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61566cbff8ae650/Research/MMRS/MD/Manuscripts/Cytokines disease marker/submission/nature communications biology/final/tables/"/>
    </mc:Choice>
  </mc:AlternateContent>
  <xr:revisionPtr revIDLastSave="295" documentId="8_{811CCC23-C5D4-4F39-8923-5CCB18A62258}" xr6:coauthVersionLast="47" xr6:coauthVersionMax="47" xr10:uidLastSave="{CAA72147-A8EB-C849-9233-477DFD459D7A}"/>
  <bookViews>
    <workbookView xWindow="0" yWindow="760" windowWidth="29400" windowHeight="16960" xr2:uid="{00000000-000D-0000-FFFF-FFFF00000000}"/>
  </bookViews>
  <sheets>
    <sheet name="S6 LDSC correlation" sheetId="4" r:id="rId1"/>
    <sheet name="S6 LDSC pvalue" sheetId="3" r:id="rId2"/>
    <sheet name="S6 MR_ivw_analysis" sheetId="5" r:id="rId3"/>
    <sheet name="S6 MR_median_analysis" sheetId="10" r:id="rId4"/>
    <sheet name="S6 MR_egger_analysis" sheetId="11" r:id="rId5"/>
    <sheet name="S6 MR_HetPval0.05_ivw" sheetId="6" r:id="rId6"/>
    <sheet name="S6 MR_HetPval0.05_med" sheetId="7" r:id="rId7"/>
    <sheet name="S6 MR_HetPval0.05_egg" sheetId="8" r:id="rId8"/>
    <sheet name="S6 MR_steiger_filt_ivw" sheetId="12" r:id="rId9"/>
    <sheet name="S6 MR_steiger_filt_median" sheetId="14" r:id="rId10"/>
    <sheet name="S6 MR_steiger_filt_egger" sheetId="13" r:id="rId11"/>
  </sheets>
  <definedNames>
    <definedName name="_xlnm._FilterDatabase" localSheetId="4" hidden="1">'S6 MR_egger_analysis'!$A$3:$H$3</definedName>
    <definedName name="_xlnm._FilterDatabase" localSheetId="7" hidden="1">'S6 MR_HetPval0.05_egg'!$A$3:$H$502</definedName>
    <definedName name="_xlnm._FilterDatabase" localSheetId="5" hidden="1">'S6 MR_HetPval0.05_ivw'!$A$3:$H$569</definedName>
    <definedName name="_xlnm._FilterDatabase" localSheetId="6" hidden="1">'S6 MR_HetPval0.05_med'!$A$3:$H$3</definedName>
    <definedName name="_xlnm._FilterDatabase" localSheetId="2" hidden="1">'S6 MR_ivw_analysis'!$A$3:$G$68</definedName>
    <definedName name="_xlnm._FilterDatabase" localSheetId="3" hidden="1">'S6 MR_median_analysis'!$A$3:$H$3</definedName>
    <definedName name="_xlnm._FilterDatabase" localSheetId="10" hidden="1">'S6 MR_steiger_filt_egger'!$A$2:$H$2</definedName>
    <definedName name="_xlnm._FilterDatabase" localSheetId="8" hidden="1">'S6 MR_steiger_filt_ivw'!$A$2:$H$668</definedName>
    <definedName name="_xlnm._FilterDatabase" localSheetId="9" hidden="1">'S6 MR_steiger_filt_median'!$A$2:$H$2</definedName>
    <definedName name="_xlnm.Print_Area" localSheetId="10">'S6 MR_steiger_filt_egger'!$A:$H</definedName>
    <definedName name="_xlnm.Print_Area" localSheetId="8">'S6 MR_steiger_filt_ivw'!$A:$H</definedName>
    <definedName name="_xlnm.Print_Area" localSheetId="9">'S6 MR_steiger_filt_median'!$A:$H</definedName>
    <definedName name="MR_total_egg" localSheetId="4">'S6 MR_egger_analysis'!$A$3:$H$696</definedName>
    <definedName name="MR_total_egg" localSheetId="10">'S6 MR_steiger_filt_egger'!$A$2:$H$638</definedName>
    <definedName name="MR_total_ivw" localSheetId="8">'S6 MR_steiger_filt_ivw'!$A$2:$H$668</definedName>
    <definedName name="MR_total_med" localSheetId="3">'S6 MR_median_analysis'!$A$3:$H$696</definedName>
    <definedName name="MR_total_med" localSheetId="9">'S6 MR_steiger_filt_median'!$A$2:$H$638</definedName>
  </definedName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6318FF1-5051-A844-BBE8-7DDEF7F25DD1}" name="MR_total_egg" type="6" refreshedVersion="8" background="1" saveData="1">
    <textPr sourceFile="/Users/marekkonieczny/Library/CloudStorage/OneDrive-Persönlich/Research/MMRS/MD/Research/Results/MR_cyto_Vs_cyto/for revision/MR_total_egg.txt" thousands=" " tab="0" space="1" consecutive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F5FED4AC-8229-A148-AA16-E9309E9B4C61}" name="MR_total_egg1" type="6" refreshedVersion="8" background="1" saveData="1">
    <textPr sourceFile="/Users/marekkonieczny/Library/CloudStorage/OneDrive-Persönlich/Research/MMRS/MD/Research/Results/MR_cyto_Vs_cyto/MR_total_egg.txt" thousands=" " tab="0" space="1" consecutive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FB31EB1C-13D6-814C-ADEC-8BC7736264CB}" name="MR_total_ivw" type="6" refreshedVersion="8" background="1" saveData="1">
    <textPr sourceFile="/Users/marekkonieczny/Library/CloudStorage/OneDrive-Persönlich/Research/MMRS/MD/Research/Results/MR_cyto_Vs_cyto/MR_total_ivw.txt" thousands=" " tab="0" space="1" consecutive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961A13E6-1D4A-5C43-BCF1-1F1AD0BF5ABB}" name="MR_total_med" type="6" refreshedVersion="8" background="1" saveData="1">
    <textPr sourceFile="/Users/marekkonieczny/Library/CloudStorage/OneDrive-Persönlich/Research/MMRS/MD/Research/Results/MR_cyto_Vs_cyto/for revision/MR_total_med.txt" thousands=" " tab="0" space="1" consecutive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AA1E6A89-2810-AC40-973D-C2CC3892EA84}" name="MR_total_med1" type="6" refreshedVersion="8" background="1" saveData="1">
    <textPr sourceFile="/Users/marekkonieczny/Library/CloudStorage/OneDrive-Persönlich/Research/MMRS/MD/Research/Results/MR_cyto_Vs_cyto/MR_total_med.txt" thousands=" " tab="0" space="1" consecutive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069" uniqueCount="85">
  <si>
    <t>GROa</t>
  </si>
  <si>
    <t>IL2ra</t>
  </si>
  <si>
    <t>IL-13</t>
  </si>
  <si>
    <t>SDF1a</t>
  </si>
  <si>
    <t>IL1ra</t>
  </si>
  <si>
    <t>TNFa</t>
  </si>
  <si>
    <t>IP10</t>
  </si>
  <si>
    <t>IL-4</t>
  </si>
  <si>
    <t>MCP1</t>
  </si>
  <si>
    <t>IFNg</t>
  </si>
  <si>
    <t>IL-2</t>
  </si>
  <si>
    <t>IL-5</t>
  </si>
  <si>
    <t>Eotaxin</t>
  </si>
  <si>
    <t>GCSF</t>
  </si>
  <si>
    <t>IL-8</t>
  </si>
  <si>
    <t>MIF</t>
  </si>
  <si>
    <t>MCSF</t>
  </si>
  <si>
    <t>MIP1b</t>
  </si>
  <si>
    <t>TNFb</t>
  </si>
  <si>
    <t>HGF</t>
  </si>
  <si>
    <t>IL-12</t>
  </si>
  <si>
    <t>IL-7</t>
  </si>
  <si>
    <t>RANTES</t>
  </si>
  <si>
    <t>IL-9</t>
  </si>
  <si>
    <t>IL-10</t>
  </si>
  <si>
    <t>IL-17</t>
  </si>
  <si>
    <t>bNGF</t>
  </si>
  <si>
    <t>FGFBasic</t>
  </si>
  <si>
    <t>MIG</t>
  </si>
  <si>
    <t>IL-18</t>
  </si>
  <si>
    <t>IL-1b</t>
  </si>
  <si>
    <t>MCP3</t>
  </si>
  <si>
    <t>IL-6</t>
  </si>
  <si>
    <t>PDGFbb</t>
  </si>
  <si>
    <t>SCF</t>
  </si>
  <si>
    <t>SCGFb</t>
  </si>
  <si>
    <t>MIP1a</t>
  </si>
  <si>
    <t>TRAIL</t>
  </si>
  <si>
    <t>VEGF</t>
  </si>
  <si>
    <t>CTACK</t>
  </si>
  <si>
    <t>IL-16</t>
  </si>
  <si>
    <t>IL-2ra</t>
  </si>
  <si>
    <t>NA</t>
  </si>
  <si>
    <t>MR_pval_FDR_log10</t>
  </si>
  <si>
    <t>LDSC_pval</t>
  </si>
  <si>
    <t>LDSC_r2</t>
  </si>
  <si>
    <t>MR_pval_FDR</t>
  </si>
  <si>
    <t>Estimate</t>
  </si>
  <si>
    <t>exposure</t>
  </si>
  <si>
    <t>outcome</t>
  </si>
  <si>
    <t>Sufficient</t>
  </si>
  <si>
    <t>CCL3/MIP-1a</t>
  </si>
  <si>
    <t>G-CSF/CSF-3</t>
  </si>
  <si>
    <t>Full</t>
  </si>
  <si>
    <t>TNF-b</t>
  </si>
  <si>
    <t>SCGF-b</t>
  </si>
  <si>
    <t>CCL11/eotaxin-1</t>
  </si>
  <si>
    <t>CXCL8/IL-8</t>
  </si>
  <si>
    <t>CXCL9/MIG</t>
  </si>
  <si>
    <t>CCL4/MIP-1b</t>
  </si>
  <si>
    <t>CCL2/MCP-1</t>
  </si>
  <si>
    <t>FGF-b</t>
  </si>
  <si>
    <t>CXCL10/IP-10</t>
  </si>
  <si>
    <t>CCL7/MCP-3</t>
  </si>
  <si>
    <t>CXCL1/GROa</t>
  </si>
  <si>
    <t>IL-1ra</t>
  </si>
  <si>
    <t>CXCL12/SDF-1a</t>
  </si>
  <si>
    <t>M-CSF/CSF-1</t>
  </si>
  <si>
    <t>Sign</t>
  </si>
  <si>
    <t>Pval_FDR</t>
  </si>
  <si>
    <t>pval</t>
  </si>
  <si>
    <t>se</t>
  </si>
  <si>
    <t>b</t>
  </si>
  <si>
    <t>nsnp</t>
  </si>
  <si>
    <t>TNF-a</t>
  </si>
  <si>
    <t>Supplementary Table S6: associations between circulating cytokine concentrations 
after Steiger filtering from MR Egger analysis</t>
  </si>
  <si>
    <t>Supplementary Table S6: associations between circulating cytokine concentrations 
after Steiger filtering from weighted median MR analysis</t>
  </si>
  <si>
    <t>Supplementary Data S6: associations between circulating cytokine concentrations excluding 
heterogenic variants (het P-value &lt; 0.05) from inverse-variance weighted MR analysis</t>
  </si>
  <si>
    <t>Supplementary Data S6: associations between circulating cytokine concentrations excluding 
heterogenic variants (het P-value &lt; 0.05) from weighted median MR analysis</t>
  </si>
  <si>
    <t>Supplementary Data S6: associations between circulating cytokine concentrations excluding 
heterogenic variants (het P-value &lt; 0.05) from MR Egger analysis</t>
  </si>
  <si>
    <t>Supplementary Data S6: associations between circulating cytokine concentrations 
after Steiger filtering from inverse-variance weighted MR analysis</t>
  </si>
  <si>
    <t xml:space="preserve">Supplementary Data S6: LDSC cross-trait genetic correlations between the circulating levels </t>
  </si>
  <si>
    <t>Supplementary Data S6: associations between circulating cytokine concentrations from inverse-variance weighted MR analysis</t>
  </si>
  <si>
    <t>Supplementary Data S6: associations between circulating cytokine concentrations from weighted median MR analysis</t>
  </si>
  <si>
    <t>Supplementary Data S6: associations between circulating cytokine concentrations from MR Egger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2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/>
  </cellStyleXfs>
  <cellXfs count="19">
    <xf numFmtId="0" fontId="0" fillId="0" borderId="0" xfId="0"/>
    <xf numFmtId="11" fontId="0" fillId="0" borderId="0" xfId="0" applyNumberFormat="1"/>
    <xf numFmtId="0" fontId="18" fillId="0" borderId="0" xfId="0" applyFon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2" fontId="0" fillId="0" borderId="0" xfId="0" applyNumberFormat="1"/>
    <xf numFmtId="0" fontId="20" fillId="0" borderId="0" xfId="42"/>
    <xf numFmtId="164" fontId="18" fillId="0" borderId="0" xfId="0" applyNumberFormat="1" applyFont="1"/>
    <xf numFmtId="165" fontId="18" fillId="0" borderId="0" xfId="0" applyNumberFormat="1" applyFont="1"/>
    <xf numFmtId="166" fontId="18" fillId="0" borderId="0" xfId="0" applyNumberFormat="1" applyFont="1"/>
    <xf numFmtId="2" fontId="18" fillId="0" borderId="0" xfId="0" applyNumberFormat="1" applyFont="1"/>
    <xf numFmtId="0" fontId="21" fillId="0" borderId="0" xfId="43"/>
    <xf numFmtId="11" fontId="21" fillId="0" borderId="0" xfId="43" applyNumberFormat="1"/>
    <xf numFmtId="0" fontId="2" fillId="0" borderId="0" xfId="43" applyFont="1"/>
    <xf numFmtId="0" fontId="1" fillId="0" borderId="0" xfId="43" applyFont="1"/>
    <xf numFmtId="0" fontId="18" fillId="0" borderId="0" xfId="0" applyFont="1" applyAlignment="1">
      <alignment horizontal="left"/>
    </xf>
    <xf numFmtId="0" fontId="18" fillId="0" borderId="0" xfId="0" applyFont="1" applyAlignment="1">
      <alignment horizontal="center" wrapText="1"/>
    </xf>
    <xf numFmtId="0" fontId="18" fillId="0" borderId="0" xfId="0" applyFont="1" applyAlignment="1">
      <alignment horizontal="center" vertical="top" wrapText="1"/>
    </xf>
  </cellXfs>
  <cellStyles count="44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Link" xfId="42" builtinId="8"/>
    <cellStyle name="Neutral" xfId="8" builtinId="28" customBuiltin="1"/>
    <cellStyle name="Normal 2" xfId="43" xr:uid="{DC895D8F-1374-4316-99F0-35508A3F56E4}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R_total_med" connectionId="4" xr16:uid="{C65AA6D5-47EB-0444-8B2F-C667A61AEDED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R_total_egg" connectionId="1" xr16:uid="{B77CA6CE-899E-3945-9DDB-AE09BB3DDA07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R_total_ivw" connectionId="3" xr16:uid="{0EF929F1-9A17-D34B-BC6C-FB3AFF8F047F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R_total_med" connectionId="5" xr16:uid="{DA37D5CB-355B-AA40-B182-AB3AA6E93CB8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R_total_egg" connectionId="2" xr16:uid="{FD9AECFA-A687-A648-AF01-E313EAAF7F81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20683-F2AA-44BF-9C32-F020BA82EA2B}">
  <sheetPr codeName="Sheet1"/>
  <dimension ref="A1:AP44"/>
  <sheetViews>
    <sheetView tabSelected="1" zoomScale="90" zoomScaleNormal="90" workbookViewId="0">
      <selection sqref="A1:I1"/>
    </sheetView>
  </sheetViews>
  <sheetFormatPr baseColWidth="10" defaultColWidth="8.83203125" defaultRowHeight="15" x14ac:dyDescent="0.2"/>
  <cols>
    <col min="1" max="1" width="9.1640625" style="2"/>
  </cols>
  <sheetData>
    <row r="1" spans="1:42" s="2" customFormat="1" x14ac:dyDescent="0.2">
      <c r="A1" s="16" t="s">
        <v>81</v>
      </c>
      <c r="B1" s="16"/>
      <c r="C1" s="16"/>
      <c r="D1" s="16"/>
      <c r="E1" s="16"/>
      <c r="F1" s="16"/>
      <c r="G1" s="16"/>
      <c r="H1" s="16"/>
      <c r="I1" s="16"/>
    </row>
    <row r="3" spans="1:42" s="2" customFormat="1" x14ac:dyDescent="0.2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2" t="s">
        <v>14</v>
      </c>
      <c r="Q3" s="2" t="s">
        <v>15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20</v>
      </c>
      <c r="W3" s="2" t="s">
        <v>21</v>
      </c>
      <c r="X3" s="2" t="s">
        <v>22</v>
      </c>
      <c r="Y3" s="2" t="s">
        <v>23</v>
      </c>
      <c r="Z3" s="2" t="s">
        <v>24</v>
      </c>
      <c r="AA3" s="2" t="s">
        <v>25</v>
      </c>
      <c r="AB3" s="2" t="s">
        <v>26</v>
      </c>
      <c r="AC3" s="2" t="s">
        <v>27</v>
      </c>
      <c r="AD3" s="2" t="s">
        <v>28</v>
      </c>
      <c r="AE3" s="2" t="s">
        <v>29</v>
      </c>
      <c r="AF3" s="2" t="s">
        <v>30</v>
      </c>
      <c r="AG3" s="2" t="s">
        <v>31</v>
      </c>
      <c r="AH3" s="2" t="s">
        <v>32</v>
      </c>
      <c r="AI3" s="2" t="s">
        <v>33</v>
      </c>
      <c r="AJ3" s="2" t="s">
        <v>34</v>
      </c>
      <c r="AK3" s="2" t="s">
        <v>35</v>
      </c>
      <c r="AL3" s="2" t="s">
        <v>36</v>
      </c>
      <c r="AM3" s="2" t="s">
        <v>37</v>
      </c>
      <c r="AN3" s="2" t="s">
        <v>38</v>
      </c>
      <c r="AO3" s="2" t="s">
        <v>39</v>
      </c>
      <c r="AP3" s="2" t="s">
        <v>40</v>
      </c>
    </row>
    <row r="4" spans="1:42" x14ac:dyDescent="0.2">
      <c r="A4" s="2" t="s">
        <v>0</v>
      </c>
      <c r="B4">
        <v>1</v>
      </c>
      <c r="C4">
        <v>0.32250000000000001</v>
      </c>
      <c r="D4">
        <v>0.67010000000000003</v>
      </c>
      <c r="E4">
        <v>0.17560000000000001</v>
      </c>
      <c r="F4">
        <v>-5.3800000000000001E-2</v>
      </c>
      <c r="G4">
        <v>0.36919999999999997</v>
      </c>
      <c r="H4">
        <v>0.1123</v>
      </c>
      <c r="I4">
        <v>0.37430000000000002</v>
      </c>
      <c r="J4">
        <v>-4.2700000000000002E-2</v>
      </c>
      <c r="K4">
        <v>0.23710000000000001</v>
      </c>
      <c r="L4">
        <v>7.17E-2</v>
      </c>
      <c r="M4">
        <v>0.1196</v>
      </c>
      <c r="N4">
        <v>9.7000000000000003E-2</v>
      </c>
      <c r="P4">
        <v>0.39329999999999998</v>
      </c>
      <c r="R4">
        <v>1.9300000000000001E-2</v>
      </c>
      <c r="S4">
        <v>0.26219999999999999</v>
      </c>
      <c r="T4">
        <v>0.25509999999999999</v>
      </c>
      <c r="U4">
        <v>0.17610000000000001</v>
      </c>
      <c r="V4">
        <v>0.25580000000000003</v>
      </c>
      <c r="W4">
        <v>0.26129999999999998</v>
      </c>
      <c r="X4">
        <v>0.24390000000000001</v>
      </c>
      <c r="Y4">
        <v>0.26079999999999998</v>
      </c>
      <c r="Z4">
        <v>0.442</v>
      </c>
      <c r="AA4">
        <v>0.25840000000000002</v>
      </c>
      <c r="AB4">
        <v>7.6E-3</v>
      </c>
      <c r="AC4">
        <v>0.17219999999999999</v>
      </c>
      <c r="AD4">
        <v>7.5499999999999998E-2</v>
      </c>
      <c r="AE4">
        <v>5.3699999999999998E-2</v>
      </c>
      <c r="AF4">
        <v>0.22170000000000001</v>
      </c>
      <c r="AG4">
        <v>0.30769999999999997</v>
      </c>
      <c r="AH4">
        <v>0.1656</v>
      </c>
      <c r="AI4">
        <v>0.56589999999999996</v>
      </c>
      <c r="AJ4">
        <v>-7.3499999999999996E-2</v>
      </c>
      <c r="AK4">
        <v>0.18920000000000001</v>
      </c>
      <c r="AL4">
        <v>0.1227</v>
      </c>
      <c r="AM4">
        <v>0.16850000000000001</v>
      </c>
      <c r="AN4">
        <v>0.61250000000000004</v>
      </c>
      <c r="AO4">
        <v>0.1343</v>
      </c>
      <c r="AP4">
        <v>-3.9300000000000002E-2</v>
      </c>
    </row>
    <row r="5" spans="1:42" x14ac:dyDescent="0.2">
      <c r="A5" s="2" t="s">
        <v>1</v>
      </c>
      <c r="B5">
        <v>0.32250000000000001</v>
      </c>
      <c r="C5">
        <v>1</v>
      </c>
      <c r="D5">
        <v>0.66859999999999997</v>
      </c>
      <c r="E5">
        <v>0.4239</v>
      </c>
      <c r="F5">
        <v>0.3765</v>
      </c>
      <c r="G5">
        <v>0.88200000000000001</v>
      </c>
      <c r="H5">
        <v>0.59279999999999999</v>
      </c>
      <c r="I5">
        <v>0.75549999999999995</v>
      </c>
      <c r="J5">
        <v>0.49320000000000003</v>
      </c>
      <c r="K5">
        <v>0.71750000000000003</v>
      </c>
      <c r="L5">
        <v>0.48039999999999999</v>
      </c>
      <c r="M5">
        <v>0.67149999999999999</v>
      </c>
      <c r="N5">
        <v>0.29809999999999998</v>
      </c>
      <c r="P5">
        <v>0.4582</v>
      </c>
      <c r="R5">
        <v>0.26690000000000003</v>
      </c>
      <c r="S5">
        <v>0.1729</v>
      </c>
      <c r="T5">
        <v>0.7782</v>
      </c>
      <c r="U5">
        <v>0.47510000000000002</v>
      </c>
      <c r="V5">
        <v>0.67569999999999997</v>
      </c>
      <c r="W5">
        <v>0.89639999999999997</v>
      </c>
      <c r="X5">
        <v>0.15570000000000001</v>
      </c>
      <c r="Y5">
        <v>0.59030000000000005</v>
      </c>
      <c r="Z5">
        <v>0.95889999999999997</v>
      </c>
      <c r="AA5">
        <v>0.61070000000000002</v>
      </c>
      <c r="AB5">
        <v>0.54530000000000001</v>
      </c>
      <c r="AC5">
        <v>0.434</v>
      </c>
      <c r="AD5">
        <v>0.46300000000000002</v>
      </c>
      <c r="AE5">
        <v>0.29330000000000001</v>
      </c>
      <c r="AG5">
        <v>0.80189999999999995</v>
      </c>
      <c r="AH5">
        <v>0.46279999999999999</v>
      </c>
      <c r="AI5">
        <v>0.30449999999999999</v>
      </c>
      <c r="AJ5">
        <v>-0.31190000000000001</v>
      </c>
      <c r="AK5">
        <v>0.37180000000000002</v>
      </c>
      <c r="AL5">
        <v>0.65710000000000002</v>
      </c>
      <c r="AM5">
        <v>0.77310000000000001</v>
      </c>
      <c r="AN5">
        <v>0.59340000000000004</v>
      </c>
      <c r="AO5">
        <v>0.4325</v>
      </c>
      <c r="AP5">
        <v>0.42080000000000001</v>
      </c>
    </row>
    <row r="6" spans="1:42" x14ac:dyDescent="0.2">
      <c r="A6" s="2" t="s">
        <v>2</v>
      </c>
      <c r="B6">
        <v>0.67010000000000003</v>
      </c>
      <c r="C6">
        <v>0.66859999999999997</v>
      </c>
      <c r="D6">
        <v>1</v>
      </c>
      <c r="E6">
        <v>0.4219</v>
      </c>
      <c r="F6">
        <v>0.1195</v>
      </c>
      <c r="G6">
        <v>0.77270000000000005</v>
      </c>
      <c r="H6">
        <v>0.26450000000000001</v>
      </c>
      <c r="I6">
        <v>0.90339999999999998</v>
      </c>
      <c r="J6">
        <v>8.7900000000000006E-2</v>
      </c>
      <c r="K6">
        <v>0.87580000000000002</v>
      </c>
      <c r="L6">
        <v>0.25219999999999998</v>
      </c>
      <c r="M6">
        <v>0.88670000000000004</v>
      </c>
      <c r="N6">
        <v>0.1087</v>
      </c>
      <c r="P6">
        <v>0.72929999999999995</v>
      </c>
      <c r="Q6">
        <v>0.24809999999999999</v>
      </c>
      <c r="R6">
        <v>-0.21690000000000001</v>
      </c>
      <c r="S6">
        <v>0.57299999999999995</v>
      </c>
      <c r="T6">
        <v>1.0064</v>
      </c>
      <c r="U6">
        <v>0.28889999999999999</v>
      </c>
      <c r="V6">
        <v>0.35610000000000003</v>
      </c>
      <c r="W6">
        <v>0.95299999999999996</v>
      </c>
      <c r="X6">
        <v>0.32400000000000001</v>
      </c>
      <c r="Y6">
        <v>0.60119999999999996</v>
      </c>
      <c r="AB6">
        <v>0.61009999999999998</v>
      </c>
      <c r="AC6">
        <v>0.49840000000000001</v>
      </c>
      <c r="AD6">
        <v>0.41870000000000002</v>
      </c>
      <c r="AE6">
        <v>0.1918</v>
      </c>
      <c r="AF6">
        <v>0.82909999999999995</v>
      </c>
      <c r="AG6">
        <v>0.61850000000000005</v>
      </c>
      <c r="AH6">
        <v>0.2944</v>
      </c>
      <c r="AI6">
        <v>0.442</v>
      </c>
      <c r="AJ6">
        <v>-0.25259999999999999</v>
      </c>
      <c r="AK6">
        <v>0.32940000000000003</v>
      </c>
      <c r="AL6">
        <v>0.64419999999999999</v>
      </c>
      <c r="AN6">
        <v>0.57479999999999998</v>
      </c>
      <c r="AO6">
        <v>0.61480000000000001</v>
      </c>
      <c r="AP6">
        <v>-4.4699999999999997E-2</v>
      </c>
    </row>
    <row r="7" spans="1:42" x14ac:dyDescent="0.2">
      <c r="A7" s="2" t="s">
        <v>3</v>
      </c>
      <c r="B7">
        <v>0.17560000000000001</v>
      </c>
      <c r="C7">
        <v>0.4239</v>
      </c>
      <c r="D7">
        <v>0.4219</v>
      </c>
      <c r="E7">
        <v>1</v>
      </c>
      <c r="F7">
        <v>-7.0999999999999994E-2</v>
      </c>
      <c r="G7">
        <v>0.33510000000000001</v>
      </c>
      <c r="H7">
        <v>0.30680000000000002</v>
      </c>
      <c r="I7">
        <v>0.39450000000000002</v>
      </c>
      <c r="J7">
        <v>8.6499999999999994E-2</v>
      </c>
      <c r="K7">
        <v>0.46050000000000002</v>
      </c>
      <c r="L7">
        <v>2.87E-2</v>
      </c>
      <c r="M7">
        <v>0.4541</v>
      </c>
      <c r="N7">
        <v>0.24129999999999999</v>
      </c>
      <c r="P7">
        <v>0.1158</v>
      </c>
      <c r="R7">
        <v>0.1502</v>
      </c>
      <c r="S7">
        <v>0.11890000000000001</v>
      </c>
      <c r="T7">
        <v>0.29870000000000002</v>
      </c>
      <c r="U7">
        <v>-3.3599999999999998E-2</v>
      </c>
      <c r="V7">
        <v>0.41959999999999997</v>
      </c>
      <c r="W7">
        <v>0.48299999999999998</v>
      </c>
      <c r="X7">
        <v>0.219</v>
      </c>
      <c r="Y7">
        <v>0.4491</v>
      </c>
      <c r="Z7">
        <v>0.78959999999999997</v>
      </c>
      <c r="AA7">
        <v>0.51690000000000003</v>
      </c>
      <c r="AB7">
        <v>-3.9399999999999998E-2</v>
      </c>
      <c r="AC7">
        <v>0.20039999999999999</v>
      </c>
      <c r="AD7">
        <v>0.24379999999999999</v>
      </c>
      <c r="AE7">
        <v>-0.14549999999999999</v>
      </c>
      <c r="AF7">
        <v>0.43319999999999997</v>
      </c>
      <c r="AG7">
        <v>0.57920000000000005</v>
      </c>
      <c r="AH7">
        <v>0.40250000000000002</v>
      </c>
      <c r="AI7">
        <v>0.36070000000000002</v>
      </c>
      <c r="AJ7">
        <v>2.4400000000000002E-2</v>
      </c>
      <c r="AK7">
        <v>0.24940000000000001</v>
      </c>
      <c r="AL7">
        <v>0.20949999999999999</v>
      </c>
      <c r="AM7">
        <v>0.26250000000000001</v>
      </c>
      <c r="AN7">
        <v>0.4148</v>
      </c>
      <c r="AO7">
        <v>0.37019999999999997</v>
      </c>
      <c r="AP7">
        <v>-3.9E-2</v>
      </c>
    </row>
    <row r="8" spans="1:42" x14ac:dyDescent="0.2">
      <c r="A8" s="2" t="s">
        <v>4</v>
      </c>
      <c r="B8">
        <v>-5.3800000000000001E-2</v>
      </c>
      <c r="C8">
        <v>0.3765</v>
      </c>
      <c r="D8">
        <v>0.1195</v>
      </c>
      <c r="E8">
        <v>-7.0999999999999994E-2</v>
      </c>
      <c r="F8">
        <v>1</v>
      </c>
      <c r="G8">
        <v>0.28029999999999999</v>
      </c>
      <c r="H8">
        <v>0.23619999999999999</v>
      </c>
      <c r="I8">
        <v>0.18060000000000001</v>
      </c>
      <c r="J8">
        <v>-3.0800000000000001E-2</v>
      </c>
      <c r="K8">
        <v>0.14649999999999999</v>
      </c>
      <c r="L8">
        <v>0.3145</v>
      </c>
      <c r="M8">
        <v>-0.12470000000000001</v>
      </c>
      <c r="N8">
        <v>-4.9399999999999999E-2</v>
      </c>
      <c r="P8">
        <v>-5.1000000000000004E-3</v>
      </c>
      <c r="R8">
        <v>9.5699999999999993E-2</v>
      </c>
      <c r="S8">
        <v>0.19489999999999999</v>
      </c>
      <c r="T8">
        <v>0.22459999999999999</v>
      </c>
      <c r="U8">
        <v>0.37069999999999997</v>
      </c>
      <c r="V8">
        <v>0.15210000000000001</v>
      </c>
      <c r="W8">
        <v>0.25850000000000001</v>
      </c>
      <c r="X8">
        <v>-6.1199999999999997E-2</v>
      </c>
      <c r="Y8">
        <v>0.1918</v>
      </c>
      <c r="Z8">
        <v>0.1346</v>
      </c>
      <c r="AA8">
        <v>0.15629999999999999</v>
      </c>
      <c r="AB8">
        <v>0.1101</v>
      </c>
      <c r="AC8">
        <v>3.44E-2</v>
      </c>
      <c r="AD8">
        <v>0.16420000000000001</v>
      </c>
      <c r="AE8">
        <v>0.2104</v>
      </c>
      <c r="AF8">
        <v>0.2626</v>
      </c>
      <c r="AG8">
        <v>0.11799999999999999</v>
      </c>
      <c r="AH8">
        <v>0.24640000000000001</v>
      </c>
      <c r="AI8">
        <v>5.4199999999999998E-2</v>
      </c>
      <c r="AJ8">
        <v>-0.30709999999999998</v>
      </c>
      <c r="AK8">
        <v>0.13919999999999999</v>
      </c>
      <c r="AL8">
        <v>0.28860000000000002</v>
      </c>
      <c r="AM8">
        <v>1.4999999999999999E-2</v>
      </c>
      <c r="AN8">
        <v>0.30909999999999999</v>
      </c>
      <c r="AO8">
        <v>1.8700000000000001E-2</v>
      </c>
      <c r="AP8">
        <v>0.3659</v>
      </c>
    </row>
    <row r="9" spans="1:42" x14ac:dyDescent="0.2">
      <c r="A9" s="2" t="s">
        <v>5</v>
      </c>
      <c r="B9">
        <v>0.36919999999999997</v>
      </c>
      <c r="C9">
        <v>0.88200000000000001</v>
      </c>
      <c r="D9">
        <v>0.77270000000000005</v>
      </c>
      <c r="E9">
        <v>0.33510000000000001</v>
      </c>
      <c r="F9">
        <v>0.28029999999999999</v>
      </c>
      <c r="G9">
        <v>1</v>
      </c>
      <c r="H9">
        <v>0.54979999999999996</v>
      </c>
      <c r="I9">
        <v>0.79349999999999998</v>
      </c>
      <c r="J9">
        <v>0.15140000000000001</v>
      </c>
      <c r="K9">
        <v>0.84650000000000003</v>
      </c>
      <c r="L9">
        <v>0.61319999999999997</v>
      </c>
      <c r="M9">
        <v>0.6996</v>
      </c>
      <c r="N9">
        <v>0.21840000000000001</v>
      </c>
      <c r="P9">
        <v>0.39910000000000001</v>
      </c>
      <c r="R9">
        <v>7.0499999999999993E-2</v>
      </c>
      <c r="S9">
        <v>0.14249999999999999</v>
      </c>
      <c r="T9">
        <v>0.81079999999999997</v>
      </c>
      <c r="U9">
        <v>0.437</v>
      </c>
      <c r="V9">
        <v>0.42470000000000002</v>
      </c>
      <c r="W9">
        <v>0.92469999999999997</v>
      </c>
      <c r="X9">
        <v>0.30969999999999998</v>
      </c>
      <c r="Y9">
        <v>0.77190000000000003</v>
      </c>
      <c r="Z9">
        <v>0.69879999999999998</v>
      </c>
      <c r="AA9">
        <v>0.87749999999999995</v>
      </c>
      <c r="AB9">
        <v>0.52539999999999998</v>
      </c>
      <c r="AC9">
        <v>0.2974</v>
      </c>
      <c r="AD9">
        <v>0.4209</v>
      </c>
      <c r="AE9">
        <v>-0.15140000000000001</v>
      </c>
      <c r="AG9">
        <v>0.81810000000000005</v>
      </c>
      <c r="AH9">
        <v>0.64829999999999999</v>
      </c>
      <c r="AI9">
        <v>0.48830000000000001</v>
      </c>
      <c r="AJ9">
        <v>-0.2732</v>
      </c>
      <c r="AK9">
        <v>0.3508</v>
      </c>
      <c r="AL9">
        <v>0.67920000000000003</v>
      </c>
      <c r="AM9">
        <v>0.59970000000000001</v>
      </c>
      <c r="AN9">
        <v>0.84640000000000004</v>
      </c>
      <c r="AO9">
        <v>0.50539999999999996</v>
      </c>
      <c r="AP9">
        <v>0.26169999999999999</v>
      </c>
    </row>
    <row r="10" spans="1:42" x14ac:dyDescent="0.2">
      <c r="A10" s="2" t="s">
        <v>6</v>
      </c>
      <c r="B10">
        <v>0.1123</v>
      </c>
      <c r="C10">
        <v>0.59279999999999999</v>
      </c>
      <c r="D10">
        <v>0.26450000000000001</v>
      </c>
      <c r="E10">
        <v>0.30680000000000002</v>
      </c>
      <c r="F10">
        <v>0.23619999999999999</v>
      </c>
      <c r="G10">
        <v>0.54979999999999996</v>
      </c>
      <c r="H10">
        <v>1</v>
      </c>
      <c r="I10">
        <v>0.43130000000000002</v>
      </c>
      <c r="J10">
        <v>0.14710000000000001</v>
      </c>
      <c r="K10">
        <v>0.3498</v>
      </c>
      <c r="L10">
        <v>0.27279999999999999</v>
      </c>
      <c r="M10">
        <v>0.13009999999999999</v>
      </c>
      <c r="N10">
        <v>0.18640000000000001</v>
      </c>
      <c r="P10">
        <v>0.17530000000000001</v>
      </c>
      <c r="R10">
        <v>0.37009999999999998</v>
      </c>
      <c r="S10">
        <v>-0.1449</v>
      </c>
      <c r="T10">
        <v>0.46870000000000001</v>
      </c>
      <c r="U10">
        <v>0.28639999999999999</v>
      </c>
      <c r="V10">
        <v>0.50860000000000005</v>
      </c>
      <c r="W10">
        <v>0.46949999999999997</v>
      </c>
      <c r="X10">
        <v>0.14599999999999999</v>
      </c>
      <c r="Y10">
        <v>0.43869999999999998</v>
      </c>
      <c r="Z10">
        <v>0.3856</v>
      </c>
      <c r="AA10">
        <v>0.33910000000000001</v>
      </c>
      <c r="AB10">
        <v>0.62380000000000002</v>
      </c>
      <c r="AC10">
        <v>0.1132</v>
      </c>
      <c r="AD10">
        <v>0.79239999999999999</v>
      </c>
      <c r="AE10">
        <v>0.29809999999999998</v>
      </c>
      <c r="AF10">
        <v>0.75760000000000005</v>
      </c>
      <c r="AG10">
        <v>0.44840000000000002</v>
      </c>
      <c r="AH10">
        <v>0.4385</v>
      </c>
      <c r="AI10">
        <v>0.14269999999999999</v>
      </c>
      <c r="AJ10">
        <v>-2.8500000000000001E-2</v>
      </c>
      <c r="AK10">
        <v>0.40579999999999999</v>
      </c>
      <c r="AL10">
        <v>0.29399999999999998</v>
      </c>
      <c r="AM10">
        <v>0.3599</v>
      </c>
      <c r="AN10">
        <v>0.27</v>
      </c>
      <c r="AO10">
        <v>0.41070000000000001</v>
      </c>
      <c r="AP10">
        <v>9.1300000000000006E-2</v>
      </c>
    </row>
    <row r="11" spans="1:42" x14ac:dyDescent="0.2">
      <c r="A11" s="2" t="s">
        <v>7</v>
      </c>
      <c r="B11">
        <v>0.37430000000000002</v>
      </c>
      <c r="C11">
        <v>0.75549999999999995</v>
      </c>
      <c r="D11">
        <v>0.90339999999999998</v>
      </c>
      <c r="E11">
        <v>0.39450000000000002</v>
      </c>
      <c r="F11">
        <v>0.18060000000000001</v>
      </c>
      <c r="G11">
        <v>0.79349999999999998</v>
      </c>
      <c r="H11">
        <v>0.43130000000000002</v>
      </c>
      <c r="I11">
        <v>1</v>
      </c>
      <c r="J11">
        <v>7.8799999999999995E-2</v>
      </c>
      <c r="K11">
        <v>1.0046999999999999</v>
      </c>
      <c r="L11">
        <v>0.40250000000000002</v>
      </c>
      <c r="M11">
        <v>-7.4700000000000003E-2</v>
      </c>
      <c r="N11">
        <v>0.1794</v>
      </c>
      <c r="P11">
        <v>0.312</v>
      </c>
      <c r="R11">
        <v>3.1899999999999998E-2</v>
      </c>
      <c r="S11">
        <v>8.2600000000000007E-2</v>
      </c>
      <c r="T11">
        <v>0.57779999999999998</v>
      </c>
      <c r="U11">
        <v>0.30680000000000002</v>
      </c>
      <c r="V11">
        <v>0.46970000000000001</v>
      </c>
      <c r="W11">
        <v>0.84560000000000002</v>
      </c>
      <c r="X11">
        <v>0.38750000000000001</v>
      </c>
      <c r="Y11">
        <v>0.59150000000000003</v>
      </c>
      <c r="Z11">
        <v>0.88149999999999995</v>
      </c>
      <c r="AA11">
        <v>0.96560000000000001</v>
      </c>
      <c r="AB11">
        <v>0.32479999999999998</v>
      </c>
      <c r="AC11">
        <v>0.43959999999999999</v>
      </c>
      <c r="AD11">
        <v>0.32790000000000002</v>
      </c>
      <c r="AE11">
        <v>-0.68620000000000003</v>
      </c>
      <c r="AF11">
        <v>1.0011000000000001</v>
      </c>
      <c r="AG11">
        <v>0.64229999999999998</v>
      </c>
      <c r="AH11">
        <v>0.64229999999999998</v>
      </c>
      <c r="AI11">
        <v>0.63719999999999999</v>
      </c>
      <c r="AJ11">
        <v>-0.35160000000000002</v>
      </c>
      <c r="AK11">
        <v>0.30940000000000001</v>
      </c>
      <c r="AL11">
        <v>0.3755</v>
      </c>
      <c r="AM11">
        <v>0.34670000000000001</v>
      </c>
      <c r="AN11">
        <v>0.80049999999999999</v>
      </c>
      <c r="AO11">
        <v>0.31340000000000001</v>
      </c>
      <c r="AP11">
        <v>-8.8900000000000007E-2</v>
      </c>
    </row>
    <row r="12" spans="1:42" x14ac:dyDescent="0.2">
      <c r="A12" s="2" t="s">
        <v>8</v>
      </c>
      <c r="B12">
        <v>-4.2700000000000002E-2</v>
      </c>
      <c r="C12">
        <v>0.49320000000000003</v>
      </c>
      <c r="D12">
        <v>8.7900000000000006E-2</v>
      </c>
      <c r="E12">
        <v>8.6499999999999994E-2</v>
      </c>
      <c r="F12">
        <v>-3.0800000000000001E-2</v>
      </c>
      <c r="G12">
        <v>0.15140000000000001</v>
      </c>
      <c r="H12">
        <v>0.14710000000000001</v>
      </c>
      <c r="I12">
        <v>7.8799999999999995E-2</v>
      </c>
      <c r="J12">
        <v>1</v>
      </c>
      <c r="K12">
        <v>0.27300000000000002</v>
      </c>
      <c r="L12">
        <v>5.0599999999999999E-2</v>
      </c>
      <c r="M12">
        <v>0.22009999999999999</v>
      </c>
      <c r="N12">
        <v>0.37530000000000002</v>
      </c>
      <c r="P12">
        <v>0.32669999999999999</v>
      </c>
      <c r="R12">
        <v>-5.8099999999999999E-2</v>
      </c>
      <c r="S12">
        <v>-7.2099999999999997E-2</v>
      </c>
      <c r="T12">
        <v>0.06</v>
      </c>
      <c r="U12">
        <v>-9.5999999999999992E-3</v>
      </c>
      <c r="V12">
        <v>0.26919999999999999</v>
      </c>
      <c r="W12">
        <v>7.4999999999999997E-2</v>
      </c>
      <c r="X12">
        <v>0.17080000000000001</v>
      </c>
      <c r="Y12">
        <v>0.16539999999999999</v>
      </c>
      <c r="Z12">
        <v>0.15890000000000001</v>
      </c>
      <c r="AA12">
        <v>0.1313</v>
      </c>
      <c r="AB12">
        <v>-0.3725</v>
      </c>
      <c r="AC12">
        <v>0.1507</v>
      </c>
      <c r="AD12">
        <v>0.17080000000000001</v>
      </c>
      <c r="AF12">
        <v>-0.1764</v>
      </c>
      <c r="AG12">
        <v>0.25580000000000003</v>
      </c>
      <c r="AH12">
        <v>9.6699999999999994E-2</v>
      </c>
      <c r="AI12">
        <v>0.23150000000000001</v>
      </c>
      <c r="AJ12">
        <v>-0.20219999999999999</v>
      </c>
      <c r="AK12">
        <v>8.3199999999999996E-2</v>
      </c>
      <c r="AL12">
        <v>0.30220000000000002</v>
      </c>
      <c r="AM12">
        <v>-0.17430000000000001</v>
      </c>
      <c r="AN12">
        <v>0.21529999999999999</v>
      </c>
      <c r="AO12">
        <v>-0.88990000000000002</v>
      </c>
      <c r="AP12">
        <v>-0.104</v>
      </c>
    </row>
    <row r="13" spans="1:42" x14ac:dyDescent="0.2">
      <c r="A13" s="2" t="s">
        <v>9</v>
      </c>
      <c r="B13">
        <v>0.23710000000000001</v>
      </c>
      <c r="C13">
        <v>0.71750000000000003</v>
      </c>
      <c r="D13">
        <v>0.87580000000000002</v>
      </c>
      <c r="E13">
        <v>0.46050000000000002</v>
      </c>
      <c r="F13">
        <v>0.14649999999999999</v>
      </c>
      <c r="G13">
        <v>0.84650000000000003</v>
      </c>
      <c r="H13">
        <v>0.3498</v>
      </c>
      <c r="I13">
        <v>1.0046999999999999</v>
      </c>
      <c r="J13">
        <v>0.27300000000000002</v>
      </c>
      <c r="K13">
        <v>1</v>
      </c>
      <c r="L13">
        <v>0.42230000000000001</v>
      </c>
      <c r="M13">
        <v>0.5202</v>
      </c>
      <c r="N13">
        <v>0.2369</v>
      </c>
      <c r="P13">
        <v>0.3629</v>
      </c>
      <c r="R13">
        <v>1.5900000000000001E-2</v>
      </c>
      <c r="S13">
        <v>0.14380000000000001</v>
      </c>
      <c r="T13">
        <v>0.54690000000000005</v>
      </c>
      <c r="U13">
        <v>0.31090000000000001</v>
      </c>
      <c r="V13">
        <v>0.30080000000000001</v>
      </c>
      <c r="W13">
        <v>0.62529999999999997</v>
      </c>
      <c r="X13">
        <v>0.19209999999999999</v>
      </c>
      <c r="Y13">
        <v>0.44650000000000001</v>
      </c>
      <c r="Z13">
        <v>0.94189999999999996</v>
      </c>
      <c r="AA13">
        <v>0.82389999999999997</v>
      </c>
      <c r="AB13">
        <v>0.1144</v>
      </c>
      <c r="AC13">
        <v>0.37269999999999998</v>
      </c>
      <c r="AD13">
        <v>0.25059999999999999</v>
      </c>
      <c r="AE13">
        <v>-2.8799999999999999E-2</v>
      </c>
      <c r="AG13">
        <v>0.48449999999999999</v>
      </c>
      <c r="AH13">
        <v>0.67149999999999999</v>
      </c>
      <c r="AI13">
        <v>0.36890000000000001</v>
      </c>
      <c r="AJ13">
        <v>-0.24959999999999999</v>
      </c>
      <c r="AK13">
        <v>0.38640000000000002</v>
      </c>
      <c r="AL13">
        <v>0.41070000000000001</v>
      </c>
      <c r="AM13">
        <v>0.47699999999999998</v>
      </c>
      <c r="AN13">
        <v>0.66359999999999997</v>
      </c>
      <c r="AO13">
        <v>0.24429999999999999</v>
      </c>
      <c r="AP13">
        <v>0.10299999999999999</v>
      </c>
    </row>
    <row r="14" spans="1:42" x14ac:dyDescent="0.2">
      <c r="A14" s="2" t="s">
        <v>10</v>
      </c>
      <c r="B14">
        <v>7.17E-2</v>
      </c>
      <c r="C14">
        <v>0.48039999999999999</v>
      </c>
      <c r="D14">
        <v>0.25219999999999998</v>
      </c>
      <c r="E14">
        <v>2.87E-2</v>
      </c>
      <c r="F14">
        <v>0.3145</v>
      </c>
      <c r="G14">
        <v>0.61319999999999997</v>
      </c>
      <c r="H14">
        <v>0.27279999999999999</v>
      </c>
      <c r="I14">
        <v>0.40250000000000002</v>
      </c>
      <c r="J14">
        <v>5.0599999999999999E-2</v>
      </c>
      <c r="K14">
        <v>0.42230000000000001</v>
      </c>
      <c r="L14">
        <v>1</v>
      </c>
      <c r="M14">
        <v>0.2273</v>
      </c>
      <c r="N14">
        <v>5.6500000000000002E-2</v>
      </c>
      <c r="P14">
        <v>0.14860000000000001</v>
      </c>
      <c r="R14">
        <v>8.5000000000000006E-3</v>
      </c>
      <c r="S14">
        <v>0.22550000000000001</v>
      </c>
      <c r="T14">
        <v>0.44929999999999998</v>
      </c>
      <c r="U14">
        <v>0.38929999999999998</v>
      </c>
      <c r="V14">
        <v>8.48E-2</v>
      </c>
      <c r="W14">
        <v>0.49390000000000001</v>
      </c>
      <c r="X14">
        <v>4.8000000000000001E-2</v>
      </c>
      <c r="Y14">
        <v>0.43169999999999997</v>
      </c>
      <c r="Z14">
        <v>0.4728</v>
      </c>
      <c r="AA14">
        <v>0.33960000000000001</v>
      </c>
      <c r="AB14">
        <v>6.8000000000000005E-2</v>
      </c>
      <c r="AC14">
        <v>0.1633</v>
      </c>
      <c r="AD14">
        <v>0.1245</v>
      </c>
      <c r="AE14">
        <v>-9.5000000000000001E-2</v>
      </c>
      <c r="AF14">
        <v>0.91579999999999995</v>
      </c>
      <c r="AG14">
        <v>0.39829999999999999</v>
      </c>
      <c r="AH14">
        <v>0.43020000000000003</v>
      </c>
      <c r="AI14">
        <v>0.20399999999999999</v>
      </c>
      <c r="AJ14">
        <v>-0.24049999999999999</v>
      </c>
      <c r="AK14">
        <v>0.18049999999999999</v>
      </c>
      <c r="AL14">
        <v>0.41039999999999999</v>
      </c>
      <c r="AM14">
        <v>8.6999999999999994E-2</v>
      </c>
      <c r="AN14">
        <v>0.58079999999999998</v>
      </c>
      <c r="AO14">
        <v>-0.32090000000000002</v>
      </c>
      <c r="AP14">
        <v>8.8700000000000001E-2</v>
      </c>
    </row>
    <row r="15" spans="1:42" x14ac:dyDescent="0.2">
      <c r="A15" s="2" t="s">
        <v>11</v>
      </c>
      <c r="B15">
        <v>0.1196</v>
      </c>
      <c r="C15">
        <v>0.67149999999999999</v>
      </c>
      <c r="D15">
        <v>0.88670000000000004</v>
      </c>
      <c r="E15">
        <v>0.4541</v>
      </c>
      <c r="F15">
        <v>-0.12470000000000001</v>
      </c>
      <c r="G15">
        <v>0.6996</v>
      </c>
      <c r="H15">
        <v>0.13009999999999999</v>
      </c>
      <c r="I15">
        <v>-7.4700000000000003E-2</v>
      </c>
      <c r="J15">
        <v>0.22009999999999999</v>
      </c>
      <c r="K15">
        <v>0.5202</v>
      </c>
      <c r="L15">
        <v>0.2273</v>
      </c>
      <c r="M15">
        <v>1</v>
      </c>
      <c r="N15">
        <v>0.27110000000000001</v>
      </c>
      <c r="O15">
        <v>0.51570000000000005</v>
      </c>
      <c r="P15">
        <v>0.25779999999999997</v>
      </c>
      <c r="Q15">
        <v>0.63039999999999996</v>
      </c>
      <c r="R15">
        <v>-1.1883999999999999</v>
      </c>
      <c r="T15">
        <v>0.2261</v>
      </c>
      <c r="U15">
        <v>0.221</v>
      </c>
      <c r="V15">
        <v>-0.17810000000000001</v>
      </c>
      <c r="W15">
        <v>0.49159999999999998</v>
      </c>
      <c r="X15">
        <v>-1.5699999999999999E-2</v>
      </c>
      <c r="Y15">
        <v>0.14419999999999999</v>
      </c>
      <c r="Z15">
        <v>0.30230000000000001</v>
      </c>
      <c r="AA15">
        <v>-0.2039</v>
      </c>
      <c r="AB15">
        <v>0.35699999999999998</v>
      </c>
      <c r="AC15">
        <v>0.94269999999999998</v>
      </c>
      <c r="AD15">
        <v>0.39300000000000002</v>
      </c>
      <c r="AE15">
        <v>0.26619999999999999</v>
      </c>
      <c r="AF15">
        <v>0.14929999999999999</v>
      </c>
      <c r="AG15">
        <v>0.60419999999999996</v>
      </c>
      <c r="AH15">
        <v>0.29759999999999998</v>
      </c>
      <c r="AI15">
        <v>0.2465</v>
      </c>
      <c r="AJ15">
        <v>-0.41220000000000001</v>
      </c>
      <c r="AK15">
        <v>0.26300000000000001</v>
      </c>
      <c r="AL15">
        <v>0.22689999999999999</v>
      </c>
      <c r="AM15">
        <v>0.14760000000000001</v>
      </c>
      <c r="AN15">
        <v>0.41139999999999999</v>
      </c>
      <c r="AO15">
        <v>-3.6799999999999999E-2</v>
      </c>
      <c r="AP15">
        <v>-4.99E-2</v>
      </c>
    </row>
    <row r="16" spans="1:42" x14ac:dyDescent="0.2">
      <c r="A16" s="2" t="s">
        <v>12</v>
      </c>
      <c r="B16">
        <v>9.7000000000000003E-2</v>
      </c>
      <c r="C16">
        <v>0.29809999999999998</v>
      </c>
      <c r="D16">
        <v>0.1087</v>
      </c>
      <c r="E16">
        <v>0.24129999999999999</v>
      </c>
      <c r="F16">
        <v>-4.9399999999999999E-2</v>
      </c>
      <c r="G16">
        <v>0.21840000000000001</v>
      </c>
      <c r="H16">
        <v>0.18640000000000001</v>
      </c>
      <c r="I16">
        <v>0.1794</v>
      </c>
      <c r="J16">
        <v>0.37530000000000002</v>
      </c>
      <c r="K16">
        <v>0.2369</v>
      </c>
      <c r="L16">
        <v>5.6500000000000002E-2</v>
      </c>
      <c r="M16">
        <v>0.27110000000000001</v>
      </c>
      <c r="N16">
        <v>1</v>
      </c>
      <c r="P16">
        <v>0.23250000000000001</v>
      </c>
      <c r="R16">
        <v>9.6500000000000002E-2</v>
      </c>
      <c r="S16">
        <v>6.4000000000000003E-3</v>
      </c>
      <c r="T16">
        <v>0.19450000000000001</v>
      </c>
      <c r="U16">
        <v>8.9800000000000005E-2</v>
      </c>
      <c r="V16">
        <v>0.21190000000000001</v>
      </c>
      <c r="W16">
        <v>0.27589999999999998</v>
      </c>
      <c r="X16">
        <v>0.13980000000000001</v>
      </c>
      <c r="Y16">
        <v>0.15679999999999999</v>
      </c>
      <c r="Z16">
        <v>0.42309999999999998</v>
      </c>
      <c r="AA16">
        <v>0.25619999999999998</v>
      </c>
      <c r="AB16">
        <v>-0.13769999999999999</v>
      </c>
      <c r="AC16">
        <v>0.10780000000000001</v>
      </c>
      <c r="AD16">
        <v>0.22600000000000001</v>
      </c>
      <c r="AE16">
        <v>-0.32240000000000002</v>
      </c>
      <c r="AF16">
        <v>0.29149999999999998</v>
      </c>
      <c r="AG16">
        <v>0.34939999999999999</v>
      </c>
      <c r="AH16">
        <v>7.0599999999999996E-2</v>
      </c>
      <c r="AI16">
        <v>9.5399999999999999E-2</v>
      </c>
      <c r="AJ16">
        <v>-2.0999999999999999E-3</v>
      </c>
      <c r="AK16">
        <v>0.1709</v>
      </c>
      <c r="AL16">
        <v>7.4099999999999999E-2</v>
      </c>
      <c r="AM16">
        <v>0.15079999999999999</v>
      </c>
      <c r="AN16">
        <v>0.37880000000000003</v>
      </c>
      <c r="AO16">
        <v>-0.34</v>
      </c>
      <c r="AP16">
        <v>-6.4199999999999993E-2</v>
      </c>
    </row>
    <row r="17" spans="1:42" x14ac:dyDescent="0.2">
      <c r="A17" s="2" t="s">
        <v>13</v>
      </c>
      <c r="M17">
        <v>0.51570000000000005</v>
      </c>
      <c r="O17">
        <v>1</v>
      </c>
      <c r="AE17">
        <v>2.4400000000000002E-2</v>
      </c>
      <c r="AO17">
        <v>0.1047</v>
      </c>
    </row>
    <row r="18" spans="1:42" x14ac:dyDescent="0.2">
      <c r="A18" s="2" t="s">
        <v>14</v>
      </c>
      <c r="B18">
        <v>0.39329999999999998</v>
      </c>
      <c r="C18">
        <v>0.4582</v>
      </c>
      <c r="D18">
        <v>0.72929999999999995</v>
      </c>
      <c r="E18">
        <v>0.1158</v>
      </c>
      <c r="F18">
        <v>-5.1000000000000004E-3</v>
      </c>
      <c r="G18">
        <v>0.39910000000000001</v>
      </c>
      <c r="H18">
        <v>0.17530000000000001</v>
      </c>
      <c r="I18">
        <v>0.312</v>
      </c>
      <c r="J18">
        <v>0.32669999999999999</v>
      </c>
      <c r="K18">
        <v>0.3629</v>
      </c>
      <c r="L18">
        <v>0.14860000000000001</v>
      </c>
      <c r="M18">
        <v>0.25779999999999997</v>
      </c>
      <c r="N18">
        <v>0.23250000000000001</v>
      </c>
      <c r="P18">
        <v>1</v>
      </c>
      <c r="R18">
        <v>-0.1187</v>
      </c>
      <c r="S18">
        <v>0.27679999999999999</v>
      </c>
      <c r="T18">
        <v>0.31630000000000003</v>
      </c>
      <c r="U18">
        <v>0.24579999999999999</v>
      </c>
      <c r="V18">
        <v>0.15720000000000001</v>
      </c>
      <c r="W18">
        <v>0.27529999999999999</v>
      </c>
      <c r="X18">
        <v>0.22320000000000001</v>
      </c>
      <c r="Y18">
        <v>0.27039999999999997</v>
      </c>
      <c r="Z18">
        <v>0.29599999999999999</v>
      </c>
      <c r="AA18">
        <v>0.35149999999999998</v>
      </c>
      <c r="AB18">
        <v>-0.38019999999999998</v>
      </c>
      <c r="AC18">
        <v>0.1628</v>
      </c>
      <c r="AD18">
        <v>0.1852</v>
      </c>
      <c r="AE18">
        <v>-0.13869999999999999</v>
      </c>
      <c r="AF18">
        <v>0.33090000000000003</v>
      </c>
      <c r="AG18">
        <v>0.33090000000000003</v>
      </c>
      <c r="AH18">
        <v>0.36470000000000002</v>
      </c>
      <c r="AI18">
        <v>0.46139999999999998</v>
      </c>
      <c r="AJ18">
        <v>-0.33510000000000001</v>
      </c>
      <c r="AK18">
        <v>0.13550000000000001</v>
      </c>
      <c r="AL18">
        <v>0.1686</v>
      </c>
      <c r="AM18">
        <v>-0.1613</v>
      </c>
      <c r="AN18">
        <v>0.52470000000000006</v>
      </c>
      <c r="AO18">
        <v>6.2899999999999998E-2</v>
      </c>
      <c r="AP18">
        <v>-0.2001</v>
      </c>
    </row>
    <row r="19" spans="1:42" x14ac:dyDescent="0.2">
      <c r="A19" s="2" t="s">
        <v>15</v>
      </c>
      <c r="D19">
        <v>0.24809999999999999</v>
      </c>
      <c r="M19">
        <v>0.63039999999999996</v>
      </c>
      <c r="Q19">
        <v>1</v>
      </c>
      <c r="AE19">
        <v>-0.30709999999999998</v>
      </c>
    </row>
    <row r="20" spans="1:42" x14ac:dyDescent="0.2">
      <c r="A20" s="2" t="s">
        <v>16</v>
      </c>
      <c r="B20">
        <v>1.9300000000000001E-2</v>
      </c>
      <c r="C20">
        <v>0.26690000000000003</v>
      </c>
      <c r="D20">
        <v>-0.21690000000000001</v>
      </c>
      <c r="E20">
        <v>0.1502</v>
      </c>
      <c r="F20">
        <v>9.5699999999999993E-2</v>
      </c>
      <c r="G20">
        <v>7.0499999999999993E-2</v>
      </c>
      <c r="H20">
        <v>0.37009999999999998</v>
      </c>
      <c r="I20">
        <v>3.1899999999999998E-2</v>
      </c>
      <c r="J20">
        <v>-5.8099999999999999E-2</v>
      </c>
      <c r="K20">
        <v>1.5900000000000001E-2</v>
      </c>
      <c r="L20">
        <v>8.5000000000000006E-3</v>
      </c>
      <c r="M20">
        <v>-1.1883999999999999</v>
      </c>
      <c r="N20">
        <v>9.6500000000000002E-2</v>
      </c>
      <c r="P20">
        <v>-0.1187</v>
      </c>
      <c r="R20">
        <v>1</v>
      </c>
      <c r="S20">
        <v>2.18E-2</v>
      </c>
      <c r="T20">
        <v>0.3044</v>
      </c>
      <c r="U20">
        <v>0.26769999999999999</v>
      </c>
      <c r="V20">
        <v>0.14949999999999999</v>
      </c>
      <c r="W20">
        <v>0.12959999999999999</v>
      </c>
      <c r="X20">
        <v>6.4299999999999996E-2</v>
      </c>
      <c r="Y20">
        <v>9.7900000000000001E-2</v>
      </c>
      <c r="Z20">
        <v>-7.0599999999999996E-2</v>
      </c>
      <c r="AA20">
        <v>3.2000000000000002E-3</v>
      </c>
      <c r="AB20">
        <v>-2.1299999999999999E-2</v>
      </c>
      <c r="AC20">
        <v>-8.0000000000000004E-4</v>
      </c>
      <c r="AD20">
        <v>0.1421</v>
      </c>
      <c r="AE20">
        <v>-0.83409999999999995</v>
      </c>
      <c r="AF20">
        <v>-0.16</v>
      </c>
      <c r="AG20">
        <v>0.1017</v>
      </c>
      <c r="AH20">
        <v>0.1095</v>
      </c>
      <c r="AI20">
        <v>1.21E-2</v>
      </c>
      <c r="AJ20">
        <v>4.5999999999999999E-3</v>
      </c>
      <c r="AK20">
        <v>0.20269999999999999</v>
      </c>
      <c r="AL20">
        <v>0.14699999999999999</v>
      </c>
      <c r="AM20">
        <v>0.23669999999999999</v>
      </c>
      <c r="AN20">
        <v>-9.6299999999999997E-2</v>
      </c>
      <c r="AO20">
        <v>-4.7399999999999998E-2</v>
      </c>
      <c r="AP20">
        <v>0.28070000000000001</v>
      </c>
    </row>
    <row r="21" spans="1:42" x14ac:dyDescent="0.2">
      <c r="A21" s="2" t="s">
        <v>17</v>
      </c>
      <c r="B21">
        <v>0.26219999999999999</v>
      </c>
      <c r="C21">
        <v>0.1729</v>
      </c>
      <c r="D21">
        <v>0.57299999999999995</v>
      </c>
      <c r="E21">
        <v>0.11890000000000001</v>
      </c>
      <c r="F21">
        <v>0.19489999999999999</v>
      </c>
      <c r="G21">
        <v>0.14249999999999999</v>
      </c>
      <c r="H21">
        <v>-0.1449</v>
      </c>
      <c r="I21">
        <v>8.2600000000000007E-2</v>
      </c>
      <c r="J21">
        <v>-7.2099999999999997E-2</v>
      </c>
      <c r="K21">
        <v>0.14380000000000001</v>
      </c>
      <c r="L21">
        <v>0.22550000000000001</v>
      </c>
      <c r="N21">
        <v>6.4000000000000003E-3</v>
      </c>
      <c r="P21">
        <v>0.27679999999999999</v>
      </c>
      <c r="R21">
        <v>2.18E-2</v>
      </c>
      <c r="S21">
        <v>1</v>
      </c>
      <c r="T21">
        <v>0.1734</v>
      </c>
      <c r="U21">
        <v>0.28920000000000001</v>
      </c>
      <c r="V21">
        <v>7.6399999999999996E-2</v>
      </c>
      <c r="W21">
        <v>0.1135</v>
      </c>
      <c r="X21">
        <v>0.25369999999999998</v>
      </c>
      <c r="Y21">
        <v>4.3900000000000002E-2</v>
      </c>
      <c r="Z21">
        <v>0.18640000000000001</v>
      </c>
      <c r="AA21">
        <v>0.1162</v>
      </c>
      <c r="AB21">
        <v>0.29299999999999998</v>
      </c>
      <c r="AC21">
        <v>5.6899999999999999E-2</v>
      </c>
      <c r="AD21">
        <v>-4.7899999999999998E-2</v>
      </c>
      <c r="AE21">
        <v>0.68279999999999996</v>
      </c>
      <c r="AF21">
        <v>0.25040000000000001</v>
      </c>
      <c r="AG21">
        <v>0.25080000000000002</v>
      </c>
      <c r="AH21">
        <v>0.12720000000000001</v>
      </c>
      <c r="AI21">
        <v>0.20200000000000001</v>
      </c>
      <c r="AJ21">
        <v>-0.22239999999999999</v>
      </c>
      <c r="AK21">
        <v>8.3500000000000005E-2</v>
      </c>
      <c r="AL21">
        <v>0.3624</v>
      </c>
      <c r="AM21">
        <v>0.1019</v>
      </c>
      <c r="AN21">
        <v>0.36520000000000002</v>
      </c>
      <c r="AO21">
        <v>0.63039999999999996</v>
      </c>
      <c r="AP21">
        <v>0.18360000000000001</v>
      </c>
    </row>
    <row r="22" spans="1:42" x14ac:dyDescent="0.2">
      <c r="A22" s="2" t="s">
        <v>18</v>
      </c>
      <c r="B22">
        <v>0.25509999999999999</v>
      </c>
      <c r="C22">
        <v>0.7782</v>
      </c>
      <c r="D22">
        <v>1.0064</v>
      </c>
      <c r="E22">
        <v>0.29870000000000002</v>
      </c>
      <c r="F22">
        <v>0.22459999999999999</v>
      </c>
      <c r="G22">
        <v>0.81079999999999997</v>
      </c>
      <c r="H22">
        <v>0.46870000000000001</v>
      </c>
      <c r="I22">
        <v>0.57779999999999998</v>
      </c>
      <c r="J22">
        <v>0.06</v>
      </c>
      <c r="K22">
        <v>0.54690000000000005</v>
      </c>
      <c r="L22">
        <v>0.44929999999999998</v>
      </c>
      <c r="M22">
        <v>0.2261</v>
      </c>
      <c r="N22">
        <v>0.19450000000000001</v>
      </c>
      <c r="P22">
        <v>0.31630000000000003</v>
      </c>
      <c r="R22">
        <v>0.3044</v>
      </c>
      <c r="S22">
        <v>0.1734</v>
      </c>
      <c r="T22">
        <v>1</v>
      </c>
      <c r="U22">
        <v>0.4783</v>
      </c>
      <c r="V22">
        <v>0.30270000000000002</v>
      </c>
      <c r="W22">
        <v>0.68279999999999996</v>
      </c>
      <c r="X22">
        <v>0.16830000000000001</v>
      </c>
      <c r="Y22">
        <v>0.55730000000000002</v>
      </c>
      <c r="Z22">
        <v>0.55130000000000001</v>
      </c>
      <c r="AA22">
        <v>0.7117</v>
      </c>
      <c r="AB22">
        <v>0.26040000000000002</v>
      </c>
      <c r="AC22">
        <v>0.18870000000000001</v>
      </c>
      <c r="AD22">
        <v>0.47610000000000002</v>
      </c>
      <c r="AE22">
        <v>-0.3387</v>
      </c>
      <c r="AF22">
        <v>1.0407</v>
      </c>
      <c r="AG22">
        <v>0.60760000000000003</v>
      </c>
      <c r="AH22">
        <v>0.40920000000000001</v>
      </c>
      <c r="AI22">
        <v>0.33400000000000002</v>
      </c>
      <c r="AJ22">
        <v>-0.2281</v>
      </c>
      <c r="AK22">
        <v>0.31940000000000002</v>
      </c>
      <c r="AL22">
        <v>0.43240000000000001</v>
      </c>
      <c r="AM22">
        <v>0.36749999999999999</v>
      </c>
      <c r="AN22">
        <v>0.54700000000000004</v>
      </c>
      <c r="AO22">
        <v>0.28970000000000001</v>
      </c>
      <c r="AP22">
        <v>0.21909999999999999</v>
      </c>
    </row>
    <row r="23" spans="1:42" x14ac:dyDescent="0.2">
      <c r="A23" s="2" t="s">
        <v>19</v>
      </c>
      <c r="B23">
        <v>0.17610000000000001</v>
      </c>
      <c r="C23">
        <v>0.47510000000000002</v>
      </c>
      <c r="D23">
        <v>0.28889999999999999</v>
      </c>
      <c r="E23">
        <v>-3.3599999999999998E-2</v>
      </c>
      <c r="F23">
        <v>0.37069999999999997</v>
      </c>
      <c r="G23">
        <v>0.437</v>
      </c>
      <c r="H23">
        <v>0.28639999999999999</v>
      </c>
      <c r="I23">
        <v>0.30680000000000002</v>
      </c>
      <c r="J23">
        <v>-9.5999999999999992E-3</v>
      </c>
      <c r="K23">
        <v>0.31090000000000001</v>
      </c>
      <c r="L23">
        <v>0.38929999999999998</v>
      </c>
      <c r="M23">
        <v>0.221</v>
      </c>
      <c r="N23">
        <v>8.9800000000000005E-2</v>
      </c>
      <c r="P23">
        <v>0.24579999999999999</v>
      </c>
      <c r="R23">
        <v>0.26769999999999999</v>
      </c>
      <c r="S23">
        <v>0.28920000000000001</v>
      </c>
      <c r="T23">
        <v>0.4783</v>
      </c>
      <c r="U23">
        <v>1</v>
      </c>
      <c r="V23">
        <v>0.26679999999999998</v>
      </c>
      <c r="W23">
        <v>0.41460000000000002</v>
      </c>
      <c r="X23">
        <v>8.1500000000000003E-2</v>
      </c>
      <c r="Y23">
        <v>0.16059999999999999</v>
      </c>
      <c r="Z23">
        <v>0.55449999999999999</v>
      </c>
      <c r="AA23">
        <v>0.31890000000000002</v>
      </c>
      <c r="AB23">
        <v>-1.2999999999999999E-2</v>
      </c>
      <c r="AC23">
        <v>0.1086</v>
      </c>
      <c r="AD23">
        <v>0.24990000000000001</v>
      </c>
      <c r="AE23">
        <v>-0.5726</v>
      </c>
      <c r="AF23">
        <v>0.47389999999999999</v>
      </c>
      <c r="AG23">
        <v>0.38219999999999998</v>
      </c>
      <c r="AH23">
        <v>0.44590000000000002</v>
      </c>
      <c r="AI23">
        <v>0.2591</v>
      </c>
      <c r="AJ23">
        <v>-0.31869999999999998</v>
      </c>
      <c r="AK23">
        <v>0.2283</v>
      </c>
      <c r="AL23">
        <v>0.3967</v>
      </c>
      <c r="AM23">
        <v>0.1172</v>
      </c>
      <c r="AN23">
        <v>0.50490000000000002</v>
      </c>
      <c r="AO23">
        <v>0.27389999999999998</v>
      </c>
      <c r="AP23">
        <v>0.2606</v>
      </c>
    </row>
    <row r="24" spans="1:42" x14ac:dyDescent="0.2">
      <c r="A24" s="2" t="s">
        <v>20</v>
      </c>
      <c r="B24">
        <v>0.25580000000000003</v>
      </c>
      <c r="C24">
        <v>0.67569999999999997</v>
      </c>
      <c r="D24">
        <v>0.35610000000000003</v>
      </c>
      <c r="E24">
        <v>0.41959999999999997</v>
      </c>
      <c r="F24">
        <v>0.15210000000000001</v>
      </c>
      <c r="G24">
        <v>0.42470000000000002</v>
      </c>
      <c r="H24">
        <v>0.50860000000000005</v>
      </c>
      <c r="I24">
        <v>0.46970000000000001</v>
      </c>
      <c r="J24">
        <v>0.26919999999999999</v>
      </c>
      <c r="K24">
        <v>0.30080000000000001</v>
      </c>
      <c r="L24">
        <v>8.48E-2</v>
      </c>
      <c r="M24">
        <v>-0.17810000000000001</v>
      </c>
      <c r="N24">
        <v>0.21190000000000001</v>
      </c>
      <c r="P24">
        <v>0.15720000000000001</v>
      </c>
      <c r="R24">
        <v>0.14949999999999999</v>
      </c>
      <c r="S24">
        <v>7.6399999999999996E-2</v>
      </c>
      <c r="T24">
        <v>0.30270000000000002</v>
      </c>
      <c r="U24">
        <v>0.26679999999999998</v>
      </c>
      <c r="V24">
        <v>1</v>
      </c>
      <c r="W24">
        <v>0.38840000000000002</v>
      </c>
      <c r="X24">
        <v>0.24560000000000001</v>
      </c>
      <c r="Y24">
        <v>0.36470000000000002</v>
      </c>
      <c r="Z24">
        <v>0.53820000000000001</v>
      </c>
      <c r="AA24">
        <v>0.44340000000000002</v>
      </c>
      <c r="AB24">
        <v>0.14680000000000001</v>
      </c>
      <c r="AC24">
        <v>0.1623</v>
      </c>
      <c r="AD24">
        <v>0.40429999999999999</v>
      </c>
      <c r="AE24">
        <v>0.20979999999999999</v>
      </c>
      <c r="AF24">
        <v>0.62429999999999997</v>
      </c>
      <c r="AG24">
        <v>0.44059999999999999</v>
      </c>
      <c r="AH24">
        <v>0.46550000000000002</v>
      </c>
      <c r="AI24">
        <v>0.26700000000000002</v>
      </c>
      <c r="AJ24">
        <v>-0.10630000000000001</v>
      </c>
      <c r="AK24">
        <v>0.27160000000000001</v>
      </c>
      <c r="AL24">
        <v>0.39190000000000003</v>
      </c>
      <c r="AM24">
        <v>0.27829999999999999</v>
      </c>
      <c r="AN24">
        <v>0.45700000000000002</v>
      </c>
      <c r="AO24">
        <v>0.1784</v>
      </c>
      <c r="AP24">
        <v>0.1734</v>
      </c>
    </row>
    <row r="25" spans="1:42" x14ac:dyDescent="0.2">
      <c r="A25" s="2" t="s">
        <v>21</v>
      </c>
      <c r="B25">
        <v>0.26129999999999998</v>
      </c>
      <c r="C25">
        <v>0.89639999999999997</v>
      </c>
      <c r="D25">
        <v>0.95299999999999996</v>
      </c>
      <c r="E25">
        <v>0.48299999999999998</v>
      </c>
      <c r="F25">
        <v>0.25850000000000001</v>
      </c>
      <c r="G25">
        <v>0.92469999999999997</v>
      </c>
      <c r="H25">
        <v>0.46949999999999997</v>
      </c>
      <c r="I25">
        <v>0.84560000000000002</v>
      </c>
      <c r="J25">
        <v>7.4999999999999997E-2</v>
      </c>
      <c r="K25">
        <v>0.62529999999999997</v>
      </c>
      <c r="L25">
        <v>0.49390000000000001</v>
      </c>
      <c r="M25">
        <v>0.49159999999999998</v>
      </c>
      <c r="N25">
        <v>0.27589999999999998</v>
      </c>
      <c r="P25">
        <v>0.27529999999999999</v>
      </c>
      <c r="R25">
        <v>0.12959999999999999</v>
      </c>
      <c r="S25">
        <v>0.1135</v>
      </c>
      <c r="T25">
        <v>0.68279999999999996</v>
      </c>
      <c r="U25">
        <v>0.41460000000000002</v>
      </c>
      <c r="V25">
        <v>0.38840000000000002</v>
      </c>
      <c r="W25">
        <v>1</v>
      </c>
      <c r="X25">
        <v>0.40679999999999999</v>
      </c>
      <c r="Y25">
        <v>0.83950000000000002</v>
      </c>
      <c r="Z25">
        <v>0.78090000000000004</v>
      </c>
      <c r="AA25">
        <v>0.80249999999999999</v>
      </c>
      <c r="AB25">
        <v>0.60260000000000002</v>
      </c>
      <c r="AC25">
        <v>0.15060000000000001</v>
      </c>
      <c r="AD25">
        <v>0.52710000000000001</v>
      </c>
      <c r="AE25">
        <v>7.6200000000000004E-2</v>
      </c>
      <c r="AG25">
        <v>0.68030000000000002</v>
      </c>
      <c r="AH25">
        <v>0.64129999999999998</v>
      </c>
      <c r="AI25">
        <v>0.50139999999999996</v>
      </c>
      <c r="AJ25">
        <v>-0.30570000000000003</v>
      </c>
      <c r="AK25">
        <v>0.39479999999999998</v>
      </c>
      <c r="AL25">
        <v>0.57699999999999996</v>
      </c>
      <c r="AM25">
        <v>0.47020000000000001</v>
      </c>
      <c r="AN25">
        <v>0.8266</v>
      </c>
      <c r="AO25">
        <v>0.55269999999999997</v>
      </c>
      <c r="AP25">
        <v>8.7499999999999994E-2</v>
      </c>
    </row>
    <row r="26" spans="1:42" x14ac:dyDescent="0.2">
      <c r="A26" s="2" t="s">
        <v>22</v>
      </c>
      <c r="B26">
        <v>0.24390000000000001</v>
      </c>
      <c r="C26">
        <v>0.15570000000000001</v>
      </c>
      <c r="D26">
        <v>0.32400000000000001</v>
      </c>
      <c r="E26">
        <v>0.219</v>
      </c>
      <c r="F26">
        <v>-6.1199999999999997E-2</v>
      </c>
      <c r="G26">
        <v>0.30969999999999998</v>
      </c>
      <c r="H26">
        <v>0.14599999999999999</v>
      </c>
      <c r="I26">
        <v>0.38750000000000001</v>
      </c>
      <c r="J26">
        <v>0.17080000000000001</v>
      </c>
      <c r="K26">
        <v>0.19209999999999999</v>
      </c>
      <c r="L26">
        <v>4.8000000000000001E-2</v>
      </c>
      <c r="M26">
        <v>-1.5699999999999999E-2</v>
      </c>
      <c r="N26">
        <v>0.13980000000000001</v>
      </c>
      <c r="P26">
        <v>0.22320000000000001</v>
      </c>
      <c r="R26">
        <v>6.4299999999999996E-2</v>
      </c>
      <c r="S26">
        <v>0.25369999999999998</v>
      </c>
      <c r="T26">
        <v>0.16830000000000001</v>
      </c>
      <c r="U26">
        <v>8.1500000000000003E-2</v>
      </c>
      <c r="V26">
        <v>0.24560000000000001</v>
      </c>
      <c r="W26">
        <v>0.40679999999999999</v>
      </c>
      <c r="X26">
        <v>1</v>
      </c>
      <c r="Y26">
        <v>0.31530000000000002</v>
      </c>
      <c r="Z26">
        <v>0.39879999999999999</v>
      </c>
      <c r="AA26">
        <v>0.3493</v>
      </c>
      <c r="AB26">
        <v>7.9000000000000001E-2</v>
      </c>
      <c r="AC26">
        <v>0.2253</v>
      </c>
      <c r="AD26">
        <v>0.1124</v>
      </c>
      <c r="AE26">
        <v>-2.2499999999999999E-2</v>
      </c>
      <c r="AF26">
        <v>0.55559999999999998</v>
      </c>
      <c r="AG26">
        <v>0.42799999999999999</v>
      </c>
      <c r="AH26">
        <v>0.21690000000000001</v>
      </c>
      <c r="AI26">
        <v>0.4723</v>
      </c>
      <c r="AJ26">
        <v>-0.13819999999999999</v>
      </c>
      <c r="AK26">
        <v>5.6000000000000001E-2</v>
      </c>
      <c r="AL26">
        <v>0.19950000000000001</v>
      </c>
      <c r="AM26">
        <v>1.77E-2</v>
      </c>
      <c r="AN26">
        <v>0.47989999999999999</v>
      </c>
      <c r="AO26">
        <v>0.36520000000000002</v>
      </c>
      <c r="AP26">
        <v>-0.1668</v>
      </c>
    </row>
    <row r="27" spans="1:42" x14ac:dyDescent="0.2">
      <c r="A27" s="2" t="s">
        <v>23</v>
      </c>
      <c r="B27">
        <v>0.26079999999999998</v>
      </c>
      <c r="C27">
        <v>0.59030000000000005</v>
      </c>
      <c r="D27">
        <v>0.60119999999999996</v>
      </c>
      <c r="E27">
        <v>0.4491</v>
      </c>
      <c r="F27">
        <v>0.1918</v>
      </c>
      <c r="G27">
        <v>0.77190000000000003</v>
      </c>
      <c r="H27">
        <v>0.43869999999999998</v>
      </c>
      <c r="I27">
        <v>0.59150000000000003</v>
      </c>
      <c r="J27">
        <v>0.16539999999999999</v>
      </c>
      <c r="K27">
        <v>0.44650000000000001</v>
      </c>
      <c r="L27">
        <v>0.43169999999999997</v>
      </c>
      <c r="M27">
        <v>0.14419999999999999</v>
      </c>
      <c r="N27">
        <v>0.15679999999999999</v>
      </c>
      <c r="P27">
        <v>0.27039999999999997</v>
      </c>
      <c r="R27">
        <v>9.7900000000000001E-2</v>
      </c>
      <c r="S27">
        <v>4.3900000000000002E-2</v>
      </c>
      <c r="T27">
        <v>0.55730000000000002</v>
      </c>
      <c r="U27">
        <v>0.16059999999999999</v>
      </c>
      <c r="V27">
        <v>0.36470000000000002</v>
      </c>
      <c r="W27">
        <v>0.83950000000000002</v>
      </c>
      <c r="X27">
        <v>0.31530000000000002</v>
      </c>
      <c r="Y27">
        <v>1</v>
      </c>
      <c r="Z27">
        <v>0.68899999999999995</v>
      </c>
      <c r="AA27">
        <v>0.61650000000000005</v>
      </c>
      <c r="AB27">
        <v>0.65510000000000002</v>
      </c>
      <c r="AC27">
        <v>0.15279999999999999</v>
      </c>
      <c r="AD27">
        <v>0.3906</v>
      </c>
      <c r="AE27">
        <v>0.1358</v>
      </c>
      <c r="AF27">
        <v>1.1958</v>
      </c>
      <c r="AG27">
        <v>0.61370000000000002</v>
      </c>
      <c r="AH27">
        <v>0.3498</v>
      </c>
      <c r="AI27">
        <v>0.34599999999999997</v>
      </c>
      <c r="AJ27">
        <v>-0.20880000000000001</v>
      </c>
      <c r="AK27">
        <v>0.28420000000000001</v>
      </c>
      <c r="AL27">
        <v>0.54749999999999999</v>
      </c>
      <c r="AM27">
        <v>0.43180000000000002</v>
      </c>
      <c r="AN27">
        <v>0.63329999999999997</v>
      </c>
      <c r="AO27">
        <v>0.5897</v>
      </c>
      <c r="AP27">
        <v>7.8799999999999995E-2</v>
      </c>
    </row>
    <row r="28" spans="1:42" x14ac:dyDescent="0.2">
      <c r="A28" s="2" t="s">
        <v>24</v>
      </c>
      <c r="B28">
        <v>0.442</v>
      </c>
      <c r="C28">
        <v>0.95889999999999997</v>
      </c>
      <c r="E28">
        <v>0.78959999999999997</v>
      </c>
      <c r="F28">
        <v>0.1346</v>
      </c>
      <c r="G28">
        <v>0.69879999999999998</v>
      </c>
      <c r="H28">
        <v>0.3856</v>
      </c>
      <c r="I28">
        <v>0.88149999999999995</v>
      </c>
      <c r="J28">
        <v>0.15890000000000001</v>
      </c>
      <c r="K28">
        <v>0.94189999999999996</v>
      </c>
      <c r="L28">
        <v>0.4728</v>
      </c>
      <c r="M28">
        <v>0.30230000000000001</v>
      </c>
      <c r="N28">
        <v>0.42309999999999998</v>
      </c>
      <c r="P28">
        <v>0.29599999999999999</v>
      </c>
      <c r="R28">
        <v>-7.0599999999999996E-2</v>
      </c>
      <c r="S28">
        <v>0.18640000000000001</v>
      </c>
      <c r="T28">
        <v>0.55130000000000001</v>
      </c>
      <c r="U28">
        <v>0.55449999999999999</v>
      </c>
      <c r="V28">
        <v>0.53820000000000001</v>
      </c>
      <c r="W28">
        <v>0.78090000000000004</v>
      </c>
      <c r="X28">
        <v>0.39879999999999999</v>
      </c>
      <c r="Y28">
        <v>0.68899999999999995</v>
      </c>
      <c r="Z28">
        <v>1</v>
      </c>
      <c r="AA28">
        <v>0.88800000000000001</v>
      </c>
      <c r="AB28">
        <v>1.09E-2</v>
      </c>
      <c r="AC28">
        <v>0.38669999999999999</v>
      </c>
      <c r="AD28">
        <v>0.28139999999999998</v>
      </c>
      <c r="AE28">
        <v>-0.25590000000000002</v>
      </c>
      <c r="AF28">
        <v>0.9355</v>
      </c>
      <c r="AG28">
        <v>0.61750000000000005</v>
      </c>
      <c r="AH28">
        <v>0.7</v>
      </c>
      <c r="AI28">
        <v>0.58120000000000005</v>
      </c>
      <c r="AJ28">
        <v>-0.35120000000000001</v>
      </c>
      <c r="AK28">
        <v>0.40629999999999999</v>
      </c>
      <c r="AL28">
        <v>0.36899999999999999</v>
      </c>
      <c r="AM28">
        <v>0.32800000000000001</v>
      </c>
      <c r="AN28">
        <v>0.63400000000000001</v>
      </c>
      <c r="AO28">
        <v>0.21790000000000001</v>
      </c>
      <c r="AP28">
        <v>2.3800000000000002E-2</v>
      </c>
    </row>
    <row r="29" spans="1:42" x14ac:dyDescent="0.2">
      <c r="A29" s="2" t="s">
        <v>25</v>
      </c>
      <c r="B29">
        <v>0.25840000000000002</v>
      </c>
      <c r="C29">
        <v>0.61070000000000002</v>
      </c>
      <c r="E29">
        <v>0.51690000000000003</v>
      </c>
      <c r="F29">
        <v>0.15629999999999999</v>
      </c>
      <c r="G29">
        <v>0.87749999999999995</v>
      </c>
      <c r="H29">
        <v>0.33910000000000001</v>
      </c>
      <c r="I29">
        <v>0.96560000000000001</v>
      </c>
      <c r="J29">
        <v>0.1313</v>
      </c>
      <c r="K29">
        <v>0.82389999999999997</v>
      </c>
      <c r="L29">
        <v>0.33960000000000001</v>
      </c>
      <c r="M29">
        <v>-0.2039</v>
      </c>
      <c r="N29">
        <v>0.25619999999999998</v>
      </c>
      <c r="P29">
        <v>0.35149999999999998</v>
      </c>
      <c r="R29">
        <v>3.2000000000000002E-3</v>
      </c>
      <c r="S29">
        <v>0.1162</v>
      </c>
      <c r="T29">
        <v>0.7117</v>
      </c>
      <c r="U29">
        <v>0.31890000000000002</v>
      </c>
      <c r="V29">
        <v>0.44340000000000002</v>
      </c>
      <c r="W29">
        <v>0.80249999999999999</v>
      </c>
      <c r="X29">
        <v>0.3493</v>
      </c>
      <c r="Y29">
        <v>0.61650000000000005</v>
      </c>
      <c r="Z29">
        <v>0.88800000000000001</v>
      </c>
      <c r="AA29">
        <v>1</v>
      </c>
      <c r="AB29">
        <v>0.25559999999999999</v>
      </c>
      <c r="AC29">
        <v>0.2787</v>
      </c>
      <c r="AD29">
        <v>0.20250000000000001</v>
      </c>
      <c r="AE29">
        <v>-0.151</v>
      </c>
      <c r="AF29">
        <v>1.0992999999999999</v>
      </c>
      <c r="AG29">
        <v>0.72389999999999999</v>
      </c>
      <c r="AH29">
        <v>0.51870000000000005</v>
      </c>
      <c r="AI29">
        <v>0.57320000000000004</v>
      </c>
      <c r="AJ29">
        <v>-0.4194</v>
      </c>
      <c r="AK29">
        <v>0.24479999999999999</v>
      </c>
      <c r="AL29">
        <v>0.51029999999999998</v>
      </c>
      <c r="AM29">
        <v>0.1386</v>
      </c>
      <c r="AN29">
        <v>0.73719999999999997</v>
      </c>
      <c r="AO29">
        <v>0.1106</v>
      </c>
      <c r="AP29">
        <v>0.16220000000000001</v>
      </c>
    </row>
    <row r="30" spans="1:42" x14ac:dyDescent="0.2">
      <c r="A30" s="2" t="s">
        <v>26</v>
      </c>
      <c r="B30">
        <v>7.6E-3</v>
      </c>
      <c r="C30">
        <v>0.54530000000000001</v>
      </c>
      <c r="D30">
        <v>0.61009999999999998</v>
      </c>
      <c r="E30">
        <v>-3.9399999999999998E-2</v>
      </c>
      <c r="F30">
        <v>0.1101</v>
      </c>
      <c r="G30">
        <v>0.52539999999999998</v>
      </c>
      <c r="H30">
        <v>0.62380000000000002</v>
      </c>
      <c r="I30">
        <v>0.32479999999999998</v>
      </c>
      <c r="J30">
        <v>-0.3725</v>
      </c>
      <c r="K30">
        <v>0.1144</v>
      </c>
      <c r="L30">
        <v>6.8000000000000005E-2</v>
      </c>
      <c r="M30">
        <v>0.35699999999999998</v>
      </c>
      <c r="N30">
        <v>-0.13769999999999999</v>
      </c>
      <c r="P30">
        <v>-0.38019999999999998</v>
      </c>
      <c r="R30">
        <v>-2.1299999999999999E-2</v>
      </c>
      <c r="S30">
        <v>0.29299999999999998</v>
      </c>
      <c r="T30">
        <v>0.26040000000000002</v>
      </c>
      <c r="U30">
        <v>-1.2999999999999999E-2</v>
      </c>
      <c r="V30">
        <v>0.14680000000000001</v>
      </c>
      <c r="W30">
        <v>0.60260000000000002</v>
      </c>
      <c r="X30">
        <v>7.9000000000000001E-2</v>
      </c>
      <c r="Y30">
        <v>0.65510000000000002</v>
      </c>
      <c r="Z30">
        <v>1.09E-2</v>
      </c>
      <c r="AA30">
        <v>0.25559999999999999</v>
      </c>
      <c r="AB30">
        <v>1</v>
      </c>
      <c r="AC30">
        <v>0.29110000000000003</v>
      </c>
      <c r="AD30">
        <v>0.3705</v>
      </c>
      <c r="AE30">
        <v>-0.51649999999999996</v>
      </c>
      <c r="AF30">
        <v>-4.1599999999999998E-2</v>
      </c>
      <c r="AG30">
        <v>0.52039999999999997</v>
      </c>
      <c r="AH30">
        <v>0.16300000000000001</v>
      </c>
      <c r="AI30">
        <v>0.25879999999999997</v>
      </c>
      <c r="AJ30">
        <v>-0.64329999999999998</v>
      </c>
      <c r="AK30">
        <v>0.3221</v>
      </c>
      <c r="AL30">
        <v>0.78039999999999998</v>
      </c>
      <c r="AM30">
        <v>-0.15210000000000001</v>
      </c>
      <c r="AN30">
        <v>-1.01E-2</v>
      </c>
      <c r="AO30">
        <v>9.0300000000000005E-2</v>
      </c>
      <c r="AP30">
        <v>0.14879999999999999</v>
      </c>
    </row>
    <row r="31" spans="1:42" x14ac:dyDescent="0.2">
      <c r="A31" s="2" t="s">
        <v>27</v>
      </c>
      <c r="B31">
        <v>0.17219999999999999</v>
      </c>
      <c r="C31">
        <v>0.434</v>
      </c>
      <c r="D31">
        <v>0.49840000000000001</v>
      </c>
      <c r="E31">
        <v>0.20039999999999999</v>
      </c>
      <c r="F31">
        <v>3.44E-2</v>
      </c>
      <c r="G31">
        <v>0.2974</v>
      </c>
      <c r="H31">
        <v>0.1132</v>
      </c>
      <c r="I31">
        <v>0.43959999999999999</v>
      </c>
      <c r="J31">
        <v>0.1507</v>
      </c>
      <c r="K31">
        <v>0.37269999999999998</v>
      </c>
      <c r="L31">
        <v>0.1633</v>
      </c>
      <c r="M31">
        <v>0.94269999999999998</v>
      </c>
      <c r="N31">
        <v>0.10780000000000001</v>
      </c>
      <c r="P31">
        <v>0.1628</v>
      </c>
      <c r="R31">
        <v>-8.0000000000000004E-4</v>
      </c>
      <c r="S31">
        <v>5.6899999999999999E-2</v>
      </c>
      <c r="T31">
        <v>0.18870000000000001</v>
      </c>
      <c r="U31">
        <v>0.1086</v>
      </c>
      <c r="V31">
        <v>0.1623</v>
      </c>
      <c r="W31">
        <v>0.15060000000000001</v>
      </c>
      <c r="X31">
        <v>0.2253</v>
      </c>
      <c r="Y31">
        <v>0.15279999999999999</v>
      </c>
      <c r="Z31">
        <v>0.38669999999999999</v>
      </c>
      <c r="AA31">
        <v>0.2787</v>
      </c>
      <c r="AB31">
        <v>0.29110000000000003</v>
      </c>
      <c r="AC31">
        <v>1</v>
      </c>
      <c r="AD31">
        <v>-5.2999999999999999E-2</v>
      </c>
      <c r="AE31">
        <v>0.1152</v>
      </c>
      <c r="AF31">
        <v>0.54679999999999995</v>
      </c>
      <c r="AG31">
        <v>0.14729999999999999</v>
      </c>
      <c r="AH31">
        <v>0.42559999999999998</v>
      </c>
      <c r="AI31">
        <v>0.30940000000000001</v>
      </c>
      <c r="AJ31">
        <v>-0.13650000000000001</v>
      </c>
      <c r="AK31">
        <v>8.1199999999999994E-2</v>
      </c>
      <c r="AL31">
        <v>0.15140000000000001</v>
      </c>
      <c r="AM31">
        <v>0.15229999999999999</v>
      </c>
      <c r="AN31">
        <v>0.24540000000000001</v>
      </c>
      <c r="AO31">
        <v>0.61180000000000001</v>
      </c>
      <c r="AP31">
        <v>5.79E-2</v>
      </c>
    </row>
    <row r="32" spans="1:42" x14ac:dyDescent="0.2">
      <c r="A32" s="2" t="s">
        <v>28</v>
      </c>
      <c r="B32">
        <v>7.5499999999999998E-2</v>
      </c>
      <c r="C32">
        <v>0.46300000000000002</v>
      </c>
      <c r="D32">
        <v>0.41870000000000002</v>
      </c>
      <c r="E32">
        <v>0.24379999999999999</v>
      </c>
      <c r="F32">
        <v>0.16420000000000001</v>
      </c>
      <c r="G32">
        <v>0.4209</v>
      </c>
      <c r="H32">
        <v>0.79239999999999999</v>
      </c>
      <c r="I32">
        <v>0.32790000000000002</v>
      </c>
      <c r="J32">
        <v>0.17080000000000001</v>
      </c>
      <c r="K32">
        <v>0.25059999999999999</v>
      </c>
      <c r="L32">
        <v>0.1245</v>
      </c>
      <c r="M32">
        <v>0.39300000000000002</v>
      </c>
      <c r="N32">
        <v>0.22600000000000001</v>
      </c>
      <c r="P32">
        <v>0.1852</v>
      </c>
      <c r="R32">
        <v>0.1421</v>
      </c>
      <c r="S32">
        <v>-4.7899999999999998E-2</v>
      </c>
      <c r="T32">
        <v>0.47610000000000002</v>
      </c>
      <c r="U32">
        <v>0.24990000000000001</v>
      </c>
      <c r="V32">
        <v>0.40429999999999999</v>
      </c>
      <c r="W32">
        <v>0.52710000000000001</v>
      </c>
      <c r="X32">
        <v>0.1124</v>
      </c>
      <c r="Y32">
        <v>0.3906</v>
      </c>
      <c r="Z32">
        <v>0.28139999999999998</v>
      </c>
      <c r="AA32">
        <v>0.20250000000000001</v>
      </c>
      <c r="AB32">
        <v>0.3705</v>
      </c>
      <c r="AC32">
        <v>-5.2999999999999999E-2</v>
      </c>
      <c r="AD32">
        <v>1</v>
      </c>
      <c r="AE32">
        <v>-7.5399999999999995E-2</v>
      </c>
      <c r="AF32">
        <v>0.46029999999999999</v>
      </c>
      <c r="AG32">
        <v>0.4546</v>
      </c>
      <c r="AH32">
        <v>0.30199999999999999</v>
      </c>
      <c r="AI32">
        <v>0.1123</v>
      </c>
      <c r="AJ32">
        <v>-0.1424</v>
      </c>
      <c r="AK32">
        <v>0.36080000000000001</v>
      </c>
      <c r="AL32">
        <v>0.3881</v>
      </c>
      <c r="AM32">
        <v>0.3044</v>
      </c>
      <c r="AN32">
        <v>0.49230000000000002</v>
      </c>
      <c r="AO32">
        <v>0.49070000000000003</v>
      </c>
      <c r="AP32">
        <v>0.156</v>
      </c>
    </row>
    <row r="33" spans="1:42" x14ac:dyDescent="0.2">
      <c r="A33" s="2" t="s">
        <v>29</v>
      </c>
      <c r="B33">
        <v>5.3699999999999998E-2</v>
      </c>
      <c r="C33">
        <v>0.29330000000000001</v>
      </c>
      <c r="D33">
        <v>0.1918</v>
      </c>
      <c r="E33">
        <v>-0.14549999999999999</v>
      </c>
      <c r="F33">
        <v>0.2104</v>
      </c>
      <c r="G33">
        <v>-0.15140000000000001</v>
      </c>
      <c r="H33">
        <v>0.29809999999999998</v>
      </c>
      <c r="I33">
        <v>-0.68620000000000003</v>
      </c>
      <c r="K33">
        <v>-2.8799999999999999E-2</v>
      </c>
      <c r="L33">
        <v>-9.5000000000000001E-2</v>
      </c>
      <c r="M33">
        <v>0.26619999999999999</v>
      </c>
      <c r="N33">
        <v>-0.32240000000000002</v>
      </c>
      <c r="O33">
        <v>2.4400000000000002E-2</v>
      </c>
      <c r="P33">
        <v>-0.13869999999999999</v>
      </c>
      <c r="Q33">
        <v>-0.30709999999999998</v>
      </c>
      <c r="R33">
        <v>-0.83409999999999995</v>
      </c>
      <c r="S33">
        <v>0.68279999999999996</v>
      </c>
      <c r="T33">
        <v>-0.3387</v>
      </c>
      <c r="U33">
        <v>-0.5726</v>
      </c>
      <c r="V33">
        <v>0.20979999999999999</v>
      </c>
      <c r="W33">
        <v>7.6200000000000004E-2</v>
      </c>
      <c r="X33">
        <v>-2.2499999999999999E-2</v>
      </c>
      <c r="Y33">
        <v>0.1358</v>
      </c>
      <c r="Z33">
        <v>-0.25590000000000002</v>
      </c>
      <c r="AA33">
        <v>-0.151</v>
      </c>
      <c r="AB33">
        <v>-0.51649999999999996</v>
      </c>
      <c r="AC33">
        <v>0.1152</v>
      </c>
      <c r="AD33">
        <v>-7.5399999999999995E-2</v>
      </c>
      <c r="AE33">
        <v>1</v>
      </c>
      <c r="AF33">
        <v>0.05</v>
      </c>
      <c r="AG33">
        <v>-0.31159999999999999</v>
      </c>
      <c r="AH33">
        <v>-0.58089999999999997</v>
      </c>
      <c r="AI33">
        <v>0.16370000000000001</v>
      </c>
      <c r="AJ33">
        <v>-0.65259999999999996</v>
      </c>
      <c r="AK33">
        <v>5.6399999999999999E-2</v>
      </c>
      <c r="AL33">
        <v>-0.214</v>
      </c>
      <c r="AM33">
        <v>-0.25159999999999999</v>
      </c>
      <c r="AN33">
        <v>6.8699999999999997E-2</v>
      </c>
      <c r="AO33">
        <v>-0.38550000000000001</v>
      </c>
      <c r="AP33">
        <v>0.14680000000000001</v>
      </c>
    </row>
    <row r="34" spans="1:42" x14ac:dyDescent="0.2">
      <c r="A34" s="2" t="s">
        <v>30</v>
      </c>
      <c r="B34">
        <v>0.22170000000000001</v>
      </c>
      <c r="D34">
        <v>0.82909999999999995</v>
      </c>
      <c r="E34">
        <v>0.43319999999999997</v>
      </c>
      <c r="F34">
        <v>0.2626</v>
      </c>
      <c r="H34">
        <v>0.75760000000000005</v>
      </c>
      <c r="I34">
        <v>1.0011000000000001</v>
      </c>
      <c r="J34">
        <v>-0.1764</v>
      </c>
      <c r="L34">
        <v>0.91579999999999995</v>
      </c>
      <c r="M34">
        <v>0.14929999999999999</v>
      </c>
      <c r="N34">
        <v>0.29149999999999998</v>
      </c>
      <c r="P34">
        <v>0.33090000000000003</v>
      </c>
      <c r="R34">
        <v>-0.16</v>
      </c>
      <c r="S34">
        <v>0.25040000000000001</v>
      </c>
      <c r="T34">
        <v>1.0407</v>
      </c>
      <c r="U34">
        <v>0.47389999999999999</v>
      </c>
      <c r="V34">
        <v>0.62429999999999997</v>
      </c>
      <c r="X34">
        <v>0.55559999999999998</v>
      </c>
      <c r="Y34">
        <v>1.1958</v>
      </c>
      <c r="Z34">
        <v>0.9355</v>
      </c>
      <c r="AA34">
        <v>1.0992999999999999</v>
      </c>
      <c r="AB34">
        <v>-4.1599999999999998E-2</v>
      </c>
      <c r="AC34">
        <v>0.54679999999999995</v>
      </c>
      <c r="AD34">
        <v>0.46029999999999999</v>
      </c>
      <c r="AE34">
        <v>0.05</v>
      </c>
      <c r="AF34">
        <v>1</v>
      </c>
      <c r="AG34">
        <v>0.7238</v>
      </c>
      <c r="AH34">
        <v>0.82589999999999997</v>
      </c>
      <c r="AI34">
        <v>0.61339999999999995</v>
      </c>
      <c r="AJ34">
        <v>-0.6351</v>
      </c>
      <c r="AK34">
        <v>0.38369999999999999</v>
      </c>
      <c r="AL34">
        <v>0.81599999999999995</v>
      </c>
      <c r="AM34">
        <v>4.2900000000000001E-2</v>
      </c>
      <c r="AN34">
        <v>0.97860000000000003</v>
      </c>
      <c r="AO34">
        <v>-0.37209999999999999</v>
      </c>
      <c r="AP34">
        <v>3.8300000000000001E-2</v>
      </c>
    </row>
    <row r="35" spans="1:42" x14ac:dyDescent="0.2">
      <c r="A35" s="2" t="s">
        <v>31</v>
      </c>
      <c r="B35">
        <v>0.30769999999999997</v>
      </c>
      <c r="C35">
        <v>0.80189999999999995</v>
      </c>
      <c r="D35">
        <v>0.61850000000000005</v>
      </c>
      <c r="E35">
        <v>0.57920000000000005</v>
      </c>
      <c r="F35">
        <v>0.11799999999999999</v>
      </c>
      <c r="G35">
        <v>0.81810000000000005</v>
      </c>
      <c r="H35">
        <v>0.44840000000000002</v>
      </c>
      <c r="I35">
        <v>0.64229999999999998</v>
      </c>
      <c r="J35">
        <v>0.25580000000000003</v>
      </c>
      <c r="K35">
        <v>0.48449999999999999</v>
      </c>
      <c r="L35">
        <v>0.39829999999999999</v>
      </c>
      <c r="M35">
        <v>0.60419999999999996</v>
      </c>
      <c r="N35">
        <v>0.34939999999999999</v>
      </c>
      <c r="P35">
        <v>0.33090000000000003</v>
      </c>
      <c r="R35">
        <v>0.1017</v>
      </c>
      <c r="S35">
        <v>0.25080000000000002</v>
      </c>
      <c r="T35">
        <v>0.60760000000000003</v>
      </c>
      <c r="U35">
        <v>0.38219999999999998</v>
      </c>
      <c r="V35">
        <v>0.44059999999999999</v>
      </c>
      <c r="W35">
        <v>0.68030000000000002</v>
      </c>
      <c r="X35">
        <v>0.42799999999999999</v>
      </c>
      <c r="Y35">
        <v>0.61370000000000002</v>
      </c>
      <c r="Z35">
        <v>0.61750000000000005</v>
      </c>
      <c r="AA35">
        <v>0.72389999999999999</v>
      </c>
      <c r="AB35">
        <v>0.52039999999999997</v>
      </c>
      <c r="AC35">
        <v>0.14729999999999999</v>
      </c>
      <c r="AD35">
        <v>0.4546</v>
      </c>
      <c r="AE35">
        <v>-0.31159999999999999</v>
      </c>
      <c r="AF35">
        <v>0.7238</v>
      </c>
      <c r="AG35">
        <v>1</v>
      </c>
      <c r="AH35">
        <v>0.42799999999999999</v>
      </c>
      <c r="AI35">
        <v>0.48220000000000002</v>
      </c>
      <c r="AJ35">
        <v>-4.5999999999999999E-3</v>
      </c>
      <c r="AK35">
        <v>0.43419999999999997</v>
      </c>
      <c r="AL35">
        <v>0.58809999999999996</v>
      </c>
      <c r="AM35">
        <v>0.48049999999999998</v>
      </c>
      <c r="AN35">
        <v>0.8962</v>
      </c>
      <c r="AO35">
        <v>0.40939999999999999</v>
      </c>
      <c r="AP35">
        <v>0.16950000000000001</v>
      </c>
    </row>
    <row r="36" spans="1:42" x14ac:dyDescent="0.2">
      <c r="A36" s="2" t="s">
        <v>32</v>
      </c>
      <c r="B36">
        <v>0.1656</v>
      </c>
      <c r="C36">
        <v>0.46279999999999999</v>
      </c>
      <c r="D36">
        <v>0.2944</v>
      </c>
      <c r="E36">
        <v>0.40250000000000002</v>
      </c>
      <c r="F36">
        <v>0.24640000000000001</v>
      </c>
      <c r="G36">
        <v>0.64829999999999999</v>
      </c>
      <c r="H36">
        <v>0.4385</v>
      </c>
      <c r="I36">
        <v>0.64229999999999998</v>
      </c>
      <c r="J36">
        <v>9.6699999999999994E-2</v>
      </c>
      <c r="K36">
        <v>0.67149999999999999</v>
      </c>
      <c r="L36">
        <v>0.43020000000000003</v>
      </c>
      <c r="M36">
        <v>0.29759999999999998</v>
      </c>
      <c r="N36">
        <v>7.0599999999999996E-2</v>
      </c>
      <c r="P36">
        <v>0.36470000000000002</v>
      </c>
      <c r="R36">
        <v>0.1095</v>
      </c>
      <c r="S36">
        <v>0.12720000000000001</v>
      </c>
      <c r="T36">
        <v>0.40920000000000001</v>
      </c>
      <c r="U36">
        <v>0.44590000000000002</v>
      </c>
      <c r="V36">
        <v>0.46550000000000002</v>
      </c>
      <c r="W36">
        <v>0.64129999999999998</v>
      </c>
      <c r="X36">
        <v>0.21690000000000001</v>
      </c>
      <c r="Y36">
        <v>0.3498</v>
      </c>
      <c r="Z36">
        <v>0.7</v>
      </c>
      <c r="AA36">
        <v>0.51870000000000005</v>
      </c>
      <c r="AB36">
        <v>0.16300000000000001</v>
      </c>
      <c r="AC36">
        <v>0.42559999999999998</v>
      </c>
      <c r="AD36">
        <v>0.30199999999999999</v>
      </c>
      <c r="AE36">
        <v>-0.58089999999999997</v>
      </c>
      <c r="AF36">
        <v>0.82589999999999997</v>
      </c>
      <c r="AG36">
        <v>0.42799999999999999</v>
      </c>
      <c r="AH36">
        <v>1</v>
      </c>
      <c r="AI36">
        <v>0.38129999999999997</v>
      </c>
      <c r="AJ36">
        <v>-0.24079999999999999</v>
      </c>
      <c r="AK36">
        <v>0.25769999999999998</v>
      </c>
      <c r="AL36">
        <v>0.4078</v>
      </c>
      <c r="AM36">
        <v>-0.23899999999999999</v>
      </c>
      <c r="AN36">
        <v>0.74350000000000005</v>
      </c>
      <c r="AO36">
        <v>-9.3299999999999994E-2</v>
      </c>
      <c r="AP36">
        <v>0.13009999999999999</v>
      </c>
    </row>
    <row r="37" spans="1:42" x14ac:dyDescent="0.2">
      <c r="A37" s="2" t="s">
        <v>33</v>
      </c>
      <c r="B37">
        <v>0.56589999999999996</v>
      </c>
      <c r="C37">
        <v>0.30449999999999999</v>
      </c>
      <c r="D37">
        <v>0.442</v>
      </c>
      <c r="E37">
        <v>0.36070000000000002</v>
      </c>
      <c r="F37">
        <v>5.4199999999999998E-2</v>
      </c>
      <c r="G37">
        <v>0.48830000000000001</v>
      </c>
      <c r="H37">
        <v>0.14269999999999999</v>
      </c>
      <c r="I37">
        <v>0.63719999999999999</v>
      </c>
      <c r="J37">
        <v>0.23150000000000001</v>
      </c>
      <c r="K37">
        <v>0.36890000000000001</v>
      </c>
      <c r="L37">
        <v>0.20399999999999999</v>
      </c>
      <c r="M37">
        <v>0.2465</v>
      </c>
      <c r="N37">
        <v>9.5399999999999999E-2</v>
      </c>
      <c r="P37">
        <v>0.46139999999999998</v>
      </c>
      <c r="R37">
        <v>1.21E-2</v>
      </c>
      <c r="S37">
        <v>0.20200000000000001</v>
      </c>
      <c r="T37">
        <v>0.33400000000000002</v>
      </c>
      <c r="U37">
        <v>0.2591</v>
      </c>
      <c r="V37">
        <v>0.26700000000000002</v>
      </c>
      <c r="W37">
        <v>0.50139999999999996</v>
      </c>
      <c r="X37">
        <v>0.4723</v>
      </c>
      <c r="Y37">
        <v>0.34599999999999997</v>
      </c>
      <c r="Z37">
        <v>0.58120000000000005</v>
      </c>
      <c r="AA37">
        <v>0.57320000000000004</v>
      </c>
      <c r="AB37">
        <v>0.25879999999999997</v>
      </c>
      <c r="AC37">
        <v>0.30940000000000001</v>
      </c>
      <c r="AD37">
        <v>0.1123</v>
      </c>
      <c r="AE37">
        <v>0.16370000000000001</v>
      </c>
      <c r="AF37">
        <v>0.61339999999999995</v>
      </c>
      <c r="AG37">
        <v>0.48220000000000002</v>
      </c>
      <c r="AH37">
        <v>0.38129999999999997</v>
      </c>
      <c r="AI37">
        <v>1</v>
      </c>
      <c r="AJ37">
        <v>-0.1772</v>
      </c>
      <c r="AK37">
        <v>0.22520000000000001</v>
      </c>
      <c r="AL37">
        <v>0.2419</v>
      </c>
      <c r="AM37">
        <v>0.1978</v>
      </c>
      <c r="AN37">
        <v>0.81069999999999998</v>
      </c>
      <c r="AO37">
        <v>0.57779999999999998</v>
      </c>
      <c r="AP37">
        <v>-0.10680000000000001</v>
      </c>
    </row>
    <row r="38" spans="1:42" x14ac:dyDescent="0.2">
      <c r="A38" s="2" t="s">
        <v>34</v>
      </c>
      <c r="B38">
        <v>-7.3499999999999996E-2</v>
      </c>
      <c r="C38">
        <v>-0.31190000000000001</v>
      </c>
      <c r="D38">
        <v>-0.25259999999999999</v>
      </c>
      <c r="E38">
        <v>2.4400000000000002E-2</v>
      </c>
      <c r="F38">
        <v>-0.30709999999999998</v>
      </c>
      <c r="G38">
        <v>-0.2732</v>
      </c>
      <c r="H38">
        <v>-2.8500000000000001E-2</v>
      </c>
      <c r="I38">
        <v>-0.35160000000000002</v>
      </c>
      <c r="J38">
        <v>-0.20219999999999999</v>
      </c>
      <c r="K38">
        <v>-0.24959999999999999</v>
      </c>
      <c r="L38">
        <v>-0.24049999999999999</v>
      </c>
      <c r="M38">
        <v>-0.41220000000000001</v>
      </c>
      <c r="N38">
        <v>-2.0999999999999999E-3</v>
      </c>
      <c r="P38">
        <v>-0.33510000000000001</v>
      </c>
      <c r="R38">
        <v>4.5999999999999999E-3</v>
      </c>
      <c r="S38">
        <v>-0.22239999999999999</v>
      </c>
      <c r="T38">
        <v>-0.2281</v>
      </c>
      <c r="U38">
        <v>-0.31869999999999998</v>
      </c>
      <c r="V38">
        <v>-0.10630000000000001</v>
      </c>
      <c r="W38">
        <v>-0.30570000000000003</v>
      </c>
      <c r="X38">
        <v>-0.13819999999999999</v>
      </c>
      <c r="Y38">
        <v>-0.20880000000000001</v>
      </c>
      <c r="Z38">
        <v>-0.35120000000000001</v>
      </c>
      <c r="AA38">
        <v>-0.4194</v>
      </c>
      <c r="AB38">
        <v>-0.64329999999999998</v>
      </c>
      <c r="AC38">
        <v>-0.13650000000000001</v>
      </c>
      <c r="AD38">
        <v>-0.1424</v>
      </c>
      <c r="AE38">
        <v>-0.65259999999999996</v>
      </c>
      <c r="AF38">
        <v>-0.6351</v>
      </c>
      <c r="AG38">
        <v>-4.5999999999999999E-3</v>
      </c>
      <c r="AH38">
        <v>-0.24079999999999999</v>
      </c>
      <c r="AI38">
        <v>-0.1772</v>
      </c>
      <c r="AJ38">
        <v>1</v>
      </c>
      <c r="AK38">
        <v>-5.7500000000000002E-2</v>
      </c>
      <c r="AL38">
        <v>-0.28839999999999999</v>
      </c>
      <c r="AM38">
        <v>-0.4017</v>
      </c>
      <c r="AN38">
        <v>-0.31030000000000002</v>
      </c>
      <c r="AO38">
        <v>-0.29070000000000001</v>
      </c>
      <c r="AP38">
        <v>-1.11E-2</v>
      </c>
    </row>
    <row r="39" spans="1:42" x14ac:dyDescent="0.2">
      <c r="A39" s="2" t="s">
        <v>35</v>
      </c>
      <c r="B39">
        <v>0.18920000000000001</v>
      </c>
      <c r="C39">
        <v>0.37180000000000002</v>
      </c>
      <c r="D39">
        <v>0.32940000000000003</v>
      </c>
      <c r="E39">
        <v>0.24940000000000001</v>
      </c>
      <c r="F39">
        <v>0.13919999999999999</v>
      </c>
      <c r="G39">
        <v>0.3508</v>
      </c>
      <c r="H39">
        <v>0.40579999999999999</v>
      </c>
      <c r="I39">
        <v>0.30940000000000001</v>
      </c>
      <c r="J39">
        <v>8.3199999999999996E-2</v>
      </c>
      <c r="K39">
        <v>0.38640000000000002</v>
      </c>
      <c r="L39">
        <v>0.18049999999999999</v>
      </c>
      <c r="M39">
        <v>0.26300000000000001</v>
      </c>
      <c r="N39">
        <v>0.1709</v>
      </c>
      <c r="P39">
        <v>0.13550000000000001</v>
      </c>
      <c r="R39">
        <v>0.20269999999999999</v>
      </c>
      <c r="S39">
        <v>8.3500000000000005E-2</v>
      </c>
      <c r="T39">
        <v>0.31940000000000002</v>
      </c>
      <c r="U39">
        <v>0.2283</v>
      </c>
      <c r="V39">
        <v>0.27160000000000001</v>
      </c>
      <c r="W39">
        <v>0.39479999999999998</v>
      </c>
      <c r="X39">
        <v>5.6000000000000001E-2</v>
      </c>
      <c r="Y39">
        <v>0.28420000000000001</v>
      </c>
      <c r="Z39">
        <v>0.40629999999999999</v>
      </c>
      <c r="AA39">
        <v>0.24479999999999999</v>
      </c>
      <c r="AB39">
        <v>0.3221</v>
      </c>
      <c r="AC39">
        <v>8.1199999999999994E-2</v>
      </c>
      <c r="AD39">
        <v>0.36080000000000001</v>
      </c>
      <c r="AE39">
        <v>5.6399999999999999E-2</v>
      </c>
      <c r="AF39">
        <v>0.38369999999999999</v>
      </c>
      <c r="AG39">
        <v>0.43419999999999997</v>
      </c>
      <c r="AH39">
        <v>0.25769999999999998</v>
      </c>
      <c r="AI39">
        <v>0.22520000000000001</v>
      </c>
      <c r="AJ39">
        <v>-5.7500000000000002E-2</v>
      </c>
      <c r="AK39">
        <v>1</v>
      </c>
      <c r="AL39">
        <v>0.31169999999999998</v>
      </c>
      <c r="AM39">
        <v>0.35809999999999997</v>
      </c>
      <c r="AN39">
        <v>0.32250000000000001</v>
      </c>
      <c r="AO39">
        <v>0.55220000000000002</v>
      </c>
      <c r="AP39">
        <v>0.1419</v>
      </c>
    </row>
    <row r="40" spans="1:42" x14ac:dyDescent="0.2">
      <c r="A40" s="2" t="s">
        <v>36</v>
      </c>
      <c r="B40">
        <v>0.1227</v>
      </c>
      <c r="C40">
        <v>0.65710000000000002</v>
      </c>
      <c r="D40">
        <v>0.64419999999999999</v>
      </c>
      <c r="E40">
        <v>0.20949999999999999</v>
      </c>
      <c r="F40">
        <v>0.28860000000000002</v>
      </c>
      <c r="G40">
        <v>0.67920000000000003</v>
      </c>
      <c r="H40">
        <v>0.29399999999999998</v>
      </c>
      <c r="I40">
        <v>0.3755</v>
      </c>
      <c r="J40">
        <v>0.30220000000000002</v>
      </c>
      <c r="K40">
        <v>0.41070000000000001</v>
      </c>
      <c r="L40">
        <v>0.41039999999999999</v>
      </c>
      <c r="M40">
        <v>0.22689999999999999</v>
      </c>
      <c r="N40">
        <v>7.4099999999999999E-2</v>
      </c>
      <c r="P40">
        <v>0.1686</v>
      </c>
      <c r="R40">
        <v>0.14699999999999999</v>
      </c>
      <c r="S40">
        <v>0.3624</v>
      </c>
      <c r="T40">
        <v>0.43240000000000001</v>
      </c>
      <c r="U40">
        <v>0.3967</v>
      </c>
      <c r="V40">
        <v>0.39190000000000003</v>
      </c>
      <c r="W40">
        <v>0.57699999999999996</v>
      </c>
      <c r="X40">
        <v>0.19950000000000001</v>
      </c>
      <c r="Y40">
        <v>0.54749999999999999</v>
      </c>
      <c r="Z40">
        <v>0.36899999999999999</v>
      </c>
      <c r="AA40">
        <v>0.51029999999999998</v>
      </c>
      <c r="AB40">
        <v>0.78039999999999998</v>
      </c>
      <c r="AC40">
        <v>0.15140000000000001</v>
      </c>
      <c r="AD40">
        <v>0.3881</v>
      </c>
      <c r="AE40">
        <v>-0.214</v>
      </c>
      <c r="AF40">
        <v>0.81599999999999995</v>
      </c>
      <c r="AG40">
        <v>0.58809999999999996</v>
      </c>
      <c r="AH40">
        <v>0.4078</v>
      </c>
      <c r="AI40">
        <v>0.2419</v>
      </c>
      <c r="AJ40">
        <v>-0.28839999999999999</v>
      </c>
      <c r="AK40">
        <v>0.31169999999999998</v>
      </c>
      <c r="AL40">
        <v>1</v>
      </c>
      <c r="AM40">
        <v>0.47120000000000001</v>
      </c>
      <c r="AN40">
        <v>0.68289999999999995</v>
      </c>
      <c r="AO40">
        <v>8.2000000000000007E-3</v>
      </c>
      <c r="AP40">
        <v>0.34060000000000001</v>
      </c>
    </row>
    <row r="41" spans="1:42" x14ac:dyDescent="0.2">
      <c r="A41" s="2" t="s">
        <v>37</v>
      </c>
      <c r="B41">
        <v>0.16850000000000001</v>
      </c>
      <c r="C41">
        <v>0.77310000000000001</v>
      </c>
      <c r="E41">
        <v>0.26250000000000001</v>
      </c>
      <c r="F41">
        <v>1.4999999999999999E-2</v>
      </c>
      <c r="G41">
        <v>0.59970000000000001</v>
      </c>
      <c r="H41">
        <v>0.3599</v>
      </c>
      <c r="I41">
        <v>0.34670000000000001</v>
      </c>
      <c r="J41">
        <v>-0.17430000000000001</v>
      </c>
      <c r="K41">
        <v>0.47699999999999998</v>
      </c>
      <c r="L41">
        <v>8.6999999999999994E-2</v>
      </c>
      <c r="M41">
        <v>0.14760000000000001</v>
      </c>
      <c r="N41">
        <v>0.15079999999999999</v>
      </c>
      <c r="P41">
        <v>-0.1613</v>
      </c>
      <c r="R41">
        <v>0.23669999999999999</v>
      </c>
      <c r="S41">
        <v>0.1019</v>
      </c>
      <c r="T41">
        <v>0.36749999999999999</v>
      </c>
      <c r="U41">
        <v>0.1172</v>
      </c>
      <c r="V41">
        <v>0.27829999999999999</v>
      </c>
      <c r="W41">
        <v>0.47020000000000001</v>
      </c>
      <c r="X41">
        <v>1.77E-2</v>
      </c>
      <c r="Y41">
        <v>0.43180000000000002</v>
      </c>
      <c r="Z41">
        <v>0.32800000000000001</v>
      </c>
      <c r="AA41">
        <v>0.1386</v>
      </c>
      <c r="AB41">
        <v>-0.15210000000000001</v>
      </c>
      <c r="AC41">
        <v>0.15229999999999999</v>
      </c>
      <c r="AD41">
        <v>0.3044</v>
      </c>
      <c r="AE41">
        <v>-0.25159999999999999</v>
      </c>
      <c r="AF41">
        <v>4.2900000000000001E-2</v>
      </c>
      <c r="AG41">
        <v>0.48049999999999998</v>
      </c>
      <c r="AH41">
        <v>-0.23899999999999999</v>
      </c>
      <c r="AI41">
        <v>0.1978</v>
      </c>
      <c r="AJ41">
        <v>-0.4017</v>
      </c>
      <c r="AK41">
        <v>0.35809999999999997</v>
      </c>
      <c r="AL41">
        <v>0.47120000000000001</v>
      </c>
      <c r="AM41">
        <v>1</v>
      </c>
      <c r="AN41">
        <v>5.4399999999999997E-2</v>
      </c>
      <c r="AO41">
        <v>0.1158</v>
      </c>
      <c r="AP41">
        <v>0.34449999999999997</v>
      </c>
    </row>
    <row r="42" spans="1:42" x14ac:dyDescent="0.2">
      <c r="A42" s="2" t="s">
        <v>38</v>
      </c>
      <c r="B42">
        <v>0.61250000000000004</v>
      </c>
      <c r="C42">
        <v>0.59340000000000004</v>
      </c>
      <c r="D42">
        <v>0.57479999999999998</v>
      </c>
      <c r="E42">
        <v>0.4148</v>
      </c>
      <c r="F42">
        <v>0.30909999999999999</v>
      </c>
      <c r="G42">
        <v>0.84640000000000004</v>
      </c>
      <c r="H42">
        <v>0.27</v>
      </c>
      <c r="I42">
        <v>0.80049999999999999</v>
      </c>
      <c r="J42">
        <v>0.21529999999999999</v>
      </c>
      <c r="K42">
        <v>0.66359999999999997</v>
      </c>
      <c r="L42">
        <v>0.58079999999999998</v>
      </c>
      <c r="M42">
        <v>0.41139999999999999</v>
      </c>
      <c r="N42">
        <v>0.37880000000000003</v>
      </c>
      <c r="P42">
        <v>0.52470000000000006</v>
      </c>
      <c r="R42">
        <v>-9.6299999999999997E-2</v>
      </c>
      <c r="S42">
        <v>0.36520000000000002</v>
      </c>
      <c r="T42">
        <v>0.54700000000000004</v>
      </c>
      <c r="U42">
        <v>0.50490000000000002</v>
      </c>
      <c r="V42">
        <v>0.45700000000000002</v>
      </c>
      <c r="W42">
        <v>0.8266</v>
      </c>
      <c r="X42">
        <v>0.47989999999999999</v>
      </c>
      <c r="Y42">
        <v>0.63329999999999997</v>
      </c>
      <c r="Z42">
        <v>0.63400000000000001</v>
      </c>
      <c r="AA42">
        <v>0.73719999999999997</v>
      </c>
      <c r="AB42">
        <v>-1.01E-2</v>
      </c>
      <c r="AC42">
        <v>0.24540000000000001</v>
      </c>
      <c r="AD42">
        <v>0.49230000000000002</v>
      </c>
      <c r="AE42">
        <v>6.8699999999999997E-2</v>
      </c>
      <c r="AF42">
        <v>0.97860000000000003</v>
      </c>
      <c r="AG42">
        <v>0.8962</v>
      </c>
      <c r="AH42">
        <v>0.74350000000000005</v>
      </c>
      <c r="AI42">
        <v>0.81069999999999998</v>
      </c>
      <c r="AJ42">
        <v>-0.31030000000000002</v>
      </c>
      <c r="AK42">
        <v>0.32250000000000001</v>
      </c>
      <c r="AL42">
        <v>0.68289999999999995</v>
      </c>
      <c r="AM42">
        <v>5.4399999999999997E-2</v>
      </c>
      <c r="AN42">
        <v>1</v>
      </c>
      <c r="AO42">
        <v>0.3765</v>
      </c>
      <c r="AP42">
        <v>0.23069999999999999</v>
      </c>
    </row>
    <row r="43" spans="1:42" x14ac:dyDescent="0.2">
      <c r="A43" s="2" t="s">
        <v>39</v>
      </c>
      <c r="B43">
        <v>0.1343</v>
      </c>
      <c r="C43">
        <v>0.4325</v>
      </c>
      <c r="D43">
        <v>0.61480000000000001</v>
      </c>
      <c r="E43">
        <v>0.37019999999999997</v>
      </c>
      <c r="F43">
        <v>1.8700000000000001E-2</v>
      </c>
      <c r="G43">
        <v>0.50539999999999996</v>
      </c>
      <c r="H43">
        <v>0.41070000000000001</v>
      </c>
      <c r="I43">
        <v>0.31340000000000001</v>
      </c>
      <c r="J43">
        <v>-0.88990000000000002</v>
      </c>
      <c r="K43">
        <v>0.24429999999999999</v>
      </c>
      <c r="L43">
        <v>-0.32090000000000002</v>
      </c>
      <c r="M43">
        <v>-3.6799999999999999E-2</v>
      </c>
      <c r="N43">
        <v>-0.34</v>
      </c>
      <c r="O43">
        <v>0.1047</v>
      </c>
      <c r="P43">
        <v>6.2899999999999998E-2</v>
      </c>
      <c r="R43">
        <v>-4.7399999999999998E-2</v>
      </c>
      <c r="S43">
        <v>0.63039999999999996</v>
      </c>
      <c r="T43">
        <v>0.28970000000000001</v>
      </c>
      <c r="U43">
        <v>0.27389999999999998</v>
      </c>
      <c r="V43">
        <v>0.1784</v>
      </c>
      <c r="W43">
        <v>0.55269999999999997</v>
      </c>
      <c r="X43">
        <v>0.36520000000000002</v>
      </c>
      <c r="Y43">
        <v>0.5897</v>
      </c>
      <c r="Z43">
        <v>0.21790000000000001</v>
      </c>
      <c r="AA43">
        <v>0.1106</v>
      </c>
      <c r="AB43">
        <v>9.0300000000000005E-2</v>
      </c>
      <c r="AC43">
        <v>0.61180000000000001</v>
      </c>
      <c r="AD43">
        <v>0.49070000000000003</v>
      </c>
      <c r="AE43">
        <v>-0.38550000000000001</v>
      </c>
      <c r="AF43">
        <v>-0.37209999999999999</v>
      </c>
      <c r="AG43">
        <v>0.40939999999999999</v>
      </c>
      <c r="AH43">
        <v>-9.3299999999999994E-2</v>
      </c>
      <c r="AI43">
        <v>0.57779999999999998</v>
      </c>
      <c r="AJ43">
        <v>-0.29070000000000001</v>
      </c>
      <c r="AK43">
        <v>0.55220000000000002</v>
      </c>
      <c r="AL43">
        <v>8.2000000000000007E-3</v>
      </c>
      <c r="AM43">
        <v>0.1158</v>
      </c>
      <c r="AN43">
        <v>0.3765</v>
      </c>
      <c r="AO43">
        <v>1</v>
      </c>
      <c r="AP43">
        <v>-0.41810000000000003</v>
      </c>
    </row>
    <row r="44" spans="1:42" x14ac:dyDescent="0.2">
      <c r="A44" s="2" t="s">
        <v>40</v>
      </c>
      <c r="B44">
        <v>-3.9300000000000002E-2</v>
      </c>
      <c r="C44">
        <v>0.42080000000000001</v>
      </c>
      <c r="D44">
        <v>-4.4699999999999997E-2</v>
      </c>
      <c r="E44">
        <v>-3.9E-2</v>
      </c>
      <c r="F44">
        <v>0.3659</v>
      </c>
      <c r="G44">
        <v>0.26169999999999999</v>
      </c>
      <c r="H44">
        <v>9.1300000000000006E-2</v>
      </c>
      <c r="I44">
        <v>-8.8900000000000007E-2</v>
      </c>
      <c r="J44">
        <v>-0.104</v>
      </c>
      <c r="K44">
        <v>0.10299999999999999</v>
      </c>
      <c r="L44">
        <v>8.8700000000000001E-2</v>
      </c>
      <c r="M44">
        <v>-4.99E-2</v>
      </c>
      <c r="N44">
        <v>-6.4199999999999993E-2</v>
      </c>
      <c r="P44">
        <v>-0.2001</v>
      </c>
      <c r="R44">
        <v>0.28070000000000001</v>
      </c>
      <c r="S44">
        <v>0.18360000000000001</v>
      </c>
      <c r="T44">
        <v>0.21909999999999999</v>
      </c>
      <c r="U44">
        <v>0.2606</v>
      </c>
      <c r="V44">
        <v>0.1734</v>
      </c>
      <c r="W44">
        <v>8.7499999999999994E-2</v>
      </c>
      <c r="X44">
        <v>-0.1668</v>
      </c>
      <c r="Y44">
        <v>7.8799999999999995E-2</v>
      </c>
      <c r="Z44">
        <v>2.3800000000000002E-2</v>
      </c>
      <c r="AA44">
        <v>0.16220000000000001</v>
      </c>
      <c r="AB44">
        <v>0.14879999999999999</v>
      </c>
      <c r="AC44">
        <v>5.79E-2</v>
      </c>
      <c r="AD44">
        <v>0.156</v>
      </c>
      <c r="AE44">
        <v>0.14680000000000001</v>
      </c>
      <c r="AF44">
        <v>3.8300000000000001E-2</v>
      </c>
      <c r="AG44">
        <v>0.16950000000000001</v>
      </c>
      <c r="AH44">
        <v>0.13009999999999999</v>
      </c>
      <c r="AI44">
        <v>-0.10680000000000001</v>
      </c>
      <c r="AJ44">
        <v>-1.11E-2</v>
      </c>
      <c r="AK44">
        <v>0.1419</v>
      </c>
      <c r="AL44">
        <v>0.34060000000000001</v>
      </c>
      <c r="AM44">
        <v>0.34449999999999997</v>
      </c>
      <c r="AN44">
        <v>0.23069999999999999</v>
      </c>
      <c r="AO44">
        <v>-0.41810000000000003</v>
      </c>
      <c r="AP44">
        <v>1</v>
      </c>
    </row>
  </sheetData>
  <mergeCells count="1">
    <mergeCell ref="A1:I1"/>
  </mergeCells>
  <conditionalFormatting sqref="A2:XFD1048576 A1 J1:XFD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25" right="0.25" top="0.75" bottom="0.75" header="0.3" footer="0.3"/>
  <pageSetup paperSize="9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5C7C2-222E-6A46-9A31-F7297A54C874}">
  <dimension ref="A1:H638"/>
  <sheetViews>
    <sheetView zoomScale="120" zoomScaleNormal="120" workbookViewId="0">
      <selection activeCell="B5" sqref="B5"/>
    </sheetView>
  </sheetViews>
  <sheetFormatPr baseColWidth="10" defaultRowHeight="15" x14ac:dyDescent="0.2"/>
  <cols>
    <col min="1" max="2" width="13.83203125" bestFit="1" customWidth="1"/>
    <col min="3" max="3" width="4.83203125" bestFit="1" customWidth="1"/>
    <col min="4" max="4" width="12.6640625" bestFit="1" customWidth="1"/>
    <col min="5" max="7" width="12.1640625" bestFit="1" customWidth="1"/>
    <col min="8" max="8" width="8.33203125" bestFit="1" customWidth="1"/>
  </cols>
  <sheetData>
    <row r="1" spans="1:8" s="2" customFormat="1" ht="34" customHeight="1" x14ac:dyDescent="0.2">
      <c r="A1" s="18" t="s">
        <v>76</v>
      </c>
      <c r="B1" s="18"/>
      <c r="C1" s="18"/>
      <c r="D1" s="18"/>
      <c r="E1" s="18"/>
      <c r="F1" s="18"/>
      <c r="G1" s="18"/>
      <c r="H1" s="18"/>
    </row>
    <row r="2" spans="1:8" x14ac:dyDescent="0.2">
      <c r="A2" t="s">
        <v>49</v>
      </c>
      <c r="B2" t="s">
        <v>48</v>
      </c>
      <c r="C2" t="s">
        <v>73</v>
      </c>
      <c r="D2" t="s">
        <v>72</v>
      </c>
      <c r="E2" t="s">
        <v>71</v>
      </c>
      <c r="F2" t="s">
        <v>70</v>
      </c>
      <c r="G2" t="s">
        <v>69</v>
      </c>
      <c r="H2" t="s">
        <v>68</v>
      </c>
    </row>
    <row r="3" spans="1:8" x14ac:dyDescent="0.2">
      <c r="A3" t="s">
        <v>26</v>
      </c>
      <c r="B3" t="s">
        <v>41</v>
      </c>
      <c r="C3">
        <v>14</v>
      </c>
      <c r="D3">
        <v>0.111325902283461</v>
      </c>
      <c r="E3">
        <v>5.8273437573640598E-2</v>
      </c>
      <c r="F3">
        <v>5.6081008591302099E-2</v>
      </c>
      <c r="G3">
        <v>0.24675643780172901</v>
      </c>
      <c r="H3" t="s">
        <v>42</v>
      </c>
    </row>
    <row r="4" spans="1:8" x14ac:dyDescent="0.2">
      <c r="A4" t="s">
        <v>26</v>
      </c>
      <c r="B4" t="s">
        <v>19</v>
      </c>
      <c r="C4">
        <v>12</v>
      </c>
      <c r="D4">
        <v>5.2756884450970799E-2</v>
      </c>
      <c r="E4">
        <v>7.4782542900990706E-2</v>
      </c>
      <c r="F4">
        <v>0.48051742981537399</v>
      </c>
      <c r="G4">
        <v>0.70475889706254802</v>
      </c>
      <c r="H4" t="s">
        <v>42</v>
      </c>
    </row>
    <row r="5" spans="1:8" x14ac:dyDescent="0.2">
      <c r="A5" t="s">
        <v>26</v>
      </c>
      <c r="B5" t="s">
        <v>51</v>
      </c>
      <c r="C5">
        <v>22</v>
      </c>
      <c r="D5">
        <v>-3.9235820439076897E-2</v>
      </c>
      <c r="E5">
        <v>4.96815249249761E-2</v>
      </c>
      <c r="F5">
        <v>0.42967571131797599</v>
      </c>
      <c r="G5">
        <v>0.69206894144981401</v>
      </c>
      <c r="H5" t="s">
        <v>42</v>
      </c>
    </row>
    <row r="6" spans="1:8" x14ac:dyDescent="0.2">
      <c r="A6" t="s">
        <v>26</v>
      </c>
      <c r="B6" t="s">
        <v>23</v>
      </c>
      <c r="C6">
        <v>8</v>
      </c>
      <c r="D6">
        <v>7.6395197114144206E-2</v>
      </c>
      <c r="E6">
        <v>8.9447873604323797E-2</v>
      </c>
      <c r="F6">
        <v>0.39306340718726801</v>
      </c>
      <c r="G6">
        <v>0.69206894144981401</v>
      </c>
      <c r="H6" t="s">
        <v>42</v>
      </c>
    </row>
    <row r="7" spans="1:8" x14ac:dyDescent="0.2">
      <c r="A7" t="s">
        <v>26</v>
      </c>
      <c r="B7" t="s">
        <v>56</v>
      </c>
      <c r="C7">
        <v>5</v>
      </c>
      <c r="D7">
        <v>7.8230422976263703E-3</v>
      </c>
      <c r="E7">
        <v>0.111485557436106</v>
      </c>
      <c r="F7">
        <v>0.94405763282877198</v>
      </c>
      <c r="G7">
        <v>0.94405763282877198</v>
      </c>
      <c r="H7" t="s">
        <v>42</v>
      </c>
    </row>
    <row r="8" spans="1:8" x14ac:dyDescent="0.2">
      <c r="A8" t="s">
        <v>26</v>
      </c>
      <c r="B8" t="s">
        <v>38</v>
      </c>
      <c r="C8">
        <v>63</v>
      </c>
      <c r="D8">
        <v>4.4449263801445003E-2</v>
      </c>
      <c r="E8">
        <v>2.2407269488946401E-2</v>
      </c>
      <c r="F8">
        <v>4.7289476191004598E-2</v>
      </c>
      <c r="G8">
        <v>0.24675643780172901</v>
      </c>
      <c r="H8" t="s">
        <v>50</v>
      </c>
    </row>
    <row r="9" spans="1:8" x14ac:dyDescent="0.2">
      <c r="A9" t="s">
        <v>26</v>
      </c>
      <c r="B9" t="s">
        <v>67</v>
      </c>
      <c r="C9">
        <v>4</v>
      </c>
      <c r="D9">
        <v>5.7121205958394303E-2</v>
      </c>
      <c r="E9">
        <v>0.12024711765291</v>
      </c>
      <c r="F9">
        <v>0.63476430033322595</v>
      </c>
      <c r="G9">
        <v>0.78873985333905705</v>
      </c>
      <c r="H9" t="s">
        <v>42</v>
      </c>
    </row>
    <row r="10" spans="1:8" x14ac:dyDescent="0.2">
      <c r="A10" t="s">
        <v>26</v>
      </c>
      <c r="B10" t="s">
        <v>54</v>
      </c>
      <c r="C10">
        <v>3</v>
      </c>
      <c r="D10">
        <v>0.54413049127378799</v>
      </c>
      <c r="E10">
        <v>0.16201448453544401</v>
      </c>
      <c r="F10">
        <v>7.8358242380619598E-4</v>
      </c>
      <c r="G10">
        <v>1.72388133237363E-2</v>
      </c>
      <c r="H10" t="s">
        <v>53</v>
      </c>
    </row>
    <row r="11" spans="1:8" x14ac:dyDescent="0.2">
      <c r="A11" t="s">
        <v>26</v>
      </c>
      <c r="B11" t="s">
        <v>22</v>
      </c>
      <c r="C11">
        <v>8</v>
      </c>
      <c r="D11">
        <v>-6.7067601647575303E-2</v>
      </c>
      <c r="E11">
        <v>5.0739834474962199E-2</v>
      </c>
      <c r="F11">
        <v>0.186236803602431</v>
      </c>
      <c r="G11">
        <v>0.40972096792534801</v>
      </c>
      <c r="H11" t="s">
        <v>42</v>
      </c>
    </row>
    <row r="12" spans="1:8" x14ac:dyDescent="0.2">
      <c r="A12" t="s">
        <v>26</v>
      </c>
      <c r="B12" t="s">
        <v>66</v>
      </c>
      <c r="C12">
        <v>17</v>
      </c>
      <c r="D12">
        <v>0.13068867036544801</v>
      </c>
      <c r="E12">
        <v>6.5794506694889093E-2</v>
      </c>
      <c r="F12">
        <v>4.6998265686052497E-2</v>
      </c>
      <c r="G12">
        <v>0.24675643780172901</v>
      </c>
      <c r="H12" t="s">
        <v>50</v>
      </c>
    </row>
    <row r="13" spans="1:8" x14ac:dyDescent="0.2">
      <c r="A13" t="s">
        <v>26</v>
      </c>
      <c r="B13" t="s">
        <v>61</v>
      </c>
      <c r="C13">
        <v>48</v>
      </c>
      <c r="D13">
        <v>2.75678880756959E-2</v>
      </c>
      <c r="E13">
        <v>1.9182042912306699E-2</v>
      </c>
      <c r="F13">
        <v>0.15066922909692901</v>
      </c>
      <c r="G13">
        <v>0.38393048135111002</v>
      </c>
      <c r="H13" t="s">
        <v>42</v>
      </c>
    </row>
    <row r="14" spans="1:8" x14ac:dyDescent="0.2">
      <c r="A14" t="s">
        <v>26</v>
      </c>
      <c r="B14" t="s">
        <v>55</v>
      </c>
      <c r="C14">
        <v>27</v>
      </c>
      <c r="D14">
        <v>4.6534480077444297E-2</v>
      </c>
      <c r="E14">
        <v>2.4025111727354501E-2</v>
      </c>
      <c r="F14">
        <v>5.2756341159586599E-2</v>
      </c>
      <c r="G14">
        <v>0.24675643780172901</v>
      </c>
      <c r="H14" t="s">
        <v>42</v>
      </c>
    </row>
    <row r="15" spans="1:8" x14ac:dyDescent="0.2">
      <c r="A15" t="s">
        <v>26</v>
      </c>
      <c r="B15" t="s">
        <v>58</v>
      </c>
      <c r="C15">
        <v>7</v>
      </c>
      <c r="D15">
        <v>-7.9088826766528994E-2</v>
      </c>
      <c r="E15">
        <v>9.6309453702651496E-2</v>
      </c>
      <c r="F15">
        <v>0.41153529319564902</v>
      </c>
      <c r="G15">
        <v>0.69206894144981401</v>
      </c>
      <c r="H15" t="s">
        <v>42</v>
      </c>
    </row>
    <row r="16" spans="1:8" x14ac:dyDescent="0.2">
      <c r="A16" t="s">
        <v>26</v>
      </c>
      <c r="B16" t="s">
        <v>59</v>
      </c>
      <c r="C16">
        <v>13</v>
      </c>
      <c r="D16">
        <v>2.8950652424889801E-2</v>
      </c>
      <c r="E16">
        <v>3.7524893315688701E-2</v>
      </c>
      <c r="F16">
        <v>0.44040750819533597</v>
      </c>
      <c r="G16">
        <v>0.69206894144981401</v>
      </c>
      <c r="H16" t="s">
        <v>42</v>
      </c>
    </row>
    <row r="17" spans="1:8" x14ac:dyDescent="0.2">
      <c r="A17" t="s">
        <v>26</v>
      </c>
      <c r="B17" t="s">
        <v>40</v>
      </c>
      <c r="C17">
        <v>58</v>
      </c>
      <c r="D17">
        <v>-7.8362525833408202E-3</v>
      </c>
      <c r="E17">
        <v>1.9931423725871499E-2</v>
      </c>
      <c r="F17">
        <v>0.69420079120372002</v>
      </c>
      <c r="G17">
        <v>0.78873985333905705</v>
      </c>
      <c r="H17" t="s">
        <v>42</v>
      </c>
    </row>
    <row r="18" spans="1:8" x14ac:dyDescent="0.2">
      <c r="A18" t="s">
        <v>26</v>
      </c>
      <c r="B18" t="s">
        <v>64</v>
      </c>
      <c r="C18">
        <v>56</v>
      </c>
      <c r="D18">
        <v>-2.79813345826154E-2</v>
      </c>
      <c r="E18">
        <v>1.9774507514411802E-2</v>
      </c>
      <c r="F18">
        <v>0.15706246964363599</v>
      </c>
      <c r="G18">
        <v>0.38393048135111002</v>
      </c>
      <c r="H18" t="s">
        <v>42</v>
      </c>
    </row>
    <row r="19" spans="1:8" x14ac:dyDescent="0.2">
      <c r="A19" t="s">
        <v>26</v>
      </c>
      <c r="B19" t="s">
        <v>37</v>
      </c>
      <c r="C19">
        <v>6</v>
      </c>
      <c r="D19">
        <v>-0.11128731822825499</v>
      </c>
      <c r="E19">
        <v>7.6729521697015801E-2</v>
      </c>
      <c r="F19">
        <v>0.14695129334149501</v>
      </c>
      <c r="G19">
        <v>0.38393048135111002</v>
      </c>
      <c r="H19" t="s">
        <v>42</v>
      </c>
    </row>
    <row r="20" spans="1:8" x14ac:dyDescent="0.2">
      <c r="A20" t="s">
        <v>26</v>
      </c>
      <c r="B20" t="s">
        <v>62</v>
      </c>
      <c r="C20">
        <v>7</v>
      </c>
      <c r="D20">
        <v>-1.5082065459297999E-2</v>
      </c>
      <c r="E20">
        <v>7.7297789408598799E-2</v>
      </c>
      <c r="F20">
        <v>0.84530183347566501</v>
      </c>
      <c r="G20">
        <v>0.88555430173641103</v>
      </c>
      <c r="H20" t="s">
        <v>42</v>
      </c>
    </row>
    <row r="21" spans="1:8" x14ac:dyDescent="0.2">
      <c r="A21" t="s">
        <v>26</v>
      </c>
      <c r="B21" t="s">
        <v>29</v>
      </c>
      <c r="C21">
        <v>7</v>
      </c>
      <c r="D21">
        <v>-4.8070817197076697E-2</v>
      </c>
      <c r="E21">
        <v>0.103118662837721</v>
      </c>
      <c r="F21">
        <v>0.64109388960704705</v>
      </c>
      <c r="G21">
        <v>0.78873985333905705</v>
      </c>
      <c r="H21" t="s">
        <v>42</v>
      </c>
    </row>
    <row r="22" spans="1:8" x14ac:dyDescent="0.2">
      <c r="A22" t="s">
        <v>26</v>
      </c>
      <c r="B22" t="s">
        <v>15</v>
      </c>
      <c r="C22">
        <v>6</v>
      </c>
      <c r="D22">
        <v>-4.0055143078637799E-2</v>
      </c>
      <c r="E22">
        <v>8.9710646635443994E-2</v>
      </c>
      <c r="F22">
        <v>0.655241430909836</v>
      </c>
      <c r="G22">
        <v>0.78873985333905705</v>
      </c>
      <c r="H22" t="s">
        <v>42</v>
      </c>
    </row>
    <row r="23" spans="1:8" x14ac:dyDescent="0.2">
      <c r="A23" t="s">
        <v>26</v>
      </c>
      <c r="B23" t="s">
        <v>63</v>
      </c>
      <c r="C23">
        <v>48</v>
      </c>
      <c r="D23">
        <v>5.9030226774610898E-3</v>
      </c>
      <c r="E23">
        <v>1.62876767975818E-2</v>
      </c>
      <c r="F23">
        <v>0.71703623030823405</v>
      </c>
      <c r="G23">
        <v>0.78873985333905705</v>
      </c>
      <c r="H23" t="s">
        <v>42</v>
      </c>
    </row>
    <row r="24" spans="1:8" x14ac:dyDescent="0.2">
      <c r="A24" t="s">
        <v>26</v>
      </c>
      <c r="B24" t="s">
        <v>65</v>
      </c>
      <c r="C24">
        <v>33</v>
      </c>
      <c r="D24">
        <v>-5.9913207260077303E-2</v>
      </c>
      <c r="E24">
        <v>3.3331626311323102E-2</v>
      </c>
      <c r="F24">
        <v>7.2258138925479901E-2</v>
      </c>
      <c r="G24">
        <v>0.26494650939342601</v>
      </c>
      <c r="H24" t="s">
        <v>42</v>
      </c>
    </row>
    <row r="25" spans="1:8" x14ac:dyDescent="0.2">
      <c r="A25" t="s">
        <v>56</v>
      </c>
      <c r="B25" t="s">
        <v>41</v>
      </c>
      <c r="C25">
        <v>14</v>
      </c>
      <c r="D25">
        <v>6.3208467163213905E-2</v>
      </c>
      <c r="E25">
        <v>6.5293881796501405E-2</v>
      </c>
      <c r="F25">
        <v>0.33301385492421398</v>
      </c>
      <c r="G25">
        <v>0.91578810104158803</v>
      </c>
      <c r="H25" t="s">
        <v>42</v>
      </c>
    </row>
    <row r="26" spans="1:8" x14ac:dyDescent="0.2">
      <c r="A26" t="s">
        <v>56</v>
      </c>
      <c r="B26" t="s">
        <v>19</v>
      </c>
      <c r="C26">
        <v>10</v>
      </c>
      <c r="D26">
        <v>6.0645901184377599E-2</v>
      </c>
      <c r="E26">
        <v>9.1594422761535302E-2</v>
      </c>
      <c r="F26">
        <v>0.50789850311093399</v>
      </c>
      <c r="G26">
        <v>0.93114725570337897</v>
      </c>
      <c r="H26" t="s">
        <v>42</v>
      </c>
    </row>
    <row r="27" spans="1:8" x14ac:dyDescent="0.2">
      <c r="A27" t="s">
        <v>56</v>
      </c>
      <c r="B27" t="s">
        <v>51</v>
      </c>
      <c r="C27">
        <v>9</v>
      </c>
      <c r="D27">
        <v>-7.8688052726257798E-2</v>
      </c>
      <c r="E27">
        <v>7.1204820081570003E-2</v>
      </c>
      <c r="F27">
        <v>0.26911865766564902</v>
      </c>
      <c r="G27">
        <v>0.85261323168190395</v>
      </c>
      <c r="H27" t="s">
        <v>42</v>
      </c>
    </row>
    <row r="28" spans="1:8" x14ac:dyDescent="0.2">
      <c r="A28" t="s">
        <v>56</v>
      </c>
      <c r="B28" t="s">
        <v>23</v>
      </c>
      <c r="C28">
        <v>8</v>
      </c>
      <c r="D28">
        <v>0.107021863508086</v>
      </c>
      <c r="E28">
        <v>9.7283246554849795E-2</v>
      </c>
      <c r="F28">
        <v>0.27128602826242398</v>
      </c>
      <c r="G28">
        <v>0.85261323168190395</v>
      </c>
      <c r="H28" t="s">
        <v>42</v>
      </c>
    </row>
    <row r="29" spans="1:8" x14ac:dyDescent="0.2">
      <c r="A29" t="s">
        <v>56</v>
      </c>
      <c r="B29" t="s">
        <v>56</v>
      </c>
      <c r="C29">
        <v>5</v>
      </c>
      <c r="D29">
        <v>1</v>
      </c>
      <c r="E29">
        <v>0.149083829623222</v>
      </c>
      <c r="F29" s="1">
        <v>1.9780315272348298E-11</v>
      </c>
      <c r="G29" s="1">
        <v>4.35166935991663E-10</v>
      </c>
      <c r="H29" t="s">
        <v>53</v>
      </c>
    </row>
    <row r="30" spans="1:8" x14ac:dyDescent="0.2">
      <c r="A30" t="s">
        <v>56</v>
      </c>
      <c r="B30" t="s">
        <v>38</v>
      </c>
      <c r="C30">
        <v>48</v>
      </c>
      <c r="D30">
        <v>3.3735279255446601E-2</v>
      </c>
      <c r="E30">
        <v>2.5054876662807101E-2</v>
      </c>
      <c r="F30">
        <v>0.17815562680463301</v>
      </c>
      <c r="G30">
        <v>0.85261323168190395</v>
      </c>
      <c r="H30" t="s">
        <v>42</v>
      </c>
    </row>
    <row r="31" spans="1:8" x14ac:dyDescent="0.2">
      <c r="A31" t="s">
        <v>56</v>
      </c>
      <c r="B31" t="s">
        <v>67</v>
      </c>
      <c r="C31">
        <v>4</v>
      </c>
      <c r="D31">
        <v>-0.23265157634494599</v>
      </c>
      <c r="E31">
        <v>0.134666254861424</v>
      </c>
      <c r="F31">
        <v>8.4057092616972806E-2</v>
      </c>
      <c r="G31">
        <v>0.85261323168190395</v>
      </c>
      <c r="H31" t="s">
        <v>42</v>
      </c>
    </row>
    <row r="32" spans="1:8" x14ac:dyDescent="0.2">
      <c r="A32" t="s">
        <v>56</v>
      </c>
      <c r="B32" t="s">
        <v>54</v>
      </c>
      <c r="C32">
        <v>3</v>
      </c>
      <c r="D32">
        <v>4.37252499329355E-4</v>
      </c>
      <c r="E32">
        <v>0.180496471321167</v>
      </c>
      <c r="F32">
        <v>0.99806712743687898</v>
      </c>
      <c r="G32">
        <v>0.99806712743687898</v>
      </c>
      <c r="H32" t="s">
        <v>42</v>
      </c>
    </row>
    <row r="33" spans="1:8" x14ac:dyDescent="0.2">
      <c r="A33" t="s">
        <v>56</v>
      </c>
      <c r="B33" t="s">
        <v>22</v>
      </c>
      <c r="C33">
        <v>8</v>
      </c>
      <c r="D33">
        <v>3.2314309843561498E-4</v>
      </c>
      <c r="E33">
        <v>5.2616947117985903E-2</v>
      </c>
      <c r="F33">
        <v>0.99509988164402896</v>
      </c>
      <c r="G33">
        <v>0.99806712743687898</v>
      </c>
      <c r="H33" t="s">
        <v>42</v>
      </c>
    </row>
    <row r="34" spans="1:8" x14ac:dyDescent="0.2">
      <c r="A34" t="s">
        <v>56</v>
      </c>
      <c r="B34" t="s">
        <v>66</v>
      </c>
      <c r="C34">
        <v>17</v>
      </c>
      <c r="D34">
        <v>5.1158257818319203E-2</v>
      </c>
      <c r="E34">
        <v>7.4915487473758605E-2</v>
      </c>
      <c r="F34">
        <v>0.49468292807724701</v>
      </c>
      <c r="G34">
        <v>0.93114725570337897</v>
      </c>
      <c r="H34" t="s">
        <v>42</v>
      </c>
    </row>
    <row r="35" spans="1:8" x14ac:dyDescent="0.2">
      <c r="A35" t="s">
        <v>56</v>
      </c>
      <c r="B35" t="s">
        <v>61</v>
      </c>
      <c r="C35">
        <v>46</v>
      </c>
      <c r="D35">
        <v>9.0539075514708897E-3</v>
      </c>
      <c r="E35">
        <v>2.2172691322474999E-2</v>
      </c>
      <c r="F35">
        <v>0.68302703046167501</v>
      </c>
      <c r="G35">
        <v>0.96682263596716</v>
      </c>
      <c r="H35" t="s">
        <v>42</v>
      </c>
    </row>
    <row r="36" spans="1:8" x14ac:dyDescent="0.2">
      <c r="A36" t="s">
        <v>56</v>
      </c>
      <c r="B36" t="s">
        <v>55</v>
      </c>
      <c r="C36">
        <v>27</v>
      </c>
      <c r="D36">
        <v>-1.7479587896544899E-2</v>
      </c>
      <c r="E36">
        <v>2.3806487182057499E-2</v>
      </c>
      <c r="F36">
        <v>0.46280471206384</v>
      </c>
      <c r="G36">
        <v>0.93114725570337897</v>
      </c>
      <c r="H36" t="s">
        <v>42</v>
      </c>
    </row>
    <row r="37" spans="1:8" x14ac:dyDescent="0.2">
      <c r="A37" t="s">
        <v>56</v>
      </c>
      <c r="B37" t="s">
        <v>58</v>
      </c>
      <c r="C37">
        <v>7</v>
      </c>
      <c r="D37">
        <v>-0.13326169777886099</v>
      </c>
      <c r="E37">
        <v>9.0644427192590402E-2</v>
      </c>
      <c r="F37">
        <v>0.14151876375657901</v>
      </c>
      <c r="G37">
        <v>0.85261323168190395</v>
      </c>
      <c r="H37" t="s">
        <v>42</v>
      </c>
    </row>
    <row r="38" spans="1:8" x14ac:dyDescent="0.2">
      <c r="A38" t="s">
        <v>56</v>
      </c>
      <c r="B38" t="s">
        <v>59</v>
      </c>
      <c r="C38">
        <v>11</v>
      </c>
      <c r="D38">
        <v>-2.95493480056741E-2</v>
      </c>
      <c r="E38">
        <v>3.7861135275661102E-2</v>
      </c>
      <c r="F38">
        <v>0.43511633432708702</v>
      </c>
      <c r="G38">
        <v>0.93114725570337897</v>
      </c>
      <c r="H38" t="s">
        <v>42</v>
      </c>
    </row>
    <row r="39" spans="1:8" x14ac:dyDescent="0.2">
      <c r="A39" t="s">
        <v>56</v>
      </c>
      <c r="B39" t="s">
        <v>40</v>
      </c>
      <c r="C39">
        <v>38</v>
      </c>
      <c r="D39">
        <v>-2.21860304968037E-3</v>
      </c>
      <c r="E39">
        <v>2.2365759362197798E-2</v>
      </c>
      <c r="F39">
        <v>0.92098232470877095</v>
      </c>
      <c r="G39">
        <v>0.99806712743687898</v>
      </c>
      <c r="H39" t="s">
        <v>42</v>
      </c>
    </row>
    <row r="40" spans="1:8" x14ac:dyDescent="0.2">
      <c r="A40" t="s">
        <v>56</v>
      </c>
      <c r="B40" t="s">
        <v>64</v>
      </c>
      <c r="C40">
        <v>38</v>
      </c>
      <c r="D40">
        <v>-2.5557415295383901E-2</v>
      </c>
      <c r="E40">
        <v>2.1858091297405399E-2</v>
      </c>
      <c r="F40">
        <v>0.24230583223159799</v>
      </c>
      <c r="G40">
        <v>0.85261323168190395</v>
      </c>
      <c r="H40" t="s">
        <v>42</v>
      </c>
    </row>
    <row r="41" spans="1:8" x14ac:dyDescent="0.2">
      <c r="A41" t="s">
        <v>56</v>
      </c>
      <c r="B41" t="s">
        <v>37</v>
      </c>
      <c r="C41">
        <v>5</v>
      </c>
      <c r="D41">
        <v>-4.9032801649512098E-2</v>
      </c>
      <c r="E41">
        <v>9.2785969666335399E-2</v>
      </c>
      <c r="F41">
        <v>0.59718662319274196</v>
      </c>
      <c r="G41">
        <v>0.96682263596716</v>
      </c>
      <c r="H41" t="s">
        <v>42</v>
      </c>
    </row>
    <row r="42" spans="1:8" x14ac:dyDescent="0.2">
      <c r="A42" t="s">
        <v>56</v>
      </c>
      <c r="B42" t="s">
        <v>62</v>
      </c>
      <c r="C42">
        <v>7</v>
      </c>
      <c r="D42">
        <v>2.2787231694688301E-2</v>
      </c>
      <c r="E42">
        <v>8.0923371346974596E-2</v>
      </c>
      <c r="F42">
        <v>0.77825772356275902</v>
      </c>
      <c r="G42">
        <v>0.96682263596716</v>
      </c>
      <c r="H42" t="s">
        <v>42</v>
      </c>
    </row>
    <row r="43" spans="1:8" x14ac:dyDescent="0.2">
      <c r="A43" t="s">
        <v>56</v>
      </c>
      <c r="B43" t="s">
        <v>29</v>
      </c>
      <c r="C43">
        <v>6</v>
      </c>
      <c r="D43">
        <v>3.46432006935544E-2</v>
      </c>
      <c r="E43">
        <v>0.115955346985049</v>
      </c>
      <c r="F43">
        <v>0.76512066439047399</v>
      </c>
      <c r="G43">
        <v>0.96682263596716</v>
      </c>
      <c r="H43" t="s">
        <v>42</v>
      </c>
    </row>
    <row r="44" spans="1:8" x14ac:dyDescent="0.2">
      <c r="A44" t="s">
        <v>56</v>
      </c>
      <c r="B44" t="s">
        <v>15</v>
      </c>
      <c r="C44">
        <v>6</v>
      </c>
      <c r="D44">
        <v>-1.8043454702754501E-2</v>
      </c>
      <c r="E44">
        <v>0.104529990719021</v>
      </c>
      <c r="F44">
        <v>0.86295398272511703</v>
      </c>
      <c r="G44">
        <v>0.99806712743687898</v>
      </c>
      <c r="H44" t="s">
        <v>42</v>
      </c>
    </row>
    <row r="45" spans="1:8" x14ac:dyDescent="0.2">
      <c r="A45" t="s">
        <v>56</v>
      </c>
      <c r="B45" t="s">
        <v>63</v>
      </c>
      <c r="C45">
        <v>48</v>
      </c>
      <c r="D45">
        <v>6.14474426171368E-3</v>
      </c>
      <c r="E45">
        <v>2.3190808688917701E-2</v>
      </c>
      <c r="F45">
        <v>0.79103670215494903</v>
      </c>
      <c r="G45">
        <v>0.96682263596716</v>
      </c>
      <c r="H45" t="s">
        <v>42</v>
      </c>
    </row>
    <row r="46" spans="1:8" x14ac:dyDescent="0.2">
      <c r="A46" t="s">
        <v>56</v>
      </c>
      <c r="B46" t="s">
        <v>65</v>
      </c>
      <c r="C46">
        <v>32</v>
      </c>
      <c r="D46">
        <v>1.25033934060533E-2</v>
      </c>
      <c r="E46">
        <v>3.1428297406269901E-2</v>
      </c>
      <c r="F46">
        <v>0.69074907843856403</v>
      </c>
      <c r="G46">
        <v>0.96682263596716</v>
      </c>
      <c r="H46" t="s">
        <v>42</v>
      </c>
    </row>
    <row r="47" spans="1:8" x14ac:dyDescent="0.2">
      <c r="A47" t="s">
        <v>61</v>
      </c>
      <c r="B47" t="s">
        <v>41</v>
      </c>
      <c r="C47">
        <v>14</v>
      </c>
      <c r="D47">
        <v>8.8554127885227096E-2</v>
      </c>
      <c r="E47">
        <v>6.3004213674867804E-2</v>
      </c>
      <c r="F47">
        <v>0.159864605329749</v>
      </c>
      <c r="G47">
        <v>0.41473422745854699</v>
      </c>
      <c r="H47" t="s">
        <v>42</v>
      </c>
    </row>
    <row r="48" spans="1:8" x14ac:dyDescent="0.2">
      <c r="A48" t="s">
        <v>61</v>
      </c>
      <c r="B48" t="s">
        <v>19</v>
      </c>
      <c r="C48">
        <v>10</v>
      </c>
      <c r="D48">
        <v>-8.2670150206876999E-2</v>
      </c>
      <c r="E48">
        <v>9.6205127037479299E-2</v>
      </c>
      <c r="F48">
        <v>0.39016880625471401</v>
      </c>
      <c r="G48">
        <v>0.61312240982883603</v>
      </c>
      <c r="H48" t="s">
        <v>42</v>
      </c>
    </row>
    <row r="49" spans="1:8" x14ac:dyDescent="0.2">
      <c r="A49" t="s">
        <v>61</v>
      </c>
      <c r="B49" t="s">
        <v>51</v>
      </c>
      <c r="C49">
        <v>9</v>
      </c>
      <c r="D49">
        <v>9.3210988793187094E-2</v>
      </c>
      <c r="E49">
        <v>7.08837882811994E-2</v>
      </c>
      <c r="F49">
        <v>0.18851555793570299</v>
      </c>
      <c r="G49">
        <v>0.41473422745854699</v>
      </c>
      <c r="H49" t="s">
        <v>42</v>
      </c>
    </row>
    <row r="50" spans="1:8" x14ac:dyDescent="0.2">
      <c r="A50" t="s">
        <v>61</v>
      </c>
      <c r="B50" t="s">
        <v>23</v>
      </c>
      <c r="C50">
        <v>8</v>
      </c>
      <c r="D50">
        <v>8.0313810257303095E-2</v>
      </c>
      <c r="E50">
        <v>0.105564402687943</v>
      </c>
      <c r="F50">
        <v>0.44677419902659699</v>
      </c>
      <c r="G50">
        <v>0.62350273116838195</v>
      </c>
      <c r="H50" t="s">
        <v>42</v>
      </c>
    </row>
    <row r="51" spans="1:8" x14ac:dyDescent="0.2">
      <c r="A51" t="s">
        <v>61</v>
      </c>
      <c r="B51" t="s">
        <v>56</v>
      </c>
      <c r="C51">
        <v>5</v>
      </c>
      <c r="D51">
        <v>0.15244069731763199</v>
      </c>
      <c r="E51">
        <v>0.126063561997979</v>
      </c>
      <c r="F51">
        <v>0.226571886477547</v>
      </c>
      <c r="G51">
        <v>0.415381791875503</v>
      </c>
      <c r="H51" t="s">
        <v>42</v>
      </c>
    </row>
    <row r="52" spans="1:8" x14ac:dyDescent="0.2">
      <c r="A52" t="s">
        <v>61</v>
      </c>
      <c r="B52" t="s">
        <v>38</v>
      </c>
      <c r="C52">
        <v>48</v>
      </c>
      <c r="D52">
        <v>3.5017928073034499E-2</v>
      </c>
      <c r="E52">
        <v>2.3718625179155E-2</v>
      </c>
      <c r="F52">
        <v>0.139839372230252</v>
      </c>
      <c r="G52">
        <v>0.41473422745854699</v>
      </c>
      <c r="H52" t="s">
        <v>42</v>
      </c>
    </row>
    <row r="53" spans="1:8" x14ac:dyDescent="0.2">
      <c r="A53" t="s">
        <v>61</v>
      </c>
      <c r="B53" t="s">
        <v>67</v>
      </c>
      <c r="C53">
        <v>4</v>
      </c>
      <c r="D53">
        <v>-5.9893358992381102E-2</v>
      </c>
      <c r="E53">
        <v>0.126993508146687</v>
      </c>
      <c r="F53">
        <v>0.63719422202845</v>
      </c>
      <c r="G53">
        <v>0.73780383603294197</v>
      </c>
      <c r="H53" t="s">
        <v>42</v>
      </c>
    </row>
    <row r="54" spans="1:8" x14ac:dyDescent="0.2">
      <c r="A54" t="s">
        <v>61</v>
      </c>
      <c r="B54" t="s">
        <v>54</v>
      </c>
      <c r="C54">
        <v>3</v>
      </c>
      <c r="D54">
        <v>0.19414873380839401</v>
      </c>
      <c r="E54">
        <v>0.14650004194513799</v>
      </c>
      <c r="F54">
        <v>0.18508925780823501</v>
      </c>
      <c r="G54">
        <v>0.41473422745854699</v>
      </c>
      <c r="H54" t="s">
        <v>42</v>
      </c>
    </row>
    <row r="55" spans="1:8" x14ac:dyDescent="0.2">
      <c r="A55" t="s">
        <v>61</v>
      </c>
      <c r="B55" t="s">
        <v>22</v>
      </c>
      <c r="C55">
        <v>8</v>
      </c>
      <c r="D55">
        <v>-4.3773465911389101E-2</v>
      </c>
      <c r="E55">
        <v>5.83907075130859E-2</v>
      </c>
      <c r="F55">
        <v>0.453456531758823</v>
      </c>
      <c r="G55">
        <v>0.62350273116838195</v>
      </c>
      <c r="H55" t="s">
        <v>42</v>
      </c>
    </row>
    <row r="56" spans="1:8" x14ac:dyDescent="0.2">
      <c r="A56" t="s">
        <v>61</v>
      </c>
      <c r="B56" t="s">
        <v>66</v>
      </c>
      <c r="C56">
        <v>17</v>
      </c>
      <c r="D56">
        <v>1.1662892784521E-2</v>
      </c>
      <c r="E56">
        <v>7.7504060071892505E-2</v>
      </c>
      <c r="F56">
        <v>0.88038509586637803</v>
      </c>
      <c r="G56">
        <v>0.92230819566953903</v>
      </c>
      <c r="H56" t="s">
        <v>42</v>
      </c>
    </row>
    <row r="57" spans="1:8" x14ac:dyDescent="0.2">
      <c r="A57" t="s">
        <v>61</v>
      </c>
      <c r="B57" t="s">
        <v>61</v>
      </c>
      <c r="C57">
        <v>48</v>
      </c>
      <c r="D57">
        <v>1</v>
      </c>
      <c r="E57">
        <v>2.5486466504038401E-2</v>
      </c>
      <c r="F57">
        <v>0</v>
      </c>
      <c r="G57">
        <v>0</v>
      </c>
      <c r="H57" t="s">
        <v>53</v>
      </c>
    </row>
    <row r="58" spans="1:8" x14ac:dyDescent="0.2">
      <c r="A58" t="s">
        <v>61</v>
      </c>
      <c r="B58" t="s">
        <v>55</v>
      </c>
      <c r="C58">
        <v>27</v>
      </c>
      <c r="D58">
        <v>3.4565256187002298E-2</v>
      </c>
      <c r="E58">
        <v>2.4192758310353599E-2</v>
      </c>
      <c r="F58">
        <v>0.153077851199207</v>
      </c>
      <c r="G58">
        <v>0.41473422745854699</v>
      </c>
      <c r="H58" t="s">
        <v>42</v>
      </c>
    </row>
    <row r="59" spans="1:8" x14ac:dyDescent="0.2">
      <c r="A59" t="s">
        <v>61</v>
      </c>
      <c r="B59" t="s">
        <v>58</v>
      </c>
      <c r="C59">
        <v>7</v>
      </c>
      <c r="D59">
        <v>3.3351989467355798E-2</v>
      </c>
      <c r="E59">
        <v>0.107108350788543</v>
      </c>
      <c r="F59">
        <v>0.75550756077255099</v>
      </c>
      <c r="G59">
        <v>0.83105831684980602</v>
      </c>
      <c r="H59" t="s">
        <v>42</v>
      </c>
    </row>
    <row r="60" spans="1:8" x14ac:dyDescent="0.2">
      <c r="A60" t="s">
        <v>61</v>
      </c>
      <c r="B60" t="s">
        <v>59</v>
      </c>
      <c r="C60">
        <v>10</v>
      </c>
      <c r="D60">
        <v>-5.7071690100855499E-2</v>
      </c>
      <c r="E60">
        <v>4.1507327899119498E-2</v>
      </c>
      <c r="F60">
        <v>0.169138060678831</v>
      </c>
      <c r="G60">
        <v>0.41473422745854699</v>
      </c>
      <c r="H60" t="s">
        <v>42</v>
      </c>
    </row>
    <row r="61" spans="1:8" x14ac:dyDescent="0.2">
      <c r="A61" t="s">
        <v>61</v>
      </c>
      <c r="B61" t="s">
        <v>40</v>
      </c>
      <c r="C61">
        <v>39</v>
      </c>
      <c r="D61">
        <v>-4.10933252491682E-2</v>
      </c>
      <c r="E61">
        <v>2.19242040108081E-2</v>
      </c>
      <c r="F61">
        <v>6.08841260705522E-2</v>
      </c>
      <c r="G61">
        <v>0.33486269338803698</v>
      </c>
      <c r="H61" t="s">
        <v>42</v>
      </c>
    </row>
    <row r="62" spans="1:8" x14ac:dyDescent="0.2">
      <c r="A62" t="s">
        <v>61</v>
      </c>
      <c r="B62" t="s">
        <v>64</v>
      </c>
      <c r="C62">
        <v>37</v>
      </c>
      <c r="D62">
        <v>-1.4456398782376499E-2</v>
      </c>
      <c r="E62">
        <v>2.20255562645819E-2</v>
      </c>
      <c r="F62">
        <v>0.51160114600107398</v>
      </c>
      <c r="G62">
        <v>0.65569999131374201</v>
      </c>
      <c r="H62" t="s">
        <v>42</v>
      </c>
    </row>
    <row r="63" spans="1:8" x14ac:dyDescent="0.2">
      <c r="A63" t="s">
        <v>61</v>
      </c>
      <c r="B63" t="s">
        <v>37</v>
      </c>
      <c r="C63">
        <v>5</v>
      </c>
      <c r="D63">
        <v>5.8527562938521203E-2</v>
      </c>
      <c r="E63">
        <v>9.4683055575665503E-2</v>
      </c>
      <c r="F63">
        <v>0.53648181107488002</v>
      </c>
      <c r="G63">
        <v>0.65569999131374201</v>
      </c>
      <c r="H63" t="s">
        <v>42</v>
      </c>
    </row>
    <row r="64" spans="1:8" x14ac:dyDescent="0.2">
      <c r="A64" t="s">
        <v>61</v>
      </c>
      <c r="B64" t="s">
        <v>62</v>
      </c>
      <c r="C64">
        <v>7</v>
      </c>
      <c r="D64">
        <v>-7.8895064593921205E-2</v>
      </c>
      <c r="E64">
        <v>8.4742837506232793E-2</v>
      </c>
      <c r="F64">
        <v>0.35185672076028002</v>
      </c>
      <c r="G64">
        <v>0.59544983513278205</v>
      </c>
      <c r="H64" t="s">
        <v>42</v>
      </c>
    </row>
    <row r="65" spans="1:8" x14ac:dyDescent="0.2">
      <c r="A65" t="s">
        <v>61</v>
      </c>
      <c r="B65" t="s">
        <v>29</v>
      </c>
      <c r="C65">
        <v>6</v>
      </c>
      <c r="D65">
        <v>7.0576170489340705E-4</v>
      </c>
      <c r="E65">
        <v>0.11039706836168001</v>
      </c>
      <c r="F65">
        <v>0.99489920755513805</v>
      </c>
      <c r="G65">
        <v>0.99489920755513805</v>
      </c>
      <c r="H65" t="s">
        <v>42</v>
      </c>
    </row>
    <row r="66" spans="1:8" x14ac:dyDescent="0.2">
      <c r="A66" t="s">
        <v>61</v>
      </c>
      <c r="B66" t="s">
        <v>15</v>
      </c>
      <c r="C66">
        <v>6</v>
      </c>
      <c r="D66">
        <v>0.223850510222729</v>
      </c>
      <c r="E66">
        <v>0.11282665425267301</v>
      </c>
      <c r="F66">
        <v>4.7253440801504801E-2</v>
      </c>
      <c r="G66">
        <v>0.33486269338803698</v>
      </c>
      <c r="H66" t="s">
        <v>50</v>
      </c>
    </row>
    <row r="67" spans="1:8" x14ac:dyDescent="0.2">
      <c r="A67" t="s">
        <v>61</v>
      </c>
      <c r="B67" t="s">
        <v>63</v>
      </c>
      <c r="C67">
        <v>48</v>
      </c>
      <c r="D67">
        <v>2.3774173298090302E-2</v>
      </c>
      <c r="E67">
        <v>1.8999153996592001E-2</v>
      </c>
      <c r="F67">
        <v>0.21081483535234</v>
      </c>
      <c r="G67">
        <v>0.415381791875503</v>
      </c>
      <c r="H67" t="s">
        <v>42</v>
      </c>
    </row>
    <row r="68" spans="1:8" x14ac:dyDescent="0.2">
      <c r="A68" t="s">
        <v>61</v>
      </c>
      <c r="B68" t="s">
        <v>65</v>
      </c>
      <c r="C68">
        <v>32</v>
      </c>
      <c r="D68">
        <v>-8.0463404552109402E-2</v>
      </c>
      <c r="E68">
        <v>3.3141617356833603E-2</v>
      </c>
      <c r="F68">
        <v>1.51879554450628E-2</v>
      </c>
      <c r="G68">
        <v>0.167067509895691</v>
      </c>
      <c r="H68" t="s">
        <v>50</v>
      </c>
    </row>
    <row r="69" spans="1:8" x14ac:dyDescent="0.2">
      <c r="A69" t="s">
        <v>52</v>
      </c>
      <c r="B69" t="s">
        <v>41</v>
      </c>
      <c r="C69">
        <v>14</v>
      </c>
      <c r="D69">
        <v>7.2594579024015005E-2</v>
      </c>
      <c r="E69">
        <v>6.3201130574904396E-2</v>
      </c>
      <c r="F69">
        <v>0.25070946620967499</v>
      </c>
      <c r="G69">
        <v>0.63692934750604502</v>
      </c>
      <c r="H69" t="s">
        <v>42</v>
      </c>
    </row>
    <row r="70" spans="1:8" x14ac:dyDescent="0.2">
      <c r="A70" t="s">
        <v>52</v>
      </c>
      <c r="B70" t="s">
        <v>19</v>
      </c>
      <c r="C70">
        <v>10</v>
      </c>
      <c r="D70">
        <v>-1.6216938799809701E-2</v>
      </c>
      <c r="E70">
        <v>9.5014265772644005E-2</v>
      </c>
      <c r="F70">
        <v>0.86447618492607703</v>
      </c>
      <c r="G70">
        <v>0.91816047217053098</v>
      </c>
      <c r="H70" t="s">
        <v>42</v>
      </c>
    </row>
    <row r="71" spans="1:8" x14ac:dyDescent="0.2">
      <c r="A71" t="s">
        <v>52</v>
      </c>
      <c r="B71" t="s">
        <v>51</v>
      </c>
      <c r="C71">
        <v>9</v>
      </c>
      <c r="D71">
        <v>-3.7625553694767999E-2</v>
      </c>
      <c r="E71">
        <v>7.1030182071064998E-2</v>
      </c>
      <c r="F71">
        <v>0.59631149103647396</v>
      </c>
      <c r="G71">
        <v>0.87032904599482597</v>
      </c>
      <c r="H71" t="s">
        <v>42</v>
      </c>
    </row>
    <row r="72" spans="1:8" x14ac:dyDescent="0.2">
      <c r="A72" t="s">
        <v>52</v>
      </c>
      <c r="B72" t="s">
        <v>23</v>
      </c>
      <c r="C72">
        <v>8</v>
      </c>
      <c r="D72">
        <v>4.3981863680792203E-2</v>
      </c>
      <c r="E72">
        <v>9.2097902041716501E-2</v>
      </c>
      <c r="F72">
        <v>0.63296657890532804</v>
      </c>
      <c r="G72">
        <v>0.87032904599482597</v>
      </c>
      <c r="H72" t="s">
        <v>42</v>
      </c>
    </row>
    <row r="73" spans="1:8" x14ac:dyDescent="0.2">
      <c r="A73" t="s">
        <v>52</v>
      </c>
      <c r="B73" t="s">
        <v>56</v>
      </c>
      <c r="C73">
        <v>5</v>
      </c>
      <c r="D73">
        <v>2.22089271837787E-2</v>
      </c>
      <c r="E73">
        <v>0.11546077645734899</v>
      </c>
      <c r="F73">
        <v>0.84746773751208504</v>
      </c>
      <c r="G73">
        <v>0.91816047217053098</v>
      </c>
      <c r="H73" t="s">
        <v>42</v>
      </c>
    </row>
    <row r="74" spans="1:8" x14ac:dyDescent="0.2">
      <c r="A74" t="s">
        <v>52</v>
      </c>
      <c r="B74" t="s">
        <v>38</v>
      </c>
      <c r="C74">
        <v>48</v>
      </c>
      <c r="D74">
        <v>5.7966714096126797E-2</v>
      </c>
      <c r="E74">
        <v>2.4237012057302401E-2</v>
      </c>
      <c r="F74">
        <v>1.67723305102013E-2</v>
      </c>
      <c r="G74">
        <v>0.36899127122442898</v>
      </c>
      <c r="H74" t="s">
        <v>50</v>
      </c>
    </row>
    <row r="75" spans="1:8" x14ac:dyDescent="0.2">
      <c r="A75" t="s">
        <v>52</v>
      </c>
      <c r="B75" t="s">
        <v>67</v>
      </c>
      <c r="C75">
        <v>4</v>
      </c>
      <c r="D75">
        <v>-7.1369766985514898E-3</v>
      </c>
      <c r="E75">
        <v>0.120490199103459</v>
      </c>
      <c r="F75">
        <v>0.95276665292651297</v>
      </c>
      <c r="G75">
        <v>0.95276665292651297</v>
      </c>
      <c r="H75" t="s">
        <v>42</v>
      </c>
    </row>
    <row r="76" spans="1:8" x14ac:dyDescent="0.2">
      <c r="A76" t="s">
        <v>52</v>
      </c>
      <c r="B76" t="s">
        <v>54</v>
      </c>
      <c r="C76">
        <v>3</v>
      </c>
      <c r="D76">
        <v>0.17087332038820799</v>
      </c>
      <c r="E76">
        <v>0.14312990814734899</v>
      </c>
      <c r="F76">
        <v>0.23254299197807801</v>
      </c>
      <c r="G76">
        <v>0.63692934750604502</v>
      </c>
      <c r="H76" t="s">
        <v>42</v>
      </c>
    </row>
    <row r="77" spans="1:8" x14ac:dyDescent="0.2">
      <c r="A77" t="s">
        <v>52</v>
      </c>
      <c r="B77" t="s">
        <v>22</v>
      </c>
      <c r="C77">
        <v>8</v>
      </c>
      <c r="D77">
        <v>5.09450360775099E-2</v>
      </c>
      <c r="E77">
        <v>5.37222521622992E-2</v>
      </c>
      <c r="F77">
        <v>0.34297462548896201</v>
      </c>
      <c r="G77">
        <v>0.669903220055586</v>
      </c>
      <c r="H77" t="s">
        <v>42</v>
      </c>
    </row>
    <row r="78" spans="1:8" x14ac:dyDescent="0.2">
      <c r="A78" t="s">
        <v>52</v>
      </c>
      <c r="B78" t="s">
        <v>66</v>
      </c>
      <c r="C78">
        <v>17</v>
      </c>
      <c r="D78">
        <v>-1.5607333013288101E-2</v>
      </c>
      <c r="E78">
        <v>6.3276372002436201E-2</v>
      </c>
      <c r="F78">
        <v>0.80517646498905004</v>
      </c>
      <c r="G78">
        <v>0.91816047217053098</v>
      </c>
      <c r="H78" t="s">
        <v>42</v>
      </c>
    </row>
    <row r="79" spans="1:8" x14ac:dyDescent="0.2">
      <c r="A79" t="s">
        <v>52</v>
      </c>
      <c r="B79" t="s">
        <v>61</v>
      </c>
      <c r="C79">
        <v>46</v>
      </c>
      <c r="D79">
        <v>-2.11111569970296E-2</v>
      </c>
      <c r="E79">
        <v>1.99314198226767E-2</v>
      </c>
      <c r="F79">
        <v>0.289513339775475</v>
      </c>
      <c r="G79">
        <v>0.63692934750604502</v>
      </c>
      <c r="H79" t="s">
        <v>42</v>
      </c>
    </row>
    <row r="80" spans="1:8" x14ac:dyDescent="0.2">
      <c r="A80" t="s">
        <v>52</v>
      </c>
      <c r="B80" t="s">
        <v>55</v>
      </c>
      <c r="C80">
        <v>27</v>
      </c>
      <c r="D80">
        <v>-3.63037412112703E-2</v>
      </c>
      <c r="E80">
        <v>2.47774441098348E-2</v>
      </c>
      <c r="F80">
        <v>0.142868229865701</v>
      </c>
      <c r="G80">
        <v>0.62862021140908397</v>
      </c>
      <c r="H80" t="s">
        <v>42</v>
      </c>
    </row>
    <row r="81" spans="1:8" x14ac:dyDescent="0.2">
      <c r="A81" t="s">
        <v>52</v>
      </c>
      <c r="B81" t="s">
        <v>58</v>
      </c>
      <c r="C81">
        <v>7</v>
      </c>
      <c r="D81">
        <v>-9.1881912078963304E-2</v>
      </c>
      <c r="E81">
        <v>0.101513501336258</v>
      </c>
      <c r="F81">
        <v>0.365401756393956</v>
      </c>
      <c r="G81">
        <v>0.669903220055586</v>
      </c>
      <c r="H81" t="s">
        <v>42</v>
      </c>
    </row>
    <row r="82" spans="1:8" x14ac:dyDescent="0.2">
      <c r="A82" t="s">
        <v>52</v>
      </c>
      <c r="B82" t="s">
        <v>59</v>
      </c>
      <c r="C82">
        <v>10</v>
      </c>
      <c r="D82">
        <v>2.3567860741364698E-2</v>
      </c>
      <c r="E82">
        <v>4.11003754189075E-2</v>
      </c>
      <c r="F82">
        <v>0.566358977032144</v>
      </c>
      <c r="G82">
        <v>0.87032904599482597</v>
      </c>
      <c r="H82" t="s">
        <v>42</v>
      </c>
    </row>
    <row r="83" spans="1:8" x14ac:dyDescent="0.2">
      <c r="A83" t="s">
        <v>52</v>
      </c>
      <c r="B83" t="s">
        <v>40</v>
      </c>
      <c r="C83">
        <v>39</v>
      </c>
      <c r="D83">
        <v>3.2504242798253598E-2</v>
      </c>
      <c r="E83">
        <v>2.1943754024840102E-2</v>
      </c>
      <c r="F83">
        <v>0.13853927313761499</v>
      </c>
      <c r="G83">
        <v>0.62862021140908397</v>
      </c>
      <c r="H83" t="s">
        <v>42</v>
      </c>
    </row>
    <row r="84" spans="1:8" x14ac:dyDescent="0.2">
      <c r="A84" t="s">
        <v>52</v>
      </c>
      <c r="B84" t="s">
        <v>64</v>
      </c>
      <c r="C84">
        <v>38</v>
      </c>
      <c r="D84">
        <v>-2.3302086568255199E-2</v>
      </c>
      <c r="E84">
        <v>2.1446092640161001E-2</v>
      </c>
      <c r="F84">
        <v>0.27723914228129498</v>
      </c>
      <c r="G84">
        <v>0.63692934750604502</v>
      </c>
      <c r="H84" t="s">
        <v>42</v>
      </c>
    </row>
    <row r="85" spans="1:8" x14ac:dyDescent="0.2">
      <c r="A85" t="s">
        <v>52</v>
      </c>
      <c r="B85" t="s">
        <v>37</v>
      </c>
      <c r="C85">
        <v>5</v>
      </c>
      <c r="D85">
        <v>1.4091118191767E-2</v>
      </c>
      <c r="E85">
        <v>9.0617200328600794E-2</v>
      </c>
      <c r="F85">
        <v>0.87642590525368902</v>
      </c>
      <c r="G85">
        <v>0.91816047217053098</v>
      </c>
      <c r="H85" t="s">
        <v>42</v>
      </c>
    </row>
    <row r="86" spans="1:8" x14ac:dyDescent="0.2">
      <c r="A86" t="s">
        <v>52</v>
      </c>
      <c r="B86" t="s">
        <v>62</v>
      </c>
      <c r="C86">
        <v>7</v>
      </c>
      <c r="D86">
        <v>4.67889423238394E-2</v>
      </c>
      <c r="E86">
        <v>9.1086128771158903E-2</v>
      </c>
      <c r="F86">
        <v>0.60747712138474497</v>
      </c>
      <c r="G86">
        <v>0.87032904599482597</v>
      </c>
      <c r="H86" t="s">
        <v>42</v>
      </c>
    </row>
    <row r="87" spans="1:8" x14ac:dyDescent="0.2">
      <c r="A87" t="s">
        <v>52</v>
      </c>
      <c r="B87" t="s">
        <v>29</v>
      </c>
      <c r="C87">
        <v>6</v>
      </c>
      <c r="D87">
        <v>0.11711708880009999</v>
      </c>
      <c r="E87">
        <v>0.108625387725582</v>
      </c>
      <c r="F87">
        <v>0.28095603039845402</v>
      </c>
      <c r="G87">
        <v>0.63692934750604502</v>
      </c>
      <c r="H87" t="s">
        <v>42</v>
      </c>
    </row>
    <row r="88" spans="1:8" x14ac:dyDescent="0.2">
      <c r="A88" t="s">
        <v>52</v>
      </c>
      <c r="B88" t="s">
        <v>15</v>
      </c>
      <c r="C88">
        <v>6</v>
      </c>
      <c r="D88">
        <v>0.15866158444504799</v>
      </c>
      <c r="E88">
        <v>0.108075481115674</v>
      </c>
      <c r="F88">
        <v>0.14208718769043199</v>
      </c>
      <c r="G88">
        <v>0.62862021140908397</v>
      </c>
      <c r="H88" t="s">
        <v>42</v>
      </c>
    </row>
    <row r="89" spans="1:8" x14ac:dyDescent="0.2">
      <c r="A89" t="s">
        <v>52</v>
      </c>
      <c r="B89" t="s">
        <v>63</v>
      </c>
      <c r="C89">
        <v>48</v>
      </c>
      <c r="D89">
        <v>-3.85707389740059E-3</v>
      </c>
      <c r="E89">
        <v>2.0019839211173E-2</v>
      </c>
      <c r="F89">
        <v>0.84722323024159296</v>
      </c>
      <c r="G89">
        <v>0.91816047217053098</v>
      </c>
      <c r="H89" t="s">
        <v>42</v>
      </c>
    </row>
    <row r="90" spans="1:8" x14ac:dyDescent="0.2">
      <c r="A90" t="s">
        <v>52</v>
      </c>
      <c r="B90" t="s">
        <v>65</v>
      </c>
      <c r="C90">
        <v>31</v>
      </c>
      <c r="D90">
        <v>-6.02454027229299E-2</v>
      </c>
      <c r="E90">
        <v>3.2715390461573401E-2</v>
      </c>
      <c r="F90">
        <v>6.5548270519227694E-2</v>
      </c>
      <c r="G90">
        <v>0.62862021140908397</v>
      </c>
      <c r="H90" t="s">
        <v>42</v>
      </c>
    </row>
    <row r="91" spans="1:8" x14ac:dyDescent="0.2">
      <c r="A91" t="s">
        <v>64</v>
      </c>
      <c r="B91" t="s">
        <v>41</v>
      </c>
      <c r="C91">
        <v>14</v>
      </c>
      <c r="D91">
        <v>-3.02642970482376E-2</v>
      </c>
      <c r="E91">
        <v>5.8810973384480401E-2</v>
      </c>
      <c r="F91">
        <v>0.60683054304340001</v>
      </c>
      <c r="G91">
        <v>0.90894519393251605</v>
      </c>
      <c r="H91" t="s">
        <v>42</v>
      </c>
    </row>
    <row r="92" spans="1:8" x14ac:dyDescent="0.2">
      <c r="A92" t="s">
        <v>64</v>
      </c>
      <c r="B92" t="s">
        <v>19</v>
      </c>
      <c r="C92">
        <v>12</v>
      </c>
      <c r="D92">
        <v>0.13634636804959899</v>
      </c>
      <c r="E92">
        <v>7.3030993120850998E-2</v>
      </c>
      <c r="F92">
        <v>6.1906360969514601E-2</v>
      </c>
      <c r="G92">
        <v>0.19456284876133201</v>
      </c>
      <c r="H92" t="s">
        <v>42</v>
      </c>
    </row>
    <row r="93" spans="1:8" x14ac:dyDescent="0.2">
      <c r="A93" t="s">
        <v>64</v>
      </c>
      <c r="B93" t="s">
        <v>51</v>
      </c>
      <c r="C93">
        <v>22</v>
      </c>
      <c r="D93">
        <v>-5.2719149409948601E-3</v>
      </c>
      <c r="E93">
        <v>4.3811188440332799E-2</v>
      </c>
      <c r="F93">
        <v>0.90421966752223604</v>
      </c>
      <c r="G93">
        <v>0.98514959929642798</v>
      </c>
      <c r="H93" t="s">
        <v>42</v>
      </c>
    </row>
    <row r="94" spans="1:8" x14ac:dyDescent="0.2">
      <c r="A94" t="s">
        <v>64</v>
      </c>
      <c r="B94" t="s">
        <v>23</v>
      </c>
      <c r="C94">
        <v>8</v>
      </c>
      <c r="D94">
        <v>0.29645447363480498</v>
      </c>
      <c r="E94">
        <v>9.1527010106495596E-2</v>
      </c>
      <c r="F94">
        <v>1.19956521550596E-3</v>
      </c>
      <c r="G94">
        <v>8.7968115803770397E-3</v>
      </c>
      <c r="H94" t="s">
        <v>53</v>
      </c>
    </row>
    <row r="95" spans="1:8" x14ac:dyDescent="0.2">
      <c r="A95" t="s">
        <v>64</v>
      </c>
      <c r="B95" t="s">
        <v>56</v>
      </c>
      <c r="C95">
        <v>5</v>
      </c>
      <c r="D95">
        <v>-7.4350740702637799E-3</v>
      </c>
      <c r="E95">
        <v>0.10239258760012</v>
      </c>
      <c r="F95">
        <v>0.94211376204901298</v>
      </c>
      <c r="G95">
        <v>0.98514959929642798</v>
      </c>
      <c r="H95" t="s">
        <v>42</v>
      </c>
    </row>
    <row r="96" spans="1:8" x14ac:dyDescent="0.2">
      <c r="A96" t="s">
        <v>64</v>
      </c>
      <c r="B96" t="s">
        <v>38</v>
      </c>
      <c r="C96">
        <v>64</v>
      </c>
      <c r="D96">
        <v>2.2071821087331901E-2</v>
      </c>
      <c r="E96">
        <v>2.2430943166128599E-2</v>
      </c>
      <c r="F96">
        <v>0.32512048848187503</v>
      </c>
      <c r="G96">
        <v>0.55020390358471205</v>
      </c>
      <c r="H96" t="s">
        <v>42</v>
      </c>
    </row>
    <row r="97" spans="1:8" x14ac:dyDescent="0.2">
      <c r="A97" t="s">
        <v>64</v>
      </c>
      <c r="B97" t="s">
        <v>67</v>
      </c>
      <c r="C97">
        <v>4</v>
      </c>
      <c r="D97">
        <v>-0.108202670904571</v>
      </c>
      <c r="E97">
        <v>0.10899855263927399</v>
      </c>
      <c r="F97">
        <v>0.32085703497198598</v>
      </c>
      <c r="G97">
        <v>0.55020390358471205</v>
      </c>
      <c r="H97" t="s">
        <v>42</v>
      </c>
    </row>
    <row r="98" spans="1:8" x14ac:dyDescent="0.2">
      <c r="A98" t="s">
        <v>64</v>
      </c>
      <c r="B98" t="s">
        <v>54</v>
      </c>
      <c r="C98">
        <v>3</v>
      </c>
      <c r="D98">
        <v>0.33593822497641801</v>
      </c>
      <c r="E98">
        <v>0.13193289949670201</v>
      </c>
      <c r="F98">
        <v>1.08877529262861E-2</v>
      </c>
      <c r="G98">
        <v>4.4366629210572897E-2</v>
      </c>
      <c r="H98" t="s">
        <v>53</v>
      </c>
    </row>
    <row r="99" spans="1:8" x14ac:dyDescent="0.2">
      <c r="A99" t="s">
        <v>64</v>
      </c>
      <c r="B99" t="s">
        <v>22</v>
      </c>
      <c r="C99">
        <v>8</v>
      </c>
      <c r="D99">
        <v>-3.4064605585921001E-3</v>
      </c>
      <c r="E99">
        <v>4.7981750934045199E-2</v>
      </c>
      <c r="F99">
        <v>0.943401798716201</v>
      </c>
      <c r="G99">
        <v>0.98514959929642798</v>
      </c>
      <c r="H99" t="s">
        <v>42</v>
      </c>
    </row>
    <row r="100" spans="1:8" x14ac:dyDescent="0.2">
      <c r="A100" t="s">
        <v>64</v>
      </c>
      <c r="B100" t="s">
        <v>66</v>
      </c>
      <c r="C100">
        <v>17</v>
      </c>
      <c r="D100">
        <v>7.3476637974454695E-2</v>
      </c>
      <c r="E100">
        <v>6.3551204701031094E-2</v>
      </c>
      <c r="F100">
        <v>0.24760749929738099</v>
      </c>
      <c r="G100">
        <v>0.49521499859476198</v>
      </c>
      <c r="H100" t="s">
        <v>42</v>
      </c>
    </row>
    <row r="101" spans="1:8" x14ac:dyDescent="0.2">
      <c r="A101" t="s">
        <v>64</v>
      </c>
      <c r="B101" t="s">
        <v>61</v>
      </c>
      <c r="C101">
        <v>48</v>
      </c>
      <c r="D101">
        <v>-2.9031077018854801E-3</v>
      </c>
      <c r="E101">
        <v>1.8521685584111099E-2</v>
      </c>
      <c r="F101">
        <v>0.87544896536344396</v>
      </c>
      <c r="G101">
        <v>0.98514959929642798</v>
      </c>
      <c r="H101" t="s">
        <v>42</v>
      </c>
    </row>
    <row r="102" spans="1:8" x14ac:dyDescent="0.2">
      <c r="A102" t="s">
        <v>64</v>
      </c>
      <c r="B102" t="s">
        <v>55</v>
      </c>
      <c r="C102">
        <v>27</v>
      </c>
      <c r="D102">
        <v>2.7813051178410199E-3</v>
      </c>
      <c r="E102">
        <v>2.2215831551967699E-2</v>
      </c>
      <c r="F102">
        <v>0.90036938624365703</v>
      </c>
      <c r="G102">
        <v>0.98514959929642798</v>
      </c>
      <c r="H102" t="s">
        <v>42</v>
      </c>
    </row>
    <row r="103" spans="1:8" x14ac:dyDescent="0.2">
      <c r="A103" t="s">
        <v>64</v>
      </c>
      <c r="B103" t="s">
        <v>58</v>
      </c>
      <c r="C103">
        <v>7</v>
      </c>
      <c r="D103">
        <v>5.0864973250882302E-2</v>
      </c>
      <c r="E103">
        <v>0.102503758336725</v>
      </c>
      <c r="F103">
        <v>0.61973535949944303</v>
      </c>
      <c r="G103">
        <v>0.90894519393251605</v>
      </c>
      <c r="H103" t="s">
        <v>42</v>
      </c>
    </row>
    <row r="104" spans="1:8" x14ac:dyDescent="0.2">
      <c r="A104" t="s">
        <v>64</v>
      </c>
      <c r="B104" t="s">
        <v>59</v>
      </c>
      <c r="C104">
        <v>13</v>
      </c>
      <c r="D104">
        <v>-8.5365999143002705E-2</v>
      </c>
      <c r="E104">
        <v>3.4021001636029197E-2</v>
      </c>
      <c r="F104">
        <v>1.20999897847017E-2</v>
      </c>
      <c r="G104">
        <v>4.4366629210572897E-2</v>
      </c>
      <c r="H104" t="s">
        <v>53</v>
      </c>
    </row>
    <row r="105" spans="1:8" x14ac:dyDescent="0.2">
      <c r="A105" t="s">
        <v>64</v>
      </c>
      <c r="B105" t="s">
        <v>40</v>
      </c>
      <c r="C105">
        <v>58</v>
      </c>
      <c r="D105">
        <v>4.6280508575689402E-3</v>
      </c>
      <c r="E105">
        <v>1.8531485597745999E-2</v>
      </c>
      <c r="F105">
        <v>0.80278852089574404</v>
      </c>
      <c r="G105">
        <v>0.98514959929642798</v>
      </c>
      <c r="H105" t="s">
        <v>42</v>
      </c>
    </row>
    <row r="106" spans="1:8" x14ac:dyDescent="0.2">
      <c r="A106" t="s">
        <v>64</v>
      </c>
      <c r="B106" t="s">
        <v>64</v>
      </c>
      <c r="C106">
        <v>56</v>
      </c>
      <c r="D106">
        <v>1</v>
      </c>
      <c r="E106">
        <v>2.4707712745529801E-2</v>
      </c>
      <c r="F106">
        <v>0</v>
      </c>
      <c r="G106">
        <v>0</v>
      </c>
      <c r="H106" t="s">
        <v>53</v>
      </c>
    </row>
    <row r="107" spans="1:8" x14ac:dyDescent="0.2">
      <c r="A107" t="s">
        <v>64</v>
      </c>
      <c r="B107" t="s">
        <v>37</v>
      </c>
      <c r="C107">
        <v>6</v>
      </c>
      <c r="D107">
        <v>8.5039618340982101E-2</v>
      </c>
      <c r="E107">
        <v>6.8367921149866603E-2</v>
      </c>
      <c r="F107">
        <v>0.213553807205871</v>
      </c>
      <c r="G107">
        <v>0.49521499859476198</v>
      </c>
      <c r="H107" t="s">
        <v>42</v>
      </c>
    </row>
    <row r="108" spans="1:8" x14ac:dyDescent="0.2">
      <c r="A108" t="s">
        <v>64</v>
      </c>
      <c r="B108" t="s">
        <v>62</v>
      </c>
      <c r="C108">
        <v>7</v>
      </c>
      <c r="D108">
        <v>0.295125355452311</v>
      </c>
      <c r="E108">
        <v>9.0624687597307907E-2</v>
      </c>
      <c r="F108">
        <v>1.12768363745175E-3</v>
      </c>
      <c r="G108">
        <v>8.7968115803770397E-3</v>
      </c>
      <c r="H108" t="s">
        <v>53</v>
      </c>
    </row>
    <row r="109" spans="1:8" x14ac:dyDescent="0.2">
      <c r="A109" t="s">
        <v>64</v>
      </c>
      <c r="B109" t="s">
        <v>29</v>
      </c>
      <c r="C109">
        <v>7</v>
      </c>
      <c r="D109">
        <v>-0.118386770691797</v>
      </c>
      <c r="E109">
        <v>9.99904536311058E-2</v>
      </c>
      <c r="F109">
        <v>0.23642068932147101</v>
      </c>
      <c r="G109">
        <v>0.49521499859476198</v>
      </c>
      <c r="H109" t="s">
        <v>42</v>
      </c>
    </row>
    <row r="110" spans="1:8" x14ac:dyDescent="0.2">
      <c r="A110" t="s">
        <v>64</v>
      </c>
      <c r="B110" t="s">
        <v>15</v>
      </c>
      <c r="C110">
        <v>6</v>
      </c>
      <c r="D110">
        <v>1.74191345000045E-3</v>
      </c>
      <c r="E110">
        <v>9.35843838043523E-2</v>
      </c>
      <c r="F110">
        <v>0.98514959929642798</v>
      </c>
      <c r="G110">
        <v>0.98514959929642798</v>
      </c>
      <c r="H110" t="s">
        <v>42</v>
      </c>
    </row>
    <row r="111" spans="1:8" x14ac:dyDescent="0.2">
      <c r="A111" t="s">
        <v>64</v>
      </c>
      <c r="B111" t="s">
        <v>63</v>
      </c>
      <c r="C111">
        <v>48</v>
      </c>
      <c r="D111">
        <v>2.3787242657142799E-2</v>
      </c>
      <c r="E111">
        <v>1.8263434040706999E-2</v>
      </c>
      <c r="F111">
        <v>0.19276198257707899</v>
      </c>
      <c r="G111">
        <v>0.49521499859476198</v>
      </c>
      <c r="H111" t="s">
        <v>42</v>
      </c>
    </row>
    <row r="112" spans="1:8" x14ac:dyDescent="0.2">
      <c r="A112" t="s">
        <v>64</v>
      </c>
      <c r="B112" t="s">
        <v>65</v>
      </c>
      <c r="C112">
        <v>33</v>
      </c>
      <c r="D112">
        <v>-8.9651064304741804E-2</v>
      </c>
      <c r="E112">
        <v>2.8417226009093001E-2</v>
      </c>
      <c r="F112">
        <v>1.6060042036533701E-3</v>
      </c>
      <c r="G112">
        <v>8.8330231200935295E-3</v>
      </c>
      <c r="H112" t="s">
        <v>53</v>
      </c>
    </row>
    <row r="113" spans="1:8" x14ac:dyDescent="0.2">
      <c r="A113" t="s">
        <v>19</v>
      </c>
      <c r="B113" t="s">
        <v>41</v>
      </c>
      <c r="C113">
        <v>14</v>
      </c>
      <c r="D113">
        <v>8.7151967405047395E-2</v>
      </c>
      <c r="E113">
        <v>6.0964870927895799E-2</v>
      </c>
      <c r="F113">
        <v>0.15284792866920499</v>
      </c>
      <c r="G113">
        <v>0.48037920438893</v>
      </c>
      <c r="H113" t="s">
        <v>42</v>
      </c>
    </row>
    <row r="114" spans="1:8" x14ac:dyDescent="0.2">
      <c r="A114" t="s">
        <v>19</v>
      </c>
      <c r="B114" t="s">
        <v>19</v>
      </c>
      <c r="C114">
        <v>12</v>
      </c>
      <c r="D114">
        <v>1</v>
      </c>
      <c r="E114">
        <v>8.4582340761871405E-2</v>
      </c>
      <c r="F114" s="1">
        <v>2.97601501869153E-32</v>
      </c>
      <c r="G114" s="1">
        <v>6.5472330411213698E-31</v>
      </c>
      <c r="H114" t="s">
        <v>53</v>
      </c>
    </row>
    <row r="115" spans="1:8" x14ac:dyDescent="0.2">
      <c r="A115" t="s">
        <v>19</v>
      </c>
      <c r="B115" t="s">
        <v>51</v>
      </c>
      <c r="C115">
        <v>22</v>
      </c>
      <c r="D115">
        <v>4.61237227479298E-2</v>
      </c>
      <c r="E115">
        <v>5.0353709898657499E-2</v>
      </c>
      <c r="F115">
        <v>0.35966976478041501</v>
      </c>
      <c r="G115">
        <v>0.71933952956083003</v>
      </c>
      <c r="H115" t="s">
        <v>42</v>
      </c>
    </row>
    <row r="116" spans="1:8" x14ac:dyDescent="0.2">
      <c r="A116" t="s">
        <v>19</v>
      </c>
      <c r="B116" t="s">
        <v>23</v>
      </c>
      <c r="C116">
        <v>8</v>
      </c>
      <c r="D116">
        <v>0.131617992218172</v>
      </c>
      <c r="E116">
        <v>8.4890263329373897E-2</v>
      </c>
      <c r="F116">
        <v>0.12103387489989199</v>
      </c>
      <c r="G116">
        <v>0.44379087463293698</v>
      </c>
      <c r="H116" t="s">
        <v>42</v>
      </c>
    </row>
    <row r="117" spans="1:8" x14ac:dyDescent="0.2">
      <c r="A117" t="s">
        <v>19</v>
      </c>
      <c r="B117" t="s">
        <v>56</v>
      </c>
      <c r="C117">
        <v>5</v>
      </c>
      <c r="D117">
        <v>-4.3073980737564903E-2</v>
      </c>
      <c r="E117">
        <v>0.11139669214371301</v>
      </c>
      <c r="F117">
        <v>0.69899905426141196</v>
      </c>
      <c r="G117">
        <v>0.89397385871074198</v>
      </c>
      <c r="H117" t="s">
        <v>42</v>
      </c>
    </row>
    <row r="118" spans="1:8" x14ac:dyDescent="0.2">
      <c r="A118" t="s">
        <v>19</v>
      </c>
      <c r="B118" t="s">
        <v>38</v>
      </c>
      <c r="C118">
        <v>65</v>
      </c>
      <c r="D118">
        <v>4.3383200576472901E-2</v>
      </c>
      <c r="E118">
        <v>2.1043174192647701E-2</v>
      </c>
      <c r="F118">
        <v>3.92431505256483E-2</v>
      </c>
      <c r="G118">
        <v>0.28778310385475397</v>
      </c>
      <c r="H118" t="s">
        <v>50</v>
      </c>
    </row>
    <row r="119" spans="1:8" x14ac:dyDescent="0.2">
      <c r="A119" t="s">
        <v>19</v>
      </c>
      <c r="B119" t="s">
        <v>67</v>
      </c>
      <c r="C119">
        <v>4</v>
      </c>
      <c r="D119">
        <v>0.135115100435033</v>
      </c>
      <c r="E119">
        <v>0.116011868254407</v>
      </c>
      <c r="F119">
        <v>0.24415414032424099</v>
      </c>
      <c r="G119">
        <v>0.53713910871333004</v>
      </c>
      <c r="H119" t="s">
        <v>42</v>
      </c>
    </row>
    <row r="120" spans="1:8" x14ac:dyDescent="0.2">
      <c r="A120" t="s">
        <v>19</v>
      </c>
      <c r="B120" t="s">
        <v>54</v>
      </c>
      <c r="C120">
        <v>3</v>
      </c>
      <c r="D120">
        <v>-0.14591213249597801</v>
      </c>
      <c r="E120">
        <v>0.12500929033052699</v>
      </c>
      <c r="F120">
        <v>0.243125448393951</v>
      </c>
      <c r="G120">
        <v>0.53713910871333004</v>
      </c>
      <c r="H120" t="s">
        <v>42</v>
      </c>
    </row>
    <row r="121" spans="1:8" x14ac:dyDescent="0.2">
      <c r="A121" t="s">
        <v>19</v>
      </c>
      <c r="B121" t="s">
        <v>22</v>
      </c>
      <c r="C121">
        <v>8</v>
      </c>
      <c r="D121">
        <v>-1.3973485060267099E-2</v>
      </c>
      <c r="E121">
        <v>5.0655125884529598E-2</v>
      </c>
      <c r="F121">
        <v>0.78265920591989102</v>
      </c>
      <c r="G121">
        <v>0.89397385871074198</v>
      </c>
      <c r="H121" t="s">
        <v>42</v>
      </c>
    </row>
    <row r="122" spans="1:8" x14ac:dyDescent="0.2">
      <c r="A122" t="s">
        <v>19</v>
      </c>
      <c r="B122" t="s">
        <v>66</v>
      </c>
      <c r="C122">
        <v>17</v>
      </c>
      <c r="D122">
        <v>-2.3680132978624199E-2</v>
      </c>
      <c r="E122">
        <v>6.1603427369152197E-2</v>
      </c>
      <c r="F122">
        <v>0.70068470117968196</v>
      </c>
      <c r="G122">
        <v>0.89397385871074198</v>
      </c>
      <c r="H122" t="s">
        <v>42</v>
      </c>
    </row>
    <row r="123" spans="1:8" x14ac:dyDescent="0.2">
      <c r="A123" t="s">
        <v>19</v>
      </c>
      <c r="B123" t="s">
        <v>61</v>
      </c>
      <c r="C123">
        <v>48</v>
      </c>
      <c r="D123">
        <v>2.87037138288701E-2</v>
      </c>
      <c r="E123">
        <v>1.7858505889263E-2</v>
      </c>
      <c r="F123">
        <v>0.10799179951677799</v>
      </c>
      <c r="G123">
        <v>0.44379087463293698</v>
      </c>
      <c r="H123" t="s">
        <v>42</v>
      </c>
    </row>
    <row r="124" spans="1:8" x14ac:dyDescent="0.2">
      <c r="A124" t="s">
        <v>19</v>
      </c>
      <c r="B124" t="s">
        <v>55</v>
      </c>
      <c r="C124">
        <v>27</v>
      </c>
      <c r="D124">
        <v>-1.0956334574290801E-2</v>
      </c>
      <c r="E124">
        <v>2.1256204652790101E-2</v>
      </c>
      <c r="F124">
        <v>0.60624438894563903</v>
      </c>
      <c r="G124">
        <v>0.88915843712026998</v>
      </c>
      <c r="H124" t="s">
        <v>42</v>
      </c>
    </row>
    <row r="125" spans="1:8" x14ac:dyDescent="0.2">
      <c r="A125" t="s">
        <v>19</v>
      </c>
      <c r="B125" t="s">
        <v>58</v>
      </c>
      <c r="C125">
        <v>7</v>
      </c>
      <c r="D125">
        <v>4.5145019150418797E-2</v>
      </c>
      <c r="E125">
        <v>8.2025598440368996E-2</v>
      </c>
      <c r="F125">
        <v>0.582060683970681</v>
      </c>
      <c r="G125">
        <v>0.88915843712026998</v>
      </c>
      <c r="H125" t="s">
        <v>42</v>
      </c>
    </row>
    <row r="126" spans="1:8" x14ac:dyDescent="0.2">
      <c r="A126" t="s">
        <v>19</v>
      </c>
      <c r="B126" t="s">
        <v>59</v>
      </c>
      <c r="C126">
        <v>13</v>
      </c>
      <c r="D126">
        <v>3.3996169326880599E-3</v>
      </c>
      <c r="E126">
        <v>3.29796382468832E-2</v>
      </c>
      <c r="F126">
        <v>0.91789765347979402</v>
      </c>
      <c r="G126">
        <v>0.91789765347979402</v>
      </c>
      <c r="H126" t="s">
        <v>42</v>
      </c>
    </row>
    <row r="127" spans="1:8" x14ac:dyDescent="0.2">
      <c r="A127" t="s">
        <v>19</v>
      </c>
      <c r="B127" t="s">
        <v>40</v>
      </c>
      <c r="C127">
        <v>58</v>
      </c>
      <c r="D127">
        <v>-1.38165167567025E-2</v>
      </c>
      <c r="E127">
        <v>1.73998866725384E-2</v>
      </c>
      <c r="F127">
        <v>0.42716174895144099</v>
      </c>
      <c r="G127">
        <v>0.78312987307764204</v>
      </c>
      <c r="H127" t="s">
        <v>42</v>
      </c>
    </row>
    <row r="128" spans="1:8" x14ac:dyDescent="0.2">
      <c r="A128" t="s">
        <v>19</v>
      </c>
      <c r="B128" t="s">
        <v>64</v>
      </c>
      <c r="C128">
        <v>56</v>
      </c>
      <c r="D128">
        <v>-3.58503649692965E-3</v>
      </c>
      <c r="E128">
        <v>1.7485596324511601E-2</v>
      </c>
      <c r="F128">
        <v>0.83755026433092294</v>
      </c>
      <c r="G128">
        <v>0.89397385871074198</v>
      </c>
      <c r="H128" t="s">
        <v>42</v>
      </c>
    </row>
    <row r="129" spans="1:8" x14ac:dyDescent="0.2">
      <c r="A129" t="s">
        <v>19</v>
      </c>
      <c r="B129" t="s">
        <v>37</v>
      </c>
      <c r="C129">
        <v>6</v>
      </c>
      <c r="D129">
        <v>0.121434590441745</v>
      </c>
      <c r="E129">
        <v>7.6144859939579701E-2</v>
      </c>
      <c r="F129">
        <v>0.110760586936282</v>
      </c>
      <c r="G129">
        <v>0.44379087463293698</v>
      </c>
      <c r="H129" t="s">
        <v>42</v>
      </c>
    </row>
    <row r="130" spans="1:8" x14ac:dyDescent="0.2">
      <c r="A130" t="s">
        <v>19</v>
      </c>
      <c r="B130" t="s">
        <v>62</v>
      </c>
      <c r="C130">
        <v>7</v>
      </c>
      <c r="D130">
        <v>1.2844516166258301E-2</v>
      </c>
      <c r="E130">
        <v>6.94823206403508E-2</v>
      </c>
      <c r="F130">
        <v>0.85333868331479901</v>
      </c>
      <c r="G130">
        <v>0.89397385871074198</v>
      </c>
      <c r="H130" t="s">
        <v>42</v>
      </c>
    </row>
    <row r="131" spans="1:8" x14ac:dyDescent="0.2">
      <c r="A131" t="s">
        <v>19</v>
      </c>
      <c r="B131" t="s">
        <v>29</v>
      </c>
      <c r="C131">
        <v>7</v>
      </c>
      <c r="D131">
        <v>5.15324773655194E-2</v>
      </c>
      <c r="E131">
        <v>9.1377541574445303E-2</v>
      </c>
      <c r="F131">
        <v>0.572787320526984</v>
      </c>
      <c r="G131">
        <v>0.88915843712026998</v>
      </c>
      <c r="H131" t="s">
        <v>42</v>
      </c>
    </row>
    <row r="132" spans="1:8" x14ac:dyDescent="0.2">
      <c r="A132" t="s">
        <v>19</v>
      </c>
      <c r="B132" t="s">
        <v>15</v>
      </c>
      <c r="C132">
        <v>6</v>
      </c>
      <c r="D132">
        <v>-0.105721183641136</v>
      </c>
      <c r="E132">
        <v>8.4445166598798596E-2</v>
      </c>
      <c r="F132">
        <v>0.21058783645572399</v>
      </c>
      <c r="G132">
        <v>0.53713910871333004</v>
      </c>
      <c r="H132" t="s">
        <v>42</v>
      </c>
    </row>
    <row r="133" spans="1:8" x14ac:dyDescent="0.2">
      <c r="A133" t="s">
        <v>19</v>
      </c>
      <c r="B133" t="s">
        <v>63</v>
      </c>
      <c r="C133">
        <v>48</v>
      </c>
      <c r="D133">
        <v>3.6545208385952602E-3</v>
      </c>
      <c r="E133">
        <v>1.5550019459488499E-2</v>
      </c>
      <c r="F133">
        <v>0.81419544302487101</v>
      </c>
      <c r="G133">
        <v>0.89397385871074198</v>
      </c>
      <c r="H133" t="s">
        <v>42</v>
      </c>
    </row>
    <row r="134" spans="1:8" x14ac:dyDescent="0.2">
      <c r="A134" t="s">
        <v>19</v>
      </c>
      <c r="B134" t="s">
        <v>65</v>
      </c>
      <c r="C134">
        <v>33</v>
      </c>
      <c r="D134">
        <v>-0.11472481214970701</v>
      </c>
      <c r="E134">
        <v>2.6648532720760999E-2</v>
      </c>
      <c r="F134" s="1">
        <v>1.6690426890516501E-5</v>
      </c>
      <c r="G134">
        <v>1.8359469579568201E-4</v>
      </c>
      <c r="H134" t="s">
        <v>53</v>
      </c>
    </row>
    <row r="135" spans="1:8" x14ac:dyDescent="0.2">
      <c r="A135" t="s">
        <v>65</v>
      </c>
      <c r="B135" t="s">
        <v>41</v>
      </c>
      <c r="C135">
        <v>14</v>
      </c>
      <c r="D135">
        <v>7.5727162046663493E-2</v>
      </c>
      <c r="E135">
        <v>5.5512200062389501E-2</v>
      </c>
      <c r="F135">
        <v>0.172519259413173</v>
      </c>
      <c r="G135">
        <v>0.61515905006570404</v>
      </c>
      <c r="H135" t="s">
        <v>42</v>
      </c>
    </row>
    <row r="136" spans="1:8" x14ac:dyDescent="0.2">
      <c r="A136" t="s">
        <v>65</v>
      </c>
      <c r="B136" t="s">
        <v>19</v>
      </c>
      <c r="C136">
        <v>12</v>
      </c>
      <c r="D136">
        <v>7.8144848676298298E-2</v>
      </c>
      <c r="E136">
        <v>7.0325181736960396E-2</v>
      </c>
      <c r="F136">
        <v>0.26648528974515401</v>
      </c>
      <c r="G136">
        <v>0.61515905006570404</v>
      </c>
      <c r="H136" t="s">
        <v>42</v>
      </c>
    </row>
    <row r="137" spans="1:8" x14ac:dyDescent="0.2">
      <c r="A137" t="s">
        <v>65</v>
      </c>
      <c r="B137" t="s">
        <v>51</v>
      </c>
      <c r="C137">
        <v>22</v>
      </c>
      <c r="D137">
        <v>-2.04807970592501E-2</v>
      </c>
      <c r="E137">
        <v>4.4994586805565402E-2</v>
      </c>
      <c r="F137">
        <v>0.64897717311979297</v>
      </c>
      <c r="G137">
        <v>0.79319432270196899</v>
      </c>
      <c r="H137" t="s">
        <v>42</v>
      </c>
    </row>
    <row r="138" spans="1:8" x14ac:dyDescent="0.2">
      <c r="A138" t="s">
        <v>65</v>
      </c>
      <c r="B138" t="s">
        <v>23</v>
      </c>
      <c r="C138">
        <v>8</v>
      </c>
      <c r="D138">
        <v>0.14574690344736699</v>
      </c>
      <c r="E138">
        <v>8.6941174872475796E-2</v>
      </c>
      <c r="F138">
        <v>9.3662755568279701E-2</v>
      </c>
      <c r="G138">
        <v>0.61515905006570404</v>
      </c>
      <c r="H138" t="s">
        <v>42</v>
      </c>
    </row>
    <row r="139" spans="1:8" x14ac:dyDescent="0.2">
      <c r="A139" t="s">
        <v>65</v>
      </c>
      <c r="B139" t="s">
        <v>56</v>
      </c>
      <c r="C139">
        <v>5</v>
      </c>
      <c r="D139">
        <v>-0.154299074305737</v>
      </c>
      <c r="E139">
        <v>0.107870669237202</v>
      </c>
      <c r="F139">
        <v>0.15259993739359401</v>
      </c>
      <c r="G139">
        <v>0.61515905006570404</v>
      </c>
      <c r="H139" t="s">
        <v>42</v>
      </c>
    </row>
    <row r="140" spans="1:8" x14ac:dyDescent="0.2">
      <c r="A140" t="s">
        <v>65</v>
      </c>
      <c r="B140" t="s">
        <v>38</v>
      </c>
      <c r="C140">
        <v>64</v>
      </c>
      <c r="D140">
        <v>2.4527526813028201E-2</v>
      </c>
      <c r="E140">
        <v>2.1522411469523502E-2</v>
      </c>
      <c r="F140">
        <v>0.25444162338349102</v>
      </c>
      <c r="G140">
        <v>0.61515905006570404</v>
      </c>
      <c r="H140" t="s">
        <v>42</v>
      </c>
    </row>
    <row r="141" spans="1:8" x14ac:dyDescent="0.2">
      <c r="A141" t="s">
        <v>65</v>
      </c>
      <c r="B141" t="s">
        <v>67</v>
      </c>
      <c r="C141">
        <v>4</v>
      </c>
      <c r="D141">
        <v>0.18629135763624399</v>
      </c>
      <c r="E141">
        <v>0.129055924329636</v>
      </c>
      <c r="F141">
        <v>0.14888156825031401</v>
      </c>
      <c r="G141">
        <v>0.61515905006570404</v>
      </c>
      <c r="H141" t="s">
        <v>42</v>
      </c>
    </row>
    <row r="142" spans="1:8" x14ac:dyDescent="0.2">
      <c r="A142" t="s">
        <v>65</v>
      </c>
      <c r="B142" t="s">
        <v>54</v>
      </c>
      <c r="C142">
        <v>3</v>
      </c>
      <c r="D142">
        <v>0.40337015475670601</v>
      </c>
      <c r="E142">
        <v>0.14203891259067</v>
      </c>
      <c r="F142">
        <v>4.5133806555243596E-3</v>
      </c>
      <c r="G142">
        <v>4.9647187210768003E-2</v>
      </c>
      <c r="H142" t="s">
        <v>53</v>
      </c>
    </row>
    <row r="143" spans="1:8" x14ac:dyDescent="0.2">
      <c r="A143" t="s">
        <v>65</v>
      </c>
      <c r="B143" t="s">
        <v>22</v>
      </c>
      <c r="C143">
        <v>8</v>
      </c>
      <c r="D143">
        <v>4.0794632697073098E-2</v>
      </c>
      <c r="E143">
        <v>4.6798157408604102E-2</v>
      </c>
      <c r="F143">
        <v>0.38336414433038801</v>
      </c>
      <c r="G143">
        <v>0.61515905006570404</v>
      </c>
      <c r="H143" t="s">
        <v>42</v>
      </c>
    </row>
    <row r="144" spans="1:8" x14ac:dyDescent="0.2">
      <c r="A144" t="s">
        <v>65</v>
      </c>
      <c r="B144" t="s">
        <v>66</v>
      </c>
      <c r="C144">
        <v>17</v>
      </c>
      <c r="D144">
        <v>-1.5901461588394901E-2</v>
      </c>
      <c r="E144">
        <v>6.8230486903796295E-2</v>
      </c>
      <c r="F144">
        <v>0.81571863539601297</v>
      </c>
      <c r="G144">
        <v>0.87384531957705402</v>
      </c>
      <c r="H144" t="s">
        <v>42</v>
      </c>
    </row>
    <row r="145" spans="1:8" x14ac:dyDescent="0.2">
      <c r="A145" t="s">
        <v>65</v>
      </c>
      <c r="B145" t="s">
        <v>61</v>
      </c>
      <c r="C145">
        <v>48</v>
      </c>
      <c r="D145">
        <v>1.6477593490556001E-2</v>
      </c>
      <c r="E145">
        <v>1.9178250423626801E-2</v>
      </c>
      <c r="F145">
        <v>0.39024051709591501</v>
      </c>
      <c r="G145">
        <v>0.61515905006570404</v>
      </c>
      <c r="H145" t="s">
        <v>42</v>
      </c>
    </row>
    <row r="146" spans="1:8" x14ac:dyDescent="0.2">
      <c r="A146" t="s">
        <v>65</v>
      </c>
      <c r="B146" t="s">
        <v>55</v>
      </c>
      <c r="C146">
        <v>27</v>
      </c>
      <c r="D146">
        <v>-1.8141231607038899E-2</v>
      </c>
      <c r="E146">
        <v>2.10140770759699E-2</v>
      </c>
      <c r="F146">
        <v>0.38797832845902602</v>
      </c>
      <c r="G146">
        <v>0.61515905006570404</v>
      </c>
      <c r="H146" t="s">
        <v>42</v>
      </c>
    </row>
    <row r="147" spans="1:8" x14ac:dyDescent="0.2">
      <c r="A147" t="s">
        <v>65</v>
      </c>
      <c r="B147" t="s">
        <v>58</v>
      </c>
      <c r="C147">
        <v>7</v>
      </c>
      <c r="D147">
        <v>-1.9413698561697602E-2</v>
      </c>
      <c r="E147">
        <v>9.27048818272007E-2</v>
      </c>
      <c r="F147">
        <v>0.83412507777809697</v>
      </c>
      <c r="G147">
        <v>0.87384531957705402</v>
      </c>
      <c r="H147" t="s">
        <v>42</v>
      </c>
    </row>
    <row r="148" spans="1:8" x14ac:dyDescent="0.2">
      <c r="A148" t="s">
        <v>65</v>
      </c>
      <c r="B148" t="s">
        <v>59</v>
      </c>
      <c r="C148">
        <v>13</v>
      </c>
      <c r="D148">
        <v>4.0962344988007601E-3</v>
      </c>
      <c r="E148">
        <v>3.5100845462633798E-2</v>
      </c>
      <c r="F148">
        <v>0.90709856165607605</v>
      </c>
      <c r="G148">
        <v>0.90709856165607605</v>
      </c>
      <c r="H148" t="s">
        <v>42</v>
      </c>
    </row>
    <row r="149" spans="1:8" x14ac:dyDescent="0.2">
      <c r="A149" t="s">
        <v>65</v>
      </c>
      <c r="B149" t="s">
        <v>40</v>
      </c>
      <c r="C149">
        <v>58</v>
      </c>
      <c r="D149">
        <v>-8.6994230012485008E-3</v>
      </c>
      <c r="E149">
        <v>1.8495271253483301E-2</v>
      </c>
      <c r="F149">
        <v>0.63809833090149704</v>
      </c>
      <c r="G149">
        <v>0.79319432270196899</v>
      </c>
      <c r="H149" t="s">
        <v>42</v>
      </c>
    </row>
    <row r="150" spans="1:8" x14ac:dyDescent="0.2">
      <c r="A150" t="s">
        <v>65</v>
      </c>
      <c r="B150" t="s">
        <v>64</v>
      </c>
      <c r="C150">
        <v>56</v>
      </c>
      <c r="D150">
        <v>5.9158306708436397E-3</v>
      </c>
      <c r="E150">
        <v>1.81732359482174E-2</v>
      </c>
      <c r="F150">
        <v>0.74478426283356602</v>
      </c>
      <c r="G150">
        <v>0.86238177801781302</v>
      </c>
      <c r="H150" t="s">
        <v>42</v>
      </c>
    </row>
    <row r="151" spans="1:8" x14ac:dyDescent="0.2">
      <c r="A151" t="s">
        <v>65</v>
      </c>
      <c r="B151" t="s">
        <v>37</v>
      </c>
      <c r="C151">
        <v>6</v>
      </c>
      <c r="D151">
        <v>5.9469110496303497E-2</v>
      </c>
      <c r="E151">
        <v>6.4820873433582504E-2</v>
      </c>
      <c r="F151">
        <v>0.358913345503731</v>
      </c>
      <c r="G151">
        <v>0.61515905006570404</v>
      </c>
      <c r="H151" t="s">
        <v>42</v>
      </c>
    </row>
    <row r="152" spans="1:8" x14ac:dyDescent="0.2">
      <c r="A152" t="s">
        <v>65</v>
      </c>
      <c r="B152" t="s">
        <v>62</v>
      </c>
      <c r="C152">
        <v>7</v>
      </c>
      <c r="D152">
        <v>-7.3196015090058297E-2</v>
      </c>
      <c r="E152">
        <v>8.1953873975386393E-2</v>
      </c>
      <c r="F152">
        <v>0.37178395489781202</v>
      </c>
      <c r="G152">
        <v>0.61515905006570404</v>
      </c>
      <c r="H152" t="s">
        <v>42</v>
      </c>
    </row>
    <row r="153" spans="1:8" x14ac:dyDescent="0.2">
      <c r="A153" t="s">
        <v>65</v>
      </c>
      <c r="B153" t="s">
        <v>29</v>
      </c>
      <c r="C153">
        <v>7</v>
      </c>
      <c r="D153">
        <v>-8.3691200510025002E-2</v>
      </c>
      <c r="E153">
        <v>0.10447146974066999</v>
      </c>
      <c r="F153">
        <v>0.42307870930276797</v>
      </c>
      <c r="G153">
        <v>0.62051544031072603</v>
      </c>
      <c r="H153" t="s">
        <v>42</v>
      </c>
    </row>
    <row r="154" spans="1:8" x14ac:dyDescent="0.2">
      <c r="A154" t="s">
        <v>65</v>
      </c>
      <c r="B154" t="s">
        <v>15</v>
      </c>
      <c r="C154">
        <v>6</v>
      </c>
      <c r="D154">
        <v>7.9073655066718804E-2</v>
      </c>
      <c r="E154">
        <v>9.2271865162730393E-2</v>
      </c>
      <c r="F154">
        <v>0.39146485004181197</v>
      </c>
      <c r="G154">
        <v>0.61515905006570404</v>
      </c>
      <c r="H154" t="s">
        <v>42</v>
      </c>
    </row>
    <row r="155" spans="1:8" x14ac:dyDescent="0.2">
      <c r="A155" t="s">
        <v>65</v>
      </c>
      <c r="B155" t="s">
        <v>63</v>
      </c>
      <c r="C155">
        <v>48</v>
      </c>
      <c r="D155">
        <v>-7.6269005061444196E-3</v>
      </c>
      <c r="E155">
        <v>1.6365118888560799E-2</v>
      </c>
      <c r="F155">
        <v>0.64118247362333303</v>
      </c>
      <c r="G155">
        <v>0.79319432270196899</v>
      </c>
      <c r="H155" t="s">
        <v>42</v>
      </c>
    </row>
    <row r="156" spans="1:8" x14ac:dyDescent="0.2">
      <c r="A156" t="s">
        <v>65</v>
      </c>
      <c r="B156" t="s">
        <v>65</v>
      </c>
      <c r="C156">
        <v>33</v>
      </c>
      <c r="D156">
        <v>1</v>
      </c>
      <c r="E156">
        <v>3.6329435286114202E-2</v>
      </c>
      <c r="F156" s="1">
        <v>8.6037352628510101E-167</v>
      </c>
      <c r="G156" s="1">
        <v>1.89282175782722E-165</v>
      </c>
      <c r="H156" t="s">
        <v>53</v>
      </c>
    </row>
    <row r="157" spans="1:8" x14ac:dyDescent="0.2">
      <c r="A157" t="s">
        <v>41</v>
      </c>
      <c r="B157" t="s">
        <v>41</v>
      </c>
      <c r="C157">
        <v>14</v>
      </c>
      <c r="D157">
        <v>1</v>
      </c>
      <c r="E157">
        <v>8.7220474559974101E-2</v>
      </c>
      <c r="F157" s="1">
        <v>1.97308077652895E-30</v>
      </c>
      <c r="G157" s="1">
        <v>4.3407777083636902E-29</v>
      </c>
      <c r="H157" t="s">
        <v>53</v>
      </c>
    </row>
    <row r="158" spans="1:8" x14ac:dyDescent="0.2">
      <c r="A158" t="s">
        <v>41</v>
      </c>
      <c r="B158" t="s">
        <v>19</v>
      </c>
      <c r="C158">
        <v>10</v>
      </c>
      <c r="D158">
        <v>3.8642101363163803E-2</v>
      </c>
      <c r="E158">
        <v>9.3306249069504202E-2</v>
      </c>
      <c r="F158">
        <v>0.67876960714666401</v>
      </c>
      <c r="G158">
        <v>0.87840772689568303</v>
      </c>
      <c r="H158" t="s">
        <v>42</v>
      </c>
    </row>
    <row r="159" spans="1:8" x14ac:dyDescent="0.2">
      <c r="A159" t="s">
        <v>41</v>
      </c>
      <c r="B159" t="s">
        <v>51</v>
      </c>
      <c r="C159">
        <v>8</v>
      </c>
      <c r="D159">
        <v>-2.6335878652928201E-2</v>
      </c>
      <c r="E159">
        <v>7.7205512259437503E-2</v>
      </c>
      <c r="F159">
        <v>0.73301778610687096</v>
      </c>
      <c r="G159">
        <v>0.895910627463953</v>
      </c>
      <c r="H159" t="s">
        <v>42</v>
      </c>
    </row>
    <row r="160" spans="1:8" x14ac:dyDescent="0.2">
      <c r="A160" t="s">
        <v>41</v>
      </c>
      <c r="B160" t="s">
        <v>23</v>
      </c>
      <c r="C160">
        <v>8</v>
      </c>
      <c r="D160">
        <v>4.7054556023517102E-2</v>
      </c>
      <c r="E160">
        <v>0.10205413786095099</v>
      </c>
      <c r="F160">
        <v>0.64474518806817904</v>
      </c>
      <c r="G160">
        <v>0.87840772689568303</v>
      </c>
      <c r="H160" t="s">
        <v>42</v>
      </c>
    </row>
    <row r="161" spans="1:8" x14ac:dyDescent="0.2">
      <c r="A161" t="s">
        <v>41</v>
      </c>
      <c r="B161" t="s">
        <v>56</v>
      </c>
      <c r="C161">
        <v>5</v>
      </c>
      <c r="D161">
        <v>-0.117953325794556</v>
      </c>
      <c r="E161">
        <v>0.123077796242109</v>
      </c>
      <c r="F161">
        <v>0.33787925538333202</v>
      </c>
      <c r="G161">
        <v>0.87840772689568303</v>
      </c>
      <c r="H161" t="s">
        <v>42</v>
      </c>
    </row>
    <row r="162" spans="1:8" x14ac:dyDescent="0.2">
      <c r="A162" t="s">
        <v>41</v>
      </c>
      <c r="B162" t="s">
        <v>38</v>
      </c>
      <c r="C162">
        <v>42</v>
      </c>
      <c r="D162">
        <v>-1.3001753773401001E-2</v>
      </c>
      <c r="E162">
        <v>2.5375952927124499E-2</v>
      </c>
      <c r="F162">
        <v>0.60839548087377104</v>
      </c>
      <c r="G162">
        <v>0.87840772689568303</v>
      </c>
      <c r="H162" t="s">
        <v>42</v>
      </c>
    </row>
    <row r="163" spans="1:8" x14ac:dyDescent="0.2">
      <c r="A163" t="s">
        <v>41</v>
      </c>
      <c r="B163" t="s">
        <v>67</v>
      </c>
      <c r="C163">
        <v>4</v>
      </c>
      <c r="D163">
        <v>-1.94166962689128E-3</v>
      </c>
      <c r="E163">
        <v>0.14707179639166201</v>
      </c>
      <c r="F163">
        <v>0.98946648336287102</v>
      </c>
      <c r="G163">
        <v>0.99964975910353904</v>
      </c>
      <c r="H163" t="s">
        <v>42</v>
      </c>
    </row>
    <row r="164" spans="1:8" x14ac:dyDescent="0.2">
      <c r="A164" t="s">
        <v>41</v>
      </c>
      <c r="B164" t="s">
        <v>54</v>
      </c>
      <c r="C164">
        <v>3</v>
      </c>
      <c r="D164">
        <v>0.70578540093418696</v>
      </c>
      <c r="E164">
        <v>0.18511714565446699</v>
      </c>
      <c r="F164">
        <v>1.3748920077745499E-4</v>
      </c>
      <c r="G164">
        <v>1.512381208552E-3</v>
      </c>
      <c r="H164" t="s">
        <v>53</v>
      </c>
    </row>
    <row r="165" spans="1:8" x14ac:dyDescent="0.2">
      <c r="A165" t="s">
        <v>41</v>
      </c>
      <c r="B165" t="s">
        <v>22</v>
      </c>
      <c r="C165">
        <v>8</v>
      </c>
      <c r="D165">
        <v>-4.8339307224587597E-2</v>
      </c>
      <c r="E165">
        <v>6.03585403843587E-2</v>
      </c>
      <c r="F165">
        <v>0.42320726434365702</v>
      </c>
      <c r="G165">
        <v>0.87840772689568303</v>
      </c>
      <c r="H165" t="s">
        <v>42</v>
      </c>
    </row>
    <row r="166" spans="1:8" x14ac:dyDescent="0.2">
      <c r="A166" t="s">
        <v>41</v>
      </c>
      <c r="B166" t="s">
        <v>66</v>
      </c>
      <c r="C166">
        <v>17</v>
      </c>
      <c r="D166">
        <v>6.1772820754744003E-2</v>
      </c>
      <c r="E166">
        <v>7.7760984888002094E-2</v>
      </c>
      <c r="F166">
        <v>0.42696638849080798</v>
      </c>
      <c r="G166">
        <v>0.87840772689568303</v>
      </c>
      <c r="H166" t="s">
        <v>42</v>
      </c>
    </row>
    <row r="167" spans="1:8" x14ac:dyDescent="0.2">
      <c r="A167" t="s">
        <v>41</v>
      </c>
      <c r="B167" t="s">
        <v>61</v>
      </c>
      <c r="C167">
        <v>44</v>
      </c>
      <c r="D167">
        <v>2.3875650743082399E-2</v>
      </c>
      <c r="E167">
        <v>2.2591615639463301E-2</v>
      </c>
      <c r="F167">
        <v>0.29058607681885701</v>
      </c>
      <c r="G167">
        <v>0.87840772689568303</v>
      </c>
      <c r="H167" t="s">
        <v>42</v>
      </c>
    </row>
    <row r="168" spans="1:8" x14ac:dyDescent="0.2">
      <c r="A168" t="s">
        <v>41</v>
      </c>
      <c r="B168" t="s">
        <v>55</v>
      </c>
      <c r="C168">
        <v>26</v>
      </c>
      <c r="D168">
        <v>3.1546197962963103E-2</v>
      </c>
      <c r="E168">
        <v>2.53697520494785E-2</v>
      </c>
      <c r="F168">
        <v>0.21369944523652401</v>
      </c>
      <c r="G168">
        <v>0.87840772689568303</v>
      </c>
      <c r="H168" t="s">
        <v>42</v>
      </c>
    </row>
    <row r="169" spans="1:8" x14ac:dyDescent="0.2">
      <c r="A169" t="s">
        <v>41</v>
      </c>
      <c r="B169" t="s">
        <v>58</v>
      </c>
      <c r="C169">
        <v>7</v>
      </c>
      <c r="D169">
        <v>-5.0979361512821002E-2</v>
      </c>
      <c r="E169">
        <v>0.10829419597927099</v>
      </c>
      <c r="F169">
        <v>0.63782013961313999</v>
      </c>
      <c r="G169">
        <v>0.87840772689568303</v>
      </c>
      <c r="H169" t="s">
        <v>42</v>
      </c>
    </row>
    <row r="170" spans="1:8" x14ac:dyDescent="0.2">
      <c r="A170" t="s">
        <v>41</v>
      </c>
      <c r="B170" t="s">
        <v>59</v>
      </c>
      <c r="C170">
        <v>8</v>
      </c>
      <c r="D170" s="1">
        <v>2.8361836641278099E-5</v>
      </c>
      <c r="E170">
        <v>6.4611160701208398E-2</v>
      </c>
      <c r="F170">
        <v>0.99964975910353904</v>
      </c>
      <c r="G170">
        <v>0.99964975910353904</v>
      </c>
      <c r="H170" t="s">
        <v>42</v>
      </c>
    </row>
    <row r="171" spans="1:8" x14ac:dyDescent="0.2">
      <c r="A171" t="s">
        <v>41</v>
      </c>
      <c r="B171" t="s">
        <v>40</v>
      </c>
      <c r="C171">
        <v>36</v>
      </c>
      <c r="D171">
        <v>-5.7175340416432598E-3</v>
      </c>
      <c r="E171">
        <v>2.5655381910842399E-2</v>
      </c>
      <c r="F171">
        <v>0.823645208178028</v>
      </c>
      <c r="G171">
        <v>0.94487651079263102</v>
      </c>
      <c r="H171" t="s">
        <v>42</v>
      </c>
    </row>
    <row r="172" spans="1:8" x14ac:dyDescent="0.2">
      <c r="A172" t="s">
        <v>41</v>
      </c>
      <c r="B172" t="s">
        <v>64</v>
      </c>
      <c r="C172">
        <v>34</v>
      </c>
      <c r="D172">
        <v>1.40312868509913E-2</v>
      </c>
      <c r="E172">
        <v>2.3301515753557499E-2</v>
      </c>
      <c r="F172">
        <v>0.547066321237895</v>
      </c>
      <c r="G172">
        <v>0.87840772689568303</v>
      </c>
      <c r="H172" t="s">
        <v>42</v>
      </c>
    </row>
    <row r="173" spans="1:8" x14ac:dyDescent="0.2">
      <c r="A173" t="s">
        <v>41</v>
      </c>
      <c r="B173" t="s">
        <v>37</v>
      </c>
      <c r="C173">
        <v>5</v>
      </c>
      <c r="D173">
        <v>4.8841281799834699E-2</v>
      </c>
      <c r="E173">
        <v>0.10485227934255301</v>
      </c>
      <c r="F173">
        <v>0.64135122281595303</v>
      </c>
      <c r="G173">
        <v>0.87840772689568303</v>
      </c>
      <c r="H173" t="s">
        <v>42</v>
      </c>
    </row>
    <row r="174" spans="1:8" x14ac:dyDescent="0.2">
      <c r="A174" t="s">
        <v>41</v>
      </c>
      <c r="B174" t="s">
        <v>62</v>
      </c>
      <c r="C174">
        <v>7</v>
      </c>
      <c r="D174">
        <v>8.0984046997427506E-2</v>
      </c>
      <c r="E174">
        <v>8.5139758008590596E-2</v>
      </c>
      <c r="F174">
        <v>0.341508168871754</v>
      </c>
      <c r="G174">
        <v>0.87840772689568303</v>
      </c>
      <c r="H174" t="s">
        <v>42</v>
      </c>
    </row>
    <row r="175" spans="1:8" x14ac:dyDescent="0.2">
      <c r="A175" t="s">
        <v>41</v>
      </c>
      <c r="B175" t="s">
        <v>29</v>
      </c>
      <c r="C175">
        <v>6</v>
      </c>
      <c r="D175">
        <v>-2.0863038038174801E-2</v>
      </c>
      <c r="E175">
        <v>0.11742283249765301</v>
      </c>
      <c r="F175">
        <v>0.85897864617511899</v>
      </c>
      <c r="G175">
        <v>0.94487651079263102</v>
      </c>
      <c r="H175" t="s">
        <v>42</v>
      </c>
    </row>
    <row r="176" spans="1:8" x14ac:dyDescent="0.2">
      <c r="A176" t="s">
        <v>41</v>
      </c>
      <c r="B176" t="s">
        <v>15</v>
      </c>
      <c r="C176">
        <v>5</v>
      </c>
      <c r="D176">
        <v>0.1883955301851</v>
      </c>
      <c r="E176">
        <v>0.122751019746953</v>
      </c>
      <c r="F176">
        <v>0.12483843741944201</v>
      </c>
      <c r="G176">
        <v>0.87840772689568303</v>
      </c>
      <c r="H176" t="s">
        <v>42</v>
      </c>
    </row>
    <row r="177" spans="1:8" x14ac:dyDescent="0.2">
      <c r="A177" t="s">
        <v>41</v>
      </c>
      <c r="B177" t="s">
        <v>63</v>
      </c>
      <c r="C177">
        <v>47</v>
      </c>
      <c r="D177">
        <v>1.66293737391001E-2</v>
      </c>
      <c r="E177">
        <v>1.9265727002439201E-2</v>
      </c>
      <c r="F177">
        <v>0.38805039255110602</v>
      </c>
      <c r="G177">
        <v>0.87840772689568303</v>
      </c>
      <c r="H177" t="s">
        <v>42</v>
      </c>
    </row>
    <row r="178" spans="1:8" x14ac:dyDescent="0.2">
      <c r="A178" t="s">
        <v>41</v>
      </c>
      <c r="B178" t="s">
        <v>65</v>
      </c>
      <c r="C178">
        <v>32</v>
      </c>
      <c r="D178">
        <v>-2.3427039038081798E-2</v>
      </c>
      <c r="E178">
        <v>3.4968423018191697E-2</v>
      </c>
      <c r="F178">
        <v>0.50289068467763098</v>
      </c>
      <c r="G178">
        <v>0.87840772689568303</v>
      </c>
      <c r="H178" t="s">
        <v>42</v>
      </c>
    </row>
    <row r="179" spans="1:8" x14ac:dyDescent="0.2">
      <c r="A179" t="s">
        <v>57</v>
      </c>
      <c r="B179" t="s">
        <v>41</v>
      </c>
      <c r="C179">
        <v>14</v>
      </c>
      <c r="D179">
        <v>-0.109035129852829</v>
      </c>
      <c r="E179">
        <v>5.9661761448771299E-2</v>
      </c>
      <c r="F179">
        <v>6.76164164860526E-2</v>
      </c>
      <c r="G179">
        <v>0.37189029067328899</v>
      </c>
      <c r="H179" t="s">
        <v>42</v>
      </c>
    </row>
    <row r="180" spans="1:8" x14ac:dyDescent="0.2">
      <c r="A180" t="s">
        <v>57</v>
      </c>
      <c r="B180" t="s">
        <v>19</v>
      </c>
      <c r="C180">
        <v>12</v>
      </c>
      <c r="D180">
        <v>0.15063134901188199</v>
      </c>
      <c r="E180">
        <v>7.0001374255132101E-2</v>
      </c>
      <c r="F180">
        <v>3.14104176174256E-2</v>
      </c>
      <c r="G180">
        <v>0.230343062527788</v>
      </c>
      <c r="H180" t="s">
        <v>50</v>
      </c>
    </row>
    <row r="181" spans="1:8" x14ac:dyDescent="0.2">
      <c r="A181" t="s">
        <v>57</v>
      </c>
      <c r="B181" t="s">
        <v>51</v>
      </c>
      <c r="C181">
        <v>22</v>
      </c>
      <c r="D181">
        <v>-6.0970138741006701E-2</v>
      </c>
      <c r="E181">
        <v>5.03348771345569E-2</v>
      </c>
      <c r="F181">
        <v>0.22578423871825301</v>
      </c>
      <c r="G181">
        <v>0.70960760740022399</v>
      </c>
      <c r="H181" t="s">
        <v>42</v>
      </c>
    </row>
    <row r="182" spans="1:8" x14ac:dyDescent="0.2">
      <c r="A182" t="s">
        <v>57</v>
      </c>
      <c r="B182" t="s">
        <v>23</v>
      </c>
      <c r="C182">
        <v>8</v>
      </c>
      <c r="D182">
        <v>0.184339368936284</v>
      </c>
      <c r="E182">
        <v>8.4257768259272198E-2</v>
      </c>
      <c r="F182">
        <v>2.8683980558575801E-2</v>
      </c>
      <c r="G182">
        <v>0.230343062527788</v>
      </c>
      <c r="H182" t="s">
        <v>50</v>
      </c>
    </row>
    <row r="183" spans="1:8" x14ac:dyDescent="0.2">
      <c r="A183" t="s">
        <v>57</v>
      </c>
      <c r="B183" t="s">
        <v>56</v>
      </c>
      <c r="C183">
        <v>5</v>
      </c>
      <c r="D183">
        <v>0.120567339551961</v>
      </c>
      <c r="E183">
        <v>0.11519795172705399</v>
      </c>
      <c r="F183">
        <v>0.29527944264718198</v>
      </c>
      <c r="G183">
        <v>0.72179419313755599</v>
      </c>
      <c r="H183" t="s">
        <v>42</v>
      </c>
    </row>
    <row r="184" spans="1:8" x14ac:dyDescent="0.2">
      <c r="A184" t="s">
        <v>57</v>
      </c>
      <c r="B184" t="s">
        <v>38</v>
      </c>
      <c r="C184">
        <v>64</v>
      </c>
      <c r="D184">
        <v>4.8832718429960197E-2</v>
      </c>
      <c r="E184">
        <v>2.1921838771829402E-2</v>
      </c>
      <c r="F184">
        <v>2.5908326045669401E-2</v>
      </c>
      <c r="G184">
        <v>0.230343062527788</v>
      </c>
      <c r="H184" t="s">
        <v>50</v>
      </c>
    </row>
    <row r="185" spans="1:8" x14ac:dyDescent="0.2">
      <c r="A185" t="s">
        <v>57</v>
      </c>
      <c r="B185" t="s">
        <v>67</v>
      </c>
      <c r="C185">
        <v>4</v>
      </c>
      <c r="D185">
        <v>6.0317755535647298E-2</v>
      </c>
      <c r="E185">
        <v>0.10891570130150199</v>
      </c>
      <c r="F185">
        <v>0.57971421911866095</v>
      </c>
      <c r="G185">
        <v>0.89341460410246698</v>
      </c>
      <c r="H185" t="s">
        <v>42</v>
      </c>
    </row>
    <row r="186" spans="1:8" x14ac:dyDescent="0.2">
      <c r="A186" t="s">
        <v>57</v>
      </c>
      <c r="B186" t="s">
        <v>54</v>
      </c>
      <c r="C186">
        <v>3</v>
      </c>
      <c r="D186">
        <v>8.7361207349517994E-2</v>
      </c>
      <c r="E186">
        <v>0.1396794945283</v>
      </c>
      <c r="F186">
        <v>0.53168201414922101</v>
      </c>
      <c r="G186">
        <v>0.89341460410246698</v>
      </c>
      <c r="H186" t="s">
        <v>42</v>
      </c>
    </row>
    <row r="187" spans="1:8" x14ac:dyDescent="0.2">
      <c r="A187" t="s">
        <v>57</v>
      </c>
      <c r="B187" t="s">
        <v>22</v>
      </c>
      <c r="C187">
        <v>8</v>
      </c>
      <c r="D187">
        <v>-1.5797833811874901E-2</v>
      </c>
      <c r="E187">
        <v>4.8512092317761997E-2</v>
      </c>
      <c r="F187">
        <v>0.74469119081748203</v>
      </c>
      <c r="G187">
        <v>0.89341460410246698</v>
      </c>
      <c r="H187" t="s">
        <v>42</v>
      </c>
    </row>
    <row r="188" spans="1:8" x14ac:dyDescent="0.2">
      <c r="A188" t="s">
        <v>57</v>
      </c>
      <c r="B188" t="s">
        <v>66</v>
      </c>
      <c r="C188">
        <v>17</v>
      </c>
      <c r="D188">
        <v>-2.9251437665818301E-2</v>
      </c>
      <c r="E188">
        <v>6.5202008283488003E-2</v>
      </c>
      <c r="F188">
        <v>0.65370013026017004</v>
      </c>
      <c r="G188">
        <v>0.89341460410246698</v>
      </c>
      <c r="H188" t="s">
        <v>42</v>
      </c>
    </row>
    <row r="189" spans="1:8" x14ac:dyDescent="0.2">
      <c r="A189" t="s">
        <v>57</v>
      </c>
      <c r="B189" t="s">
        <v>61</v>
      </c>
      <c r="C189">
        <v>48</v>
      </c>
      <c r="D189">
        <v>2.12006408050062E-2</v>
      </c>
      <c r="E189">
        <v>1.9087356631379601E-2</v>
      </c>
      <c r="F189">
        <v>0.26669042358164502</v>
      </c>
      <c r="G189">
        <v>0.72179419313755599</v>
      </c>
      <c r="H189" t="s">
        <v>42</v>
      </c>
    </row>
    <row r="190" spans="1:8" x14ac:dyDescent="0.2">
      <c r="A190" t="s">
        <v>57</v>
      </c>
      <c r="B190" t="s">
        <v>55</v>
      </c>
      <c r="C190">
        <v>27</v>
      </c>
      <c r="D190">
        <v>-6.9363452521887499E-3</v>
      </c>
      <c r="E190">
        <v>2.1880189770806201E-2</v>
      </c>
      <c r="F190">
        <v>0.75123232827734798</v>
      </c>
      <c r="G190">
        <v>0.89341460410246698</v>
      </c>
      <c r="H190" t="s">
        <v>42</v>
      </c>
    </row>
    <row r="191" spans="1:8" x14ac:dyDescent="0.2">
      <c r="A191" t="s">
        <v>57</v>
      </c>
      <c r="B191" t="s">
        <v>58</v>
      </c>
      <c r="C191">
        <v>7</v>
      </c>
      <c r="D191">
        <v>-1.0615772711139301E-3</v>
      </c>
      <c r="E191">
        <v>9.4446673281456894E-2</v>
      </c>
      <c r="F191">
        <v>0.99103199455580804</v>
      </c>
      <c r="G191">
        <v>0.99103199455580804</v>
      </c>
      <c r="H191" t="s">
        <v>42</v>
      </c>
    </row>
    <row r="192" spans="1:8" x14ac:dyDescent="0.2">
      <c r="A192" t="s">
        <v>57</v>
      </c>
      <c r="B192" t="s">
        <v>59</v>
      </c>
      <c r="C192">
        <v>13</v>
      </c>
      <c r="D192">
        <v>-1.7798960628131699E-2</v>
      </c>
      <c r="E192">
        <v>3.7018222521292998E-2</v>
      </c>
      <c r="F192">
        <v>0.63064714421267598</v>
      </c>
      <c r="G192">
        <v>0.89341460410246698</v>
      </c>
      <c r="H192" t="s">
        <v>42</v>
      </c>
    </row>
    <row r="193" spans="1:8" x14ac:dyDescent="0.2">
      <c r="A193" t="s">
        <v>57</v>
      </c>
      <c r="B193" t="s">
        <v>40</v>
      </c>
      <c r="C193">
        <v>58</v>
      </c>
      <c r="D193">
        <v>1.79469766433057E-2</v>
      </c>
      <c r="E193">
        <v>1.8993682066538699E-2</v>
      </c>
      <c r="F193">
        <v>0.344714058984329</v>
      </c>
      <c r="G193">
        <v>0.758370929765524</v>
      </c>
      <c r="H193" t="s">
        <v>42</v>
      </c>
    </row>
    <row r="194" spans="1:8" x14ac:dyDescent="0.2">
      <c r="A194" t="s">
        <v>57</v>
      </c>
      <c r="B194" t="s">
        <v>64</v>
      </c>
      <c r="C194">
        <v>56</v>
      </c>
      <c r="D194">
        <v>-9.6106756364601007E-3</v>
      </c>
      <c r="E194">
        <v>2.0027862662527301E-2</v>
      </c>
      <c r="F194">
        <v>0.631323201036043</v>
      </c>
      <c r="G194">
        <v>0.89341460410246698</v>
      </c>
      <c r="H194" t="s">
        <v>42</v>
      </c>
    </row>
    <row r="195" spans="1:8" x14ac:dyDescent="0.2">
      <c r="A195" t="s">
        <v>57</v>
      </c>
      <c r="B195" t="s">
        <v>37</v>
      </c>
      <c r="C195">
        <v>6</v>
      </c>
      <c r="D195">
        <v>2.6410028881598199E-2</v>
      </c>
      <c r="E195">
        <v>7.0980576957680494E-2</v>
      </c>
      <c r="F195">
        <v>0.709837736120291</v>
      </c>
      <c r="G195">
        <v>0.89341460410246698</v>
      </c>
      <c r="H195" t="s">
        <v>42</v>
      </c>
    </row>
    <row r="196" spans="1:8" x14ac:dyDescent="0.2">
      <c r="A196" t="s">
        <v>57</v>
      </c>
      <c r="B196" t="s">
        <v>62</v>
      </c>
      <c r="C196">
        <v>7</v>
      </c>
      <c r="D196">
        <v>-2.2600109848691301E-2</v>
      </c>
      <c r="E196">
        <v>7.7850387455262599E-2</v>
      </c>
      <c r="F196">
        <v>0.77158533990667599</v>
      </c>
      <c r="G196">
        <v>0.89341460410246698</v>
      </c>
      <c r="H196" t="s">
        <v>42</v>
      </c>
    </row>
    <row r="197" spans="1:8" x14ac:dyDescent="0.2">
      <c r="A197" t="s">
        <v>57</v>
      </c>
      <c r="B197" t="s">
        <v>29</v>
      </c>
      <c r="C197">
        <v>7</v>
      </c>
      <c r="D197">
        <v>-1.5117600921222E-2</v>
      </c>
      <c r="E197">
        <v>0.102828797529397</v>
      </c>
      <c r="F197">
        <v>0.88311845165450598</v>
      </c>
      <c r="G197">
        <v>0.97143029681995696</v>
      </c>
      <c r="H197" t="s">
        <v>42</v>
      </c>
    </row>
    <row r="198" spans="1:8" x14ac:dyDescent="0.2">
      <c r="A198" t="s">
        <v>57</v>
      </c>
      <c r="B198" t="s">
        <v>15</v>
      </c>
      <c r="C198">
        <v>6</v>
      </c>
      <c r="D198">
        <v>0.155275113657177</v>
      </c>
      <c r="E198">
        <v>9.1050756355315399E-2</v>
      </c>
      <c r="F198">
        <v>8.8125674607279103E-2</v>
      </c>
      <c r="G198">
        <v>0.38775296827202799</v>
      </c>
      <c r="H198" t="s">
        <v>42</v>
      </c>
    </row>
    <row r="199" spans="1:8" x14ac:dyDescent="0.2">
      <c r="A199" t="s">
        <v>57</v>
      </c>
      <c r="B199" t="s">
        <v>63</v>
      </c>
      <c r="C199">
        <v>48</v>
      </c>
      <c r="D199">
        <v>-2.0412336905288202E-2</v>
      </c>
      <c r="E199">
        <v>1.6584261211896802E-2</v>
      </c>
      <c r="F199">
        <v>0.21838801638528799</v>
      </c>
      <c r="G199">
        <v>0.70960760740022399</v>
      </c>
      <c r="H199" t="s">
        <v>42</v>
      </c>
    </row>
    <row r="200" spans="1:8" x14ac:dyDescent="0.2">
      <c r="A200" t="s">
        <v>57</v>
      </c>
      <c r="B200" t="s">
        <v>65</v>
      </c>
      <c r="C200">
        <v>33</v>
      </c>
      <c r="D200">
        <v>1.24901042292834E-3</v>
      </c>
      <c r="E200">
        <v>3.3264372782095299E-2</v>
      </c>
      <c r="F200">
        <v>0.97004807454633901</v>
      </c>
      <c r="G200">
        <v>0.99103199455580804</v>
      </c>
      <c r="H200" t="s">
        <v>42</v>
      </c>
    </row>
    <row r="201" spans="1:8" x14ac:dyDescent="0.2">
      <c r="A201" t="s">
        <v>23</v>
      </c>
      <c r="B201" t="s">
        <v>41</v>
      </c>
      <c r="C201">
        <v>14</v>
      </c>
      <c r="D201">
        <v>5.5071822032229198E-2</v>
      </c>
      <c r="E201">
        <v>7.0338931169991001E-2</v>
      </c>
      <c r="F201">
        <v>0.43365684262219001</v>
      </c>
      <c r="G201">
        <v>0.87483141542331799</v>
      </c>
      <c r="H201" t="s">
        <v>42</v>
      </c>
    </row>
    <row r="202" spans="1:8" x14ac:dyDescent="0.2">
      <c r="A202" t="s">
        <v>23</v>
      </c>
      <c r="B202" t="s">
        <v>19</v>
      </c>
      <c r="C202">
        <v>10</v>
      </c>
      <c r="D202">
        <v>0.102623912661596</v>
      </c>
      <c r="E202">
        <v>9.2585251146230396E-2</v>
      </c>
      <c r="F202">
        <v>0.26767782039420701</v>
      </c>
      <c r="G202">
        <v>0.73611400608406896</v>
      </c>
      <c r="H202" t="s">
        <v>42</v>
      </c>
    </row>
    <row r="203" spans="1:8" x14ac:dyDescent="0.2">
      <c r="A203" t="s">
        <v>23</v>
      </c>
      <c r="B203" t="s">
        <v>51</v>
      </c>
      <c r="C203">
        <v>8</v>
      </c>
      <c r="D203">
        <v>3.8549657330497498E-2</v>
      </c>
      <c r="E203">
        <v>7.4566906486774401E-2</v>
      </c>
      <c r="F203">
        <v>0.60516957717465003</v>
      </c>
      <c r="G203">
        <v>0.92099339014149195</v>
      </c>
      <c r="H203" t="s">
        <v>42</v>
      </c>
    </row>
    <row r="204" spans="1:8" x14ac:dyDescent="0.2">
      <c r="A204" t="s">
        <v>23</v>
      </c>
      <c r="B204" t="s">
        <v>23</v>
      </c>
      <c r="C204">
        <v>8</v>
      </c>
      <c r="D204">
        <v>1</v>
      </c>
      <c r="E204">
        <v>0.13380294182379199</v>
      </c>
      <c r="F204" s="1">
        <v>7.7984284901962794E-14</v>
      </c>
      <c r="G204" s="1">
        <v>1.7156542678431799E-12</v>
      </c>
      <c r="H204" t="s">
        <v>53</v>
      </c>
    </row>
    <row r="205" spans="1:8" x14ac:dyDescent="0.2">
      <c r="A205" t="s">
        <v>23</v>
      </c>
      <c r="B205" t="s">
        <v>56</v>
      </c>
      <c r="C205">
        <v>5</v>
      </c>
      <c r="D205">
        <v>-4.14662682444129E-2</v>
      </c>
      <c r="E205">
        <v>0.119582756803843</v>
      </c>
      <c r="F205">
        <v>0.72877319138889596</v>
      </c>
      <c r="G205">
        <v>0.92099339014149195</v>
      </c>
      <c r="H205" t="s">
        <v>42</v>
      </c>
    </row>
    <row r="206" spans="1:8" x14ac:dyDescent="0.2">
      <c r="A206" t="s">
        <v>23</v>
      </c>
      <c r="B206" t="s">
        <v>38</v>
      </c>
      <c r="C206">
        <v>42</v>
      </c>
      <c r="D206">
        <v>4.2749581283277001E-2</v>
      </c>
      <c r="E206">
        <v>2.5439830761341299E-2</v>
      </c>
      <c r="F206">
        <v>9.2875773609740697E-2</v>
      </c>
      <c r="G206">
        <v>0.51081675485357403</v>
      </c>
      <c r="H206" t="s">
        <v>42</v>
      </c>
    </row>
    <row r="207" spans="1:8" x14ac:dyDescent="0.2">
      <c r="A207" t="s">
        <v>23</v>
      </c>
      <c r="B207" t="s">
        <v>67</v>
      </c>
      <c r="C207">
        <v>4</v>
      </c>
      <c r="D207">
        <v>5.7699713406218697E-2</v>
      </c>
      <c r="E207">
        <v>0.135158625753423</v>
      </c>
      <c r="F207">
        <v>0.66944949212050098</v>
      </c>
      <c r="G207">
        <v>0.92099339014149195</v>
      </c>
      <c r="H207" t="s">
        <v>42</v>
      </c>
    </row>
    <row r="208" spans="1:8" x14ac:dyDescent="0.2">
      <c r="A208" t="s">
        <v>23</v>
      </c>
      <c r="B208" t="s">
        <v>54</v>
      </c>
      <c r="C208">
        <v>3</v>
      </c>
      <c r="D208">
        <v>0.66440674503129704</v>
      </c>
      <c r="E208">
        <v>0.18152622269358201</v>
      </c>
      <c r="F208">
        <v>2.52102650943815E-4</v>
      </c>
      <c r="G208">
        <v>2.7731291603819699E-3</v>
      </c>
      <c r="H208" t="s">
        <v>53</v>
      </c>
    </row>
    <row r="209" spans="1:8" x14ac:dyDescent="0.2">
      <c r="A209" t="s">
        <v>23</v>
      </c>
      <c r="B209" t="s">
        <v>22</v>
      </c>
      <c r="C209">
        <v>8</v>
      </c>
      <c r="D209">
        <v>1.54599862601146E-2</v>
      </c>
      <c r="E209">
        <v>5.9566588711559502E-2</v>
      </c>
      <c r="F209">
        <v>0.79521766736902599</v>
      </c>
      <c r="G209">
        <v>0.92099339014149195</v>
      </c>
      <c r="H209" t="s">
        <v>42</v>
      </c>
    </row>
    <row r="210" spans="1:8" x14ac:dyDescent="0.2">
      <c r="A210" t="s">
        <v>23</v>
      </c>
      <c r="B210" t="s">
        <v>66</v>
      </c>
      <c r="C210">
        <v>17</v>
      </c>
      <c r="D210">
        <v>5.7622336875943897E-2</v>
      </c>
      <c r="E210">
        <v>7.4201603600832305E-2</v>
      </c>
      <c r="F210">
        <v>0.437415707711659</v>
      </c>
      <c r="G210">
        <v>0.87483141542331799</v>
      </c>
      <c r="H210" t="s">
        <v>42</v>
      </c>
    </row>
    <row r="211" spans="1:8" x14ac:dyDescent="0.2">
      <c r="A211" t="s">
        <v>23</v>
      </c>
      <c r="B211" t="s">
        <v>61</v>
      </c>
      <c r="C211">
        <v>45</v>
      </c>
      <c r="D211">
        <v>1.8200244360103399E-2</v>
      </c>
      <c r="E211">
        <v>2.32445772988925E-2</v>
      </c>
      <c r="F211">
        <v>0.43363367203522002</v>
      </c>
      <c r="G211">
        <v>0.87483141542331799</v>
      </c>
      <c r="H211" t="s">
        <v>42</v>
      </c>
    </row>
    <row r="212" spans="1:8" x14ac:dyDescent="0.2">
      <c r="A212" t="s">
        <v>23</v>
      </c>
      <c r="B212" t="s">
        <v>55</v>
      </c>
      <c r="C212">
        <v>25</v>
      </c>
      <c r="D212">
        <v>-3.1287880217605799E-2</v>
      </c>
      <c r="E212">
        <v>2.4477054224475998E-2</v>
      </c>
      <c r="F212">
        <v>0.20116005795852099</v>
      </c>
      <c r="G212">
        <v>0.679175887137075</v>
      </c>
      <c r="H212" t="s">
        <v>42</v>
      </c>
    </row>
    <row r="213" spans="1:8" x14ac:dyDescent="0.2">
      <c r="A213" t="s">
        <v>23</v>
      </c>
      <c r="B213" t="s">
        <v>58</v>
      </c>
      <c r="C213">
        <v>7</v>
      </c>
      <c r="D213">
        <v>0.14228188792618801</v>
      </c>
      <c r="E213">
        <v>0.111976950536369</v>
      </c>
      <c r="F213">
        <v>0.20385835344031</v>
      </c>
      <c r="G213">
        <v>0.679175887137075</v>
      </c>
      <c r="H213" t="s">
        <v>42</v>
      </c>
    </row>
    <row r="214" spans="1:8" x14ac:dyDescent="0.2">
      <c r="A214" t="s">
        <v>23</v>
      </c>
      <c r="B214" t="s">
        <v>59</v>
      </c>
      <c r="C214">
        <v>9</v>
      </c>
      <c r="D214">
        <v>-4.1533778750638101E-2</v>
      </c>
      <c r="E214">
        <v>6.0597205854080703E-2</v>
      </c>
      <c r="F214">
        <v>0.49308681911237401</v>
      </c>
      <c r="G214">
        <v>0.89882670574262102</v>
      </c>
      <c r="H214" t="s">
        <v>42</v>
      </c>
    </row>
    <row r="215" spans="1:8" x14ac:dyDescent="0.2">
      <c r="A215" t="s">
        <v>23</v>
      </c>
      <c r="B215" t="s">
        <v>40</v>
      </c>
      <c r="C215">
        <v>35</v>
      </c>
      <c r="D215">
        <v>4.9910829962103503E-3</v>
      </c>
      <c r="E215">
        <v>2.43004079001965E-2</v>
      </c>
      <c r="F215">
        <v>0.83726671831044697</v>
      </c>
      <c r="G215">
        <v>0.92099339014149195</v>
      </c>
      <c r="H215" t="s">
        <v>42</v>
      </c>
    </row>
    <row r="216" spans="1:8" x14ac:dyDescent="0.2">
      <c r="A216" t="s">
        <v>23</v>
      </c>
      <c r="B216" t="s">
        <v>64</v>
      </c>
      <c r="C216">
        <v>35</v>
      </c>
      <c r="D216">
        <v>-1.44954389360479E-2</v>
      </c>
      <c r="E216">
        <v>2.3144938334902901E-2</v>
      </c>
      <c r="F216">
        <v>0.53112487157518495</v>
      </c>
      <c r="G216">
        <v>0.89882670574262102</v>
      </c>
      <c r="H216" t="s">
        <v>42</v>
      </c>
    </row>
    <row r="217" spans="1:8" x14ac:dyDescent="0.2">
      <c r="A217" t="s">
        <v>23</v>
      </c>
      <c r="B217" t="s">
        <v>37</v>
      </c>
      <c r="C217">
        <v>5</v>
      </c>
      <c r="D217">
        <v>2.16685557187732E-2</v>
      </c>
      <c r="E217">
        <v>0.101866054441517</v>
      </c>
      <c r="F217">
        <v>0.83154836302027402</v>
      </c>
      <c r="G217">
        <v>0.92099339014149195</v>
      </c>
      <c r="H217" t="s">
        <v>42</v>
      </c>
    </row>
    <row r="218" spans="1:8" x14ac:dyDescent="0.2">
      <c r="A218" t="s">
        <v>23</v>
      </c>
      <c r="B218" t="s">
        <v>62</v>
      </c>
      <c r="C218">
        <v>7</v>
      </c>
      <c r="D218">
        <v>3.2651074349789198E-3</v>
      </c>
      <c r="E218">
        <v>9.2450492020916999E-2</v>
      </c>
      <c r="F218">
        <v>0.97182667960006297</v>
      </c>
      <c r="G218">
        <v>0.97182667960006297</v>
      </c>
      <c r="H218" t="s">
        <v>42</v>
      </c>
    </row>
    <row r="219" spans="1:8" x14ac:dyDescent="0.2">
      <c r="A219" t="s">
        <v>23</v>
      </c>
      <c r="B219" t="s">
        <v>29</v>
      </c>
      <c r="C219">
        <v>6</v>
      </c>
      <c r="D219">
        <v>1.7001485637981199E-2</v>
      </c>
      <c r="E219">
        <v>0.117376916299682</v>
      </c>
      <c r="F219">
        <v>0.88483307576241899</v>
      </c>
      <c r="G219">
        <v>0.92696798413205805</v>
      </c>
      <c r="H219" t="s">
        <v>42</v>
      </c>
    </row>
    <row r="220" spans="1:8" x14ac:dyDescent="0.2">
      <c r="A220" t="s">
        <v>23</v>
      </c>
      <c r="B220" t="s">
        <v>15</v>
      </c>
      <c r="C220">
        <v>6</v>
      </c>
      <c r="D220">
        <v>2.8040399944695701E-2</v>
      </c>
      <c r="E220">
        <v>0.10576136840617401</v>
      </c>
      <c r="F220">
        <v>0.79091013069046801</v>
      </c>
      <c r="G220">
        <v>0.92099339014149195</v>
      </c>
      <c r="H220" t="s">
        <v>42</v>
      </c>
    </row>
    <row r="221" spans="1:8" x14ac:dyDescent="0.2">
      <c r="A221" t="s">
        <v>23</v>
      </c>
      <c r="B221" t="s">
        <v>63</v>
      </c>
      <c r="C221">
        <v>48</v>
      </c>
      <c r="D221">
        <v>2.5991727012606099E-2</v>
      </c>
      <c r="E221">
        <v>2.1012561358857401E-2</v>
      </c>
      <c r="F221">
        <v>0.21610141863452401</v>
      </c>
      <c r="G221">
        <v>0.679175887137075</v>
      </c>
      <c r="H221" t="s">
        <v>42</v>
      </c>
    </row>
    <row r="222" spans="1:8" x14ac:dyDescent="0.2">
      <c r="A222" t="s">
        <v>23</v>
      </c>
      <c r="B222" t="s">
        <v>65</v>
      </c>
      <c r="C222">
        <v>32</v>
      </c>
      <c r="D222">
        <v>-6.6127025223216604E-2</v>
      </c>
      <c r="E222">
        <v>3.6804682172016399E-2</v>
      </c>
      <c r="F222">
        <v>7.2383031250722998E-2</v>
      </c>
      <c r="G222">
        <v>0.51081675485357403</v>
      </c>
      <c r="H222" t="s">
        <v>42</v>
      </c>
    </row>
    <row r="223" spans="1:8" x14ac:dyDescent="0.2">
      <c r="A223" t="s">
        <v>40</v>
      </c>
      <c r="B223" t="s">
        <v>41</v>
      </c>
      <c r="C223">
        <v>14</v>
      </c>
      <c r="D223">
        <v>-0.14294895422383599</v>
      </c>
      <c r="E223">
        <v>6.2813122880426106E-2</v>
      </c>
      <c r="F223">
        <v>2.2859079850735198E-2</v>
      </c>
      <c r="G223">
        <v>0.25144987835808702</v>
      </c>
      <c r="H223" t="s">
        <v>50</v>
      </c>
    </row>
    <row r="224" spans="1:8" x14ac:dyDescent="0.2">
      <c r="A224" t="s">
        <v>40</v>
      </c>
      <c r="B224" t="s">
        <v>19</v>
      </c>
      <c r="C224">
        <v>12</v>
      </c>
      <c r="D224">
        <v>6.3615441319352303E-2</v>
      </c>
      <c r="E224">
        <v>7.0733502910040005E-2</v>
      </c>
      <c r="F224">
        <v>0.36845673625709902</v>
      </c>
      <c r="G224">
        <v>0.66868234542388405</v>
      </c>
      <c r="H224" t="s">
        <v>42</v>
      </c>
    </row>
    <row r="225" spans="1:8" x14ac:dyDescent="0.2">
      <c r="A225" t="s">
        <v>40</v>
      </c>
      <c r="B225" t="s">
        <v>51</v>
      </c>
      <c r="C225">
        <v>22</v>
      </c>
      <c r="D225">
        <v>-8.1774962815371003E-3</v>
      </c>
      <c r="E225">
        <v>4.76488086214511E-2</v>
      </c>
      <c r="F225">
        <v>0.863736155207245</v>
      </c>
      <c r="G225">
        <v>0.95951556008552097</v>
      </c>
      <c r="H225" t="s">
        <v>42</v>
      </c>
    </row>
    <row r="226" spans="1:8" x14ac:dyDescent="0.2">
      <c r="A226" t="s">
        <v>40</v>
      </c>
      <c r="B226" t="s">
        <v>23</v>
      </c>
      <c r="C226">
        <v>8</v>
      </c>
      <c r="D226">
        <v>4.1438881738504497E-3</v>
      </c>
      <c r="E226">
        <v>8.1634450778722306E-2</v>
      </c>
      <c r="F226">
        <v>0.95951556008552097</v>
      </c>
      <c r="G226">
        <v>0.95951556008552097</v>
      </c>
      <c r="H226" t="s">
        <v>42</v>
      </c>
    </row>
    <row r="227" spans="1:8" x14ac:dyDescent="0.2">
      <c r="A227" t="s">
        <v>40</v>
      </c>
      <c r="B227" t="s">
        <v>56</v>
      </c>
      <c r="C227">
        <v>5</v>
      </c>
      <c r="D227">
        <v>6.8683849479459796E-2</v>
      </c>
      <c r="E227">
        <v>9.7654887090403403E-2</v>
      </c>
      <c r="F227">
        <v>0.481848602167877</v>
      </c>
      <c r="G227">
        <v>0.70671128317955301</v>
      </c>
      <c r="H227" t="s">
        <v>42</v>
      </c>
    </row>
    <row r="228" spans="1:8" x14ac:dyDescent="0.2">
      <c r="A228" t="s">
        <v>40</v>
      </c>
      <c r="B228" t="s">
        <v>38</v>
      </c>
      <c r="C228">
        <v>64</v>
      </c>
      <c r="D228">
        <v>3.8342321349832599E-2</v>
      </c>
      <c r="E228">
        <v>2.0900779685873401E-2</v>
      </c>
      <c r="F228">
        <v>6.6580935898140001E-2</v>
      </c>
      <c r="G228">
        <v>0.29295611795181598</v>
      </c>
      <c r="H228" t="s">
        <v>42</v>
      </c>
    </row>
    <row r="229" spans="1:8" x14ac:dyDescent="0.2">
      <c r="A229" t="s">
        <v>40</v>
      </c>
      <c r="B229" t="s">
        <v>67</v>
      </c>
      <c r="C229">
        <v>4</v>
      </c>
      <c r="D229">
        <v>-1.24496126758882E-2</v>
      </c>
      <c r="E229">
        <v>0.11703180009602999</v>
      </c>
      <c r="F229">
        <v>0.91528242141098903</v>
      </c>
      <c r="G229">
        <v>0.95951556008552097</v>
      </c>
      <c r="H229" t="s">
        <v>42</v>
      </c>
    </row>
    <row r="230" spans="1:8" x14ac:dyDescent="0.2">
      <c r="A230" t="s">
        <v>40</v>
      </c>
      <c r="B230" t="s">
        <v>54</v>
      </c>
      <c r="C230">
        <v>3</v>
      </c>
      <c r="D230">
        <v>0.278449113272286</v>
      </c>
      <c r="E230">
        <v>0.14763410122229301</v>
      </c>
      <c r="F230">
        <v>5.92847338526147E-2</v>
      </c>
      <c r="G230">
        <v>0.29295611795181598</v>
      </c>
      <c r="H230" t="s">
        <v>42</v>
      </c>
    </row>
    <row r="231" spans="1:8" x14ac:dyDescent="0.2">
      <c r="A231" t="s">
        <v>40</v>
      </c>
      <c r="B231" t="s">
        <v>22</v>
      </c>
      <c r="C231">
        <v>8</v>
      </c>
      <c r="D231">
        <v>3.31063709157283E-3</v>
      </c>
      <c r="E231">
        <v>4.89563636236525E-2</v>
      </c>
      <c r="F231">
        <v>0.94608475544776205</v>
      </c>
      <c r="G231">
        <v>0.95951556008552097</v>
      </c>
      <c r="H231" t="s">
        <v>42</v>
      </c>
    </row>
    <row r="232" spans="1:8" x14ac:dyDescent="0.2">
      <c r="A232" t="s">
        <v>40</v>
      </c>
      <c r="B232" t="s">
        <v>66</v>
      </c>
      <c r="C232">
        <v>17</v>
      </c>
      <c r="D232">
        <v>-5.1619904746800498E-2</v>
      </c>
      <c r="E232">
        <v>6.0704297527753297E-2</v>
      </c>
      <c r="F232">
        <v>0.39513047684138602</v>
      </c>
      <c r="G232">
        <v>0.66868234542388405</v>
      </c>
      <c r="H232" t="s">
        <v>42</v>
      </c>
    </row>
    <row r="233" spans="1:8" x14ac:dyDescent="0.2">
      <c r="A233" t="s">
        <v>40</v>
      </c>
      <c r="B233" t="s">
        <v>61</v>
      </c>
      <c r="C233">
        <v>48</v>
      </c>
      <c r="D233">
        <v>8.89461974722092E-3</v>
      </c>
      <c r="E233">
        <v>2.0021840698285401E-2</v>
      </c>
      <c r="F233">
        <v>0.65686484254104005</v>
      </c>
      <c r="G233">
        <v>0.80283480755016001</v>
      </c>
      <c r="H233" t="s">
        <v>42</v>
      </c>
    </row>
    <row r="234" spans="1:8" x14ac:dyDescent="0.2">
      <c r="A234" t="s">
        <v>40</v>
      </c>
      <c r="B234" t="s">
        <v>55</v>
      </c>
      <c r="C234">
        <v>27</v>
      </c>
      <c r="D234">
        <v>-1.5553747246595801E-2</v>
      </c>
      <c r="E234">
        <v>2.1711183653396499E-2</v>
      </c>
      <c r="F234">
        <v>0.47374850973511901</v>
      </c>
      <c r="G234">
        <v>0.70671128317955301</v>
      </c>
      <c r="H234" t="s">
        <v>42</v>
      </c>
    </row>
    <row r="235" spans="1:8" x14ac:dyDescent="0.2">
      <c r="A235" t="s">
        <v>40</v>
      </c>
      <c r="B235" t="s">
        <v>58</v>
      </c>
      <c r="C235">
        <v>7</v>
      </c>
      <c r="D235">
        <v>-0.11281261385017401</v>
      </c>
      <c r="E235">
        <v>8.3705078534898503E-2</v>
      </c>
      <c r="F235">
        <v>0.17774228595435501</v>
      </c>
      <c r="G235">
        <v>0.53954816670261496</v>
      </c>
      <c r="H235" t="s">
        <v>42</v>
      </c>
    </row>
    <row r="236" spans="1:8" x14ac:dyDescent="0.2">
      <c r="A236" t="s">
        <v>40</v>
      </c>
      <c r="B236" t="s">
        <v>59</v>
      </c>
      <c r="C236">
        <v>13</v>
      </c>
      <c r="D236">
        <v>1.55177319825865E-2</v>
      </c>
      <c r="E236">
        <v>3.4093776321666797E-2</v>
      </c>
      <c r="F236">
        <v>0.64900239040206398</v>
      </c>
      <c r="G236">
        <v>0.80283480755016001</v>
      </c>
      <c r="H236" t="s">
        <v>42</v>
      </c>
    </row>
    <row r="237" spans="1:8" x14ac:dyDescent="0.2">
      <c r="A237" t="s">
        <v>40</v>
      </c>
      <c r="B237" t="s">
        <v>40</v>
      </c>
      <c r="C237">
        <v>58</v>
      </c>
      <c r="D237">
        <v>1</v>
      </c>
      <c r="E237">
        <v>2.2842932120797601E-2</v>
      </c>
      <c r="F237">
        <v>0</v>
      </c>
      <c r="G237">
        <v>0</v>
      </c>
      <c r="H237" t="s">
        <v>53</v>
      </c>
    </row>
    <row r="238" spans="1:8" x14ac:dyDescent="0.2">
      <c r="A238" t="s">
        <v>40</v>
      </c>
      <c r="B238" t="s">
        <v>64</v>
      </c>
      <c r="C238">
        <v>56</v>
      </c>
      <c r="D238">
        <v>1.8471526389538698E-2</v>
      </c>
      <c r="E238">
        <v>1.9043559678637301E-2</v>
      </c>
      <c r="F238">
        <v>0.33206550820688302</v>
      </c>
      <c r="G238">
        <v>0.66868234542388405</v>
      </c>
      <c r="H238" t="s">
        <v>42</v>
      </c>
    </row>
    <row r="239" spans="1:8" x14ac:dyDescent="0.2">
      <c r="A239" t="s">
        <v>40</v>
      </c>
      <c r="B239" t="s">
        <v>37</v>
      </c>
      <c r="C239">
        <v>6</v>
      </c>
      <c r="D239">
        <v>0.13098183830753701</v>
      </c>
      <c r="E239">
        <v>6.8996732805378796E-2</v>
      </c>
      <c r="F239">
        <v>5.7646384408227697E-2</v>
      </c>
      <c r="G239">
        <v>0.29295611795181598</v>
      </c>
      <c r="H239" t="s">
        <v>42</v>
      </c>
    </row>
    <row r="240" spans="1:8" x14ac:dyDescent="0.2">
      <c r="A240" t="s">
        <v>40</v>
      </c>
      <c r="B240" t="s">
        <v>62</v>
      </c>
      <c r="C240">
        <v>7</v>
      </c>
      <c r="D240">
        <v>7.6790577766557705E-2</v>
      </c>
      <c r="E240">
        <v>7.9754865113613002E-2</v>
      </c>
      <c r="F240">
        <v>0.335631578004361</v>
      </c>
      <c r="G240">
        <v>0.66868234542388405</v>
      </c>
      <c r="H240" t="s">
        <v>42</v>
      </c>
    </row>
    <row r="241" spans="1:8" x14ac:dyDescent="0.2">
      <c r="A241" t="s">
        <v>40</v>
      </c>
      <c r="B241" t="s">
        <v>29</v>
      </c>
      <c r="C241">
        <v>7</v>
      </c>
      <c r="D241">
        <v>0.13273305427044199</v>
      </c>
      <c r="E241">
        <v>0.103361716094466</v>
      </c>
      <c r="F241">
        <v>0.19908573098235399</v>
      </c>
      <c r="G241">
        <v>0.53954816670261496</v>
      </c>
      <c r="H241" t="s">
        <v>42</v>
      </c>
    </row>
    <row r="242" spans="1:8" x14ac:dyDescent="0.2">
      <c r="A242" t="s">
        <v>40</v>
      </c>
      <c r="B242" t="s">
        <v>15</v>
      </c>
      <c r="C242">
        <v>6</v>
      </c>
      <c r="D242">
        <v>-0.10525167665236899</v>
      </c>
      <c r="E242">
        <v>8.5947480783279698E-2</v>
      </c>
      <c r="F242">
        <v>0.220724250014706</v>
      </c>
      <c r="G242">
        <v>0.53954816670261496</v>
      </c>
      <c r="H242" t="s">
        <v>42</v>
      </c>
    </row>
    <row r="243" spans="1:8" x14ac:dyDescent="0.2">
      <c r="A243" t="s">
        <v>40</v>
      </c>
      <c r="B243" t="s">
        <v>63</v>
      </c>
      <c r="C243">
        <v>48</v>
      </c>
      <c r="D243">
        <v>9.2016105714123799E-3</v>
      </c>
      <c r="E243">
        <v>1.60012671728515E-2</v>
      </c>
      <c r="F243">
        <v>0.56525402119253698</v>
      </c>
      <c r="G243">
        <v>0.77722427913973802</v>
      </c>
      <c r="H243" t="s">
        <v>42</v>
      </c>
    </row>
    <row r="244" spans="1:8" x14ac:dyDescent="0.2">
      <c r="A244" t="s">
        <v>40</v>
      </c>
      <c r="B244" t="s">
        <v>65</v>
      </c>
      <c r="C244">
        <v>33</v>
      </c>
      <c r="D244">
        <v>3.8729923362623202E-2</v>
      </c>
      <c r="E244">
        <v>3.0520479588073999E-2</v>
      </c>
      <c r="F244">
        <v>0.20444766942578901</v>
      </c>
      <c r="G244">
        <v>0.53954816670261496</v>
      </c>
      <c r="H244" t="s">
        <v>42</v>
      </c>
    </row>
    <row r="245" spans="1:8" x14ac:dyDescent="0.2">
      <c r="A245" t="s">
        <v>29</v>
      </c>
      <c r="B245" t="s">
        <v>41</v>
      </c>
      <c r="C245">
        <v>14</v>
      </c>
      <c r="D245">
        <v>2.2044086909850098E-3</v>
      </c>
      <c r="E245">
        <v>5.6031318338908502E-2</v>
      </c>
      <c r="F245">
        <v>0.96861737182977303</v>
      </c>
      <c r="G245">
        <v>0.97607189041251796</v>
      </c>
      <c r="H245" t="s">
        <v>42</v>
      </c>
    </row>
    <row r="246" spans="1:8" x14ac:dyDescent="0.2">
      <c r="A246" t="s">
        <v>29</v>
      </c>
      <c r="B246" t="s">
        <v>19</v>
      </c>
      <c r="C246">
        <v>12</v>
      </c>
      <c r="D246">
        <v>4.00156647356084E-2</v>
      </c>
      <c r="E246">
        <v>9.3908416190279398E-2</v>
      </c>
      <c r="F246">
        <v>0.67002498190661697</v>
      </c>
      <c r="G246">
        <v>0.97607189041251796</v>
      </c>
      <c r="H246" t="s">
        <v>42</v>
      </c>
    </row>
    <row r="247" spans="1:8" x14ac:dyDescent="0.2">
      <c r="A247" t="s">
        <v>29</v>
      </c>
      <c r="B247" t="s">
        <v>51</v>
      </c>
      <c r="C247">
        <v>11</v>
      </c>
      <c r="D247">
        <v>5.1452371498479303E-2</v>
      </c>
      <c r="E247">
        <v>5.8044815722718898E-2</v>
      </c>
      <c r="F247">
        <v>0.375388592210182</v>
      </c>
      <c r="G247">
        <v>0.97607189041251796</v>
      </c>
      <c r="H247" t="s">
        <v>42</v>
      </c>
    </row>
    <row r="248" spans="1:8" x14ac:dyDescent="0.2">
      <c r="A248" t="s">
        <v>29</v>
      </c>
      <c r="B248" t="s">
        <v>23</v>
      </c>
      <c r="C248">
        <v>8</v>
      </c>
      <c r="D248">
        <v>5.8007208348728703E-2</v>
      </c>
      <c r="E248">
        <v>0.140673473627938</v>
      </c>
      <c r="F248">
        <v>0.68008029291463301</v>
      </c>
      <c r="G248">
        <v>0.97607189041251796</v>
      </c>
      <c r="H248" t="s">
        <v>42</v>
      </c>
    </row>
    <row r="249" spans="1:8" x14ac:dyDescent="0.2">
      <c r="A249" t="s">
        <v>29</v>
      </c>
      <c r="B249" t="s">
        <v>56</v>
      </c>
      <c r="C249">
        <v>5</v>
      </c>
      <c r="D249">
        <v>0.105825930160865</v>
      </c>
      <c r="E249">
        <v>0.153417581343882</v>
      </c>
      <c r="F249">
        <v>0.490326189642948</v>
      </c>
      <c r="G249">
        <v>0.97607189041251796</v>
      </c>
      <c r="H249" t="s">
        <v>42</v>
      </c>
    </row>
    <row r="250" spans="1:8" x14ac:dyDescent="0.2">
      <c r="A250" t="s">
        <v>29</v>
      </c>
      <c r="B250" t="s">
        <v>38</v>
      </c>
      <c r="C250">
        <v>44</v>
      </c>
      <c r="D250">
        <v>-3.8504566258542802E-2</v>
      </c>
      <c r="E250">
        <v>3.7942034621883398E-2</v>
      </c>
      <c r="F250">
        <v>0.31018873955749499</v>
      </c>
      <c r="G250">
        <v>0.97607189041251796</v>
      </c>
      <c r="H250" t="s">
        <v>42</v>
      </c>
    </row>
    <row r="251" spans="1:8" x14ac:dyDescent="0.2">
      <c r="A251" t="s">
        <v>29</v>
      </c>
      <c r="B251" t="s">
        <v>67</v>
      </c>
      <c r="C251">
        <v>4</v>
      </c>
      <c r="D251">
        <v>0.12699523052499301</v>
      </c>
      <c r="E251">
        <v>0.105083436050749</v>
      </c>
      <c r="F251">
        <v>0.226848052379335</v>
      </c>
      <c r="G251">
        <v>0.97607189041251796</v>
      </c>
      <c r="H251" t="s">
        <v>42</v>
      </c>
    </row>
    <row r="252" spans="1:8" x14ac:dyDescent="0.2">
      <c r="A252" t="s">
        <v>29</v>
      </c>
      <c r="B252" t="s">
        <v>54</v>
      </c>
      <c r="C252">
        <v>3</v>
      </c>
      <c r="D252">
        <v>-3.8359685863797302E-2</v>
      </c>
      <c r="E252">
        <v>0.22295897174642201</v>
      </c>
      <c r="F252">
        <v>0.86339964955229298</v>
      </c>
      <c r="G252">
        <v>0.97607189041251796</v>
      </c>
      <c r="H252" t="s">
        <v>42</v>
      </c>
    </row>
    <row r="253" spans="1:8" x14ac:dyDescent="0.2">
      <c r="A253" t="s">
        <v>29</v>
      </c>
      <c r="B253" t="s">
        <v>22</v>
      </c>
      <c r="C253">
        <v>8</v>
      </c>
      <c r="D253">
        <v>2.5108613920561702E-3</v>
      </c>
      <c r="E253">
        <v>8.37123044389875E-2</v>
      </c>
      <c r="F253">
        <v>0.97607189041251796</v>
      </c>
      <c r="G253">
        <v>0.97607189041251796</v>
      </c>
      <c r="H253" t="s">
        <v>42</v>
      </c>
    </row>
    <row r="254" spans="1:8" x14ac:dyDescent="0.2">
      <c r="A254" t="s">
        <v>29</v>
      </c>
      <c r="B254" t="s">
        <v>66</v>
      </c>
      <c r="C254">
        <v>17</v>
      </c>
      <c r="D254">
        <v>0.107210959706682</v>
      </c>
      <c r="E254">
        <v>6.0356305440239601E-2</v>
      </c>
      <c r="F254">
        <v>7.5683334880393804E-2</v>
      </c>
      <c r="G254">
        <v>0.55501112245622097</v>
      </c>
      <c r="H254" t="s">
        <v>42</v>
      </c>
    </row>
    <row r="255" spans="1:8" x14ac:dyDescent="0.2">
      <c r="A255" t="s">
        <v>29</v>
      </c>
      <c r="B255" t="s">
        <v>61</v>
      </c>
      <c r="C255">
        <v>46</v>
      </c>
      <c r="D255">
        <v>1.18981445832915E-2</v>
      </c>
      <c r="E255">
        <v>3.0333705270044899E-2</v>
      </c>
      <c r="F255">
        <v>0.69487962438583495</v>
      </c>
      <c r="G255">
        <v>0.97607189041251796</v>
      </c>
      <c r="H255" t="s">
        <v>42</v>
      </c>
    </row>
    <row r="256" spans="1:8" x14ac:dyDescent="0.2">
      <c r="A256" t="s">
        <v>29</v>
      </c>
      <c r="B256" t="s">
        <v>55</v>
      </c>
      <c r="C256">
        <v>27</v>
      </c>
      <c r="D256">
        <v>7.3420291127343001E-3</v>
      </c>
      <c r="E256">
        <v>3.9338575769017801E-2</v>
      </c>
      <c r="F256">
        <v>0.85194534738315597</v>
      </c>
      <c r="G256">
        <v>0.97607189041251796</v>
      </c>
      <c r="H256" t="s">
        <v>42</v>
      </c>
    </row>
    <row r="257" spans="1:8" x14ac:dyDescent="0.2">
      <c r="A257" t="s">
        <v>29</v>
      </c>
      <c r="B257" t="s">
        <v>58</v>
      </c>
      <c r="C257">
        <v>7</v>
      </c>
      <c r="D257">
        <v>-0.138361579066726</v>
      </c>
      <c r="E257">
        <v>0.13936868229789001</v>
      </c>
      <c r="F257">
        <v>0.32082019108492399</v>
      </c>
      <c r="G257">
        <v>0.97607189041251796</v>
      </c>
      <c r="H257" t="s">
        <v>42</v>
      </c>
    </row>
    <row r="258" spans="1:8" x14ac:dyDescent="0.2">
      <c r="A258" t="s">
        <v>29</v>
      </c>
      <c r="B258" t="s">
        <v>59</v>
      </c>
      <c r="C258">
        <v>10</v>
      </c>
      <c r="D258">
        <v>6.6753653418068506E-2</v>
      </c>
      <c r="E258">
        <v>8.4431126609335203E-2</v>
      </c>
      <c r="F258">
        <v>0.429160821537313</v>
      </c>
      <c r="G258">
        <v>0.97607189041251796</v>
      </c>
      <c r="H258" t="s">
        <v>42</v>
      </c>
    </row>
    <row r="259" spans="1:8" x14ac:dyDescent="0.2">
      <c r="A259" t="s">
        <v>29</v>
      </c>
      <c r="B259" t="s">
        <v>40</v>
      </c>
      <c r="C259">
        <v>37</v>
      </c>
      <c r="D259">
        <v>-2.99253280367155E-2</v>
      </c>
      <c r="E259">
        <v>3.51987055783076E-2</v>
      </c>
      <c r="F259">
        <v>0.395223558069007</v>
      </c>
      <c r="G259">
        <v>0.97607189041251796</v>
      </c>
      <c r="H259" t="s">
        <v>42</v>
      </c>
    </row>
    <row r="260" spans="1:8" x14ac:dyDescent="0.2">
      <c r="A260" t="s">
        <v>29</v>
      </c>
      <c r="B260" t="s">
        <v>64</v>
      </c>
      <c r="C260">
        <v>34</v>
      </c>
      <c r="D260">
        <v>9.0272010473583294E-3</v>
      </c>
      <c r="E260">
        <v>2.72452884150634E-2</v>
      </c>
      <c r="F260">
        <v>0.74039468876594206</v>
      </c>
      <c r="G260">
        <v>0.97607189041251796</v>
      </c>
      <c r="H260" t="s">
        <v>42</v>
      </c>
    </row>
    <row r="261" spans="1:8" x14ac:dyDescent="0.2">
      <c r="A261" t="s">
        <v>29</v>
      </c>
      <c r="B261" t="s">
        <v>37</v>
      </c>
      <c r="C261">
        <v>6</v>
      </c>
      <c r="D261">
        <v>0.14457008278181499</v>
      </c>
      <c r="E261">
        <v>8.0211118983608998E-2</v>
      </c>
      <c r="F261">
        <v>7.1487274127363498E-2</v>
      </c>
      <c r="G261">
        <v>0.55501112245622097</v>
      </c>
      <c r="H261" t="s">
        <v>42</v>
      </c>
    </row>
    <row r="262" spans="1:8" x14ac:dyDescent="0.2">
      <c r="A262" t="s">
        <v>29</v>
      </c>
      <c r="B262" t="s">
        <v>62</v>
      </c>
      <c r="C262">
        <v>7</v>
      </c>
      <c r="D262">
        <v>-1.44130656205817E-2</v>
      </c>
      <c r="E262">
        <v>8.2755485275469304E-2</v>
      </c>
      <c r="F262">
        <v>0.86173620389260897</v>
      </c>
      <c r="G262">
        <v>0.97607189041251796</v>
      </c>
      <c r="H262" t="s">
        <v>42</v>
      </c>
    </row>
    <row r="263" spans="1:8" x14ac:dyDescent="0.2">
      <c r="A263" t="s">
        <v>29</v>
      </c>
      <c r="B263" t="s">
        <v>29</v>
      </c>
      <c r="C263">
        <v>8</v>
      </c>
      <c r="D263">
        <v>1</v>
      </c>
      <c r="E263">
        <v>0.128462494438221</v>
      </c>
      <c r="F263" s="1">
        <v>7.0059663851463901E-15</v>
      </c>
      <c r="G263" s="1">
        <v>1.5413126047322099E-13</v>
      </c>
      <c r="H263" t="s">
        <v>53</v>
      </c>
    </row>
    <row r="264" spans="1:8" x14ac:dyDescent="0.2">
      <c r="A264" t="s">
        <v>29</v>
      </c>
      <c r="B264" t="s">
        <v>15</v>
      </c>
      <c r="C264">
        <v>6</v>
      </c>
      <c r="D264">
        <v>-2.8960652720166999E-2</v>
      </c>
      <c r="E264">
        <v>0.164631639292208</v>
      </c>
      <c r="F264">
        <v>0.86036321235442303</v>
      </c>
      <c r="G264">
        <v>0.97607189041251796</v>
      </c>
      <c r="H264" t="s">
        <v>42</v>
      </c>
    </row>
    <row r="265" spans="1:8" x14ac:dyDescent="0.2">
      <c r="A265" t="s">
        <v>29</v>
      </c>
      <c r="B265" t="s">
        <v>63</v>
      </c>
      <c r="C265">
        <v>48</v>
      </c>
      <c r="D265">
        <v>-5.2218592187436696E-3</v>
      </c>
      <c r="E265">
        <v>2.5356966744396199E-2</v>
      </c>
      <c r="F265">
        <v>0.83684253949375997</v>
      </c>
      <c r="G265">
        <v>0.97607189041251796</v>
      </c>
      <c r="H265" t="s">
        <v>42</v>
      </c>
    </row>
    <row r="266" spans="1:8" x14ac:dyDescent="0.2">
      <c r="A266" t="s">
        <v>29</v>
      </c>
      <c r="B266" t="s">
        <v>65</v>
      </c>
      <c r="C266">
        <v>32</v>
      </c>
      <c r="D266">
        <v>-6.3803417036147501E-3</v>
      </c>
      <c r="E266">
        <v>4.96948771678336E-2</v>
      </c>
      <c r="F266">
        <v>0.89784008297206197</v>
      </c>
      <c r="G266">
        <v>0.97607189041251796</v>
      </c>
      <c r="H266" t="s">
        <v>42</v>
      </c>
    </row>
    <row r="267" spans="1:8" x14ac:dyDescent="0.2">
      <c r="A267" t="s">
        <v>62</v>
      </c>
      <c r="B267" t="s">
        <v>41</v>
      </c>
      <c r="C267">
        <v>14</v>
      </c>
      <c r="D267">
        <v>2.2361219836270201E-2</v>
      </c>
      <c r="E267">
        <v>7.0285597926882104E-2</v>
      </c>
      <c r="F267">
        <v>0.75037270268080303</v>
      </c>
      <c r="G267">
        <v>0.974993306882046</v>
      </c>
      <c r="H267" t="s">
        <v>42</v>
      </c>
    </row>
    <row r="268" spans="1:8" x14ac:dyDescent="0.2">
      <c r="A268" t="s">
        <v>62</v>
      </c>
      <c r="B268" t="s">
        <v>19</v>
      </c>
      <c r="C268">
        <v>10</v>
      </c>
      <c r="D268">
        <v>-0.14292786462578699</v>
      </c>
      <c r="E268">
        <v>9.5808145839050604E-2</v>
      </c>
      <c r="F268">
        <v>0.135748100636333</v>
      </c>
      <c r="G268">
        <v>0.60216889181108402</v>
      </c>
      <c r="H268" t="s">
        <v>42</v>
      </c>
    </row>
    <row r="269" spans="1:8" x14ac:dyDescent="0.2">
      <c r="A269" t="s">
        <v>62</v>
      </c>
      <c r="B269" t="s">
        <v>51</v>
      </c>
      <c r="C269">
        <v>8</v>
      </c>
      <c r="D269">
        <v>-4.0939853196657702E-2</v>
      </c>
      <c r="E269">
        <v>7.2935620704743603E-2</v>
      </c>
      <c r="F269">
        <v>0.57458286199683295</v>
      </c>
      <c r="G269">
        <v>0.84272153092868796</v>
      </c>
      <c r="H269" t="s">
        <v>42</v>
      </c>
    </row>
    <row r="270" spans="1:8" x14ac:dyDescent="0.2">
      <c r="A270" t="s">
        <v>62</v>
      </c>
      <c r="B270" t="s">
        <v>23</v>
      </c>
      <c r="C270">
        <v>8</v>
      </c>
      <c r="D270">
        <v>7.7650655103702698E-2</v>
      </c>
      <c r="E270">
        <v>0.11062546520869899</v>
      </c>
      <c r="F270">
        <v>0.48272663938814903</v>
      </c>
      <c r="G270">
        <v>0.84220992841952103</v>
      </c>
      <c r="H270" t="s">
        <v>42</v>
      </c>
    </row>
    <row r="271" spans="1:8" x14ac:dyDescent="0.2">
      <c r="A271" t="s">
        <v>62</v>
      </c>
      <c r="B271" t="s">
        <v>56</v>
      </c>
      <c r="C271">
        <v>5</v>
      </c>
      <c r="D271">
        <v>-0.25252518534722102</v>
      </c>
      <c r="E271">
        <v>0.12474971468523501</v>
      </c>
      <c r="F271">
        <v>4.2943961021042698E-2</v>
      </c>
      <c r="G271">
        <v>0.47238357123147001</v>
      </c>
      <c r="H271" t="s">
        <v>50</v>
      </c>
    </row>
    <row r="272" spans="1:8" x14ac:dyDescent="0.2">
      <c r="A272" t="s">
        <v>62</v>
      </c>
      <c r="B272" t="s">
        <v>38</v>
      </c>
      <c r="C272">
        <v>40</v>
      </c>
      <c r="D272">
        <v>3.4763459270799303E-2</v>
      </c>
      <c r="E272">
        <v>2.5457516527719999E-2</v>
      </c>
      <c r="F272">
        <v>0.17208089604177099</v>
      </c>
      <c r="G272">
        <v>0.63096328548649405</v>
      </c>
      <c r="H272" t="s">
        <v>42</v>
      </c>
    </row>
    <row r="273" spans="1:8" x14ac:dyDescent="0.2">
      <c r="A273" t="s">
        <v>62</v>
      </c>
      <c r="B273" t="s">
        <v>67</v>
      </c>
      <c r="C273">
        <v>4</v>
      </c>
      <c r="D273">
        <v>3.2779192831053398E-2</v>
      </c>
      <c r="E273">
        <v>0.146279100834354</v>
      </c>
      <c r="F273">
        <v>0.82268988458366499</v>
      </c>
      <c r="G273">
        <v>0.974993306882046</v>
      </c>
      <c r="H273" t="s">
        <v>42</v>
      </c>
    </row>
    <row r="274" spans="1:8" x14ac:dyDescent="0.2">
      <c r="A274" t="s">
        <v>62</v>
      </c>
      <c r="B274" t="s">
        <v>54</v>
      </c>
      <c r="C274">
        <v>3</v>
      </c>
      <c r="D274">
        <v>9.7333577124024601E-2</v>
      </c>
      <c r="E274">
        <v>0.15966290787575199</v>
      </c>
      <c r="F274">
        <v>0.54211407769682096</v>
      </c>
      <c r="G274">
        <v>0.84272153092868796</v>
      </c>
      <c r="H274" t="s">
        <v>42</v>
      </c>
    </row>
    <row r="275" spans="1:8" x14ac:dyDescent="0.2">
      <c r="A275" t="s">
        <v>62</v>
      </c>
      <c r="B275" t="s">
        <v>22</v>
      </c>
      <c r="C275">
        <v>8</v>
      </c>
      <c r="D275">
        <v>-1.8558802210480499E-3</v>
      </c>
      <c r="E275">
        <v>5.9205577598955297E-2</v>
      </c>
      <c r="F275">
        <v>0.974993306882046</v>
      </c>
      <c r="G275">
        <v>0.974993306882046</v>
      </c>
      <c r="H275" t="s">
        <v>42</v>
      </c>
    </row>
    <row r="276" spans="1:8" x14ac:dyDescent="0.2">
      <c r="A276" t="s">
        <v>62</v>
      </c>
      <c r="B276" t="s">
        <v>66</v>
      </c>
      <c r="C276">
        <v>17</v>
      </c>
      <c r="D276">
        <v>0.136774336140317</v>
      </c>
      <c r="E276">
        <v>7.4863721693752799E-2</v>
      </c>
      <c r="F276">
        <v>6.7703150364855705E-2</v>
      </c>
      <c r="G276">
        <v>0.49648976934227501</v>
      </c>
      <c r="H276" t="s">
        <v>42</v>
      </c>
    </row>
    <row r="277" spans="1:8" x14ac:dyDescent="0.2">
      <c r="A277" t="s">
        <v>62</v>
      </c>
      <c r="B277" t="s">
        <v>61</v>
      </c>
      <c r="C277">
        <v>45</v>
      </c>
      <c r="D277">
        <v>-1.66934063091101E-2</v>
      </c>
      <c r="E277">
        <v>2.3635753845991401E-2</v>
      </c>
      <c r="F277">
        <v>0.48001544681071301</v>
      </c>
      <c r="G277">
        <v>0.84220992841952103</v>
      </c>
      <c r="H277" t="s">
        <v>42</v>
      </c>
    </row>
    <row r="278" spans="1:8" x14ac:dyDescent="0.2">
      <c r="A278" t="s">
        <v>62</v>
      </c>
      <c r="B278" t="s">
        <v>55</v>
      </c>
      <c r="C278">
        <v>25</v>
      </c>
      <c r="D278">
        <v>5.9177830159259197E-3</v>
      </c>
      <c r="E278">
        <v>2.5514924075926801E-2</v>
      </c>
      <c r="F278">
        <v>0.81658913578286196</v>
      </c>
      <c r="G278">
        <v>0.974993306882046</v>
      </c>
      <c r="H278" t="s">
        <v>42</v>
      </c>
    </row>
    <row r="279" spans="1:8" x14ac:dyDescent="0.2">
      <c r="A279" t="s">
        <v>62</v>
      </c>
      <c r="B279" t="s">
        <v>58</v>
      </c>
      <c r="C279">
        <v>7</v>
      </c>
      <c r="D279">
        <v>-8.31514169277867E-2</v>
      </c>
      <c r="E279">
        <v>0.122613059206643</v>
      </c>
      <c r="F279">
        <v>0.49766950315698999</v>
      </c>
      <c r="G279">
        <v>0.84220992841952103</v>
      </c>
      <c r="H279" t="s">
        <v>42</v>
      </c>
    </row>
    <row r="280" spans="1:8" x14ac:dyDescent="0.2">
      <c r="A280" t="s">
        <v>62</v>
      </c>
      <c r="B280" t="s">
        <v>59</v>
      </c>
      <c r="C280">
        <v>8</v>
      </c>
      <c r="D280">
        <v>-5.0227182397917297E-3</v>
      </c>
      <c r="E280">
        <v>5.98398643210582E-2</v>
      </c>
      <c r="F280">
        <v>0.93310732480958702</v>
      </c>
      <c r="G280">
        <v>0.974993306882046</v>
      </c>
      <c r="H280" t="s">
        <v>42</v>
      </c>
    </row>
    <row r="281" spans="1:8" x14ac:dyDescent="0.2">
      <c r="A281" t="s">
        <v>62</v>
      </c>
      <c r="B281" t="s">
        <v>40</v>
      </c>
      <c r="C281">
        <v>36</v>
      </c>
      <c r="D281">
        <v>1.7832380446841298E-2</v>
      </c>
      <c r="E281">
        <v>2.42641059467648E-2</v>
      </c>
      <c r="F281">
        <v>0.46238310397723797</v>
      </c>
      <c r="G281">
        <v>0.84220992841952103</v>
      </c>
      <c r="H281" t="s">
        <v>42</v>
      </c>
    </row>
    <row r="282" spans="1:8" x14ac:dyDescent="0.2">
      <c r="A282" t="s">
        <v>62</v>
      </c>
      <c r="B282" t="s">
        <v>64</v>
      </c>
      <c r="C282">
        <v>34</v>
      </c>
      <c r="D282">
        <v>-3.5023928949889601E-3</v>
      </c>
      <c r="E282">
        <v>2.27692748331524E-2</v>
      </c>
      <c r="F282">
        <v>0.87775086591171902</v>
      </c>
      <c r="G282">
        <v>0.974993306882046</v>
      </c>
      <c r="H282" t="s">
        <v>42</v>
      </c>
    </row>
    <row r="283" spans="1:8" x14ac:dyDescent="0.2">
      <c r="A283" t="s">
        <v>62</v>
      </c>
      <c r="B283" t="s">
        <v>37</v>
      </c>
      <c r="C283">
        <v>5</v>
      </c>
      <c r="D283">
        <v>0.108912947735187</v>
      </c>
      <c r="E283">
        <v>9.8078342237097604E-2</v>
      </c>
      <c r="F283">
        <v>0.26679702715711101</v>
      </c>
      <c r="G283">
        <v>0.68998489409740205</v>
      </c>
      <c r="H283" t="s">
        <v>42</v>
      </c>
    </row>
    <row r="284" spans="1:8" x14ac:dyDescent="0.2">
      <c r="A284" t="s">
        <v>62</v>
      </c>
      <c r="B284" t="s">
        <v>62</v>
      </c>
      <c r="C284">
        <v>7</v>
      </c>
      <c r="D284">
        <v>1</v>
      </c>
      <c r="E284">
        <v>0.119999198906765</v>
      </c>
      <c r="F284" s="1">
        <v>7.8560528997612004E-17</v>
      </c>
      <c r="G284" s="1">
        <v>1.72833163794746E-15</v>
      </c>
      <c r="H284" t="s">
        <v>53</v>
      </c>
    </row>
    <row r="285" spans="1:8" x14ac:dyDescent="0.2">
      <c r="A285" t="s">
        <v>62</v>
      </c>
      <c r="B285" t="s">
        <v>29</v>
      </c>
      <c r="C285">
        <v>6</v>
      </c>
      <c r="D285">
        <v>1.28643199261753E-2</v>
      </c>
      <c r="E285">
        <v>0.119307205946162</v>
      </c>
      <c r="F285">
        <v>0.91413437543216103</v>
      </c>
      <c r="G285">
        <v>0.974993306882046</v>
      </c>
      <c r="H285" t="s">
        <v>42</v>
      </c>
    </row>
    <row r="286" spans="1:8" x14ac:dyDescent="0.2">
      <c r="A286" t="s">
        <v>62</v>
      </c>
      <c r="B286" t="s">
        <v>15</v>
      </c>
      <c r="C286">
        <v>6</v>
      </c>
      <c r="D286">
        <v>0.12625698927696999</v>
      </c>
      <c r="E286">
        <v>0.11245292348121699</v>
      </c>
      <c r="F286">
        <v>0.26154191264930499</v>
      </c>
      <c r="G286">
        <v>0.68998489409740205</v>
      </c>
      <c r="H286" t="s">
        <v>42</v>
      </c>
    </row>
    <row r="287" spans="1:8" x14ac:dyDescent="0.2">
      <c r="A287" t="s">
        <v>62</v>
      </c>
      <c r="B287" t="s">
        <v>63</v>
      </c>
      <c r="C287">
        <v>48</v>
      </c>
      <c r="D287">
        <v>2.95376825457545E-2</v>
      </c>
      <c r="E287">
        <v>1.98559384570728E-2</v>
      </c>
      <c r="F287">
        <v>0.13685656632070101</v>
      </c>
      <c r="G287">
        <v>0.60216889181108402</v>
      </c>
      <c r="H287" t="s">
        <v>42</v>
      </c>
    </row>
    <row r="288" spans="1:8" x14ac:dyDescent="0.2">
      <c r="A288" t="s">
        <v>62</v>
      </c>
      <c r="B288" t="s">
        <v>65</v>
      </c>
      <c r="C288">
        <v>32</v>
      </c>
      <c r="D288">
        <v>3.5516170106609998E-2</v>
      </c>
      <c r="E288">
        <v>3.30308723936351E-2</v>
      </c>
      <c r="F288">
        <v>0.28226654758530101</v>
      </c>
      <c r="G288">
        <v>0.68998489409740205</v>
      </c>
      <c r="H288" t="s">
        <v>42</v>
      </c>
    </row>
    <row r="289" spans="1:8" x14ac:dyDescent="0.2">
      <c r="A289" t="s">
        <v>67</v>
      </c>
      <c r="B289" t="s">
        <v>41</v>
      </c>
      <c r="C289">
        <v>14</v>
      </c>
      <c r="D289">
        <v>-6.6838633328990094E-2</v>
      </c>
      <c r="E289">
        <v>5.9216620958627397E-2</v>
      </c>
      <c r="F289">
        <v>0.25901847141307499</v>
      </c>
      <c r="G289">
        <v>0.40702902650626099</v>
      </c>
      <c r="H289" t="s">
        <v>42</v>
      </c>
    </row>
    <row r="290" spans="1:8" x14ac:dyDescent="0.2">
      <c r="A290" t="s">
        <v>67</v>
      </c>
      <c r="B290" t="s">
        <v>19</v>
      </c>
      <c r="C290">
        <v>12</v>
      </c>
      <c r="D290">
        <v>0.112307376227125</v>
      </c>
      <c r="E290">
        <v>7.0834155679586494E-2</v>
      </c>
      <c r="F290">
        <v>0.112853346141555</v>
      </c>
      <c r="G290">
        <v>0.32709813711329999</v>
      </c>
      <c r="H290" t="s">
        <v>42</v>
      </c>
    </row>
    <row r="291" spans="1:8" x14ac:dyDescent="0.2">
      <c r="A291" t="s">
        <v>67</v>
      </c>
      <c r="B291" t="s">
        <v>51</v>
      </c>
      <c r="C291">
        <v>22</v>
      </c>
      <c r="D291">
        <v>5.2672260297528799E-2</v>
      </c>
      <c r="E291">
        <v>4.9670632470732098E-2</v>
      </c>
      <c r="F291">
        <v>0.28894873158483703</v>
      </c>
      <c r="G291">
        <v>0.42379147299109399</v>
      </c>
      <c r="H291" t="s">
        <v>42</v>
      </c>
    </row>
    <row r="292" spans="1:8" x14ac:dyDescent="0.2">
      <c r="A292" t="s">
        <v>67</v>
      </c>
      <c r="B292" t="s">
        <v>23</v>
      </c>
      <c r="C292">
        <v>8</v>
      </c>
      <c r="D292">
        <v>0.12009977633869801</v>
      </c>
      <c r="E292">
        <v>8.3922274615609194E-2</v>
      </c>
      <c r="F292">
        <v>0.152406306548447</v>
      </c>
      <c r="G292">
        <v>0.32709813711329999</v>
      </c>
      <c r="H292" t="s">
        <v>42</v>
      </c>
    </row>
    <row r="293" spans="1:8" x14ac:dyDescent="0.2">
      <c r="A293" t="s">
        <v>67</v>
      </c>
      <c r="B293" t="s">
        <v>56</v>
      </c>
      <c r="C293">
        <v>5</v>
      </c>
      <c r="D293">
        <v>-6.4150052780194006E-2</v>
      </c>
      <c r="E293">
        <v>0.106307424761774</v>
      </c>
      <c r="F293">
        <v>0.54621664228974798</v>
      </c>
      <c r="G293">
        <v>0.63246137528286595</v>
      </c>
      <c r="H293" t="s">
        <v>42</v>
      </c>
    </row>
    <row r="294" spans="1:8" x14ac:dyDescent="0.2">
      <c r="A294" t="s">
        <v>67</v>
      </c>
      <c r="B294" t="s">
        <v>38</v>
      </c>
      <c r="C294">
        <v>64</v>
      </c>
      <c r="D294">
        <v>4.3820893964598699E-2</v>
      </c>
      <c r="E294">
        <v>2.2757041784063001E-2</v>
      </c>
      <c r="F294">
        <v>5.4154699462075503E-2</v>
      </c>
      <c r="G294">
        <v>0.32709813711329999</v>
      </c>
      <c r="H294" t="s">
        <v>42</v>
      </c>
    </row>
    <row r="295" spans="1:8" x14ac:dyDescent="0.2">
      <c r="A295" t="s">
        <v>67</v>
      </c>
      <c r="B295" t="s">
        <v>67</v>
      </c>
      <c r="C295">
        <v>4</v>
      </c>
      <c r="D295">
        <v>1</v>
      </c>
      <c r="E295">
        <v>0.15756558257044101</v>
      </c>
      <c r="F295" s="1">
        <v>2.201774652857E-10</v>
      </c>
      <c r="G295" s="1">
        <v>4.8439042362854004E-9</v>
      </c>
      <c r="H295" t="s">
        <v>53</v>
      </c>
    </row>
    <row r="296" spans="1:8" x14ac:dyDescent="0.2">
      <c r="A296" t="s">
        <v>67</v>
      </c>
      <c r="B296" t="s">
        <v>54</v>
      </c>
      <c r="C296">
        <v>3</v>
      </c>
      <c r="D296">
        <v>0.23547684196761501</v>
      </c>
      <c r="E296">
        <v>0.145515596335274</v>
      </c>
      <c r="F296">
        <v>0.105614315254188</v>
      </c>
      <c r="G296">
        <v>0.32709813711329999</v>
      </c>
      <c r="H296" t="s">
        <v>42</v>
      </c>
    </row>
    <row r="297" spans="1:8" x14ac:dyDescent="0.2">
      <c r="A297" t="s">
        <v>67</v>
      </c>
      <c r="B297" t="s">
        <v>22</v>
      </c>
      <c r="C297">
        <v>8</v>
      </c>
      <c r="D297">
        <v>4.6118798292261003E-2</v>
      </c>
      <c r="E297">
        <v>4.9509436416934699E-2</v>
      </c>
      <c r="F297">
        <v>0.35158706586195698</v>
      </c>
      <c r="G297">
        <v>0.483432215560191</v>
      </c>
      <c r="H297" t="s">
        <v>42</v>
      </c>
    </row>
    <row r="298" spans="1:8" x14ac:dyDescent="0.2">
      <c r="A298" t="s">
        <v>67</v>
      </c>
      <c r="B298" t="s">
        <v>66</v>
      </c>
      <c r="C298">
        <v>17</v>
      </c>
      <c r="D298">
        <v>-7.0731824652939196E-3</v>
      </c>
      <c r="E298">
        <v>6.0285542915096302E-2</v>
      </c>
      <c r="F298">
        <v>0.90660013370814696</v>
      </c>
      <c r="G298">
        <v>0.90660013370814696</v>
      </c>
      <c r="H298" t="s">
        <v>42</v>
      </c>
    </row>
    <row r="299" spans="1:8" x14ac:dyDescent="0.2">
      <c r="A299" t="s">
        <v>67</v>
      </c>
      <c r="B299" t="s">
        <v>61</v>
      </c>
      <c r="C299">
        <v>48</v>
      </c>
      <c r="D299">
        <v>2.2443480255497701E-2</v>
      </c>
      <c r="E299">
        <v>1.8754990784404301E-2</v>
      </c>
      <c r="F299">
        <v>0.231436339053644</v>
      </c>
      <c r="G299">
        <v>0.391661496860013</v>
      </c>
      <c r="H299" t="s">
        <v>42</v>
      </c>
    </row>
    <row r="300" spans="1:8" x14ac:dyDescent="0.2">
      <c r="A300" t="s">
        <v>67</v>
      </c>
      <c r="B300" t="s">
        <v>55</v>
      </c>
      <c r="C300">
        <v>27</v>
      </c>
      <c r="D300">
        <v>3.4560897342445801E-2</v>
      </c>
      <c r="E300">
        <v>2.19025991900067E-2</v>
      </c>
      <c r="F300">
        <v>0.11458033883195499</v>
      </c>
      <c r="G300">
        <v>0.32709813711329999</v>
      </c>
      <c r="H300" t="s">
        <v>42</v>
      </c>
    </row>
    <row r="301" spans="1:8" x14ac:dyDescent="0.2">
      <c r="A301" t="s">
        <v>67</v>
      </c>
      <c r="B301" t="s">
        <v>58</v>
      </c>
      <c r="C301">
        <v>7</v>
      </c>
      <c r="D301">
        <v>-2.8387818688577399E-2</v>
      </c>
      <c r="E301">
        <v>8.9470187611017299E-2</v>
      </c>
      <c r="F301">
        <v>0.75102506666312097</v>
      </c>
      <c r="G301">
        <v>0.78678816507564997</v>
      </c>
      <c r="H301" t="s">
        <v>42</v>
      </c>
    </row>
    <row r="302" spans="1:8" x14ac:dyDescent="0.2">
      <c r="A302" t="s">
        <v>67</v>
      </c>
      <c r="B302" t="s">
        <v>59</v>
      </c>
      <c r="C302">
        <v>13</v>
      </c>
      <c r="D302">
        <v>5.02358793529415E-2</v>
      </c>
      <c r="E302">
        <v>3.6057031762998903E-2</v>
      </c>
      <c r="F302">
        <v>0.16354906855665</v>
      </c>
      <c r="G302">
        <v>0.32709813711329999</v>
      </c>
      <c r="H302" t="s">
        <v>42</v>
      </c>
    </row>
    <row r="303" spans="1:8" x14ac:dyDescent="0.2">
      <c r="A303" t="s">
        <v>67</v>
      </c>
      <c r="B303" t="s">
        <v>40</v>
      </c>
      <c r="C303">
        <v>58</v>
      </c>
      <c r="D303">
        <v>-2.3473331967160099E-2</v>
      </c>
      <c r="E303">
        <v>1.7978487225906899E-2</v>
      </c>
      <c r="F303">
        <v>0.191676905085475</v>
      </c>
      <c r="G303">
        <v>0.35140765932337098</v>
      </c>
      <c r="H303" t="s">
        <v>42</v>
      </c>
    </row>
    <row r="304" spans="1:8" x14ac:dyDescent="0.2">
      <c r="A304" t="s">
        <v>67</v>
      </c>
      <c r="B304" t="s">
        <v>64</v>
      </c>
      <c r="C304">
        <v>56</v>
      </c>
      <c r="D304">
        <v>-3.0577071344752901E-2</v>
      </c>
      <c r="E304">
        <v>1.7793344924058201E-2</v>
      </c>
      <c r="F304">
        <v>8.5713565650118798E-2</v>
      </c>
      <c r="G304">
        <v>0.32709813711329999</v>
      </c>
      <c r="H304" t="s">
        <v>42</v>
      </c>
    </row>
    <row r="305" spans="1:8" x14ac:dyDescent="0.2">
      <c r="A305" t="s">
        <v>67</v>
      </c>
      <c r="B305" t="s">
        <v>37</v>
      </c>
      <c r="C305">
        <v>6</v>
      </c>
      <c r="D305">
        <v>7.39401114775326E-2</v>
      </c>
      <c r="E305">
        <v>8.3683973128141007E-2</v>
      </c>
      <c r="F305">
        <v>0.376931842745587</v>
      </c>
      <c r="G305">
        <v>0.48779414943546601</v>
      </c>
      <c r="H305" t="s">
        <v>42</v>
      </c>
    </row>
    <row r="306" spans="1:8" x14ac:dyDescent="0.2">
      <c r="A306" t="s">
        <v>67</v>
      </c>
      <c r="B306" t="s">
        <v>62</v>
      </c>
      <c r="C306">
        <v>7</v>
      </c>
      <c r="D306">
        <v>0.11672822969327699</v>
      </c>
      <c r="E306">
        <v>7.7980416750910095E-2</v>
      </c>
      <c r="F306">
        <v>0.134421469963798</v>
      </c>
      <c r="G306">
        <v>0.32709813711329999</v>
      </c>
      <c r="H306" t="s">
        <v>42</v>
      </c>
    </row>
    <row r="307" spans="1:8" x14ac:dyDescent="0.2">
      <c r="A307" t="s">
        <v>67</v>
      </c>
      <c r="B307" t="s">
        <v>29</v>
      </c>
      <c r="C307">
        <v>7</v>
      </c>
      <c r="D307">
        <v>7.7720332208588302E-2</v>
      </c>
      <c r="E307">
        <v>0.109545923775018</v>
      </c>
      <c r="F307">
        <v>0.47802841271985302</v>
      </c>
      <c r="G307">
        <v>0.58425694887982005</v>
      </c>
      <c r="H307" t="s">
        <v>42</v>
      </c>
    </row>
    <row r="308" spans="1:8" x14ac:dyDescent="0.2">
      <c r="A308" t="s">
        <v>67</v>
      </c>
      <c r="B308" t="s">
        <v>15</v>
      </c>
      <c r="C308">
        <v>6</v>
      </c>
      <c r="D308">
        <v>-3.0915999251842401E-2</v>
      </c>
      <c r="E308">
        <v>9.5859580396996893E-2</v>
      </c>
      <c r="F308">
        <v>0.747063787475168</v>
      </c>
      <c r="G308">
        <v>0.78678816507564997</v>
      </c>
      <c r="H308" t="s">
        <v>42</v>
      </c>
    </row>
    <row r="309" spans="1:8" x14ac:dyDescent="0.2">
      <c r="A309" t="s">
        <v>67</v>
      </c>
      <c r="B309" t="s">
        <v>63</v>
      </c>
      <c r="C309">
        <v>48</v>
      </c>
      <c r="D309">
        <v>-3.1099939388458099E-2</v>
      </c>
      <c r="E309">
        <v>1.6797488920316E-2</v>
      </c>
      <c r="F309">
        <v>6.4102886002880693E-2</v>
      </c>
      <c r="G309">
        <v>0.32709813711329999</v>
      </c>
      <c r="H309" t="s">
        <v>42</v>
      </c>
    </row>
    <row r="310" spans="1:8" x14ac:dyDescent="0.2">
      <c r="A310" t="s">
        <v>67</v>
      </c>
      <c r="B310" t="s">
        <v>65</v>
      </c>
      <c r="C310">
        <v>33</v>
      </c>
      <c r="D310">
        <v>-4.7436192482832797E-2</v>
      </c>
      <c r="E310">
        <v>3.0698707335893801E-2</v>
      </c>
      <c r="F310">
        <v>0.122293562920676</v>
      </c>
      <c r="G310">
        <v>0.32709813711329999</v>
      </c>
      <c r="H310" t="s">
        <v>42</v>
      </c>
    </row>
    <row r="311" spans="1:8" x14ac:dyDescent="0.2">
      <c r="A311" t="s">
        <v>60</v>
      </c>
      <c r="B311" t="s">
        <v>41</v>
      </c>
      <c r="C311">
        <v>14</v>
      </c>
      <c r="D311">
        <v>2.7413581075310101E-2</v>
      </c>
      <c r="E311">
        <v>5.71642888349689E-2</v>
      </c>
      <c r="F311">
        <v>0.63154185335301505</v>
      </c>
      <c r="G311">
        <v>0.82646775357369895</v>
      </c>
      <c r="H311" t="s">
        <v>42</v>
      </c>
    </row>
    <row r="312" spans="1:8" x14ac:dyDescent="0.2">
      <c r="A312" t="s">
        <v>60</v>
      </c>
      <c r="B312" t="s">
        <v>19</v>
      </c>
      <c r="C312">
        <v>12</v>
      </c>
      <c r="D312">
        <v>-1.9465374381390999E-2</v>
      </c>
      <c r="E312">
        <v>6.8702464714879993E-2</v>
      </c>
      <c r="F312">
        <v>0.77692494167511295</v>
      </c>
      <c r="G312">
        <v>0.91184764935289797</v>
      </c>
      <c r="H312" t="s">
        <v>42</v>
      </c>
    </row>
    <row r="313" spans="1:8" x14ac:dyDescent="0.2">
      <c r="A313" t="s">
        <v>60</v>
      </c>
      <c r="B313" t="s">
        <v>51</v>
      </c>
      <c r="C313">
        <v>22</v>
      </c>
      <c r="D313">
        <v>4.3752814428715099E-2</v>
      </c>
      <c r="E313">
        <v>4.5488432695664001E-2</v>
      </c>
      <c r="F313">
        <v>0.336127548303992</v>
      </c>
      <c r="G313">
        <v>0.56883123559137105</v>
      </c>
      <c r="H313" t="s">
        <v>42</v>
      </c>
    </row>
    <row r="314" spans="1:8" x14ac:dyDescent="0.2">
      <c r="A314" t="s">
        <v>60</v>
      </c>
      <c r="B314" t="s">
        <v>23</v>
      </c>
      <c r="C314">
        <v>8</v>
      </c>
      <c r="D314">
        <v>1.52462613437255E-2</v>
      </c>
      <c r="E314">
        <v>8.3279097184345702E-2</v>
      </c>
      <c r="F314">
        <v>0.85473973074338006</v>
      </c>
      <c r="G314">
        <v>0.91184764935289797</v>
      </c>
      <c r="H314" t="s">
        <v>42</v>
      </c>
    </row>
    <row r="315" spans="1:8" x14ac:dyDescent="0.2">
      <c r="A315" t="s">
        <v>60</v>
      </c>
      <c r="B315" t="s">
        <v>56</v>
      </c>
      <c r="C315">
        <v>5</v>
      </c>
      <c r="D315">
        <v>0.210146745339124</v>
      </c>
      <c r="E315">
        <v>9.9149981089300801E-2</v>
      </c>
      <c r="F315">
        <v>3.4049629807435103E-2</v>
      </c>
      <c r="G315">
        <v>0.249697285254524</v>
      </c>
      <c r="H315" t="s">
        <v>50</v>
      </c>
    </row>
    <row r="316" spans="1:8" x14ac:dyDescent="0.2">
      <c r="A316" t="s">
        <v>60</v>
      </c>
      <c r="B316" t="s">
        <v>38</v>
      </c>
      <c r="C316">
        <v>65</v>
      </c>
      <c r="D316">
        <v>5.0534277300055698E-2</v>
      </c>
      <c r="E316">
        <v>2.0510397772703401E-2</v>
      </c>
      <c r="F316">
        <v>1.3745859991341E-2</v>
      </c>
      <c r="G316">
        <v>0.249697285254524</v>
      </c>
      <c r="H316" t="s">
        <v>50</v>
      </c>
    </row>
    <row r="317" spans="1:8" x14ac:dyDescent="0.2">
      <c r="A317" t="s">
        <v>60</v>
      </c>
      <c r="B317" t="s">
        <v>67</v>
      </c>
      <c r="C317">
        <v>4</v>
      </c>
      <c r="D317">
        <v>1.3404889320978899E-2</v>
      </c>
      <c r="E317">
        <v>0.108923664119948</v>
      </c>
      <c r="F317">
        <v>0.90205418273462201</v>
      </c>
      <c r="G317">
        <v>0.91184764935289797</v>
      </c>
      <c r="H317" t="s">
        <v>42</v>
      </c>
    </row>
    <row r="318" spans="1:8" x14ac:dyDescent="0.2">
      <c r="A318" t="s">
        <v>60</v>
      </c>
      <c r="B318" t="s">
        <v>54</v>
      </c>
      <c r="C318">
        <v>3</v>
      </c>
      <c r="D318">
        <v>0.18327373023451601</v>
      </c>
      <c r="E318">
        <v>0.138828278959264</v>
      </c>
      <c r="F318">
        <v>0.18678595708089099</v>
      </c>
      <c r="G318">
        <v>0.41092910557795997</v>
      </c>
      <c r="H318" t="s">
        <v>42</v>
      </c>
    </row>
    <row r="319" spans="1:8" x14ac:dyDescent="0.2">
      <c r="A319" t="s">
        <v>60</v>
      </c>
      <c r="B319" t="s">
        <v>22</v>
      </c>
      <c r="C319">
        <v>8</v>
      </c>
      <c r="D319">
        <v>-4.7913969247250403E-3</v>
      </c>
      <c r="E319">
        <v>4.3279466179070698E-2</v>
      </c>
      <c r="F319">
        <v>0.91184764935289797</v>
      </c>
      <c r="G319">
        <v>0.91184764935289797</v>
      </c>
      <c r="H319" t="s">
        <v>42</v>
      </c>
    </row>
    <row r="320" spans="1:8" x14ac:dyDescent="0.2">
      <c r="A320" t="s">
        <v>60</v>
      </c>
      <c r="B320" t="s">
        <v>66</v>
      </c>
      <c r="C320">
        <v>17</v>
      </c>
      <c r="D320">
        <v>0.107749674085311</v>
      </c>
      <c r="E320">
        <v>5.6563911394234098E-2</v>
      </c>
      <c r="F320">
        <v>5.6790590569885203E-2</v>
      </c>
      <c r="G320">
        <v>0.30299922962176001</v>
      </c>
      <c r="H320" t="s">
        <v>42</v>
      </c>
    </row>
    <row r="321" spans="1:8" x14ac:dyDescent="0.2">
      <c r="A321" t="s">
        <v>60</v>
      </c>
      <c r="B321" t="s">
        <v>61</v>
      </c>
      <c r="C321">
        <v>48</v>
      </c>
      <c r="D321">
        <v>2.44670559550038E-2</v>
      </c>
      <c r="E321">
        <v>1.7095978562063699E-2</v>
      </c>
      <c r="F321">
        <v>0.152384778950097</v>
      </c>
      <c r="G321">
        <v>0.37249612632245899</v>
      </c>
      <c r="H321" t="s">
        <v>42</v>
      </c>
    </row>
    <row r="322" spans="1:8" x14ac:dyDescent="0.2">
      <c r="A322" t="s">
        <v>60</v>
      </c>
      <c r="B322" t="s">
        <v>55</v>
      </c>
      <c r="C322">
        <v>27</v>
      </c>
      <c r="D322">
        <v>1.1214744283959299E-2</v>
      </c>
      <c r="E322">
        <v>2.0879847308639E-2</v>
      </c>
      <c r="F322">
        <v>0.59119264276609795</v>
      </c>
      <c r="G322">
        <v>0.82646775357369895</v>
      </c>
      <c r="H322" t="s">
        <v>42</v>
      </c>
    </row>
    <row r="323" spans="1:8" x14ac:dyDescent="0.2">
      <c r="A323" t="s">
        <v>60</v>
      </c>
      <c r="B323" t="s">
        <v>58</v>
      </c>
      <c r="C323">
        <v>7</v>
      </c>
      <c r="D323">
        <v>-0.15130496142168601</v>
      </c>
      <c r="E323">
        <v>8.3165918139556705E-2</v>
      </c>
      <c r="F323">
        <v>6.8863461277672705E-2</v>
      </c>
      <c r="G323">
        <v>0.30299922962176001</v>
      </c>
      <c r="H323" t="s">
        <v>42</v>
      </c>
    </row>
    <row r="324" spans="1:8" x14ac:dyDescent="0.2">
      <c r="A324" t="s">
        <v>60</v>
      </c>
      <c r="B324" t="s">
        <v>59</v>
      </c>
      <c r="C324">
        <v>13</v>
      </c>
      <c r="D324">
        <v>-1.5935522945047399E-2</v>
      </c>
      <c r="E324">
        <v>3.3933575565167698E-2</v>
      </c>
      <c r="F324">
        <v>0.63863417321603999</v>
      </c>
      <c r="G324">
        <v>0.82646775357369895</v>
      </c>
      <c r="H324" t="s">
        <v>42</v>
      </c>
    </row>
    <row r="325" spans="1:8" x14ac:dyDescent="0.2">
      <c r="A325" t="s">
        <v>60</v>
      </c>
      <c r="B325" t="s">
        <v>40</v>
      </c>
      <c r="C325">
        <v>58</v>
      </c>
      <c r="D325">
        <v>-1.79806963233798E-2</v>
      </c>
      <c r="E325">
        <v>1.7624923059976198E-2</v>
      </c>
      <c r="F325">
        <v>0.30764034840031901</v>
      </c>
      <c r="G325">
        <v>0.56400730540058497</v>
      </c>
      <c r="H325" t="s">
        <v>42</v>
      </c>
    </row>
    <row r="326" spans="1:8" x14ac:dyDescent="0.2">
      <c r="A326" t="s">
        <v>60</v>
      </c>
      <c r="B326" t="s">
        <v>64</v>
      </c>
      <c r="C326">
        <v>56</v>
      </c>
      <c r="D326">
        <v>-2.5223814266010499E-2</v>
      </c>
      <c r="E326">
        <v>1.5847092534085502E-2</v>
      </c>
      <c r="F326">
        <v>0.11145216977037101</v>
      </c>
      <c r="G326">
        <v>0.33399164595928699</v>
      </c>
      <c r="H326" t="s">
        <v>42</v>
      </c>
    </row>
    <row r="327" spans="1:8" x14ac:dyDescent="0.2">
      <c r="A327" t="s">
        <v>60</v>
      </c>
      <c r="B327" t="s">
        <v>37</v>
      </c>
      <c r="C327">
        <v>6</v>
      </c>
      <c r="D327">
        <v>7.4938127189500103E-2</v>
      </c>
      <c r="E327">
        <v>6.9488681883270398E-2</v>
      </c>
      <c r="F327">
        <v>0.28084544844114201</v>
      </c>
      <c r="G327">
        <v>0.56169089688228402</v>
      </c>
      <c r="H327" t="s">
        <v>42</v>
      </c>
    </row>
    <row r="328" spans="1:8" x14ac:dyDescent="0.2">
      <c r="A328" t="s">
        <v>60</v>
      </c>
      <c r="B328" t="s">
        <v>62</v>
      </c>
      <c r="C328">
        <v>7</v>
      </c>
      <c r="D328">
        <v>0.10867159380390901</v>
      </c>
      <c r="E328">
        <v>7.0169115547218094E-2</v>
      </c>
      <c r="F328">
        <v>0.121451507621559</v>
      </c>
      <c r="G328">
        <v>0.33399164595928699</v>
      </c>
      <c r="H328" t="s">
        <v>42</v>
      </c>
    </row>
    <row r="329" spans="1:8" x14ac:dyDescent="0.2">
      <c r="A329" t="s">
        <v>60</v>
      </c>
      <c r="B329" t="s">
        <v>29</v>
      </c>
      <c r="C329">
        <v>7</v>
      </c>
      <c r="D329">
        <v>-1.5983113984497799E-2</v>
      </c>
      <c r="E329">
        <v>8.76409202410387E-2</v>
      </c>
      <c r="F329">
        <v>0.85529201509304398</v>
      </c>
      <c r="G329">
        <v>0.91184764935289797</v>
      </c>
      <c r="H329" t="s">
        <v>42</v>
      </c>
    </row>
    <row r="330" spans="1:8" x14ac:dyDescent="0.2">
      <c r="A330" t="s">
        <v>60</v>
      </c>
      <c r="B330" t="s">
        <v>15</v>
      </c>
      <c r="C330">
        <v>6</v>
      </c>
      <c r="D330">
        <v>0.187639064007492</v>
      </c>
      <c r="E330">
        <v>8.5727115145811605E-2</v>
      </c>
      <c r="F330">
        <v>2.8611757725695301E-2</v>
      </c>
      <c r="G330">
        <v>0.249697285254524</v>
      </c>
      <c r="H330" t="s">
        <v>50</v>
      </c>
    </row>
    <row r="331" spans="1:8" x14ac:dyDescent="0.2">
      <c r="A331" t="s">
        <v>60</v>
      </c>
      <c r="B331" t="s">
        <v>63</v>
      </c>
      <c r="C331">
        <v>48</v>
      </c>
      <c r="D331">
        <v>2.7659905999544699E-2</v>
      </c>
      <c r="E331">
        <v>1.6924475482066301E-2</v>
      </c>
      <c r="F331">
        <v>0.102192950697825</v>
      </c>
      <c r="G331">
        <v>0.33399164595928699</v>
      </c>
      <c r="H331" t="s">
        <v>42</v>
      </c>
    </row>
    <row r="332" spans="1:8" x14ac:dyDescent="0.2">
      <c r="A332" t="s">
        <v>60</v>
      </c>
      <c r="B332" t="s">
        <v>65</v>
      </c>
      <c r="C332">
        <v>33</v>
      </c>
      <c r="D332">
        <v>-1.57541233200378E-2</v>
      </c>
      <c r="E332">
        <v>2.7447536314307099E-2</v>
      </c>
      <c r="F332">
        <v>0.56598660089431296</v>
      </c>
      <c r="G332">
        <v>0.82646775357369895</v>
      </c>
      <c r="H332" t="s">
        <v>42</v>
      </c>
    </row>
    <row r="333" spans="1:8" x14ac:dyDescent="0.2">
      <c r="A333" t="s">
        <v>63</v>
      </c>
      <c r="B333" t="s">
        <v>41</v>
      </c>
      <c r="C333">
        <v>13</v>
      </c>
      <c r="D333">
        <v>7.0235959913741E-2</v>
      </c>
      <c r="E333">
        <v>7.2846867712029001E-2</v>
      </c>
      <c r="F333">
        <v>0.33496623852428298</v>
      </c>
      <c r="G333">
        <v>0.52637551768101598</v>
      </c>
      <c r="H333" t="s">
        <v>42</v>
      </c>
    </row>
    <row r="334" spans="1:8" x14ac:dyDescent="0.2">
      <c r="A334" t="s">
        <v>63</v>
      </c>
      <c r="B334" t="s">
        <v>19</v>
      </c>
      <c r="C334">
        <v>9</v>
      </c>
      <c r="D334">
        <v>-5.9226474288030601E-2</v>
      </c>
      <c r="E334">
        <v>0.103257071204488</v>
      </c>
      <c r="F334">
        <v>0.56625019129647602</v>
      </c>
      <c r="G334">
        <v>0.77859401303265496</v>
      </c>
      <c r="H334" t="s">
        <v>42</v>
      </c>
    </row>
    <row r="335" spans="1:8" x14ac:dyDescent="0.2">
      <c r="A335" t="s">
        <v>63</v>
      </c>
      <c r="B335" t="s">
        <v>51</v>
      </c>
      <c r="C335">
        <v>6</v>
      </c>
      <c r="D335">
        <v>-0.167892251168267</v>
      </c>
      <c r="E335">
        <v>0.10809191963430401</v>
      </c>
      <c r="F335">
        <v>0.12036678519914799</v>
      </c>
      <c r="G335">
        <v>0.33100865929765699</v>
      </c>
      <c r="H335" t="s">
        <v>42</v>
      </c>
    </row>
    <row r="336" spans="1:8" x14ac:dyDescent="0.2">
      <c r="A336" t="s">
        <v>63</v>
      </c>
      <c r="B336" t="s">
        <v>23</v>
      </c>
      <c r="C336">
        <v>7</v>
      </c>
      <c r="D336">
        <v>0.34342066340448801</v>
      </c>
      <c r="E336">
        <v>0.11599380954395699</v>
      </c>
      <c r="F336">
        <v>3.0695973423674099E-3</v>
      </c>
      <c r="G336">
        <v>1.68827853830208E-2</v>
      </c>
      <c r="H336" t="s">
        <v>53</v>
      </c>
    </row>
    <row r="337" spans="1:8" x14ac:dyDescent="0.2">
      <c r="A337" t="s">
        <v>63</v>
      </c>
      <c r="B337" t="s">
        <v>56</v>
      </c>
      <c r="C337">
        <v>3</v>
      </c>
      <c r="D337">
        <v>-0.41889221250653602</v>
      </c>
      <c r="E337">
        <v>0.16644767788088399</v>
      </c>
      <c r="F337">
        <v>1.1847309548063199E-2</v>
      </c>
      <c r="G337">
        <v>5.2128162011478102E-2</v>
      </c>
      <c r="H337" t="s">
        <v>50</v>
      </c>
    </row>
    <row r="338" spans="1:8" x14ac:dyDescent="0.2">
      <c r="A338" t="s">
        <v>63</v>
      </c>
      <c r="B338" t="s">
        <v>38</v>
      </c>
      <c r="C338">
        <v>36</v>
      </c>
      <c r="D338">
        <v>8.0490931725253095E-2</v>
      </c>
      <c r="E338">
        <v>2.6344826007218099E-2</v>
      </c>
      <c r="F338">
        <v>2.24847317207382E-3</v>
      </c>
      <c r="G338">
        <v>1.6488803261874699E-2</v>
      </c>
      <c r="H338" t="s">
        <v>53</v>
      </c>
    </row>
    <row r="339" spans="1:8" x14ac:dyDescent="0.2">
      <c r="A339" t="s">
        <v>63</v>
      </c>
      <c r="B339" t="s">
        <v>67</v>
      </c>
      <c r="C339">
        <v>4</v>
      </c>
      <c r="D339">
        <v>9.7603736294845006E-2</v>
      </c>
      <c r="E339">
        <v>0.14697192972335399</v>
      </c>
      <c r="F339">
        <v>0.50662771332316103</v>
      </c>
      <c r="G339">
        <v>0.74305397954063601</v>
      </c>
      <c r="H339" t="s">
        <v>42</v>
      </c>
    </row>
    <row r="340" spans="1:8" x14ac:dyDescent="0.2">
      <c r="A340" t="s">
        <v>63</v>
      </c>
      <c r="B340" t="s">
        <v>54</v>
      </c>
      <c r="C340">
        <v>3</v>
      </c>
      <c r="D340">
        <v>0.85302012740494004</v>
      </c>
      <c r="E340">
        <v>0.38495919677310603</v>
      </c>
      <c r="F340">
        <v>2.6700301305036301E-2</v>
      </c>
      <c r="G340">
        <v>9.79011047851331E-2</v>
      </c>
      <c r="H340" t="s">
        <v>50</v>
      </c>
    </row>
    <row r="341" spans="1:8" x14ac:dyDescent="0.2">
      <c r="A341" t="s">
        <v>63</v>
      </c>
      <c r="B341" t="s">
        <v>22</v>
      </c>
      <c r="C341">
        <v>7</v>
      </c>
      <c r="D341">
        <v>0.135636824269704</v>
      </c>
      <c r="E341">
        <v>7.6520976536733898E-2</v>
      </c>
      <c r="F341">
        <v>7.6304240879684099E-2</v>
      </c>
      <c r="G341">
        <v>0.23981332847900699</v>
      </c>
      <c r="H341" t="s">
        <v>42</v>
      </c>
    </row>
    <row r="342" spans="1:8" x14ac:dyDescent="0.2">
      <c r="A342" t="s">
        <v>63</v>
      </c>
      <c r="B342" t="s">
        <v>66</v>
      </c>
      <c r="C342">
        <v>17</v>
      </c>
      <c r="D342">
        <v>8.1195040494869003E-2</v>
      </c>
      <c r="E342">
        <v>7.7303318407853303E-2</v>
      </c>
      <c r="F342">
        <v>0.29356019747610301</v>
      </c>
      <c r="G342">
        <v>0.52637551768101598</v>
      </c>
      <c r="H342" t="s">
        <v>42</v>
      </c>
    </row>
    <row r="343" spans="1:8" x14ac:dyDescent="0.2">
      <c r="A343" t="s">
        <v>63</v>
      </c>
      <c r="B343" t="s">
        <v>61</v>
      </c>
      <c r="C343">
        <v>26</v>
      </c>
      <c r="D343">
        <v>1.2786343273446001E-2</v>
      </c>
      <c r="E343">
        <v>2.6721100337804501E-2</v>
      </c>
      <c r="F343">
        <v>0.63228647161128904</v>
      </c>
      <c r="G343">
        <v>0.81825308090872695</v>
      </c>
      <c r="H343" t="s">
        <v>42</v>
      </c>
    </row>
    <row r="344" spans="1:8" x14ac:dyDescent="0.2">
      <c r="A344" t="s">
        <v>63</v>
      </c>
      <c r="B344" t="s">
        <v>55</v>
      </c>
      <c r="C344">
        <v>22</v>
      </c>
      <c r="D344">
        <v>-2.6381963763382799E-2</v>
      </c>
      <c r="E344">
        <v>2.7229299424902102E-2</v>
      </c>
      <c r="F344">
        <v>0.33260432978219301</v>
      </c>
      <c r="G344">
        <v>0.52637551768101598</v>
      </c>
      <c r="H344" t="s">
        <v>42</v>
      </c>
    </row>
    <row r="345" spans="1:8" x14ac:dyDescent="0.2">
      <c r="A345" t="s">
        <v>63</v>
      </c>
      <c r="B345" t="s">
        <v>58</v>
      </c>
      <c r="C345">
        <v>6</v>
      </c>
      <c r="D345">
        <v>-0.10870021510503899</v>
      </c>
      <c r="E345">
        <v>0.10908843652931501</v>
      </c>
      <c r="F345">
        <v>0.319035812112133</v>
      </c>
      <c r="G345">
        <v>0.52637551768101598</v>
      </c>
      <c r="H345" t="s">
        <v>42</v>
      </c>
    </row>
    <row r="346" spans="1:8" x14ac:dyDescent="0.2">
      <c r="A346" t="s">
        <v>63</v>
      </c>
      <c r="B346" t="s">
        <v>59</v>
      </c>
      <c r="C346">
        <v>7</v>
      </c>
      <c r="D346">
        <v>-1.6545744548922799E-3</v>
      </c>
      <c r="E346">
        <v>7.1976418162407005E-2</v>
      </c>
      <c r="F346">
        <v>0.98166006054100197</v>
      </c>
      <c r="G346">
        <v>0.98166006054100197</v>
      </c>
      <c r="H346" t="s">
        <v>42</v>
      </c>
    </row>
    <row r="347" spans="1:8" x14ac:dyDescent="0.2">
      <c r="A347" t="s">
        <v>63</v>
      </c>
      <c r="B347" t="s">
        <v>40</v>
      </c>
      <c r="C347">
        <v>31</v>
      </c>
      <c r="D347">
        <v>-6.8459143120911097E-3</v>
      </c>
      <c r="E347">
        <v>2.47485342848895E-2</v>
      </c>
      <c r="F347">
        <v>0.78207268920193795</v>
      </c>
      <c r="G347">
        <v>0.894947727436739</v>
      </c>
      <c r="H347" t="s">
        <v>42</v>
      </c>
    </row>
    <row r="348" spans="1:8" x14ac:dyDescent="0.2">
      <c r="A348" t="s">
        <v>63</v>
      </c>
      <c r="B348" t="s">
        <v>64</v>
      </c>
      <c r="C348">
        <v>27</v>
      </c>
      <c r="D348">
        <v>5.6654894162893902E-3</v>
      </c>
      <c r="E348">
        <v>2.40268006924063E-2</v>
      </c>
      <c r="F348">
        <v>0.81358884312430801</v>
      </c>
      <c r="G348">
        <v>0.894947727436739</v>
      </c>
      <c r="H348" t="s">
        <v>42</v>
      </c>
    </row>
    <row r="349" spans="1:8" x14ac:dyDescent="0.2">
      <c r="A349" t="s">
        <v>63</v>
      </c>
      <c r="B349" t="s">
        <v>37</v>
      </c>
      <c r="C349">
        <v>5</v>
      </c>
      <c r="D349">
        <v>4.2289864253978703E-2</v>
      </c>
      <c r="E349">
        <v>0.10418128749233201</v>
      </c>
      <c r="F349">
        <v>0.68479717848578003</v>
      </c>
      <c r="G349">
        <v>0.83697432926039805</v>
      </c>
      <c r="H349" t="s">
        <v>42</v>
      </c>
    </row>
    <row r="350" spans="1:8" x14ac:dyDescent="0.2">
      <c r="A350" t="s">
        <v>63</v>
      </c>
      <c r="B350" t="s">
        <v>62</v>
      </c>
      <c r="C350">
        <v>6</v>
      </c>
      <c r="D350">
        <v>-1.0895580113225301E-2</v>
      </c>
      <c r="E350">
        <v>9.4071706789926296E-2</v>
      </c>
      <c r="F350">
        <v>0.90779355633411796</v>
      </c>
      <c r="G350">
        <v>0.95102182092145704</v>
      </c>
      <c r="H350" t="s">
        <v>42</v>
      </c>
    </row>
    <row r="351" spans="1:8" x14ac:dyDescent="0.2">
      <c r="A351" t="s">
        <v>63</v>
      </c>
      <c r="B351" t="s">
        <v>29</v>
      </c>
      <c r="C351">
        <v>6</v>
      </c>
      <c r="D351">
        <v>-0.174709283240506</v>
      </c>
      <c r="E351">
        <v>0.124734989488653</v>
      </c>
      <c r="F351">
        <v>0.16132063167472999</v>
      </c>
      <c r="G351">
        <v>0.39433932187156201</v>
      </c>
      <c r="H351" t="s">
        <v>42</v>
      </c>
    </row>
    <row r="352" spans="1:8" x14ac:dyDescent="0.2">
      <c r="A352" t="s">
        <v>63</v>
      </c>
      <c r="B352" t="s">
        <v>15</v>
      </c>
      <c r="C352">
        <v>5</v>
      </c>
      <c r="D352">
        <v>0.15110796256676801</v>
      </c>
      <c r="E352">
        <v>0.13385084375067099</v>
      </c>
      <c r="F352">
        <v>0.25892821663969101</v>
      </c>
      <c r="G352">
        <v>0.52637551768101598</v>
      </c>
      <c r="H352" t="s">
        <v>42</v>
      </c>
    </row>
    <row r="353" spans="1:8" x14ac:dyDescent="0.2">
      <c r="A353" t="s">
        <v>63</v>
      </c>
      <c r="B353" t="s">
        <v>63</v>
      </c>
      <c r="C353">
        <v>48</v>
      </c>
      <c r="D353">
        <v>1</v>
      </c>
      <c r="E353">
        <v>2.7176492349993201E-2</v>
      </c>
      <c r="F353" s="1">
        <v>2.09966990053966E-296</v>
      </c>
      <c r="G353" s="1">
        <v>4.6192737811872604E-295</v>
      </c>
      <c r="H353" t="s">
        <v>53</v>
      </c>
    </row>
    <row r="354" spans="1:8" x14ac:dyDescent="0.2">
      <c r="A354" t="s">
        <v>63</v>
      </c>
      <c r="B354" t="s">
        <v>65</v>
      </c>
      <c r="C354">
        <v>25</v>
      </c>
      <c r="D354">
        <v>-0.118229687342413</v>
      </c>
      <c r="E354">
        <v>3.60588228745276E-2</v>
      </c>
      <c r="F354">
        <v>1.0424929726828699E-3</v>
      </c>
      <c r="G354">
        <v>1.1467422699511599E-2</v>
      </c>
      <c r="H354" t="s">
        <v>53</v>
      </c>
    </row>
    <row r="355" spans="1:8" x14ac:dyDescent="0.2">
      <c r="A355" t="s">
        <v>15</v>
      </c>
      <c r="B355" t="s">
        <v>41</v>
      </c>
      <c r="C355">
        <v>14</v>
      </c>
      <c r="D355">
        <v>4.4259152164690702E-2</v>
      </c>
      <c r="E355">
        <v>6.8634962494701302E-2</v>
      </c>
      <c r="F355">
        <v>0.51902537269468296</v>
      </c>
      <c r="G355">
        <v>0.70741120980494898</v>
      </c>
      <c r="H355" t="s">
        <v>42</v>
      </c>
    </row>
    <row r="356" spans="1:8" x14ac:dyDescent="0.2">
      <c r="A356" t="s">
        <v>15</v>
      </c>
      <c r="B356" t="s">
        <v>19</v>
      </c>
      <c r="C356">
        <v>10</v>
      </c>
      <c r="D356">
        <v>-2.7874482988721702E-3</v>
      </c>
      <c r="E356">
        <v>0.104319405932825</v>
      </c>
      <c r="F356">
        <v>0.97868280291863297</v>
      </c>
      <c r="G356">
        <v>0.97868280291863297</v>
      </c>
      <c r="H356" t="s">
        <v>42</v>
      </c>
    </row>
    <row r="357" spans="1:8" x14ac:dyDescent="0.2">
      <c r="A357" t="s">
        <v>15</v>
      </c>
      <c r="B357" t="s">
        <v>51</v>
      </c>
      <c r="C357">
        <v>8</v>
      </c>
      <c r="D357">
        <v>5.5082257869653699E-2</v>
      </c>
      <c r="E357">
        <v>7.5767946882496801E-2</v>
      </c>
      <c r="F357">
        <v>0.46723436037174199</v>
      </c>
      <c r="G357">
        <v>0.70741120980494898</v>
      </c>
      <c r="H357" t="s">
        <v>42</v>
      </c>
    </row>
    <row r="358" spans="1:8" x14ac:dyDescent="0.2">
      <c r="A358" t="s">
        <v>15</v>
      </c>
      <c r="B358" t="s">
        <v>23</v>
      </c>
      <c r="C358">
        <v>8</v>
      </c>
      <c r="D358">
        <v>2.81707102554048E-2</v>
      </c>
      <c r="E358">
        <v>0.10351679670802499</v>
      </c>
      <c r="F358">
        <v>0.78551697981153801</v>
      </c>
      <c r="G358">
        <v>0.86406867779269203</v>
      </c>
      <c r="H358" t="s">
        <v>42</v>
      </c>
    </row>
    <row r="359" spans="1:8" x14ac:dyDescent="0.2">
      <c r="A359" t="s">
        <v>15</v>
      </c>
      <c r="B359" t="s">
        <v>56</v>
      </c>
      <c r="C359">
        <v>5</v>
      </c>
      <c r="D359">
        <v>-0.19492905788093501</v>
      </c>
      <c r="E359">
        <v>0.111613553612123</v>
      </c>
      <c r="F359">
        <v>8.0730350230110395E-2</v>
      </c>
      <c r="G359">
        <v>0.44401692626560701</v>
      </c>
      <c r="H359" t="s">
        <v>42</v>
      </c>
    </row>
    <row r="360" spans="1:8" x14ac:dyDescent="0.2">
      <c r="A360" t="s">
        <v>15</v>
      </c>
      <c r="B360" t="s">
        <v>38</v>
      </c>
      <c r="C360">
        <v>43</v>
      </c>
      <c r="D360">
        <v>5.0802855091306803E-2</v>
      </c>
      <c r="E360">
        <v>2.5544973278286899E-2</v>
      </c>
      <c r="F360">
        <v>4.6727552684642203E-2</v>
      </c>
      <c r="G360">
        <v>0.342668719687376</v>
      </c>
      <c r="H360" t="s">
        <v>50</v>
      </c>
    </row>
    <row r="361" spans="1:8" x14ac:dyDescent="0.2">
      <c r="A361" t="s">
        <v>15</v>
      </c>
      <c r="B361" t="s">
        <v>67</v>
      </c>
      <c r="C361">
        <v>4</v>
      </c>
      <c r="D361">
        <v>0.151521997367357</v>
      </c>
      <c r="E361">
        <v>0.13715114246698701</v>
      </c>
      <c r="F361">
        <v>0.269254428819244</v>
      </c>
      <c r="G361">
        <v>0.70741120980494898</v>
      </c>
      <c r="H361" t="s">
        <v>42</v>
      </c>
    </row>
    <row r="362" spans="1:8" x14ac:dyDescent="0.2">
      <c r="A362" t="s">
        <v>15</v>
      </c>
      <c r="B362" t="s">
        <v>54</v>
      </c>
      <c r="C362">
        <v>3</v>
      </c>
      <c r="D362">
        <v>-0.10238441055962801</v>
      </c>
      <c r="E362">
        <v>0.16011759376787299</v>
      </c>
      <c r="F362">
        <v>0.52254154184616297</v>
      </c>
      <c r="G362">
        <v>0.70741120980494898</v>
      </c>
      <c r="H362" t="s">
        <v>42</v>
      </c>
    </row>
    <row r="363" spans="1:8" x14ac:dyDescent="0.2">
      <c r="A363" t="s">
        <v>15</v>
      </c>
      <c r="B363" t="s">
        <v>22</v>
      </c>
      <c r="C363">
        <v>8</v>
      </c>
      <c r="D363">
        <v>-6.4504581565128394E-2</v>
      </c>
      <c r="E363">
        <v>5.8285515660410202E-2</v>
      </c>
      <c r="F363">
        <v>0.26842364511691102</v>
      </c>
      <c r="G363">
        <v>0.70741120980494898</v>
      </c>
      <c r="H363" t="s">
        <v>42</v>
      </c>
    </row>
    <row r="364" spans="1:8" x14ac:dyDescent="0.2">
      <c r="A364" t="s">
        <v>15</v>
      </c>
      <c r="B364" t="s">
        <v>66</v>
      </c>
      <c r="C364">
        <v>17</v>
      </c>
      <c r="D364">
        <v>7.1161007691991296E-2</v>
      </c>
      <c r="E364">
        <v>7.2118276361405498E-2</v>
      </c>
      <c r="F364">
        <v>0.32377678098538798</v>
      </c>
      <c r="G364">
        <v>0.70741120980494898</v>
      </c>
      <c r="H364" t="s">
        <v>42</v>
      </c>
    </row>
    <row r="365" spans="1:8" x14ac:dyDescent="0.2">
      <c r="A365" t="s">
        <v>15</v>
      </c>
      <c r="B365" t="s">
        <v>61</v>
      </c>
      <c r="C365">
        <v>45</v>
      </c>
      <c r="D365">
        <v>-2.4011544638534901E-2</v>
      </c>
      <c r="E365">
        <v>2.1992772016901699E-2</v>
      </c>
      <c r="F365">
        <v>0.274924294439989</v>
      </c>
      <c r="G365">
        <v>0.70741120980494898</v>
      </c>
      <c r="H365" t="s">
        <v>42</v>
      </c>
    </row>
    <row r="366" spans="1:8" x14ac:dyDescent="0.2">
      <c r="A366" t="s">
        <v>15</v>
      </c>
      <c r="B366" t="s">
        <v>55</v>
      </c>
      <c r="C366">
        <v>26</v>
      </c>
      <c r="D366">
        <v>-2.1832109321481299E-2</v>
      </c>
      <c r="E366">
        <v>2.5984836794650201E-2</v>
      </c>
      <c r="F366">
        <v>0.40080382125140801</v>
      </c>
      <c r="G366">
        <v>0.70741120980494898</v>
      </c>
      <c r="H366" t="s">
        <v>42</v>
      </c>
    </row>
    <row r="367" spans="1:8" x14ac:dyDescent="0.2">
      <c r="A367" t="s">
        <v>15</v>
      </c>
      <c r="B367" t="s">
        <v>58</v>
      </c>
      <c r="C367">
        <v>7</v>
      </c>
      <c r="D367">
        <v>-6.9528298265821201E-2</v>
      </c>
      <c r="E367">
        <v>0.115340561901973</v>
      </c>
      <c r="F367">
        <v>0.54663593484927897</v>
      </c>
      <c r="G367">
        <v>0.70741120980494898</v>
      </c>
      <c r="H367" t="s">
        <v>42</v>
      </c>
    </row>
    <row r="368" spans="1:8" x14ac:dyDescent="0.2">
      <c r="A368" t="s">
        <v>15</v>
      </c>
      <c r="B368" t="s">
        <v>59</v>
      </c>
      <c r="C368">
        <v>9</v>
      </c>
      <c r="D368">
        <v>-2.9126545420461399E-3</v>
      </c>
      <c r="E368">
        <v>6.3697451508892E-2</v>
      </c>
      <c r="F368">
        <v>0.96352832922162801</v>
      </c>
      <c r="G368">
        <v>0.97868280291863297</v>
      </c>
      <c r="H368" t="s">
        <v>42</v>
      </c>
    </row>
    <row r="369" spans="1:8" x14ac:dyDescent="0.2">
      <c r="A369" t="s">
        <v>15</v>
      </c>
      <c r="B369" t="s">
        <v>40</v>
      </c>
      <c r="C369">
        <v>35</v>
      </c>
      <c r="D369">
        <v>1.2964436182666E-2</v>
      </c>
      <c r="E369">
        <v>2.36366263712929E-2</v>
      </c>
      <c r="F369">
        <v>0.58335598798669497</v>
      </c>
      <c r="G369">
        <v>0.71299065198373801</v>
      </c>
      <c r="H369" t="s">
        <v>42</v>
      </c>
    </row>
    <row r="370" spans="1:8" x14ac:dyDescent="0.2">
      <c r="A370" t="s">
        <v>15</v>
      </c>
      <c r="B370" t="s">
        <v>64</v>
      </c>
      <c r="C370">
        <v>33</v>
      </c>
      <c r="D370">
        <v>-9.8042057911049696E-3</v>
      </c>
      <c r="E370">
        <v>2.2944762895226799E-2</v>
      </c>
      <c r="F370">
        <v>0.66916373367892501</v>
      </c>
      <c r="G370">
        <v>0.77482116531244005</v>
      </c>
      <c r="H370" t="s">
        <v>42</v>
      </c>
    </row>
    <row r="371" spans="1:8" x14ac:dyDescent="0.2">
      <c r="A371" t="s">
        <v>15</v>
      </c>
      <c r="B371" t="s">
        <v>37</v>
      </c>
      <c r="C371">
        <v>5</v>
      </c>
      <c r="D371">
        <v>-6.1166565742426099E-2</v>
      </c>
      <c r="E371">
        <v>9.6271546715961304E-2</v>
      </c>
      <c r="F371">
        <v>0.52519720009108395</v>
      </c>
      <c r="G371">
        <v>0.70741120980494898</v>
      </c>
      <c r="H371" t="s">
        <v>42</v>
      </c>
    </row>
    <row r="372" spans="1:8" x14ac:dyDescent="0.2">
      <c r="A372" t="s">
        <v>15</v>
      </c>
      <c r="B372" t="s">
        <v>62</v>
      </c>
      <c r="C372">
        <v>7</v>
      </c>
      <c r="D372">
        <v>6.3083771860315802E-2</v>
      </c>
      <c r="E372">
        <v>0.102219243482499</v>
      </c>
      <c r="F372">
        <v>0.53714117441809905</v>
      </c>
      <c r="G372">
        <v>0.70741120980494898</v>
      </c>
      <c r="H372" t="s">
        <v>42</v>
      </c>
    </row>
    <row r="373" spans="1:8" x14ac:dyDescent="0.2">
      <c r="A373" t="s">
        <v>15</v>
      </c>
      <c r="B373" t="s">
        <v>29</v>
      </c>
      <c r="C373">
        <v>6</v>
      </c>
      <c r="D373">
        <v>-0.1310777101643</v>
      </c>
      <c r="E373">
        <v>0.125994175400304</v>
      </c>
      <c r="F373">
        <v>0.29817853954845802</v>
      </c>
      <c r="G373">
        <v>0.70741120980494898</v>
      </c>
      <c r="H373" t="s">
        <v>42</v>
      </c>
    </row>
    <row r="374" spans="1:8" x14ac:dyDescent="0.2">
      <c r="A374" t="s">
        <v>15</v>
      </c>
      <c r="B374" t="s">
        <v>15</v>
      </c>
      <c r="C374">
        <v>6</v>
      </c>
      <c r="D374">
        <v>1</v>
      </c>
      <c r="E374">
        <v>0.141922208910678</v>
      </c>
      <c r="F374" s="1">
        <v>1.8398412741363401E-12</v>
      </c>
      <c r="G374" s="1">
        <v>4.0476508030999497E-11</v>
      </c>
      <c r="H374" t="s">
        <v>53</v>
      </c>
    </row>
    <row r="375" spans="1:8" x14ac:dyDescent="0.2">
      <c r="A375" t="s">
        <v>15</v>
      </c>
      <c r="B375" t="s">
        <v>63</v>
      </c>
      <c r="C375">
        <v>48</v>
      </c>
      <c r="D375">
        <v>-3.2272444967319402E-2</v>
      </c>
      <c r="E375">
        <v>2.15369711309343E-2</v>
      </c>
      <c r="F375">
        <v>0.134011906630018</v>
      </c>
      <c r="G375">
        <v>0.58965238917207896</v>
      </c>
      <c r="H375" t="s">
        <v>42</v>
      </c>
    </row>
    <row r="376" spans="1:8" x14ac:dyDescent="0.2">
      <c r="A376" t="s">
        <v>15</v>
      </c>
      <c r="B376" t="s">
        <v>65</v>
      </c>
      <c r="C376">
        <v>30</v>
      </c>
      <c r="D376">
        <v>-7.3216046027904394E-2</v>
      </c>
      <c r="E376">
        <v>3.2750110942988797E-2</v>
      </c>
      <c r="F376">
        <v>2.53781887904675E-2</v>
      </c>
      <c r="G376">
        <v>0.27916007669514198</v>
      </c>
      <c r="H376" t="s">
        <v>50</v>
      </c>
    </row>
    <row r="377" spans="1:8" x14ac:dyDescent="0.2">
      <c r="A377" t="s">
        <v>58</v>
      </c>
      <c r="B377" t="s">
        <v>41</v>
      </c>
      <c r="C377">
        <v>14</v>
      </c>
      <c r="D377">
        <v>-0.110172455507193</v>
      </c>
      <c r="E377">
        <v>7.0147839045756805E-2</v>
      </c>
      <c r="F377">
        <v>0.116281357008782</v>
      </c>
      <c r="G377">
        <v>0.30978911220494199</v>
      </c>
      <c r="H377" t="s">
        <v>42</v>
      </c>
    </row>
    <row r="378" spans="1:8" x14ac:dyDescent="0.2">
      <c r="A378" t="s">
        <v>58</v>
      </c>
      <c r="B378" t="s">
        <v>19</v>
      </c>
      <c r="C378">
        <v>10</v>
      </c>
      <c r="D378">
        <v>-0.140223646395886</v>
      </c>
      <c r="E378">
        <v>9.5210865180529597E-2</v>
      </c>
      <c r="F378">
        <v>0.14081323282042801</v>
      </c>
      <c r="G378">
        <v>0.30978911220494199</v>
      </c>
      <c r="H378" t="s">
        <v>42</v>
      </c>
    </row>
    <row r="379" spans="1:8" x14ac:dyDescent="0.2">
      <c r="A379" t="s">
        <v>58</v>
      </c>
      <c r="B379" t="s">
        <v>51</v>
      </c>
      <c r="C379">
        <v>8</v>
      </c>
      <c r="D379">
        <v>-6.3346825183596994E-2</v>
      </c>
      <c r="E379">
        <v>7.4650849477984005E-2</v>
      </c>
      <c r="F379">
        <v>0.39611796765616197</v>
      </c>
      <c r="G379">
        <v>0.66812786649374201</v>
      </c>
      <c r="H379" t="s">
        <v>42</v>
      </c>
    </row>
    <row r="380" spans="1:8" x14ac:dyDescent="0.2">
      <c r="A380" t="s">
        <v>58</v>
      </c>
      <c r="B380" t="s">
        <v>23</v>
      </c>
      <c r="C380">
        <v>8</v>
      </c>
      <c r="D380">
        <v>0.15746235405217399</v>
      </c>
      <c r="E380">
        <v>9.6257053353421898E-2</v>
      </c>
      <c r="F380">
        <v>0.101870433664584</v>
      </c>
      <c r="G380">
        <v>0.30978911220494199</v>
      </c>
      <c r="H380" t="s">
        <v>42</v>
      </c>
    </row>
    <row r="381" spans="1:8" x14ac:dyDescent="0.2">
      <c r="A381" t="s">
        <v>58</v>
      </c>
      <c r="B381" t="s">
        <v>56</v>
      </c>
      <c r="C381">
        <v>5</v>
      </c>
      <c r="D381">
        <v>-0.20568191208174399</v>
      </c>
      <c r="E381">
        <v>0.124806975296763</v>
      </c>
      <c r="F381">
        <v>9.9352643573493896E-2</v>
      </c>
      <c r="G381">
        <v>0.30978911220494199</v>
      </c>
      <c r="H381" t="s">
        <v>42</v>
      </c>
    </row>
    <row r="382" spans="1:8" x14ac:dyDescent="0.2">
      <c r="A382" t="s">
        <v>58</v>
      </c>
      <c r="B382" t="s">
        <v>38</v>
      </c>
      <c r="C382">
        <v>41</v>
      </c>
      <c r="D382">
        <v>4.7543488463202999E-2</v>
      </c>
      <c r="E382">
        <v>2.5328207985062301E-2</v>
      </c>
      <c r="F382">
        <v>6.0504880371176697E-2</v>
      </c>
      <c r="G382">
        <v>0.266221473633177</v>
      </c>
      <c r="H382" t="s">
        <v>42</v>
      </c>
    </row>
    <row r="383" spans="1:8" x14ac:dyDescent="0.2">
      <c r="A383" t="s">
        <v>58</v>
      </c>
      <c r="B383" t="s">
        <v>67</v>
      </c>
      <c r="C383">
        <v>4</v>
      </c>
      <c r="D383">
        <v>-0.19292609636131799</v>
      </c>
      <c r="E383">
        <v>0.12826465039492699</v>
      </c>
      <c r="F383">
        <v>0.132549125938901</v>
      </c>
      <c r="G383">
        <v>0.30978911220494199</v>
      </c>
      <c r="H383" t="s">
        <v>42</v>
      </c>
    </row>
    <row r="384" spans="1:8" x14ac:dyDescent="0.2">
      <c r="A384" t="s">
        <v>58</v>
      </c>
      <c r="B384" t="s">
        <v>54</v>
      </c>
      <c r="C384">
        <v>3</v>
      </c>
      <c r="D384">
        <v>0.38296700193095001</v>
      </c>
      <c r="E384">
        <v>0.16476918527648299</v>
      </c>
      <c r="F384">
        <v>2.01113762303444E-2</v>
      </c>
      <c r="G384">
        <v>0.14748342568919201</v>
      </c>
      <c r="H384" t="s">
        <v>50</v>
      </c>
    </row>
    <row r="385" spans="1:8" x14ac:dyDescent="0.2">
      <c r="A385" t="s">
        <v>58</v>
      </c>
      <c r="B385" t="s">
        <v>22</v>
      </c>
      <c r="C385">
        <v>8</v>
      </c>
      <c r="D385">
        <v>4.8027980141358102E-4</v>
      </c>
      <c r="E385">
        <v>5.7970576533740902E-2</v>
      </c>
      <c r="F385">
        <v>0.99338969046863201</v>
      </c>
      <c r="G385">
        <v>0.99338969046863201</v>
      </c>
      <c r="H385" t="s">
        <v>42</v>
      </c>
    </row>
    <row r="386" spans="1:8" x14ac:dyDescent="0.2">
      <c r="A386" t="s">
        <v>58</v>
      </c>
      <c r="B386" t="s">
        <v>66</v>
      </c>
      <c r="C386">
        <v>17</v>
      </c>
      <c r="D386">
        <v>0.14670558546575299</v>
      </c>
      <c r="E386">
        <v>7.5750463553745997E-2</v>
      </c>
      <c r="F386">
        <v>5.2782570390536299E-2</v>
      </c>
      <c r="G386">
        <v>0.266221473633177</v>
      </c>
      <c r="H386" t="s">
        <v>42</v>
      </c>
    </row>
    <row r="387" spans="1:8" x14ac:dyDescent="0.2">
      <c r="A387" t="s">
        <v>58</v>
      </c>
      <c r="B387" t="s">
        <v>61</v>
      </c>
      <c r="C387">
        <v>46</v>
      </c>
      <c r="D387">
        <v>1.42745869085413E-2</v>
      </c>
      <c r="E387">
        <v>2.3592134420977399E-2</v>
      </c>
      <c r="F387">
        <v>0.54514110057574805</v>
      </c>
      <c r="G387">
        <v>0.74887232928375402</v>
      </c>
      <c r="H387" t="s">
        <v>42</v>
      </c>
    </row>
    <row r="388" spans="1:8" x14ac:dyDescent="0.2">
      <c r="A388" t="s">
        <v>58</v>
      </c>
      <c r="B388" t="s">
        <v>55</v>
      </c>
      <c r="C388">
        <v>27</v>
      </c>
      <c r="D388">
        <v>-1.14263030201434E-2</v>
      </c>
      <c r="E388">
        <v>2.5564498225782599E-2</v>
      </c>
      <c r="F388">
        <v>0.65490408537923495</v>
      </c>
      <c r="G388">
        <v>0.80043832657462</v>
      </c>
      <c r="H388" t="s">
        <v>42</v>
      </c>
    </row>
    <row r="389" spans="1:8" x14ac:dyDescent="0.2">
      <c r="A389" t="s">
        <v>58</v>
      </c>
      <c r="B389" t="s">
        <v>58</v>
      </c>
      <c r="C389">
        <v>7</v>
      </c>
      <c r="D389">
        <v>1</v>
      </c>
      <c r="E389">
        <v>0.14137474245773399</v>
      </c>
      <c r="F389" s="1">
        <v>1.5118367831706E-12</v>
      </c>
      <c r="G389" s="1">
        <v>3.3260409229753202E-11</v>
      </c>
      <c r="H389" t="s">
        <v>53</v>
      </c>
    </row>
    <row r="390" spans="1:8" x14ac:dyDescent="0.2">
      <c r="A390" t="s">
        <v>58</v>
      </c>
      <c r="B390" t="s">
        <v>59</v>
      </c>
      <c r="C390">
        <v>8</v>
      </c>
      <c r="D390">
        <v>-5.38824782041133E-2</v>
      </c>
      <c r="E390">
        <v>5.9682836235461001E-2</v>
      </c>
      <c r="F390">
        <v>0.36662481445886302</v>
      </c>
      <c r="G390">
        <v>0.66812786649374201</v>
      </c>
      <c r="H390" t="s">
        <v>42</v>
      </c>
    </row>
    <row r="391" spans="1:8" x14ac:dyDescent="0.2">
      <c r="A391" t="s">
        <v>58</v>
      </c>
      <c r="B391" t="s">
        <v>40</v>
      </c>
      <c r="C391">
        <v>36</v>
      </c>
      <c r="D391">
        <v>-1.33738974899905E-2</v>
      </c>
      <c r="E391">
        <v>2.4083117145735199E-2</v>
      </c>
      <c r="F391">
        <v>0.57867407262835502</v>
      </c>
      <c r="G391">
        <v>0.74887232928375402</v>
      </c>
      <c r="H391" t="s">
        <v>42</v>
      </c>
    </row>
    <row r="392" spans="1:8" x14ac:dyDescent="0.2">
      <c r="A392" t="s">
        <v>58</v>
      </c>
      <c r="B392" t="s">
        <v>64</v>
      </c>
      <c r="C392">
        <v>32</v>
      </c>
      <c r="D392">
        <v>-2.1076354642426302E-2</v>
      </c>
      <c r="E392">
        <v>2.2537488278425499E-2</v>
      </c>
      <c r="F392">
        <v>0.34970134279188497</v>
      </c>
      <c r="G392">
        <v>0.66812786649374201</v>
      </c>
      <c r="H392" t="s">
        <v>42</v>
      </c>
    </row>
    <row r="393" spans="1:8" x14ac:dyDescent="0.2">
      <c r="A393" t="s">
        <v>58</v>
      </c>
      <c r="B393" t="s">
        <v>37</v>
      </c>
      <c r="C393">
        <v>5</v>
      </c>
      <c r="D393">
        <v>-2.29034519699996E-2</v>
      </c>
      <c r="E393">
        <v>9.7192905298941298E-2</v>
      </c>
      <c r="F393">
        <v>0.81370471988569004</v>
      </c>
      <c r="G393">
        <v>0.89507519187425899</v>
      </c>
      <c r="H393" t="s">
        <v>42</v>
      </c>
    </row>
    <row r="394" spans="1:8" x14ac:dyDescent="0.2">
      <c r="A394" t="s">
        <v>58</v>
      </c>
      <c r="B394" t="s">
        <v>62</v>
      </c>
      <c r="C394">
        <v>7</v>
      </c>
      <c r="D394">
        <v>-0.24982701818178699</v>
      </c>
      <c r="E394">
        <v>0.105163954891281</v>
      </c>
      <c r="F394">
        <v>1.7520657789871399E-2</v>
      </c>
      <c r="G394">
        <v>0.14748342568919201</v>
      </c>
      <c r="H394" t="s">
        <v>50</v>
      </c>
    </row>
    <row r="395" spans="1:8" x14ac:dyDescent="0.2">
      <c r="A395" t="s">
        <v>58</v>
      </c>
      <c r="B395" t="s">
        <v>29</v>
      </c>
      <c r="C395">
        <v>6</v>
      </c>
      <c r="D395">
        <v>-0.10362435241866</v>
      </c>
      <c r="E395">
        <v>0.12993974089185301</v>
      </c>
      <c r="F395">
        <v>0.42517227867783602</v>
      </c>
      <c r="G395">
        <v>0.66812786649374201</v>
      </c>
      <c r="H395" t="s">
        <v>42</v>
      </c>
    </row>
    <row r="396" spans="1:8" x14ac:dyDescent="0.2">
      <c r="A396" t="s">
        <v>58</v>
      </c>
      <c r="B396" t="s">
        <v>15</v>
      </c>
      <c r="C396">
        <v>6</v>
      </c>
      <c r="D396">
        <v>7.6575797297007406E-2</v>
      </c>
      <c r="E396">
        <v>0.11455115825046699</v>
      </c>
      <c r="F396">
        <v>0.50382368448370196</v>
      </c>
      <c r="G396">
        <v>0.73894140390942997</v>
      </c>
      <c r="H396" t="s">
        <v>42</v>
      </c>
    </row>
    <row r="397" spans="1:8" x14ac:dyDescent="0.2">
      <c r="A397" t="s">
        <v>58</v>
      </c>
      <c r="B397" t="s">
        <v>63</v>
      </c>
      <c r="C397">
        <v>48</v>
      </c>
      <c r="D397">
        <v>2.96601097776751E-3</v>
      </c>
      <c r="E397">
        <v>1.8437477280125101E-2</v>
      </c>
      <c r="F397">
        <v>0.87219690141049799</v>
      </c>
      <c r="G397">
        <v>0.91373008719195004</v>
      </c>
      <c r="H397" t="s">
        <v>42</v>
      </c>
    </row>
    <row r="398" spans="1:8" x14ac:dyDescent="0.2">
      <c r="A398" t="s">
        <v>58</v>
      </c>
      <c r="B398" t="s">
        <v>65</v>
      </c>
      <c r="C398">
        <v>31</v>
      </c>
      <c r="D398">
        <v>-1.1812937548418299E-2</v>
      </c>
      <c r="E398">
        <v>3.4067902140836402E-2</v>
      </c>
      <c r="F398">
        <v>0.72878151456427698</v>
      </c>
      <c r="G398">
        <v>0.84385228002179402</v>
      </c>
      <c r="H398" t="s">
        <v>42</v>
      </c>
    </row>
    <row r="399" spans="1:8" x14ac:dyDescent="0.2">
      <c r="A399" t="s">
        <v>51</v>
      </c>
      <c r="B399" t="s">
        <v>41</v>
      </c>
      <c r="C399">
        <v>14</v>
      </c>
      <c r="D399">
        <v>4.9064828923250897E-2</v>
      </c>
      <c r="E399">
        <v>5.45249270791286E-2</v>
      </c>
      <c r="F399">
        <v>0.368194485530834</v>
      </c>
      <c r="G399">
        <v>0.67502322347319599</v>
      </c>
      <c r="H399" t="s">
        <v>42</v>
      </c>
    </row>
    <row r="400" spans="1:8" x14ac:dyDescent="0.2">
      <c r="A400" t="s">
        <v>51</v>
      </c>
      <c r="B400" t="s">
        <v>19</v>
      </c>
      <c r="C400">
        <v>11</v>
      </c>
      <c r="D400">
        <v>0.10644224531069001</v>
      </c>
      <c r="E400">
        <v>7.2742395158245501E-2</v>
      </c>
      <c r="F400">
        <v>0.143391705571529</v>
      </c>
      <c r="G400">
        <v>0.45960520218890799</v>
      </c>
      <c r="H400" t="s">
        <v>42</v>
      </c>
    </row>
    <row r="401" spans="1:8" x14ac:dyDescent="0.2">
      <c r="A401" t="s">
        <v>51</v>
      </c>
      <c r="B401" t="s">
        <v>51</v>
      </c>
      <c r="C401">
        <v>22</v>
      </c>
      <c r="D401">
        <v>1</v>
      </c>
      <c r="E401">
        <v>5.8550817887835997E-2</v>
      </c>
      <c r="F401" s="1">
        <v>2.12075708335723E-65</v>
      </c>
      <c r="G401" s="1">
        <v>4.6656655833859002E-64</v>
      </c>
      <c r="H401" t="s">
        <v>53</v>
      </c>
    </row>
    <row r="402" spans="1:8" x14ac:dyDescent="0.2">
      <c r="A402" t="s">
        <v>51</v>
      </c>
      <c r="B402" t="s">
        <v>23</v>
      </c>
      <c r="C402">
        <v>8</v>
      </c>
      <c r="D402">
        <v>0.13959289618073301</v>
      </c>
      <c r="E402">
        <v>8.12451781835795E-2</v>
      </c>
      <c r="F402">
        <v>8.5765907214298706E-2</v>
      </c>
      <c r="G402">
        <v>0.41384296788720998</v>
      </c>
      <c r="H402" t="s">
        <v>42</v>
      </c>
    </row>
    <row r="403" spans="1:8" x14ac:dyDescent="0.2">
      <c r="A403" t="s">
        <v>51</v>
      </c>
      <c r="B403" t="s">
        <v>56</v>
      </c>
      <c r="C403">
        <v>5</v>
      </c>
      <c r="D403">
        <v>-3.8658666175815301E-2</v>
      </c>
      <c r="E403">
        <v>0.10712982604627901</v>
      </c>
      <c r="F403">
        <v>0.71820552251521497</v>
      </c>
      <c r="G403">
        <v>0.80618540056083499</v>
      </c>
      <c r="H403" t="s">
        <v>42</v>
      </c>
    </row>
    <row r="404" spans="1:8" x14ac:dyDescent="0.2">
      <c r="A404" t="s">
        <v>51</v>
      </c>
      <c r="B404" t="s">
        <v>38</v>
      </c>
      <c r="C404">
        <v>64</v>
      </c>
      <c r="D404">
        <v>1.20589026967006E-2</v>
      </c>
      <c r="E404">
        <v>2.2298432496658999E-2</v>
      </c>
      <c r="F404">
        <v>0.58864821267656398</v>
      </c>
      <c r="G404">
        <v>0.80618540056083499</v>
      </c>
      <c r="H404" t="s">
        <v>42</v>
      </c>
    </row>
    <row r="405" spans="1:8" x14ac:dyDescent="0.2">
      <c r="A405" t="s">
        <v>51</v>
      </c>
      <c r="B405" t="s">
        <v>67</v>
      </c>
      <c r="C405">
        <v>4</v>
      </c>
      <c r="D405">
        <v>-1.33569140951529E-2</v>
      </c>
      <c r="E405">
        <v>0.113307201336771</v>
      </c>
      <c r="F405">
        <v>0.90616091384476705</v>
      </c>
      <c r="G405">
        <v>0.94661302335526798</v>
      </c>
      <c r="H405" t="s">
        <v>42</v>
      </c>
    </row>
    <row r="406" spans="1:8" x14ac:dyDescent="0.2">
      <c r="A406" t="s">
        <v>51</v>
      </c>
      <c r="B406" t="s">
        <v>54</v>
      </c>
      <c r="C406">
        <v>3</v>
      </c>
      <c r="D406">
        <v>0.74848279417457797</v>
      </c>
      <c r="E406">
        <v>0.16518379944539099</v>
      </c>
      <c r="F406" s="1">
        <v>5.8646282129212398E-6</v>
      </c>
      <c r="G406" s="1">
        <v>4.3007273561422399E-5</v>
      </c>
      <c r="H406" t="s">
        <v>53</v>
      </c>
    </row>
    <row r="407" spans="1:8" x14ac:dyDescent="0.2">
      <c r="A407" t="s">
        <v>51</v>
      </c>
      <c r="B407" t="s">
        <v>22</v>
      </c>
      <c r="C407">
        <v>8</v>
      </c>
      <c r="D407">
        <v>7.3046507072770106E-2</v>
      </c>
      <c r="E407">
        <v>5.0274666174640797E-2</v>
      </c>
      <c r="F407">
        <v>0.14623801887828899</v>
      </c>
      <c r="G407">
        <v>0.45960520218890799</v>
      </c>
      <c r="H407" t="s">
        <v>42</v>
      </c>
    </row>
    <row r="408" spans="1:8" x14ac:dyDescent="0.2">
      <c r="A408" t="s">
        <v>51</v>
      </c>
      <c r="B408" t="s">
        <v>66</v>
      </c>
      <c r="C408">
        <v>17</v>
      </c>
      <c r="D408">
        <v>1.9978430723348501E-2</v>
      </c>
      <c r="E408">
        <v>5.8540392838938103E-2</v>
      </c>
      <c r="F408">
        <v>0.73289581869166798</v>
      </c>
      <c r="G408">
        <v>0.80618540056083499</v>
      </c>
      <c r="H408" t="s">
        <v>42</v>
      </c>
    </row>
    <row r="409" spans="1:8" x14ac:dyDescent="0.2">
      <c r="A409" t="s">
        <v>51</v>
      </c>
      <c r="B409" t="s">
        <v>61</v>
      </c>
      <c r="C409">
        <v>48</v>
      </c>
      <c r="D409">
        <v>9.2703916394616601E-3</v>
      </c>
      <c r="E409">
        <v>1.8429224172519701E-2</v>
      </c>
      <c r="F409">
        <v>0.61494550711157003</v>
      </c>
      <c r="G409">
        <v>0.80618540056083499</v>
      </c>
      <c r="H409" t="s">
        <v>42</v>
      </c>
    </row>
    <row r="410" spans="1:8" x14ac:dyDescent="0.2">
      <c r="A410" t="s">
        <v>51</v>
      </c>
      <c r="B410" t="s">
        <v>55</v>
      </c>
      <c r="C410">
        <v>27</v>
      </c>
      <c r="D410">
        <v>-2.7086595569562201E-2</v>
      </c>
      <c r="E410">
        <v>2.1581716265445101E-2</v>
      </c>
      <c r="F410">
        <v>0.20945282952616801</v>
      </c>
      <c r="G410">
        <v>0.51199580550841095</v>
      </c>
      <c r="H410" t="s">
        <v>42</v>
      </c>
    </row>
    <row r="411" spans="1:8" x14ac:dyDescent="0.2">
      <c r="A411" t="s">
        <v>51</v>
      </c>
      <c r="B411" t="s">
        <v>58</v>
      </c>
      <c r="C411">
        <v>7</v>
      </c>
      <c r="D411">
        <v>3.4144128625728798E-2</v>
      </c>
      <c r="E411">
        <v>8.2800968907457306E-2</v>
      </c>
      <c r="F411">
        <v>0.680072735129438</v>
      </c>
      <c r="G411">
        <v>0.80618540056083499</v>
      </c>
      <c r="H411" t="s">
        <v>42</v>
      </c>
    </row>
    <row r="412" spans="1:8" x14ac:dyDescent="0.2">
      <c r="A412" t="s">
        <v>51</v>
      </c>
      <c r="B412" t="s">
        <v>59</v>
      </c>
      <c r="C412">
        <v>13</v>
      </c>
      <c r="D412">
        <v>-3.2948657942092702E-2</v>
      </c>
      <c r="E412">
        <v>3.5513055218814697E-2</v>
      </c>
      <c r="F412">
        <v>0.353516505833466</v>
      </c>
      <c r="G412">
        <v>0.67502322347319599</v>
      </c>
      <c r="H412" t="s">
        <v>42</v>
      </c>
    </row>
    <row r="413" spans="1:8" x14ac:dyDescent="0.2">
      <c r="A413" t="s">
        <v>51</v>
      </c>
      <c r="B413" t="s">
        <v>40</v>
      </c>
      <c r="C413">
        <v>58</v>
      </c>
      <c r="D413">
        <v>-1.1883030099777699E-2</v>
      </c>
      <c r="E413">
        <v>1.7996878232793199E-2</v>
      </c>
      <c r="F413">
        <v>0.50907233188133105</v>
      </c>
      <c r="G413">
        <v>0.79997080724209202</v>
      </c>
      <c r="H413" t="s">
        <v>42</v>
      </c>
    </row>
    <row r="414" spans="1:8" x14ac:dyDescent="0.2">
      <c r="A414" t="s">
        <v>51</v>
      </c>
      <c r="B414" t="s">
        <v>64</v>
      </c>
      <c r="C414">
        <v>56</v>
      </c>
      <c r="D414">
        <v>-8.1687219979152594E-3</v>
      </c>
      <c r="E414">
        <v>1.94093037591762E-2</v>
      </c>
      <c r="F414">
        <v>0.67385270954796594</v>
      </c>
      <c r="G414">
        <v>0.80618540056083499</v>
      </c>
      <c r="H414" t="s">
        <v>42</v>
      </c>
    </row>
    <row r="415" spans="1:8" x14ac:dyDescent="0.2">
      <c r="A415" t="s">
        <v>51</v>
      </c>
      <c r="B415" t="s">
        <v>37</v>
      </c>
      <c r="C415">
        <v>6</v>
      </c>
      <c r="D415">
        <v>4.6173819545620901E-2</v>
      </c>
      <c r="E415">
        <v>6.9039158294046499E-2</v>
      </c>
      <c r="F415">
        <v>0.50361908872204497</v>
      </c>
      <c r="G415">
        <v>0.79997080724209202</v>
      </c>
      <c r="H415" t="s">
        <v>42</v>
      </c>
    </row>
    <row r="416" spans="1:8" x14ac:dyDescent="0.2">
      <c r="A416" t="s">
        <v>51</v>
      </c>
      <c r="B416" t="s">
        <v>62</v>
      </c>
      <c r="C416">
        <v>7</v>
      </c>
      <c r="D416">
        <v>-5.3541712519014099E-3</v>
      </c>
      <c r="E416">
        <v>7.9959955940031704E-2</v>
      </c>
      <c r="F416">
        <v>0.94661302335526798</v>
      </c>
      <c r="G416">
        <v>0.94661302335526798</v>
      </c>
      <c r="H416" t="s">
        <v>42</v>
      </c>
    </row>
    <row r="417" spans="1:8" x14ac:dyDescent="0.2">
      <c r="A417" t="s">
        <v>51</v>
      </c>
      <c r="B417" t="s">
        <v>29</v>
      </c>
      <c r="C417">
        <v>7</v>
      </c>
      <c r="D417">
        <v>-0.137143933804007</v>
      </c>
      <c r="E417">
        <v>0.10403568629318199</v>
      </c>
      <c r="F417">
        <v>0.18742354207711301</v>
      </c>
      <c r="G417">
        <v>0.51199580550841095</v>
      </c>
      <c r="H417" t="s">
        <v>42</v>
      </c>
    </row>
    <row r="418" spans="1:8" x14ac:dyDescent="0.2">
      <c r="A418" t="s">
        <v>51</v>
      </c>
      <c r="B418" t="s">
        <v>15</v>
      </c>
      <c r="C418">
        <v>6</v>
      </c>
      <c r="D418">
        <v>0.15064209621549399</v>
      </c>
      <c r="E418">
        <v>8.9968684516844297E-2</v>
      </c>
      <c r="F418">
        <v>9.4055219974365806E-2</v>
      </c>
      <c r="G418">
        <v>0.41384296788720998</v>
      </c>
      <c r="H418" t="s">
        <v>42</v>
      </c>
    </row>
    <row r="419" spans="1:8" x14ac:dyDescent="0.2">
      <c r="A419" t="s">
        <v>51</v>
      </c>
      <c r="B419" t="s">
        <v>63</v>
      </c>
      <c r="C419">
        <v>48</v>
      </c>
      <c r="D419">
        <v>-2.03927444963369E-2</v>
      </c>
      <c r="E419">
        <v>1.8513674350785499E-2</v>
      </c>
      <c r="F419">
        <v>0.27068069750789597</v>
      </c>
      <c r="G419">
        <v>0.59549753451737097</v>
      </c>
      <c r="H419" t="s">
        <v>42</v>
      </c>
    </row>
    <row r="420" spans="1:8" x14ac:dyDescent="0.2">
      <c r="A420" t="s">
        <v>51</v>
      </c>
      <c r="B420" t="s">
        <v>65</v>
      </c>
      <c r="C420">
        <v>33</v>
      </c>
      <c r="D420">
        <v>-0.12388252570663601</v>
      </c>
      <c r="E420">
        <v>2.7306124483884298E-2</v>
      </c>
      <c r="F420" s="1">
        <v>5.7113230073753296E-6</v>
      </c>
      <c r="G420" s="1">
        <v>4.3007273561422399E-5</v>
      </c>
      <c r="H420" t="s">
        <v>53</v>
      </c>
    </row>
    <row r="421" spans="1:8" x14ac:dyDescent="0.2">
      <c r="A421" t="s">
        <v>59</v>
      </c>
      <c r="B421" t="s">
        <v>41</v>
      </c>
      <c r="C421">
        <v>14</v>
      </c>
      <c r="D421">
        <v>6.02252225423087E-2</v>
      </c>
      <c r="E421">
        <v>8.1088450942423895E-2</v>
      </c>
      <c r="F421">
        <v>0.45765713117239898</v>
      </c>
      <c r="G421">
        <v>0.67123045905285195</v>
      </c>
      <c r="H421" t="s">
        <v>42</v>
      </c>
    </row>
    <row r="422" spans="1:8" x14ac:dyDescent="0.2">
      <c r="A422" t="s">
        <v>59</v>
      </c>
      <c r="B422" t="s">
        <v>19</v>
      </c>
      <c r="C422">
        <v>12</v>
      </c>
      <c r="D422">
        <v>7.3946236193877093E-2</v>
      </c>
      <c r="E422">
        <v>9.7513123893624404E-2</v>
      </c>
      <c r="F422">
        <v>0.448258920970798</v>
      </c>
      <c r="G422">
        <v>0.67123045905285195</v>
      </c>
      <c r="H422" t="s">
        <v>42</v>
      </c>
    </row>
    <row r="423" spans="1:8" x14ac:dyDescent="0.2">
      <c r="A423" t="s">
        <v>59</v>
      </c>
      <c r="B423" t="s">
        <v>51</v>
      </c>
      <c r="C423">
        <v>12</v>
      </c>
      <c r="D423">
        <v>-6.3556994345650694E-2</v>
      </c>
      <c r="E423">
        <v>6.2339966736348403E-2</v>
      </c>
      <c r="F423">
        <v>0.30795501033294898</v>
      </c>
      <c r="G423">
        <v>0.67123045905285195</v>
      </c>
      <c r="H423" t="s">
        <v>42</v>
      </c>
    </row>
    <row r="424" spans="1:8" x14ac:dyDescent="0.2">
      <c r="A424" t="s">
        <v>59</v>
      </c>
      <c r="B424" t="s">
        <v>23</v>
      </c>
      <c r="C424">
        <v>8</v>
      </c>
      <c r="D424">
        <v>-0.26778119207486101</v>
      </c>
      <c r="E424">
        <v>0.14456373985371701</v>
      </c>
      <c r="F424">
        <v>6.3977021004273299E-2</v>
      </c>
      <c r="G424">
        <v>0.23458241034900201</v>
      </c>
      <c r="H424" t="s">
        <v>42</v>
      </c>
    </row>
    <row r="425" spans="1:8" x14ac:dyDescent="0.2">
      <c r="A425" t="s">
        <v>59</v>
      </c>
      <c r="B425" t="s">
        <v>56</v>
      </c>
      <c r="C425">
        <v>5</v>
      </c>
      <c r="D425">
        <v>-7.4539395942778502E-2</v>
      </c>
      <c r="E425">
        <v>0.145999644294386</v>
      </c>
      <c r="F425">
        <v>0.60966966052248694</v>
      </c>
      <c r="G425">
        <v>0.74515180730526198</v>
      </c>
      <c r="H425" t="s">
        <v>42</v>
      </c>
    </row>
    <row r="426" spans="1:8" x14ac:dyDescent="0.2">
      <c r="A426" t="s">
        <v>59</v>
      </c>
      <c r="B426" t="s">
        <v>38</v>
      </c>
      <c r="C426">
        <v>48</v>
      </c>
      <c r="D426">
        <v>-5.6491316754452701E-2</v>
      </c>
      <c r="E426">
        <v>3.5105265024602102E-2</v>
      </c>
      <c r="F426">
        <v>0.10757308793235699</v>
      </c>
      <c r="G426">
        <v>0.338086847787408</v>
      </c>
      <c r="H426" t="s">
        <v>42</v>
      </c>
    </row>
    <row r="427" spans="1:8" x14ac:dyDescent="0.2">
      <c r="A427" t="s">
        <v>59</v>
      </c>
      <c r="B427" t="s">
        <v>67</v>
      </c>
      <c r="C427">
        <v>4</v>
      </c>
      <c r="D427">
        <v>0.158754890284281</v>
      </c>
      <c r="E427">
        <v>0.17559980231778799</v>
      </c>
      <c r="F427">
        <v>0.36595714643956301</v>
      </c>
      <c r="G427">
        <v>0.67123045905285195</v>
      </c>
      <c r="H427" t="s">
        <v>42</v>
      </c>
    </row>
    <row r="428" spans="1:8" x14ac:dyDescent="0.2">
      <c r="A428" t="s">
        <v>59</v>
      </c>
      <c r="B428" t="s">
        <v>54</v>
      </c>
      <c r="C428">
        <v>3</v>
      </c>
      <c r="D428">
        <v>-0.49174485114046501</v>
      </c>
      <c r="E428">
        <v>0.23830393711105699</v>
      </c>
      <c r="F428">
        <v>3.9063285118177402E-2</v>
      </c>
      <c r="G428">
        <v>0.17187845451998099</v>
      </c>
      <c r="H428" t="s">
        <v>50</v>
      </c>
    </row>
    <row r="429" spans="1:8" x14ac:dyDescent="0.2">
      <c r="A429" t="s">
        <v>59</v>
      </c>
      <c r="B429" t="s">
        <v>22</v>
      </c>
      <c r="C429">
        <v>8</v>
      </c>
      <c r="D429">
        <v>0.488255655226283</v>
      </c>
      <c r="E429">
        <v>8.4360242801320998E-2</v>
      </c>
      <c r="F429" s="1">
        <v>7.1337184018627801E-9</v>
      </c>
      <c r="G429" s="1">
        <v>7.8470902420490598E-8</v>
      </c>
      <c r="H429" t="s">
        <v>53</v>
      </c>
    </row>
    <row r="430" spans="1:8" x14ac:dyDescent="0.2">
      <c r="A430" t="s">
        <v>59</v>
      </c>
      <c r="B430" t="s">
        <v>66</v>
      </c>
      <c r="C430">
        <v>17</v>
      </c>
      <c r="D430">
        <v>-0.14029901665247299</v>
      </c>
      <c r="E430">
        <v>9.2936176542637694E-2</v>
      </c>
      <c r="F430">
        <v>0.13113847603850101</v>
      </c>
      <c r="G430">
        <v>0.36063080910587803</v>
      </c>
      <c r="H430" t="s">
        <v>42</v>
      </c>
    </row>
    <row r="431" spans="1:8" x14ac:dyDescent="0.2">
      <c r="A431" t="s">
        <v>59</v>
      </c>
      <c r="B431" t="s">
        <v>61</v>
      </c>
      <c r="C431">
        <v>47</v>
      </c>
      <c r="D431">
        <v>4.9550188046114003E-3</v>
      </c>
      <c r="E431">
        <v>2.7745689472909198E-2</v>
      </c>
      <c r="F431">
        <v>0.85826202103095495</v>
      </c>
      <c r="G431">
        <v>0.89913164108004795</v>
      </c>
      <c r="H431" t="s">
        <v>42</v>
      </c>
    </row>
    <row r="432" spans="1:8" x14ac:dyDescent="0.2">
      <c r="A432" t="s">
        <v>59</v>
      </c>
      <c r="B432" t="s">
        <v>55</v>
      </c>
      <c r="C432">
        <v>27</v>
      </c>
      <c r="D432">
        <v>1.9926390304350401E-2</v>
      </c>
      <c r="E432">
        <v>3.75047992847755E-2</v>
      </c>
      <c r="F432">
        <v>0.59520923455447405</v>
      </c>
      <c r="G432">
        <v>0.74515180730526198</v>
      </c>
      <c r="H432" t="s">
        <v>42</v>
      </c>
    </row>
    <row r="433" spans="1:8" x14ac:dyDescent="0.2">
      <c r="A433" t="s">
        <v>59</v>
      </c>
      <c r="B433" t="s">
        <v>58</v>
      </c>
      <c r="C433">
        <v>7</v>
      </c>
      <c r="D433">
        <v>4.6508327585151298E-2</v>
      </c>
      <c r="E433">
        <v>0.14175585896075901</v>
      </c>
      <c r="F433">
        <v>0.742845493157819</v>
      </c>
      <c r="G433">
        <v>0.81713004247360099</v>
      </c>
      <c r="H433" t="s">
        <v>42</v>
      </c>
    </row>
    <row r="434" spans="1:8" x14ac:dyDescent="0.2">
      <c r="A434" t="s">
        <v>59</v>
      </c>
      <c r="B434" t="s">
        <v>59</v>
      </c>
      <c r="C434">
        <v>13</v>
      </c>
      <c r="D434">
        <v>1</v>
      </c>
      <c r="E434">
        <v>7.1688999911658904E-2</v>
      </c>
      <c r="F434" s="1">
        <v>3.1841529991134798E-44</v>
      </c>
      <c r="G434" s="1">
        <v>7.00513659804966E-43</v>
      </c>
      <c r="H434" t="s">
        <v>53</v>
      </c>
    </row>
    <row r="435" spans="1:8" x14ac:dyDescent="0.2">
      <c r="A435" t="s">
        <v>59</v>
      </c>
      <c r="B435" t="s">
        <v>40</v>
      </c>
      <c r="C435">
        <v>42</v>
      </c>
      <c r="D435">
        <v>-1.6708778050114E-2</v>
      </c>
      <c r="E435">
        <v>3.0760768243328501E-2</v>
      </c>
      <c r="F435">
        <v>0.58700265366899496</v>
      </c>
      <c r="G435">
        <v>0.74515180730526198</v>
      </c>
      <c r="H435" t="s">
        <v>42</v>
      </c>
    </row>
    <row r="436" spans="1:8" x14ac:dyDescent="0.2">
      <c r="A436" t="s">
        <v>59</v>
      </c>
      <c r="B436" t="s">
        <v>64</v>
      </c>
      <c r="C436">
        <v>38</v>
      </c>
      <c r="D436">
        <v>-1.9331218346925201E-2</v>
      </c>
      <c r="E436">
        <v>2.4584952096627598E-2</v>
      </c>
      <c r="F436">
        <v>0.43169007257247599</v>
      </c>
      <c r="G436">
        <v>0.67123045905285195</v>
      </c>
      <c r="H436" t="s">
        <v>42</v>
      </c>
    </row>
    <row r="437" spans="1:8" x14ac:dyDescent="0.2">
      <c r="A437" t="s">
        <v>59</v>
      </c>
      <c r="B437" t="s">
        <v>37</v>
      </c>
      <c r="C437">
        <v>6</v>
      </c>
      <c r="D437">
        <v>0.164046710319637</v>
      </c>
      <c r="E437">
        <v>7.7896687167493595E-2</v>
      </c>
      <c r="F437">
        <v>3.5208492837731503E-2</v>
      </c>
      <c r="G437">
        <v>0.17187845451998099</v>
      </c>
      <c r="H437" t="s">
        <v>50</v>
      </c>
    </row>
    <row r="438" spans="1:8" x14ac:dyDescent="0.2">
      <c r="A438" t="s">
        <v>59</v>
      </c>
      <c r="B438" t="s">
        <v>62</v>
      </c>
      <c r="C438">
        <v>7</v>
      </c>
      <c r="D438">
        <v>6.1008255179063497E-2</v>
      </c>
      <c r="E438">
        <v>7.3864559621061601E-2</v>
      </c>
      <c r="F438">
        <v>0.408833821457119</v>
      </c>
      <c r="G438">
        <v>0.67123045905285195</v>
      </c>
      <c r="H438" t="s">
        <v>42</v>
      </c>
    </row>
    <row r="439" spans="1:8" x14ac:dyDescent="0.2">
      <c r="A439" t="s">
        <v>59</v>
      </c>
      <c r="B439" t="s">
        <v>29</v>
      </c>
      <c r="C439">
        <v>8</v>
      </c>
      <c r="D439">
        <v>0.30950398981765398</v>
      </c>
      <c r="E439">
        <v>0.1415548375756</v>
      </c>
      <c r="F439">
        <v>2.8781968248326101E-2</v>
      </c>
      <c r="G439">
        <v>0.17187845451998099</v>
      </c>
      <c r="H439" t="s">
        <v>50</v>
      </c>
    </row>
    <row r="440" spans="1:8" x14ac:dyDescent="0.2">
      <c r="A440" t="s">
        <v>59</v>
      </c>
      <c r="B440" t="s">
        <v>15</v>
      </c>
      <c r="C440">
        <v>6</v>
      </c>
      <c r="D440">
        <v>5.2360208851102E-2</v>
      </c>
      <c r="E440">
        <v>0.152031336750938</v>
      </c>
      <c r="F440">
        <v>0.73054243981062295</v>
      </c>
      <c r="G440">
        <v>0.81713004247360099</v>
      </c>
      <c r="H440" t="s">
        <v>42</v>
      </c>
    </row>
    <row r="441" spans="1:8" x14ac:dyDescent="0.2">
      <c r="A441" t="s">
        <v>59</v>
      </c>
      <c r="B441" t="s">
        <v>63</v>
      </c>
      <c r="C441">
        <v>48</v>
      </c>
      <c r="D441">
        <v>3.3870449970005302E-2</v>
      </c>
      <c r="E441">
        <v>2.4978437311269201E-2</v>
      </c>
      <c r="F441">
        <v>0.175103129882764</v>
      </c>
      <c r="G441">
        <v>0.42802987304675599</v>
      </c>
      <c r="H441" t="s">
        <v>42</v>
      </c>
    </row>
    <row r="442" spans="1:8" x14ac:dyDescent="0.2">
      <c r="A442" t="s">
        <v>59</v>
      </c>
      <c r="B442" t="s">
        <v>65</v>
      </c>
      <c r="C442">
        <v>32</v>
      </c>
      <c r="D442">
        <v>-1.5392384216383901E-3</v>
      </c>
      <c r="E442">
        <v>3.99044915798486E-2</v>
      </c>
      <c r="F442">
        <v>0.96923077983626504</v>
      </c>
      <c r="G442">
        <v>0.96923077983626504</v>
      </c>
      <c r="H442" t="s">
        <v>42</v>
      </c>
    </row>
    <row r="443" spans="1:8" x14ac:dyDescent="0.2">
      <c r="A443" t="s">
        <v>33</v>
      </c>
      <c r="B443" t="s">
        <v>41</v>
      </c>
      <c r="C443">
        <v>14</v>
      </c>
      <c r="D443">
        <v>9.4182131946631095E-2</v>
      </c>
      <c r="E443">
        <v>5.7980343340685303E-2</v>
      </c>
      <c r="F443">
        <v>0.10429465253705</v>
      </c>
      <c r="G443">
        <v>0.40607499688982202</v>
      </c>
      <c r="H443" t="s">
        <v>42</v>
      </c>
    </row>
    <row r="444" spans="1:8" x14ac:dyDescent="0.2">
      <c r="A444" t="s">
        <v>33</v>
      </c>
      <c r="B444" t="s">
        <v>19</v>
      </c>
      <c r="C444">
        <v>12</v>
      </c>
      <c r="D444">
        <v>6.4893792412924298E-2</v>
      </c>
      <c r="E444">
        <v>6.9561770313296398E-2</v>
      </c>
      <c r="F444">
        <v>0.350874446274129</v>
      </c>
      <c r="G444">
        <v>0.64326981816923601</v>
      </c>
      <c r="H444" t="s">
        <v>42</v>
      </c>
    </row>
    <row r="445" spans="1:8" x14ac:dyDescent="0.2">
      <c r="A445" t="s">
        <v>33</v>
      </c>
      <c r="B445" t="s">
        <v>51</v>
      </c>
      <c r="C445">
        <v>22</v>
      </c>
      <c r="D445">
        <v>0.10114971472122</v>
      </c>
      <c r="E445">
        <v>4.3272043832647697E-2</v>
      </c>
      <c r="F445">
        <v>1.9411625991364201E-2</v>
      </c>
      <c r="G445">
        <v>0.21352788590500599</v>
      </c>
      <c r="H445" t="s">
        <v>50</v>
      </c>
    </row>
    <row r="446" spans="1:8" x14ac:dyDescent="0.2">
      <c r="A446" t="s">
        <v>33</v>
      </c>
      <c r="B446" t="s">
        <v>23</v>
      </c>
      <c r="C446">
        <v>8</v>
      </c>
      <c r="D446">
        <v>0.26639985192361099</v>
      </c>
      <c r="E446">
        <v>8.8366663862209094E-2</v>
      </c>
      <c r="F446">
        <v>2.5722519948884002E-3</v>
      </c>
      <c r="G446">
        <v>5.6589543887544801E-2</v>
      </c>
      <c r="H446" t="s">
        <v>50</v>
      </c>
    </row>
    <row r="447" spans="1:8" x14ac:dyDescent="0.2">
      <c r="A447" t="s">
        <v>33</v>
      </c>
      <c r="B447" t="s">
        <v>56</v>
      </c>
      <c r="C447">
        <v>5</v>
      </c>
      <c r="D447">
        <v>-9.7938451833648701E-2</v>
      </c>
      <c r="E447">
        <v>9.8179781520384299E-2</v>
      </c>
      <c r="F447">
        <v>0.318501516569692</v>
      </c>
      <c r="G447">
        <v>0.637003033139384</v>
      </c>
      <c r="H447" t="s">
        <v>42</v>
      </c>
    </row>
    <row r="448" spans="1:8" x14ac:dyDescent="0.2">
      <c r="A448" t="s">
        <v>33</v>
      </c>
      <c r="B448" t="s">
        <v>38</v>
      </c>
      <c r="C448">
        <v>64</v>
      </c>
      <c r="D448">
        <v>1.0394690769534001E-2</v>
      </c>
      <c r="E448">
        <v>2.0226191589669901E-2</v>
      </c>
      <c r="F448">
        <v>0.60730632031915699</v>
      </c>
      <c r="G448">
        <v>0.83504619043884099</v>
      </c>
      <c r="H448" t="s">
        <v>42</v>
      </c>
    </row>
    <row r="449" spans="1:8" x14ac:dyDescent="0.2">
      <c r="A449" t="s">
        <v>33</v>
      </c>
      <c r="B449" t="s">
        <v>67</v>
      </c>
      <c r="C449">
        <v>4</v>
      </c>
      <c r="D449">
        <v>5.8339647156771597E-2</v>
      </c>
      <c r="E449">
        <v>0.111987546101151</v>
      </c>
      <c r="F449">
        <v>0.60240325132967198</v>
      </c>
      <c r="G449">
        <v>0.83504619043884099</v>
      </c>
      <c r="H449" t="s">
        <v>42</v>
      </c>
    </row>
    <row r="450" spans="1:8" x14ac:dyDescent="0.2">
      <c r="A450" t="s">
        <v>33</v>
      </c>
      <c r="B450" t="s">
        <v>54</v>
      </c>
      <c r="C450">
        <v>3</v>
      </c>
      <c r="D450">
        <v>-0.184745185940977</v>
      </c>
      <c r="E450">
        <v>0.135998126103166</v>
      </c>
      <c r="F450">
        <v>0.17432436204663801</v>
      </c>
      <c r="G450">
        <v>0.53350862267866594</v>
      </c>
      <c r="H450" t="s">
        <v>42</v>
      </c>
    </row>
    <row r="451" spans="1:8" x14ac:dyDescent="0.2">
      <c r="A451" t="s">
        <v>33</v>
      </c>
      <c r="B451" t="s">
        <v>22</v>
      </c>
      <c r="C451">
        <v>8</v>
      </c>
      <c r="D451">
        <v>-2.64984906275329E-2</v>
      </c>
      <c r="E451">
        <v>4.6028333636103501E-2</v>
      </c>
      <c r="F451">
        <v>0.56481828447723104</v>
      </c>
      <c r="G451">
        <v>0.83504619043884099</v>
      </c>
      <c r="H451" t="s">
        <v>42</v>
      </c>
    </row>
    <row r="452" spans="1:8" x14ac:dyDescent="0.2">
      <c r="A452" t="s">
        <v>33</v>
      </c>
      <c r="B452" t="s">
        <v>66</v>
      </c>
      <c r="C452">
        <v>17</v>
      </c>
      <c r="D452">
        <v>0.10000051770951</v>
      </c>
      <c r="E452">
        <v>6.2702487714296706E-2</v>
      </c>
      <c r="F452">
        <v>0.110747726424497</v>
      </c>
      <c r="G452">
        <v>0.40607499688982202</v>
      </c>
      <c r="H452" t="s">
        <v>42</v>
      </c>
    </row>
    <row r="453" spans="1:8" x14ac:dyDescent="0.2">
      <c r="A453" t="s">
        <v>33</v>
      </c>
      <c r="B453" t="s">
        <v>61</v>
      </c>
      <c r="C453">
        <v>48</v>
      </c>
      <c r="D453">
        <v>6.3502485255926399E-3</v>
      </c>
      <c r="E453">
        <v>1.9140729690343101E-2</v>
      </c>
      <c r="F453">
        <v>0.740065754453338</v>
      </c>
      <c r="G453">
        <v>0.93176579618701505</v>
      </c>
      <c r="H453" t="s">
        <v>42</v>
      </c>
    </row>
    <row r="454" spans="1:8" x14ac:dyDescent="0.2">
      <c r="A454" t="s">
        <v>33</v>
      </c>
      <c r="B454" t="s">
        <v>55</v>
      </c>
      <c r="C454">
        <v>27</v>
      </c>
      <c r="D454">
        <v>-2.84560179110195E-2</v>
      </c>
      <c r="E454">
        <v>2.19090048168404E-2</v>
      </c>
      <c r="F454">
        <v>0.19400313551951501</v>
      </c>
      <c r="G454">
        <v>0.53350862267866594</v>
      </c>
      <c r="H454" t="s">
        <v>42</v>
      </c>
    </row>
    <row r="455" spans="1:8" x14ac:dyDescent="0.2">
      <c r="A455" t="s">
        <v>33</v>
      </c>
      <c r="B455" t="s">
        <v>58</v>
      </c>
      <c r="C455">
        <v>7</v>
      </c>
      <c r="D455">
        <v>2.0080320322896999E-3</v>
      </c>
      <c r="E455">
        <v>8.1139904372244095E-2</v>
      </c>
      <c r="F455">
        <v>0.98025614843075104</v>
      </c>
      <c r="G455">
        <v>0.98025614843075104</v>
      </c>
      <c r="H455" t="s">
        <v>42</v>
      </c>
    </row>
    <row r="456" spans="1:8" x14ac:dyDescent="0.2">
      <c r="A456" t="s">
        <v>33</v>
      </c>
      <c r="B456" t="s">
        <v>59</v>
      </c>
      <c r="C456">
        <v>13</v>
      </c>
      <c r="D456">
        <v>-5.4177683598212602E-2</v>
      </c>
      <c r="E456">
        <v>3.11145444524123E-2</v>
      </c>
      <c r="F456">
        <v>8.1642677308034803E-2</v>
      </c>
      <c r="G456">
        <v>0.40607499688982202</v>
      </c>
      <c r="H456" t="s">
        <v>42</v>
      </c>
    </row>
    <row r="457" spans="1:8" x14ac:dyDescent="0.2">
      <c r="A457" t="s">
        <v>33</v>
      </c>
      <c r="B457" t="s">
        <v>40</v>
      </c>
      <c r="C457">
        <v>58</v>
      </c>
      <c r="D457">
        <v>-9.5074871274780197E-3</v>
      </c>
      <c r="E457">
        <v>1.7355733830975099E-2</v>
      </c>
      <c r="F457">
        <v>0.58382860019507798</v>
      </c>
      <c r="G457">
        <v>0.83504619043884099</v>
      </c>
      <c r="H457" t="s">
        <v>42</v>
      </c>
    </row>
    <row r="458" spans="1:8" x14ac:dyDescent="0.2">
      <c r="A458" t="s">
        <v>33</v>
      </c>
      <c r="B458" t="s">
        <v>64</v>
      </c>
      <c r="C458">
        <v>56</v>
      </c>
      <c r="D458">
        <v>3.2254799519054897E-2</v>
      </c>
      <c r="E458">
        <v>1.7373196053248299E-2</v>
      </c>
      <c r="F458">
        <v>6.3370348109355004E-2</v>
      </c>
      <c r="G458">
        <v>0.40607499688982202</v>
      </c>
      <c r="H458" t="s">
        <v>42</v>
      </c>
    </row>
    <row r="459" spans="1:8" x14ac:dyDescent="0.2">
      <c r="A459" t="s">
        <v>33</v>
      </c>
      <c r="B459" t="s">
        <v>37</v>
      </c>
      <c r="C459">
        <v>6</v>
      </c>
      <c r="D459">
        <v>7.6644158929738797E-3</v>
      </c>
      <c r="E459">
        <v>6.2885536816829402E-2</v>
      </c>
      <c r="F459">
        <v>0.90299497878730395</v>
      </c>
      <c r="G459">
        <v>0.94599473968193704</v>
      </c>
      <c r="H459" t="s">
        <v>42</v>
      </c>
    </row>
    <row r="460" spans="1:8" x14ac:dyDescent="0.2">
      <c r="A460" t="s">
        <v>33</v>
      </c>
      <c r="B460" t="s">
        <v>62</v>
      </c>
      <c r="C460">
        <v>7</v>
      </c>
      <c r="D460">
        <v>1.37226639507409E-2</v>
      </c>
      <c r="E460">
        <v>7.2517703472402495E-2</v>
      </c>
      <c r="F460">
        <v>0.84991105441623405</v>
      </c>
      <c r="G460">
        <v>0.93490215985785796</v>
      </c>
      <c r="H460" t="s">
        <v>42</v>
      </c>
    </row>
    <row r="461" spans="1:8" x14ac:dyDescent="0.2">
      <c r="A461" t="s">
        <v>33</v>
      </c>
      <c r="B461" t="s">
        <v>29</v>
      </c>
      <c r="C461">
        <v>7</v>
      </c>
      <c r="D461">
        <v>-2.1787363008960801E-2</v>
      </c>
      <c r="E461">
        <v>8.81151074481097E-2</v>
      </c>
      <c r="F461">
        <v>0.80470682397969495</v>
      </c>
      <c r="G461">
        <v>0.93176579618701505</v>
      </c>
      <c r="H461" t="s">
        <v>42</v>
      </c>
    </row>
    <row r="462" spans="1:8" x14ac:dyDescent="0.2">
      <c r="A462" t="s">
        <v>33</v>
      </c>
      <c r="B462" t="s">
        <v>15</v>
      </c>
      <c r="C462">
        <v>6</v>
      </c>
      <c r="D462">
        <v>2.7256009011521799E-2</v>
      </c>
      <c r="E462">
        <v>9.2530623719462898E-2</v>
      </c>
      <c r="F462">
        <v>0.76832846607718897</v>
      </c>
      <c r="G462">
        <v>0.93176579618701505</v>
      </c>
      <c r="H462" t="s">
        <v>42</v>
      </c>
    </row>
    <row r="463" spans="1:8" x14ac:dyDescent="0.2">
      <c r="A463" t="s">
        <v>33</v>
      </c>
      <c r="B463" t="s">
        <v>63</v>
      </c>
      <c r="C463">
        <v>48</v>
      </c>
      <c r="D463">
        <v>1.61477183760672E-2</v>
      </c>
      <c r="E463">
        <v>1.5587782216432399E-2</v>
      </c>
      <c r="F463">
        <v>0.30023877712928698</v>
      </c>
      <c r="G463">
        <v>0.637003033139384</v>
      </c>
      <c r="H463" t="s">
        <v>42</v>
      </c>
    </row>
    <row r="464" spans="1:8" x14ac:dyDescent="0.2">
      <c r="A464" t="s">
        <v>33</v>
      </c>
      <c r="B464" t="s">
        <v>65</v>
      </c>
      <c r="C464">
        <v>33</v>
      </c>
      <c r="D464">
        <v>-3.09048763110343E-2</v>
      </c>
      <c r="E464">
        <v>2.6551550535213301E-2</v>
      </c>
      <c r="F464">
        <v>0.24444123661035799</v>
      </c>
      <c r="G464">
        <v>0.59752302282531999</v>
      </c>
      <c r="H464" t="s">
        <v>42</v>
      </c>
    </row>
    <row r="465" spans="1:8" x14ac:dyDescent="0.2">
      <c r="A465" t="s">
        <v>22</v>
      </c>
      <c r="B465" t="s">
        <v>41</v>
      </c>
      <c r="C465">
        <v>14</v>
      </c>
      <c r="D465">
        <v>0.116135618950957</v>
      </c>
      <c r="E465">
        <v>6.5921000704189603E-2</v>
      </c>
      <c r="F465">
        <v>7.8113351214468302E-2</v>
      </c>
      <c r="G465">
        <v>0.34369874534366102</v>
      </c>
      <c r="H465" t="s">
        <v>42</v>
      </c>
    </row>
    <row r="466" spans="1:8" x14ac:dyDescent="0.2">
      <c r="A466" t="s">
        <v>22</v>
      </c>
      <c r="B466" t="s">
        <v>19</v>
      </c>
      <c r="C466">
        <v>10</v>
      </c>
      <c r="D466">
        <v>0.21688309596229099</v>
      </c>
      <c r="E466">
        <v>9.9580684416307602E-2</v>
      </c>
      <c r="F466">
        <v>2.9408754270847999E-2</v>
      </c>
      <c r="G466">
        <v>0.16174814848966401</v>
      </c>
      <c r="H466" t="s">
        <v>50</v>
      </c>
    </row>
    <row r="467" spans="1:8" x14ac:dyDescent="0.2">
      <c r="A467" t="s">
        <v>22</v>
      </c>
      <c r="B467" t="s">
        <v>51</v>
      </c>
      <c r="C467">
        <v>7</v>
      </c>
      <c r="D467">
        <v>4.6634605239086302E-2</v>
      </c>
      <c r="E467">
        <v>7.8865236726601104E-2</v>
      </c>
      <c r="F467">
        <v>0.55430591711686295</v>
      </c>
      <c r="G467">
        <v>0.67748500980949899</v>
      </c>
      <c r="H467" t="s">
        <v>42</v>
      </c>
    </row>
    <row r="468" spans="1:8" x14ac:dyDescent="0.2">
      <c r="A468" t="s">
        <v>22</v>
      </c>
      <c r="B468" t="s">
        <v>23</v>
      </c>
      <c r="C468">
        <v>8</v>
      </c>
      <c r="D468">
        <v>0.39946989243560699</v>
      </c>
      <c r="E468">
        <v>0.11416862264873499</v>
      </c>
      <c r="F468">
        <v>4.6710045066192002E-4</v>
      </c>
      <c r="G468">
        <v>5.1381049572811199E-3</v>
      </c>
      <c r="H468" t="s">
        <v>53</v>
      </c>
    </row>
    <row r="469" spans="1:8" x14ac:dyDescent="0.2">
      <c r="A469" t="s">
        <v>22</v>
      </c>
      <c r="B469" t="s">
        <v>56</v>
      </c>
      <c r="C469">
        <v>5</v>
      </c>
      <c r="D469">
        <v>2.4594049911083899E-2</v>
      </c>
      <c r="E469">
        <v>0.12966862255259301</v>
      </c>
      <c r="F469">
        <v>0.84956892555916896</v>
      </c>
      <c r="G469">
        <v>0.93452581811508595</v>
      </c>
      <c r="H469" t="s">
        <v>42</v>
      </c>
    </row>
    <row r="470" spans="1:8" x14ac:dyDescent="0.2">
      <c r="A470" t="s">
        <v>22</v>
      </c>
      <c r="B470" t="s">
        <v>38</v>
      </c>
      <c r="C470">
        <v>41</v>
      </c>
      <c r="D470">
        <v>3.5451446918389098E-2</v>
      </c>
      <c r="E470">
        <v>2.52494771123567E-2</v>
      </c>
      <c r="F470">
        <v>0.16030492125256099</v>
      </c>
      <c r="G470">
        <v>0.39214392993431102</v>
      </c>
      <c r="H470" t="s">
        <v>42</v>
      </c>
    </row>
    <row r="471" spans="1:8" x14ac:dyDescent="0.2">
      <c r="A471" t="s">
        <v>22</v>
      </c>
      <c r="B471" t="s">
        <v>67</v>
      </c>
      <c r="C471">
        <v>4</v>
      </c>
      <c r="D471">
        <v>-0.10883571506037699</v>
      </c>
      <c r="E471">
        <v>0.15079970032972301</v>
      </c>
      <c r="F471">
        <v>0.470464378623971</v>
      </c>
      <c r="G471">
        <v>0.67748500980949899</v>
      </c>
      <c r="H471" t="s">
        <v>42</v>
      </c>
    </row>
    <row r="472" spans="1:8" x14ac:dyDescent="0.2">
      <c r="A472" t="s">
        <v>22</v>
      </c>
      <c r="B472" t="s">
        <v>54</v>
      </c>
      <c r="C472">
        <v>3</v>
      </c>
      <c r="D472">
        <v>9.1862575169878696E-2</v>
      </c>
      <c r="E472">
        <v>0.15155511669784399</v>
      </c>
      <c r="F472">
        <v>0.544426361943389</v>
      </c>
      <c r="G472">
        <v>0.67748500980949899</v>
      </c>
      <c r="H472" t="s">
        <v>42</v>
      </c>
    </row>
    <row r="473" spans="1:8" x14ac:dyDescent="0.2">
      <c r="A473" t="s">
        <v>22</v>
      </c>
      <c r="B473" t="s">
        <v>22</v>
      </c>
      <c r="C473">
        <v>8</v>
      </c>
      <c r="D473">
        <v>1</v>
      </c>
      <c r="E473">
        <v>7.9896179804180498E-2</v>
      </c>
      <c r="F473" s="1">
        <v>6.0847821614446902E-36</v>
      </c>
      <c r="G473" s="1">
        <v>1.33865207551783E-34</v>
      </c>
      <c r="H473" t="s">
        <v>53</v>
      </c>
    </row>
    <row r="474" spans="1:8" x14ac:dyDescent="0.2">
      <c r="A474" t="s">
        <v>22</v>
      </c>
      <c r="B474" t="s">
        <v>66</v>
      </c>
      <c r="C474">
        <v>17</v>
      </c>
      <c r="D474">
        <v>0.21672303250813299</v>
      </c>
      <c r="E474">
        <v>7.3881125356897795E-2</v>
      </c>
      <c r="F474">
        <v>3.3526960090042102E-3</v>
      </c>
      <c r="G474">
        <v>2.4586437399364201E-2</v>
      </c>
      <c r="H474" t="s">
        <v>53</v>
      </c>
    </row>
    <row r="475" spans="1:8" x14ac:dyDescent="0.2">
      <c r="A475" t="s">
        <v>22</v>
      </c>
      <c r="B475" t="s">
        <v>61</v>
      </c>
      <c r="C475">
        <v>45</v>
      </c>
      <c r="D475">
        <v>1.0278339580031499E-2</v>
      </c>
      <c r="E475">
        <v>2.1458824118577899E-2</v>
      </c>
      <c r="F475">
        <v>0.63195312194044495</v>
      </c>
      <c r="G475">
        <v>0.73173519382577801</v>
      </c>
      <c r="H475" t="s">
        <v>42</v>
      </c>
    </row>
    <row r="476" spans="1:8" x14ac:dyDescent="0.2">
      <c r="A476" t="s">
        <v>22</v>
      </c>
      <c r="B476" t="s">
        <v>55</v>
      </c>
      <c r="C476">
        <v>27</v>
      </c>
      <c r="D476">
        <v>2.0157598558357701E-3</v>
      </c>
      <c r="E476">
        <v>2.5184327698909801E-2</v>
      </c>
      <c r="F476">
        <v>0.93620524469754196</v>
      </c>
      <c r="G476">
        <v>0.93620524469754196</v>
      </c>
      <c r="H476" t="s">
        <v>42</v>
      </c>
    </row>
    <row r="477" spans="1:8" x14ac:dyDescent="0.2">
      <c r="A477" t="s">
        <v>22</v>
      </c>
      <c r="B477" t="s">
        <v>58</v>
      </c>
      <c r="C477">
        <v>7</v>
      </c>
      <c r="D477">
        <v>-8.9731489997509295E-2</v>
      </c>
      <c r="E477">
        <v>0.110876689866025</v>
      </c>
      <c r="F477">
        <v>0.41834787115272998</v>
      </c>
      <c r="G477">
        <v>0.67748500980949899</v>
      </c>
      <c r="H477" t="s">
        <v>42</v>
      </c>
    </row>
    <row r="478" spans="1:8" x14ac:dyDescent="0.2">
      <c r="A478" t="s">
        <v>22</v>
      </c>
      <c r="B478" t="s">
        <v>59</v>
      </c>
      <c r="C478">
        <v>9</v>
      </c>
      <c r="D478">
        <v>5.6162564424840501E-2</v>
      </c>
      <c r="E478">
        <v>7.8796767578672697E-2</v>
      </c>
      <c r="F478">
        <v>0.47599914833621099</v>
      </c>
      <c r="G478">
        <v>0.67748500980949899</v>
      </c>
      <c r="H478" t="s">
        <v>42</v>
      </c>
    </row>
    <row r="479" spans="1:8" x14ac:dyDescent="0.2">
      <c r="A479" t="s">
        <v>22</v>
      </c>
      <c r="B479" t="s">
        <v>40</v>
      </c>
      <c r="C479">
        <v>36</v>
      </c>
      <c r="D479">
        <v>2.8350741619319999E-3</v>
      </c>
      <c r="E479">
        <v>2.5057696551157801E-2</v>
      </c>
      <c r="F479">
        <v>0.90991809593624096</v>
      </c>
      <c r="G479">
        <v>0.93620524469754196</v>
      </c>
      <c r="H479" t="s">
        <v>42</v>
      </c>
    </row>
    <row r="480" spans="1:8" x14ac:dyDescent="0.2">
      <c r="A480" t="s">
        <v>22</v>
      </c>
      <c r="B480" t="s">
        <v>64</v>
      </c>
      <c r="C480">
        <v>33</v>
      </c>
      <c r="D480">
        <v>2.1500200729068299E-2</v>
      </c>
      <c r="E480">
        <v>2.4494930846118802E-2</v>
      </c>
      <c r="F480">
        <v>0.38008438588023502</v>
      </c>
      <c r="G480">
        <v>0.67748500980949899</v>
      </c>
      <c r="H480" t="s">
        <v>42</v>
      </c>
    </row>
    <row r="481" spans="1:8" x14ac:dyDescent="0.2">
      <c r="A481" t="s">
        <v>22</v>
      </c>
      <c r="B481" t="s">
        <v>37</v>
      </c>
      <c r="C481">
        <v>5</v>
      </c>
      <c r="D481">
        <v>7.2321024902034306E-2</v>
      </c>
      <c r="E481">
        <v>0.108043412639798</v>
      </c>
      <c r="F481">
        <v>0.50325944959295299</v>
      </c>
      <c r="G481">
        <v>0.67748500980949899</v>
      </c>
      <c r="H481" t="s">
        <v>42</v>
      </c>
    </row>
    <row r="482" spans="1:8" x14ac:dyDescent="0.2">
      <c r="A482" t="s">
        <v>22</v>
      </c>
      <c r="B482" t="s">
        <v>62</v>
      </c>
      <c r="C482">
        <v>7</v>
      </c>
      <c r="D482">
        <v>-0.14224520549427</v>
      </c>
      <c r="E482">
        <v>9.2739822148395101E-2</v>
      </c>
      <c r="F482">
        <v>0.12507656430546599</v>
      </c>
      <c r="G482">
        <v>0.39214392993431102</v>
      </c>
      <c r="H482" t="s">
        <v>42</v>
      </c>
    </row>
    <row r="483" spans="1:8" x14ac:dyDescent="0.2">
      <c r="A483" t="s">
        <v>22</v>
      </c>
      <c r="B483" t="s">
        <v>29</v>
      </c>
      <c r="C483">
        <v>5</v>
      </c>
      <c r="D483">
        <v>-7.56521700425484E-2</v>
      </c>
      <c r="E483">
        <v>0.1220042779549</v>
      </c>
      <c r="F483">
        <v>0.53520642805244001</v>
      </c>
      <c r="G483">
        <v>0.67748500980949899</v>
      </c>
      <c r="H483" t="s">
        <v>42</v>
      </c>
    </row>
    <row r="484" spans="1:8" x14ac:dyDescent="0.2">
      <c r="A484" t="s">
        <v>22</v>
      </c>
      <c r="B484" t="s">
        <v>15</v>
      </c>
      <c r="C484">
        <v>5</v>
      </c>
      <c r="D484">
        <v>0.18310902952704899</v>
      </c>
      <c r="E484">
        <v>0.124469991278208</v>
      </c>
      <c r="F484">
        <v>0.141261413100844</v>
      </c>
      <c r="G484">
        <v>0.39214392993431102</v>
      </c>
      <c r="H484" t="s">
        <v>42</v>
      </c>
    </row>
    <row r="485" spans="1:8" x14ac:dyDescent="0.2">
      <c r="A485" t="s">
        <v>22</v>
      </c>
      <c r="B485" t="s">
        <v>63</v>
      </c>
      <c r="C485">
        <v>47</v>
      </c>
      <c r="D485">
        <v>2.9765490274824599E-2</v>
      </c>
      <c r="E485">
        <v>2.1205748502769399E-2</v>
      </c>
      <c r="F485">
        <v>0.16042251679130901</v>
      </c>
      <c r="G485">
        <v>0.39214392993431102</v>
      </c>
      <c r="H485" t="s">
        <v>42</v>
      </c>
    </row>
    <row r="486" spans="1:8" x14ac:dyDescent="0.2">
      <c r="A486" t="s">
        <v>22</v>
      </c>
      <c r="B486" t="s">
        <v>65</v>
      </c>
      <c r="C486">
        <v>32</v>
      </c>
      <c r="D486">
        <v>-2.14272999306112E-2</v>
      </c>
      <c r="E486">
        <v>3.4497432298928897E-2</v>
      </c>
      <c r="F486">
        <v>0.53451581198343001</v>
      </c>
      <c r="G486">
        <v>0.67748500980949899</v>
      </c>
      <c r="H486" t="s">
        <v>42</v>
      </c>
    </row>
    <row r="487" spans="1:8" x14ac:dyDescent="0.2">
      <c r="A487" t="s">
        <v>34</v>
      </c>
      <c r="B487" t="s">
        <v>41</v>
      </c>
      <c r="C487">
        <v>14</v>
      </c>
      <c r="D487">
        <v>-8.8356440626219293E-2</v>
      </c>
      <c r="E487">
        <v>5.9249569893823302E-2</v>
      </c>
      <c r="F487">
        <v>0.13589356960889101</v>
      </c>
      <c r="G487">
        <v>0.87059930364458005</v>
      </c>
      <c r="H487" t="s">
        <v>42</v>
      </c>
    </row>
    <row r="488" spans="1:8" x14ac:dyDescent="0.2">
      <c r="A488" t="s">
        <v>34</v>
      </c>
      <c r="B488" t="s">
        <v>19</v>
      </c>
      <c r="C488">
        <v>12</v>
      </c>
      <c r="D488">
        <v>3.72730800877124E-2</v>
      </c>
      <c r="E488">
        <v>6.5411385016472104E-2</v>
      </c>
      <c r="F488">
        <v>0.56879600739497005</v>
      </c>
      <c r="G488">
        <v>0.91275151833065105</v>
      </c>
      <c r="H488" t="s">
        <v>42</v>
      </c>
    </row>
    <row r="489" spans="1:8" x14ac:dyDescent="0.2">
      <c r="A489" t="s">
        <v>34</v>
      </c>
      <c r="B489" t="s">
        <v>51</v>
      </c>
      <c r="C489">
        <v>22</v>
      </c>
      <c r="D489">
        <v>3.6987225345407597E-2</v>
      </c>
      <c r="E489">
        <v>4.4479231474504603E-2</v>
      </c>
      <c r="F489">
        <v>0.40565638800534498</v>
      </c>
      <c r="G489">
        <v>0.91275151833065105</v>
      </c>
      <c r="H489" t="s">
        <v>42</v>
      </c>
    </row>
    <row r="490" spans="1:8" x14ac:dyDescent="0.2">
      <c r="A490" t="s">
        <v>34</v>
      </c>
      <c r="B490" t="s">
        <v>23</v>
      </c>
      <c r="C490">
        <v>8</v>
      </c>
      <c r="D490">
        <v>0.11059731345679601</v>
      </c>
      <c r="E490">
        <v>8.1813818141861797E-2</v>
      </c>
      <c r="F490">
        <v>0.17643385168815801</v>
      </c>
      <c r="G490">
        <v>0.87059930364458005</v>
      </c>
      <c r="H490" t="s">
        <v>42</v>
      </c>
    </row>
    <row r="491" spans="1:8" x14ac:dyDescent="0.2">
      <c r="A491" t="s">
        <v>34</v>
      </c>
      <c r="B491" t="s">
        <v>56</v>
      </c>
      <c r="C491">
        <v>5</v>
      </c>
      <c r="D491">
        <v>0.172941370905181</v>
      </c>
      <c r="E491">
        <v>0.10227156346991</v>
      </c>
      <c r="F491">
        <v>9.0836509312209393E-2</v>
      </c>
      <c r="G491">
        <v>0.87059930364458005</v>
      </c>
      <c r="H491" t="s">
        <v>42</v>
      </c>
    </row>
    <row r="492" spans="1:8" x14ac:dyDescent="0.2">
      <c r="A492" t="s">
        <v>34</v>
      </c>
      <c r="B492" t="s">
        <v>38</v>
      </c>
      <c r="C492">
        <v>65</v>
      </c>
      <c r="D492">
        <v>6.6388785062290203E-4</v>
      </c>
      <c r="E492">
        <v>2.11828193775239E-2</v>
      </c>
      <c r="F492">
        <v>0.97499770204274305</v>
      </c>
      <c r="G492">
        <v>0.97499770204274305</v>
      </c>
      <c r="H492" t="s">
        <v>42</v>
      </c>
    </row>
    <row r="493" spans="1:8" x14ac:dyDescent="0.2">
      <c r="A493" t="s">
        <v>34</v>
      </c>
      <c r="B493" t="s">
        <v>67</v>
      </c>
      <c r="C493">
        <v>4</v>
      </c>
      <c r="D493">
        <v>8.43004389170708E-2</v>
      </c>
      <c r="E493">
        <v>0.125461857977966</v>
      </c>
      <c r="F493">
        <v>0.50163408272334298</v>
      </c>
      <c r="G493">
        <v>0.91275151833065105</v>
      </c>
      <c r="H493" t="s">
        <v>42</v>
      </c>
    </row>
    <row r="494" spans="1:8" x14ac:dyDescent="0.2">
      <c r="A494" t="s">
        <v>34</v>
      </c>
      <c r="B494" t="s">
        <v>54</v>
      </c>
      <c r="C494">
        <v>3</v>
      </c>
      <c r="D494">
        <v>-5.89751163248977E-2</v>
      </c>
      <c r="E494">
        <v>0.122141283873988</v>
      </c>
      <c r="F494">
        <v>0.62920691190745404</v>
      </c>
      <c r="G494">
        <v>0.91275151833065105</v>
      </c>
      <c r="H494" t="s">
        <v>42</v>
      </c>
    </row>
    <row r="495" spans="1:8" x14ac:dyDescent="0.2">
      <c r="A495" t="s">
        <v>34</v>
      </c>
      <c r="B495" t="s">
        <v>22</v>
      </c>
      <c r="C495">
        <v>8</v>
      </c>
      <c r="D495">
        <v>-3.9372784067213402E-2</v>
      </c>
      <c r="E495">
        <v>5.1514433004812503E-2</v>
      </c>
      <c r="F495">
        <v>0.444684981964445</v>
      </c>
      <c r="G495">
        <v>0.91275151833065105</v>
      </c>
      <c r="H495" t="s">
        <v>42</v>
      </c>
    </row>
    <row r="496" spans="1:8" x14ac:dyDescent="0.2">
      <c r="A496" t="s">
        <v>34</v>
      </c>
      <c r="B496" t="s">
        <v>66</v>
      </c>
      <c r="C496">
        <v>17</v>
      </c>
      <c r="D496">
        <v>-3.5333268408415598E-3</v>
      </c>
      <c r="E496">
        <v>5.77617001801492E-2</v>
      </c>
      <c r="F496">
        <v>0.95122321980808899</v>
      </c>
      <c r="G496">
        <v>0.97499770204274305</v>
      </c>
      <c r="H496" t="s">
        <v>42</v>
      </c>
    </row>
    <row r="497" spans="1:8" x14ac:dyDescent="0.2">
      <c r="A497" t="s">
        <v>34</v>
      </c>
      <c r="B497" t="s">
        <v>61</v>
      </c>
      <c r="C497">
        <v>48</v>
      </c>
      <c r="D497">
        <v>1.53249727249756E-2</v>
      </c>
      <c r="E497">
        <v>1.5998145411869901E-2</v>
      </c>
      <c r="F497">
        <v>0.33810217778580798</v>
      </c>
      <c r="G497">
        <v>0.91275151833065105</v>
      </c>
      <c r="H497" t="s">
        <v>42</v>
      </c>
    </row>
    <row r="498" spans="1:8" x14ac:dyDescent="0.2">
      <c r="A498" t="s">
        <v>34</v>
      </c>
      <c r="B498" t="s">
        <v>55</v>
      </c>
      <c r="C498">
        <v>27</v>
      </c>
      <c r="D498">
        <v>-4.1923923580854498E-2</v>
      </c>
      <c r="E498">
        <v>2.1143245741453699E-2</v>
      </c>
      <c r="F498">
        <v>4.7383982233476903E-2</v>
      </c>
      <c r="G498">
        <v>0.87059930364458005</v>
      </c>
      <c r="H498" t="s">
        <v>50</v>
      </c>
    </row>
    <row r="499" spans="1:8" x14ac:dyDescent="0.2">
      <c r="A499" t="s">
        <v>34</v>
      </c>
      <c r="B499" t="s">
        <v>58</v>
      </c>
      <c r="C499">
        <v>7</v>
      </c>
      <c r="D499">
        <v>0.107110818408283</v>
      </c>
      <c r="E499">
        <v>8.3182370919216597E-2</v>
      </c>
      <c r="F499">
        <v>0.19786347810104099</v>
      </c>
      <c r="G499">
        <v>0.87059930364458005</v>
      </c>
      <c r="H499" t="s">
        <v>42</v>
      </c>
    </row>
    <row r="500" spans="1:8" x14ac:dyDescent="0.2">
      <c r="A500" t="s">
        <v>34</v>
      </c>
      <c r="B500" t="s">
        <v>59</v>
      </c>
      <c r="C500">
        <v>13</v>
      </c>
      <c r="D500">
        <v>-3.3925855878844002E-2</v>
      </c>
      <c r="E500">
        <v>3.3241033963749902E-2</v>
      </c>
      <c r="F500">
        <v>0.30744318221578498</v>
      </c>
      <c r="G500">
        <v>0.91275151833065105</v>
      </c>
      <c r="H500" t="s">
        <v>42</v>
      </c>
    </row>
    <row r="501" spans="1:8" x14ac:dyDescent="0.2">
      <c r="A501" t="s">
        <v>34</v>
      </c>
      <c r="B501" t="s">
        <v>40</v>
      </c>
      <c r="C501">
        <v>58</v>
      </c>
      <c r="D501">
        <v>-1.2347249204706699E-3</v>
      </c>
      <c r="E501">
        <v>1.9679090127816799E-2</v>
      </c>
      <c r="F501">
        <v>0.94997116514288305</v>
      </c>
      <c r="G501">
        <v>0.97499770204274305</v>
      </c>
      <c r="H501" t="s">
        <v>42</v>
      </c>
    </row>
    <row r="502" spans="1:8" x14ac:dyDescent="0.2">
      <c r="A502" t="s">
        <v>34</v>
      </c>
      <c r="B502" t="s">
        <v>64</v>
      </c>
      <c r="C502">
        <v>56</v>
      </c>
      <c r="D502">
        <v>8.7699724817658503E-3</v>
      </c>
      <c r="E502">
        <v>1.6858126213629299E-2</v>
      </c>
      <c r="F502">
        <v>0.60290867366204803</v>
      </c>
      <c r="G502">
        <v>0.91275151833065105</v>
      </c>
      <c r="H502" t="s">
        <v>42</v>
      </c>
    </row>
    <row r="503" spans="1:8" x14ac:dyDescent="0.2">
      <c r="A503" t="s">
        <v>34</v>
      </c>
      <c r="B503" t="s">
        <v>37</v>
      </c>
      <c r="C503">
        <v>6</v>
      </c>
      <c r="D503">
        <v>5.5926479145631799E-2</v>
      </c>
      <c r="E503">
        <v>6.8747198929627704E-2</v>
      </c>
      <c r="F503">
        <v>0.41592617086880901</v>
      </c>
      <c r="G503">
        <v>0.91275151833065105</v>
      </c>
      <c r="H503" t="s">
        <v>42</v>
      </c>
    </row>
    <row r="504" spans="1:8" x14ac:dyDescent="0.2">
      <c r="A504" t="s">
        <v>34</v>
      </c>
      <c r="B504" t="s">
        <v>62</v>
      </c>
      <c r="C504">
        <v>7</v>
      </c>
      <c r="D504">
        <v>-2.6972039696493001E-3</v>
      </c>
      <c r="E504">
        <v>6.8740104610814201E-2</v>
      </c>
      <c r="F504">
        <v>0.96870087225840895</v>
      </c>
      <c r="G504">
        <v>0.97499770204274305</v>
      </c>
      <c r="H504" t="s">
        <v>42</v>
      </c>
    </row>
    <row r="505" spans="1:8" x14ac:dyDescent="0.2">
      <c r="A505" t="s">
        <v>34</v>
      </c>
      <c r="B505" t="s">
        <v>29</v>
      </c>
      <c r="C505">
        <v>7</v>
      </c>
      <c r="D505">
        <v>-3.8701481485734802E-2</v>
      </c>
      <c r="E505">
        <v>8.7819695735454395E-2</v>
      </c>
      <c r="F505">
        <v>0.65943562511630605</v>
      </c>
      <c r="G505">
        <v>0.91275151833065105</v>
      </c>
      <c r="H505" t="s">
        <v>42</v>
      </c>
    </row>
    <row r="506" spans="1:8" x14ac:dyDescent="0.2">
      <c r="A506" t="s">
        <v>34</v>
      </c>
      <c r="B506" t="s">
        <v>15</v>
      </c>
      <c r="C506">
        <v>6</v>
      </c>
      <c r="D506">
        <v>-2.1698469590103301E-2</v>
      </c>
      <c r="E506">
        <v>8.8150431556450401E-2</v>
      </c>
      <c r="F506">
        <v>0.80556400399533101</v>
      </c>
      <c r="G506">
        <v>0.97499770204274305</v>
      </c>
      <c r="H506" t="s">
        <v>42</v>
      </c>
    </row>
    <row r="507" spans="1:8" x14ac:dyDescent="0.2">
      <c r="A507" t="s">
        <v>34</v>
      </c>
      <c r="B507" t="s">
        <v>63</v>
      </c>
      <c r="C507">
        <v>48</v>
      </c>
      <c r="D507">
        <v>8.4475773701930097E-4</v>
      </c>
      <c r="E507">
        <v>1.52755569321183E-2</v>
      </c>
      <c r="F507">
        <v>0.95589844838364602</v>
      </c>
      <c r="G507">
        <v>0.97499770204274305</v>
      </c>
      <c r="H507" t="s">
        <v>42</v>
      </c>
    </row>
    <row r="508" spans="1:8" x14ac:dyDescent="0.2">
      <c r="A508" t="s">
        <v>34</v>
      </c>
      <c r="B508" t="s">
        <v>65</v>
      </c>
      <c r="C508">
        <v>33</v>
      </c>
      <c r="D508">
        <v>1.2502303000169799E-2</v>
      </c>
      <c r="E508">
        <v>2.8764324250671301E-2</v>
      </c>
      <c r="F508">
        <v>0.66381928605865503</v>
      </c>
      <c r="G508">
        <v>0.91275151833065105</v>
      </c>
      <c r="H508" t="s">
        <v>42</v>
      </c>
    </row>
    <row r="509" spans="1:8" x14ac:dyDescent="0.2">
      <c r="A509" t="s">
        <v>55</v>
      </c>
      <c r="B509" t="s">
        <v>41</v>
      </c>
      <c r="C509">
        <v>14</v>
      </c>
      <c r="D509">
        <v>4.7253271825424603E-2</v>
      </c>
      <c r="E509">
        <v>7.2686750926560698E-2</v>
      </c>
      <c r="F509">
        <v>0.51563104997169695</v>
      </c>
      <c r="G509">
        <v>0.84540052109083996</v>
      </c>
      <c r="H509" t="s">
        <v>42</v>
      </c>
    </row>
    <row r="510" spans="1:8" x14ac:dyDescent="0.2">
      <c r="A510" t="s">
        <v>55</v>
      </c>
      <c r="B510" t="s">
        <v>19</v>
      </c>
      <c r="C510">
        <v>10</v>
      </c>
      <c r="D510">
        <v>-2.2068061726098199E-2</v>
      </c>
      <c r="E510">
        <v>9.5068573256228903E-2</v>
      </c>
      <c r="F510">
        <v>0.81643872899776204</v>
      </c>
      <c r="G510">
        <v>0.91330526601642903</v>
      </c>
      <c r="H510" t="s">
        <v>42</v>
      </c>
    </row>
    <row r="511" spans="1:8" x14ac:dyDescent="0.2">
      <c r="A511" t="s">
        <v>55</v>
      </c>
      <c r="B511" t="s">
        <v>51</v>
      </c>
      <c r="C511">
        <v>8</v>
      </c>
      <c r="D511">
        <v>3.3459601514340999E-2</v>
      </c>
      <c r="E511">
        <v>7.5780444157661594E-2</v>
      </c>
      <c r="F511">
        <v>0.65882684550658999</v>
      </c>
      <c r="G511">
        <v>0.84540052109083996</v>
      </c>
      <c r="H511" t="s">
        <v>42</v>
      </c>
    </row>
    <row r="512" spans="1:8" x14ac:dyDescent="0.2">
      <c r="A512" t="s">
        <v>55</v>
      </c>
      <c r="B512" t="s">
        <v>23</v>
      </c>
      <c r="C512">
        <v>8</v>
      </c>
      <c r="D512">
        <v>8.4319281532367896E-2</v>
      </c>
      <c r="E512">
        <v>9.86890837221331E-2</v>
      </c>
      <c r="F512">
        <v>0.39288716528134399</v>
      </c>
      <c r="G512">
        <v>0.84540052109083996</v>
      </c>
      <c r="H512" t="s">
        <v>42</v>
      </c>
    </row>
    <row r="513" spans="1:8" x14ac:dyDescent="0.2">
      <c r="A513" t="s">
        <v>55</v>
      </c>
      <c r="B513" t="s">
        <v>56</v>
      </c>
      <c r="C513">
        <v>5</v>
      </c>
      <c r="D513">
        <v>-8.9590669454593999E-2</v>
      </c>
      <c r="E513">
        <v>0.120335702804864</v>
      </c>
      <c r="F513">
        <v>0.456570328753719</v>
      </c>
      <c r="G513">
        <v>0.84540052109083996</v>
      </c>
      <c r="H513" t="s">
        <v>42</v>
      </c>
    </row>
    <row r="514" spans="1:8" x14ac:dyDescent="0.2">
      <c r="A514" t="s">
        <v>55</v>
      </c>
      <c r="B514" t="s">
        <v>38</v>
      </c>
      <c r="C514">
        <v>41</v>
      </c>
      <c r="D514">
        <v>6.7151485406905798E-2</v>
      </c>
      <c r="E514">
        <v>2.5525990273802798E-2</v>
      </c>
      <c r="F514">
        <v>8.5206635421933106E-3</v>
      </c>
      <c r="G514">
        <v>6.2484865976084297E-2</v>
      </c>
      <c r="H514" t="s">
        <v>50</v>
      </c>
    </row>
    <row r="515" spans="1:8" x14ac:dyDescent="0.2">
      <c r="A515" t="s">
        <v>55</v>
      </c>
      <c r="B515" t="s">
        <v>67</v>
      </c>
      <c r="C515">
        <v>4</v>
      </c>
      <c r="D515">
        <v>-2.6700713135903501E-2</v>
      </c>
      <c r="E515">
        <v>0.13288493158030301</v>
      </c>
      <c r="F515">
        <v>0.84075246308980001</v>
      </c>
      <c r="G515">
        <v>0.91330526601642903</v>
      </c>
      <c r="H515" t="s">
        <v>42</v>
      </c>
    </row>
    <row r="516" spans="1:8" x14ac:dyDescent="0.2">
      <c r="A516" t="s">
        <v>55</v>
      </c>
      <c r="B516" t="s">
        <v>54</v>
      </c>
      <c r="C516">
        <v>3</v>
      </c>
      <c r="D516">
        <v>0.74705380889430795</v>
      </c>
      <c r="E516">
        <v>0.18718760655894401</v>
      </c>
      <c r="F516" s="1">
        <v>6.5812964304152397E-5</v>
      </c>
      <c r="G516">
        <v>7.2394260734567602E-4</v>
      </c>
      <c r="H516" t="s">
        <v>53</v>
      </c>
    </row>
    <row r="517" spans="1:8" x14ac:dyDescent="0.2">
      <c r="A517" t="s">
        <v>55</v>
      </c>
      <c r="B517" t="s">
        <v>22</v>
      </c>
      <c r="C517">
        <v>8</v>
      </c>
      <c r="D517">
        <v>3.5398586034886298E-2</v>
      </c>
      <c r="E517">
        <v>6.1851412871705203E-2</v>
      </c>
      <c r="F517">
        <v>0.56710755257419299</v>
      </c>
      <c r="G517">
        <v>0.84540052109083996</v>
      </c>
      <c r="H517" t="s">
        <v>42</v>
      </c>
    </row>
    <row r="518" spans="1:8" x14ac:dyDescent="0.2">
      <c r="A518" t="s">
        <v>55</v>
      </c>
      <c r="B518" t="s">
        <v>66</v>
      </c>
      <c r="C518">
        <v>17</v>
      </c>
      <c r="D518">
        <v>-4.6621823302704098E-2</v>
      </c>
      <c r="E518">
        <v>7.9052658792831604E-2</v>
      </c>
      <c r="F518">
        <v>0.55535387666409897</v>
      </c>
      <c r="G518">
        <v>0.84540052109083996</v>
      </c>
      <c r="H518" t="s">
        <v>42</v>
      </c>
    </row>
    <row r="519" spans="1:8" x14ac:dyDescent="0.2">
      <c r="A519" t="s">
        <v>55</v>
      </c>
      <c r="B519" t="s">
        <v>61</v>
      </c>
      <c r="C519">
        <v>46</v>
      </c>
      <c r="D519">
        <v>3.4802467477485603E-2</v>
      </c>
      <c r="E519">
        <v>2.23944606794182E-2</v>
      </c>
      <c r="F519">
        <v>0.120168700407846</v>
      </c>
      <c r="G519">
        <v>0.52874228179452198</v>
      </c>
      <c r="H519" t="s">
        <v>42</v>
      </c>
    </row>
    <row r="520" spans="1:8" x14ac:dyDescent="0.2">
      <c r="A520" t="s">
        <v>55</v>
      </c>
      <c r="B520" t="s">
        <v>55</v>
      </c>
      <c r="C520">
        <v>27</v>
      </c>
      <c r="D520">
        <v>1</v>
      </c>
      <c r="E520">
        <v>3.6964905687990601E-2</v>
      </c>
      <c r="F520" s="1">
        <v>3.5513962069123099E-161</v>
      </c>
      <c r="G520" s="1">
        <v>7.8130716552070794E-160</v>
      </c>
      <c r="H520" t="s">
        <v>53</v>
      </c>
    </row>
    <row r="521" spans="1:8" x14ac:dyDescent="0.2">
      <c r="A521" t="s">
        <v>55</v>
      </c>
      <c r="B521" t="s">
        <v>58</v>
      </c>
      <c r="C521">
        <v>7</v>
      </c>
      <c r="D521">
        <v>-9.4207518226872705E-2</v>
      </c>
      <c r="E521">
        <v>0.100888713664273</v>
      </c>
      <c r="F521">
        <v>0.35041915162753701</v>
      </c>
      <c r="G521">
        <v>0.84540052109083996</v>
      </c>
      <c r="H521" t="s">
        <v>42</v>
      </c>
    </row>
    <row r="522" spans="1:8" x14ac:dyDescent="0.2">
      <c r="A522" t="s">
        <v>55</v>
      </c>
      <c r="B522" t="s">
        <v>59</v>
      </c>
      <c r="C522">
        <v>9</v>
      </c>
      <c r="D522">
        <v>-2.7300618083584801E-2</v>
      </c>
      <c r="E522">
        <v>6.8843454498810699E-2</v>
      </c>
      <c r="F522">
        <v>0.69169133543796002</v>
      </c>
      <c r="G522">
        <v>0.84540052109083996</v>
      </c>
      <c r="H522" t="s">
        <v>42</v>
      </c>
    </row>
    <row r="523" spans="1:8" x14ac:dyDescent="0.2">
      <c r="A523" t="s">
        <v>55</v>
      </c>
      <c r="B523" t="s">
        <v>40</v>
      </c>
      <c r="C523">
        <v>36</v>
      </c>
      <c r="D523">
        <v>1.07506355067134E-2</v>
      </c>
      <c r="E523">
        <v>2.3453112294793601E-2</v>
      </c>
      <c r="F523">
        <v>0.64667339690819203</v>
      </c>
      <c r="G523">
        <v>0.84540052109083996</v>
      </c>
      <c r="H523" t="s">
        <v>42</v>
      </c>
    </row>
    <row r="524" spans="1:8" x14ac:dyDescent="0.2">
      <c r="A524" t="s">
        <v>55</v>
      </c>
      <c r="B524" t="s">
        <v>64</v>
      </c>
      <c r="C524">
        <v>33</v>
      </c>
      <c r="D524">
        <v>-2.9821091031371299E-2</v>
      </c>
      <c r="E524">
        <v>2.4216665320735801E-2</v>
      </c>
      <c r="F524">
        <v>0.218162655770995</v>
      </c>
      <c r="G524">
        <v>0.79992973782698196</v>
      </c>
      <c r="H524" t="s">
        <v>42</v>
      </c>
    </row>
    <row r="525" spans="1:8" x14ac:dyDescent="0.2">
      <c r="A525" t="s">
        <v>55</v>
      </c>
      <c r="B525" t="s">
        <v>37</v>
      </c>
      <c r="C525">
        <v>5</v>
      </c>
      <c r="D525">
        <v>5.1787303227118497E-2</v>
      </c>
      <c r="E525">
        <v>0.10324230312527299</v>
      </c>
      <c r="F525">
        <v>0.61594235018199495</v>
      </c>
      <c r="G525">
        <v>0.84540052109083996</v>
      </c>
      <c r="H525" t="s">
        <v>42</v>
      </c>
    </row>
    <row r="526" spans="1:8" x14ac:dyDescent="0.2">
      <c r="A526" t="s">
        <v>55</v>
      </c>
      <c r="B526" t="s">
        <v>62</v>
      </c>
      <c r="C526">
        <v>7</v>
      </c>
      <c r="D526">
        <v>1.9295450354706899E-3</v>
      </c>
      <c r="E526">
        <v>8.5351194960726406E-2</v>
      </c>
      <c r="F526">
        <v>0.98196366126818502</v>
      </c>
      <c r="G526">
        <v>0.98196366126818502</v>
      </c>
      <c r="H526" t="s">
        <v>42</v>
      </c>
    </row>
    <row r="527" spans="1:8" x14ac:dyDescent="0.2">
      <c r="A527" t="s">
        <v>55</v>
      </c>
      <c r="B527" t="s">
        <v>29</v>
      </c>
      <c r="C527">
        <v>6</v>
      </c>
      <c r="D527">
        <v>5.3798804746306099E-2</v>
      </c>
      <c r="E527">
        <v>0.121064954182927</v>
      </c>
      <c r="F527">
        <v>0.656768107156115</v>
      </c>
      <c r="G527">
        <v>0.84540052109083996</v>
      </c>
      <c r="H527" t="s">
        <v>42</v>
      </c>
    </row>
    <row r="528" spans="1:8" x14ac:dyDescent="0.2">
      <c r="A528" t="s">
        <v>55</v>
      </c>
      <c r="B528" t="s">
        <v>15</v>
      </c>
      <c r="C528">
        <v>6</v>
      </c>
      <c r="D528">
        <v>-1.5897220618870601E-2</v>
      </c>
      <c r="E528">
        <v>9.8505883373284794E-2</v>
      </c>
      <c r="F528">
        <v>0.87179139028840902</v>
      </c>
      <c r="G528">
        <v>0.91330526601642903</v>
      </c>
      <c r="H528" t="s">
        <v>42</v>
      </c>
    </row>
    <row r="529" spans="1:8" x14ac:dyDescent="0.2">
      <c r="A529" t="s">
        <v>55</v>
      </c>
      <c r="B529" t="s">
        <v>63</v>
      </c>
      <c r="C529">
        <v>47</v>
      </c>
      <c r="D529">
        <v>-1.08606900046242E-2</v>
      </c>
      <c r="E529">
        <v>1.90687022288651E-2</v>
      </c>
      <c r="F529">
        <v>0.56897901242729798</v>
      </c>
      <c r="G529">
        <v>0.84540052109083996</v>
      </c>
      <c r="H529" t="s">
        <v>42</v>
      </c>
    </row>
    <row r="530" spans="1:8" x14ac:dyDescent="0.2">
      <c r="A530" t="s">
        <v>55</v>
      </c>
      <c r="B530" t="s">
        <v>65</v>
      </c>
      <c r="C530">
        <v>32</v>
      </c>
      <c r="D530">
        <v>-6.1774668005160599E-2</v>
      </c>
      <c r="E530">
        <v>3.3606869029534303E-2</v>
      </c>
      <c r="F530">
        <v>6.6039421036390003E-2</v>
      </c>
      <c r="G530">
        <v>0.36321681570014502</v>
      </c>
      <c r="H530" t="s">
        <v>42</v>
      </c>
    </row>
    <row r="531" spans="1:8" x14ac:dyDescent="0.2">
      <c r="A531" t="s">
        <v>66</v>
      </c>
      <c r="B531" t="s">
        <v>41</v>
      </c>
      <c r="C531">
        <v>14</v>
      </c>
      <c r="D531">
        <v>0.17115278703290801</v>
      </c>
      <c r="E531">
        <v>6.9569432278037996E-2</v>
      </c>
      <c r="F531">
        <v>1.38870345888763E-2</v>
      </c>
      <c r="G531">
        <v>0.10183825365176</v>
      </c>
      <c r="H531" t="s">
        <v>50</v>
      </c>
    </row>
    <row r="532" spans="1:8" x14ac:dyDescent="0.2">
      <c r="A532" t="s">
        <v>66</v>
      </c>
      <c r="B532" t="s">
        <v>19</v>
      </c>
      <c r="C532">
        <v>10</v>
      </c>
      <c r="D532">
        <v>-9.1391499377283705E-2</v>
      </c>
      <c r="E532">
        <v>9.3127215312991896E-2</v>
      </c>
      <c r="F532">
        <v>0.32641431597746401</v>
      </c>
      <c r="G532">
        <v>0.96324543819352204</v>
      </c>
      <c r="H532" t="s">
        <v>42</v>
      </c>
    </row>
    <row r="533" spans="1:8" x14ac:dyDescent="0.2">
      <c r="A533" t="s">
        <v>66</v>
      </c>
      <c r="B533" t="s">
        <v>51</v>
      </c>
      <c r="C533">
        <v>9</v>
      </c>
      <c r="D533">
        <v>-1.6412762015672901E-2</v>
      </c>
      <c r="E533">
        <v>7.3336548232025206E-2</v>
      </c>
      <c r="F533">
        <v>0.82291247878699503</v>
      </c>
      <c r="G533">
        <v>0.96324543819352204</v>
      </c>
      <c r="H533" t="s">
        <v>42</v>
      </c>
    </row>
    <row r="534" spans="1:8" x14ac:dyDescent="0.2">
      <c r="A534" t="s">
        <v>66</v>
      </c>
      <c r="B534" t="s">
        <v>23</v>
      </c>
      <c r="C534">
        <v>8</v>
      </c>
      <c r="D534">
        <v>0.26808538764919798</v>
      </c>
      <c r="E534">
        <v>0.103209094372335</v>
      </c>
      <c r="F534">
        <v>9.3905742785859898E-3</v>
      </c>
      <c r="G534">
        <v>0.10183825365176</v>
      </c>
      <c r="H534" t="s">
        <v>50</v>
      </c>
    </row>
    <row r="535" spans="1:8" x14ac:dyDescent="0.2">
      <c r="A535" t="s">
        <v>66</v>
      </c>
      <c r="B535" t="s">
        <v>56</v>
      </c>
      <c r="C535">
        <v>5</v>
      </c>
      <c r="D535">
        <v>-7.9659590529832895E-3</v>
      </c>
      <c r="E535">
        <v>0.115793760298008</v>
      </c>
      <c r="F535">
        <v>0.94515329775105805</v>
      </c>
      <c r="G535">
        <v>0.96324543819352204</v>
      </c>
      <c r="H535" t="s">
        <v>42</v>
      </c>
    </row>
    <row r="536" spans="1:8" x14ac:dyDescent="0.2">
      <c r="A536" t="s">
        <v>66</v>
      </c>
      <c r="B536" t="s">
        <v>38</v>
      </c>
      <c r="C536">
        <v>48</v>
      </c>
      <c r="D536">
        <v>3.8002439547036103E-2</v>
      </c>
      <c r="E536">
        <v>2.37853357453243E-2</v>
      </c>
      <c r="F536">
        <v>0.110104061422357</v>
      </c>
      <c r="G536">
        <v>0.484457870258371</v>
      </c>
      <c r="H536" t="s">
        <v>42</v>
      </c>
    </row>
    <row r="537" spans="1:8" x14ac:dyDescent="0.2">
      <c r="A537" t="s">
        <v>66</v>
      </c>
      <c r="B537" t="s">
        <v>67</v>
      </c>
      <c r="C537">
        <v>4</v>
      </c>
      <c r="D537">
        <v>-0.15763122036220401</v>
      </c>
      <c r="E537">
        <v>0.126160134802349</v>
      </c>
      <c r="F537">
        <v>0.211499255692011</v>
      </c>
      <c r="G537">
        <v>0.77549727087070697</v>
      </c>
      <c r="H537" t="s">
        <v>42</v>
      </c>
    </row>
    <row r="538" spans="1:8" x14ac:dyDescent="0.2">
      <c r="A538" t="s">
        <v>66</v>
      </c>
      <c r="B538" t="s">
        <v>54</v>
      </c>
      <c r="C538">
        <v>3</v>
      </c>
      <c r="D538">
        <v>8.7198844678478798E-2</v>
      </c>
      <c r="E538">
        <v>0.18896300306542599</v>
      </c>
      <c r="F538">
        <v>0.64446869927869099</v>
      </c>
      <c r="G538">
        <v>0.96324543819352204</v>
      </c>
      <c r="H538" t="s">
        <v>42</v>
      </c>
    </row>
    <row r="539" spans="1:8" x14ac:dyDescent="0.2">
      <c r="A539" t="s">
        <v>66</v>
      </c>
      <c r="B539" t="s">
        <v>22</v>
      </c>
      <c r="C539">
        <v>8</v>
      </c>
      <c r="D539">
        <v>3.42680807379699E-2</v>
      </c>
      <c r="E539">
        <v>5.4422206440669099E-2</v>
      </c>
      <c r="F539">
        <v>0.52890991310875501</v>
      </c>
      <c r="G539">
        <v>0.96324543819352204</v>
      </c>
      <c r="H539" t="s">
        <v>42</v>
      </c>
    </row>
    <row r="540" spans="1:8" x14ac:dyDescent="0.2">
      <c r="A540" t="s">
        <v>66</v>
      </c>
      <c r="B540" t="s">
        <v>66</v>
      </c>
      <c r="C540">
        <v>17</v>
      </c>
      <c r="D540">
        <v>1</v>
      </c>
      <c r="E540">
        <v>8.8071956121729494E-2</v>
      </c>
      <c r="F540" s="1">
        <v>7.0561021579823798E-30</v>
      </c>
      <c r="G540" s="1">
        <v>1.5523424747561201E-28</v>
      </c>
      <c r="H540" t="s">
        <v>53</v>
      </c>
    </row>
    <row r="541" spans="1:8" x14ac:dyDescent="0.2">
      <c r="A541" t="s">
        <v>66</v>
      </c>
      <c r="B541" t="s">
        <v>61</v>
      </c>
      <c r="C541">
        <v>47</v>
      </c>
      <c r="D541">
        <v>1.0354158055332801E-3</v>
      </c>
      <c r="E541">
        <v>2.24693195603675E-2</v>
      </c>
      <c r="F541">
        <v>0.96324543819352204</v>
      </c>
      <c r="G541">
        <v>0.96324543819352204</v>
      </c>
      <c r="H541" t="s">
        <v>42</v>
      </c>
    </row>
    <row r="542" spans="1:8" x14ac:dyDescent="0.2">
      <c r="A542" t="s">
        <v>66</v>
      </c>
      <c r="B542" t="s">
        <v>55</v>
      </c>
      <c r="C542">
        <v>27</v>
      </c>
      <c r="D542">
        <v>-8.1420557894106294E-3</v>
      </c>
      <c r="E542">
        <v>2.3874915622245502E-2</v>
      </c>
      <c r="F542">
        <v>0.73308120811035205</v>
      </c>
      <c r="G542">
        <v>0.96324543819352204</v>
      </c>
      <c r="H542" t="s">
        <v>42</v>
      </c>
    </row>
    <row r="543" spans="1:8" x14ac:dyDescent="0.2">
      <c r="A543" t="s">
        <v>66</v>
      </c>
      <c r="B543" t="s">
        <v>58</v>
      </c>
      <c r="C543">
        <v>7</v>
      </c>
      <c r="D543">
        <v>-6.7410684397875001E-3</v>
      </c>
      <c r="E543">
        <v>9.9012688027888304E-2</v>
      </c>
      <c r="F543">
        <v>0.94571966267455299</v>
      </c>
      <c r="G543">
        <v>0.96324543819352204</v>
      </c>
      <c r="H543" t="s">
        <v>42</v>
      </c>
    </row>
    <row r="544" spans="1:8" x14ac:dyDescent="0.2">
      <c r="A544" t="s">
        <v>66</v>
      </c>
      <c r="B544" t="s">
        <v>59</v>
      </c>
      <c r="C544">
        <v>12</v>
      </c>
      <c r="D544">
        <v>-3.3203665193102097E-2</v>
      </c>
      <c r="E544">
        <v>3.8562384425380403E-2</v>
      </c>
      <c r="F544">
        <v>0.38921730249831898</v>
      </c>
      <c r="G544">
        <v>0.96324543819352204</v>
      </c>
      <c r="H544" t="s">
        <v>42</v>
      </c>
    </row>
    <row r="545" spans="1:8" x14ac:dyDescent="0.2">
      <c r="A545" t="s">
        <v>66</v>
      </c>
      <c r="B545" t="s">
        <v>40</v>
      </c>
      <c r="C545">
        <v>39</v>
      </c>
      <c r="D545">
        <v>-4.7196708837373501E-2</v>
      </c>
      <c r="E545">
        <v>2.2245540306937501E-2</v>
      </c>
      <c r="F545">
        <v>3.38691869476608E-2</v>
      </c>
      <c r="G545">
        <v>0.18628052821213401</v>
      </c>
      <c r="H545" t="s">
        <v>50</v>
      </c>
    </row>
    <row r="546" spans="1:8" x14ac:dyDescent="0.2">
      <c r="A546" t="s">
        <v>66</v>
      </c>
      <c r="B546" t="s">
        <v>64</v>
      </c>
      <c r="C546">
        <v>36</v>
      </c>
      <c r="D546">
        <v>-3.13001049778542E-3</v>
      </c>
      <c r="E546">
        <v>2.2548015412546699E-2</v>
      </c>
      <c r="F546">
        <v>0.88959606926113999</v>
      </c>
      <c r="G546">
        <v>0.96324543819352204</v>
      </c>
      <c r="H546" t="s">
        <v>42</v>
      </c>
    </row>
    <row r="547" spans="1:8" x14ac:dyDescent="0.2">
      <c r="A547" t="s">
        <v>66</v>
      </c>
      <c r="B547" t="s">
        <v>37</v>
      </c>
      <c r="C547">
        <v>5</v>
      </c>
      <c r="D547">
        <v>4.4393981320438203E-2</v>
      </c>
      <c r="E547">
        <v>8.9522271238734005E-2</v>
      </c>
      <c r="F547">
        <v>0.61996585666894899</v>
      </c>
      <c r="G547">
        <v>0.96324543819352204</v>
      </c>
      <c r="H547" t="s">
        <v>42</v>
      </c>
    </row>
    <row r="548" spans="1:8" x14ac:dyDescent="0.2">
      <c r="A548" t="s">
        <v>66</v>
      </c>
      <c r="B548" t="s">
        <v>62</v>
      </c>
      <c r="C548">
        <v>7</v>
      </c>
      <c r="D548">
        <v>-1.00774525745757E-2</v>
      </c>
      <c r="E548">
        <v>8.3750522485130305E-2</v>
      </c>
      <c r="F548">
        <v>0.90422408390428</v>
      </c>
      <c r="G548">
        <v>0.96324543819352204</v>
      </c>
      <c r="H548" t="s">
        <v>42</v>
      </c>
    </row>
    <row r="549" spans="1:8" x14ac:dyDescent="0.2">
      <c r="A549" t="s">
        <v>66</v>
      </c>
      <c r="B549" t="s">
        <v>29</v>
      </c>
      <c r="C549">
        <v>6</v>
      </c>
      <c r="D549">
        <v>1.7231451378386099E-2</v>
      </c>
      <c r="E549">
        <v>0.11534361398143</v>
      </c>
      <c r="F549">
        <v>0.88124406266664101</v>
      </c>
      <c r="G549">
        <v>0.96324543819352204</v>
      </c>
      <c r="H549" t="s">
        <v>42</v>
      </c>
    </row>
    <row r="550" spans="1:8" x14ac:dyDescent="0.2">
      <c r="A550" t="s">
        <v>66</v>
      </c>
      <c r="B550" t="s">
        <v>15</v>
      </c>
      <c r="C550">
        <v>6</v>
      </c>
      <c r="D550">
        <v>3.2866536879219602E-2</v>
      </c>
      <c r="E550">
        <v>9.85720409427467E-2</v>
      </c>
      <c r="F550">
        <v>0.73881231437419304</v>
      </c>
      <c r="G550">
        <v>0.96324543819352204</v>
      </c>
      <c r="H550" t="s">
        <v>42</v>
      </c>
    </row>
    <row r="551" spans="1:8" x14ac:dyDescent="0.2">
      <c r="A551" t="s">
        <v>66</v>
      </c>
      <c r="B551" t="s">
        <v>63</v>
      </c>
      <c r="C551">
        <v>48</v>
      </c>
      <c r="D551">
        <v>1.17006808651749E-2</v>
      </c>
      <c r="E551">
        <v>1.7847376048864098E-2</v>
      </c>
      <c r="F551">
        <v>0.51208364850652899</v>
      </c>
      <c r="G551">
        <v>0.96324543819352204</v>
      </c>
      <c r="H551" t="s">
        <v>42</v>
      </c>
    </row>
    <row r="552" spans="1:8" x14ac:dyDescent="0.2">
      <c r="A552" t="s">
        <v>66</v>
      </c>
      <c r="B552" t="s">
        <v>65</v>
      </c>
      <c r="C552">
        <v>31</v>
      </c>
      <c r="D552">
        <v>-1.48159189822196E-2</v>
      </c>
      <c r="E552">
        <v>3.4568102718957001E-2</v>
      </c>
      <c r="F552">
        <v>0.66821371055670298</v>
      </c>
      <c r="G552">
        <v>0.96324543819352204</v>
      </c>
      <c r="H552" t="s">
        <v>42</v>
      </c>
    </row>
    <row r="553" spans="1:8" x14ac:dyDescent="0.2">
      <c r="A553" t="s">
        <v>74</v>
      </c>
      <c r="B553" t="s">
        <v>41</v>
      </c>
      <c r="C553">
        <v>14</v>
      </c>
      <c r="D553">
        <v>9.1460128395657897E-2</v>
      </c>
      <c r="E553">
        <v>7.0274636225187204E-2</v>
      </c>
      <c r="F553">
        <v>0.19309861209224399</v>
      </c>
      <c r="G553">
        <v>0.70802824433822797</v>
      </c>
      <c r="H553" t="s">
        <v>42</v>
      </c>
    </row>
    <row r="554" spans="1:8" x14ac:dyDescent="0.2">
      <c r="A554" t="s">
        <v>74</v>
      </c>
      <c r="B554" t="s">
        <v>19</v>
      </c>
      <c r="C554">
        <v>10</v>
      </c>
      <c r="D554">
        <v>6.1600837650348197E-2</v>
      </c>
      <c r="E554">
        <v>9.9233871449682307E-2</v>
      </c>
      <c r="F554">
        <v>0.53475476264696498</v>
      </c>
      <c r="G554">
        <v>0.89152017211664802</v>
      </c>
      <c r="H554" t="s">
        <v>42</v>
      </c>
    </row>
    <row r="555" spans="1:8" x14ac:dyDescent="0.2">
      <c r="A555" t="s">
        <v>74</v>
      </c>
      <c r="B555" t="s">
        <v>51</v>
      </c>
      <c r="C555">
        <v>8</v>
      </c>
      <c r="D555">
        <v>3.98220310323915E-2</v>
      </c>
      <c r="E555">
        <v>7.3930206162421394E-2</v>
      </c>
      <c r="F555">
        <v>0.59013280981016103</v>
      </c>
      <c r="G555">
        <v>0.89152017211664802</v>
      </c>
      <c r="H555" t="s">
        <v>42</v>
      </c>
    </row>
    <row r="556" spans="1:8" x14ac:dyDescent="0.2">
      <c r="A556" t="s">
        <v>74</v>
      </c>
      <c r="B556" t="s">
        <v>23</v>
      </c>
      <c r="C556">
        <v>8</v>
      </c>
      <c r="D556">
        <v>0.28112616940336899</v>
      </c>
      <c r="E556">
        <v>0.10137145042361199</v>
      </c>
      <c r="F556">
        <v>5.5503176682959498E-3</v>
      </c>
      <c r="G556">
        <v>3.05267471756277E-2</v>
      </c>
      <c r="H556" t="s">
        <v>53</v>
      </c>
    </row>
    <row r="557" spans="1:8" x14ac:dyDescent="0.2">
      <c r="A557" t="s">
        <v>74</v>
      </c>
      <c r="B557" t="s">
        <v>56</v>
      </c>
      <c r="C557">
        <v>5</v>
      </c>
      <c r="D557">
        <v>-0.163142271518391</v>
      </c>
      <c r="E557">
        <v>0.14945334233202401</v>
      </c>
      <c r="F557">
        <v>0.27501188951969602</v>
      </c>
      <c r="G557">
        <v>0.80684824167693103</v>
      </c>
      <c r="H557" t="s">
        <v>42</v>
      </c>
    </row>
    <row r="558" spans="1:8" x14ac:dyDescent="0.2">
      <c r="A558" t="s">
        <v>74</v>
      </c>
      <c r="B558" t="s">
        <v>38</v>
      </c>
      <c r="C558">
        <v>39</v>
      </c>
      <c r="D558">
        <v>8.8940853072552103E-2</v>
      </c>
      <c r="E558">
        <v>2.54101644895161E-2</v>
      </c>
      <c r="F558">
        <v>4.6489580019657301E-4</v>
      </c>
      <c r="G558">
        <v>5.1138538021622999E-3</v>
      </c>
      <c r="H558" t="s">
        <v>53</v>
      </c>
    </row>
    <row r="559" spans="1:8" x14ac:dyDescent="0.2">
      <c r="A559" t="s">
        <v>74</v>
      </c>
      <c r="B559" t="s">
        <v>67</v>
      </c>
      <c r="C559">
        <v>4</v>
      </c>
      <c r="D559">
        <v>3.4810453301716399E-3</v>
      </c>
      <c r="E559">
        <v>0.14268556690081499</v>
      </c>
      <c r="F559">
        <v>0.98053624563169395</v>
      </c>
      <c r="G559">
        <v>0.98053624563169395</v>
      </c>
      <c r="H559" t="s">
        <v>42</v>
      </c>
    </row>
    <row r="560" spans="1:8" x14ac:dyDescent="0.2">
      <c r="A560" t="s">
        <v>74</v>
      </c>
      <c r="B560" t="s">
        <v>54</v>
      </c>
      <c r="C560">
        <v>3</v>
      </c>
      <c r="D560">
        <v>0.74018219212301695</v>
      </c>
      <c r="E560">
        <v>0.196371116236705</v>
      </c>
      <c r="F560">
        <v>1.6370421037106901E-4</v>
      </c>
      <c r="G560">
        <v>3.6014926281635199E-3</v>
      </c>
      <c r="H560" t="s">
        <v>53</v>
      </c>
    </row>
    <row r="561" spans="1:8" x14ac:dyDescent="0.2">
      <c r="A561" t="s">
        <v>74</v>
      </c>
      <c r="B561" t="s">
        <v>22</v>
      </c>
      <c r="C561">
        <v>8</v>
      </c>
      <c r="D561">
        <v>-3.1388520995869598E-2</v>
      </c>
      <c r="E561">
        <v>6.0571865452777603E-2</v>
      </c>
      <c r="F561">
        <v>0.604316657971254</v>
      </c>
      <c r="G561">
        <v>0.89152017211664802</v>
      </c>
      <c r="H561" t="s">
        <v>42</v>
      </c>
    </row>
    <row r="562" spans="1:8" x14ac:dyDescent="0.2">
      <c r="A562" t="s">
        <v>74</v>
      </c>
      <c r="B562" t="s">
        <v>66</v>
      </c>
      <c r="C562">
        <v>17</v>
      </c>
      <c r="D562">
        <v>6.0334928786368397E-2</v>
      </c>
      <c r="E562">
        <v>7.0712452101329898E-2</v>
      </c>
      <c r="F562">
        <v>0.39352437387063999</v>
      </c>
      <c r="G562">
        <v>0.89152017211664802</v>
      </c>
      <c r="H562" t="s">
        <v>42</v>
      </c>
    </row>
    <row r="563" spans="1:8" x14ac:dyDescent="0.2">
      <c r="A563" t="s">
        <v>74</v>
      </c>
      <c r="B563" t="s">
        <v>61</v>
      </c>
      <c r="C563">
        <v>46</v>
      </c>
      <c r="D563">
        <v>2.4439186194683798E-2</v>
      </c>
      <c r="E563">
        <v>2.3260051666961701E-2</v>
      </c>
      <c r="F563">
        <v>0.29339936060979299</v>
      </c>
      <c r="G563">
        <v>0.80684824167693103</v>
      </c>
      <c r="H563" t="s">
        <v>42</v>
      </c>
    </row>
    <row r="564" spans="1:8" x14ac:dyDescent="0.2">
      <c r="A564" t="s">
        <v>74</v>
      </c>
      <c r="B564" t="s">
        <v>55</v>
      </c>
      <c r="C564">
        <v>25</v>
      </c>
      <c r="D564">
        <v>-1.15659144642476E-2</v>
      </c>
      <c r="E564">
        <v>2.5738494188072E-2</v>
      </c>
      <c r="F564">
        <v>0.65317016800347405</v>
      </c>
      <c r="G564">
        <v>0.89152017211664802</v>
      </c>
      <c r="H564" t="s">
        <v>42</v>
      </c>
    </row>
    <row r="565" spans="1:8" x14ac:dyDescent="0.2">
      <c r="A565" t="s">
        <v>74</v>
      </c>
      <c r="B565" t="s">
        <v>58</v>
      </c>
      <c r="C565">
        <v>7</v>
      </c>
      <c r="D565">
        <v>5.0016526573049801E-2</v>
      </c>
      <c r="E565">
        <v>0.101876834316056</v>
      </c>
      <c r="F565">
        <v>0.62346115394829604</v>
      </c>
      <c r="G565">
        <v>0.89152017211664802</v>
      </c>
      <c r="H565" t="s">
        <v>42</v>
      </c>
    </row>
    <row r="566" spans="1:8" x14ac:dyDescent="0.2">
      <c r="A566" t="s">
        <v>74</v>
      </c>
      <c r="B566" t="s">
        <v>59</v>
      </c>
      <c r="C566">
        <v>9</v>
      </c>
      <c r="D566">
        <v>-7.0664384702218202E-3</v>
      </c>
      <c r="E566">
        <v>5.9597640809495402E-2</v>
      </c>
      <c r="F566">
        <v>0.90561674940609604</v>
      </c>
      <c r="G566">
        <v>0.96245635786780503</v>
      </c>
      <c r="H566" t="s">
        <v>42</v>
      </c>
    </row>
    <row r="567" spans="1:8" x14ac:dyDescent="0.2">
      <c r="A567" t="s">
        <v>74</v>
      </c>
      <c r="B567" t="s">
        <v>40</v>
      </c>
      <c r="C567">
        <v>35</v>
      </c>
      <c r="D567">
        <v>-4.3518689402718301E-3</v>
      </c>
      <c r="E567">
        <v>2.4454503323634899E-2</v>
      </c>
      <c r="F567">
        <v>0.85875613894287295</v>
      </c>
      <c r="G567">
        <v>0.96245635786780503</v>
      </c>
      <c r="H567" t="s">
        <v>42</v>
      </c>
    </row>
    <row r="568" spans="1:8" x14ac:dyDescent="0.2">
      <c r="A568" t="s">
        <v>74</v>
      </c>
      <c r="B568" t="s">
        <v>64</v>
      </c>
      <c r="C568">
        <v>33</v>
      </c>
      <c r="D568">
        <v>-1.02707667492944E-2</v>
      </c>
      <c r="E568">
        <v>2.2159594425666999E-2</v>
      </c>
      <c r="F568">
        <v>0.64301265301410704</v>
      </c>
      <c r="G568">
        <v>0.89152017211664802</v>
      </c>
      <c r="H568" t="s">
        <v>42</v>
      </c>
    </row>
    <row r="569" spans="1:8" x14ac:dyDescent="0.2">
      <c r="A569" t="s">
        <v>74</v>
      </c>
      <c r="B569" t="s">
        <v>37</v>
      </c>
      <c r="C569">
        <v>5</v>
      </c>
      <c r="D569">
        <v>1.0139076910732301E-2</v>
      </c>
      <c r="E569">
        <v>9.9343407604697301E-2</v>
      </c>
      <c r="F569">
        <v>0.91870834160108705</v>
      </c>
      <c r="G569">
        <v>0.96245635786780503</v>
      </c>
      <c r="H569" t="s">
        <v>42</v>
      </c>
    </row>
    <row r="570" spans="1:8" x14ac:dyDescent="0.2">
      <c r="A570" t="s">
        <v>74</v>
      </c>
      <c r="B570" t="s">
        <v>62</v>
      </c>
      <c r="C570">
        <v>7</v>
      </c>
      <c r="D570">
        <v>1.1415609814135501E-2</v>
      </c>
      <c r="E570">
        <v>9.7449394410184395E-2</v>
      </c>
      <c r="F570">
        <v>0.90674595940954195</v>
      </c>
      <c r="G570">
        <v>0.96245635786780503</v>
      </c>
      <c r="H570" t="s">
        <v>42</v>
      </c>
    </row>
    <row r="571" spans="1:8" x14ac:dyDescent="0.2">
      <c r="A571" t="s">
        <v>74</v>
      </c>
      <c r="B571" t="s">
        <v>29</v>
      </c>
      <c r="C571">
        <v>5</v>
      </c>
      <c r="D571">
        <v>-5.3474368802975902E-2</v>
      </c>
      <c r="E571">
        <v>0.133570501280384</v>
      </c>
      <c r="F571">
        <v>0.68890195118104602</v>
      </c>
      <c r="G571">
        <v>0.89152017211664802</v>
      </c>
      <c r="H571" t="s">
        <v>42</v>
      </c>
    </row>
    <row r="572" spans="1:8" x14ac:dyDescent="0.2">
      <c r="A572" t="s">
        <v>74</v>
      </c>
      <c r="B572" t="s">
        <v>15</v>
      </c>
      <c r="C572">
        <v>6</v>
      </c>
      <c r="D572">
        <v>9.6573153323704294E-2</v>
      </c>
      <c r="E572">
        <v>0.118631003280723</v>
      </c>
      <c r="F572">
        <v>0.41560865366838401</v>
      </c>
      <c r="G572">
        <v>0.89152017211664802</v>
      </c>
      <c r="H572" t="s">
        <v>42</v>
      </c>
    </row>
    <row r="573" spans="1:8" x14ac:dyDescent="0.2">
      <c r="A573" t="s">
        <v>74</v>
      </c>
      <c r="B573" t="s">
        <v>63</v>
      </c>
      <c r="C573">
        <v>48</v>
      </c>
      <c r="D573">
        <v>4.5783220942722302E-2</v>
      </c>
      <c r="E573">
        <v>2.08401512896699E-2</v>
      </c>
      <c r="F573">
        <v>2.8029328223611101E-2</v>
      </c>
      <c r="G573">
        <v>0.123329044183889</v>
      </c>
      <c r="H573" t="s">
        <v>50</v>
      </c>
    </row>
    <row r="574" spans="1:8" x14ac:dyDescent="0.2">
      <c r="A574" t="s">
        <v>74</v>
      </c>
      <c r="B574" t="s">
        <v>65</v>
      </c>
      <c r="C574">
        <v>31</v>
      </c>
      <c r="D574">
        <v>-0.107566265293982</v>
      </c>
      <c r="E574">
        <v>3.4858979487423898E-2</v>
      </c>
      <c r="F574">
        <v>2.0303614035299699E-3</v>
      </c>
      <c r="G574">
        <v>1.48893169592198E-2</v>
      </c>
      <c r="H574" t="s">
        <v>53</v>
      </c>
    </row>
    <row r="575" spans="1:8" x14ac:dyDescent="0.2">
      <c r="A575" t="s">
        <v>54</v>
      </c>
      <c r="B575" t="s">
        <v>41</v>
      </c>
      <c r="C575">
        <v>12</v>
      </c>
      <c r="D575">
        <v>3.0145844703971199E-2</v>
      </c>
      <c r="E575">
        <v>7.6787808145089398E-2</v>
      </c>
      <c r="F575">
        <v>0.69462502885131505</v>
      </c>
      <c r="G575">
        <v>0.95876169081700602</v>
      </c>
      <c r="H575" t="s">
        <v>42</v>
      </c>
    </row>
    <row r="576" spans="1:8" x14ac:dyDescent="0.2">
      <c r="A576" t="s">
        <v>54</v>
      </c>
      <c r="B576" t="s">
        <v>19</v>
      </c>
      <c r="C576">
        <v>7</v>
      </c>
      <c r="D576">
        <v>9.3674197504723597E-2</v>
      </c>
      <c r="E576">
        <v>0.11729209431429299</v>
      </c>
      <c r="F576">
        <v>0.42449899240603201</v>
      </c>
      <c r="G576">
        <v>0.77415518623562896</v>
      </c>
      <c r="H576" t="s">
        <v>42</v>
      </c>
    </row>
    <row r="577" spans="1:8" x14ac:dyDescent="0.2">
      <c r="A577" t="s">
        <v>54</v>
      </c>
      <c r="B577" t="s">
        <v>51</v>
      </c>
      <c r="C577">
        <v>5</v>
      </c>
      <c r="D577">
        <v>-0.11422526797569101</v>
      </c>
      <c r="E577">
        <v>9.2002809987243001E-2</v>
      </c>
      <c r="F577">
        <v>0.214405932758375</v>
      </c>
      <c r="G577">
        <v>0.53601483189593702</v>
      </c>
      <c r="H577" t="s">
        <v>42</v>
      </c>
    </row>
    <row r="578" spans="1:8" x14ac:dyDescent="0.2">
      <c r="A578" t="s">
        <v>54</v>
      </c>
      <c r="B578" t="s">
        <v>23</v>
      </c>
      <c r="C578">
        <v>7</v>
      </c>
      <c r="D578">
        <v>0.105207640546314</v>
      </c>
      <c r="E578">
        <v>0.115713909327347</v>
      </c>
      <c r="F578">
        <v>0.36324203663222299</v>
      </c>
      <c r="G578">
        <v>0.77415518623562896</v>
      </c>
      <c r="H578" t="s">
        <v>42</v>
      </c>
    </row>
    <row r="579" spans="1:8" x14ac:dyDescent="0.2">
      <c r="A579" t="s">
        <v>54</v>
      </c>
      <c r="B579" t="s">
        <v>56</v>
      </c>
      <c r="C579">
        <v>3</v>
      </c>
      <c r="D579">
        <v>-0.251136706796945</v>
      </c>
      <c r="E579">
        <v>0.14323500724484101</v>
      </c>
      <c r="F579">
        <v>7.9547209487283901E-2</v>
      </c>
      <c r="G579">
        <v>0.31818883794913599</v>
      </c>
      <c r="H579" t="s">
        <v>42</v>
      </c>
    </row>
    <row r="580" spans="1:8" x14ac:dyDescent="0.2">
      <c r="A580" t="s">
        <v>54</v>
      </c>
      <c r="B580" t="s">
        <v>38</v>
      </c>
      <c r="C580">
        <v>28</v>
      </c>
      <c r="D580">
        <v>4.8666656919436599E-2</v>
      </c>
      <c r="E580">
        <v>2.67513236678073E-2</v>
      </c>
      <c r="F580">
        <v>6.8877223559267897E-2</v>
      </c>
      <c r="G580">
        <v>0.31818883794913599</v>
      </c>
      <c r="H580" t="s">
        <v>42</v>
      </c>
    </row>
    <row r="581" spans="1:8" x14ac:dyDescent="0.2">
      <c r="A581" t="s">
        <v>54</v>
      </c>
      <c r="B581" t="s">
        <v>67</v>
      </c>
      <c r="C581">
        <v>3</v>
      </c>
      <c r="D581">
        <v>0.21397993244019101</v>
      </c>
      <c r="E581">
        <v>0.158740042317734</v>
      </c>
      <c r="F581">
        <v>0.17766171486537899</v>
      </c>
      <c r="G581">
        <v>0.50760489961536903</v>
      </c>
      <c r="H581" t="s">
        <v>42</v>
      </c>
    </row>
    <row r="582" spans="1:8" x14ac:dyDescent="0.2">
      <c r="A582" t="s">
        <v>54</v>
      </c>
      <c r="B582" t="s">
        <v>54</v>
      </c>
      <c r="C582">
        <v>3</v>
      </c>
      <c r="D582">
        <v>1</v>
      </c>
      <c r="E582">
        <v>0.21209767027226401</v>
      </c>
      <c r="F582" s="1">
        <v>2.41937615607172E-6</v>
      </c>
      <c r="G582" s="1">
        <v>4.8387523121434397E-5</v>
      </c>
      <c r="H582" t="s">
        <v>53</v>
      </c>
    </row>
    <row r="583" spans="1:8" x14ac:dyDescent="0.2">
      <c r="A583" t="s">
        <v>54</v>
      </c>
      <c r="B583" t="s">
        <v>22</v>
      </c>
      <c r="C583">
        <v>4</v>
      </c>
      <c r="D583">
        <v>-0.112624850630757</v>
      </c>
      <c r="E583">
        <v>7.2315655861205197E-2</v>
      </c>
      <c r="F583">
        <v>0.119374075602265</v>
      </c>
      <c r="G583">
        <v>0.397913585340883</v>
      </c>
      <c r="H583" t="s">
        <v>42</v>
      </c>
    </row>
    <row r="584" spans="1:8" x14ac:dyDescent="0.2">
      <c r="A584" t="s">
        <v>54</v>
      </c>
      <c r="B584" t="s">
        <v>66</v>
      </c>
      <c r="C584">
        <v>14</v>
      </c>
      <c r="D584">
        <v>-6.6941020279557301E-3</v>
      </c>
      <c r="E584">
        <v>7.9225584343671607E-2</v>
      </c>
      <c r="F584">
        <v>0.93266351750105903</v>
      </c>
      <c r="G584">
        <v>0.95876169081700602</v>
      </c>
      <c r="H584" t="s">
        <v>42</v>
      </c>
    </row>
    <row r="585" spans="1:8" x14ac:dyDescent="0.2">
      <c r="A585" t="s">
        <v>54</v>
      </c>
      <c r="B585" t="s">
        <v>61</v>
      </c>
      <c r="C585">
        <v>15</v>
      </c>
      <c r="D585">
        <v>3.8182699592865998E-3</v>
      </c>
      <c r="E585">
        <v>3.0950847618605601E-2</v>
      </c>
      <c r="F585">
        <v>0.90181759432712405</v>
      </c>
      <c r="G585">
        <v>0.95876169081700602</v>
      </c>
      <c r="H585" t="s">
        <v>42</v>
      </c>
    </row>
    <row r="586" spans="1:8" x14ac:dyDescent="0.2">
      <c r="A586" t="s">
        <v>54</v>
      </c>
      <c r="B586" t="s">
        <v>55</v>
      </c>
      <c r="C586">
        <v>16</v>
      </c>
      <c r="D586">
        <v>5.6508475134117699E-2</v>
      </c>
      <c r="E586">
        <v>7.0952709678159004E-2</v>
      </c>
      <c r="F586">
        <v>0.42578535242959598</v>
      </c>
      <c r="G586">
        <v>0.77415518623562896</v>
      </c>
      <c r="H586" t="s">
        <v>42</v>
      </c>
    </row>
    <row r="587" spans="1:8" x14ac:dyDescent="0.2">
      <c r="A587" t="s">
        <v>54</v>
      </c>
      <c r="B587" t="s">
        <v>58</v>
      </c>
      <c r="C587">
        <v>6</v>
      </c>
      <c r="D587">
        <v>-5.8909026413756201E-3</v>
      </c>
      <c r="E587">
        <v>0.11392723671464799</v>
      </c>
      <c r="F587">
        <v>0.95876169081700602</v>
      </c>
      <c r="G587">
        <v>0.95876169081700602</v>
      </c>
      <c r="H587" t="s">
        <v>42</v>
      </c>
    </row>
    <row r="588" spans="1:8" x14ac:dyDescent="0.2">
      <c r="A588" t="s">
        <v>54</v>
      </c>
      <c r="B588" t="s">
        <v>59</v>
      </c>
      <c r="C588">
        <v>3</v>
      </c>
      <c r="D588">
        <v>-7.3941172972398703E-2</v>
      </c>
      <c r="E588">
        <v>0.12121776665695801</v>
      </c>
      <c r="F588">
        <v>0.54187090477251199</v>
      </c>
      <c r="G588">
        <v>0.90311817462085298</v>
      </c>
      <c r="H588" t="s">
        <v>42</v>
      </c>
    </row>
    <row r="589" spans="1:8" x14ac:dyDescent="0.2">
      <c r="A589" t="s">
        <v>54</v>
      </c>
      <c r="B589" t="s">
        <v>40</v>
      </c>
      <c r="C589">
        <v>24</v>
      </c>
      <c r="D589">
        <v>3.5412142785075998E-3</v>
      </c>
      <c r="E589">
        <v>3.31900159149097E-2</v>
      </c>
      <c r="F589">
        <v>0.91503081718936097</v>
      </c>
      <c r="G589">
        <v>0.95876169081700602</v>
      </c>
      <c r="H589" t="s">
        <v>42</v>
      </c>
    </row>
    <row r="590" spans="1:8" x14ac:dyDescent="0.2">
      <c r="A590" t="s">
        <v>54</v>
      </c>
      <c r="B590" t="s">
        <v>64</v>
      </c>
      <c r="C590">
        <v>12</v>
      </c>
      <c r="D590">
        <v>8.1200207336626206E-3</v>
      </c>
      <c r="E590">
        <v>2.4759806292761699E-2</v>
      </c>
      <c r="F590">
        <v>0.74294817734113705</v>
      </c>
      <c r="G590">
        <v>0.95876169081700602</v>
      </c>
      <c r="H590" t="s">
        <v>42</v>
      </c>
    </row>
    <row r="591" spans="1:8" x14ac:dyDescent="0.2">
      <c r="A591" t="s">
        <v>54</v>
      </c>
      <c r="B591" t="s">
        <v>62</v>
      </c>
      <c r="C591">
        <v>4</v>
      </c>
      <c r="D591">
        <v>5.6014324662722E-2</v>
      </c>
      <c r="E591">
        <v>0.112780793844331</v>
      </c>
      <c r="F591">
        <v>0.61942498454315098</v>
      </c>
      <c r="G591">
        <v>0.95296151468177104</v>
      </c>
      <c r="H591" t="s">
        <v>42</v>
      </c>
    </row>
    <row r="592" spans="1:8" x14ac:dyDescent="0.2">
      <c r="A592" t="s">
        <v>54</v>
      </c>
      <c r="B592" t="s">
        <v>15</v>
      </c>
      <c r="C592">
        <v>6</v>
      </c>
      <c r="D592">
        <v>2.67432278694106E-2</v>
      </c>
      <c r="E592">
        <v>0.1122838574839</v>
      </c>
      <c r="F592">
        <v>0.81174522742399902</v>
      </c>
      <c r="G592">
        <v>0.95876169081700602</v>
      </c>
      <c r="H592" t="s">
        <v>42</v>
      </c>
    </row>
    <row r="593" spans="1:8" x14ac:dyDescent="0.2">
      <c r="A593" t="s">
        <v>54</v>
      </c>
      <c r="B593" t="s">
        <v>63</v>
      </c>
      <c r="C593">
        <v>35</v>
      </c>
      <c r="D593">
        <v>5.4889479100407597E-2</v>
      </c>
      <c r="E593">
        <v>2.8308716662075201E-2</v>
      </c>
      <c r="F593">
        <v>5.2506166664713902E-2</v>
      </c>
      <c r="G593">
        <v>0.31818883794913599</v>
      </c>
      <c r="H593" t="s">
        <v>42</v>
      </c>
    </row>
    <row r="594" spans="1:8" x14ac:dyDescent="0.2">
      <c r="A594" t="s">
        <v>54</v>
      </c>
      <c r="B594" t="s">
        <v>65</v>
      </c>
      <c r="C594">
        <v>20</v>
      </c>
      <c r="D594">
        <v>-0.106292188614265</v>
      </c>
      <c r="E594">
        <v>3.7015153063912197E-2</v>
      </c>
      <c r="F594">
        <v>4.0841787025620198E-3</v>
      </c>
      <c r="G594">
        <v>4.0841787025620198E-2</v>
      </c>
      <c r="H594" t="s">
        <v>53</v>
      </c>
    </row>
    <row r="595" spans="1:8" x14ac:dyDescent="0.2">
      <c r="A595" t="s">
        <v>37</v>
      </c>
      <c r="B595" t="s">
        <v>41</v>
      </c>
      <c r="C595">
        <v>14</v>
      </c>
      <c r="D595">
        <v>5.9014116337145102E-2</v>
      </c>
      <c r="E595">
        <v>5.6833867505314897E-2</v>
      </c>
      <c r="F595">
        <v>0.29910165207892903</v>
      </c>
      <c r="G595">
        <v>0.83131710101495304</v>
      </c>
      <c r="H595" t="s">
        <v>42</v>
      </c>
    </row>
    <row r="596" spans="1:8" x14ac:dyDescent="0.2">
      <c r="A596" t="s">
        <v>37</v>
      </c>
      <c r="B596" t="s">
        <v>19</v>
      </c>
      <c r="C596">
        <v>12</v>
      </c>
      <c r="D596">
        <v>-5.07106012605512E-2</v>
      </c>
      <c r="E596">
        <v>7.1918549145293095E-2</v>
      </c>
      <c r="F596">
        <v>0.48074080547049403</v>
      </c>
      <c r="G596">
        <v>0.83131710101495304</v>
      </c>
      <c r="H596" t="s">
        <v>42</v>
      </c>
    </row>
    <row r="597" spans="1:8" x14ac:dyDescent="0.2">
      <c r="A597" t="s">
        <v>37</v>
      </c>
      <c r="B597" t="s">
        <v>51</v>
      </c>
      <c r="C597">
        <v>22</v>
      </c>
      <c r="D597">
        <v>-3.6903964331285802E-3</v>
      </c>
      <c r="E597">
        <v>4.78002209819781E-2</v>
      </c>
      <c r="F597">
        <v>0.938460790750133</v>
      </c>
      <c r="G597">
        <v>0.963240177283334</v>
      </c>
      <c r="H597" t="s">
        <v>42</v>
      </c>
    </row>
    <row r="598" spans="1:8" x14ac:dyDescent="0.2">
      <c r="A598" t="s">
        <v>37</v>
      </c>
      <c r="B598" t="s">
        <v>23</v>
      </c>
      <c r="C598">
        <v>8</v>
      </c>
      <c r="D598">
        <v>0.11418703548319201</v>
      </c>
      <c r="E598">
        <v>8.1152184067638106E-2</v>
      </c>
      <c r="F598">
        <v>0.159405785807095</v>
      </c>
      <c r="G598">
        <v>0.72733433569296302</v>
      </c>
      <c r="H598" t="s">
        <v>42</v>
      </c>
    </row>
    <row r="599" spans="1:8" x14ac:dyDescent="0.2">
      <c r="A599" t="s">
        <v>37</v>
      </c>
      <c r="B599" t="s">
        <v>56</v>
      </c>
      <c r="C599">
        <v>5</v>
      </c>
      <c r="D599">
        <v>-7.2537243640849E-2</v>
      </c>
      <c r="E599">
        <v>9.3982649200206103E-2</v>
      </c>
      <c r="F599">
        <v>0.44022384715597801</v>
      </c>
      <c r="G599">
        <v>0.83131710101495304</v>
      </c>
      <c r="H599" t="s">
        <v>42</v>
      </c>
    </row>
    <row r="600" spans="1:8" x14ac:dyDescent="0.2">
      <c r="A600" t="s">
        <v>37</v>
      </c>
      <c r="B600" t="s">
        <v>38</v>
      </c>
      <c r="C600">
        <v>65</v>
      </c>
      <c r="D600">
        <v>2.1584998287805902E-2</v>
      </c>
      <c r="E600">
        <v>2.16468196596456E-2</v>
      </c>
      <c r="F600">
        <v>0.318694574720507</v>
      </c>
      <c r="G600">
        <v>0.83131710101495304</v>
      </c>
      <c r="H600" t="s">
        <v>42</v>
      </c>
    </row>
    <row r="601" spans="1:8" x14ac:dyDescent="0.2">
      <c r="A601" t="s">
        <v>37</v>
      </c>
      <c r="B601" t="s">
        <v>67</v>
      </c>
      <c r="C601">
        <v>4</v>
      </c>
      <c r="D601">
        <v>-6.1343106779033502E-3</v>
      </c>
      <c r="E601">
        <v>0.10641835896637</v>
      </c>
      <c r="F601">
        <v>0.95403271900994002</v>
      </c>
      <c r="G601">
        <v>0.963240177283334</v>
      </c>
      <c r="H601" t="s">
        <v>42</v>
      </c>
    </row>
    <row r="602" spans="1:8" x14ac:dyDescent="0.2">
      <c r="A602" t="s">
        <v>37</v>
      </c>
      <c r="B602" t="s">
        <v>54</v>
      </c>
      <c r="C602">
        <v>3</v>
      </c>
      <c r="D602">
        <v>0.60133975815167995</v>
      </c>
      <c r="E602">
        <v>0.143165577291092</v>
      </c>
      <c r="F602" s="1">
        <v>2.6655016419092399E-5</v>
      </c>
      <c r="G602">
        <v>2.9320518061001598E-4</v>
      </c>
      <c r="H602" t="s">
        <v>53</v>
      </c>
    </row>
    <row r="603" spans="1:8" x14ac:dyDescent="0.2">
      <c r="A603" t="s">
        <v>37</v>
      </c>
      <c r="B603" t="s">
        <v>22</v>
      </c>
      <c r="C603">
        <v>8</v>
      </c>
      <c r="D603">
        <v>-3.19797476031085E-3</v>
      </c>
      <c r="E603">
        <v>4.7183740463182897E-2</v>
      </c>
      <c r="F603">
        <v>0.94596311278912504</v>
      </c>
      <c r="G603">
        <v>0.963240177283334</v>
      </c>
      <c r="H603" t="s">
        <v>42</v>
      </c>
    </row>
    <row r="604" spans="1:8" x14ac:dyDescent="0.2">
      <c r="A604" t="s">
        <v>37</v>
      </c>
      <c r="B604" t="s">
        <v>66</v>
      </c>
      <c r="C604">
        <v>17</v>
      </c>
      <c r="D604">
        <v>-3.0568571236187E-2</v>
      </c>
      <c r="E604">
        <v>5.90348972354241E-2</v>
      </c>
      <c r="F604">
        <v>0.604594255283602</v>
      </c>
      <c r="G604">
        <v>0.83131710101495304</v>
      </c>
      <c r="H604" t="s">
        <v>42</v>
      </c>
    </row>
    <row r="605" spans="1:8" x14ac:dyDescent="0.2">
      <c r="A605" t="s">
        <v>37</v>
      </c>
      <c r="B605" t="s">
        <v>61</v>
      </c>
      <c r="C605">
        <v>48</v>
      </c>
      <c r="D605">
        <v>4.3959670585676496E-3</v>
      </c>
      <c r="E605">
        <v>1.8514461747071598E-2</v>
      </c>
      <c r="F605">
        <v>0.81231993336964003</v>
      </c>
      <c r="G605">
        <v>0.963240177283334</v>
      </c>
      <c r="H605" t="s">
        <v>42</v>
      </c>
    </row>
    <row r="606" spans="1:8" x14ac:dyDescent="0.2">
      <c r="A606" t="s">
        <v>37</v>
      </c>
      <c r="B606" t="s">
        <v>55</v>
      </c>
      <c r="C606">
        <v>27</v>
      </c>
      <c r="D606">
        <v>-1.8545177226582901E-2</v>
      </c>
      <c r="E606">
        <v>2.0704272071013399E-2</v>
      </c>
      <c r="F606">
        <v>0.37040370255962102</v>
      </c>
      <c r="G606">
        <v>0.83131710101495304</v>
      </c>
      <c r="H606" t="s">
        <v>42</v>
      </c>
    </row>
    <row r="607" spans="1:8" x14ac:dyDescent="0.2">
      <c r="A607" t="s">
        <v>37</v>
      </c>
      <c r="B607" t="s">
        <v>58</v>
      </c>
      <c r="C607">
        <v>7</v>
      </c>
      <c r="D607">
        <v>4.4611554544358598E-2</v>
      </c>
      <c r="E607">
        <v>8.4183306693658505E-2</v>
      </c>
      <c r="F607">
        <v>0.59615803687216695</v>
      </c>
      <c r="G607">
        <v>0.83131710101495304</v>
      </c>
      <c r="H607" t="s">
        <v>42</v>
      </c>
    </row>
    <row r="608" spans="1:8" x14ac:dyDescent="0.2">
      <c r="A608" t="s">
        <v>37</v>
      </c>
      <c r="B608" t="s">
        <v>59</v>
      </c>
      <c r="C608">
        <v>13</v>
      </c>
      <c r="D608">
        <v>-1.7907699034485299E-2</v>
      </c>
      <c r="E608">
        <v>3.4123336992527301E-2</v>
      </c>
      <c r="F608">
        <v>0.59972688135886698</v>
      </c>
      <c r="G608">
        <v>0.83131710101495304</v>
      </c>
      <c r="H608" t="s">
        <v>42</v>
      </c>
    </row>
    <row r="609" spans="1:8" x14ac:dyDescent="0.2">
      <c r="A609" t="s">
        <v>37</v>
      </c>
      <c r="B609" t="s">
        <v>40</v>
      </c>
      <c r="C609">
        <v>58</v>
      </c>
      <c r="D609">
        <v>1.2383743233007701E-2</v>
      </c>
      <c r="E609">
        <v>1.8559149460391298E-2</v>
      </c>
      <c r="F609">
        <v>0.50460727052776</v>
      </c>
      <c r="G609">
        <v>0.83131710101495304</v>
      </c>
      <c r="H609" t="s">
        <v>42</v>
      </c>
    </row>
    <row r="610" spans="1:8" x14ac:dyDescent="0.2">
      <c r="A610" t="s">
        <v>37</v>
      </c>
      <c r="B610" t="s">
        <v>64</v>
      </c>
      <c r="C610">
        <v>56</v>
      </c>
      <c r="D610">
        <v>9.6079246940243101E-4</v>
      </c>
      <c r="E610">
        <v>1.79708049958478E-2</v>
      </c>
      <c r="F610">
        <v>0.95736215354279597</v>
      </c>
      <c r="G610">
        <v>0.963240177283334</v>
      </c>
      <c r="H610" t="s">
        <v>42</v>
      </c>
    </row>
    <row r="611" spans="1:8" x14ac:dyDescent="0.2">
      <c r="A611" t="s">
        <v>37</v>
      </c>
      <c r="B611" t="s">
        <v>37</v>
      </c>
      <c r="C611">
        <v>6</v>
      </c>
      <c r="D611">
        <v>1</v>
      </c>
      <c r="E611">
        <v>9.4578993115996199E-2</v>
      </c>
      <c r="F611" s="1">
        <v>3.9683896641934397E-26</v>
      </c>
      <c r="G611" s="1">
        <v>8.7304572612255691E-25</v>
      </c>
      <c r="H611" t="s">
        <v>53</v>
      </c>
    </row>
    <row r="612" spans="1:8" x14ac:dyDescent="0.2">
      <c r="A612" t="s">
        <v>37</v>
      </c>
      <c r="B612" t="s">
        <v>62</v>
      </c>
      <c r="C612">
        <v>7</v>
      </c>
      <c r="D612">
        <v>3.8216773498946201E-3</v>
      </c>
      <c r="E612">
        <v>8.2921461164238305E-2</v>
      </c>
      <c r="F612">
        <v>0.963240177283334</v>
      </c>
      <c r="G612">
        <v>0.963240177283334</v>
      </c>
      <c r="H612" t="s">
        <v>42</v>
      </c>
    </row>
    <row r="613" spans="1:8" x14ac:dyDescent="0.2">
      <c r="A613" t="s">
        <v>37</v>
      </c>
      <c r="B613" t="s">
        <v>29</v>
      </c>
      <c r="C613">
        <v>7</v>
      </c>
      <c r="D613">
        <v>-7.0333994273232905E-2</v>
      </c>
      <c r="E613">
        <v>9.6529159770947406E-2</v>
      </c>
      <c r="F613">
        <v>0.46622832285453403</v>
      </c>
      <c r="G613">
        <v>0.83131710101495304</v>
      </c>
      <c r="H613" t="s">
        <v>42</v>
      </c>
    </row>
    <row r="614" spans="1:8" x14ac:dyDescent="0.2">
      <c r="A614" t="s">
        <v>37</v>
      </c>
      <c r="B614" t="s">
        <v>15</v>
      </c>
      <c r="C614">
        <v>6</v>
      </c>
      <c r="D614">
        <v>4.8722377677112599E-2</v>
      </c>
      <c r="E614">
        <v>8.8148723189822004E-2</v>
      </c>
      <c r="F614">
        <v>0.58044882099488504</v>
      </c>
      <c r="G614">
        <v>0.83131710101495304</v>
      </c>
      <c r="H614" t="s">
        <v>42</v>
      </c>
    </row>
    <row r="615" spans="1:8" x14ac:dyDescent="0.2">
      <c r="A615" t="s">
        <v>37</v>
      </c>
      <c r="B615" t="s">
        <v>63</v>
      </c>
      <c r="C615">
        <v>48</v>
      </c>
      <c r="D615">
        <v>4.2438559384852102E-2</v>
      </c>
      <c r="E615">
        <v>1.6181008472284899E-2</v>
      </c>
      <c r="F615">
        <v>8.7226106192153895E-3</v>
      </c>
      <c r="G615">
        <v>6.3965811207579507E-2</v>
      </c>
      <c r="H615" t="s">
        <v>50</v>
      </c>
    </row>
    <row r="616" spans="1:8" x14ac:dyDescent="0.2">
      <c r="A616" t="s">
        <v>37</v>
      </c>
      <c r="B616" t="s">
        <v>65</v>
      </c>
      <c r="C616">
        <v>33</v>
      </c>
      <c r="D616">
        <v>-4.1027642048733798E-2</v>
      </c>
      <c r="E616">
        <v>2.9570444374232601E-2</v>
      </c>
      <c r="F616">
        <v>0.165303258112037</v>
      </c>
      <c r="G616">
        <v>0.72733433569296302</v>
      </c>
      <c r="H616" t="s">
        <v>42</v>
      </c>
    </row>
    <row r="617" spans="1:8" x14ac:dyDescent="0.2">
      <c r="A617" t="s">
        <v>38</v>
      </c>
      <c r="B617" t="s">
        <v>41</v>
      </c>
      <c r="C617">
        <v>14</v>
      </c>
      <c r="D617">
        <v>6.0983158305107496E-3</v>
      </c>
      <c r="E617">
        <v>5.9358425271895603E-2</v>
      </c>
      <c r="F617">
        <v>0.91817158298824297</v>
      </c>
      <c r="G617">
        <v>0.99200089980922801</v>
      </c>
      <c r="H617" t="s">
        <v>42</v>
      </c>
    </row>
    <row r="618" spans="1:8" x14ac:dyDescent="0.2">
      <c r="A618" t="s">
        <v>38</v>
      </c>
      <c r="B618" t="s">
        <v>19</v>
      </c>
      <c r="C618">
        <v>12</v>
      </c>
      <c r="D618">
        <v>2.0053880733338502E-3</v>
      </c>
      <c r="E618">
        <v>7.1453380794413504E-2</v>
      </c>
      <c r="F618">
        <v>0.977609762736243</v>
      </c>
      <c r="G618">
        <v>0.99200089980922801</v>
      </c>
      <c r="H618" t="s">
        <v>42</v>
      </c>
    </row>
    <row r="619" spans="1:8" x14ac:dyDescent="0.2">
      <c r="A619" t="s">
        <v>38</v>
      </c>
      <c r="B619" t="s">
        <v>51</v>
      </c>
      <c r="C619">
        <v>22</v>
      </c>
      <c r="D619">
        <v>1.85552011692494E-2</v>
      </c>
      <c r="E619">
        <v>5.0019057390052898E-2</v>
      </c>
      <c r="F619">
        <v>0.710665364514249</v>
      </c>
      <c r="G619">
        <v>0.97716487620709203</v>
      </c>
      <c r="H619" t="s">
        <v>42</v>
      </c>
    </row>
    <row r="620" spans="1:8" x14ac:dyDescent="0.2">
      <c r="A620" t="s">
        <v>38</v>
      </c>
      <c r="B620" t="s">
        <v>23</v>
      </c>
      <c r="C620">
        <v>8</v>
      </c>
      <c r="D620">
        <v>0.15236288076118601</v>
      </c>
      <c r="E620">
        <v>8.1023292606391198E-2</v>
      </c>
      <c r="F620">
        <v>6.004235437134E-2</v>
      </c>
      <c r="G620">
        <v>0.264186359233896</v>
      </c>
      <c r="H620" t="s">
        <v>42</v>
      </c>
    </row>
    <row r="621" spans="1:8" x14ac:dyDescent="0.2">
      <c r="A621" t="s">
        <v>38</v>
      </c>
      <c r="B621" t="s">
        <v>56</v>
      </c>
      <c r="C621">
        <v>5</v>
      </c>
      <c r="D621">
        <v>-5.4834366773141699E-2</v>
      </c>
      <c r="E621">
        <v>0.105572421259223</v>
      </c>
      <c r="F621">
        <v>0.60348149339378898</v>
      </c>
      <c r="G621">
        <v>0.97716487620709203</v>
      </c>
      <c r="H621" t="s">
        <v>42</v>
      </c>
    </row>
    <row r="622" spans="1:8" x14ac:dyDescent="0.2">
      <c r="A622" t="s">
        <v>38</v>
      </c>
      <c r="B622" t="s">
        <v>38</v>
      </c>
      <c r="C622">
        <v>65</v>
      </c>
      <c r="D622">
        <v>1</v>
      </c>
      <c r="E622">
        <v>2.9399709362992299E-2</v>
      </c>
      <c r="F622" s="1">
        <v>1.3860937345814701E-253</v>
      </c>
      <c r="G622" s="1">
        <v>3.0494062160792302E-252</v>
      </c>
      <c r="H622" t="s">
        <v>53</v>
      </c>
    </row>
    <row r="623" spans="1:8" x14ac:dyDescent="0.2">
      <c r="A623" t="s">
        <v>38</v>
      </c>
      <c r="B623" t="s">
        <v>67</v>
      </c>
      <c r="C623">
        <v>4</v>
      </c>
      <c r="D623">
        <v>9.0337511416085703E-2</v>
      </c>
      <c r="E623">
        <v>0.105457824621145</v>
      </c>
      <c r="F623">
        <v>0.39165372477919902</v>
      </c>
      <c r="G623">
        <v>0.957375771682487</v>
      </c>
      <c r="H623" t="s">
        <v>42</v>
      </c>
    </row>
    <row r="624" spans="1:8" x14ac:dyDescent="0.2">
      <c r="A624" t="s">
        <v>38</v>
      </c>
      <c r="B624" t="s">
        <v>54</v>
      </c>
      <c r="C624">
        <v>3</v>
      </c>
      <c r="D624">
        <v>0.33982753658298098</v>
      </c>
      <c r="E624">
        <v>0.127245214314265</v>
      </c>
      <c r="F624">
        <v>7.5704352298248097E-3</v>
      </c>
      <c r="G624">
        <v>5.5516525018715297E-2</v>
      </c>
      <c r="H624" t="s">
        <v>50</v>
      </c>
    </row>
    <row r="625" spans="1:8" x14ac:dyDescent="0.2">
      <c r="A625" t="s">
        <v>38</v>
      </c>
      <c r="B625" t="s">
        <v>22</v>
      </c>
      <c r="C625">
        <v>8</v>
      </c>
      <c r="D625">
        <v>9.3749110414891104E-2</v>
      </c>
      <c r="E625">
        <v>4.6159214397796501E-2</v>
      </c>
      <c r="F625">
        <v>4.2255552866648803E-2</v>
      </c>
      <c r="G625">
        <v>0.232405540766568</v>
      </c>
      <c r="H625" t="s">
        <v>50</v>
      </c>
    </row>
    <row r="626" spans="1:8" x14ac:dyDescent="0.2">
      <c r="A626" t="s">
        <v>38</v>
      </c>
      <c r="B626" t="s">
        <v>66</v>
      </c>
      <c r="C626">
        <v>17</v>
      </c>
      <c r="D626">
        <v>3.8879323733969302E-2</v>
      </c>
      <c r="E626">
        <v>6.2030296033745699E-2</v>
      </c>
      <c r="F626">
        <v>0.53080372175019197</v>
      </c>
      <c r="G626">
        <v>0.97716487620709203</v>
      </c>
      <c r="H626" t="s">
        <v>42</v>
      </c>
    </row>
    <row r="627" spans="1:8" x14ac:dyDescent="0.2">
      <c r="A627" t="s">
        <v>38</v>
      </c>
      <c r="B627" t="s">
        <v>61</v>
      </c>
      <c r="C627">
        <v>48</v>
      </c>
      <c r="D627">
        <v>7.9624200233747305E-3</v>
      </c>
      <c r="E627">
        <v>2.0153276984018399E-2</v>
      </c>
      <c r="F627">
        <v>0.69277420491333896</v>
      </c>
      <c r="G627">
        <v>0.97716487620709203</v>
      </c>
      <c r="H627" t="s">
        <v>42</v>
      </c>
    </row>
    <row r="628" spans="1:8" x14ac:dyDescent="0.2">
      <c r="A628" t="s">
        <v>38</v>
      </c>
      <c r="B628" t="s">
        <v>55</v>
      </c>
      <c r="C628">
        <v>27</v>
      </c>
      <c r="D628">
        <v>-3.59855631411081E-3</v>
      </c>
      <c r="E628">
        <v>2.1591099578663099E-2</v>
      </c>
      <c r="F628">
        <v>0.867630887283112</v>
      </c>
      <c r="G628">
        <v>0.99200089980922801</v>
      </c>
      <c r="H628" t="s">
        <v>42</v>
      </c>
    </row>
    <row r="629" spans="1:8" x14ac:dyDescent="0.2">
      <c r="A629" t="s">
        <v>38</v>
      </c>
      <c r="B629" t="s">
        <v>58</v>
      </c>
      <c r="C629">
        <v>7</v>
      </c>
      <c r="D629">
        <v>4.8403434145288401E-2</v>
      </c>
      <c r="E629">
        <v>8.2947719072235498E-2</v>
      </c>
      <c r="F629">
        <v>0.55952884673874903</v>
      </c>
      <c r="G629">
        <v>0.97716487620709203</v>
      </c>
      <c r="H629" t="s">
        <v>42</v>
      </c>
    </row>
    <row r="630" spans="1:8" x14ac:dyDescent="0.2">
      <c r="A630" t="s">
        <v>38</v>
      </c>
      <c r="B630" t="s">
        <v>59</v>
      </c>
      <c r="C630">
        <v>13</v>
      </c>
      <c r="D630">
        <v>-5.3989767734854699E-3</v>
      </c>
      <c r="E630">
        <v>3.4679005849789502E-2</v>
      </c>
      <c r="F630">
        <v>0.87628187252499101</v>
      </c>
      <c r="G630">
        <v>0.99200089980922801</v>
      </c>
      <c r="H630" t="s">
        <v>42</v>
      </c>
    </row>
    <row r="631" spans="1:8" x14ac:dyDescent="0.2">
      <c r="A631" t="s">
        <v>38</v>
      </c>
      <c r="B631" t="s">
        <v>40</v>
      </c>
      <c r="C631">
        <v>58</v>
      </c>
      <c r="D631">
        <v>-7.4329476271178798E-3</v>
      </c>
      <c r="E631">
        <v>1.76592948108651E-2</v>
      </c>
      <c r="F631">
        <v>0.67382188417147804</v>
      </c>
      <c r="G631">
        <v>0.97716487620709203</v>
      </c>
      <c r="H631" t="s">
        <v>42</v>
      </c>
    </row>
    <row r="632" spans="1:8" x14ac:dyDescent="0.2">
      <c r="A632" t="s">
        <v>38</v>
      </c>
      <c r="B632" t="s">
        <v>64</v>
      </c>
      <c r="C632">
        <v>56</v>
      </c>
      <c r="D632">
        <v>-2.8798211959075799E-2</v>
      </c>
      <c r="E632">
        <v>1.8314241960713299E-2</v>
      </c>
      <c r="F632">
        <v>0.115846451666146</v>
      </c>
      <c r="G632">
        <v>0.42477032277586901</v>
      </c>
      <c r="H632" t="s">
        <v>42</v>
      </c>
    </row>
    <row r="633" spans="1:8" x14ac:dyDescent="0.2">
      <c r="A633" t="s">
        <v>38</v>
      </c>
      <c r="B633" t="s">
        <v>37</v>
      </c>
      <c r="C633">
        <v>6</v>
      </c>
      <c r="D633">
        <v>-6.8206064037021298E-4</v>
      </c>
      <c r="E633">
        <v>6.8032219266403099E-2</v>
      </c>
      <c r="F633">
        <v>0.99200089980922801</v>
      </c>
      <c r="G633">
        <v>0.99200089980922801</v>
      </c>
      <c r="H633" t="s">
        <v>42</v>
      </c>
    </row>
    <row r="634" spans="1:8" x14ac:dyDescent="0.2">
      <c r="A634" t="s">
        <v>38</v>
      </c>
      <c r="B634" t="s">
        <v>62</v>
      </c>
      <c r="C634">
        <v>7</v>
      </c>
      <c r="D634">
        <v>7.2680899504673699E-2</v>
      </c>
      <c r="E634">
        <v>7.4643384455094802E-2</v>
      </c>
      <c r="F634">
        <v>0.33020128507080898</v>
      </c>
      <c r="G634">
        <v>0.957375771682487</v>
      </c>
      <c r="H634" t="s">
        <v>42</v>
      </c>
    </row>
    <row r="635" spans="1:8" x14ac:dyDescent="0.2">
      <c r="A635" t="s">
        <v>38</v>
      </c>
      <c r="B635" t="s">
        <v>29</v>
      </c>
      <c r="C635">
        <v>7</v>
      </c>
      <c r="D635">
        <v>6.5440750642865003E-2</v>
      </c>
      <c r="E635">
        <v>9.4867196899346806E-2</v>
      </c>
      <c r="F635">
        <v>0.490310964002035</v>
      </c>
      <c r="G635">
        <v>0.97716487620709203</v>
      </c>
      <c r="H635" t="s">
        <v>42</v>
      </c>
    </row>
    <row r="636" spans="1:8" x14ac:dyDescent="0.2">
      <c r="A636" t="s">
        <v>38</v>
      </c>
      <c r="B636" t="s">
        <v>15</v>
      </c>
      <c r="C636">
        <v>6</v>
      </c>
      <c r="D636">
        <v>7.9437828571958996E-2</v>
      </c>
      <c r="E636">
        <v>9.0093557782888703E-2</v>
      </c>
      <c r="F636">
        <v>0.37792501988118299</v>
      </c>
      <c r="G636">
        <v>0.957375771682487</v>
      </c>
      <c r="H636" t="s">
        <v>42</v>
      </c>
    </row>
    <row r="637" spans="1:8" x14ac:dyDescent="0.2">
      <c r="A637" t="s">
        <v>38</v>
      </c>
      <c r="B637" t="s">
        <v>63</v>
      </c>
      <c r="C637">
        <v>48</v>
      </c>
      <c r="D637">
        <v>4.9156751025863504E-3</v>
      </c>
      <c r="E637">
        <v>1.6356626905166202E-2</v>
      </c>
      <c r="F637">
        <v>0.76377207653993395</v>
      </c>
      <c r="G637">
        <v>0.98841092258109098</v>
      </c>
      <c r="H637" t="s">
        <v>42</v>
      </c>
    </row>
    <row r="638" spans="1:8" x14ac:dyDescent="0.2">
      <c r="A638" t="s">
        <v>38</v>
      </c>
      <c r="B638" t="s">
        <v>65</v>
      </c>
      <c r="C638">
        <v>33</v>
      </c>
      <c r="D638">
        <v>-7.2975425790882203E-2</v>
      </c>
      <c r="E638">
        <v>2.7050962463443601E-2</v>
      </c>
      <c r="F638">
        <v>6.9819986291462504E-3</v>
      </c>
      <c r="G638">
        <v>5.5516525018715297E-2</v>
      </c>
      <c r="H638" t="s">
        <v>50</v>
      </c>
    </row>
  </sheetData>
  <autoFilter ref="A2:H2" xr:uid="{8C25C7C2-222E-6A46-9A31-F7297A54C874}"/>
  <mergeCells count="1">
    <mergeCell ref="A1:H1"/>
  </mergeCells>
  <pageMargins left="0.25" right="0.25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B2F11-25FB-8943-9599-6DB25BF21D84}">
  <dimension ref="A1:H638"/>
  <sheetViews>
    <sheetView zoomScale="140" zoomScaleNormal="140" workbookViewId="0">
      <selection activeCell="B5" sqref="B5"/>
    </sheetView>
  </sheetViews>
  <sheetFormatPr baseColWidth="10" defaultRowHeight="15" x14ac:dyDescent="0.2"/>
  <cols>
    <col min="1" max="2" width="13.83203125" bestFit="1" customWidth="1"/>
    <col min="3" max="3" width="6.33203125" customWidth="1"/>
    <col min="4" max="4" width="12.6640625" bestFit="1" customWidth="1"/>
    <col min="5" max="7" width="12.1640625" bestFit="1" customWidth="1"/>
    <col min="8" max="8" width="9" bestFit="1" customWidth="1"/>
  </cols>
  <sheetData>
    <row r="1" spans="1:8" s="2" customFormat="1" ht="34" customHeight="1" x14ac:dyDescent="0.2">
      <c r="A1" s="18" t="s">
        <v>75</v>
      </c>
      <c r="B1" s="18"/>
      <c r="C1" s="18"/>
      <c r="D1" s="18"/>
      <c r="E1" s="18"/>
      <c r="F1" s="18"/>
      <c r="G1" s="18"/>
      <c r="H1" s="18"/>
    </row>
    <row r="2" spans="1:8" x14ac:dyDescent="0.2">
      <c r="A2" t="s">
        <v>49</v>
      </c>
      <c r="B2" t="s">
        <v>48</v>
      </c>
      <c r="C2" t="s">
        <v>73</v>
      </c>
      <c r="D2" t="s">
        <v>72</v>
      </c>
      <c r="E2" t="s">
        <v>71</v>
      </c>
      <c r="F2" t="s">
        <v>70</v>
      </c>
      <c r="G2" t="s">
        <v>69</v>
      </c>
      <c r="H2" t="s">
        <v>68</v>
      </c>
    </row>
    <row r="3" spans="1:8" x14ac:dyDescent="0.2">
      <c r="A3" t="s">
        <v>26</v>
      </c>
      <c r="B3" t="s">
        <v>41</v>
      </c>
      <c r="C3">
        <v>14</v>
      </c>
      <c r="D3">
        <v>4.7115084762897497E-2</v>
      </c>
      <c r="E3">
        <v>0.132648867469811</v>
      </c>
      <c r="F3">
        <v>0.72861457502601701</v>
      </c>
      <c r="G3">
        <v>0.86805320869429103</v>
      </c>
      <c r="H3" t="s">
        <v>42</v>
      </c>
    </row>
    <row r="4" spans="1:8" x14ac:dyDescent="0.2">
      <c r="A4" t="s">
        <v>26</v>
      </c>
      <c r="B4" t="s">
        <v>19</v>
      </c>
      <c r="C4">
        <v>12</v>
      </c>
      <c r="D4">
        <v>4.3097458339860902E-2</v>
      </c>
      <c r="E4">
        <v>0.131398216671578</v>
      </c>
      <c r="F4">
        <v>0.74968231659961504</v>
      </c>
      <c r="G4">
        <v>0.86805320869429103</v>
      </c>
      <c r="H4" t="s">
        <v>42</v>
      </c>
    </row>
    <row r="5" spans="1:8" x14ac:dyDescent="0.2">
      <c r="A5" t="s">
        <v>26</v>
      </c>
      <c r="B5" t="s">
        <v>51</v>
      </c>
      <c r="C5">
        <v>22</v>
      </c>
      <c r="D5">
        <v>5.7359855478716103E-2</v>
      </c>
      <c r="E5">
        <v>6.4733480638469898E-2</v>
      </c>
      <c r="F5">
        <v>0.38609826314135798</v>
      </c>
      <c r="G5">
        <v>0.77219652628271596</v>
      </c>
      <c r="H5" t="s">
        <v>42</v>
      </c>
    </row>
    <row r="6" spans="1:8" x14ac:dyDescent="0.2">
      <c r="A6" t="s">
        <v>26</v>
      </c>
      <c r="B6" t="s">
        <v>23</v>
      </c>
      <c r="C6">
        <v>8</v>
      </c>
      <c r="D6">
        <v>-0.29130800492386799</v>
      </c>
      <c r="E6">
        <v>0.191572933277457</v>
      </c>
      <c r="F6">
        <v>0.17917239225107301</v>
      </c>
      <c r="G6">
        <v>0.73520436650231402</v>
      </c>
      <c r="H6" t="s">
        <v>42</v>
      </c>
    </row>
    <row r="7" spans="1:8" x14ac:dyDescent="0.2">
      <c r="A7" t="s">
        <v>26</v>
      </c>
      <c r="B7" t="s">
        <v>56</v>
      </c>
      <c r="C7">
        <v>5</v>
      </c>
      <c r="D7">
        <v>0.28692645176917198</v>
      </c>
      <c r="E7">
        <v>0.33018347455550601</v>
      </c>
      <c r="F7">
        <v>0.44879157298475703</v>
      </c>
      <c r="G7">
        <v>0.82278455047205501</v>
      </c>
      <c r="H7" t="s">
        <v>42</v>
      </c>
    </row>
    <row r="8" spans="1:8" x14ac:dyDescent="0.2">
      <c r="A8" t="s">
        <v>26</v>
      </c>
      <c r="B8" t="s">
        <v>38</v>
      </c>
      <c r="C8">
        <v>63</v>
      </c>
      <c r="D8">
        <v>3.7809582613999498E-2</v>
      </c>
      <c r="E8">
        <v>2.4672000439840601E-2</v>
      </c>
      <c r="F8">
        <v>0.13057196572021099</v>
      </c>
      <c r="G8">
        <v>0.73520436650231402</v>
      </c>
      <c r="H8" t="s">
        <v>42</v>
      </c>
    </row>
    <row r="9" spans="1:8" x14ac:dyDescent="0.2">
      <c r="A9" t="s">
        <v>26</v>
      </c>
      <c r="B9" t="s">
        <v>67</v>
      </c>
      <c r="C9">
        <v>4</v>
      </c>
      <c r="D9">
        <v>0.422473887614848</v>
      </c>
      <c r="E9">
        <v>0.38001911962328899</v>
      </c>
      <c r="F9">
        <v>0.38198954182865402</v>
      </c>
      <c r="G9">
        <v>0.77219652628271596</v>
      </c>
      <c r="H9" t="s">
        <v>42</v>
      </c>
    </row>
    <row r="10" spans="1:8" x14ac:dyDescent="0.2">
      <c r="A10" t="s">
        <v>26</v>
      </c>
      <c r="B10" t="s">
        <v>54</v>
      </c>
      <c r="C10">
        <v>3</v>
      </c>
      <c r="D10">
        <v>0.46312625912592298</v>
      </c>
      <c r="E10">
        <v>0.47230188026515602</v>
      </c>
      <c r="F10">
        <v>0.50624440751761701</v>
      </c>
      <c r="G10">
        <v>0.85672130502981303</v>
      </c>
      <c r="H10" t="s">
        <v>42</v>
      </c>
    </row>
    <row r="11" spans="1:8" x14ac:dyDescent="0.2">
      <c r="A11" t="s">
        <v>26</v>
      </c>
      <c r="B11" t="s">
        <v>22</v>
      </c>
      <c r="C11">
        <v>8</v>
      </c>
      <c r="D11">
        <v>-6.2900291913073697E-2</v>
      </c>
      <c r="E11">
        <v>0.14872456924951</v>
      </c>
      <c r="F11">
        <v>0.68708427200077105</v>
      </c>
      <c r="G11">
        <v>0.86805320869429103</v>
      </c>
      <c r="H11" t="s">
        <v>42</v>
      </c>
    </row>
    <row r="12" spans="1:8" x14ac:dyDescent="0.2">
      <c r="A12" t="s">
        <v>26</v>
      </c>
      <c r="B12" t="s">
        <v>66</v>
      </c>
      <c r="C12">
        <v>17</v>
      </c>
      <c r="D12">
        <v>5.6314846900601401E-2</v>
      </c>
      <c r="E12">
        <v>0.15044561444732901</v>
      </c>
      <c r="F12">
        <v>0.71340467832913301</v>
      </c>
      <c r="G12">
        <v>0.86805320869429103</v>
      </c>
      <c r="H12" t="s">
        <v>42</v>
      </c>
    </row>
    <row r="13" spans="1:8" x14ac:dyDescent="0.2">
      <c r="A13" t="s">
        <v>26</v>
      </c>
      <c r="B13" t="s">
        <v>61</v>
      </c>
      <c r="C13">
        <v>48</v>
      </c>
      <c r="D13">
        <v>9.9061759148877902E-3</v>
      </c>
      <c r="E13">
        <v>3.06469071972542E-2</v>
      </c>
      <c r="F13">
        <v>0.74798158538140502</v>
      </c>
      <c r="G13">
        <v>0.86805320869429103</v>
      </c>
      <c r="H13" t="s">
        <v>42</v>
      </c>
    </row>
    <row r="14" spans="1:8" x14ac:dyDescent="0.2">
      <c r="A14" t="s">
        <v>26</v>
      </c>
      <c r="B14" t="s">
        <v>55</v>
      </c>
      <c r="C14">
        <v>27</v>
      </c>
      <c r="D14">
        <v>4.1850550766148201E-2</v>
      </c>
      <c r="E14">
        <v>2.7405109071433401E-2</v>
      </c>
      <c r="F14">
        <v>0.139288221719575</v>
      </c>
      <c r="G14">
        <v>0.73520436650231402</v>
      </c>
      <c r="H14" t="s">
        <v>42</v>
      </c>
    </row>
    <row r="15" spans="1:8" x14ac:dyDescent="0.2">
      <c r="A15" t="s">
        <v>26</v>
      </c>
      <c r="B15" t="s">
        <v>58</v>
      </c>
      <c r="C15">
        <v>7</v>
      </c>
      <c r="D15">
        <v>0.68808792127992902</v>
      </c>
      <c r="E15">
        <v>0.29551353321142498</v>
      </c>
      <c r="F15">
        <v>6.7341252909887794E-2</v>
      </c>
      <c r="G15">
        <v>0.73520436650231402</v>
      </c>
      <c r="H15" t="s">
        <v>42</v>
      </c>
    </row>
    <row r="16" spans="1:8" x14ac:dyDescent="0.2">
      <c r="A16" t="s">
        <v>26</v>
      </c>
      <c r="B16" t="s">
        <v>59</v>
      </c>
      <c r="C16">
        <v>13</v>
      </c>
      <c r="D16">
        <v>4.3940634346286402E-2</v>
      </c>
      <c r="E16">
        <v>4.4021884246257699E-2</v>
      </c>
      <c r="F16">
        <v>0.33965557918796402</v>
      </c>
      <c r="G16">
        <v>0.77219652628271596</v>
      </c>
      <c r="H16" t="s">
        <v>42</v>
      </c>
    </row>
    <row r="17" spans="1:8" x14ac:dyDescent="0.2">
      <c r="A17" t="s">
        <v>26</v>
      </c>
      <c r="B17" t="s">
        <v>40</v>
      </c>
      <c r="C17">
        <v>58</v>
      </c>
      <c r="D17">
        <v>2.3305250278920699E-2</v>
      </c>
      <c r="E17">
        <v>1.9243290208611302E-2</v>
      </c>
      <c r="F17">
        <v>0.23094926479396499</v>
      </c>
      <c r="G17">
        <v>0.73520436650231402</v>
      </c>
      <c r="H17" t="s">
        <v>42</v>
      </c>
    </row>
    <row r="18" spans="1:8" x14ac:dyDescent="0.2">
      <c r="A18" t="s">
        <v>26</v>
      </c>
      <c r="B18" t="s">
        <v>64</v>
      </c>
      <c r="C18">
        <v>56</v>
      </c>
      <c r="D18">
        <v>-2.5492201814572301E-2</v>
      </c>
      <c r="E18">
        <v>2.20220829276539E-2</v>
      </c>
      <c r="F18">
        <v>0.25213231551045201</v>
      </c>
      <c r="G18">
        <v>0.73520436650231402</v>
      </c>
      <c r="H18" t="s">
        <v>42</v>
      </c>
    </row>
    <row r="19" spans="1:8" x14ac:dyDescent="0.2">
      <c r="A19" t="s">
        <v>26</v>
      </c>
      <c r="B19" t="s">
        <v>37</v>
      </c>
      <c r="C19">
        <v>6</v>
      </c>
      <c r="D19">
        <v>-0.16166280413173101</v>
      </c>
      <c r="E19">
        <v>0.12555810419681099</v>
      </c>
      <c r="F19">
        <v>0.26734704236447798</v>
      </c>
      <c r="G19">
        <v>0.73520436650231402</v>
      </c>
      <c r="H19" t="s">
        <v>42</v>
      </c>
    </row>
    <row r="20" spans="1:8" x14ac:dyDescent="0.2">
      <c r="A20" t="s">
        <v>26</v>
      </c>
      <c r="B20" t="s">
        <v>62</v>
      </c>
      <c r="C20">
        <v>7</v>
      </c>
      <c r="D20">
        <v>-6.1740485404836301E-2</v>
      </c>
      <c r="E20">
        <v>0.12827217681197001</v>
      </c>
      <c r="F20">
        <v>0.65061208888350996</v>
      </c>
      <c r="G20">
        <v>0.86805320869429103</v>
      </c>
      <c r="H20" t="s">
        <v>42</v>
      </c>
    </row>
    <row r="21" spans="1:8" x14ac:dyDescent="0.2">
      <c r="A21" t="s">
        <v>26</v>
      </c>
      <c r="B21" t="s">
        <v>29</v>
      </c>
      <c r="C21">
        <v>7</v>
      </c>
      <c r="D21">
        <v>-7.4248596835593803E-2</v>
      </c>
      <c r="E21">
        <v>0.26620004702127897</v>
      </c>
      <c r="F21">
        <v>0.79147441661801199</v>
      </c>
      <c r="G21">
        <v>0.87062185827981298</v>
      </c>
      <c r="H21" t="s">
        <v>42</v>
      </c>
    </row>
    <row r="22" spans="1:8" x14ac:dyDescent="0.2">
      <c r="A22" t="s">
        <v>26</v>
      </c>
      <c r="B22" t="s">
        <v>15</v>
      </c>
      <c r="C22">
        <v>6</v>
      </c>
      <c r="D22">
        <v>0.12857441811248599</v>
      </c>
      <c r="E22">
        <v>0.91830424026092194</v>
      </c>
      <c r="F22">
        <v>0.89541701558879105</v>
      </c>
      <c r="G22">
        <v>0.93805592109301905</v>
      </c>
      <c r="H22" t="s">
        <v>42</v>
      </c>
    </row>
    <row r="23" spans="1:8" x14ac:dyDescent="0.2">
      <c r="A23" t="s">
        <v>26</v>
      </c>
      <c r="B23" t="s">
        <v>63</v>
      </c>
      <c r="C23">
        <v>48</v>
      </c>
      <c r="D23">
        <v>9.7231756537316603E-4</v>
      </c>
      <c r="E23">
        <v>1.6833546265910899E-2</v>
      </c>
      <c r="F23">
        <v>0.95418942024211595</v>
      </c>
      <c r="G23">
        <v>0.95418942024211595</v>
      </c>
      <c r="H23" t="s">
        <v>42</v>
      </c>
    </row>
    <row r="24" spans="1:8" x14ac:dyDescent="0.2">
      <c r="A24" t="s">
        <v>26</v>
      </c>
      <c r="B24" t="s">
        <v>65</v>
      </c>
      <c r="C24">
        <v>33</v>
      </c>
      <c r="D24">
        <v>-0.121261607209776</v>
      </c>
      <c r="E24">
        <v>3.8294411883298497E-2</v>
      </c>
      <c r="F24">
        <v>3.45159015191282E-3</v>
      </c>
      <c r="G24">
        <v>7.5934983342081999E-2</v>
      </c>
      <c r="H24" t="s">
        <v>50</v>
      </c>
    </row>
    <row r="25" spans="1:8" x14ac:dyDescent="0.2">
      <c r="A25" t="s">
        <v>56</v>
      </c>
      <c r="B25" t="s">
        <v>41</v>
      </c>
      <c r="C25">
        <v>14</v>
      </c>
      <c r="D25">
        <v>-7.9238046879918103E-2</v>
      </c>
      <c r="E25">
        <v>0.14161352348078199</v>
      </c>
      <c r="F25">
        <v>0.58608750646825403</v>
      </c>
      <c r="G25">
        <v>0.98500183091868199</v>
      </c>
      <c r="H25" t="s">
        <v>42</v>
      </c>
    </row>
    <row r="26" spans="1:8" x14ac:dyDescent="0.2">
      <c r="A26" t="s">
        <v>56</v>
      </c>
      <c r="B26" t="s">
        <v>19</v>
      </c>
      <c r="C26">
        <v>10</v>
      </c>
      <c r="D26">
        <v>0.26881121933700902</v>
      </c>
      <c r="E26">
        <v>0.183482768721764</v>
      </c>
      <c r="F26">
        <v>0.18107109198226101</v>
      </c>
      <c r="G26">
        <v>0.98500183091868199</v>
      </c>
      <c r="H26" t="s">
        <v>42</v>
      </c>
    </row>
    <row r="27" spans="1:8" x14ac:dyDescent="0.2">
      <c r="A27" t="s">
        <v>56</v>
      </c>
      <c r="B27" t="s">
        <v>51</v>
      </c>
      <c r="C27">
        <v>9</v>
      </c>
      <c r="D27">
        <v>-1.22942592613422E-2</v>
      </c>
      <c r="E27">
        <v>0.148016289992115</v>
      </c>
      <c r="F27">
        <v>0.936129002514414</v>
      </c>
      <c r="G27">
        <v>0.98500183091868199</v>
      </c>
      <c r="H27" t="s">
        <v>42</v>
      </c>
    </row>
    <row r="28" spans="1:8" x14ac:dyDescent="0.2">
      <c r="A28" t="s">
        <v>56</v>
      </c>
      <c r="B28" t="s">
        <v>23</v>
      </c>
      <c r="C28">
        <v>8</v>
      </c>
      <c r="D28">
        <v>-4.9259689987367197E-2</v>
      </c>
      <c r="E28">
        <v>0.20179058860071999</v>
      </c>
      <c r="F28">
        <v>0.81527648967806599</v>
      </c>
      <c r="G28">
        <v>0.98500183091868199</v>
      </c>
      <c r="H28" t="s">
        <v>42</v>
      </c>
    </row>
    <row r="29" spans="1:8" x14ac:dyDescent="0.2">
      <c r="A29" t="s">
        <v>56</v>
      </c>
      <c r="B29" t="s">
        <v>56</v>
      </c>
      <c r="C29">
        <v>5</v>
      </c>
      <c r="D29">
        <v>1</v>
      </c>
      <c r="E29">
        <v>0.30567282350054298</v>
      </c>
      <c r="F29">
        <v>4.6725134145931102E-2</v>
      </c>
      <c r="G29">
        <v>0.98500183091868199</v>
      </c>
      <c r="H29" t="s">
        <v>50</v>
      </c>
    </row>
    <row r="30" spans="1:8" x14ac:dyDescent="0.2">
      <c r="A30" t="s">
        <v>56</v>
      </c>
      <c r="B30" t="s">
        <v>38</v>
      </c>
      <c r="C30">
        <v>48</v>
      </c>
      <c r="D30">
        <v>2.0689743774333202E-3</v>
      </c>
      <c r="E30">
        <v>3.4062216582523799E-2</v>
      </c>
      <c r="F30">
        <v>0.95182858827362804</v>
      </c>
      <c r="G30">
        <v>0.98500183091868199</v>
      </c>
      <c r="H30" t="s">
        <v>42</v>
      </c>
    </row>
    <row r="31" spans="1:8" x14ac:dyDescent="0.2">
      <c r="A31" t="s">
        <v>56</v>
      </c>
      <c r="B31" t="s">
        <v>67</v>
      </c>
      <c r="C31">
        <v>4</v>
      </c>
      <c r="D31">
        <v>-1.3566196075380999E-2</v>
      </c>
      <c r="E31">
        <v>0.639522744827701</v>
      </c>
      <c r="F31">
        <v>0.98500183091868199</v>
      </c>
      <c r="G31">
        <v>0.98500183091868199</v>
      </c>
      <c r="H31" t="s">
        <v>42</v>
      </c>
    </row>
    <row r="32" spans="1:8" x14ac:dyDescent="0.2">
      <c r="A32" t="s">
        <v>56</v>
      </c>
      <c r="B32" t="s">
        <v>54</v>
      </c>
      <c r="C32">
        <v>3</v>
      </c>
      <c r="D32">
        <v>0.63566670414702098</v>
      </c>
      <c r="E32">
        <v>0.97242864439338395</v>
      </c>
      <c r="F32">
        <v>0.63141959529140201</v>
      </c>
      <c r="G32">
        <v>0.98500183091868199</v>
      </c>
      <c r="H32" t="s">
        <v>42</v>
      </c>
    </row>
    <row r="33" spans="1:8" x14ac:dyDescent="0.2">
      <c r="A33" t="s">
        <v>56</v>
      </c>
      <c r="B33" t="s">
        <v>22</v>
      </c>
      <c r="C33">
        <v>8</v>
      </c>
      <c r="D33">
        <v>-5.50771774540069E-2</v>
      </c>
      <c r="E33">
        <v>0.110937978366076</v>
      </c>
      <c r="F33">
        <v>0.63722585283702105</v>
      </c>
      <c r="G33">
        <v>0.98500183091868199</v>
      </c>
      <c r="H33" t="s">
        <v>42</v>
      </c>
    </row>
    <row r="34" spans="1:8" x14ac:dyDescent="0.2">
      <c r="A34" t="s">
        <v>56</v>
      </c>
      <c r="B34" t="s">
        <v>66</v>
      </c>
      <c r="C34">
        <v>17</v>
      </c>
      <c r="D34">
        <v>0.21574542953551801</v>
      </c>
      <c r="E34">
        <v>0.19637305647612599</v>
      </c>
      <c r="F34">
        <v>0.28924252434112302</v>
      </c>
      <c r="G34">
        <v>0.98500183091868199</v>
      </c>
      <c r="H34" t="s">
        <v>42</v>
      </c>
    </row>
    <row r="35" spans="1:8" x14ac:dyDescent="0.2">
      <c r="A35" t="s">
        <v>56</v>
      </c>
      <c r="B35" t="s">
        <v>61</v>
      </c>
      <c r="C35">
        <v>46</v>
      </c>
      <c r="D35">
        <v>-2.90190391413396E-2</v>
      </c>
      <c r="E35">
        <v>3.1104371978694399E-2</v>
      </c>
      <c r="F35">
        <v>0.35593379108719297</v>
      </c>
      <c r="G35">
        <v>0.98500183091868199</v>
      </c>
      <c r="H35" t="s">
        <v>42</v>
      </c>
    </row>
    <row r="36" spans="1:8" x14ac:dyDescent="0.2">
      <c r="A36" t="s">
        <v>56</v>
      </c>
      <c r="B36" t="s">
        <v>55</v>
      </c>
      <c r="C36">
        <v>27</v>
      </c>
      <c r="D36">
        <v>-3.0276475152278801E-2</v>
      </c>
      <c r="E36">
        <v>2.4164767544648601E-2</v>
      </c>
      <c r="F36">
        <v>0.22182838390505599</v>
      </c>
      <c r="G36">
        <v>0.98500183091868199</v>
      </c>
      <c r="H36" t="s">
        <v>42</v>
      </c>
    </row>
    <row r="37" spans="1:8" x14ac:dyDescent="0.2">
      <c r="A37" t="s">
        <v>56</v>
      </c>
      <c r="B37" t="s">
        <v>58</v>
      </c>
      <c r="C37">
        <v>7</v>
      </c>
      <c r="D37">
        <v>-0.19195941790401899</v>
      </c>
      <c r="E37">
        <v>0.309648841142595</v>
      </c>
      <c r="F37">
        <v>0.56246273701676197</v>
      </c>
      <c r="G37">
        <v>0.98500183091868199</v>
      </c>
      <c r="H37" t="s">
        <v>42</v>
      </c>
    </row>
    <row r="38" spans="1:8" x14ac:dyDescent="0.2">
      <c r="A38" t="s">
        <v>56</v>
      </c>
      <c r="B38" t="s">
        <v>59</v>
      </c>
      <c r="C38">
        <v>11</v>
      </c>
      <c r="D38">
        <v>-7.7444529364054798E-3</v>
      </c>
      <c r="E38">
        <v>4.67453623086376E-2</v>
      </c>
      <c r="F38">
        <v>0.87207600133783902</v>
      </c>
      <c r="G38">
        <v>0.98500183091868199</v>
      </c>
      <c r="H38" t="s">
        <v>42</v>
      </c>
    </row>
    <row r="39" spans="1:8" x14ac:dyDescent="0.2">
      <c r="A39" t="s">
        <v>56</v>
      </c>
      <c r="B39" t="s">
        <v>40</v>
      </c>
      <c r="C39">
        <v>38</v>
      </c>
      <c r="D39">
        <v>1.15103279042989E-2</v>
      </c>
      <c r="E39">
        <v>2.4910518357931701E-2</v>
      </c>
      <c r="F39">
        <v>0.64681370739702804</v>
      </c>
      <c r="G39">
        <v>0.98500183091868199</v>
      </c>
      <c r="H39" t="s">
        <v>42</v>
      </c>
    </row>
    <row r="40" spans="1:8" x14ac:dyDescent="0.2">
      <c r="A40" t="s">
        <v>56</v>
      </c>
      <c r="B40" t="s">
        <v>64</v>
      </c>
      <c r="C40">
        <v>38</v>
      </c>
      <c r="D40">
        <v>5.7912303279526803E-3</v>
      </c>
      <c r="E40">
        <v>2.4487124748443001E-2</v>
      </c>
      <c r="F40">
        <v>0.81438443677550798</v>
      </c>
      <c r="G40">
        <v>0.98500183091868199</v>
      </c>
      <c r="H40" t="s">
        <v>42</v>
      </c>
    </row>
    <row r="41" spans="1:8" x14ac:dyDescent="0.2">
      <c r="A41" t="s">
        <v>56</v>
      </c>
      <c r="B41" t="s">
        <v>37</v>
      </c>
      <c r="C41">
        <v>5</v>
      </c>
      <c r="D41">
        <v>5.3563757009762798E-2</v>
      </c>
      <c r="E41">
        <v>0.13472696530227299</v>
      </c>
      <c r="F41">
        <v>0.71754437665742998</v>
      </c>
      <c r="G41">
        <v>0.98500183091868199</v>
      </c>
      <c r="H41" t="s">
        <v>42</v>
      </c>
    </row>
    <row r="42" spans="1:8" x14ac:dyDescent="0.2">
      <c r="A42" t="s">
        <v>56</v>
      </c>
      <c r="B42" t="s">
        <v>62</v>
      </c>
      <c r="C42">
        <v>7</v>
      </c>
      <c r="D42">
        <v>-0.111893955309009</v>
      </c>
      <c r="E42">
        <v>0.13619775044688201</v>
      </c>
      <c r="F42">
        <v>0.44871658624898297</v>
      </c>
      <c r="G42">
        <v>0.98500183091868199</v>
      </c>
      <c r="H42" t="s">
        <v>42</v>
      </c>
    </row>
    <row r="43" spans="1:8" x14ac:dyDescent="0.2">
      <c r="A43" t="s">
        <v>56</v>
      </c>
      <c r="B43" t="s">
        <v>29</v>
      </c>
      <c r="C43">
        <v>6</v>
      </c>
      <c r="D43">
        <v>5.5717982654595398E-2</v>
      </c>
      <c r="E43">
        <v>0.39850388505373502</v>
      </c>
      <c r="F43">
        <v>0.89556146221650201</v>
      </c>
      <c r="G43">
        <v>0.98500183091868199</v>
      </c>
      <c r="H43" t="s">
        <v>42</v>
      </c>
    </row>
    <row r="44" spans="1:8" x14ac:dyDescent="0.2">
      <c r="A44" t="s">
        <v>56</v>
      </c>
      <c r="B44" t="s">
        <v>15</v>
      </c>
      <c r="C44">
        <v>6</v>
      </c>
      <c r="D44">
        <v>9.6894724241330096E-2</v>
      </c>
      <c r="E44">
        <v>1.2691637765771899</v>
      </c>
      <c r="F44">
        <v>0.942810427349691</v>
      </c>
      <c r="G44">
        <v>0.98500183091868199</v>
      </c>
      <c r="H44" t="s">
        <v>42</v>
      </c>
    </row>
    <row r="45" spans="1:8" x14ac:dyDescent="0.2">
      <c r="A45" t="s">
        <v>56</v>
      </c>
      <c r="B45" t="s">
        <v>63</v>
      </c>
      <c r="C45">
        <v>48</v>
      </c>
      <c r="D45">
        <v>2.3459251726056902E-3</v>
      </c>
      <c r="E45">
        <v>2.9943629188535902E-2</v>
      </c>
      <c r="F45">
        <v>0.93789365882777898</v>
      </c>
      <c r="G45">
        <v>0.98500183091868199</v>
      </c>
      <c r="H45" t="s">
        <v>42</v>
      </c>
    </row>
    <row r="46" spans="1:8" x14ac:dyDescent="0.2">
      <c r="A46" t="s">
        <v>56</v>
      </c>
      <c r="B46" t="s">
        <v>65</v>
      </c>
      <c r="C46">
        <v>32</v>
      </c>
      <c r="D46">
        <v>1.39777895178797E-2</v>
      </c>
      <c r="E46">
        <v>3.9502448312684998E-2</v>
      </c>
      <c r="F46">
        <v>0.72592901147813105</v>
      </c>
      <c r="G46">
        <v>0.98500183091868199</v>
      </c>
      <c r="H46" t="s">
        <v>42</v>
      </c>
    </row>
    <row r="47" spans="1:8" x14ac:dyDescent="0.2">
      <c r="A47" t="s">
        <v>61</v>
      </c>
      <c r="B47" t="s">
        <v>41</v>
      </c>
      <c r="C47">
        <v>14</v>
      </c>
      <c r="D47">
        <v>0.145786437852161</v>
      </c>
      <c r="E47">
        <v>0.14257924095809399</v>
      </c>
      <c r="F47">
        <v>0.32671877621330497</v>
      </c>
      <c r="G47">
        <v>0.71878130766927095</v>
      </c>
      <c r="H47" t="s">
        <v>42</v>
      </c>
    </row>
    <row r="48" spans="1:8" x14ac:dyDescent="0.2">
      <c r="A48" t="s">
        <v>61</v>
      </c>
      <c r="B48" t="s">
        <v>19</v>
      </c>
      <c r="C48">
        <v>10</v>
      </c>
      <c r="D48">
        <v>0.182991016520415</v>
      </c>
      <c r="E48">
        <v>0.26589375363791601</v>
      </c>
      <c r="F48">
        <v>0.51077899314462605</v>
      </c>
      <c r="G48">
        <v>0.86439521916782902</v>
      </c>
      <c r="H48" t="s">
        <v>42</v>
      </c>
    </row>
    <row r="49" spans="1:8" x14ac:dyDescent="0.2">
      <c r="A49" t="s">
        <v>61</v>
      </c>
      <c r="B49" t="s">
        <v>51</v>
      </c>
      <c r="C49">
        <v>9</v>
      </c>
      <c r="D49">
        <v>4.6618411826149897E-2</v>
      </c>
      <c r="E49">
        <v>0.103492248866854</v>
      </c>
      <c r="F49">
        <v>0.66600423987162405</v>
      </c>
      <c r="G49">
        <v>0.87152756961324696</v>
      </c>
      <c r="H49" t="s">
        <v>42</v>
      </c>
    </row>
    <row r="50" spans="1:8" x14ac:dyDescent="0.2">
      <c r="A50" t="s">
        <v>61</v>
      </c>
      <c r="B50" t="s">
        <v>23</v>
      </c>
      <c r="C50">
        <v>8</v>
      </c>
      <c r="D50">
        <v>0.22047862687240299</v>
      </c>
      <c r="E50">
        <v>0.24625315766941899</v>
      </c>
      <c r="F50">
        <v>0.40509347846021498</v>
      </c>
      <c r="G50">
        <v>0.742671377177061</v>
      </c>
      <c r="H50" t="s">
        <v>42</v>
      </c>
    </row>
    <row r="51" spans="1:8" x14ac:dyDescent="0.2">
      <c r="A51" t="s">
        <v>61</v>
      </c>
      <c r="B51" t="s">
        <v>56</v>
      </c>
      <c r="C51">
        <v>5</v>
      </c>
      <c r="D51">
        <v>0.158324209052397</v>
      </c>
      <c r="E51">
        <v>0.45855304508955802</v>
      </c>
      <c r="F51">
        <v>0.75268290102962199</v>
      </c>
      <c r="G51">
        <v>0.87152756961324696</v>
      </c>
      <c r="H51" t="s">
        <v>42</v>
      </c>
    </row>
    <row r="52" spans="1:8" x14ac:dyDescent="0.2">
      <c r="A52" t="s">
        <v>61</v>
      </c>
      <c r="B52" t="s">
        <v>38</v>
      </c>
      <c r="C52">
        <v>48</v>
      </c>
      <c r="D52">
        <v>5.0450276697649302E-2</v>
      </c>
      <c r="E52">
        <v>2.6840864687308799E-2</v>
      </c>
      <c r="F52">
        <v>6.6504430887865104E-2</v>
      </c>
      <c r="G52">
        <v>0.356080862319476</v>
      </c>
      <c r="H52" t="s">
        <v>42</v>
      </c>
    </row>
    <row r="53" spans="1:8" x14ac:dyDescent="0.2">
      <c r="A53" t="s">
        <v>61</v>
      </c>
      <c r="B53" t="s">
        <v>67</v>
      </c>
      <c r="C53">
        <v>4</v>
      </c>
      <c r="D53">
        <v>-0.104217804786053</v>
      </c>
      <c r="E53">
        <v>0.41377021428562299</v>
      </c>
      <c r="F53">
        <v>0.82465768339409795</v>
      </c>
      <c r="G53">
        <v>0.90712345173350795</v>
      </c>
      <c r="H53" t="s">
        <v>42</v>
      </c>
    </row>
    <row r="54" spans="1:8" x14ac:dyDescent="0.2">
      <c r="A54" t="s">
        <v>61</v>
      </c>
      <c r="B54" t="s">
        <v>54</v>
      </c>
      <c r="C54">
        <v>3</v>
      </c>
      <c r="D54">
        <v>-3.8259435095066803E-2</v>
      </c>
      <c r="E54">
        <v>0.51022758899707299</v>
      </c>
      <c r="F54">
        <v>0.95235221269513504</v>
      </c>
      <c r="G54">
        <v>0.95235221269513504</v>
      </c>
      <c r="H54" t="s">
        <v>42</v>
      </c>
    </row>
    <row r="55" spans="1:8" x14ac:dyDescent="0.2">
      <c r="A55" t="s">
        <v>61</v>
      </c>
      <c r="B55" t="s">
        <v>22</v>
      </c>
      <c r="C55">
        <v>8</v>
      </c>
      <c r="D55">
        <v>6.1580512883347101E-2</v>
      </c>
      <c r="E55">
        <v>0.111693677189431</v>
      </c>
      <c r="F55">
        <v>0.60131720070695904</v>
      </c>
      <c r="G55">
        <v>0.87152756961324696</v>
      </c>
      <c r="H55" t="s">
        <v>42</v>
      </c>
    </row>
    <row r="56" spans="1:8" x14ac:dyDescent="0.2">
      <c r="A56" t="s">
        <v>61</v>
      </c>
      <c r="B56" t="s">
        <v>66</v>
      </c>
      <c r="C56">
        <v>17</v>
      </c>
      <c r="D56">
        <v>-6.14883200741589E-2</v>
      </c>
      <c r="E56">
        <v>0.19089144617661999</v>
      </c>
      <c r="F56">
        <v>0.75181377969464502</v>
      </c>
      <c r="G56">
        <v>0.87152756961324696</v>
      </c>
      <c r="H56" t="s">
        <v>42</v>
      </c>
    </row>
    <row r="57" spans="1:8" x14ac:dyDescent="0.2">
      <c r="A57" t="s">
        <v>61</v>
      </c>
      <c r="B57" t="s">
        <v>61</v>
      </c>
      <c r="C57">
        <v>48</v>
      </c>
      <c r="D57">
        <v>1</v>
      </c>
      <c r="E57">
        <v>3.0648227602692899E-2</v>
      </c>
      <c r="F57" s="1">
        <v>1.8730020969575501E-33</v>
      </c>
      <c r="G57" s="1">
        <v>4.1206046133066099E-32</v>
      </c>
      <c r="H57" t="s">
        <v>53</v>
      </c>
    </row>
    <row r="58" spans="1:8" x14ac:dyDescent="0.2">
      <c r="A58" t="s">
        <v>61</v>
      </c>
      <c r="B58" t="s">
        <v>55</v>
      </c>
      <c r="C58">
        <v>27</v>
      </c>
      <c r="D58">
        <v>4.63249147302651E-2</v>
      </c>
      <c r="E58">
        <v>2.4994897880495599E-2</v>
      </c>
      <c r="F58">
        <v>7.56670550364721E-2</v>
      </c>
      <c r="G58">
        <v>0.356080862319476</v>
      </c>
      <c r="H58" t="s">
        <v>42</v>
      </c>
    </row>
    <row r="59" spans="1:8" x14ac:dyDescent="0.2">
      <c r="A59" t="s">
        <v>61</v>
      </c>
      <c r="B59" t="s">
        <v>58</v>
      </c>
      <c r="C59">
        <v>7</v>
      </c>
      <c r="D59">
        <v>-0.44521382570309598</v>
      </c>
      <c r="E59">
        <v>0.311758314078878</v>
      </c>
      <c r="F59">
        <v>0.212634488560734</v>
      </c>
      <c r="G59">
        <v>0.71049190254380001</v>
      </c>
      <c r="H59" t="s">
        <v>42</v>
      </c>
    </row>
    <row r="60" spans="1:8" x14ac:dyDescent="0.2">
      <c r="A60" t="s">
        <v>61</v>
      </c>
      <c r="B60" t="s">
        <v>59</v>
      </c>
      <c r="C60">
        <v>10</v>
      </c>
      <c r="D60">
        <v>-2.12215145355437E-2</v>
      </c>
      <c r="E60">
        <v>5.2277217693879802E-2</v>
      </c>
      <c r="F60">
        <v>0.69542635571117695</v>
      </c>
      <c r="G60">
        <v>0.87152756961324696</v>
      </c>
      <c r="H60" t="s">
        <v>42</v>
      </c>
    </row>
    <row r="61" spans="1:8" x14ac:dyDescent="0.2">
      <c r="A61" t="s">
        <v>61</v>
      </c>
      <c r="B61" t="s">
        <v>40</v>
      </c>
      <c r="C61">
        <v>39</v>
      </c>
      <c r="D61">
        <v>-3.10407683938108E-2</v>
      </c>
      <c r="E61">
        <v>2.6963922224600902E-2</v>
      </c>
      <c r="F61">
        <v>0.25703666149069199</v>
      </c>
      <c r="G61">
        <v>0.71049190254380001</v>
      </c>
      <c r="H61" t="s">
        <v>42</v>
      </c>
    </row>
    <row r="62" spans="1:8" x14ac:dyDescent="0.2">
      <c r="A62" t="s">
        <v>61</v>
      </c>
      <c r="B62" t="s">
        <v>64</v>
      </c>
      <c r="C62">
        <v>37</v>
      </c>
      <c r="D62">
        <v>-4.45642982730469E-2</v>
      </c>
      <c r="E62">
        <v>2.4795680336134999E-2</v>
      </c>
      <c r="F62">
        <v>8.09274687089718E-2</v>
      </c>
      <c r="G62">
        <v>0.356080862319476</v>
      </c>
      <c r="H62" t="s">
        <v>42</v>
      </c>
    </row>
    <row r="63" spans="1:8" x14ac:dyDescent="0.2">
      <c r="A63" t="s">
        <v>61</v>
      </c>
      <c r="B63" t="s">
        <v>37</v>
      </c>
      <c r="C63">
        <v>5</v>
      </c>
      <c r="D63">
        <v>-8.7681165445214398E-2</v>
      </c>
      <c r="E63">
        <v>0.13564541011214501</v>
      </c>
      <c r="F63">
        <v>0.56406437450206104</v>
      </c>
      <c r="G63">
        <v>0.87152756961324696</v>
      </c>
      <c r="H63" t="s">
        <v>42</v>
      </c>
    </row>
    <row r="64" spans="1:8" x14ac:dyDescent="0.2">
      <c r="A64" t="s">
        <v>61</v>
      </c>
      <c r="B64" t="s">
        <v>62</v>
      </c>
      <c r="C64">
        <v>7</v>
      </c>
      <c r="D64">
        <v>-0.13103596725446401</v>
      </c>
      <c r="E64">
        <v>0.137126664500483</v>
      </c>
      <c r="F64">
        <v>0.38316771806601901</v>
      </c>
      <c r="G64">
        <v>0.742671377177061</v>
      </c>
      <c r="H64" t="s">
        <v>42</v>
      </c>
    </row>
    <row r="65" spans="1:8" x14ac:dyDescent="0.2">
      <c r="A65" t="s">
        <v>61</v>
      </c>
      <c r="B65" t="s">
        <v>29</v>
      </c>
      <c r="C65">
        <v>6</v>
      </c>
      <c r="D65">
        <v>-0.45874881573772303</v>
      </c>
      <c r="E65">
        <v>0.40122055817800401</v>
      </c>
      <c r="F65">
        <v>0.31666025830579397</v>
      </c>
      <c r="G65">
        <v>0.71878130766927095</v>
      </c>
      <c r="H65" t="s">
        <v>42</v>
      </c>
    </row>
    <row r="66" spans="1:8" x14ac:dyDescent="0.2">
      <c r="A66" t="s">
        <v>61</v>
      </c>
      <c r="B66" t="s">
        <v>15</v>
      </c>
      <c r="C66">
        <v>6</v>
      </c>
      <c r="D66">
        <v>1.59011320456413</v>
      </c>
      <c r="E66">
        <v>1.2077994960235101</v>
      </c>
      <c r="F66">
        <v>0.25836069183410898</v>
      </c>
      <c r="G66">
        <v>0.71049190254380001</v>
      </c>
      <c r="H66" t="s">
        <v>42</v>
      </c>
    </row>
    <row r="67" spans="1:8" x14ac:dyDescent="0.2">
      <c r="A67" t="s">
        <v>61</v>
      </c>
      <c r="B67" t="s">
        <v>63</v>
      </c>
      <c r="C67">
        <v>48</v>
      </c>
      <c r="D67">
        <v>1.6630095437184301E-3</v>
      </c>
      <c r="E67">
        <v>1.8679526344964299E-2</v>
      </c>
      <c r="F67">
        <v>0.92944577919220295</v>
      </c>
      <c r="G67">
        <v>0.95235221269513504</v>
      </c>
      <c r="H67" t="s">
        <v>42</v>
      </c>
    </row>
    <row r="68" spans="1:8" x14ac:dyDescent="0.2">
      <c r="A68" t="s">
        <v>61</v>
      </c>
      <c r="B68" t="s">
        <v>65</v>
      </c>
      <c r="C68">
        <v>32</v>
      </c>
      <c r="D68">
        <v>-8.1812462524618101E-2</v>
      </c>
      <c r="E68">
        <v>4.3794511080181203E-2</v>
      </c>
      <c r="F68">
        <v>7.1543507569127099E-2</v>
      </c>
      <c r="G68">
        <v>0.356080862319476</v>
      </c>
      <c r="H68" t="s">
        <v>42</v>
      </c>
    </row>
    <row r="69" spans="1:8" x14ac:dyDescent="0.2">
      <c r="A69" t="s">
        <v>52</v>
      </c>
      <c r="B69" t="s">
        <v>41</v>
      </c>
      <c r="C69">
        <v>14</v>
      </c>
      <c r="D69">
        <v>0.28524859445734402</v>
      </c>
      <c r="E69">
        <v>0.14201881063678801</v>
      </c>
      <c r="F69">
        <v>6.7635056621102196E-2</v>
      </c>
      <c r="G69">
        <v>0.50939256369278996</v>
      </c>
      <c r="H69" t="s">
        <v>42</v>
      </c>
    </row>
    <row r="70" spans="1:8" x14ac:dyDescent="0.2">
      <c r="A70" t="s">
        <v>52</v>
      </c>
      <c r="B70" t="s">
        <v>19</v>
      </c>
      <c r="C70">
        <v>10</v>
      </c>
      <c r="D70">
        <v>-0.20706279932851801</v>
      </c>
      <c r="E70">
        <v>0.184010155343731</v>
      </c>
      <c r="F70">
        <v>0.293095229327552</v>
      </c>
      <c r="G70">
        <v>0.74148636098840404</v>
      </c>
      <c r="H70" t="s">
        <v>42</v>
      </c>
    </row>
    <row r="71" spans="1:8" x14ac:dyDescent="0.2">
      <c r="A71" t="s">
        <v>52</v>
      </c>
      <c r="B71" t="s">
        <v>51</v>
      </c>
      <c r="C71">
        <v>9</v>
      </c>
      <c r="D71">
        <v>-1.1518062935221901E-2</v>
      </c>
      <c r="E71">
        <v>0.103085659242914</v>
      </c>
      <c r="F71">
        <v>0.91417158807717402</v>
      </c>
      <c r="G71">
        <v>0.99788713877079305</v>
      </c>
      <c r="H71" t="s">
        <v>42</v>
      </c>
    </row>
    <row r="72" spans="1:8" x14ac:dyDescent="0.2">
      <c r="A72" t="s">
        <v>52</v>
      </c>
      <c r="B72" t="s">
        <v>23</v>
      </c>
      <c r="C72">
        <v>8</v>
      </c>
      <c r="D72">
        <v>0.116828026111935</v>
      </c>
      <c r="E72">
        <v>0.202369724024304</v>
      </c>
      <c r="F72">
        <v>0.58473222105884604</v>
      </c>
      <c r="G72">
        <v>0.80400680395591295</v>
      </c>
      <c r="H72" t="s">
        <v>42</v>
      </c>
    </row>
    <row r="73" spans="1:8" x14ac:dyDescent="0.2">
      <c r="A73" t="s">
        <v>52</v>
      </c>
      <c r="B73" t="s">
        <v>56</v>
      </c>
      <c r="C73">
        <v>5</v>
      </c>
      <c r="D73">
        <v>0.296803604622423</v>
      </c>
      <c r="E73">
        <v>0.306615429039933</v>
      </c>
      <c r="F73">
        <v>0.404447105993675</v>
      </c>
      <c r="G73">
        <v>0.74148636098840404</v>
      </c>
      <c r="H73" t="s">
        <v>42</v>
      </c>
    </row>
    <row r="74" spans="1:8" x14ac:dyDescent="0.2">
      <c r="A74" t="s">
        <v>52</v>
      </c>
      <c r="B74" t="s">
        <v>38</v>
      </c>
      <c r="C74">
        <v>48</v>
      </c>
      <c r="D74">
        <v>5.4933059242648102E-2</v>
      </c>
      <c r="E74">
        <v>2.955325261346E-2</v>
      </c>
      <c r="F74">
        <v>6.9462622321744105E-2</v>
      </c>
      <c r="G74">
        <v>0.50939256369278996</v>
      </c>
      <c r="H74" t="s">
        <v>42</v>
      </c>
    </row>
    <row r="75" spans="1:8" x14ac:dyDescent="0.2">
      <c r="A75" t="s">
        <v>52</v>
      </c>
      <c r="B75" t="s">
        <v>67</v>
      </c>
      <c r="C75">
        <v>4</v>
      </c>
      <c r="D75">
        <v>-3.8898693867221203E-2</v>
      </c>
      <c r="E75">
        <v>0.41214745713675199</v>
      </c>
      <c r="F75">
        <v>0.93341101358901102</v>
      </c>
      <c r="G75">
        <v>0.99788713877079305</v>
      </c>
      <c r="H75" t="s">
        <v>42</v>
      </c>
    </row>
    <row r="76" spans="1:8" x14ac:dyDescent="0.2">
      <c r="A76" t="s">
        <v>52</v>
      </c>
      <c r="B76" t="s">
        <v>54</v>
      </c>
      <c r="C76">
        <v>3</v>
      </c>
      <c r="D76">
        <v>0.57844295814347402</v>
      </c>
      <c r="E76">
        <v>0.50822160780522296</v>
      </c>
      <c r="F76">
        <v>0.45891811474184602</v>
      </c>
      <c r="G76">
        <v>0.77663065571696999</v>
      </c>
      <c r="H76" t="s">
        <v>42</v>
      </c>
    </row>
    <row r="77" spans="1:8" x14ac:dyDescent="0.2">
      <c r="A77" t="s">
        <v>52</v>
      </c>
      <c r="B77" t="s">
        <v>22</v>
      </c>
      <c r="C77">
        <v>8</v>
      </c>
      <c r="D77">
        <v>0.10043945065080299</v>
      </c>
      <c r="E77">
        <v>0.111255938396013</v>
      </c>
      <c r="F77">
        <v>0.40143169979307802</v>
      </c>
      <c r="G77">
        <v>0.74148636098840404</v>
      </c>
      <c r="H77" t="s">
        <v>42</v>
      </c>
    </row>
    <row r="78" spans="1:8" x14ac:dyDescent="0.2">
      <c r="A78" t="s">
        <v>52</v>
      </c>
      <c r="B78" t="s">
        <v>66</v>
      </c>
      <c r="C78">
        <v>17</v>
      </c>
      <c r="D78">
        <v>-3.3101935468440799E-2</v>
      </c>
      <c r="E78">
        <v>0.16287028308117299</v>
      </c>
      <c r="F78">
        <v>0.84167794023610598</v>
      </c>
      <c r="G78">
        <v>0.99788713877079305</v>
      </c>
      <c r="H78" t="s">
        <v>42</v>
      </c>
    </row>
    <row r="79" spans="1:8" x14ac:dyDescent="0.2">
      <c r="A79" t="s">
        <v>52</v>
      </c>
      <c r="B79" t="s">
        <v>61</v>
      </c>
      <c r="C79">
        <v>46</v>
      </c>
      <c r="D79">
        <v>-3.8217883919606198E-2</v>
      </c>
      <c r="E79">
        <v>3.0723417294379701E-2</v>
      </c>
      <c r="F79">
        <v>0.22011050911261801</v>
      </c>
      <c r="G79">
        <v>0.74148636098840404</v>
      </c>
      <c r="H79" t="s">
        <v>42</v>
      </c>
    </row>
    <row r="80" spans="1:8" x14ac:dyDescent="0.2">
      <c r="A80" t="s">
        <v>52</v>
      </c>
      <c r="B80" t="s">
        <v>55</v>
      </c>
      <c r="C80">
        <v>27</v>
      </c>
      <c r="D80">
        <v>-5.4214454915575999E-2</v>
      </c>
      <c r="E80">
        <v>2.7366220414347501E-2</v>
      </c>
      <c r="F80">
        <v>5.8684601896095402E-2</v>
      </c>
      <c r="G80">
        <v>0.50939256369278996</v>
      </c>
      <c r="H80" t="s">
        <v>42</v>
      </c>
    </row>
    <row r="81" spans="1:8" x14ac:dyDescent="0.2">
      <c r="A81" t="s">
        <v>52</v>
      </c>
      <c r="B81" t="s">
        <v>58</v>
      </c>
      <c r="C81">
        <v>7</v>
      </c>
      <c r="D81">
        <v>-0.18465108448051101</v>
      </c>
      <c r="E81">
        <v>0.31053659533470301</v>
      </c>
      <c r="F81">
        <v>0.57798223679259497</v>
      </c>
      <c r="G81">
        <v>0.80400680395591295</v>
      </c>
      <c r="H81" t="s">
        <v>42</v>
      </c>
    </row>
    <row r="82" spans="1:8" x14ac:dyDescent="0.2">
      <c r="A82" t="s">
        <v>52</v>
      </c>
      <c r="B82" t="s">
        <v>59</v>
      </c>
      <c r="C82">
        <v>10</v>
      </c>
      <c r="D82">
        <v>8.6819369342256494E-2</v>
      </c>
      <c r="E82">
        <v>5.2046054288739603E-2</v>
      </c>
      <c r="F82">
        <v>0.13384579190260201</v>
      </c>
      <c r="G82">
        <v>0.73615185546431094</v>
      </c>
      <c r="H82" t="s">
        <v>42</v>
      </c>
    </row>
    <row r="83" spans="1:8" x14ac:dyDescent="0.2">
      <c r="A83" t="s">
        <v>52</v>
      </c>
      <c r="B83" t="s">
        <v>40</v>
      </c>
      <c r="C83">
        <v>39</v>
      </c>
      <c r="D83">
        <v>2.2847543987192801E-2</v>
      </c>
      <c r="E83">
        <v>2.6225614667675999E-2</v>
      </c>
      <c r="F83">
        <v>0.38926718462777898</v>
      </c>
      <c r="G83">
        <v>0.74148636098840404</v>
      </c>
      <c r="H83" t="s">
        <v>42</v>
      </c>
    </row>
    <row r="84" spans="1:8" x14ac:dyDescent="0.2">
      <c r="A84" t="s">
        <v>52</v>
      </c>
      <c r="B84" t="s">
        <v>64</v>
      </c>
      <c r="C84">
        <v>38</v>
      </c>
      <c r="D84">
        <v>-1.80375032229626E-3</v>
      </c>
      <c r="E84">
        <v>2.4554801152973801E-2</v>
      </c>
      <c r="F84">
        <v>0.94184818832218797</v>
      </c>
      <c r="G84">
        <v>0.99788713877079305</v>
      </c>
      <c r="H84" t="s">
        <v>42</v>
      </c>
    </row>
    <row r="85" spans="1:8" x14ac:dyDescent="0.2">
      <c r="A85" t="s">
        <v>52</v>
      </c>
      <c r="B85" t="s">
        <v>37</v>
      </c>
      <c r="C85">
        <v>5</v>
      </c>
      <c r="D85">
        <v>-3.8834931027320298E-4</v>
      </c>
      <c r="E85">
        <v>0.13511397104305001</v>
      </c>
      <c r="F85">
        <v>0.99788713877079305</v>
      </c>
      <c r="G85">
        <v>0.99788713877079305</v>
      </c>
      <c r="H85" t="s">
        <v>42</v>
      </c>
    </row>
    <row r="86" spans="1:8" x14ac:dyDescent="0.2">
      <c r="A86" t="s">
        <v>52</v>
      </c>
      <c r="B86" t="s">
        <v>62</v>
      </c>
      <c r="C86">
        <v>7</v>
      </c>
      <c r="D86">
        <v>-0.21235639353635899</v>
      </c>
      <c r="E86">
        <v>0.136588062188192</v>
      </c>
      <c r="F86">
        <v>0.18073066609102001</v>
      </c>
      <c r="G86">
        <v>0.74148636098840404</v>
      </c>
      <c r="H86" t="s">
        <v>42</v>
      </c>
    </row>
    <row r="87" spans="1:8" x14ac:dyDescent="0.2">
      <c r="A87" t="s">
        <v>52</v>
      </c>
      <c r="B87" t="s">
        <v>29</v>
      </c>
      <c r="C87">
        <v>6</v>
      </c>
      <c r="D87">
        <v>-1.1948883705805E-2</v>
      </c>
      <c r="E87">
        <v>0.39964613991215597</v>
      </c>
      <c r="F87">
        <v>0.97758018082144904</v>
      </c>
      <c r="G87">
        <v>0.99788713877079305</v>
      </c>
      <c r="H87" t="s">
        <v>42</v>
      </c>
    </row>
    <row r="88" spans="1:8" x14ac:dyDescent="0.2">
      <c r="A88" t="s">
        <v>52</v>
      </c>
      <c r="B88" t="s">
        <v>15</v>
      </c>
      <c r="C88">
        <v>6</v>
      </c>
      <c r="D88">
        <v>1.1930674488566599</v>
      </c>
      <c r="E88">
        <v>1.24249456323018</v>
      </c>
      <c r="F88">
        <v>0.39132117838892899</v>
      </c>
      <c r="G88">
        <v>0.74148636098840404</v>
      </c>
      <c r="H88" t="s">
        <v>42</v>
      </c>
    </row>
    <row r="89" spans="1:8" x14ac:dyDescent="0.2">
      <c r="A89" t="s">
        <v>52</v>
      </c>
      <c r="B89" t="s">
        <v>63</v>
      </c>
      <c r="C89">
        <v>48</v>
      </c>
      <c r="D89">
        <v>-1.00256774842059E-2</v>
      </c>
      <c r="E89">
        <v>1.8183066598688399E-2</v>
      </c>
      <c r="F89">
        <v>0.58404558992736</v>
      </c>
      <c r="G89">
        <v>0.80400680395591295</v>
      </c>
      <c r="H89" t="s">
        <v>42</v>
      </c>
    </row>
    <row r="90" spans="1:8" x14ac:dyDescent="0.2">
      <c r="A90" t="s">
        <v>52</v>
      </c>
      <c r="B90" t="s">
        <v>65</v>
      </c>
      <c r="C90">
        <v>31</v>
      </c>
      <c r="D90">
        <v>-3.9090787248017303E-2</v>
      </c>
      <c r="E90">
        <v>4.0014439955347703E-2</v>
      </c>
      <c r="F90">
        <v>0.33668973042177402</v>
      </c>
      <c r="G90">
        <v>0.74148636098840404</v>
      </c>
      <c r="H90" t="s">
        <v>42</v>
      </c>
    </row>
    <row r="91" spans="1:8" x14ac:dyDescent="0.2">
      <c r="A91" t="s">
        <v>64</v>
      </c>
      <c r="B91" t="s">
        <v>41</v>
      </c>
      <c r="C91">
        <v>14</v>
      </c>
      <c r="D91">
        <v>-2.0372738915725899E-2</v>
      </c>
      <c r="E91">
        <v>0.124809488602142</v>
      </c>
      <c r="F91">
        <v>0.87305354689873005</v>
      </c>
      <c r="G91">
        <v>0.957332365505978</v>
      </c>
      <c r="H91" t="s">
        <v>42</v>
      </c>
    </row>
    <row r="92" spans="1:8" x14ac:dyDescent="0.2">
      <c r="A92" t="s">
        <v>64</v>
      </c>
      <c r="B92" t="s">
        <v>19</v>
      </c>
      <c r="C92">
        <v>12</v>
      </c>
      <c r="D92">
        <v>3.3218785018151203E-2</v>
      </c>
      <c r="E92">
        <v>0.117593942516641</v>
      </c>
      <c r="F92">
        <v>0.78333053785854201</v>
      </c>
      <c r="G92">
        <v>0.957332365505978</v>
      </c>
      <c r="H92" t="s">
        <v>42</v>
      </c>
    </row>
    <row r="93" spans="1:8" x14ac:dyDescent="0.2">
      <c r="A93" t="s">
        <v>64</v>
      </c>
      <c r="B93" t="s">
        <v>51</v>
      </c>
      <c r="C93">
        <v>22</v>
      </c>
      <c r="D93">
        <v>7.11600259380061E-3</v>
      </c>
      <c r="E93">
        <v>6.4925810572015893E-2</v>
      </c>
      <c r="F93">
        <v>0.91381725798297897</v>
      </c>
      <c r="G93">
        <v>0.957332365505978</v>
      </c>
      <c r="H93" t="s">
        <v>42</v>
      </c>
    </row>
    <row r="94" spans="1:8" x14ac:dyDescent="0.2">
      <c r="A94" t="s">
        <v>64</v>
      </c>
      <c r="B94" t="s">
        <v>23</v>
      </c>
      <c r="C94">
        <v>8</v>
      </c>
      <c r="D94">
        <v>0.22741542245367599</v>
      </c>
      <c r="E94">
        <v>0.18033912076223599</v>
      </c>
      <c r="F94">
        <v>0.25410746174788301</v>
      </c>
      <c r="G94">
        <v>0.95595031748032</v>
      </c>
      <c r="H94" t="s">
        <v>42</v>
      </c>
    </row>
    <row r="95" spans="1:8" x14ac:dyDescent="0.2">
      <c r="A95" t="s">
        <v>64</v>
      </c>
      <c r="B95" t="s">
        <v>56</v>
      </c>
      <c r="C95">
        <v>5</v>
      </c>
      <c r="D95">
        <v>0.45351643917706402</v>
      </c>
      <c r="E95">
        <v>0.27353374147151699</v>
      </c>
      <c r="F95">
        <v>0.195899395890687</v>
      </c>
      <c r="G95">
        <v>0.95595031748032</v>
      </c>
      <c r="H95" t="s">
        <v>42</v>
      </c>
    </row>
    <row r="96" spans="1:8" x14ac:dyDescent="0.2">
      <c r="A96" t="s">
        <v>64</v>
      </c>
      <c r="B96" t="s">
        <v>38</v>
      </c>
      <c r="C96">
        <v>64</v>
      </c>
      <c r="D96">
        <v>3.05768546558902E-2</v>
      </c>
      <c r="E96">
        <v>2.3150573169776398E-2</v>
      </c>
      <c r="F96">
        <v>0.19142863456862799</v>
      </c>
      <c r="G96">
        <v>0.95595031748032</v>
      </c>
      <c r="H96" t="s">
        <v>42</v>
      </c>
    </row>
    <row r="97" spans="1:8" x14ac:dyDescent="0.2">
      <c r="A97" t="s">
        <v>64</v>
      </c>
      <c r="B97" t="s">
        <v>67</v>
      </c>
      <c r="C97">
        <v>4</v>
      </c>
      <c r="D97">
        <v>0.13793045612941801</v>
      </c>
      <c r="E97">
        <v>0.35879007114688899</v>
      </c>
      <c r="F97">
        <v>0.73768444852818704</v>
      </c>
      <c r="G97">
        <v>0.957332365505978</v>
      </c>
      <c r="H97" t="s">
        <v>42</v>
      </c>
    </row>
    <row r="98" spans="1:8" x14ac:dyDescent="0.2">
      <c r="A98" t="s">
        <v>64</v>
      </c>
      <c r="B98" t="s">
        <v>54</v>
      </c>
      <c r="C98">
        <v>3</v>
      </c>
      <c r="D98">
        <v>0.63171783346274701</v>
      </c>
      <c r="E98">
        <v>0.44556768728579998</v>
      </c>
      <c r="F98">
        <v>0.39107058442376702</v>
      </c>
      <c r="G98">
        <v>0.95595031748032</v>
      </c>
      <c r="H98" t="s">
        <v>42</v>
      </c>
    </row>
    <row r="99" spans="1:8" x14ac:dyDescent="0.2">
      <c r="A99" t="s">
        <v>64</v>
      </c>
      <c r="B99" t="s">
        <v>22</v>
      </c>
      <c r="C99">
        <v>8</v>
      </c>
      <c r="D99">
        <v>9.4617723628378905E-2</v>
      </c>
      <c r="E99">
        <v>9.7046779307329994E-2</v>
      </c>
      <c r="F99">
        <v>0.36722818653226003</v>
      </c>
      <c r="G99">
        <v>0.95595031748032</v>
      </c>
      <c r="H99" t="s">
        <v>42</v>
      </c>
    </row>
    <row r="100" spans="1:8" x14ac:dyDescent="0.2">
      <c r="A100" t="s">
        <v>64</v>
      </c>
      <c r="B100" t="s">
        <v>66</v>
      </c>
      <c r="C100">
        <v>17</v>
      </c>
      <c r="D100">
        <v>9.2316374595956693E-2</v>
      </c>
      <c r="E100">
        <v>0.14201044617553399</v>
      </c>
      <c r="F100">
        <v>0.52548026878156195</v>
      </c>
      <c r="G100">
        <v>0.957332365505978</v>
      </c>
      <c r="H100" t="s">
        <v>42</v>
      </c>
    </row>
    <row r="101" spans="1:8" x14ac:dyDescent="0.2">
      <c r="A101" t="s">
        <v>64</v>
      </c>
      <c r="B101" t="s">
        <v>61</v>
      </c>
      <c r="C101">
        <v>48</v>
      </c>
      <c r="D101">
        <v>-9.0574811081459399E-4</v>
      </c>
      <c r="E101">
        <v>2.67173048654018E-2</v>
      </c>
      <c r="F101">
        <v>0.97310263401086605</v>
      </c>
      <c r="G101">
        <v>0.97310263401086605</v>
      </c>
      <c r="H101" t="s">
        <v>42</v>
      </c>
    </row>
    <row r="102" spans="1:8" x14ac:dyDescent="0.2">
      <c r="A102" t="s">
        <v>64</v>
      </c>
      <c r="B102" t="s">
        <v>55</v>
      </c>
      <c r="C102">
        <v>27</v>
      </c>
      <c r="D102">
        <v>1.0979759106800199E-2</v>
      </c>
      <c r="E102">
        <v>2.3510397014746699E-2</v>
      </c>
      <c r="F102">
        <v>0.64453231751966999</v>
      </c>
      <c r="G102">
        <v>0.957332365505978</v>
      </c>
      <c r="H102" t="s">
        <v>42</v>
      </c>
    </row>
    <row r="103" spans="1:8" x14ac:dyDescent="0.2">
      <c r="A103" t="s">
        <v>64</v>
      </c>
      <c r="B103" t="s">
        <v>58</v>
      </c>
      <c r="C103">
        <v>7</v>
      </c>
      <c r="D103">
        <v>7.5822175572053299E-2</v>
      </c>
      <c r="E103">
        <v>0.63204709973463302</v>
      </c>
      <c r="F103">
        <v>0.90918383249839096</v>
      </c>
      <c r="G103">
        <v>0.957332365505978</v>
      </c>
      <c r="H103" t="s">
        <v>42</v>
      </c>
    </row>
    <row r="104" spans="1:8" x14ac:dyDescent="0.2">
      <c r="A104" t="s">
        <v>64</v>
      </c>
      <c r="B104" t="s">
        <v>59</v>
      </c>
      <c r="C104">
        <v>13</v>
      </c>
      <c r="D104">
        <v>-3.91810791452432E-2</v>
      </c>
      <c r="E104">
        <v>5.0004059453177797E-2</v>
      </c>
      <c r="F104">
        <v>0.44984185487085698</v>
      </c>
      <c r="G104">
        <v>0.957332365505978</v>
      </c>
      <c r="H104" t="s">
        <v>42</v>
      </c>
    </row>
    <row r="105" spans="1:8" x14ac:dyDescent="0.2">
      <c r="A105" t="s">
        <v>64</v>
      </c>
      <c r="B105" t="s">
        <v>40</v>
      </c>
      <c r="C105">
        <v>58</v>
      </c>
      <c r="D105">
        <v>1.8536538774229699E-2</v>
      </c>
      <c r="E105">
        <v>1.9422040185172101E-2</v>
      </c>
      <c r="F105">
        <v>0.34397928985059401</v>
      </c>
      <c r="G105">
        <v>0.95595031748032</v>
      </c>
      <c r="H105" t="s">
        <v>42</v>
      </c>
    </row>
    <row r="106" spans="1:8" x14ac:dyDescent="0.2">
      <c r="A106" t="s">
        <v>64</v>
      </c>
      <c r="B106" t="s">
        <v>64</v>
      </c>
      <c r="C106">
        <v>56</v>
      </c>
      <c r="D106">
        <v>1</v>
      </c>
      <c r="E106">
        <v>1.9280041600517599E-2</v>
      </c>
      <c r="F106" s="1">
        <v>9.4473936309286101E-48</v>
      </c>
      <c r="G106" s="1">
        <v>2.0784265988042899E-46</v>
      </c>
      <c r="H106" t="s">
        <v>53</v>
      </c>
    </row>
    <row r="107" spans="1:8" x14ac:dyDescent="0.2">
      <c r="A107" t="s">
        <v>64</v>
      </c>
      <c r="B107" t="s">
        <v>37</v>
      </c>
      <c r="C107">
        <v>6</v>
      </c>
      <c r="D107">
        <v>2.8777089609254802E-2</v>
      </c>
      <c r="E107">
        <v>0.106270836929483</v>
      </c>
      <c r="F107">
        <v>0.79995140974184697</v>
      </c>
      <c r="G107">
        <v>0.957332365505978</v>
      </c>
      <c r="H107" t="s">
        <v>42</v>
      </c>
    </row>
    <row r="108" spans="1:8" x14ac:dyDescent="0.2">
      <c r="A108" t="s">
        <v>64</v>
      </c>
      <c r="B108" t="s">
        <v>62</v>
      </c>
      <c r="C108">
        <v>7</v>
      </c>
      <c r="D108">
        <v>0.140174769944692</v>
      </c>
      <c r="E108">
        <v>0.30141619884823601</v>
      </c>
      <c r="F108">
        <v>0.66144328572177902</v>
      </c>
      <c r="G108">
        <v>0.957332365505978</v>
      </c>
      <c r="H108" t="s">
        <v>42</v>
      </c>
    </row>
    <row r="109" spans="1:8" x14ac:dyDescent="0.2">
      <c r="A109" t="s">
        <v>64</v>
      </c>
      <c r="B109" t="s">
        <v>29</v>
      </c>
      <c r="C109">
        <v>7</v>
      </c>
      <c r="D109">
        <v>-0.116037443049714</v>
      </c>
      <c r="E109">
        <v>0.28825136651541</v>
      </c>
      <c r="F109">
        <v>0.70390829181313197</v>
      </c>
      <c r="G109">
        <v>0.957332365505978</v>
      </c>
      <c r="H109" t="s">
        <v>42</v>
      </c>
    </row>
    <row r="110" spans="1:8" x14ac:dyDescent="0.2">
      <c r="A110" t="s">
        <v>64</v>
      </c>
      <c r="B110" t="s">
        <v>15</v>
      </c>
      <c r="C110">
        <v>6</v>
      </c>
      <c r="D110">
        <v>0.34743459234938501</v>
      </c>
      <c r="E110">
        <v>0.92208874272532304</v>
      </c>
      <c r="F110">
        <v>0.72546514627942404</v>
      </c>
      <c r="G110">
        <v>0.957332365505978</v>
      </c>
      <c r="H110" t="s">
        <v>42</v>
      </c>
    </row>
    <row r="111" spans="1:8" x14ac:dyDescent="0.2">
      <c r="A111" t="s">
        <v>64</v>
      </c>
      <c r="B111" t="s">
        <v>63</v>
      </c>
      <c r="C111">
        <v>48</v>
      </c>
      <c r="D111">
        <v>1.7379252943069998E-2</v>
      </c>
      <c r="E111">
        <v>1.5904112409841301E-2</v>
      </c>
      <c r="F111">
        <v>0.280192602138429</v>
      </c>
      <c r="G111">
        <v>0.95595031748032</v>
      </c>
      <c r="H111" t="s">
        <v>42</v>
      </c>
    </row>
    <row r="112" spans="1:8" x14ac:dyDescent="0.2">
      <c r="A112" t="s">
        <v>64</v>
      </c>
      <c r="B112" t="s">
        <v>65</v>
      </c>
      <c r="C112">
        <v>33</v>
      </c>
      <c r="D112">
        <v>-4.9050276722110202E-2</v>
      </c>
      <c r="E112">
        <v>4.4966851869116198E-2</v>
      </c>
      <c r="F112">
        <v>0.283762842320329</v>
      </c>
      <c r="G112">
        <v>0.95595031748032</v>
      </c>
      <c r="H112" t="s">
        <v>42</v>
      </c>
    </row>
    <row r="113" spans="1:8" x14ac:dyDescent="0.2">
      <c r="A113" t="s">
        <v>19</v>
      </c>
      <c r="B113" t="s">
        <v>41</v>
      </c>
      <c r="C113">
        <v>14</v>
      </c>
      <c r="D113">
        <v>8.3444959615741904E-3</v>
      </c>
      <c r="E113">
        <v>0.126111881346365</v>
      </c>
      <c r="F113">
        <v>0.94833414877715605</v>
      </c>
      <c r="G113">
        <v>0.94969561346978004</v>
      </c>
      <c r="H113" t="s">
        <v>42</v>
      </c>
    </row>
    <row r="114" spans="1:8" x14ac:dyDescent="0.2">
      <c r="A114" t="s">
        <v>19</v>
      </c>
      <c r="B114" t="s">
        <v>19</v>
      </c>
      <c r="C114">
        <v>12</v>
      </c>
      <c r="D114">
        <v>1</v>
      </c>
      <c r="E114">
        <v>0.11197309524752801</v>
      </c>
      <c r="F114" s="1">
        <v>4.4355611038020398E-6</v>
      </c>
      <c r="G114" s="1">
        <v>9.7582344283644903E-5</v>
      </c>
      <c r="H114" t="s">
        <v>53</v>
      </c>
    </row>
    <row r="115" spans="1:8" x14ac:dyDescent="0.2">
      <c r="A115" t="s">
        <v>19</v>
      </c>
      <c r="B115" t="s">
        <v>51</v>
      </c>
      <c r="C115">
        <v>22</v>
      </c>
      <c r="D115">
        <v>3.8975848782464503E-2</v>
      </c>
      <c r="E115">
        <v>6.1739425769730703E-2</v>
      </c>
      <c r="F115">
        <v>0.53499620633988498</v>
      </c>
      <c r="G115">
        <v>0.94969561346978004</v>
      </c>
      <c r="H115" t="s">
        <v>42</v>
      </c>
    </row>
    <row r="116" spans="1:8" x14ac:dyDescent="0.2">
      <c r="A116" t="s">
        <v>19</v>
      </c>
      <c r="B116" t="s">
        <v>23</v>
      </c>
      <c r="C116">
        <v>8</v>
      </c>
      <c r="D116">
        <v>0.24250824500255</v>
      </c>
      <c r="E116">
        <v>0.18539995026275899</v>
      </c>
      <c r="F116">
        <v>0.23873931433134599</v>
      </c>
      <c r="G116">
        <v>0.94969561346978004</v>
      </c>
      <c r="H116" t="s">
        <v>42</v>
      </c>
    </row>
    <row r="117" spans="1:8" x14ac:dyDescent="0.2">
      <c r="A117" t="s">
        <v>19</v>
      </c>
      <c r="B117" t="s">
        <v>56</v>
      </c>
      <c r="C117">
        <v>5</v>
      </c>
      <c r="D117">
        <v>8.8927323180992404E-2</v>
      </c>
      <c r="E117">
        <v>0.46880649849843598</v>
      </c>
      <c r="F117">
        <v>0.86166187431772001</v>
      </c>
      <c r="G117">
        <v>0.94969561346978004</v>
      </c>
      <c r="H117" t="s">
        <v>42</v>
      </c>
    </row>
    <row r="118" spans="1:8" x14ac:dyDescent="0.2">
      <c r="A118" t="s">
        <v>19</v>
      </c>
      <c r="B118" t="s">
        <v>38</v>
      </c>
      <c r="C118">
        <v>65</v>
      </c>
      <c r="D118">
        <v>2.9452474506649898E-2</v>
      </c>
      <c r="E118">
        <v>2.25945525795219E-2</v>
      </c>
      <c r="F118">
        <v>0.19714046801033799</v>
      </c>
      <c r="G118">
        <v>0.94969561346978004</v>
      </c>
      <c r="H118" t="s">
        <v>42</v>
      </c>
    </row>
    <row r="119" spans="1:8" x14ac:dyDescent="0.2">
      <c r="A119" t="s">
        <v>19</v>
      </c>
      <c r="B119" t="s">
        <v>67</v>
      </c>
      <c r="C119">
        <v>4</v>
      </c>
      <c r="D119">
        <v>-9.5155129942691596E-2</v>
      </c>
      <c r="E119">
        <v>0.42336554972084001</v>
      </c>
      <c r="F119">
        <v>0.84304142202745902</v>
      </c>
      <c r="G119">
        <v>0.94969561346978004</v>
      </c>
      <c r="H119" t="s">
        <v>42</v>
      </c>
    </row>
    <row r="120" spans="1:8" x14ac:dyDescent="0.2">
      <c r="A120" t="s">
        <v>19</v>
      </c>
      <c r="B120" t="s">
        <v>54</v>
      </c>
      <c r="C120">
        <v>3</v>
      </c>
      <c r="D120">
        <v>5.9378444031344998E-2</v>
      </c>
      <c r="E120">
        <v>0.43321240781034398</v>
      </c>
      <c r="F120">
        <v>0.91328180062796804</v>
      </c>
      <c r="G120">
        <v>0.94969561346978004</v>
      </c>
      <c r="H120" t="s">
        <v>42</v>
      </c>
    </row>
    <row r="121" spans="1:8" x14ac:dyDescent="0.2">
      <c r="A121" t="s">
        <v>19</v>
      </c>
      <c r="B121" t="s">
        <v>22</v>
      </c>
      <c r="C121">
        <v>8</v>
      </c>
      <c r="D121">
        <v>7.2443913872842797E-2</v>
      </c>
      <c r="E121">
        <v>9.4431976715776106E-2</v>
      </c>
      <c r="F121">
        <v>0.472087776806145</v>
      </c>
      <c r="G121">
        <v>0.94969561346978004</v>
      </c>
      <c r="H121" t="s">
        <v>42</v>
      </c>
    </row>
    <row r="122" spans="1:8" x14ac:dyDescent="0.2">
      <c r="A122" t="s">
        <v>19</v>
      </c>
      <c r="B122" t="s">
        <v>66</v>
      </c>
      <c r="C122">
        <v>17</v>
      </c>
      <c r="D122">
        <v>9.91702887146719E-2</v>
      </c>
      <c r="E122">
        <v>0.15680435276891699</v>
      </c>
      <c r="F122">
        <v>0.53661763345607505</v>
      </c>
      <c r="G122">
        <v>0.94969561346978004</v>
      </c>
      <c r="H122" t="s">
        <v>42</v>
      </c>
    </row>
    <row r="123" spans="1:8" x14ac:dyDescent="0.2">
      <c r="A123" t="s">
        <v>19</v>
      </c>
      <c r="B123" t="s">
        <v>61</v>
      </c>
      <c r="C123">
        <v>48</v>
      </c>
      <c r="D123">
        <v>-5.32487755831027E-3</v>
      </c>
      <c r="E123">
        <v>2.6390881100390898E-2</v>
      </c>
      <c r="F123">
        <v>0.84098649898514799</v>
      </c>
      <c r="G123">
        <v>0.94969561346978004</v>
      </c>
      <c r="H123" t="s">
        <v>42</v>
      </c>
    </row>
    <row r="124" spans="1:8" x14ac:dyDescent="0.2">
      <c r="A124" t="s">
        <v>19</v>
      </c>
      <c r="B124" t="s">
        <v>55</v>
      </c>
      <c r="C124">
        <v>27</v>
      </c>
      <c r="D124">
        <v>-1.03252103003528E-2</v>
      </c>
      <c r="E124">
        <v>2.2265678079839701E-2</v>
      </c>
      <c r="F124">
        <v>0.64685523632029196</v>
      </c>
      <c r="G124">
        <v>0.94969561346978004</v>
      </c>
      <c r="H124" t="s">
        <v>42</v>
      </c>
    </row>
    <row r="125" spans="1:8" x14ac:dyDescent="0.2">
      <c r="A125" t="s">
        <v>19</v>
      </c>
      <c r="B125" t="s">
        <v>58</v>
      </c>
      <c r="C125">
        <v>7</v>
      </c>
      <c r="D125">
        <v>6.4134509115975499E-2</v>
      </c>
      <c r="E125">
        <v>0.26974568618328898</v>
      </c>
      <c r="F125">
        <v>0.821503565054582</v>
      </c>
      <c r="G125">
        <v>0.94969561346978004</v>
      </c>
      <c r="H125" t="s">
        <v>42</v>
      </c>
    </row>
    <row r="126" spans="1:8" x14ac:dyDescent="0.2">
      <c r="A126" t="s">
        <v>19</v>
      </c>
      <c r="B126" t="s">
        <v>59</v>
      </c>
      <c r="C126">
        <v>13</v>
      </c>
      <c r="D126">
        <v>2.2292616365568198E-2</v>
      </c>
      <c r="E126">
        <v>3.9893071299693703E-2</v>
      </c>
      <c r="F126">
        <v>0.58748733940451703</v>
      </c>
      <c r="G126">
        <v>0.94969561346978004</v>
      </c>
      <c r="H126" t="s">
        <v>42</v>
      </c>
    </row>
    <row r="127" spans="1:8" x14ac:dyDescent="0.2">
      <c r="A127" t="s">
        <v>19</v>
      </c>
      <c r="B127" t="s">
        <v>40</v>
      </c>
      <c r="C127">
        <v>58</v>
      </c>
      <c r="D127">
        <v>9.1083750993013694E-3</v>
      </c>
      <c r="E127">
        <v>1.7269235438634501E-2</v>
      </c>
      <c r="F127">
        <v>0.59997602974624897</v>
      </c>
      <c r="G127">
        <v>0.94969561346978004</v>
      </c>
      <c r="H127" t="s">
        <v>42</v>
      </c>
    </row>
    <row r="128" spans="1:8" x14ac:dyDescent="0.2">
      <c r="A128" t="s">
        <v>19</v>
      </c>
      <c r="B128" t="s">
        <v>64</v>
      </c>
      <c r="C128">
        <v>56</v>
      </c>
      <c r="D128">
        <v>1.7335238172227398E-2</v>
      </c>
      <c r="E128">
        <v>1.90059228449438E-2</v>
      </c>
      <c r="F128">
        <v>0.36577192912960799</v>
      </c>
      <c r="G128">
        <v>0.94969561346978004</v>
      </c>
      <c r="H128" t="s">
        <v>42</v>
      </c>
    </row>
    <row r="129" spans="1:8" x14ac:dyDescent="0.2">
      <c r="A129" t="s">
        <v>19</v>
      </c>
      <c r="B129" t="s">
        <v>37</v>
      </c>
      <c r="C129">
        <v>6</v>
      </c>
      <c r="D129">
        <v>0.106937051479765</v>
      </c>
      <c r="E129">
        <v>0.14426342851613999</v>
      </c>
      <c r="F129">
        <v>0.49969261665859099</v>
      </c>
      <c r="G129">
        <v>0.94969561346978004</v>
      </c>
      <c r="H129" t="s">
        <v>42</v>
      </c>
    </row>
    <row r="130" spans="1:8" x14ac:dyDescent="0.2">
      <c r="A130" t="s">
        <v>19</v>
      </c>
      <c r="B130" t="s">
        <v>62</v>
      </c>
      <c r="C130">
        <v>7</v>
      </c>
      <c r="D130">
        <v>7.7786623661699299E-3</v>
      </c>
      <c r="E130">
        <v>0.11729544673275601</v>
      </c>
      <c r="F130">
        <v>0.94969561346978004</v>
      </c>
      <c r="G130">
        <v>0.94969561346978004</v>
      </c>
      <c r="H130" t="s">
        <v>42</v>
      </c>
    </row>
    <row r="131" spans="1:8" x14ac:dyDescent="0.2">
      <c r="A131" t="s">
        <v>19</v>
      </c>
      <c r="B131" t="s">
        <v>29</v>
      </c>
      <c r="C131">
        <v>7</v>
      </c>
      <c r="D131">
        <v>0.19126491280368699</v>
      </c>
      <c r="E131">
        <v>0.21791570654194001</v>
      </c>
      <c r="F131">
        <v>0.42027316667189502</v>
      </c>
      <c r="G131">
        <v>0.94969561346978004</v>
      </c>
      <c r="H131" t="s">
        <v>42</v>
      </c>
    </row>
    <row r="132" spans="1:8" x14ac:dyDescent="0.2">
      <c r="A132" t="s">
        <v>19</v>
      </c>
      <c r="B132" t="s">
        <v>15</v>
      </c>
      <c r="C132">
        <v>6</v>
      </c>
      <c r="D132">
        <v>-8.6938756829823702E-2</v>
      </c>
      <c r="E132">
        <v>0.84561117649260997</v>
      </c>
      <c r="F132">
        <v>0.92306052890673296</v>
      </c>
      <c r="G132">
        <v>0.94969561346978004</v>
      </c>
      <c r="H132" t="s">
        <v>42</v>
      </c>
    </row>
    <row r="133" spans="1:8" x14ac:dyDescent="0.2">
      <c r="A133" t="s">
        <v>19</v>
      </c>
      <c r="B133" t="s">
        <v>63</v>
      </c>
      <c r="C133">
        <v>48</v>
      </c>
      <c r="D133">
        <v>3.14321202647379E-3</v>
      </c>
      <c r="E133">
        <v>1.5456430669313201E-2</v>
      </c>
      <c r="F133">
        <v>0.83975097868475501</v>
      </c>
      <c r="G133">
        <v>0.94969561346978004</v>
      </c>
      <c r="H133" t="s">
        <v>42</v>
      </c>
    </row>
    <row r="134" spans="1:8" x14ac:dyDescent="0.2">
      <c r="A134" t="s">
        <v>19</v>
      </c>
      <c r="B134" t="s">
        <v>65</v>
      </c>
      <c r="C134">
        <v>33</v>
      </c>
      <c r="D134">
        <v>-0.103484164569242</v>
      </c>
      <c r="E134">
        <v>4.4591673819155297E-2</v>
      </c>
      <c r="F134">
        <v>2.7052492861613799E-2</v>
      </c>
      <c r="G134">
        <v>0.29757742147775201</v>
      </c>
      <c r="H134" t="s">
        <v>50</v>
      </c>
    </row>
    <row r="135" spans="1:8" x14ac:dyDescent="0.2">
      <c r="A135" t="s">
        <v>65</v>
      </c>
      <c r="B135" t="s">
        <v>41</v>
      </c>
      <c r="C135">
        <v>14</v>
      </c>
      <c r="D135">
        <v>0.21516812157256399</v>
      </c>
      <c r="E135">
        <v>0.12422299458843</v>
      </c>
      <c r="F135">
        <v>0.108853116113016</v>
      </c>
      <c r="G135">
        <v>0.98291148322991795</v>
      </c>
      <c r="H135" t="s">
        <v>42</v>
      </c>
    </row>
    <row r="136" spans="1:8" x14ac:dyDescent="0.2">
      <c r="A136" t="s">
        <v>65</v>
      </c>
      <c r="B136" t="s">
        <v>19</v>
      </c>
      <c r="C136">
        <v>12</v>
      </c>
      <c r="D136">
        <v>2.3111487499302599E-2</v>
      </c>
      <c r="E136">
        <v>0.116346579266516</v>
      </c>
      <c r="F136">
        <v>0.84652209779742205</v>
      </c>
      <c r="G136">
        <v>0.98291148322991795</v>
      </c>
      <c r="H136" t="s">
        <v>42</v>
      </c>
    </row>
    <row r="137" spans="1:8" x14ac:dyDescent="0.2">
      <c r="A137" t="s">
        <v>65</v>
      </c>
      <c r="B137" t="s">
        <v>51</v>
      </c>
      <c r="C137">
        <v>22</v>
      </c>
      <c r="D137">
        <v>4.7161849990089702E-3</v>
      </c>
      <c r="E137">
        <v>5.8669187091368202E-2</v>
      </c>
      <c r="F137">
        <v>0.93672916713203003</v>
      </c>
      <c r="G137">
        <v>0.98291148322991795</v>
      </c>
      <c r="H137" t="s">
        <v>42</v>
      </c>
    </row>
    <row r="138" spans="1:8" x14ac:dyDescent="0.2">
      <c r="A138" t="s">
        <v>65</v>
      </c>
      <c r="B138" t="s">
        <v>23</v>
      </c>
      <c r="C138">
        <v>8</v>
      </c>
      <c r="D138">
        <v>0.27170939414191803</v>
      </c>
      <c r="E138">
        <v>0.198096870066753</v>
      </c>
      <c r="F138">
        <v>0.21926737786745301</v>
      </c>
      <c r="G138">
        <v>0.98291148322991795</v>
      </c>
      <c r="H138" t="s">
        <v>42</v>
      </c>
    </row>
    <row r="139" spans="1:8" x14ac:dyDescent="0.2">
      <c r="A139" t="s">
        <v>65</v>
      </c>
      <c r="B139" t="s">
        <v>56</v>
      </c>
      <c r="C139">
        <v>5</v>
      </c>
      <c r="D139">
        <v>-2.9109352378488398E-2</v>
      </c>
      <c r="E139">
        <v>0.33012878799555001</v>
      </c>
      <c r="F139">
        <v>0.935293281405843</v>
      </c>
      <c r="G139">
        <v>0.98291148322991795</v>
      </c>
      <c r="H139" t="s">
        <v>42</v>
      </c>
    </row>
    <row r="140" spans="1:8" x14ac:dyDescent="0.2">
      <c r="A140" t="s">
        <v>65</v>
      </c>
      <c r="B140" t="s">
        <v>38</v>
      </c>
      <c r="C140">
        <v>64</v>
      </c>
      <c r="D140">
        <v>2.3576461771128699E-2</v>
      </c>
      <c r="E140">
        <v>2.5574573146048898E-2</v>
      </c>
      <c r="F140">
        <v>0.36016926305337799</v>
      </c>
      <c r="G140">
        <v>0.98291148322991795</v>
      </c>
      <c r="H140" t="s">
        <v>42</v>
      </c>
    </row>
    <row r="141" spans="1:8" x14ac:dyDescent="0.2">
      <c r="A141" t="s">
        <v>65</v>
      </c>
      <c r="B141" t="s">
        <v>67</v>
      </c>
      <c r="C141">
        <v>4</v>
      </c>
      <c r="D141">
        <v>-1.16990976789861E-2</v>
      </c>
      <c r="E141">
        <v>0.48402699116759101</v>
      </c>
      <c r="F141">
        <v>0.98291148322991795</v>
      </c>
      <c r="G141">
        <v>0.98291148322991795</v>
      </c>
      <c r="H141" t="s">
        <v>42</v>
      </c>
    </row>
    <row r="142" spans="1:8" x14ac:dyDescent="0.2">
      <c r="A142" t="s">
        <v>65</v>
      </c>
      <c r="B142" t="s">
        <v>54</v>
      </c>
      <c r="C142">
        <v>3</v>
      </c>
      <c r="D142">
        <v>0.49731966272567701</v>
      </c>
      <c r="E142">
        <v>0.44254424811454901</v>
      </c>
      <c r="F142">
        <v>0.46293962238082198</v>
      </c>
      <c r="G142">
        <v>0.98291148322991795</v>
      </c>
      <c r="H142" t="s">
        <v>42</v>
      </c>
    </row>
    <row r="143" spans="1:8" x14ac:dyDescent="0.2">
      <c r="A143" t="s">
        <v>65</v>
      </c>
      <c r="B143" t="s">
        <v>22</v>
      </c>
      <c r="C143">
        <v>8</v>
      </c>
      <c r="D143">
        <v>0.134791294988896</v>
      </c>
      <c r="E143">
        <v>9.6459021585364693E-2</v>
      </c>
      <c r="F143">
        <v>0.21178419792108699</v>
      </c>
      <c r="G143">
        <v>0.98291148322991795</v>
      </c>
      <c r="H143" t="s">
        <v>42</v>
      </c>
    </row>
    <row r="144" spans="1:8" x14ac:dyDescent="0.2">
      <c r="A144" t="s">
        <v>65</v>
      </c>
      <c r="B144" t="s">
        <v>66</v>
      </c>
      <c r="C144">
        <v>17</v>
      </c>
      <c r="D144">
        <v>8.6954321787421698E-2</v>
      </c>
      <c r="E144">
        <v>0.20509237452298301</v>
      </c>
      <c r="F144">
        <v>0.67760048820643104</v>
      </c>
      <c r="G144">
        <v>0.98291148322991795</v>
      </c>
      <c r="H144" t="s">
        <v>42</v>
      </c>
    </row>
    <row r="145" spans="1:8" x14ac:dyDescent="0.2">
      <c r="A145" t="s">
        <v>65</v>
      </c>
      <c r="B145" t="s">
        <v>61</v>
      </c>
      <c r="C145">
        <v>48</v>
      </c>
      <c r="D145">
        <v>-2.0584124066962001E-3</v>
      </c>
      <c r="E145">
        <v>2.88715139338367E-2</v>
      </c>
      <c r="F145">
        <v>0.94347155952218498</v>
      </c>
      <c r="G145">
        <v>0.98291148322991795</v>
      </c>
      <c r="H145" t="s">
        <v>42</v>
      </c>
    </row>
    <row r="146" spans="1:8" x14ac:dyDescent="0.2">
      <c r="A146" t="s">
        <v>65</v>
      </c>
      <c r="B146" t="s">
        <v>55</v>
      </c>
      <c r="C146">
        <v>27</v>
      </c>
      <c r="D146">
        <v>-2.4287199958635899E-2</v>
      </c>
      <c r="E146">
        <v>2.2626151453919E-2</v>
      </c>
      <c r="F146">
        <v>0.29333818372128001</v>
      </c>
      <c r="G146">
        <v>0.98291148322991795</v>
      </c>
      <c r="H146" t="s">
        <v>42</v>
      </c>
    </row>
    <row r="147" spans="1:8" x14ac:dyDescent="0.2">
      <c r="A147" t="s">
        <v>65</v>
      </c>
      <c r="B147" t="s">
        <v>58</v>
      </c>
      <c r="C147">
        <v>7</v>
      </c>
      <c r="D147">
        <v>-0.119377361344848</v>
      </c>
      <c r="E147">
        <v>0.27584173830133601</v>
      </c>
      <c r="F147">
        <v>0.68320973735042001</v>
      </c>
      <c r="G147">
        <v>0.98291148322991795</v>
      </c>
      <c r="H147" t="s">
        <v>42</v>
      </c>
    </row>
    <row r="148" spans="1:8" x14ac:dyDescent="0.2">
      <c r="A148" t="s">
        <v>65</v>
      </c>
      <c r="B148" t="s">
        <v>59</v>
      </c>
      <c r="C148">
        <v>13</v>
      </c>
      <c r="D148">
        <v>9.4051374215059699E-3</v>
      </c>
      <c r="E148">
        <v>4.1251587563840897E-2</v>
      </c>
      <c r="F148">
        <v>0.82383310081180094</v>
      </c>
      <c r="G148">
        <v>0.98291148322991795</v>
      </c>
      <c r="H148" t="s">
        <v>42</v>
      </c>
    </row>
    <row r="149" spans="1:8" x14ac:dyDescent="0.2">
      <c r="A149" t="s">
        <v>65</v>
      </c>
      <c r="B149" t="s">
        <v>40</v>
      </c>
      <c r="C149">
        <v>58</v>
      </c>
      <c r="D149">
        <v>1.7530976219251901E-3</v>
      </c>
      <c r="E149">
        <v>1.7539738871684599E-2</v>
      </c>
      <c r="F149">
        <v>0.92074095201012696</v>
      </c>
      <c r="G149">
        <v>0.98291148322991795</v>
      </c>
      <c r="H149" t="s">
        <v>42</v>
      </c>
    </row>
    <row r="150" spans="1:8" x14ac:dyDescent="0.2">
      <c r="A150" t="s">
        <v>65</v>
      </c>
      <c r="B150" t="s">
        <v>64</v>
      </c>
      <c r="C150">
        <v>56</v>
      </c>
      <c r="D150">
        <v>9.5785870260187908E-3</v>
      </c>
      <c r="E150">
        <v>1.9296764640247498E-2</v>
      </c>
      <c r="F150">
        <v>0.62163880270962002</v>
      </c>
      <c r="G150">
        <v>0.98291148322991795</v>
      </c>
      <c r="H150" t="s">
        <v>42</v>
      </c>
    </row>
    <row r="151" spans="1:8" x14ac:dyDescent="0.2">
      <c r="A151" t="s">
        <v>65</v>
      </c>
      <c r="B151" t="s">
        <v>37</v>
      </c>
      <c r="C151">
        <v>6</v>
      </c>
      <c r="D151">
        <v>1.65782664715339E-2</v>
      </c>
      <c r="E151">
        <v>0.10545583490057001</v>
      </c>
      <c r="F151">
        <v>0.88269880644576204</v>
      </c>
      <c r="G151">
        <v>0.98291148322991795</v>
      </c>
      <c r="H151" t="s">
        <v>42</v>
      </c>
    </row>
    <row r="152" spans="1:8" x14ac:dyDescent="0.2">
      <c r="A152" t="s">
        <v>65</v>
      </c>
      <c r="B152" t="s">
        <v>62</v>
      </c>
      <c r="C152">
        <v>7</v>
      </c>
      <c r="D152">
        <v>-0.175464861645969</v>
      </c>
      <c r="E152">
        <v>0.16439328069891401</v>
      </c>
      <c r="F152">
        <v>0.33461573431925301</v>
      </c>
      <c r="G152">
        <v>0.98291148322991795</v>
      </c>
      <c r="H152" t="s">
        <v>42</v>
      </c>
    </row>
    <row r="153" spans="1:8" x14ac:dyDescent="0.2">
      <c r="A153" t="s">
        <v>65</v>
      </c>
      <c r="B153" t="s">
        <v>29</v>
      </c>
      <c r="C153">
        <v>7</v>
      </c>
      <c r="D153">
        <v>0.16160150325752501</v>
      </c>
      <c r="E153">
        <v>0.28276571902775199</v>
      </c>
      <c r="F153">
        <v>0.59238917021198101</v>
      </c>
      <c r="G153">
        <v>0.98291148322991795</v>
      </c>
      <c r="H153" t="s">
        <v>42</v>
      </c>
    </row>
    <row r="154" spans="1:8" x14ac:dyDescent="0.2">
      <c r="A154" t="s">
        <v>65</v>
      </c>
      <c r="B154" t="s">
        <v>15</v>
      </c>
      <c r="C154">
        <v>6</v>
      </c>
      <c r="D154">
        <v>9.15241635030003E-2</v>
      </c>
      <c r="E154">
        <v>0.86439245340763304</v>
      </c>
      <c r="F154">
        <v>0.920772947239892</v>
      </c>
      <c r="G154">
        <v>0.98291148322991795</v>
      </c>
      <c r="H154" t="s">
        <v>42</v>
      </c>
    </row>
    <row r="155" spans="1:8" x14ac:dyDescent="0.2">
      <c r="A155" t="s">
        <v>65</v>
      </c>
      <c r="B155" t="s">
        <v>63</v>
      </c>
      <c r="C155">
        <v>48</v>
      </c>
      <c r="D155">
        <v>5.6311802211900701E-3</v>
      </c>
      <c r="E155">
        <v>1.5790040205437301E-2</v>
      </c>
      <c r="F155">
        <v>0.72300056677541902</v>
      </c>
      <c r="G155">
        <v>0.98291148322991795</v>
      </c>
      <c r="H155" t="s">
        <v>42</v>
      </c>
    </row>
    <row r="156" spans="1:8" x14ac:dyDescent="0.2">
      <c r="A156" t="s">
        <v>65</v>
      </c>
      <c r="B156" t="s">
        <v>65</v>
      </c>
      <c r="C156">
        <v>33</v>
      </c>
      <c r="D156">
        <v>1</v>
      </c>
      <c r="E156">
        <v>3.4060085315054799E-2</v>
      </c>
      <c r="F156" s="1">
        <v>3.4502220928665799E-24</v>
      </c>
      <c r="G156" s="1">
        <v>7.5904886043064797E-23</v>
      </c>
      <c r="H156" t="s">
        <v>53</v>
      </c>
    </row>
    <row r="157" spans="1:8" x14ac:dyDescent="0.2">
      <c r="A157" t="s">
        <v>41</v>
      </c>
      <c r="B157" t="s">
        <v>41</v>
      </c>
      <c r="C157">
        <v>14</v>
      </c>
      <c r="D157">
        <v>1</v>
      </c>
      <c r="E157">
        <v>0.14946634818646101</v>
      </c>
      <c r="F157" s="1">
        <v>2.2264339720580699E-5</v>
      </c>
      <c r="G157">
        <v>4.8981547385277505E-4</v>
      </c>
      <c r="H157" t="s">
        <v>53</v>
      </c>
    </row>
    <row r="158" spans="1:8" x14ac:dyDescent="0.2">
      <c r="A158" t="s">
        <v>41</v>
      </c>
      <c r="B158" t="s">
        <v>19</v>
      </c>
      <c r="C158">
        <v>10</v>
      </c>
      <c r="D158">
        <v>0.23653036324108601</v>
      </c>
      <c r="E158">
        <v>0.19372081213519199</v>
      </c>
      <c r="F158">
        <v>0.25685270266149701</v>
      </c>
      <c r="G158">
        <v>0.88059693066103994</v>
      </c>
      <c r="H158" t="s">
        <v>42</v>
      </c>
    </row>
    <row r="159" spans="1:8" x14ac:dyDescent="0.2">
      <c r="A159" t="s">
        <v>41</v>
      </c>
      <c r="B159" t="s">
        <v>51</v>
      </c>
      <c r="C159">
        <v>8</v>
      </c>
      <c r="D159">
        <v>6.8875064263660704E-2</v>
      </c>
      <c r="E159">
        <v>0.111768602326056</v>
      </c>
      <c r="F159">
        <v>0.56037986496611603</v>
      </c>
      <c r="G159">
        <v>0.88059693066103994</v>
      </c>
      <c r="H159" t="s">
        <v>42</v>
      </c>
    </row>
    <row r="160" spans="1:8" x14ac:dyDescent="0.2">
      <c r="A160" t="s">
        <v>41</v>
      </c>
      <c r="B160" t="s">
        <v>23</v>
      </c>
      <c r="C160">
        <v>8</v>
      </c>
      <c r="D160">
        <v>-0.233556199208652</v>
      </c>
      <c r="E160">
        <v>0.21304816329578999</v>
      </c>
      <c r="F160">
        <v>0.31500417736911901</v>
      </c>
      <c r="G160">
        <v>0.88059693066103994</v>
      </c>
      <c r="H160" t="s">
        <v>42</v>
      </c>
    </row>
    <row r="161" spans="1:8" x14ac:dyDescent="0.2">
      <c r="A161" t="s">
        <v>41</v>
      </c>
      <c r="B161" t="s">
        <v>56</v>
      </c>
      <c r="C161">
        <v>5</v>
      </c>
      <c r="D161">
        <v>-0.114171714124817</v>
      </c>
      <c r="E161">
        <v>0.32477367090762399</v>
      </c>
      <c r="F161">
        <v>0.74842309221609804</v>
      </c>
      <c r="G161">
        <v>0.96104182161531904</v>
      </c>
      <c r="H161" t="s">
        <v>42</v>
      </c>
    </row>
    <row r="162" spans="1:8" x14ac:dyDescent="0.2">
      <c r="A162" t="s">
        <v>41</v>
      </c>
      <c r="B162" t="s">
        <v>38</v>
      </c>
      <c r="C162">
        <v>42</v>
      </c>
      <c r="D162">
        <v>-2.3729991444148502E-2</v>
      </c>
      <c r="E162">
        <v>3.4147299887655899E-2</v>
      </c>
      <c r="F162">
        <v>0.49111633973942598</v>
      </c>
      <c r="G162">
        <v>0.88059693066103994</v>
      </c>
      <c r="H162" t="s">
        <v>42</v>
      </c>
    </row>
    <row r="163" spans="1:8" x14ac:dyDescent="0.2">
      <c r="A163" t="s">
        <v>41</v>
      </c>
      <c r="B163" t="s">
        <v>67</v>
      </c>
      <c r="C163">
        <v>4</v>
      </c>
      <c r="D163">
        <v>2.25170799845942E-2</v>
      </c>
      <c r="E163">
        <v>0.54831022715726796</v>
      </c>
      <c r="F163">
        <v>0.97097396596090502</v>
      </c>
      <c r="G163">
        <v>0.99451981685908697</v>
      </c>
      <c r="H163" t="s">
        <v>42</v>
      </c>
    </row>
    <row r="164" spans="1:8" x14ac:dyDescent="0.2">
      <c r="A164" t="s">
        <v>41</v>
      </c>
      <c r="B164" t="s">
        <v>54</v>
      </c>
      <c r="C164">
        <v>3</v>
      </c>
      <c r="D164">
        <v>0.75121229509476095</v>
      </c>
      <c r="E164">
        <v>0.53491955771529898</v>
      </c>
      <c r="F164">
        <v>0.39393023034147101</v>
      </c>
      <c r="G164">
        <v>0.88059693066103994</v>
      </c>
      <c r="H164" t="s">
        <v>42</v>
      </c>
    </row>
    <row r="165" spans="1:8" x14ac:dyDescent="0.2">
      <c r="A165" t="s">
        <v>41</v>
      </c>
      <c r="B165" t="s">
        <v>22</v>
      </c>
      <c r="C165">
        <v>8</v>
      </c>
      <c r="D165">
        <v>0.16408084161880099</v>
      </c>
      <c r="E165">
        <v>0.117119819641826</v>
      </c>
      <c r="F165">
        <v>0.21076673768212401</v>
      </c>
      <c r="G165">
        <v>0.88059693066103994</v>
      </c>
      <c r="H165" t="s">
        <v>42</v>
      </c>
    </row>
    <row r="166" spans="1:8" x14ac:dyDescent="0.2">
      <c r="A166" t="s">
        <v>41</v>
      </c>
      <c r="B166" t="s">
        <v>66</v>
      </c>
      <c r="C166">
        <v>17</v>
      </c>
      <c r="D166">
        <v>-4.56797209218592E-2</v>
      </c>
      <c r="E166">
        <v>0.20906820417213801</v>
      </c>
      <c r="F166">
        <v>0.82999066412232103</v>
      </c>
      <c r="G166">
        <v>0.96104182161531904</v>
      </c>
      <c r="H166" t="s">
        <v>42</v>
      </c>
    </row>
    <row r="167" spans="1:8" x14ac:dyDescent="0.2">
      <c r="A167" t="s">
        <v>41</v>
      </c>
      <c r="B167" t="s">
        <v>61</v>
      </c>
      <c r="C167">
        <v>44</v>
      </c>
      <c r="D167">
        <v>2.2077341265350599E-2</v>
      </c>
      <c r="E167">
        <v>3.6724514870313599E-2</v>
      </c>
      <c r="F167">
        <v>0.550963811386185</v>
      </c>
      <c r="G167">
        <v>0.88059693066103994</v>
      </c>
      <c r="H167" t="s">
        <v>42</v>
      </c>
    </row>
    <row r="168" spans="1:8" x14ac:dyDescent="0.2">
      <c r="A168" t="s">
        <v>41</v>
      </c>
      <c r="B168" t="s">
        <v>55</v>
      </c>
      <c r="C168">
        <v>26</v>
      </c>
      <c r="D168">
        <v>2.3501291136340301E-2</v>
      </c>
      <c r="E168">
        <v>2.8839601479989398E-2</v>
      </c>
      <c r="F168">
        <v>0.42314467404016398</v>
      </c>
      <c r="G168">
        <v>0.88059693066103994</v>
      </c>
      <c r="H168" t="s">
        <v>42</v>
      </c>
    </row>
    <row r="169" spans="1:8" x14ac:dyDescent="0.2">
      <c r="A169" t="s">
        <v>41</v>
      </c>
      <c r="B169" t="s">
        <v>58</v>
      </c>
      <c r="C169">
        <v>7</v>
      </c>
      <c r="D169">
        <v>0.40396486803371401</v>
      </c>
      <c r="E169">
        <v>0.32691993138916597</v>
      </c>
      <c r="F169">
        <v>0.27146790721325798</v>
      </c>
      <c r="G169">
        <v>0.88059693066103994</v>
      </c>
      <c r="H169" t="s">
        <v>42</v>
      </c>
    </row>
    <row r="170" spans="1:8" x14ac:dyDescent="0.2">
      <c r="A170" t="s">
        <v>41</v>
      </c>
      <c r="B170" t="s">
        <v>59</v>
      </c>
      <c r="C170">
        <v>8</v>
      </c>
      <c r="D170">
        <v>-3.6318986063435497E-2</v>
      </c>
      <c r="E170">
        <v>7.9020238029925E-2</v>
      </c>
      <c r="F170">
        <v>0.661974343563973</v>
      </c>
      <c r="G170">
        <v>0.91021472240046297</v>
      </c>
      <c r="H170" t="s">
        <v>42</v>
      </c>
    </row>
    <row r="171" spans="1:8" x14ac:dyDescent="0.2">
      <c r="A171" t="s">
        <v>41</v>
      </c>
      <c r="B171" t="s">
        <v>40</v>
      </c>
      <c r="C171">
        <v>36</v>
      </c>
      <c r="D171">
        <v>-2.14323164647626E-2</v>
      </c>
      <c r="E171">
        <v>2.6310414619260699E-2</v>
      </c>
      <c r="F171">
        <v>0.42097378128292701</v>
      </c>
      <c r="G171">
        <v>0.88059693066103994</v>
      </c>
      <c r="H171" t="s">
        <v>42</v>
      </c>
    </row>
    <row r="172" spans="1:8" x14ac:dyDescent="0.2">
      <c r="A172" t="s">
        <v>41</v>
      </c>
      <c r="B172" t="s">
        <v>64</v>
      </c>
      <c r="C172">
        <v>34</v>
      </c>
      <c r="D172">
        <v>1.8432816980284501E-2</v>
      </c>
      <c r="E172">
        <v>2.71346615534248E-2</v>
      </c>
      <c r="F172">
        <v>0.501826584827333</v>
      </c>
      <c r="G172">
        <v>0.88059693066103994</v>
      </c>
      <c r="H172" t="s">
        <v>42</v>
      </c>
    </row>
    <row r="173" spans="1:8" x14ac:dyDescent="0.2">
      <c r="A173" t="s">
        <v>41</v>
      </c>
      <c r="B173" t="s">
        <v>37</v>
      </c>
      <c r="C173">
        <v>5</v>
      </c>
      <c r="D173">
        <v>-0.11265621891787</v>
      </c>
      <c r="E173">
        <v>0.20017459631083001</v>
      </c>
      <c r="F173">
        <v>0.61289470542723401</v>
      </c>
      <c r="G173">
        <v>0.89891223462660996</v>
      </c>
      <c r="H173" t="s">
        <v>42</v>
      </c>
    </row>
    <row r="174" spans="1:8" x14ac:dyDescent="0.2">
      <c r="A174" t="s">
        <v>41</v>
      </c>
      <c r="B174" t="s">
        <v>62</v>
      </c>
      <c r="C174">
        <v>7</v>
      </c>
      <c r="D174">
        <v>0.12166493119307301</v>
      </c>
      <c r="E174">
        <v>0.14379470769888</v>
      </c>
      <c r="F174">
        <v>0.43610643457306297</v>
      </c>
      <c r="G174">
        <v>0.88059693066103994</v>
      </c>
      <c r="H174" t="s">
        <v>42</v>
      </c>
    </row>
    <row r="175" spans="1:8" x14ac:dyDescent="0.2">
      <c r="A175" t="s">
        <v>41</v>
      </c>
      <c r="B175" t="s">
        <v>29</v>
      </c>
      <c r="C175">
        <v>6</v>
      </c>
      <c r="D175">
        <v>-1.9428270785964999E-2</v>
      </c>
      <c r="E175">
        <v>0.42073290918592299</v>
      </c>
      <c r="F175">
        <v>0.96538247107712305</v>
      </c>
      <c r="G175">
        <v>0.99451981685908697</v>
      </c>
      <c r="H175" t="s">
        <v>42</v>
      </c>
    </row>
    <row r="176" spans="1:8" x14ac:dyDescent="0.2">
      <c r="A176" t="s">
        <v>41</v>
      </c>
      <c r="B176" t="s">
        <v>15</v>
      </c>
      <c r="C176">
        <v>5</v>
      </c>
      <c r="D176">
        <v>-9.0369507358216295E-3</v>
      </c>
      <c r="E176">
        <v>1.2121907620239001</v>
      </c>
      <c r="F176">
        <v>0.99451981685908697</v>
      </c>
      <c r="G176">
        <v>0.99451981685908697</v>
      </c>
      <c r="H176" t="s">
        <v>42</v>
      </c>
    </row>
    <row r="177" spans="1:8" x14ac:dyDescent="0.2">
      <c r="A177" t="s">
        <v>41</v>
      </c>
      <c r="B177" t="s">
        <v>63</v>
      </c>
      <c r="C177">
        <v>47</v>
      </c>
      <c r="D177">
        <v>3.0512523867541899E-2</v>
      </c>
      <c r="E177">
        <v>1.91435555512348E-2</v>
      </c>
      <c r="F177">
        <v>0.117963577065598</v>
      </c>
      <c r="G177">
        <v>0.88059693066103994</v>
      </c>
      <c r="H177" t="s">
        <v>42</v>
      </c>
    </row>
    <row r="178" spans="1:8" x14ac:dyDescent="0.2">
      <c r="A178" t="s">
        <v>41</v>
      </c>
      <c r="B178" t="s">
        <v>65</v>
      </c>
      <c r="C178">
        <v>32</v>
      </c>
      <c r="D178">
        <v>-1.5420480628085501E-2</v>
      </c>
      <c r="E178">
        <v>5.7371186483405799E-2</v>
      </c>
      <c r="F178">
        <v>0.78993544374349101</v>
      </c>
      <c r="G178">
        <v>0.96104182161531904</v>
      </c>
      <c r="H178" t="s">
        <v>42</v>
      </c>
    </row>
    <row r="179" spans="1:8" x14ac:dyDescent="0.2">
      <c r="A179" t="s">
        <v>57</v>
      </c>
      <c r="B179" t="s">
        <v>41</v>
      </c>
      <c r="C179">
        <v>14</v>
      </c>
      <c r="D179">
        <v>3.4662370351475798E-2</v>
      </c>
      <c r="E179">
        <v>0.126792123510201</v>
      </c>
      <c r="F179">
        <v>0.78920974391181897</v>
      </c>
      <c r="G179">
        <v>0.91382180874000096</v>
      </c>
      <c r="H179" t="s">
        <v>42</v>
      </c>
    </row>
    <row r="180" spans="1:8" x14ac:dyDescent="0.2">
      <c r="A180" t="s">
        <v>57</v>
      </c>
      <c r="B180" t="s">
        <v>19</v>
      </c>
      <c r="C180">
        <v>12</v>
      </c>
      <c r="D180">
        <v>8.6392231050966703E-2</v>
      </c>
      <c r="E180">
        <v>0.120705386912069</v>
      </c>
      <c r="F180">
        <v>0.49053375528781201</v>
      </c>
      <c r="G180">
        <v>0.85315132641451796</v>
      </c>
      <c r="H180" t="s">
        <v>42</v>
      </c>
    </row>
    <row r="181" spans="1:8" x14ac:dyDescent="0.2">
      <c r="A181" t="s">
        <v>57</v>
      </c>
      <c r="B181" t="s">
        <v>51</v>
      </c>
      <c r="C181">
        <v>22</v>
      </c>
      <c r="D181">
        <v>-8.10298882346287E-2</v>
      </c>
      <c r="E181">
        <v>6.0470488299620297E-2</v>
      </c>
      <c r="F181">
        <v>0.19527504368420501</v>
      </c>
      <c r="G181">
        <v>0.85315132641451796</v>
      </c>
      <c r="H181" t="s">
        <v>42</v>
      </c>
    </row>
    <row r="182" spans="1:8" x14ac:dyDescent="0.2">
      <c r="A182" t="s">
        <v>57</v>
      </c>
      <c r="B182" t="s">
        <v>23</v>
      </c>
      <c r="C182">
        <v>8</v>
      </c>
      <c r="D182">
        <v>0.10700959063828901</v>
      </c>
      <c r="E182">
        <v>0.18383274652356699</v>
      </c>
      <c r="F182">
        <v>0.58169408619171703</v>
      </c>
      <c r="G182">
        <v>0.85315132641451796</v>
      </c>
      <c r="H182" t="s">
        <v>42</v>
      </c>
    </row>
    <row r="183" spans="1:8" x14ac:dyDescent="0.2">
      <c r="A183" t="s">
        <v>57</v>
      </c>
      <c r="B183" t="s">
        <v>56</v>
      </c>
      <c r="C183">
        <v>5</v>
      </c>
      <c r="D183">
        <v>0.30477376159733599</v>
      </c>
      <c r="E183">
        <v>0.37222334129418799</v>
      </c>
      <c r="F183">
        <v>0.47289262543816502</v>
      </c>
      <c r="G183">
        <v>0.85315132641451796</v>
      </c>
      <c r="H183" t="s">
        <v>42</v>
      </c>
    </row>
    <row r="184" spans="1:8" x14ac:dyDescent="0.2">
      <c r="A184" t="s">
        <v>57</v>
      </c>
      <c r="B184" t="s">
        <v>38</v>
      </c>
      <c r="C184">
        <v>64</v>
      </c>
      <c r="D184">
        <v>4.0134487367760097E-2</v>
      </c>
      <c r="E184">
        <v>2.4531771169212398E-2</v>
      </c>
      <c r="F184">
        <v>0.106902251392598</v>
      </c>
      <c r="G184">
        <v>0.85315132641451796</v>
      </c>
      <c r="H184" t="s">
        <v>42</v>
      </c>
    </row>
    <row r="185" spans="1:8" x14ac:dyDescent="0.2">
      <c r="A185" t="s">
        <v>57</v>
      </c>
      <c r="B185" t="s">
        <v>67</v>
      </c>
      <c r="C185">
        <v>4</v>
      </c>
      <c r="D185">
        <v>0.36695216230775801</v>
      </c>
      <c r="E185">
        <v>0.36331055619922198</v>
      </c>
      <c r="F185">
        <v>0.418811015252674</v>
      </c>
      <c r="G185">
        <v>0.85315132641451796</v>
      </c>
      <c r="H185" t="s">
        <v>42</v>
      </c>
    </row>
    <row r="186" spans="1:8" x14ac:dyDescent="0.2">
      <c r="A186" t="s">
        <v>57</v>
      </c>
      <c r="B186" t="s">
        <v>54</v>
      </c>
      <c r="C186">
        <v>3</v>
      </c>
      <c r="D186">
        <v>0.93459875578765605</v>
      </c>
      <c r="E186">
        <v>0.45157794772391402</v>
      </c>
      <c r="F186">
        <v>0.28654256553159002</v>
      </c>
      <c r="G186">
        <v>0.85315132641451796</v>
      </c>
      <c r="H186" t="s">
        <v>42</v>
      </c>
    </row>
    <row r="187" spans="1:8" x14ac:dyDescent="0.2">
      <c r="A187" t="s">
        <v>57</v>
      </c>
      <c r="B187" t="s">
        <v>22</v>
      </c>
      <c r="C187">
        <v>8</v>
      </c>
      <c r="D187">
        <v>-5.9714033318900697E-2</v>
      </c>
      <c r="E187">
        <v>9.8412183108098406E-2</v>
      </c>
      <c r="F187">
        <v>0.56623660940818998</v>
      </c>
      <c r="G187">
        <v>0.85315132641451796</v>
      </c>
      <c r="H187" t="s">
        <v>42</v>
      </c>
    </row>
    <row r="188" spans="1:8" x14ac:dyDescent="0.2">
      <c r="A188" t="s">
        <v>57</v>
      </c>
      <c r="B188" t="s">
        <v>66</v>
      </c>
      <c r="C188">
        <v>17</v>
      </c>
      <c r="D188">
        <v>1.00685436618979E-2</v>
      </c>
      <c r="E188">
        <v>0.15878138367634601</v>
      </c>
      <c r="F188">
        <v>0.95027624823124501</v>
      </c>
      <c r="G188">
        <v>0.95027624823124501</v>
      </c>
      <c r="H188" t="s">
        <v>42</v>
      </c>
    </row>
    <row r="189" spans="1:8" x14ac:dyDescent="0.2">
      <c r="A189" t="s">
        <v>57</v>
      </c>
      <c r="B189" t="s">
        <v>61</v>
      </c>
      <c r="C189">
        <v>48</v>
      </c>
      <c r="D189">
        <v>-8.08719377635095E-3</v>
      </c>
      <c r="E189">
        <v>2.8014913268933E-2</v>
      </c>
      <c r="F189">
        <v>0.77412730876973102</v>
      </c>
      <c r="G189">
        <v>0.91382180874000096</v>
      </c>
      <c r="H189" t="s">
        <v>42</v>
      </c>
    </row>
    <row r="190" spans="1:8" x14ac:dyDescent="0.2">
      <c r="A190" t="s">
        <v>57</v>
      </c>
      <c r="B190" t="s">
        <v>55</v>
      </c>
      <c r="C190">
        <v>27</v>
      </c>
      <c r="D190">
        <v>-1.4650050825208601E-3</v>
      </c>
      <c r="E190">
        <v>2.24561275886597E-2</v>
      </c>
      <c r="F190">
        <v>0.94850296074575502</v>
      </c>
      <c r="G190">
        <v>0.95027624823124501</v>
      </c>
      <c r="H190" t="s">
        <v>42</v>
      </c>
    </row>
    <row r="191" spans="1:8" x14ac:dyDescent="0.2">
      <c r="A191" t="s">
        <v>57</v>
      </c>
      <c r="B191" t="s">
        <v>58</v>
      </c>
      <c r="C191">
        <v>7</v>
      </c>
      <c r="D191">
        <v>0.299790860961061</v>
      </c>
      <c r="E191">
        <v>0.28167815543948299</v>
      </c>
      <c r="F191">
        <v>0.33586671515852801</v>
      </c>
      <c r="G191">
        <v>0.85315132641451796</v>
      </c>
      <c r="H191" t="s">
        <v>42</v>
      </c>
    </row>
    <row r="192" spans="1:8" x14ac:dyDescent="0.2">
      <c r="A192" t="s">
        <v>57</v>
      </c>
      <c r="B192" t="s">
        <v>59</v>
      </c>
      <c r="C192">
        <v>13</v>
      </c>
      <c r="D192">
        <v>5.7651351785776503E-3</v>
      </c>
      <c r="E192">
        <v>4.2168198903320402E-2</v>
      </c>
      <c r="F192">
        <v>0.893724184235279</v>
      </c>
      <c r="G192">
        <v>0.95027624823124501</v>
      </c>
      <c r="H192" t="s">
        <v>42</v>
      </c>
    </row>
    <row r="193" spans="1:8" x14ac:dyDescent="0.2">
      <c r="A193" t="s">
        <v>57</v>
      </c>
      <c r="B193" t="s">
        <v>40</v>
      </c>
      <c r="C193">
        <v>58</v>
      </c>
      <c r="D193">
        <v>9.9064220596700604E-3</v>
      </c>
      <c r="E193">
        <v>1.7599092441640499E-2</v>
      </c>
      <c r="F193">
        <v>0.57575389827688095</v>
      </c>
      <c r="G193">
        <v>0.85315132641451796</v>
      </c>
      <c r="H193" t="s">
        <v>42</v>
      </c>
    </row>
    <row r="194" spans="1:8" x14ac:dyDescent="0.2">
      <c r="A194" t="s">
        <v>57</v>
      </c>
      <c r="B194" t="s">
        <v>64</v>
      </c>
      <c r="C194">
        <v>56</v>
      </c>
      <c r="D194">
        <v>-2.2930899058963301E-2</v>
      </c>
      <c r="E194">
        <v>3.28497049922069E-2</v>
      </c>
      <c r="F194">
        <v>0.48813798370503098</v>
      </c>
      <c r="G194">
        <v>0.85315132641451796</v>
      </c>
      <c r="H194" t="s">
        <v>42</v>
      </c>
    </row>
    <row r="195" spans="1:8" x14ac:dyDescent="0.2">
      <c r="A195" t="s">
        <v>57</v>
      </c>
      <c r="B195" t="s">
        <v>37</v>
      </c>
      <c r="C195">
        <v>6</v>
      </c>
      <c r="D195">
        <v>-7.5489211682203697E-2</v>
      </c>
      <c r="E195">
        <v>0.108155670703263</v>
      </c>
      <c r="F195">
        <v>0.52364260750910196</v>
      </c>
      <c r="G195">
        <v>0.85315132641451796</v>
      </c>
      <c r="H195" t="s">
        <v>42</v>
      </c>
    </row>
    <row r="196" spans="1:8" x14ac:dyDescent="0.2">
      <c r="A196" t="s">
        <v>57</v>
      </c>
      <c r="B196" t="s">
        <v>62</v>
      </c>
      <c r="C196">
        <v>7</v>
      </c>
      <c r="D196">
        <v>-6.89487278667959E-2</v>
      </c>
      <c r="E196">
        <v>0.18676417778451199</v>
      </c>
      <c r="F196">
        <v>0.72711507834405498</v>
      </c>
      <c r="G196">
        <v>0.91382180874000096</v>
      </c>
      <c r="H196" t="s">
        <v>42</v>
      </c>
    </row>
    <row r="197" spans="1:8" x14ac:dyDescent="0.2">
      <c r="A197" t="s">
        <v>57</v>
      </c>
      <c r="B197" t="s">
        <v>29</v>
      </c>
      <c r="C197">
        <v>7</v>
      </c>
      <c r="D197">
        <v>-0.239049654109629</v>
      </c>
      <c r="E197">
        <v>0.24845601023831901</v>
      </c>
      <c r="F197">
        <v>0.38016741691796602</v>
      </c>
      <c r="G197">
        <v>0.85315132641451796</v>
      </c>
      <c r="H197" t="s">
        <v>42</v>
      </c>
    </row>
    <row r="198" spans="1:8" x14ac:dyDescent="0.2">
      <c r="A198" t="s">
        <v>57</v>
      </c>
      <c r="B198" t="s">
        <v>15</v>
      </c>
      <c r="C198">
        <v>6</v>
      </c>
      <c r="D198">
        <v>0.413200833708738</v>
      </c>
      <c r="E198">
        <v>0.88315417298142296</v>
      </c>
      <c r="F198">
        <v>0.66423205093728099</v>
      </c>
      <c r="G198">
        <v>0.91331907003876101</v>
      </c>
      <c r="H198" t="s">
        <v>42</v>
      </c>
    </row>
    <row r="199" spans="1:8" x14ac:dyDescent="0.2">
      <c r="A199" t="s">
        <v>57</v>
      </c>
      <c r="B199" t="s">
        <v>63</v>
      </c>
      <c r="C199">
        <v>48</v>
      </c>
      <c r="D199">
        <v>-1.6610600774107601E-2</v>
      </c>
      <c r="E199">
        <v>1.6202563145830101E-2</v>
      </c>
      <c r="F199">
        <v>0.31063771510577998</v>
      </c>
      <c r="G199">
        <v>0.85315132641451796</v>
      </c>
      <c r="H199" t="s">
        <v>42</v>
      </c>
    </row>
    <row r="200" spans="1:8" x14ac:dyDescent="0.2">
      <c r="A200" t="s">
        <v>57</v>
      </c>
      <c r="B200" t="s">
        <v>65</v>
      </c>
      <c r="C200">
        <v>33</v>
      </c>
      <c r="D200">
        <v>-3.2397618961424297E-2</v>
      </c>
      <c r="E200">
        <v>3.8266656925492401E-2</v>
      </c>
      <c r="F200">
        <v>0.403691152696177</v>
      </c>
      <c r="G200">
        <v>0.85315132641451796</v>
      </c>
      <c r="H200" t="s">
        <v>42</v>
      </c>
    </row>
    <row r="201" spans="1:8" x14ac:dyDescent="0.2">
      <c r="A201" t="s">
        <v>23</v>
      </c>
      <c r="B201" t="s">
        <v>41</v>
      </c>
      <c r="C201">
        <v>14</v>
      </c>
      <c r="D201">
        <v>0.24667730718152001</v>
      </c>
      <c r="E201">
        <v>0.14959498598436899</v>
      </c>
      <c r="F201">
        <v>0.12506712659416799</v>
      </c>
      <c r="G201">
        <v>0.67693018796472104</v>
      </c>
      <c r="H201" t="s">
        <v>42</v>
      </c>
    </row>
    <row r="202" spans="1:8" x14ac:dyDescent="0.2">
      <c r="A202" t="s">
        <v>23</v>
      </c>
      <c r="B202" t="s">
        <v>19</v>
      </c>
      <c r="C202">
        <v>10</v>
      </c>
      <c r="D202">
        <v>0.23967384279648701</v>
      </c>
      <c r="E202">
        <v>0.19382703139347801</v>
      </c>
      <c r="F202">
        <v>0.25132903543208701</v>
      </c>
      <c r="G202">
        <v>0.67693018796472104</v>
      </c>
      <c r="H202" t="s">
        <v>42</v>
      </c>
    </row>
    <row r="203" spans="1:8" x14ac:dyDescent="0.2">
      <c r="A203" t="s">
        <v>23</v>
      </c>
      <c r="B203" t="s">
        <v>51</v>
      </c>
      <c r="C203">
        <v>8</v>
      </c>
      <c r="D203">
        <v>0.11457214468381</v>
      </c>
      <c r="E203">
        <v>0.111828834730874</v>
      </c>
      <c r="F203">
        <v>0.34510368776092198</v>
      </c>
      <c r="G203">
        <v>0.67693018796472104</v>
      </c>
      <c r="H203" t="s">
        <v>42</v>
      </c>
    </row>
    <row r="204" spans="1:8" x14ac:dyDescent="0.2">
      <c r="A204" t="s">
        <v>23</v>
      </c>
      <c r="B204" t="s">
        <v>23</v>
      </c>
      <c r="C204">
        <v>8</v>
      </c>
      <c r="D204">
        <v>1</v>
      </c>
      <c r="E204">
        <v>0.21310618948962701</v>
      </c>
      <c r="F204">
        <v>3.3521464215734201E-3</v>
      </c>
      <c r="G204">
        <v>7.3747221274615193E-2</v>
      </c>
      <c r="H204" t="s">
        <v>50</v>
      </c>
    </row>
    <row r="205" spans="1:8" x14ac:dyDescent="0.2">
      <c r="A205" t="s">
        <v>23</v>
      </c>
      <c r="B205" t="s">
        <v>56</v>
      </c>
      <c r="C205">
        <v>5</v>
      </c>
      <c r="D205">
        <v>0.36276818725634702</v>
      </c>
      <c r="E205">
        <v>0.39850100692097401</v>
      </c>
      <c r="F205">
        <v>0.42976505335742199</v>
      </c>
      <c r="G205">
        <v>0.71580161620987603</v>
      </c>
      <c r="H205" t="s">
        <v>42</v>
      </c>
    </row>
    <row r="206" spans="1:8" x14ac:dyDescent="0.2">
      <c r="A206" t="s">
        <v>23</v>
      </c>
      <c r="B206" t="s">
        <v>38</v>
      </c>
      <c r="C206">
        <v>42</v>
      </c>
      <c r="D206">
        <v>3.9115805025710902E-2</v>
      </c>
      <c r="E206">
        <v>2.9992871203480299E-2</v>
      </c>
      <c r="F206">
        <v>0.19963066903353599</v>
      </c>
      <c r="G206">
        <v>0.67693018796472104</v>
      </c>
      <c r="H206" t="s">
        <v>42</v>
      </c>
    </row>
    <row r="207" spans="1:8" x14ac:dyDescent="0.2">
      <c r="A207" t="s">
        <v>23</v>
      </c>
      <c r="B207" t="s">
        <v>67</v>
      </c>
      <c r="C207">
        <v>4</v>
      </c>
      <c r="D207">
        <v>0.29944970725824899</v>
      </c>
      <c r="E207">
        <v>0.434136044931343</v>
      </c>
      <c r="F207">
        <v>0.56162781354199698</v>
      </c>
      <c r="G207">
        <v>0.71580161620987603</v>
      </c>
      <c r="H207" t="s">
        <v>42</v>
      </c>
    </row>
    <row r="208" spans="1:8" x14ac:dyDescent="0.2">
      <c r="A208" t="s">
        <v>23</v>
      </c>
      <c r="B208" t="s">
        <v>54</v>
      </c>
      <c r="C208">
        <v>3</v>
      </c>
      <c r="D208">
        <v>0.95973726240674895</v>
      </c>
      <c r="E208">
        <v>0.53521763750344098</v>
      </c>
      <c r="F208">
        <v>0.32385711734813399</v>
      </c>
      <c r="G208">
        <v>0.67693018796472104</v>
      </c>
      <c r="H208" t="s">
        <v>42</v>
      </c>
    </row>
    <row r="209" spans="1:8" x14ac:dyDescent="0.2">
      <c r="A209" t="s">
        <v>23</v>
      </c>
      <c r="B209" t="s">
        <v>22</v>
      </c>
      <c r="C209">
        <v>8</v>
      </c>
      <c r="D209">
        <v>8.5117956804226805E-2</v>
      </c>
      <c r="E209">
        <v>0.117188172724274</v>
      </c>
      <c r="F209">
        <v>0.49498028598078198</v>
      </c>
      <c r="G209">
        <v>0.71580161620987603</v>
      </c>
      <c r="H209" t="s">
        <v>42</v>
      </c>
    </row>
    <row r="210" spans="1:8" x14ac:dyDescent="0.2">
      <c r="A210" t="s">
        <v>23</v>
      </c>
      <c r="B210" t="s">
        <v>66</v>
      </c>
      <c r="C210">
        <v>17</v>
      </c>
      <c r="D210">
        <v>9.7076492403605094E-2</v>
      </c>
      <c r="E210">
        <v>0.17156478153868401</v>
      </c>
      <c r="F210">
        <v>0.57987617138497805</v>
      </c>
      <c r="G210">
        <v>0.71580161620987603</v>
      </c>
      <c r="H210" t="s">
        <v>42</v>
      </c>
    </row>
    <row r="211" spans="1:8" x14ac:dyDescent="0.2">
      <c r="A211" t="s">
        <v>23</v>
      </c>
      <c r="B211" t="s">
        <v>61</v>
      </c>
      <c r="C211">
        <v>45</v>
      </c>
      <c r="D211">
        <v>4.3003752947825102E-2</v>
      </c>
      <c r="E211">
        <v>3.9357414313285002E-2</v>
      </c>
      <c r="F211">
        <v>0.28063286656493502</v>
      </c>
      <c r="G211">
        <v>0.67693018796472104</v>
      </c>
      <c r="H211" t="s">
        <v>42</v>
      </c>
    </row>
    <row r="212" spans="1:8" x14ac:dyDescent="0.2">
      <c r="A212" t="s">
        <v>23</v>
      </c>
      <c r="B212" t="s">
        <v>55</v>
      </c>
      <c r="C212">
        <v>25</v>
      </c>
      <c r="D212">
        <v>-2.5944227820506299E-2</v>
      </c>
      <c r="E212">
        <v>2.83271797507424E-2</v>
      </c>
      <c r="F212">
        <v>0.369234647980757</v>
      </c>
      <c r="G212">
        <v>0.67693018796472104</v>
      </c>
      <c r="H212" t="s">
        <v>42</v>
      </c>
    </row>
    <row r="213" spans="1:8" x14ac:dyDescent="0.2">
      <c r="A213" t="s">
        <v>23</v>
      </c>
      <c r="B213" t="s">
        <v>58</v>
      </c>
      <c r="C213">
        <v>7</v>
      </c>
      <c r="D213">
        <v>0.33440749959067301</v>
      </c>
      <c r="E213">
        <v>0.32710170900426899</v>
      </c>
      <c r="F213">
        <v>0.353513713153849</v>
      </c>
      <c r="G213">
        <v>0.67693018796472104</v>
      </c>
      <c r="H213" t="s">
        <v>42</v>
      </c>
    </row>
    <row r="214" spans="1:8" x14ac:dyDescent="0.2">
      <c r="A214" t="s">
        <v>23</v>
      </c>
      <c r="B214" t="s">
        <v>59</v>
      </c>
      <c r="C214">
        <v>9</v>
      </c>
      <c r="D214">
        <v>-3.1369770185863802E-2</v>
      </c>
      <c r="E214">
        <v>7.8868087377950993E-2</v>
      </c>
      <c r="F214">
        <v>0.70266528354540703</v>
      </c>
      <c r="G214">
        <v>0.77293181189994797</v>
      </c>
      <c r="H214" t="s">
        <v>42</v>
      </c>
    </row>
    <row r="215" spans="1:8" x14ac:dyDescent="0.2">
      <c r="A215" t="s">
        <v>23</v>
      </c>
      <c r="B215" t="s">
        <v>40</v>
      </c>
      <c r="C215">
        <v>35</v>
      </c>
      <c r="D215">
        <v>1.15641673709466E-2</v>
      </c>
      <c r="E215">
        <v>2.6333001660577601E-2</v>
      </c>
      <c r="F215">
        <v>0.66341423708856495</v>
      </c>
      <c r="G215">
        <v>0.76816385347097005</v>
      </c>
      <c r="H215" t="s">
        <v>42</v>
      </c>
    </row>
    <row r="216" spans="1:8" x14ac:dyDescent="0.2">
      <c r="A216" t="s">
        <v>23</v>
      </c>
      <c r="B216" t="s">
        <v>64</v>
      </c>
      <c r="C216">
        <v>35</v>
      </c>
      <c r="D216">
        <v>3.8868370157652599E-2</v>
      </c>
      <c r="E216">
        <v>2.8527708805637798E-2</v>
      </c>
      <c r="F216">
        <v>0.182274177778492</v>
      </c>
      <c r="G216">
        <v>0.67693018796472104</v>
      </c>
      <c r="H216" t="s">
        <v>42</v>
      </c>
    </row>
    <row r="217" spans="1:8" x14ac:dyDescent="0.2">
      <c r="A217" t="s">
        <v>23</v>
      </c>
      <c r="B217" t="s">
        <v>37</v>
      </c>
      <c r="C217">
        <v>5</v>
      </c>
      <c r="D217">
        <v>6.4866459771720404E-3</v>
      </c>
      <c r="E217">
        <v>0.16320242757103001</v>
      </c>
      <c r="F217">
        <v>0.97079275072371196</v>
      </c>
      <c r="G217">
        <v>0.97079275072371196</v>
      </c>
      <c r="H217" t="s">
        <v>42</v>
      </c>
    </row>
    <row r="218" spans="1:8" x14ac:dyDescent="0.2">
      <c r="A218" t="s">
        <v>23</v>
      </c>
      <c r="B218" t="s">
        <v>62</v>
      </c>
      <c r="C218">
        <v>7</v>
      </c>
      <c r="D218">
        <v>-8.3772760038896998E-2</v>
      </c>
      <c r="E218">
        <v>0.143874347267575</v>
      </c>
      <c r="F218">
        <v>0.58565586780807999</v>
      </c>
      <c r="G218">
        <v>0.71580161620987603</v>
      </c>
      <c r="H218" t="s">
        <v>42</v>
      </c>
    </row>
    <row r="219" spans="1:8" x14ac:dyDescent="0.2">
      <c r="A219" t="s">
        <v>23</v>
      </c>
      <c r="B219" t="s">
        <v>29</v>
      </c>
      <c r="C219">
        <v>6</v>
      </c>
      <c r="D219">
        <v>-0.31131213459315199</v>
      </c>
      <c r="E219">
        <v>0.42096312939867297</v>
      </c>
      <c r="F219">
        <v>0.50063859278527101</v>
      </c>
      <c r="G219">
        <v>0.71580161620987603</v>
      </c>
      <c r="H219" t="s">
        <v>42</v>
      </c>
    </row>
    <row r="220" spans="1:8" x14ac:dyDescent="0.2">
      <c r="A220" t="s">
        <v>23</v>
      </c>
      <c r="B220" t="s">
        <v>15</v>
      </c>
      <c r="C220">
        <v>6</v>
      </c>
      <c r="D220">
        <v>-0.21303568230758599</v>
      </c>
      <c r="E220">
        <v>1.02517180314463</v>
      </c>
      <c r="F220">
        <v>0.84553276972504399</v>
      </c>
      <c r="G220">
        <v>0.885796234950046</v>
      </c>
      <c r="H220" t="s">
        <v>42</v>
      </c>
    </row>
    <row r="221" spans="1:8" x14ac:dyDescent="0.2">
      <c r="A221" t="s">
        <v>23</v>
      </c>
      <c r="B221" t="s">
        <v>63</v>
      </c>
      <c r="C221">
        <v>48</v>
      </c>
      <c r="D221">
        <v>2.1357766011486999E-2</v>
      </c>
      <c r="E221">
        <v>1.98147203609173E-2</v>
      </c>
      <c r="F221">
        <v>0.28671022462643903</v>
      </c>
      <c r="G221">
        <v>0.67693018796472104</v>
      </c>
      <c r="H221" t="s">
        <v>42</v>
      </c>
    </row>
    <row r="222" spans="1:8" x14ac:dyDescent="0.2">
      <c r="A222" t="s">
        <v>23</v>
      </c>
      <c r="B222" t="s">
        <v>65</v>
      </c>
      <c r="C222">
        <v>32</v>
      </c>
      <c r="D222">
        <v>-6.47434413508607E-2</v>
      </c>
      <c r="E222">
        <v>4.4004449126089001E-2</v>
      </c>
      <c r="F222">
        <v>0.15162461217439499</v>
      </c>
      <c r="G222">
        <v>0.67693018796472104</v>
      </c>
      <c r="H222" t="s">
        <v>42</v>
      </c>
    </row>
    <row r="223" spans="1:8" x14ac:dyDescent="0.2">
      <c r="A223" t="s">
        <v>40</v>
      </c>
      <c r="B223" t="s">
        <v>41</v>
      </c>
      <c r="C223">
        <v>14</v>
      </c>
      <c r="D223">
        <v>-0.21599403680417401</v>
      </c>
      <c r="E223">
        <v>0.159372493702652</v>
      </c>
      <c r="F223">
        <v>0.20029067455025801</v>
      </c>
      <c r="G223">
        <v>0.91652835087440898</v>
      </c>
      <c r="H223" t="s">
        <v>42</v>
      </c>
    </row>
    <row r="224" spans="1:8" x14ac:dyDescent="0.2">
      <c r="A224" t="s">
        <v>40</v>
      </c>
      <c r="B224" t="s">
        <v>19</v>
      </c>
      <c r="C224">
        <v>12</v>
      </c>
      <c r="D224">
        <v>9.6401123385093698E-2</v>
      </c>
      <c r="E224">
        <v>0.116418581533468</v>
      </c>
      <c r="F224">
        <v>0.426958860815629</v>
      </c>
      <c r="G224">
        <v>0.91652835087440898</v>
      </c>
      <c r="H224" t="s">
        <v>42</v>
      </c>
    </row>
    <row r="225" spans="1:8" x14ac:dyDescent="0.2">
      <c r="A225" t="s">
        <v>40</v>
      </c>
      <c r="B225" t="s">
        <v>51</v>
      </c>
      <c r="C225">
        <v>22</v>
      </c>
      <c r="D225">
        <v>4.6371006652851697E-3</v>
      </c>
      <c r="E225">
        <v>5.8683910126124901E-2</v>
      </c>
      <c r="F225">
        <v>0.93780337440898698</v>
      </c>
      <c r="G225">
        <v>0.98915909967062798</v>
      </c>
      <c r="H225" t="s">
        <v>42</v>
      </c>
    </row>
    <row r="226" spans="1:8" x14ac:dyDescent="0.2">
      <c r="A226" t="s">
        <v>40</v>
      </c>
      <c r="B226" t="s">
        <v>23</v>
      </c>
      <c r="C226">
        <v>8</v>
      </c>
      <c r="D226">
        <v>-2.55022762888828E-3</v>
      </c>
      <c r="E226">
        <v>0.180062096770957</v>
      </c>
      <c r="F226">
        <v>0.98915909967062798</v>
      </c>
      <c r="G226">
        <v>0.98915909967062798</v>
      </c>
      <c r="H226" t="s">
        <v>42</v>
      </c>
    </row>
    <row r="227" spans="1:8" x14ac:dyDescent="0.2">
      <c r="A227" t="s">
        <v>40</v>
      </c>
      <c r="B227" t="s">
        <v>56</v>
      </c>
      <c r="C227">
        <v>5</v>
      </c>
      <c r="D227">
        <v>-2.8987752764702501E-2</v>
      </c>
      <c r="E227">
        <v>0.27124868421216503</v>
      </c>
      <c r="F227">
        <v>0.92163961560102303</v>
      </c>
      <c r="G227">
        <v>0.98915909967062798</v>
      </c>
      <c r="H227" t="s">
        <v>42</v>
      </c>
    </row>
    <row r="228" spans="1:8" x14ac:dyDescent="0.2">
      <c r="A228" t="s">
        <v>40</v>
      </c>
      <c r="B228" t="s">
        <v>38</v>
      </c>
      <c r="C228">
        <v>64</v>
      </c>
      <c r="D228">
        <v>3.9271564053670903E-2</v>
      </c>
      <c r="E228">
        <v>2.57280171556695E-2</v>
      </c>
      <c r="F228">
        <v>0.13199280231504101</v>
      </c>
      <c r="G228">
        <v>0.91652835087440898</v>
      </c>
      <c r="H228" t="s">
        <v>42</v>
      </c>
    </row>
    <row r="229" spans="1:8" x14ac:dyDescent="0.2">
      <c r="A229" t="s">
        <v>40</v>
      </c>
      <c r="B229" t="s">
        <v>67</v>
      </c>
      <c r="C229">
        <v>4</v>
      </c>
      <c r="D229">
        <v>0.16491359871598699</v>
      </c>
      <c r="E229">
        <v>0.35626397633947299</v>
      </c>
      <c r="F229">
        <v>0.68892228858940696</v>
      </c>
      <c r="G229">
        <v>0.94726814681043503</v>
      </c>
      <c r="H229" t="s">
        <v>42</v>
      </c>
    </row>
    <row r="230" spans="1:8" x14ac:dyDescent="0.2">
      <c r="A230" t="s">
        <v>40</v>
      </c>
      <c r="B230" t="s">
        <v>54</v>
      </c>
      <c r="C230">
        <v>3</v>
      </c>
      <c r="D230">
        <v>0.93609761132560598</v>
      </c>
      <c r="E230">
        <v>0.442656970533231</v>
      </c>
      <c r="F230">
        <v>0.28120318888320001</v>
      </c>
      <c r="G230">
        <v>0.91652835087440898</v>
      </c>
      <c r="H230" t="s">
        <v>42</v>
      </c>
    </row>
    <row r="231" spans="1:8" x14ac:dyDescent="0.2">
      <c r="A231" t="s">
        <v>40</v>
      </c>
      <c r="B231" t="s">
        <v>22</v>
      </c>
      <c r="C231">
        <v>8</v>
      </c>
      <c r="D231">
        <v>0.116065023672937</v>
      </c>
      <c r="E231">
        <v>0.106647947776429</v>
      </c>
      <c r="F231">
        <v>0.318233716660829</v>
      </c>
      <c r="G231">
        <v>0.91652835087440898</v>
      </c>
      <c r="H231" t="s">
        <v>42</v>
      </c>
    </row>
    <row r="232" spans="1:8" x14ac:dyDescent="0.2">
      <c r="A232" t="s">
        <v>40</v>
      </c>
      <c r="B232" t="s">
        <v>66</v>
      </c>
      <c r="C232">
        <v>17</v>
      </c>
      <c r="D232">
        <v>4.2028691204787097E-2</v>
      </c>
      <c r="E232">
        <v>0.14126373951511501</v>
      </c>
      <c r="F232">
        <v>0.77015090899656002</v>
      </c>
      <c r="G232">
        <v>0.98915909967062798</v>
      </c>
      <c r="H232" t="s">
        <v>42</v>
      </c>
    </row>
    <row r="233" spans="1:8" x14ac:dyDescent="0.2">
      <c r="A233" t="s">
        <v>40</v>
      </c>
      <c r="B233" t="s">
        <v>61</v>
      </c>
      <c r="C233">
        <v>48</v>
      </c>
      <c r="D233">
        <v>1.7012139310186501E-2</v>
      </c>
      <c r="E233">
        <v>2.92466769341789E-2</v>
      </c>
      <c r="F233">
        <v>0.56362365559401295</v>
      </c>
      <c r="G233">
        <v>0.94726814681043503</v>
      </c>
      <c r="H233" t="s">
        <v>42</v>
      </c>
    </row>
    <row r="234" spans="1:8" x14ac:dyDescent="0.2">
      <c r="A234" t="s">
        <v>40</v>
      </c>
      <c r="B234" t="s">
        <v>55</v>
      </c>
      <c r="C234">
        <v>27</v>
      </c>
      <c r="D234">
        <v>-1.59720357632014E-2</v>
      </c>
      <c r="E234">
        <v>2.19738028109186E-2</v>
      </c>
      <c r="F234">
        <v>0.47405917153924598</v>
      </c>
      <c r="G234">
        <v>0.91652835087440898</v>
      </c>
      <c r="H234" t="s">
        <v>42</v>
      </c>
    </row>
    <row r="235" spans="1:8" x14ac:dyDescent="0.2">
      <c r="A235" t="s">
        <v>40</v>
      </c>
      <c r="B235" t="s">
        <v>58</v>
      </c>
      <c r="C235">
        <v>7</v>
      </c>
      <c r="D235">
        <v>-0.21840319408707501</v>
      </c>
      <c r="E235">
        <v>0.27590445781837297</v>
      </c>
      <c r="F235">
        <v>0.46447870659103302</v>
      </c>
      <c r="G235">
        <v>0.91652835087440898</v>
      </c>
      <c r="H235" t="s">
        <v>42</v>
      </c>
    </row>
    <row r="236" spans="1:8" x14ac:dyDescent="0.2">
      <c r="A236" t="s">
        <v>40</v>
      </c>
      <c r="B236" t="s">
        <v>59</v>
      </c>
      <c r="C236">
        <v>13</v>
      </c>
      <c r="D236">
        <v>-2.8771436945736799E-2</v>
      </c>
      <c r="E236">
        <v>4.1245189234806301E-2</v>
      </c>
      <c r="F236">
        <v>0.49992455502240501</v>
      </c>
      <c r="G236">
        <v>0.91652835087440898</v>
      </c>
      <c r="H236" t="s">
        <v>42</v>
      </c>
    </row>
    <row r="237" spans="1:8" x14ac:dyDescent="0.2">
      <c r="A237" t="s">
        <v>40</v>
      </c>
      <c r="B237" t="s">
        <v>40</v>
      </c>
      <c r="C237">
        <v>58</v>
      </c>
      <c r="D237">
        <v>1</v>
      </c>
      <c r="E237">
        <v>1.6955515011163401E-2</v>
      </c>
      <c r="F237" s="1">
        <v>4.2239748841122298E-52</v>
      </c>
      <c r="G237" s="1">
        <v>9.2927447450469002E-51</v>
      </c>
      <c r="H237" t="s">
        <v>53</v>
      </c>
    </row>
    <row r="238" spans="1:8" x14ac:dyDescent="0.2">
      <c r="A238" t="s">
        <v>40</v>
      </c>
      <c r="B238" t="s">
        <v>64</v>
      </c>
      <c r="C238">
        <v>56</v>
      </c>
      <c r="D238">
        <v>8.6339727614354808E-3</v>
      </c>
      <c r="E238">
        <v>1.9700890518746801E-2</v>
      </c>
      <c r="F238">
        <v>0.66295120129624296</v>
      </c>
      <c r="G238">
        <v>0.94726814681043503</v>
      </c>
      <c r="H238" t="s">
        <v>42</v>
      </c>
    </row>
    <row r="239" spans="1:8" x14ac:dyDescent="0.2">
      <c r="A239" t="s">
        <v>40</v>
      </c>
      <c r="B239" t="s">
        <v>37</v>
      </c>
      <c r="C239">
        <v>6</v>
      </c>
      <c r="D239">
        <v>5.5313125596404E-2</v>
      </c>
      <c r="E239">
        <v>0.105498316187461</v>
      </c>
      <c r="F239">
        <v>0.62777885938417199</v>
      </c>
      <c r="G239">
        <v>0.94726814681043503</v>
      </c>
      <c r="H239" t="s">
        <v>42</v>
      </c>
    </row>
    <row r="240" spans="1:8" x14ac:dyDescent="0.2">
      <c r="A240" t="s">
        <v>40</v>
      </c>
      <c r="B240" t="s">
        <v>62</v>
      </c>
      <c r="C240">
        <v>7</v>
      </c>
      <c r="D240">
        <v>-0.138793623511726</v>
      </c>
      <c r="E240">
        <v>0.13325945769736799</v>
      </c>
      <c r="F240">
        <v>0.34534822585413799</v>
      </c>
      <c r="G240">
        <v>0.91652835087440898</v>
      </c>
      <c r="H240" t="s">
        <v>42</v>
      </c>
    </row>
    <row r="241" spans="1:8" x14ac:dyDescent="0.2">
      <c r="A241" t="s">
        <v>40</v>
      </c>
      <c r="B241" t="s">
        <v>29</v>
      </c>
      <c r="C241">
        <v>7</v>
      </c>
      <c r="D241">
        <v>0.53859525119510698</v>
      </c>
      <c r="E241">
        <v>0.22815947663208</v>
      </c>
      <c r="F241">
        <v>6.4702126492692302E-2</v>
      </c>
      <c r="G241">
        <v>0.71172339141961505</v>
      </c>
      <c r="H241" t="s">
        <v>42</v>
      </c>
    </row>
    <row r="242" spans="1:8" x14ac:dyDescent="0.2">
      <c r="A242" t="s">
        <v>40</v>
      </c>
      <c r="B242" t="s">
        <v>15</v>
      </c>
      <c r="C242">
        <v>6</v>
      </c>
      <c r="D242">
        <v>-8.0735933645562696E-2</v>
      </c>
      <c r="E242">
        <v>0.86504254470495201</v>
      </c>
      <c r="F242">
        <v>0.93012792903686503</v>
      </c>
      <c r="G242">
        <v>0.98915909967062798</v>
      </c>
      <c r="H242" t="s">
        <v>42</v>
      </c>
    </row>
    <row r="243" spans="1:8" x14ac:dyDescent="0.2">
      <c r="A243" t="s">
        <v>40</v>
      </c>
      <c r="B243" t="s">
        <v>63</v>
      </c>
      <c r="C243">
        <v>48</v>
      </c>
      <c r="D243">
        <v>1.5136396455354899E-2</v>
      </c>
      <c r="E243">
        <v>1.5794073605680099E-2</v>
      </c>
      <c r="F243">
        <v>0.34289183896953901</v>
      </c>
      <c r="G243">
        <v>0.91652835087440898</v>
      </c>
      <c r="H243" t="s">
        <v>42</v>
      </c>
    </row>
    <row r="244" spans="1:8" x14ac:dyDescent="0.2">
      <c r="A244" t="s">
        <v>40</v>
      </c>
      <c r="B244" t="s">
        <v>65</v>
      </c>
      <c r="C244">
        <v>33</v>
      </c>
      <c r="D244">
        <v>9.4531801960230297E-4</v>
      </c>
      <c r="E244">
        <v>3.5783014930101401E-2</v>
      </c>
      <c r="F244">
        <v>0.97909321964052498</v>
      </c>
      <c r="G244">
        <v>0.98915909967062798</v>
      </c>
      <c r="H244" t="s">
        <v>42</v>
      </c>
    </row>
    <row r="245" spans="1:8" x14ac:dyDescent="0.2">
      <c r="A245" t="s">
        <v>29</v>
      </c>
      <c r="B245" t="s">
        <v>41</v>
      </c>
      <c r="C245">
        <v>14</v>
      </c>
      <c r="D245">
        <v>0.12075795714736801</v>
      </c>
      <c r="E245">
        <v>9.8275577195229794E-2</v>
      </c>
      <c r="F245">
        <v>0.24271120099718599</v>
      </c>
      <c r="G245">
        <v>0.78792014979975999</v>
      </c>
      <c r="H245" t="s">
        <v>42</v>
      </c>
    </row>
    <row r="246" spans="1:8" x14ac:dyDescent="0.2">
      <c r="A246" t="s">
        <v>29</v>
      </c>
      <c r="B246" t="s">
        <v>19</v>
      </c>
      <c r="C246">
        <v>12</v>
      </c>
      <c r="D246">
        <v>0.181863197808494</v>
      </c>
      <c r="E246">
        <v>0.134650345518874</v>
      </c>
      <c r="F246">
        <v>0.20658303917773699</v>
      </c>
      <c r="G246">
        <v>0.78792014979975999</v>
      </c>
      <c r="H246" t="s">
        <v>42</v>
      </c>
    </row>
    <row r="247" spans="1:8" x14ac:dyDescent="0.2">
      <c r="A247" t="s">
        <v>29</v>
      </c>
      <c r="B247" t="s">
        <v>51</v>
      </c>
      <c r="C247">
        <v>11</v>
      </c>
      <c r="D247">
        <v>0.10988166527731</v>
      </c>
      <c r="E247">
        <v>0.13502213039363101</v>
      </c>
      <c r="F247">
        <v>0.43675751349492598</v>
      </c>
      <c r="G247">
        <v>0.79675480856615699</v>
      </c>
      <c r="H247" t="s">
        <v>42</v>
      </c>
    </row>
    <row r="248" spans="1:8" x14ac:dyDescent="0.2">
      <c r="A248" t="s">
        <v>29</v>
      </c>
      <c r="B248" t="s">
        <v>23</v>
      </c>
      <c r="C248">
        <v>8</v>
      </c>
      <c r="D248">
        <v>2.1548099629416999E-2</v>
      </c>
      <c r="E248">
        <v>0.28555784522692301</v>
      </c>
      <c r="F248">
        <v>0.942302097542012</v>
      </c>
      <c r="G248">
        <v>0.942302097542012</v>
      </c>
      <c r="H248" t="s">
        <v>42</v>
      </c>
    </row>
    <row r="249" spans="1:8" x14ac:dyDescent="0.2">
      <c r="A249" t="s">
        <v>29</v>
      </c>
      <c r="B249" t="s">
        <v>56</v>
      </c>
      <c r="C249">
        <v>5</v>
      </c>
      <c r="D249">
        <v>0.278816305059298</v>
      </c>
      <c r="E249">
        <v>0.47326991353867598</v>
      </c>
      <c r="F249">
        <v>0.59719743168886597</v>
      </c>
      <c r="G249">
        <v>0.79675480856615699</v>
      </c>
      <c r="H249" t="s">
        <v>42</v>
      </c>
    </row>
    <row r="250" spans="1:8" x14ac:dyDescent="0.2">
      <c r="A250" t="s">
        <v>29</v>
      </c>
      <c r="B250" t="s">
        <v>38</v>
      </c>
      <c r="C250">
        <v>44</v>
      </c>
      <c r="D250">
        <v>-3.5589267910847197E-2</v>
      </c>
      <c r="E250">
        <v>4.13201019161651E-2</v>
      </c>
      <c r="F250">
        <v>0.39396007489988</v>
      </c>
      <c r="G250">
        <v>0.78792014979975999</v>
      </c>
      <c r="H250" t="s">
        <v>42</v>
      </c>
    </row>
    <row r="251" spans="1:8" x14ac:dyDescent="0.2">
      <c r="A251" t="s">
        <v>29</v>
      </c>
      <c r="B251" t="s">
        <v>67</v>
      </c>
      <c r="C251">
        <v>4</v>
      </c>
      <c r="D251">
        <v>0.350873537653829</v>
      </c>
      <c r="E251">
        <v>0.32376224972211198</v>
      </c>
      <c r="F251">
        <v>0.39174243472999898</v>
      </c>
      <c r="G251">
        <v>0.78792014979975999</v>
      </c>
      <c r="H251" t="s">
        <v>42</v>
      </c>
    </row>
    <row r="252" spans="1:8" x14ac:dyDescent="0.2">
      <c r="A252" t="s">
        <v>29</v>
      </c>
      <c r="B252" t="s">
        <v>54</v>
      </c>
      <c r="C252">
        <v>3</v>
      </c>
      <c r="D252">
        <v>-0.74142543751628098</v>
      </c>
      <c r="E252">
        <v>0.80128236044437395</v>
      </c>
      <c r="F252">
        <v>0.52468840560274599</v>
      </c>
      <c r="G252">
        <v>0.79675480856615699</v>
      </c>
      <c r="H252" t="s">
        <v>42</v>
      </c>
    </row>
    <row r="253" spans="1:8" x14ac:dyDescent="0.2">
      <c r="A253" t="s">
        <v>29</v>
      </c>
      <c r="B253" t="s">
        <v>22</v>
      </c>
      <c r="C253">
        <v>8</v>
      </c>
      <c r="D253">
        <v>-2.7821136081731201E-2</v>
      </c>
      <c r="E253">
        <v>0.25636830986216003</v>
      </c>
      <c r="F253">
        <v>0.91712125423983804</v>
      </c>
      <c r="G253">
        <v>0.942302097542012</v>
      </c>
      <c r="H253" t="s">
        <v>42</v>
      </c>
    </row>
    <row r="254" spans="1:8" x14ac:dyDescent="0.2">
      <c r="A254" t="s">
        <v>29</v>
      </c>
      <c r="B254" t="s">
        <v>66</v>
      </c>
      <c r="C254">
        <v>17</v>
      </c>
      <c r="D254">
        <v>0.221844279165749</v>
      </c>
      <c r="E254">
        <v>0.140446296346279</v>
      </c>
      <c r="F254">
        <v>0.13505869090813299</v>
      </c>
      <c r="G254">
        <v>0.78792014979975999</v>
      </c>
      <c r="H254" t="s">
        <v>42</v>
      </c>
    </row>
    <row r="255" spans="1:8" x14ac:dyDescent="0.2">
      <c r="A255" t="s">
        <v>29</v>
      </c>
      <c r="B255" t="s">
        <v>61</v>
      </c>
      <c r="C255">
        <v>46</v>
      </c>
      <c r="D255">
        <v>4.6224976520377298E-2</v>
      </c>
      <c r="E255">
        <v>4.2438466824751199E-2</v>
      </c>
      <c r="F255">
        <v>0.28198519279192003</v>
      </c>
      <c r="G255">
        <v>0.78792014979975999</v>
      </c>
      <c r="H255" t="s">
        <v>42</v>
      </c>
    </row>
    <row r="256" spans="1:8" x14ac:dyDescent="0.2">
      <c r="A256" t="s">
        <v>29</v>
      </c>
      <c r="B256" t="s">
        <v>55</v>
      </c>
      <c r="C256">
        <v>27</v>
      </c>
      <c r="D256">
        <v>4.8905170526242501E-3</v>
      </c>
      <c r="E256">
        <v>3.82894393499821E-2</v>
      </c>
      <c r="F256">
        <v>0.89938850197047004</v>
      </c>
      <c r="G256">
        <v>0.942302097542012</v>
      </c>
      <c r="H256" t="s">
        <v>42</v>
      </c>
    </row>
    <row r="257" spans="1:8" x14ac:dyDescent="0.2">
      <c r="A257" t="s">
        <v>29</v>
      </c>
      <c r="B257" t="s">
        <v>58</v>
      </c>
      <c r="C257">
        <v>7</v>
      </c>
      <c r="D257">
        <v>0.151485431504711</v>
      </c>
      <c r="E257">
        <v>0.45930860595938799</v>
      </c>
      <c r="F257">
        <v>0.75491123642793501</v>
      </c>
      <c r="G257">
        <v>0.87410774744287201</v>
      </c>
      <c r="H257" t="s">
        <v>42</v>
      </c>
    </row>
    <row r="258" spans="1:8" x14ac:dyDescent="0.2">
      <c r="A258" t="s">
        <v>29</v>
      </c>
      <c r="B258" t="s">
        <v>59</v>
      </c>
      <c r="C258">
        <v>10</v>
      </c>
      <c r="D258">
        <v>8.6091283570591204E-2</v>
      </c>
      <c r="E258">
        <v>0.124574070235261</v>
      </c>
      <c r="F258">
        <v>0.50906490456011699</v>
      </c>
      <c r="G258">
        <v>0.79675480856615699</v>
      </c>
      <c r="H258" t="s">
        <v>42</v>
      </c>
    </row>
    <row r="259" spans="1:8" x14ac:dyDescent="0.2">
      <c r="A259" t="s">
        <v>29</v>
      </c>
      <c r="B259" t="s">
        <v>40</v>
      </c>
      <c r="C259">
        <v>37</v>
      </c>
      <c r="D259">
        <v>-2.0416671724748699E-2</v>
      </c>
      <c r="E259">
        <v>4.4867815645044801E-2</v>
      </c>
      <c r="F259">
        <v>0.65189029791776498</v>
      </c>
      <c r="G259">
        <v>0.79675480856615699</v>
      </c>
      <c r="H259" t="s">
        <v>42</v>
      </c>
    </row>
    <row r="260" spans="1:8" x14ac:dyDescent="0.2">
      <c r="A260" t="s">
        <v>29</v>
      </c>
      <c r="B260" t="s">
        <v>64</v>
      </c>
      <c r="C260">
        <v>34</v>
      </c>
      <c r="D260">
        <v>1.6694707747789299E-2</v>
      </c>
      <c r="E260">
        <v>3.2022484790113097E-2</v>
      </c>
      <c r="F260">
        <v>0.605717303160342</v>
      </c>
      <c r="G260">
        <v>0.79675480856615699</v>
      </c>
      <c r="H260" t="s">
        <v>42</v>
      </c>
    </row>
    <row r="261" spans="1:8" x14ac:dyDescent="0.2">
      <c r="A261" t="s">
        <v>29</v>
      </c>
      <c r="B261" t="s">
        <v>37</v>
      </c>
      <c r="C261">
        <v>6</v>
      </c>
      <c r="D261">
        <v>0.35541497896202301</v>
      </c>
      <c r="E261">
        <v>0.14467926829799599</v>
      </c>
      <c r="F261">
        <v>6.9948846829289799E-2</v>
      </c>
      <c r="G261">
        <v>0.76943731512218805</v>
      </c>
      <c r="H261" t="s">
        <v>42</v>
      </c>
    </row>
    <row r="262" spans="1:8" x14ac:dyDescent="0.2">
      <c r="A262" t="s">
        <v>29</v>
      </c>
      <c r="B262" t="s">
        <v>62</v>
      </c>
      <c r="C262">
        <v>7</v>
      </c>
      <c r="D262">
        <v>-0.15289064930742499</v>
      </c>
      <c r="E262">
        <v>0.101385506550129</v>
      </c>
      <c r="F262">
        <v>0.191918094543131</v>
      </c>
      <c r="G262">
        <v>0.78792014979975999</v>
      </c>
      <c r="H262" t="s">
        <v>42</v>
      </c>
    </row>
    <row r="263" spans="1:8" x14ac:dyDescent="0.2">
      <c r="A263" t="s">
        <v>29</v>
      </c>
      <c r="B263" t="s">
        <v>29</v>
      </c>
      <c r="C263">
        <v>8</v>
      </c>
      <c r="D263">
        <v>1</v>
      </c>
      <c r="E263">
        <v>0.22804267930872199</v>
      </c>
      <c r="F263">
        <v>4.64229228731808E-3</v>
      </c>
      <c r="G263">
        <v>0.102130430320998</v>
      </c>
      <c r="H263" t="s">
        <v>50</v>
      </c>
    </row>
    <row r="264" spans="1:8" x14ac:dyDescent="0.2">
      <c r="A264" t="s">
        <v>29</v>
      </c>
      <c r="B264" t="s">
        <v>15</v>
      </c>
      <c r="C264">
        <v>6</v>
      </c>
      <c r="D264">
        <v>1.8917810927401999</v>
      </c>
      <c r="E264">
        <v>1.77141687840916</v>
      </c>
      <c r="F264">
        <v>0.34571068225788198</v>
      </c>
      <c r="G264">
        <v>0.78792014979975999</v>
      </c>
      <c r="H264" t="s">
        <v>42</v>
      </c>
    </row>
    <row r="265" spans="1:8" x14ac:dyDescent="0.2">
      <c r="A265" t="s">
        <v>29</v>
      </c>
      <c r="B265" t="s">
        <v>63</v>
      </c>
      <c r="C265">
        <v>48</v>
      </c>
      <c r="D265">
        <v>-2.30412949873809E-2</v>
      </c>
      <c r="E265">
        <v>2.33442396755013E-2</v>
      </c>
      <c r="F265">
        <v>0.32879496101051697</v>
      </c>
      <c r="G265">
        <v>0.78792014979975999</v>
      </c>
      <c r="H265" t="s">
        <v>42</v>
      </c>
    </row>
    <row r="266" spans="1:8" x14ac:dyDescent="0.2">
      <c r="A266" t="s">
        <v>29</v>
      </c>
      <c r="B266" t="s">
        <v>65</v>
      </c>
      <c r="C266">
        <v>32</v>
      </c>
      <c r="D266">
        <v>2.7099140860336501E-2</v>
      </c>
      <c r="E266">
        <v>5.8024280736282997E-2</v>
      </c>
      <c r="F266">
        <v>0.64385198911501196</v>
      </c>
      <c r="G266">
        <v>0.79675480856615699</v>
      </c>
      <c r="H266" t="s">
        <v>42</v>
      </c>
    </row>
    <row r="267" spans="1:8" x14ac:dyDescent="0.2">
      <c r="A267" t="s">
        <v>62</v>
      </c>
      <c r="B267" t="s">
        <v>41</v>
      </c>
      <c r="C267">
        <v>14</v>
      </c>
      <c r="D267">
        <v>0.182323173429426</v>
      </c>
      <c r="E267">
        <v>0.149497828538</v>
      </c>
      <c r="F267">
        <v>0.24605624173712001</v>
      </c>
      <c r="G267">
        <v>0.87171918566941298</v>
      </c>
      <c r="H267" t="s">
        <v>42</v>
      </c>
    </row>
    <row r="268" spans="1:8" x14ac:dyDescent="0.2">
      <c r="A268" t="s">
        <v>62</v>
      </c>
      <c r="B268" t="s">
        <v>19</v>
      </c>
      <c r="C268">
        <v>10</v>
      </c>
      <c r="D268">
        <v>-0.201059539882222</v>
      </c>
      <c r="E268">
        <v>0.193700074908913</v>
      </c>
      <c r="F268">
        <v>0.329625570204573</v>
      </c>
      <c r="G268">
        <v>0.87171918566941298</v>
      </c>
      <c r="H268" t="s">
        <v>42</v>
      </c>
    </row>
    <row r="269" spans="1:8" x14ac:dyDescent="0.2">
      <c r="A269" t="s">
        <v>62</v>
      </c>
      <c r="B269" t="s">
        <v>51</v>
      </c>
      <c r="C269">
        <v>8</v>
      </c>
      <c r="D269">
        <v>-0.103400211033513</v>
      </c>
      <c r="E269">
        <v>0.11175798815274</v>
      </c>
      <c r="F269">
        <v>0.39054865769278801</v>
      </c>
      <c r="G269">
        <v>0.87171918566941298</v>
      </c>
      <c r="H269" t="s">
        <v>42</v>
      </c>
    </row>
    <row r="270" spans="1:8" x14ac:dyDescent="0.2">
      <c r="A270" t="s">
        <v>62</v>
      </c>
      <c r="B270" t="s">
        <v>23</v>
      </c>
      <c r="C270">
        <v>8</v>
      </c>
      <c r="D270">
        <v>-7.1824507395069306E-2</v>
      </c>
      <c r="E270">
        <v>0.25434501728729503</v>
      </c>
      <c r="F270">
        <v>0.78713275519913295</v>
      </c>
      <c r="G270">
        <v>0.93412687144998796</v>
      </c>
      <c r="H270" t="s">
        <v>42</v>
      </c>
    </row>
    <row r="271" spans="1:8" x14ac:dyDescent="0.2">
      <c r="A271" t="s">
        <v>62</v>
      </c>
      <c r="B271" t="s">
        <v>56</v>
      </c>
      <c r="C271">
        <v>5</v>
      </c>
      <c r="D271">
        <v>0.30889626819800697</v>
      </c>
      <c r="E271">
        <v>0.40192605485847599</v>
      </c>
      <c r="F271">
        <v>0.49812524895395</v>
      </c>
      <c r="G271">
        <v>0.87171918566941298</v>
      </c>
      <c r="H271" t="s">
        <v>42</v>
      </c>
    </row>
    <row r="272" spans="1:8" x14ac:dyDescent="0.2">
      <c r="A272" t="s">
        <v>62</v>
      </c>
      <c r="B272" t="s">
        <v>38</v>
      </c>
      <c r="C272">
        <v>40</v>
      </c>
      <c r="D272">
        <v>6.5889323484669096E-2</v>
      </c>
      <c r="E272">
        <v>2.9673329141173401E-2</v>
      </c>
      <c r="F272">
        <v>3.2423660266143101E-2</v>
      </c>
      <c r="G272">
        <v>0.68089686558900497</v>
      </c>
      <c r="H272" t="s">
        <v>50</v>
      </c>
    </row>
    <row r="273" spans="1:8" x14ac:dyDescent="0.2">
      <c r="A273" t="s">
        <v>62</v>
      </c>
      <c r="B273" t="s">
        <v>67</v>
      </c>
      <c r="C273">
        <v>4</v>
      </c>
      <c r="D273">
        <v>0.83560909209340395</v>
      </c>
      <c r="E273">
        <v>0.433845069134912</v>
      </c>
      <c r="F273">
        <v>0.19394916295363501</v>
      </c>
      <c r="G273">
        <v>0.87171918566941298</v>
      </c>
      <c r="H273" t="s">
        <v>42</v>
      </c>
    </row>
    <row r="274" spans="1:8" x14ac:dyDescent="0.2">
      <c r="A274" t="s">
        <v>62</v>
      </c>
      <c r="B274" t="s">
        <v>54</v>
      </c>
      <c r="C274">
        <v>3</v>
      </c>
      <c r="D274">
        <v>0.77256680520605503</v>
      </c>
      <c r="E274">
        <v>0.53492809148060205</v>
      </c>
      <c r="F274">
        <v>0.385543008655164</v>
      </c>
      <c r="G274">
        <v>0.87171918566941298</v>
      </c>
      <c r="H274" t="s">
        <v>42</v>
      </c>
    </row>
    <row r="275" spans="1:8" x14ac:dyDescent="0.2">
      <c r="A275" t="s">
        <v>62</v>
      </c>
      <c r="B275" t="s">
        <v>22</v>
      </c>
      <c r="C275">
        <v>8</v>
      </c>
      <c r="D275">
        <v>8.6931432488467394E-2</v>
      </c>
      <c r="E275">
        <v>0.119455876372996</v>
      </c>
      <c r="F275">
        <v>0.49418698901409802</v>
      </c>
      <c r="G275">
        <v>0.87171918566941298</v>
      </c>
      <c r="H275" t="s">
        <v>42</v>
      </c>
    </row>
    <row r="276" spans="1:8" x14ac:dyDescent="0.2">
      <c r="A276" t="s">
        <v>62</v>
      </c>
      <c r="B276" t="s">
        <v>66</v>
      </c>
      <c r="C276">
        <v>17</v>
      </c>
      <c r="D276">
        <v>0.26946151228258403</v>
      </c>
      <c r="E276">
        <v>0.17145058374613001</v>
      </c>
      <c r="F276">
        <v>0.13688155403328101</v>
      </c>
      <c r="G276">
        <v>0.87171918566941298</v>
      </c>
      <c r="H276" t="s">
        <v>42</v>
      </c>
    </row>
    <row r="277" spans="1:8" x14ac:dyDescent="0.2">
      <c r="A277" t="s">
        <v>62</v>
      </c>
      <c r="B277" t="s">
        <v>61</v>
      </c>
      <c r="C277">
        <v>45</v>
      </c>
      <c r="D277">
        <v>2.6325880395043699E-2</v>
      </c>
      <c r="E277">
        <v>3.7330347320494103E-2</v>
      </c>
      <c r="F277">
        <v>0.484479928011738</v>
      </c>
      <c r="G277">
        <v>0.87171918566941298</v>
      </c>
      <c r="H277" t="s">
        <v>42</v>
      </c>
    </row>
    <row r="278" spans="1:8" x14ac:dyDescent="0.2">
      <c r="A278" t="s">
        <v>62</v>
      </c>
      <c r="B278" t="s">
        <v>55</v>
      </c>
      <c r="C278">
        <v>25</v>
      </c>
      <c r="D278">
        <v>-2.1371572344996799E-3</v>
      </c>
      <c r="E278">
        <v>2.55753765139905E-2</v>
      </c>
      <c r="F278">
        <v>0.93412687144998796</v>
      </c>
      <c r="G278">
        <v>0.93412687144998796</v>
      </c>
      <c r="H278" t="s">
        <v>42</v>
      </c>
    </row>
    <row r="279" spans="1:8" x14ac:dyDescent="0.2">
      <c r="A279" t="s">
        <v>62</v>
      </c>
      <c r="B279" t="s">
        <v>58</v>
      </c>
      <c r="C279">
        <v>7</v>
      </c>
      <c r="D279">
        <v>0.32450364215007599</v>
      </c>
      <c r="E279">
        <v>0.69915287864199005</v>
      </c>
      <c r="F279">
        <v>0.66205560975487998</v>
      </c>
      <c r="G279">
        <v>0.93412687144998796</v>
      </c>
      <c r="H279" t="s">
        <v>42</v>
      </c>
    </row>
    <row r="280" spans="1:8" x14ac:dyDescent="0.2">
      <c r="A280" t="s">
        <v>62</v>
      </c>
      <c r="B280" t="s">
        <v>59</v>
      </c>
      <c r="C280">
        <v>8</v>
      </c>
      <c r="D280">
        <v>-1.0558719548291601E-2</v>
      </c>
      <c r="E280">
        <v>7.9012407255809797E-2</v>
      </c>
      <c r="F280">
        <v>0.89806178976534901</v>
      </c>
      <c r="G280">
        <v>0.93412687144998796</v>
      </c>
      <c r="H280" t="s">
        <v>42</v>
      </c>
    </row>
    <row r="281" spans="1:8" x14ac:dyDescent="0.2">
      <c r="A281" t="s">
        <v>62</v>
      </c>
      <c r="B281" t="s">
        <v>40</v>
      </c>
      <c r="C281">
        <v>36</v>
      </c>
      <c r="D281">
        <v>2.4560851566454399E-2</v>
      </c>
      <c r="E281">
        <v>2.6307577826051899E-2</v>
      </c>
      <c r="F281">
        <v>0.357091623750111</v>
      </c>
      <c r="G281">
        <v>0.87171918566941298</v>
      </c>
      <c r="H281" t="s">
        <v>42</v>
      </c>
    </row>
    <row r="282" spans="1:8" x14ac:dyDescent="0.2">
      <c r="A282" t="s">
        <v>62</v>
      </c>
      <c r="B282" t="s">
        <v>64</v>
      </c>
      <c r="C282">
        <v>34</v>
      </c>
      <c r="D282">
        <v>-3.0476978168190198E-3</v>
      </c>
      <c r="E282">
        <v>3.1033488347532601E-2</v>
      </c>
      <c r="F282">
        <v>0.92238071719826298</v>
      </c>
      <c r="G282">
        <v>0.93412687144998796</v>
      </c>
      <c r="H282" t="s">
        <v>42</v>
      </c>
    </row>
    <row r="283" spans="1:8" x14ac:dyDescent="0.2">
      <c r="A283" t="s">
        <v>62</v>
      </c>
      <c r="B283" t="s">
        <v>37</v>
      </c>
      <c r="C283">
        <v>5</v>
      </c>
      <c r="D283">
        <v>1.3272317907030399E-2</v>
      </c>
      <c r="E283">
        <v>0.14222727367580701</v>
      </c>
      <c r="F283">
        <v>0.93153409785478003</v>
      </c>
      <c r="G283">
        <v>0.93412687144998796</v>
      </c>
      <c r="H283" t="s">
        <v>42</v>
      </c>
    </row>
    <row r="284" spans="1:8" x14ac:dyDescent="0.2">
      <c r="A284" t="s">
        <v>62</v>
      </c>
      <c r="B284" t="s">
        <v>62</v>
      </c>
      <c r="C284">
        <v>7</v>
      </c>
      <c r="D284">
        <v>1</v>
      </c>
      <c r="E284" t="s">
        <v>42</v>
      </c>
      <c r="F284" t="s">
        <v>42</v>
      </c>
      <c r="G284" t="s">
        <v>42</v>
      </c>
      <c r="H284" t="s">
        <v>42</v>
      </c>
    </row>
    <row r="285" spans="1:8" x14ac:dyDescent="0.2">
      <c r="A285" t="s">
        <v>62</v>
      </c>
      <c r="B285" t="s">
        <v>29</v>
      </c>
      <c r="C285">
        <v>6</v>
      </c>
      <c r="D285">
        <v>0.263882725410018</v>
      </c>
      <c r="E285">
        <v>0.420688000376229</v>
      </c>
      <c r="F285">
        <v>0.56451149631453501</v>
      </c>
      <c r="G285">
        <v>0.91190318635424905</v>
      </c>
      <c r="H285" t="s">
        <v>42</v>
      </c>
    </row>
    <row r="286" spans="1:8" x14ac:dyDescent="0.2">
      <c r="A286" t="s">
        <v>62</v>
      </c>
      <c r="B286" t="s">
        <v>15</v>
      </c>
      <c r="C286">
        <v>6</v>
      </c>
      <c r="D286">
        <v>0.426062813100269</v>
      </c>
      <c r="E286">
        <v>1.08530596811709</v>
      </c>
      <c r="F286">
        <v>0.71465561145949297</v>
      </c>
      <c r="G286">
        <v>0.93412687144998796</v>
      </c>
      <c r="H286" t="s">
        <v>42</v>
      </c>
    </row>
    <row r="287" spans="1:8" x14ac:dyDescent="0.2">
      <c r="A287" t="s">
        <v>62</v>
      </c>
      <c r="B287" t="s">
        <v>63</v>
      </c>
      <c r="C287">
        <v>48</v>
      </c>
      <c r="D287">
        <v>2.5769101608871699E-2</v>
      </c>
      <c r="E287">
        <v>2.0845288168069898E-2</v>
      </c>
      <c r="F287">
        <v>0.22265672525329899</v>
      </c>
      <c r="G287">
        <v>0.87171918566941298</v>
      </c>
      <c r="H287" t="s">
        <v>42</v>
      </c>
    </row>
    <row r="288" spans="1:8" x14ac:dyDescent="0.2">
      <c r="A288" t="s">
        <v>62</v>
      </c>
      <c r="B288" t="s">
        <v>65</v>
      </c>
      <c r="C288">
        <v>32</v>
      </c>
      <c r="D288">
        <v>9.8296901838967696E-3</v>
      </c>
      <c r="E288">
        <v>4.3580095604825099E-2</v>
      </c>
      <c r="F288">
        <v>0.82307740689078501</v>
      </c>
      <c r="G288">
        <v>0.93412687144998796</v>
      </c>
      <c r="H288" t="s">
        <v>42</v>
      </c>
    </row>
    <row r="289" spans="1:8" x14ac:dyDescent="0.2">
      <c r="A289" t="s">
        <v>67</v>
      </c>
      <c r="B289" t="s">
        <v>41</v>
      </c>
      <c r="C289">
        <v>14</v>
      </c>
      <c r="D289">
        <v>-0.18116247157819601</v>
      </c>
      <c r="E289">
        <v>0.128047689944225</v>
      </c>
      <c r="F289">
        <v>0.182547228554584</v>
      </c>
      <c r="G289">
        <v>0.57464761387845698</v>
      </c>
      <c r="H289" t="s">
        <v>42</v>
      </c>
    </row>
    <row r="290" spans="1:8" x14ac:dyDescent="0.2">
      <c r="A290" t="s">
        <v>67</v>
      </c>
      <c r="B290" t="s">
        <v>19</v>
      </c>
      <c r="C290">
        <v>12</v>
      </c>
      <c r="D290">
        <v>0.17594742659430401</v>
      </c>
      <c r="E290">
        <v>0.122927461484811</v>
      </c>
      <c r="F290">
        <v>0.18284242259769101</v>
      </c>
      <c r="G290">
        <v>0.57464761387845698</v>
      </c>
      <c r="H290" t="s">
        <v>42</v>
      </c>
    </row>
    <row r="291" spans="1:8" x14ac:dyDescent="0.2">
      <c r="A291" t="s">
        <v>67</v>
      </c>
      <c r="B291" t="s">
        <v>51</v>
      </c>
      <c r="C291">
        <v>22</v>
      </c>
      <c r="D291">
        <v>1.9365089872831601E-2</v>
      </c>
      <c r="E291">
        <v>6.1209246433351697E-2</v>
      </c>
      <c r="F291">
        <v>0.754996005021488</v>
      </c>
      <c r="G291">
        <v>0.80306971891469703</v>
      </c>
      <c r="H291" t="s">
        <v>42</v>
      </c>
    </row>
    <row r="292" spans="1:8" x14ac:dyDescent="0.2">
      <c r="A292" t="s">
        <v>67</v>
      </c>
      <c r="B292" t="s">
        <v>23</v>
      </c>
      <c r="C292">
        <v>8</v>
      </c>
      <c r="D292">
        <v>-0.16169139828821899</v>
      </c>
      <c r="E292">
        <v>0.18572773928865999</v>
      </c>
      <c r="F292">
        <v>0.41744776926626398</v>
      </c>
      <c r="G292">
        <v>0.80306971891469703</v>
      </c>
      <c r="H292" t="s">
        <v>42</v>
      </c>
    </row>
    <row r="293" spans="1:8" x14ac:dyDescent="0.2">
      <c r="A293" t="s">
        <v>67</v>
      </c>
      <c r="B293" t="s">
        <v>56</v>
      </c>
      <c r="C293">
        <v>5</v>
      </c>
      <c r="D293">
        <v>-0.18335907858773201</v>
      </c>
      <c r="E293">
        <v>0.29907330349303002</v>
      </c>
      <c r="F293">
        <v>0.58316570113280597</v>
      </c>
      <c r="G293">
        <v>0.80306971891469703</v>
      </c>
      <c r="H293" t="s">
        <v>42</v>
      </c>
    </row>
    <row r="294" spans="1:8" x14ac:dyDescent="0.2">
      <c r="A294" t="s">
        <v>67</v>
      </c>
      <c r="B294" t="s">
        <v>38</v>
      </c>
      <c r="C294">
        <v>64</v>
      </c>
      <c r="D294">
        <v>4.9288937323921998E-2</v>
      </c>
      <c r="E294">
        <v>2.3835511156731E-2</v>
      </c>
      <c r="F294">
        <v>4.2830478216477598E-2</v>
      </c>
      <c r="G294">
        <v>0.49405629003199503</v>
      </c>
      <c r="H294" t="s">
        <v>50</v>
      </c>
    </row>
    <row r="295" spans="1:8" x14ac:dyDescent="0.2">
      <c r="A295" t="s">
        <v>67</v>
      </c>
      <c r="B295" t="s">
        <v>67</v>
      </c>
      <c r="C295">
        <v>4</v>
      </c>
      <c r="D295">
        <v>1</v>
      </c>
      <c r="E295">
        <v>0.36672602419044997</v>
      </c>
      <c r="F295">
        <v>0.112285520461817</v>
      </c>
      <c r="G295">
        <v>0.49405629003199503</v>
      </c>
      <c r="H295" t="s">
        <v>42</v>
      </c>
    </row>
    <row r="296" spans="1:8" x14ac:dyDescent="0.2">
      <c r="A296" t="s">
        <v>67</v>
      </c>
      <c r="B296" t="s">
        <v>54</v>
      </c>
      <c r="C296">
        <v>3</v>
      </c>
      <c r="D296">
        <v>0.48286098987110199</v>
      </c>
      <c r="E296">
        <v>0.89421866456850196</v>
      </c>
      <c r="F296">
        <v>0.68479779403042595</v>
      </c>
      <c r="G296">
        <v>0.80306971891469703</v>
      </c>
      <c r="H296" t="s">
        <v>42</v>
      </c>
    </row>
    <row r="297" spans="1:8" x14ac:dyDescent="0.2">
      <c r="A297" t="s">
        <v>67</v>
      </c>
      <c r="B297" t="s">
        <v>22</v>
      </c>
      <c r="C297">
        <v>8</v>
      </c>
      <c r="D297">
        <v>6.5553568919657301E-2</v>
      </c>
      <c r="E297">
        <v>9.9367120316664503E-2</v>
      </c>
      <c r="F297">
        <v>0.53392817759466005</v>
      </c>
      <c r="G297">
        <v>0.80306971891469703</v>
      </c>
      <c r="H297" t="s">
        <v>42</v>
      </c>
    </row>
    <row r="298" spans="1:8" x14ac:dyDescent="0.2">
      <c r="A298" t="s">
        <v>67</v>
      </c>
      <c r="B298" t="s">
        <v>66</v>
      </c>
      <c r="C298">
        <v>17</v>
      </c>
      <c r="D298">
        <v>-6.18866362457711E-2</v>
      </c>
      <c r="E298">
        <v>0.14547706262843799</v>
      </c>
      <c r="F298">
        <v>0.67658183166698804</v>
      </c>
      <c r="G298">
        <v>0.80306971891469703</v>
      </c>
      <c r="H298" t="s">
        <v>42</v>
      </c>
    </row>
    <row r="299" spans="1:8" x14ac:dyDescent="0.2">
      <c r="A299" t="s">
        <v>67</v>
      </c>
      <c r="B299" t="s">
        <v>61</v>
      </c>
      <c r="C299">
        <v>48</v>
      </c>
      <c r="D299">
        <v>3.77477460449874E-3</v>
      </c>
      <c r="E299">
        <v>2.7402097171196502E-2</v>
      </c>
      <c r="F299">
        <v>0.89103532193020696</v>
      </c>
      <c r="G299">
        <v>0.89103532193020696</v>
      </c>
      <c r="H299" t="s">
        <v>42</v>
      </c>
    </row>
    <row r="300" spans="1:8" x14ac:dyDescent="0.2">
      <c r="A300" t="s">
        <v>67</v>
      </c>
      <c r="B300" t="s">
        <v>55</v>
      </c>
      <c r="C300">
        <v>27</v>
      </c>
      <c r="D300">
        <v>1.70083895913275E-2</v>
      </c>
      <c r="E300">
        <v>2.2695862428504399E-2</v>
      </c>
      <c r="F300">
        <v>0.46060733411486299</v>
      </c>
      <c r="G300">
        <v>0.80306971891469703</v>
      </c>
      <c r="H300" t="s">
        <v>42</v>
      </c>
    </row>
    <row r="301" spans="1:8" x14ac:dyDescent="0.2">
      <c r="A301" t="s">
        <v>67</v>
      </c>
      <c r="B301" t="s">
        <v>58</v>
      </c>
      <c r="C301">
        <v>7</v>
      </c>
      <c r="D301">
        <v>-0.122001248586062</v>
      </c>
      <c r="E301">
        <v>0.28455349765094501</v>
      </c>
      <c r="F301">
        <v>0.68595155523718099</v>
      </c>
      <c r="G301">
        <v>0.80306971891469703</v>
      </c>
      <c r="H301" t="s">
        <v>42</v>
      </c>
    </row>
    <row r="302" spans="1:8" x14ac:dyDescent="0.2">
      <c r="A302" t="s">
        <v>67</v>
      </c>
      <c r="B302" t="s">
        <v>59</v>
      </c>
      <c r="C302">
        <v>13</v>
      </c>
      <c r="D302">
        <v>1.50319050634203E-2</v>
      </c>
      <c r="E302">
        <v>4.23623454333543E-2</v>
      </c>
      <c r="F302">
        <v>0.72941819865073798</v>
      </c>
      <c r="G302">
        <v>0.80306971891469703</v>
      </c>
      <c r="H302" t="s">
        <v>42</v>
      </c>
    </row>
    <row r="303" spans="1:8" x14ac:dyDescent="0.2">
      <c r="A303" t="s">
        <v>67</v>
      </c>
      <c r="B303" t="s">
        <v>40</v>
      </c>
      <c r="C303">
        <v>58</v>
      </c>
      <c r="D303">
        <v>-6.9673576991469499E-3</v>
      </c>
      <c r="E303">
        <v>1.7592810793662299E-2</v>
      </c>
      <c r="F303">
        <v>0.69358461444514596</v>
      </c>
      <c r="G303">
        <v>0.80306971891469703</v>
      </c>
      <c r="H303" t="s">
        <v>42</v>
      </c>
    </row>
    <row r="304" spans="1:8" x14ac:dyDescent="0.2">
      <c r="A304" t="s">
        <v>67</v>
      </c>
      <c r="B304" t="s">
        <v>64</v>
      </c>
      <c r="C304">
        <v>56</v>
      </c>
      <c r="D304">
        <v>-1.4022304674301499E-2</v>
      </c>
      <c r="E304">
        <v>1.99119849148621E-2</v>
      </c>
      <c r="F304">
        <v>0.48432528363960398</v>
      </c>
      <c r="G304">
        <v>0.80306971891469703</v>
      </c>
      <c r="H304" t="s">
        <v>42</v>
      </c>
    </row>
    <row r="305" spans="1:8" x14ac:dyDescent="0.2">
      <c r="A305" t="s">
        <v>67</v>
      </c>
      <c r="B305" t="s">
        <v>37</v>
      </c>
      <c r="C305">
        <v>6</v>
      </c>
      <c r="D305">
        <v>-4.7321544044561903E-2</v>
      </c>
      <c r="E305">
        <v>0.14892407374783301</v>
      </c>
      <c r="F305">
        <v>0.76656654987312001</v>
      </c>
      <c r="G305">
        <v>0.80306971891469703</v>
      </c>
      <c r="H305" t="s">
        <v>42</v>
      </c>
    </row>
    <row r="306" spans="1:8" x14ac:dyDescent="0.2">
      <c r="A306" t="s">
        <v>67</v>
      </c>
      <c r="B306" t="s">
        <v>62</v>
      </c>
      <c r="C306">
        <v>7</v>
      </c>
      <c r="D306">
        <v>9.3683622806781996E-2</v>
      </c>
      <c r="E306">
        <v>0.15153609076159499</v>
      </c>
      <c r="F306">
        <v>0.56349670890298098</v>
      </c>
      <c r="G306">
        <v>0.80306971891469703</v>
      </c>
      <c r="H306" t="s">
        <v>42</v>
      </c>
    </row>
    <row r="307" spans="1:8" x14ac:dyDescent="0.2">
      <c r="A307" t="s">
        <v>67</v>
      </c>
      <c r="B307" t="s">
        <v>29</v>
      </c>
      <c r="C307">
        <v>7</v>
      </c>
      <c r="D307">
        <v>0.55794065343860799</v>
      </c>
      <c r="E307">
        <v>0.24390975593778699</v>
      </c>
      <c r="F307">
        <v>7.0871478993357495E-2</v>
      </c>
      <c r="G307">
        <v>0.49405629003199503</v>
      </c>
      <c r="H307" t="s">
        <v>42</v>
      </c>
    </row>
    <row r="308" spans="1:8" x14ac:dyDescent="0.2">
      <c r="A308" t="s">
        <v>67</v>
      </c>
      <c r="B308" t="s">
        <v>15</v>
      </c>
      <c r="C308">
        <v>6</v>
      </c>
      <c r="D308">
        <v>-0.68121106082519101</v>
      </c>
      <c r="E308">
        <v>0.89226091848588296</v>
      </c>
      <c r="F308">
        <v>0.48773111226313698</v>
      </c>
      <c r="G308">
        <v>0.80306971891469703</v>
      </c>
      <c r="H308" t="s">
        <v>42</v>
      </c>
    </row>
    <row r="309" spans="1:8" x14ac:dyDescent="0.2">
      <c r="A309" t="s">
        <v>67</v>
      </c>
      <c r="B309" t="s">
        <v>63</v>
      </c>
      <c r="C309">
        <v>48</v>
      </c>
      <c r="D309">
        <v>-2.7574723291826898E-2</v>
      </c>
      <c r="E309">
        <v>1.6717976198418801E-2</v>
      </c>
      <c r="F309">
        <v>0.10587802544180699</v>
      </c>
      <c r="G309">
        <v>0.49405629003199503</v>
      </c>
      <c r="H309" t="s">
        <v>42</v>
      </c>
    </row>
    <row r="310" spans="1:8" x14ac:dyDescent="0.2">
      <c r="A310" t="s">
        <v>67</v>
      </c>
      <c r="B310" t="s">
        <v>65</v>
      </c>
      <c r="C310">
        <v>33</v>
      </c>
      <c r="D310">
        <v>-6.4572132212759994E-2</v>
      </c>
      <c r="E310">
        <v>3.51986858515526E-2</v>
      </c>
      <c r="F310">
        <v>7.6193076208141197E-2</v>
      </c>
      <c r="G310">
        <v>0.49405629003199503</v>
      </c>
      <c r="H310" t="s">
        <v>42</v>
      </c>
    </row>
    <row r="311" spans="1:8" x14ac:dyDescent="0.2">
      <c r="A311" t="s">
        <v>60</v>
      </c>
      <c r="B311" t="s">
        <v>41</v>
      </c>
      <c r="C311">
        <v>14</v>
      </c>
      <c r="D311">
        <v>-4.8324271017892301E-2</v>
      </c>
      <c r="E311">
        <v>0.11804307810224</v>
      </c>
      <c r="F311">
        <v>0.68947475679733305</v>
      </c>
      <c r="G311">
        <v>0.99205625423529498</v>
      </c>
      <c r="H311" t="s">
        <v>42</v>
      </c>
    </row>
    <row r="312" spans="1:8" x14ac:dyDescent="0.2">
      <c r="A312" t="s">
        <v>60</v>
      </c>
      <c r="B312" t="s">
        <v>19</v>
      </c>
      <c r="C312">
        <v>12</v>
      </c>
      <c r="D312">
        <v>0.200659482339446</v>
      </c>
      <c r="E312">
        <v>0.106035682918782</v>
      </c>
      <c r="F312">
        <v>8.7717806366356801E-2</v>
      </c>
      <c r="G312">
        <v>0.64326391335328303</v>
      </c>
      <c r="H312" t="s">
        <v>42</v>
      </c>
    </row>
    <row r="313" spans="1:8" x14ac:dyDescent="0.2">
      <c r="A313" t="s">
        <v>60</v>
      </c>
      <c r="B313" t="s">
        <v>51</v>
      </c>
      <c r="C313">
        <v>22</v>
      </c>
      <c r="D313">
        <v>1.8621152662849801E-3</v>
      </c>
      <c r="E313">
        <v>5.7972074931921698E-2</v>
      </c>
      <c r="F313">
        <v>0.974694032640538</v>
      </c>
      <c r="G313">
        <v>0.99205625423529498</v>
      </c>
      <c r="H313" t="s">
        <v>42</v>
      </c>
    </row>
    <row r="314" spans="1:8" x14ac:dyDescent="0.2">
      <c r="A314" t="s">
        <v>60</v>
      </c>
      <c r="B314" t="s">
        <v>23</v>
      </c>
      <c r="C314">
        <v>8</v>
      </c>
      <c r="D314">
        <v>4.8332094557560497E-2</v>
      </c>
      <c r="E314">
        <v>0.23092314500327199</v>
      </c>
      <c r="F314">
        <v>0.84113979871918099</v>
      </c>
      <c r="G314">
        <v>0.99205625423529498</v>
      </c>
      <c r="H314" t="s">
        <v>42</v>
      </c>
    </row>
    <row r="315" spans="1:8" x14ac:dyDescent="0.2">
      <c r="A315" t="s">
        <v>60</v>
      </c>
      <c r="B315" t="s">
        <v>56</v>
      </c>
      <c r="C315">
        <v>5</v>
      </c>
      <c r="D315">
        <v>7.4668991572667501E-2</v>
      </c>
      <c r="E315">
        <v>0.34829988644155302</v>
      </c>
      <c r="F315">
        <v>0.84399482625076905</v>
      </c>
      <c r="G315">
        <v>0.99205625423529498</v>
      </c>
      <c r="H315" t="s">
        <v>42</v>
      </c>
    </row>
    <row r="316" spans="1:8" x14ac:dyDescent="0.2">
      <c r="A316" t="s">
        <v>60</v>
      </c>
      <c r="B316" t="s">
        <v>38</v>
      </c>
      <c r="C316">
        <v>65</v>
      </c>
      <c r="D316">
        <v>5.9039830495042203E-2</v>
      </c>
      <c r="E316">
        <v>2.4049746719237999E-2</v>
      </c>
      <c r="F316">
        <v>1.68655020439346E-2</v>
      </c>
      <c r="G316">
        <v>0.35759688181973898</v>
      </c>
      <c r="H316" t="s">
        <v>50</v>
      </c>
    </row>
    <row r="317" spans="1:8" x14ac:dyDescent="0.2">
      <c r="A317" t="s">
        <v>60</v>
      </c>
      <c r="B317" t="s">
        <v>67</v>
      </c>
      <c r="C317">
        <v>4</v>
      </c>
      <c r="D317">
        <v>0.416520849146158</v>
      </c>
      <c r="E317">
        <v>0.49551221727477701</v>
      </c>
      <c r="F317">
        <v>0.489058124063529</v>
      </c>
      <c r="G317">
        <v>0.99205625423529498</v>
      </c>
      <c r="H317" t="s">
        <v>42</v>
      </c>
    </row>
    <row r="318" spans="1:8" x14ac:dyDescent="0.2">
      <c r="A318" t="s">
        <v>60</v>
      </c>
      <c r="B318" t="s">
        <v>54</v>
      </c>
      <c r="C318">
        <v>3</v>
      </c>
      <c r="D318">
        <v>0.86071800854935798</v>
      </c>
      <c r="E318">
        <v>0.42303352976546099</v>
      </c>
      <c r="F318">
        <v>0.29081793655217097</v>
      </c>
      <c r="G318">
        <v>0.91399922916396603</v>
      </c>
      <c r="H318" t="s">
        <v>42</v>
      </c>
    </row>
    <row r="319" spans="1:8" x14ac:dyDescent="0.2">
      <c r="A319" t="s">
        <v>60</v>
      </c>
      <c r="B319" t="s">
        <v>22</v>
      </c>
      <c r="C319">
        <v>8</v>
      </c>
      <c r="D319">
        <v>-9.4866520988074604E-4</v>
      </c>
      <c r="E319">
        <v>9.1412206046615901E-2</v>
      </c>
      <c r="F319">
        <v>0.99205625423529498</v>
      </c>
      <c r="G319">
        <v>0.99205625423529498</v>
      </c>
      <c r="H319" t="s">
        <v>42</v>
      </c>
    </row>
    <row r="320" spans="1:8" x14ac:dyDescent="0.2">
      <c r="A320" t="s">
        <v>60</v>
      </c>
      <c r="B320" t="s">
        <v>66</v>
      </c>
      <c r="C320">
        <v>17</v>
      </c>
      <c r="D320">
        <v>0.18568078509810401</v>
      </c>
      <c r="E320">
        <v>0.13407251423432101</v>
      </c>
      <c r="F320">
        <v>0.186328246072062</v>
      </c>
      <c r="G320">
        <v>0.68320356893089396</v>
      </c>
      <c r="H320" t="s">
        <v>42</v>
      </c>
    </row>
    <row r="321" spans="1:8" x14ac:dyDescent="0.2">
      <c r="A321" t="s">
        <v>60</v>
      </c>
      <c r="B321" t="s">
        <v>61</v>
      </c>
      <c r="C321">
        <v>48</v>
      </c>
      <c r="D321">
        <v>-1.6238040353171501E-2</v>
      </c>
      <c r="E321">
        <v>2.5574015909106601E-2</v>
      </c>
      <c r="F321">
        <v>0.52861138355302395</v>
      </c>
      <c r="G321">
        <v>0.99205625423529498</v>
      </c>
      <c r="H321" t="s">
        <v>42</v>
      </c>
    </row>
    <row r="322" spans="1:8" x14ac:dyDescent="0.2">
      <c r="A322" t="s">
        <v>60</v>
      </c>
      <c r="B322" t="s">
        <v>55</v>
      </c>
      <c r="C322">
        <v>27</v>
      </c>
      <c r="D322">
        <v>4.5044365419178497E-3</v>
      </c>
      <c r="E322">
        <v>2.0985045756174801E-2</v>
      </c>
      <c r="F322">
        <v>0.83178163797252302</v>
      </c>
      <c r="G322">
        <v>0.99205625423529498</v>
      </c>
      <c r="H322" t="s">
        <v>42</v>
      </c>
    </row>
    <row r="323" spans="1:8" x14ac:dyDescent="0.2">
      <c r="A323" t="s">
        <v>60</v>
      </c>
      <c r="B323" t="s">
        <v>58</v>
      </c>
      <c r="C323">
        <v>7</v>
      </c>
      <c r="D323">
        <v>-9.8404909828244905E-3</v>
      </c>
      <c r="E323">
        <v>0.26309740570564699</v>
      </c>
      <c r="F323">
        <v>0.97161149200071295</v>
      </c>
      <c r="G323">
        <v>0.99205625423529498</v>
      </c>
      <c r="H323" t="s">
        <v>42</v>
      </c>
    </row>
    <row r="324" spans="1:8" x14ac:dyDescent="0.2">
      <c r="A324" t="s">
        <v>60</v>
      </c>
      <c r="B324" t="s">
        <v>59</v>
      </c>
      <c r="C324">
        <v>13</v>
      </c>
      <c r="D324">
        <v>-2.04108682097064E-2</v>
      </c>
      <c r="E324">
        <v>3.8983646447610598E-2</v>
      </c>
      <c r="F324">
        <v>0.610959699725107</v>
      </c>
      <c r="G324">
        <v>0.99205625423529498</v>
      </c>
      <c r="H324" t="s">
        <v>42</v>
      </c>
    </row>
    <row r="325" spans="1:8" x14ac:dyDescent="0.2">
      <c r="A325" t="s">
        <v>60</v>
      </c>
      <c r="B325" t="s">
        <v>40</v>
      </c>
      <c r="C325">
        <v>58</v>
      </c>
      <c r="D325">
        <v>9.5234411804989098E-3</v>
      </c>
      <c r="E325">
        <v>1.7446549293660601E-2</v>
      </c>
      <c r="F325">
        <v>0.587327539313798</v>
      </c>
      <c r="G325">
        <v>0.99205625423529498</v>
      </c>
      <c r="H325" t="s">
        <v>42</v>
      </c>
    </row>
    <row r="326" spans="1:8" x14ac:dyDescent="0.2">
      <c r="A326" t="s">
        <v>60</v>
      </c>
      <c r="B326" t="s">
        <v>64</v>
      </c>
      <c r="C326">
        <v>56</v>
      </c>
      <c r="D326">
        <v>-2.9098320531082699E-2</v>
      </c>
      <c r="E326">
        <v>1.8392030833974699E-2</v>
      </c>
      <c r="F326">
        <v>0.119463172134079</v>
      </c>
      <c r="G326">
        <v>0.65486306510228598</v>
      </c>
      <c r="H326" t="s">
        <v>42</v>
      </c>
    </row>
    <row r="327" spans="1:8" x14ac:dyDescent="0.2">
      <c r="A327" t="s">
        <v>60</v>
      </c>
      <c r="B327" t="s">
        <v>37</v>
      </c>
      <c r="C327">
        <v>6</v>
      </c>
      <c r="D327">
        <v>-3.7299545061599597E-2</v>
      </c>
      <c r="E327">
        <v>0.113623320451907</v>
      </c>
      <c r="F327">
        <v>0.75917026170667301</v>
      </c>
      <c r="G327">
        <v>0.99205625423529498</v>
      </c>
      <c r="H327" t="s">
        <v>42</v>
      </c>
    </row>
    <row r="328" spans="1:8" x14ac:dyDescent="0.2">
      <c r="A328" t="s">
        <v>60</v>
      </c>
      <c r="B328" t="s">
        <v>62</v>
      </c>
      <c r="C328">
        <v>7</v>
      </c>
      <c r="D328">
        <v>1.38325670890815E-2</v>
      </c>
      <c r="E328">
        <v>0.114814734409507</v>
      </c>
      <c r="F328">
        <v>0.90879664146708306</v>
      </c>
      <c r="G328">
        <v>0.99205625423529498</v>
      </c>
      <c r="H328" t="s">
        <v>42</v>
      </c>
    </row>
    <row r="329" spans="1:8" x14ac:dyDescent="0.2">
      <c r="A329" t="s">
        <v>60</v>
      </c>
      <c r="B329" t="s">
        <v>29</v>
      </c>
      <c r="C329">
        <v>7</v>
      </c>
      <c r="D329">
        <v>0.100980548442164</v>
      </c>
      <c r="E329">
        <v>0.20798968249591901</v>
      </c>
      <c r="F329">
        <v>0.64784271597197296</v>
      </c>
      <c r="G329">
        <v>0.99205625423529498</v>
      </c>
      <c r="H329" t="s">
        <v>42</v>
      </c>
    </row>
    <row r="330" spans="1:8" x14ac:dyDescent="0.2">
      <c r="A330" t="s">
        <v>60</v>
      </c>
      <c r="B330" t="s">
        <v>15</v>
      </c>
      <c r="C330">
        <v>6</v>
      </c>
      <c r="D330">
        <v>1.45308450087745</v>
      </c>
      <c r="E330">
        <v>0.81409963996710399</v>
      </c>
      <c r="F330">
        <v>0.14883251479597401</v>
      </c>
      <c r="G330">
        <v>0.65486306510228598</v>
      </c>
      <c r="H330" t="s">
        <v>42</v>
      </c>
    </row>
    <row r="331" spans="1:8" x14ac:dyDescent="0.2">
      <c r="A331" t="s">
        <v>60</v>
      </c>
      <c r="B331" t="s">
        <v>63</v>
      </c>
      <c r="C331">
        <v>48</v>
      </c>
      <c r="D331">
        <v>4.04665538499034E-2</v>
      </c>
      <c r="E331">
        <v>1.8353981924299601E-2</v>
      </c>
      <c r="F331">
        <v>3.2508807438158101E-2</v>
      </c>
      <c r="G331">
        <v>0.35759688181973898</v>
      </c>
      <c r="H331" t="s">
        <v>50</v>
      </c>
    </row>
    <row r="332" spans="1:8" x14ac:dyDescent="0.2">
      <c r="A332" t="s">
        <v>60</v>
      </c>
      <c r="B332" t="s">
        <v>65</v>
      </c>
      <c r="C332">
        <v>33</v>
      </c>
      <c r="D332">
        <v>-1.42386929928281E-2</v>
      </c>
      <c r="E332">
        <v>4.1690965934526397E-2</v>
      </c>
      <c r="F332">
        <v>0.73500935609882001</v>
      </c>
      <c r="G332">
        <v>0.99205625423529498</v>
      </c>
      <c r="H332" t="s">
        <v>42</v>
      </c>
    </row>
    <row r="333" spans="1:8" x14ac:dyDescent="0.2">
      <c r="A333" t="s">
        <v>63</v>
      </c>
      <c r="B333" t="s">
        <v>41</v>
      </c>
      <c r="C333">
        <v>13</v>
      </c>
      <c r="D333">
        <v>0.10351226272503</v>
      </c>
      <c r="E333">
        <v>0.181784852022745</v>
      </c>
      <c r="F333">
        <v>0.58051161115295702</v>
      </c>
      <c r="G333">
        <v>0.87644866758060602</v>
      </c>
      <c r="H333" t="s">
        <v>42</v>
      </c>
    </row>
    <row r="334" spans="1:8" x14ac:dyDescent="0.2">
      <c r="A334" t="s">
        <v>63</v>
      </c>
      <c r="B334" t="s">
        <v>19</v>
      </c>
      <c r="C334">
        <v>9</v>
      </c>
      <c r="D334">
        <v>-7.32142075661983E-2</v>
      </c>
      <c r="E334">
        <v>0.22744864762196601</v>
      </c>
      <c r="F334">
        <v>0.75693294018325097</v>
      </c>
      <c r="G334">
        <v>0.87644866758060602</v>
      </c>
      <c r="H334" t="s">
        <v>42</v>
      </c>
    </row>
    <row r="335" spans="1:8" x14ac:dyDescent="0.2">
      <c r="A335" t="s">
        <v>63</v>
      </c>
      <c r="B335" t="s">
        <v>51</v>
      </c>
      <c r="C335">
        <v>6</v>
      </c>
      <c r="D335">
        <v>-0.66177062593559099</v>
      </c>
      <c r="E335">
        <v>0.430378708685838</v>
      </c>
      <c r="F335">
        <v>0.198954159519075</v>
      </c>
      <c r="G335">
        <v>0.62528450134566405</v>
      </c>
      <c r="H335" t="s">
        <v>42</v>
      </c>
    </row>
    <row r="336" spans="1:8" x14ac:dyDescent="0.2">
      <c r="A336" t="s">
        <v>63</v>
      </c>
      <c r="B336" t="s">
        <v>23</v>
      </c>
      <c r="C336">
        <v>7</v>
      </c>
      <c r="D336">
        <v>0.17699332946044599</v>
      </c>
      <c r="E336">
        <v>0.35383943626978098</v>
      </c>
      <c r="F336">
        <v>0.63816244206071804</v>
      </c>
      <c r="G336">
        <v>0.87644866758060602</v>
      </c>
      <c r="H336" t="s">
        <v>42</v>
      </c>
    </row>
    <row r="337" spans="1:8" x14ac:dyDescent="0.2">
      <c r="A337" t="s">
        <v>63</v>
      </c>
      <c r="B337" t="s">
        <v>56</v>
      </c>
      <c r="C337">
        <v>3</v>
      </c>
      <c r="D337">
        <v>2.0173692821364599</v>
      </c>
      <c r="E337">
        <v>0.51849496341246204</v>
      </c>
      <c r="F337">
        <v>0.16015469814164199</v>
      </c>
      <c r="G337">
        <v>0.58723389318602104</v>
      </c>
      <c r="H337" t="s">
        <v>42</v>
      </c>
    </row>
    <row r="338" spans="1:8" x14ac:dyDescent="0.2">
      <c r="A338" t="s">
        <v>63</v>
      </c>
      <c r="B338" t="s">
        <v>38</v>
      </c>
      <c r="C338">
        <v>36</v>
      </c>
      <c r="D338">
        <v>7.6818836685933006E-2</v>
      </c>
      <c r="E338">
        <v>3.28070207913028E-2</v>
      </c>
      <c r="F338">
        <v>2.5202955994816E-2</v>
      </c>
      <c r="G338">
        <v>0.18482167729531701</v>
      </c>
      <c r="H338" t="s">
        <v>50</v>
      </c>
    </row>
    <row r="339" spans="1:8" x14ac:dyDescent="0.2">
      <c r="A339" t="s">
        <v>63</v>
      </c>
      <c r="B339" t="s">
        <v>67</v>
      </c>
      <c r="C339">
        <v>4</v>
      </c>
      <c r="D339">
        <v>0.44007124109671603</v>
      </c>
      <c r="E339">
        <v>0.44920346489812402</v>
      </c>
      <c r="F339">
        <v>0.43055457676561698</v>
      </c>
      <c r="G339">
        <v>0.87644866758060602</v>
      </c>
      <c r="H339" t="s">
        <v>42</v>
      </c>
    </row>
    <row r="340" spans="1:8" x14ac:dyDescent="0.2">
      <c r="A340" t="s">
        <v>63</v>
      </c>
      <c r="B340" t="s">
        <v>54</v>
      </c>
      <c r="C340">
        <v>3</v>
      </c>
      <c r="D340">
        <v>1.0469689380870999</v>
      </c>
      <c r="E340">
        <v>0.55369234010326396</v>
      </c>
      <c r="F340">
        <v>0.30969161343290202</v>
      </c>
      <c r="G340">
        <v>0.81933305441691295</v>
      </c>
      <c r="H340" t="s">
        <v>42</v>
      </c>
    </row>
    <row r="341" spans="1:8" x14ac:dyDescent="0.2">
      <c r="A341" t="s">
        <v>63</v>
      </c>
      <c r="B341" t="s">
        <v>22</v>
      </c>
      <c r="C341">
        <v>7</v>
      </c>
      <c r="D341">
        <v>0.48006356558275898</v>
      </c>
      <c r="E341">
        <v>0.25101428085887301</v>
      </c>
      <c r="F341">
        <v>0.114020780416674</v>
      </c>
      <c r="G341">
        <v>0.50169143383336601</v>
      </c>
      <c r="H341" t="s">
        <v>42</v>
      </c>
    </row>
    <row r="342" spans="1:8" x14ac:dyDescent="0.2">
      <c r="A342" t="s">
        <v>63</v>
      </c>
      <c r="B342" t="s">
        <v>66</v>
      </c>
      <c r="C342">
        <v>17</v>
      </c>
      <c r="D342">
        <v>9.1004557407468004E-2</v>
      </c>
      <c r="E342">
        <v>0.17752311124857401</v>
      </c>
      <c r="F342">
        <v>0.61567240425567504</v>
      </c>
      <c r="G342">
        <v>0.87644866758060602</v>
      </c>
      <c r="H342" t="s">
        <v>42</v>
      </c>
    </row>
    <row r="343" spans="1:8" x14ac:dyDescent="0.2">
      <c r="A343" t="s">
        <v>63</v>
      </c>
      <c r="B343" t="s">
        <v>61</v>
      </c>
      <c r="C343">
        <v>26</v>
      </c>
      <c r="D343">
        <v>-2.3409743199070299E-2</v>
      </c>
      <c r="E343">
        <v>4.6096474258898901E-2</v>
      </c>
      <c r="F343">
        <v>0.61619963179685</v>
      </c>
      <c r="G343">
        <v>0.87644866758060602</v>
      </c>
      <c r="H343" t="s">
        <v>42</v>
      </c>
    </row>
    <row r="344" spans="1:8" x14ac:dyDescent="0.2">
      <c r="A344" t="s">
        <v>63</v>
      </c>
      <c r="B344" t="s">
        <v>55</v>
      </c>
      <c r="C344">
        <v>22</v>
      </c>
      <c r="D344">
        <v>-1.8202605571446401E-2</v>
      </c>
      <c r="E344">
        <v>3.2732826521752197E-2</v>
      </c>
      <c r="F344">
        <v>0.58431353587740298</v>
      </c>
      <c r="G344">
        <v>0.87644866758060602</v>
      </c>
      <c r="H344" t="s">
        <v>42</v>
      </c>
    </row>
    <row r="345" spans="1:8" x14ac:dyDescent="0.2">
      <c r="A345" t="s">
        <v>63</v>
      </c>
      <c r="B345" t="s">
        <v>58</v>
      </c>
      <c r="C345">
        <v>6</v>
      </c>
      <c r="D345">
        <v>4.8740033178504998E-2</v>
      </c>
      <c r="E345">
        <v>0.77439609510429797</v>
      </c>
      <c r="F345">
        <v>0.95283435940768102</v>
      </c>
      <c r="G345">
        <v>0.97893893944883903</v>
      </c>
      <c r="H345" t="s">
        <v>42</v>
      </c>
    </row>
    <row r="346" spans="1:8" x14ac:dyDescent="0.2">
      <c r="A346" t="s">
        <v>63</v>
      </c>
      <c r="B346" t="s">
        <v>59</v>
      </c>
      <c r="C346">
        <v>7</v>
      </c>
      <c r="D346">
        <v>-6.0466488876296999E-2</v>
      </c>
      <c r="E346">
        <v>0.144437845783814</v>
      </c>
      <c r="F346">
        <v>0.69285848214411905</v>
      </c>
      <c r="G346">
        <v>0.87644866758060602</v>
      </c>
      <c r="H346" t="s">
        <v>42</v>
      </c>
    </row>
    <row r="347" spans="1:8" x14ac:dyDescent="0.2">
      <c r="A347" t="s">
        <v>63</v>
      </c>
      <c r="B347" t="s">
        <v>40</v>
      </c>
      <c r="C347">
        <v>31</v>
      </c>
      <c r="D347">
        <v>-4.0736471610672799E-3</v>
      </c>
      <c r="E347">
        <v>2.7647140353325501E-2</v>
      </c>
      <c r="F347">
        <v>0.88387994336076503</v>
      </c>
      <c r="G347">
        <v>0.97226793769684206</v>
      </c>
      <c r="H347" t="s">
        <v>42</v>
      </c>
    </row>
    <row r="348" spans="1:8" x14ac:dyDescent="0.2">
      <c r="A348" t="s">
        <v>63</v>
      </c>
      <c r="B348" t="s">
        <v>64</v>
      </c>
      <c r="C348">
        <v>27</v>
      </c>
      <c r="D348">
        <v>5.0400384772844198E-2</v>
      </c>
      <c r="E348">
        <v>2.91290742452011E-2</v>
      </c>
      <c r="F348">
        <v>9.5915139512803102E-2</v>
      </c>
      <c r="G348">
        <v>0.50169143383336601</v>
      </c>
      <c r="H348" t="s">
        <v>42</v>
      </c>
    </row>
    <row r="349" spans="1:8" x14ac:dyDescent="0.2">
      <c r="A349" t="s">
        <v>63</v>
      </c>
      <c r="B349" t="s">
        <v>37</v>
      </c>
      <c r="C349">
        <v>5</v>
      </c>
      <c r="D349">
        <v>5.7484541926918799E-3</v>
      </c>
      <c r="E349">
        <v>0.20060469501676501</v>
      </c>
      <c r="F349">
        <v>0.97893893944883903</v>
      </c>
      <c r="G349">
        <v>0.97893893944883903</v>
      </c>
      <c r="H349" t="s">
        <v>42</v>
      </c>
    </row>
    <row r="350" spans="1:8" x14ac:dyDescent="0.2">
      <c r="A350" t="s">
        <v>63</v>
      </c>
      <c r="B350" t="s">
        <v>62</v>
      </c>
      <c r="C350">
        <v>6</v>
      </c>
      <c r="D350">
        <v>-0.170748141640996</v>
      </c>
      <c r="E350">
        <v>0.15599148049716299</v>
      </c>
      <c r="F350">
        <v>0.33518170407964598</v>
      </c>
      <c r="G350">
        <v>0.81933305441691295</v>
      </c>
      <c r="H350" t="s">
        <v>42</v>
      </c>
    </row>
    <row r="351" spans="1:8" x14ac:dyDescent="0.2">
      <c r="A351" t="s">
        <v>63</v>
      </c>
      <c r="B351" t="s">
        <v>29</v>
      </c>
      <c r="C351">
        <v>6</v>
      </c>
      <c r="D351">
        <v>-0.233893311401462</v>
      </c>
      <c r="E351">
        <v>0.43556912906679002</v>
      </c>
      <c r="F351">
        <v>0.61975632331214203</v>
      </c>
      <c r="G351">
        <v>0.87644866758060602</v>
      </c>
      <c r="H351" t="s">
        <v>42</v>
      </c>
    </row>
    <row r="352" spans="1:8" x14ac:dyDescent="0.2">
      <c r="A352" t="s">
        <v>63</v>
      </c>
      <c r="B352" t="s">
        <v>15</v>
      </c>
      <c r="C352">
        <v>5</v>
      </c>
      <c r="D352">
        <v>0.44406521270029198</v>
      </c>
      <c r="E352">
        <v>1.2811919542808501</v>
      </c>
      <c r="F352">
        <v>0.75177602189179105</v>
      </c>
      <c r="G352">
        <v>0.87644866758060602</v>
      </c>
      <c r="H352" t="s">
        <v>42</v>
      </c>
    </row>
    <row r="353" spans="1:8" x14ac:dyDescent="0.2">
      <c r="A353" t="s">
        <v>63</v>
      </c>
      <c r="B353" t="s">
        <v>63</v>
      </c>
      <c r="C353">
        <v>48</v>
      </c>
      <c r="D353">
        <v>1</v>
      </c>
      <c r="E353">
        <v>1.9620073382972902E-2</v>
      </c>
      <c r="F353" s="1">
        <v>4.0195949531451097E-42</v>
      </c>
      <c r="G353" s="1">
        <v>8.8431088969192401E-41</v>
      </c>
      <c r="H353" t="s">
        <v>53</v>
      </c>
    </row>
    <row r="354" spans="1:8" x14ac:dyDescent="0.2">
      <c r="A354" t="s">
        <v>63</v>
      </c>
      <c r="B354" t="s">
        <v>65</v>
      </c>
      <c r="C354">
        <v>25</v>
      </c>
      <c r="D354">
        <v>-0.14063524063015301</v>
      </c>
      <c r="E354">
        <v>4.5736065459195403E-2</v>
      </c>
      <c r="F354">
        <v>5.3561547356826998E-3</v>
      </c>
      <c r="G354">
        <v>5.8917702092509697E-2</v>
      </c>
      <c r="H354" t="s">
        <v>50</v>
      </c>
    </row>
    <row r="355" spans="1:8" x14ac:dyDescent="0.2">
      <c r="A355" t="s">
        <v>15</v>
      </c>
      <c r="B355" t="s">
        <v>41</v>
      </c>
      <c r="C355">
        <v>14</v>
      </c>
      <c r="D355">
        <v>0.20246766383210299</v>
      </c>
      <c r="E355">
        <v>0.149863561333207</v>
      </c>
      <c r="F355">
        <v>0.201614779951964</v>
      </c>
      <c r="G355">
        <v>0.90914893903282601</v>
      </c>
      <c r="H355" t="s">
        <v>42</v>
      </c>
    </row>
    <row r="356" spans="1:8" x14ac:dyDescent="0.2">
      <c r="A356" t="s">
        <v>15</v>
      </c>
      <c r="B356" t="s">
        <v>19</v>
      </c>
      <c r="C356">
        <v>10</v>
      </c>
      <c r="D356">
        <v>0.12191024563625</v>
      </c>
      <c r="E356">
        <v>0.20387172170777301</v>
      </c>
      <c r="F356">
        <v>0.56639544197866498</v>
      </c>
      <c r="G356">
        <v>0.90914893903282601</v>
      </c>
      <c r="H356" t="s">
        <v>42</v>
      </c>
    </row>
    <row r="357" spans="1:8" x14ac:dyDescent="0.2">
      <c r="A357" t="s">
        <v>15</v>
      </c>
      <c r="B357" t="s">
        <v>51</v>
      </c>
      <c r="C357">
        <v>8</v>
      </c>
      <c r="D357">
        <v>6.1956555573327902E-2</v>
      </c>
      <c r="E357">
        <v>0.112030059867886</v>
      </c>
      <c r="F357">
        <v>0.60022241235642504</v>
      </c>
      <c r="G357">
        <v>0.90914893903282601</v>
      </c>
      <c r="H357" t="s">
        <v>42</v>
      </c>
    </row>
    <row r="358" spans="1:8" x14ac:dyDescent="0.2">
      <c r="A358" t="s">
        <v>15</v>
      </c>
      <c r="B358" t="s">
        <v>23</v>
      </c>
      <c r="C358">
        <v>8</v>
      </c>
      <c r="D358">
        <v>-0.15479493628662999</v>
      </c>
      <c r="E358">
        <v>0.238952903707908</v>
      </c>
      <c r="F358">
        <v>0.54109099047894105</v>
      </c>
      <c r="G358">
        <v>0.90914893903282601</v>
      </c>
      <c r="H358" t="s">
        <v>42</v>
      </c>
    </row>
    <row r="359" spans="1:8" x14ac:dyDescent="0.2">
      <c r="A359" t="s">
        <v>15</v>
      </c>
      <c r="B359" t="s">
        <v>56</v>
      </c>
      <c r="C359">
        <v>5</v>
      </c>
      <c r="D359">
        <v>-3.1054196023807198E-2</v>
      </c>
      <c r="E359">
        <v>0.32354588732203099</v>
      </c>
      <c r="F359">
        <v>0.92958805164398295</v>
      </c>
      <c r="G359">
        <v>0.92958805164398295</v>
      </c>
      <c r="H359" t="s">
        <v>42</v>
      </c>
    </row>
    <row r="360" spans="1:8" x14ac:dyDescent="0.2">
      <c r="A360" t="s">
        <v>15</v>
      </c>
      <c r="B360" t="s">
        <v>38</v>
      </c>
      <c r="C360">
        <v>43</v>
      </c>
      <c r="D360">
        <v>2.1593786762747501E-2</v>
      </c>
      <c r="E360">
        <v>2.9233610663640899E-2</v>
      </c>
      <c r="F360">
        <v>0.46431936179507299</v>
      </c>
      <c r="G360">
        <v>0.90914893903282601</v>
      </c>
      <c r="H360" t="s">
        <v>42</v>
      </c>
    </row>
    <row r="361" spans="1:8" x14ac:dyDescent="0.2">
      <c r="A361" t="s">
        <v>15</v>
      </c>
      <c r="B361" t="s">
        <v>67</v>
      </c>
      <c r="C361">
        <v>4</v>
      </c>
      <c r="D361">
        <v>0.135289834014796</v>
      </c>
      <c r="E361">
        <v>0.434914107811395</v>
      </c>
      <c r="F361">
        <v>0.78517408371016795</v>
      </c>
      <c r="G361">
        <v>0.90914893903282601</v>
      </c>
      <c r="H361" t="s">
        <v>42</v>
      </c>
    </row>
    <row r="362" spans="1:8" x14ac:dyDescent="0.2">
      <c r="A362" t="s">
        <v>15</v>
      </c>
      <c r="B362" t="s">
        <v>54</v>
      </c>
      <c r="C362">
        <v>3</v>
      </c>
      <c r="D362">
        <v>0.36441875066892898</v>
      </c>
      <c r="E362">
        <v>0.53624686827020196</v>
      </c>
      <c r="F362">
        <v>0.62001156828914805</v>
      </c>
      <c r="G362">
        <v>0.90914893903282601</v>
      </c>
      <c r="H362" t="s">
        <v>42</v>
      </c>
    </row>
    <row r="363" spans="1:8" x14ac:dyDescent="0.2">
      <c r="A363" t="s">
        <v>15</v>
      </c>
      <c r="B363" t="s">
        <v>22</v>
      </c>
      <c r="C363">
        <v>8</v>
      </c>
      <c r="D363">
        <v>2.0265164968407402E-2</v>
      </c>
      <c r="E363">
        <v>0.117399364518187</v>
      </c>
      <c r="F363">
        <v>0.86862783283701706</v>
      </c>
      <c r="G363">
        <v>0.92958805164398295</v>
      </c>
      <c r="H363" t="s">
        <v>42</v>
      </c>
    </row>
    <row r="364" spans="1:8" x14ac:dyDescent="0.2">
      <c r="A364" t="s">
        <v>15</v>
      </c>
      <c r="B364" t="s">
        <v>66</v>
      </c>
      <c r="C364">
        <v>17</v>
      </c>
      <c r="D364">
        <v>0.28934358051293801</v>
      </c>
      <c r="E364">
        <v>0.17187280462163901</v>
      </c>
      <c r="F364">
        <v>0.11297358350562201</v>
      </c>
      <c r="G364">
        <v>0.90914893903282601</v>
      </c>
      <c r="H364" t="s">
        <v>42</v>
      </c>
    </row>
    <row r="365" spans="1:8" x14ac:dyDescent="0.2">
      <c r="A365" t="s">
        <v>15</v>
      </c>
      <c r="B365" t="s">
        <v>61</v>
      </c>
      <c r="C365">
        <v>45</v>
      </c>
      <c r="D365">
        <v>-9.8136546876147895E-3</v>
      </c>
      <c r="E365">
        <v>3.2483469936208299E-2</v>
      </c>
      <c r="F365">
        <v>0.764022957289899</v>
      </c>
      <c r="G365">
        <v>0.90914893903282601</v>
      </c>
      <c r="H365" t="s">
        <v>42</v>
      </c>
    </row>
    <row r="366" spans="1:8" x14ac:dyDescent="0.2">
      <c r="A366" t="s">
        <v>15</v>
      </c>
      <c r="B366" t="s">
        <v>55</v>
      </c>
      <c r="C366">
        <v>26</v>
      </c>
      <c r="D366">
        <v>-2.88936555574585E-2</v>
      </c>
      <c r="E366">
        <v>2.5607902362088101E-2</v>
      </c>
      <c r="F366">
        <v>0.27034225519460098</v>
      </c>
      <c r="G366">
        <v>0.90914893903282601</v>
      </c>
      <c r="H366" t="s">
        <v>42</v>
      </c>
    </row>
    <row r="367" spans="1:8" x14ac:dyDescent="0.2">
      <c r="A367" t="s">
        <v>15</v>
      </c>
      <c r="B367" t="s">
        <v>58</v>
      </c>
      <c r="C367">
        <v>7</v>
      </c>
      <c r="D367">
        <v>-0.160168647307187</v>
      </c>
      <c r="E367">
        <v>0.449781257587056</v>
      </c>
      <c r="F367">
        <v>0.73629576372190397</v>
      </c>
      <c r="G367">
        <v>0.90914893903282601</v>
      </c>
      <c r="H367" t="s">
        <v>42</v>
      </c>
    </row>
    <row r="368" spans="1:8" x14ac:dyDescent="0.2">
      <c r="A368" t="s">
        <v>15</v>
      </c>
      <c r="B368" t="s">
        <v>59</v>
      </c>
      <c r="C368">
        <v>9</v>
      </c>
      <c r="D368">
        <v>1.3690054865985001E-2</v>
      </c>
      <c r="E368">
        <v>9.9555045839924403E-2</v>
      </c>
      <c r="F368">
        <v>0.89449762247650799</v>
      </c>
      <c r="G368">
        <v>0.92958805164398295</v>
      </c>
      <c r="H368" t="s">
        <v>42</v>
      </c>
    </row>
    <row r="369" spans="1:8" x14ac:dyDescent="0.2">
      <c r="A369" t="s">
        <v>15</v>
      </c>
      <c r="B369" t="s">
        <v>40</v>
      </c>
      <c r="C369">
        <v>35</v>
      </c>
      <c r="D369">
        <v>1.8885748220133999E-2</v>
      </c>
      <c r="E369">
        <v>2.6380333958728401E-2</v>
      </c>
      <c r="F369">
        <v>0.47908707369157899</v>
      </c>
      <c r="G369">
        <v>0.90914893903282601</v>
      </c>
      <c r="H369" t="s">
        <v>42</v>
      </c>
    </row>
    <row r="370" spans="1:8" x14ac:dyDescent="0.2">
      <c r="A370" t="s">
        <v>15</v>
      </c>
      <c r="B370" t="s">
        <v>64</v>
      </c>
      <c r="C370">
        <v>33</v>
      </c>
      <c r="D370">
        <v>2.41592910943959E-2</v>
      </c>
      <c r="E370">
        <v>2.8226183837376701E-2</v>
      </c>
      <c r="F370">
        <v>0.39861095791373802</v>
      </c>
      <c r="G370">
        <v>0.90914893903282601</v>
      </c>
      <c r="H370" t="s">
        <v>42</v>
      </c>
    </row>
    <row r="371" spans="1:8" x14ac:dyDescent="0.2">
      <c r="A371" t="s">
        <v>15</v>
      </c>
      <c r="B371" t="s">
        <v>37</v>
      </c>
      <c r="C371">
        <v>5</v>
      </c>
      <c r="D371">
        <v>-7.8587793630424202E-2</v>
      </c>
      <c r="E371">
        <v>0.15740956565839401</v>
      </c>
      <c r="F371">
        <v>0.65191359297025897</v>
      </c>
      <c r="G371">
        <v>0.90914893903282601</v>
      </c>
      <c r="H371" t="s">
        <v>42</v>
      </c>
    </row>
    <row r="372" spans="1:8" x14ac:dyDescent="0.2">
      <c r="A372" t="s">
        <v>15</v>
      </c>
      <c r="B372" t="s">
        <v>62</v>
      </c>
      <c r="C372">
        <v>7</v>
      </c>
      <c r="D372">
        <v>7.9126849926462003E-2</v>
      </c>
      <c r="E372">
        <v>0.21687943125988801</v>
      </c>
      <c r="F372">
        <v>0.73015242371959199</v>
      </c>
      <c r="G372">
        <v>0.90914893903282601</v>
      </c>
      <c r="H372" t="s">
        <v>42</v>
      </c>
    </row>
    <row r="373" spans="1:8" x14ac:dyDescent="0.2">
      <c r="A373" t="s">
        <v>15</v>
      </c>
      <c r="B373" t="s">
        <v>29</v>
      </c>
      <c r="C373">
        <v>6</v>
      </c>
      <c r="D373">
        <v>0.24517108136163701</v>
      </c>
      <c r="E373">
        <v>0.42815439151206802</v>
      </c>
      <c r="F373">
        <v>0.59754914723348795</v>
      </c>
      <c r="G373">
        <v>0.90914893903282601</v>
      </c>
      <c r="H373" t="s">
        <v>42</v>
      </c>
    </row>
    <row r="374" spans="1:8" x14ac:dyDescent="0.2">
      <c r="A374" t="s">
        <v>15</v>
      </c>
      <c r="B374" t="s">
        <v>15</v>
      </c>
      <c r="C374">
        <v>6</v>
      </c>
      <c r="D374">
        <v>1</v>
      </c>
      <c r="E374">
        <v>1.0267179954533201</v>
      </c>
      <c r="F374">
        <v>0.38521902809207897</v>
      </c>
      <c r="G374">
        <v>0.90914893903282601</v>
      </c>
      <c r="H374" t="s">
        <v>42</v>
      </c>
    </row>
    <row r="375" spans="1:8" x14ac:dyDescent="0.2">
      <c r="A375" t="s">
        <v>15</v>
      </c>
      <c r="B375" t="s">
        <v>63</v>
      </c>
      <c r="C375">
        <v>48</v>
      </c>
      <c r="D375">
        <v>-8.9389131003837791E-3</v>
      </c>
      <c r="E375">
        <v>1.9187085977627399E-2</v>
      </c>
      <c r="F375">
        <v>0.64349865529162298</v>
      </c>
      <c r="G375">
        <v>0.90914893903282601</v>
      </c>
      <c r="H375" t="s">
        <v>42</v>
      </c>
    </row>
    <row r="376" spans="1:8" x14ac:dyDescent="0.2">
      <c r="A376" t="s">
        <v>15</v>
      </c>
      <c r="B376" t="s">
        <v>65</v>
      </c>
      <c r="C376">
        <v>30</v>
      </c>
      <c r="D376">
        <v>-7.57294241612885E-2</v>
      </c>
      <c r="E376">
        <v>4.2790743225083097E-2</v>
      </c>
      <c r="F376">
        <v>8.7657625597348507E-2</v>
      </c>
      <c r="G376">
        <v>0.90914893903282601</v>
      </c>
      <c r="H376" t="s">
        <v>42</v>
      </c>
    </row>
    <row r="377" spans="1:8" x14ac:dyDescent="0.2">
      <c r="A377" t="s">
        <v>58</v>
      </c>
      <c r="B377" t="s">
        <v>41</v>
      </c>
      <c r="C377">
        <v>14</v>
      </c>
      <c r="D377">
        <v>0.122644108099729</v>
      </c>
      <c r="E377">
        <v>0.14949718120199099</v>
      </c>
      <c r="F377">
        <v>0.427996776890748</v>
      </c>
      <c r="G377">
        <v>0.99832184875069097</v>
      </c>
      <c r="H377" t="s">
        <v>42</v>
      </c>
    </row>
    <row r="378" spans="1:8" x14ac:dyDescent="0.2">
      <c r="A378" t="s">
        <v>58</v>
      </c>
      <c r="B378" t="s">
        <v>19</v>
      </c>
      <c r="C378">
        <v>10</v>
      </c>
      <c r="D378">
        <v>-4.2029567552621201E-4</v>
      </c>
      <c r="E378">
        <v>0.193698610693293</v>
      </c>
      <c r="F378">
        <v>0.99832184875069097</v>
      </c>
      <c r="G378">
        <v>0.99832184875069097</v>
      </c>
      <c r="H378" t="s">
        <v>42</v>
      </c>
    </row>
    <row r="379" spans="1:8" x14ac:dyDescent="0.2">
      <c r="A379" t="s">
        <v>58</v>
      </c>
      <c r="B379" t="s">
        <v>51</v>
      </c>
      <c r="C379">
        <v>8</v>
      </c>
      <c r="D379">
        <v>-1.76553609915477E-2</v>
      </c>
      <c r="E379">
        <v>0.111757713857391</v>
      </c>
      <c r="F379">
        <v>0.87965615413041698</v>
      </c>
      <c r="G379">
        <v>0.99832184875069097</v>
      </c>
      <c r="H379" t="s">
        <v>42</v>
      </c>
    </row>
    <row r="380" spans="1:8" x14ac:dyDescent="0.2">
      <c r="A380" t="s">
        <v>58</v>
      </c>
      <c r="B380" t="s">
        <v>23</v>
      </c>
      <c r="C380">
        <v>8</v>
      </c>
      <c r="D380">
        <v>1.9089947085394798E-2</v>
      </c>
      <c r="E380">
        <v>0.213025946413715</v>
      </c>
      <c r="F380">
        <v>0.93151106461946098</v>
      </c>
      <c r="G380">
        <v>0.99832184875069097</v>
      </c>
      <c r="H380" t="s">
        <v>42</v>
      </c>
    </row>
    <row r="381" spans="1:8" x14ac:dyDescent="0.2">
      <c r="A381" t="s">
        <v>58</v>
      </c>
      <c r="B381" t="s">
        <v>56</v>
      </c>
      <c r="C381">
        <v>5</v>
      </c>
      <c r="D381">
        <v>0.30130312001950499</v>
      </c>
      <c r="E381">
        <v>0.32275403903761601</v>
      </c>
      <c r="F381">
        <v>0.419406922405339</v>
      </c>
      <c r="G381">
        <v>0.99832184875069097</v>
      </c>
      <c r="H381" t="s">
        <v>42</v>
      </c>
    </row>
    <row r="382" spans="1:8" x14ac:dyDescent="0.2">
      <c r="A382" t="s">
        <v>58</v>
      </c>
      <c r="B382" t="s">
        <v>38</v>
      </c>
      <c r="C382">
        <v>41</v>
      </c>
      <c r="D382">
        <v>5.1283986072287797E-2</v>
      </c>
      <c r="E382">
        <v>4.1517339743553199E-2</v>
      </c>
      <c r="F382">
        <v>0.22413007315686301</v>
      </c>
      <c r="G382">
        <v>0.99832184875069097</v>
      </c>
      <c r="H382" t="s">
        <v>42</v>
      </c>
    </row>
    <row r="383" spans="1:8" x14ac:dyDescent="0.2">
      <c r="A383" t="s">
        <v>58</v>
      </c>
      <c r="B383" t="s">
        <v>67</v>
      </c>
      <c r="C383">
        <v>4</v>
      </c>
      <c r="D383">
        <v>5.74193259408897E-2</v>
      </c>
      <c r="E383">
        <v>0.43384913930903501</v>
      </c>
      <c r="F383">
        <v>0.906822545992788</v>
      </c>
      <c r="G383">
        <v>0.99832184875069097</v>
      </c>
      <c r="H383" t="s">
        <v>42</v>
      </c>
    </row>
    <row r="384" spans="1:8" x14ac:dyDescent="0.2">
      <c r="A384" t="s">
        <v>58</v>
      </c>
      <c r="B384" t="s">
        <v>54</v>
      </c>
      <c r="C384">
        <v>3</v>
      </c>
      <c r="D384">
        <v>0.474689251839291</v>
      </c>
      <c r="E384">
        <v>0.53491946022629799</v>
      </c>
      <c r="F384">
        <v>0.53793385506014502</v>
      </c>
      <c r="G384">
        <v>0.99832184875069097</v>
      </c>
      <c r="H384" t="s">
        <v>42</v>
      </c>
    </row>
    <row r="385" spans="1:8" x14ac:dyDescent="0.2">
      <c r="A385" t="s">
        <v>58</v>
      </c>
      <c r="B385" t="s">
        <v>22</v>
      </c>
      <c r="C385">
        <v>8</v>
      </c>
      <c r="D385">
        <v>-2.0058511815746E-2</v>
      </c>
      <c r="E385">
        <v>0.121700589796502</v>
      </c>
      <c r="F385">
        <v>0.87449945467065304</v>
      </c>
      <c r="G385">
        <v>0.99832184875069097</v>
      </c>
      <c r="H385" t="s">
        <v>42</v>
      </c>
    </row>
    <row r="386" spans="1:8" x14ac:dyDescent="0.2">
      <c r="A386" t="s">
        <v>58</v>
      </c>
      <c r="B386" t="s">
        <v>66</v>
      </c>
      <c r="C386">
        <v>17</v>
      </c>
      <c r="D386">
        <v>9.9327712674449495E-2</v>
      </c>
      <c r="E386">
        <v>0.17145154742272301</v>
      </c>
      <c r="F386">
        <v>0.57096264779374195</v>
      </c>
      <c r="G386">
        <v>0.99832184875069097</v>
      </c>
      <c r="H386" t="s">
        <v>42</v>
      </c>
    </row>
    <row r="387" spans="1:8" x14ac:dyDescent="0.2">
      <c r="A387" t="s">
        <v>58</v>
      </c>
      <c r="B387" t="s">
        <v>61</v>
      </c>
      <c r="C387">
        <v>46</v>
      </c>
      <c r="D387">
        <v>-1.0117830225735499E-2</v>
      </c>
      <c r="E387">
        <v>3.9722783527014902E-2</v>
      </c>
      <c r="F387">
        <v>0.80013305686404101</v>
      </c>
      <c r="G387">
        <v>0.99832184875069097</v>
      </c>
      <c r="H387" t="s">
        <v>42</v>
      </c>
    </row>
    <row r="388" spans="1:8" x14ac:dyDescent="0.2">
      <c r="A388" t="s">
        <v>58</v>
      </c>
      <c r="B388" t="s">
        <v>55</v>
      </c>
      <c r="C388">
        <v>27</v>
      </c>
      <c r="D388">
        <v>-2.26727561062889E-2</v>
      </c>
      <c r="E388">
        <v>2.6468156777801899E-2</v>
      </c>
      <c r="F388">
        <v>0.399799915536874</v>
      </c>
      <c r="G388">
        <v>0.99832184875069097</v>
      </c>
      <c r="H388" t="s">
        <v>42</v>
      </c>
    </row>
    <row r="389" spans="1:8" x14ac:dyDescent="0.2">
      <c r="A389" t="s">
        <v>58</v>
      </c>
      <c r="B389" t="s">
        <v>58</v>
      </c>
      <c r="C389">
        <v>7</v>
      </c>
      <c r="D389">
        <v>1</v>
      </c>
      <c r="E389" t="s">
        <v>42</v>
      </c>
      <c r="F389" t="s">
        <v>42</v>
      </c>
      <c r="G389" t="s">
        <v>42</v>
      </c>
      <c r="H389" t="s">
        <v>42</v>
      </c>
    </row>
    <row r="390" spans="1:8" x14ac:dyDescent="0.2">
      <c r="A390" t="s">
        <v>58</v>
      </c>
      <c r="B390" t="s">
        <v>59</v>
      </c>
      <c r="C390">
        <v>8</v>
      </c>
      <c r="D390">
        <v>-2.0538777940502299E-2</v>
      </c>
      <c r="E390">
        <v>7.9012231630507399E-2</v>
      </c>
      <c r="F390">
        <v>0.80359677791694395</v>
      </c>
      <c r="G390">
        <v>0.99832184875069097</v>
      </c>
      <c r="H390" t="s">
        <v>42</v>
      </c>
    </row>
    <row r="391" spans="1:8" x14ac:dyDescent="0.2">
      <c r="A391" t="s">
        <v>58</v>
      </c>
      <c r="B391" t="s">
        <v>40</v>
      </c>
      <c r="C391">
        <v>36</v>
      </c>
      <c r="D391">
        <v>-1.5658733501770501E-2</v>
      </c>
      <c r="E391">
        <v>2.6307877791044001E-2</v>
      </c>
      <c r="F391">
        <v>0.55564380002000702</v>
      </c>
      <c r="G391">
        <v>0.99832184875069097</v>
      </c>
      <c r="H391" t="s">
        <v>42</v>
      </c>
    </row>
    <row r="392" spans="1:8" x14ac:dyDescent="0.2">
      <c r="A392" t="s">
        <v>58</v>
      </c>
      <c r="B392" t="s">
        <v>64</v>
      </c>
      <c r="C392">
        <v>32</v>
      </c>
      <c r="D392">
        <v>-1.54671613026115E-2</v>
      </c>
      <c r="E392">
        <v>2.80833351288589E-2</v>
      </c>
      <c r="F392">
        <v>0.58587705423008896</v>
      </c>
      <c r="G392">
        <v>0.99832184875069097</v>
      </c>
      <c r="H392" t="s">
        <v>42</v>
      </c>
    </row>
    <row r="393" spans="1:8" x14ac:dyDescent="0.2">
      <c r="A393" t="s">
        <v>58</v>
      </c>
      <c r="B393" t="s">
        <v>37</v>
      </c>
      <c r="C393">
        <v>5</v>
      </c>
      <c r="D393">
        <v>-6.8948401904213003E-2</v>
      </c>
      <c r="E393">
        <v>0.14222842815294501</v>
      </c>
      <c r="F393">
        <v>0.66103045818684802</v>
      </c>
      <c r="G393">
        <v>0.99832184875069097</v>
      </c>
      <c r="H393" t="s">
        <v>42</v>
      </c>
    </row>
    <row r="394" spans="1:8" x14ac:dyDescent="0.2">
      <c r="A394" t="s">
        <v>58</v>
      </c>
      <c r="B394" t="s">
        <v>62</v>
      </c>
      <c r="C394">
        <v>7</v>
      </c>
      <c r="D394">
        <v>-0.22938847399784701</v>
      </c>
      <c r="E394">
        <v>0.25028473263011802</v>
      </c>
      <c r="F394">
        <v>0.40144342107751702</v>
      </c>
      <c r="G394">
        <v>0.99832184875069097</v>
      </c>
      <c r="H394" t="s">
        <v>42</v>
      </c>
    </row>
    <row r="395" spans="1:8" x14ac:dyDescent="0.2">
      <c r="A395" t="s">
        <v>58</v>
      </c>
      <c r="B395" t="s">
        <v>29</v>
      </c>
      <c r="C395">
        <v>6</v>
      </c>
      <c r="D395">
        <v>-4.0260847028418201E-2</v>
      </c>
      <c r="E395">
        <v>0.58059957850000998</v>
      </c>
      <c r="F395">
        <v>0.94804435755382899</v>
      </c>
      <c r="G395">
        <v>0.99832184875069097</v>
      </c>
      <c r="H395" t="s">
        <v>42</v>
      </c>
    </row>
    <row r="396" spans="1:8" x14ac:dyDescent="0.2">
      <c r="A396" t="s">
        <v>58</v>
      </c>
      <c r="B396" t="s">
        <v>15</v>
      </c>
      <c r="C396">
        <v>6</v>
      </c>
      <c r="D396">
        <v>0.27743188068607699</v>
      </c>
      <c r="E396">
        <v>1.3891072632078101</v>
      </c>
      <c r="F396">
        <v>0.85144218930563498</v>
      </c>
      <c r="G396">
        <v>0.99832184875069097</v>
      </c>
      <c r="H396" t="s">
        <v>42</v>
      </c>
    </row>
    <row r="397" spans="1:8" x14ac:dyDescent="0.2">
      <c r="A397" t="s">
        <v>58</v>
      </c>
      <c r="B397" t="s">
        <v>63</v>
      </c>
      <c r="C397">
        <v>48</v>
      </c>
      <c r="D397">
        <v>-9.4536534459065396E-4</v>
      </c>
      <c r="E397">
        <v>1.9734521448146702E-2</v>
      </c>
      <c r="F397">
        <v>0.96200002210410396</v>
      </c>
      <c r="G397">
        <v>0.99832184875069097</v>
      </c>
      <c r="H397" t="s">
        <v>42</v>
      </c>
    </row>
    <row r="398" spans="1:8" x14ac:dyDescent="0.2">
      <c r="A398" t="s">
        <v>58</v>
      </c>
      <c r="B398" t="s">
        <v>65</v>
      </c>
      <c r="C398">
        <v>31</v>
      </c>
      <c r="D398">
        <v>-1.6877068939616099E-2</v>
      </c>
      <c r="E398">
        <v>4.2059821782374197E-2</v>
      </c>
      <c r="F398">
        <v>0.69116770770960301</v>
      </c>
      <c r="G398">
        <v>0.99832184875069097</v>
      </c>
      <c r="H398" t="s">
        <v>42</v>
      </c>
    </row>
    <row r="399" spans="1:8" x14ac:dyDescent="0.2">
      <c r="A399" t="s">
        <v>51</v>
      </c>
      <c r="B399" t="s">
        <v>41</v>
      </c>
      <c r="C399">
        <v>14</v>
      </c>
      <c r="D399">
        <v>0.12232647860491</v>
      </c>
      <c r="E399">
        <v>0.12431358136444901</v>
      </c>
      <c r="F399">
        <v>0.34453265848056502</v>
      </c>
      <c r="G399">
        <v>0.98501434676154198</v>
      </c>
      <c r="H399" t="s">
        <v>42</v>
      </c>
    </row>
    <row r="400" spans="1:8" x14ac:dyDescent="0.2">
      <c r="A400" t="s">
        <v>51</v>
      </c>
      <c r="B400" t="s">
        <v>19</v>
      </c>
      <c r="C400">
        <v>11</v>
      </c>
      <c r="D400">
        <v>4.1935435229610497E-2</v>
      </c>
      <c r="E400">
        <v>0.123962293072158</v>
      </c>
      <c r="F400">
        <v>0.74290112267596597</v>
      </c>
      <c r="G400">
        <v>0.98501434676154198</v>
      </c>
      <c r="H400" t="s">
        <v>42</v>
      </c>
    </row>
    <row r="401" spans="1:8" x14ac:dyDescent="0.2">
      <c r="A401" t="s">
        <v>51</v>
      </c>
      <c r="B401" t="s">
        <v>51</v>
      </c>
      <c r="C401">
        <v>22</v>
      </c>
      <c r="D401">
        <v>1</v>
      </c>
      <c r="E401">
        <v>5.8620523311486802E-2</v>
      </c>
      <c r="F401" s="1">
        <v>2.1963900663473399E-13</v>
      </c>
      <c r="G401" s="1">
        <v>4.8320581459641503E-12</v>
      </c>
      <c r="H401" t="s">
        <v>53</v>
      </c>
    </row>
    <row r="402" spans="1:8" x14ac:dyDescent="0.2">
      <c r="A402" t="s">
        <v>51</v>
      </c>
      <c r="B402" t="s">
        <v>23</v>
      </c>
      <c r="C402">
        <v>8</v>
      </c>
      <c r="D402">
        <v>0.13064927083699801</v>
      </c>
      <c r="E402">
        <v>0.18004343373111301</v>
      </c>
      <c r="F402">
        <v>0.49536882632514401</v>
      </c>
      <c r="G402">
        <v>0.98501434676154198</v>
      </c>
      <c r="H402" t="s">
        <v>42</v>
      </c>
    </row>
    <row r="403" spans="1:8" x14ac:dyDescent="0.2">
      <c r="A403" t="s">
        <v>51</v>
      </c>
      <c r="B403" t="s">
        <v>56</v>
      </c>
      <c r="C403">
        <v>5</v>
      </c>
      <c r="D403">
        <v>0.33605111513229102</v>
      </c>
      <c r="E403">
        <v>0.42248071371822699</v>
      </c>
      <c r="F403">
        <v>0.48448870903046398</v>
      </c>
      <c r="G403">
        <v>0.98501434676154198</v>
      </c>
      <c r="H403" t="s">
        <v>42</v>
      </c>
    </row>
    <row r="404" spans="1:8" x14ac:dyDescent="0.2">
      <c r="A404" t="s">
        <v>51</v>
      </c>
      <c r="B404" t="s">
        <v>38</v>
      </c>
      <c r="C404">
        <v>64</v>
      </c>
      <c r="D404">
        <v>1.40999295493875E-2</v>
      </c>
      <c r="E404">
        <v>2.31672959974661E-2</v>
      </c>
      <c r="F404">
        <v>0.54500409070614197</v>
      </c>
      <c r="G404">
        <v>0.98501434676154198</v>
      </c>
      <c r="H404" t="s">
        <v>42</v>
      </c>
    </row>
    <row r="405" spans="1:8" x14ac:dyDescent="0.2">
      <c r="A405" t="s">
        <v>51</v>
      </c>
      <c r="B405" t="s">
        <v>67</v>
      </c>
      <c r="C405">
        <v>4</v>
      </c>
      <c r="D405">
        <v>0.26193291084176101</v>
      </c>
      <c r="E405">
        <v>0.35650513428389402</v>
      </c>
      <c r="F405">
        <v>0.53897672170854005</v>
      </c>
      <c r="G405">
        <v>0.98501434676154198</v>
      </c>
      <c r="H405" t="s">
        <v>42</v>
      </c>
    </row>
    <row r="406" spans="1:8" x14ac:dyDescent="0.2">
      <c r="A406" t="s">
        <v>51</v>
      </c>
      <c r="B406" t="s">
        <v>54</v>
      </c>
      <c r="C406">
        <v>3</v>
      </c>
      <c r="D406">
        <v>0.49690014971909902</v>
      </c>
      <c r="E406">
        <v>0.44289906815216001</v>
      </c>
      <c r="F406">
        <v>0.46345985911369703</v>
      </c>
      <c r="G406">
        <v>0.98501434676154198</v>
      </c>
      <c r="H406" t="s">
        <v>42</v>
      </c>
    </row>
    <row r="407" spans="1:8" x14ac:dyDescent="0.2">
      <c r="A407" t="s">
        <v>51</v>
      </c>
      <c r="B407" t="s">
        <v>22</v>
      </c>
      <c r="C407">
        <v>8</v>
      </c>
      <c r="D407">
        <v>0.117597614728341</v>
      </c>
      <c r="E407">
        <v>9.6538582199630907E-2</v>
      </c>
      <c r="F407">
        <v>0.26889335526878499</v>
      </c>
      <c r="G407">
        <v>0.98501434676154198</v>
      </c>
      <c r="H407" t="s">
        <v>42</v>
      </c>
    </row>
    <row r="408" spans="1:8" x14ac:dyDescent="0.2">
      <c r="A408" t="s">
        <v>51</v>
      </c>
      <c r="B408" t="s">
        <v>66</v>
      </c>
      <c r="C408">
        <v>17</v>
      </c>
      <c r="D408">
        <v>3.51307989020175E-2</v>
      </c>
      <c r="E408">
        <v>0.14132493756446601</v>
      </c>
      <c r="F408">
        <v>0.80705558606632399</v>
      </c>
      <c r="G408">
        <v>0.98501434676154198</v>
      </c>
      <c r="H408" t="s">
        <v>42</v>
      </c>
    </row>
    <row r="409" spans="1:8" x14ac:dyDescent="0.2">
      <c r="A409" t="s">
        <v>51</v>
      </c>
      <c r="B409" t="s">
        <v>61</v>
      </c>
      <c r="C409">
        <v>48</v>
      </c>
      <c r="D409">
        <v>-2.13577695840593E-3</v>
      </c>
      <c r="E409">
        <v>2.6591532443569901E-2</v>
      </c>
      <c r="F409">
        <v>0.93633281854797201</v>
      </c>
      <c r="G409">
        <v>0.98501434676154198</v>
      </c>
      <c r="H409" t="s">
        <v>42</v>
      </c>
    </row>
    <row r="410" spans="1:8" x14ac:dyDescent="0.2">
      <c r="A410" t="s">
        <v>51</v>
      </c>
      <c r="B410" t="s">
        <v>55</v>
      </c>
      <c r="C410">
        <v>27</v>
      </c>
      <c r="D410">
        <v>-2.04783708954135E-2</v>
      </c>
      <c r="E410">
        <v>2.1996992855666499E-2</v>
      </c>
      <c r="F410">
        <v>0.36077661178367498</v>
      </c>
      <c r="G410">
        <v>0.98501434676154198</v>
      </c>
      <c r="H410" t="s">
        <v>42</v>
      </c>
    </row>
    <row r="411" spans="1:8" x14ac:dyDescent="0.2">
      <c r="A411" t="s">
        <v>51</v>
      </c>
      <c r="B411" t="s">
        <v>58</v>
      </c>
      <c r="C411">
        <v>7</v>
      </c>
      <c r="D411">
        <v>7.2727305123431903E-3</v>
      </c>
      <c r="E411">
        <v>0.27611390489323201</v>
      </c>
      <c r="F411">
        <v>0.98000539560545197</v>
      </c>
      <c r="G411">
        <v>0.98501434676154198</v>
      </c>
      <c r="H411" t="s">
        <v>42</v>
      </c>
    </row>
    <row r="412" spans="1:8" x14ac:dyDescent="0.2">
      <c r="A412" t="s">
        <v>51</v>
      </c>
      <c r="B412" t="s">
        <v>59</v>
      </c>
      <c r="C412">
        <v>13</v>
      </c>
      <c r="D412">
        <v>-2.45461244867672E-3</v>
      </c>
      <c r="E412">
        <v>0.12775011477676701</v>
      </c>
      <c r="F412">
        <v>0.98501434676154198</v>
      </c>
      <c r="G412">
        <v>0.98501434676154198</v>
      </c>
      <c r="H412" t="s">
        <v>42</v>
      </c>
    </row>
    <row r="413" spans="1:8" x14ac:dyDescent="0.2">
      <c r="A413" t="s">
        <v>51</v>
      </c>
      <c r="B413" t="s">
        <v>40</v>
      </c>
      <c r="C413">
        <v>58</v>
      </c>
      <c r="D413">
        <v>-5.3785312524600197E-3</v>
      </c>
      <c r="E413">
        <v>1.7591540621632502E-2</v>
      </c>
      <c r="F413">
        <v>0.76093226888933696</v>
      </c>
      <c r="G413">
        <v>0.98501434676154198</v>
      </c>
      <c r="H413" t="s">
        <v>42</v>
      </c>
    </row>
    <row r="414" spans="1:8" x14ac:dyDescent="0.2">
      <c r="A414" t="s">
        <v>51</v>
      </c>
      <c r="B414" t="s">
        <v>64</v>
      </c>
      <c r="C414">
        <v>56</v>
      </c>
      <c r="D414">
        <v>-2.0522976749876099E-3</v>
      </c>
      <c r="E414">
        <v>1.9330951077841701E-2</v>
      </c>
      <c r="F414">
        <v>0.91584374125925005</v>
      </c>
      <c r="G414">
        <v>0.98501434676154198</v>
      </c>
      <c r="H414" t="s">
        <v>42</v>
      </c>
    </row>
    <row r="415" spans="1:8" x14ac:dyDescent="0.2">
      <c r="A415" t="s">
        <v>51</v>
      </c>
      <c r="B415" t="s">
        <v>37</v>
      </c>
      <c r="C415">
        <v>6</v>
      </c>
      <c r="D415">
        <v>6.1251863613473297E-2</v>
      </c>
      <c r="E415">
        <v>0.105565375470257</v>
      </c>
      <c r="F415">
        <v>0.59287769721352201</v>
      </c>
      <c r="G415">
        <v>0.98501434676154198</v>
      </c>
      <c r="H415" t="s">
        <v>42</v>
      </c>
    </row>
    <row r="416" spans="1:8" x14ac:dyDescent="0.2">
      <c r="A416" t="s">
        <v>51</v>
      </c>
      <c r="B416" t="s">
        <v>62</v>
      </c>
      <c r="C416">
        <v>7</v>
      </c>
      <c r="D416">
        <v>-3.56008489259763E-2</v>
      </c>
      <c r="E416">
        <v>0.141585476259</v>
      </c>
      <c r="F416">
        <v>0.811478000447166</v>
      </c>
      <c r="G416">
        <v>0.98501434676154198</v>
      </c>
      <c r="H416" t="s">
        <v>42</v>
      </c>
    </row>
    <row r="417" spans="1:8" x14ac:dyDescent="0.2">
      <c r="A417" t="s">
        <v>51</v>
      </c>
      <c r="B417" t="s">
        <v>29</v>
      </c>
      <c r="C417">
        <v>7</v>
      </c>
      <c r="D417">
        <v>6.9945439176082605E-2</v>
      </c>
      <c r="E417">
        <v>0.30075409205515202</v>
      </c>
      <c r="F417">
        <v>0.82531765648777999</v>
      </c>
      <c r="G417">
        <v>0.98501434676154198</v>
      </c>
      <c r="H417" t="s">
        <v>42</v>
      </c>
    </row>
    <row r="418" spans="1:8" x14ac:dyDescent="0.2">
      <c r="A418" t="s">
        <v>51</v>
      </c>
      <c r="B418" t="s">
        <v>15</v>
      </c>
      <c r="C418">
        <v>6</v>
      </c>
      <c r="D418">
        <v>0.83383155971658096</v>
      </c>
      <c r="E418">
        <v>0.864736593535682</v>
      </c>
      <c r="F418">
        <v>0.38952016342698098</v>
      </c>
      <c r="G418">
        <v>0.98501434676154198</v>
      </c>
      <c r="H418" t="s">
        <v>42</v>
      </c>
    </row>
    <row r="419" spans="1:8" x14ac:dyDescent="0.2">
      <c r="A419" t="s">
        <v>51</v>
      </c>
      <c r="B419" t="s">
        <v>63</v>
      </c>
      <c r="C419">
        <v>48</v>
      </c>
      <c r="D419">
        <v>-3.10253782242303E-2</v>
      </c>
      <c r="E419">
        <v>1.8072299462594699E-2</v>
      </c>
      <c r="F419">
        <v>9.2754774266271794E-2</v>
      </c>
      <c r="G419">
        <v>0.68020167795265996</v>
      </c>
      <c r="H419" t="s">
        <v>42</v>
      </c>
    </row>
    <row r="420" spans="1:8" x14ac:dyDescent="0.2">
      <c r="A420" t="s">
        <v>51</v>
      </c>
      <c r="B420" t="s">
        <v>65</v>
      </c>
      <c r="C420">
        <v>33</v>
      </c>
      <c r="D420">
        <v>-0.111847117587035</v>
      </c>
      <c r="E420">
        <v>3.4163498466890103E-2</v>
      </c>
      <c r="F420">
        <v>2.60987389400029E-3</v>
      </c>
      <c r="G420">
        <v>2.8708612834003201E-2</v>
      </c>
      <c r="H420" t="s">
        <v>53</v>
      </c>
    </row>
    <row r="421" spans="1:8" x14ac:dyDescent="0.2">
      <c r="A421" t="s">
        <v>59</v>
      </c>
      <c r="B421" t="s">
        <v>41</v>
      </c>
      <c r="C421">
        <v>14</v>
      </c>
      <c r="D421">
        <v>0.23947209434915601</v>
      </c>
      <c r="E421">
        <v>0.156357905619222</v>
      </c>
      <c r="F421">
        <v>0.151558313348644</v>
      </c>
      <c r="G421">
        <v>0.67639639039706301</v>
      </c>
      <c r="H421" t="s">
        <v>42</v>
      </c>
    </row>
    <row r="422" spans="1:8" x14ac:dyDescent="0.2">
      <c r="A422" t="s">
        <v>59</v>
      </c>
      <c r="B422" t="s">
        <v>19</v>
      </c>
      <c r="C422">
        <v>12</v>
      </c>
      <c r="D422">
        <v>7.3768639433661699E-3</v>
      </c>
      <c r="E422">
        <v>0.12652571038538901</v>
      </c>
      <c r="F422">
        <v>0.95465566719806905</v>
      </c>
      <c r="G422">
        <v>0.95465566719806905</v>
      </c>
      <c r="H422" t="s">
        <v>42</v>
      </c>
    </row>
    <row r="423" spans="1:8" x14ac:dyDescent="0.2">
      <c r="A423" t="s">
        <v>59</v>
      </c>
      <c r="B423" t="s">
        <v>51</v>
      </c>
      <c r="C423">
        <v>12</v>
      </c>
      <c r="D423">
        <v>-0.23080470635272399</v>
      </c>
      <c r="E423">
        <v>0.17439183363981101</v>
      </c>
      <c r="F423">
        <v>0.21513390441059199</v>
      </c>
      <c r="G423">
        <v>0.67639639039706301</v>
      </c>
      <c r="H423" t="s">
        <v>42</v>
      </c>
    </row>
    <row r="424" spans="1:8" x14ac:dyDescent="0.2">
      <c r="A424" t="s">
        <v>59</v>
      </c>
      <c r="B424" t="s">
        <v>23</v>
      </c>
      <c r="C424">
        <v>8</v>
      </c>
      <c r="D424">
        <v>0.17472117596551201</v>
      </c>
      <c r="E424">
        <v>0.23565166993252001</v>
      </c>
      <c r="F424">
        <v>0.486423500007792</v>
      </c>
      <c r="G424">
        <v>0.72222038699064395</v>
      </c>
      <c r="H424" t="s">
        <v>42</v>
      </c>
    </row>
    <row r="425" spans="1:8" x14ac:dyDescent="0.2">
      <c r="A425" t="s">
        <v>59</v>
      </c>
      <c r="B425" t="s">
        <v>56</v>
      </c>
      <c r="C425">
        <v>5</v>
      </c>
      <c r="D425">
        <v>0.34490705020270102</v>
      </c>
      <c r="E425">
        <v>0.459297704830541</v>
      </c>
      <c r="F425">
        <v>0.50722245339338601</v>
      </c>
      <c r="G425">
        <v>0.72222038699064395</v>
      </c>
      <c r="H425" t="s">
        <v>42</v>
      </c>
    </row>
    <row r="426" spans="1:8" x14ac:dyDescent="0.2">
      <c r="A426" t="s">
        <v>59</v>
      </c>
      <c r="B426" t="s">
        <v>38</v>
      </c>
      <c r="C426">
        <v>48</v>
      </c>
      <c r="D426">
        <v>-8.2537141869361605E-2</v>
      </c>
      <c r="E426">
        <v>3.8605702749092599E-2</v>
      </c>
      <c r="F426">
        <v>3.7866300563577399E-2</v>
      </c>
      <c r="G426">
        <v>0.41652930619935102</v>
      </c>
      <c r="H426" t="s">
        <v>50</v>
      </c>
    </row>
    <row r="427" spans="1:8" x14ac:dyDescent="0.2">
      <c r="A427" t="s">
        <v>59</v>
      </c>
      <c r="B427" t="s">
        <v>67</v>
      </c>
      <c r="C427">
        <v>4</v>
      </c>
      <c r="D427">
        <v>-0.85005313721378295</v>
      </c>
      <c r="E427">
        <v>0.57386167680466704</v>
      </c>
      <c r="F427">
        <v>0.276707614253344</v>
      </c>
      <c r="G427">
        <v>0.67639639039706301</v>
      </c>
      <c r="H427" t="s">
        <v>42</v>
      </c>
    </row>
    <row r="428" spans="1:8" x14ac:dyDescent="0.2">
      <c r="A428" t="s">
        <v>59</v>
      </c>
      <c r="B428" t="s">
        <v>54</v>
      </c>
      <c r="C428">
        <v>3</v>
      </c>
      <c r="D428">
        <v>1.24291296795797</v>
      </c>
      <c r="E428">
        <v>0.75898799302822595</v>
      </c>
      <c r="F428">
        <v>0.34900480910391601</v>
      </c>
      <c r="G428">
        <v>0.69800961820783203</v>
      </c>
      <c r="H428" t="s">
        <v>42</v>
      </c>
    </row>
    <row r="429" spans="1:8" x14ac:dyDescent="0.2">
      <c r="A429" t="s">
        <v>59</v>
      </c>
      <c r="B429" t="s">
        <v>22</v>
      </c>
      <c r="C429">
        <v>8</v>
      </c>
      <c r="D429">
        <v>0.18972331177224699</v>
      </c>
      <c r="E429">
        <v>0.30244347122859</v>
      </c>
      <c r="F429">
        <v>0.55356805132389797</v>
      </c>
      <c r="G429">
        <v>0.72222038699064395</v>
      </c>
      <c r="H429" t="s">
        <v>42</v>
      </c>
    </row>
    <row r="430" spans="1:8" x14ac:dyDescent="0.2">
      <c r="A430" t="s">
        <v>59</v>
      </c>
      <c r="B430" t="s">
        <v>66</v>
      </c>
      <c r="C430">
        <v>17</v>
      </c>
      <c r="D430">
        <v>-0.12764260493204899</v>
      </c>
      <c r="E430">
        <v>0.213075116353282</v>
      </c>
      <c r="F430">
        <v>0.55807938994731598</v>
      </c>
      <c r="G430">
        <v>0.72222038699064395</v>
      </c>
      <c r="H430" t="s">
        <v>42</v>
      </c>
    </row>
    <row r="431" spans="1:8" x14ac:dyDescent="0.2">
      <c r="A431" t="s">
        <v>59</v>
      </c>
      <c r="B431" t="s">
        <v>61</v>
      </c>
      <c r="C431">
        <v>47</v>
      </c>
      <c r="D431">
        <v>4.5469238509111297E-2</v>
      </c>
      <c r="E431">
        <v>4.02058644441705E-2</v>
      </c>
      <c r="F431">
        <v>0.264084086664852</v>
      </c>
      <c r="G431">
        <v>0.67639639039706301</v>
      </c>
      <c r="H431" t="s">
        <v>42</v>
      </c>
    </row>
    <row r="432" spans="1:8" x14ac:dyDescent="0.2">
      <c r="A432" t="s">
        <v>59</v>
      </c>
      <c r="B432" t="s">
        <v>55</v>
      </c>
      <c r="C432">
        <v>27</v>
      </c>
      <c r="D432">
        <v>1.56148634427642E-2</v>
      </c>
      <c r="E432">
        <v>3.5353335249321799E-2</v>
      </c>
      <c r="F432">
        <v>0.66251763548180698</v>
      </c>
      <c r="G432">
        <v>0.797197028464117</v>
      </c>
      <c r="H432" t="s">
        <v>42</v>
      </c>
    </row>
    <row r="433" spans="1:8" x14ac:dyDescent="0.2">
      <c r="A433" t="s">
        <v>59</v>
      </c>
      <c r="B433" t="s">
        <v>58</v>
      </c>
      <c r="C433">
        <v>7</v>
      </c>
      <c r="D433">
        <v>-0.650482428150716</v>
      </c>
      <c r="E433">
        <v>0.42974166307669798</v>
      </c>
      <c r="F433">
        <v>0.19053077164350499</v>
      </c>
      <c r="G433">
        <v>0.67639639039706301</v>
      </c>
      <c r="H433" t="s">
        <v>42</v>
      </c>
    </row>
    <row r="434" spans="1:8" x14ac:dyDescent="0.2">
      <c r="A434" t="s">
        <v>59</v>
      </c>
      <c r="B434" t="s">
        <v>59</v>
      </c>
      <c r="C434">
        <v>13</v>
      </c>
      <c r="D434">
        <v>1</v>
      </c>
      <c r="E434">
        <v>6.0534246146961901E-2</v>
      </c>
      <c r="F434" s="1">
        <v>4.1106529515674599E-9</v>
      </c>
      <c r="G434" s="1">
        <v>9.0434364934484094E-8</v>
      </c>
      <c r="H434" t="s">
        <v>53</v>
      </c>
    </row>
    <row r="435" spans="1:8" x14ac:dyDescent="0.2">
      <c r="A435" t="s">
        <v>59</v>
      </c>
      <c r="B435" t="s">
        <v>40</v>
      </c>
      <c r="C435">
        <v>42</v>
      </c>
      <c r="D435">
        <v>-1.30354220853611E-2</v>
      </c>
      <c r="E435">
        <v>3.3333435332440403E-2</v>
      </c>
      <c r="F435">
        <v>0.69782710979432405</v>
      </c>
      <c r="G435">
        <v>0.797197028464117</v>
      </c>
      <c r="H435" t="s">
        <v>42</v>
      </c>
    </row>
    <row r="436" spans="1:8" x14ac:dyDescent="0.2">
      <c r="A436" t="s">
        <v>59</v>
      </c>
      <c r="B436" t="s">
        <v>64</v>
      </c>
      <c r="C436">
        <v>38</v>
      </c>
      <c r="D436">
        <v>-2.3821592682970799E-3</v>
      </c>
      <c r="E436">
        <v>2.7957322792251701E-2</v>
      </c>
      <c r="F436">
        <v>0.93256895044953403</v>
      </c>
      <c r="G436">
        <v>0.95465566719806905</v>
      </c>
      <c r="H436" t="s">
        <v>42</v>
      </c>
    </row>
    <row r="437" spans="1:8" x14ac:dyDescent="0.2">
      <c r="A437" t="s">
        <v>59</v>
      </c>
      <c r="B437" t="s">
        <v>37</v>
      </c>
      <c r="C437">
        <v>6</v>
      </c>
      <c r="D437">
        <v>0.10434220303205</v>
      </c>
      <c r="E437">
        <v>0.137744965202834</v>
      </c>
      <c r="F437">
        <v>0.49092215886999102</v>
      </c>
      <c r="G437">
        <v>0.72222038699064395</v>
      </c>
      <c r="H437" t="s">
        <v>42</v>
      </c>
    </row>
    <row r="438" spans="1:8" x14ac:dyDescent="0.2">
      <c r="A438" t="s">
        <v>59</v>
      </c>
      <c r="B438" t="s">
        <v>62</v>
      </c>
      <c r="C438">
        <v>7</v>
      </c>
      <c r="D438">
        <v>7.3743547245943397E-2</v>
      </c>
      <c r="E438">
        <v>0.100604183628456</v>
      </c>
      <c r="F438">
        <v>0.49645856242666903</v>
      </c>
      <c r="G438">
        <v>0.72222038699064395</v>
      </c>
      <c r="H438" t="s">
        <v>42</v>
      </c>
    </row>
    <row r="439" spans="1:8" x14ac:dyDescent="0.2">
      <c r="A439" t="s">
        <v>59</v>
      </c>
      <c r="B439" t="s">
        <v>29</v>
      </c>
      <c r="C439">
        <v>8</v>
      </c>
      <c r="D439">
        <v>0.102620363122118</v>
      </c>
      <c r="E439">
        <v>0.278024735571617</v>
      </c>
      <c r="F439">
        <v>0.72472457133101498</v>
      </c>
      <c r="G439">
        <v>0.797197028464117</v>
      </c>
      <c r="H439" t="s">
        <v>42</v>
      </c>
    </row>
    <row r="440" spans="1:8" x14ac:dyDescent="0.2">
      <c r="A440" t="s">
        <v>59</v>
      </c>
      <c r="B440" t="s">
        <v>15</v>
      </c>
      <c r="C440">
        <v>6</v>
      </c>
      <c r="D440">
        <v>1.9282140354650801</v>
      </c>
      <c r="E440">
        <v>1.42627952953045</v>
      </c>
      <c r="F440">
        <v>0.24778867630322801</v>
      </c>
      <c r="G440">
        <v>0.67639639039706301</v>
      </c>
      <c r="H440" t="s">
        <v>42</v>
      </c>
    </row>
    <row r="441" spans="1:8" x14ac:dyDescent="0.2">
      <c r="A441" t="s">
        <v>59</v>
      </c>
      <c r="B441" t="s">
        <v>63</v>
      </c>
      <c r="C441">
        <v>48</v>
      </c>
      <c r="D441">
        <v>2.69433301289261E-2</v>
      </c>
      <c r="E441">
        <v>2.63274516412066E-2</v>
      </c>
      <c r="F441">
        <v>0.31147407802829602</v>
      </c>
      <c r="G441">
        <v>0.68524297166225101</v>
      </c>
      <c r="H441" t="s">
        <v>42</v>
      </c>
    </row>
    <row r="442" spans="1:8" x14ac:dyDescent="0.2">
      <c r="A442" t="s">
        <v>59</v>
      </c>
      <c r="B442" t="s">
        <v>65</v>
      </c>
      <c r="C442">
        <v>32</v>
      </c>
      <c r="D442">
        <v>-7.1671144784148294E-2</v>
      </c>
      <c r="E442">
        <v>5.25696854804307E-2</v>
      </c>
      <c r="F442">
        <v>0.18291543257024501</v>
      </c>
      <c r="G442">
        <v>0.67639639039706301</v>
      </c>
      <c r="H442" t="s">
        <v>42</v>
      </c>
    </row>
    <row r="443" spans="1:8" x14ac:dyDescent="0.2">
      <c r="A443" t="s">
        <v>33</v>
      </c>
      <c r="B443" t="s">
        <v>41</v>
      </c>
      <c r="C443">
        <v>14</v>
      </c>
      <c r="D443">
        <v>-7.0771373247495203E-2</v>
      </c>
      <c r="E443">
        <v>0.119296039989187</v>
      </c>
      <c r="F443">
        <v>0.56403368035426404</v>
      </c>
      <c r="G443">
        <v>0.94003438121258898</v>
      </c>
      <c r="H443" t="s">
        <v>42</v>
      </c>
    </row>
    <row r="444" spans="1:8" x14ac:dyDescent="0.2">
      <c r="A444" t="s">
        <v>33</v>
      </c>
      <c r="B444" t="s">
        <v>19</v>
      </c>
      <c r="C444">
        <v>12</v>
      </c>
      <c r="D444">
        <v>-2.70656685525868E-2</v>
      </c>
      <c r="E444">
        <v>0.109025636036489</v>
      </c>
      <c r="F444">
        <v>0.80896414531108995</v>
      </c>
      <c r="G444">
        <v>0.94003438121258898</v>
      </c>
      <c r="H444" t="s">
        <v>42</v>
      </c>
    </row>
    <row r="445" spans="1:8" x14ac:dyDescent="0.2">
      <c r="A445" t="s">
        <v>33</v>
      </c>
      <c r="B445" t="s">
        <v>51</v>
      </c>
      <c r="C445">
        <v>22</v>
      </c>
      <c r="D445">
        <v>7.5382867207240301E-2</v>
      </c>
      <c r="E445">
        <v>5.5917892530009401E-2</v>
      </c>
      <c r="F445">
        <v>0.19269794639593801</v>
      </c>
      <c r="G445">
        <v>0.65225605119360697</v>
      </c>
      <c r="H445" t="s">
        <v>42</v>
      </c>
    </row>
    <row r="446" spans="1:8" x14ac:dyDescent="0.2">
      <c r="A446" t="s">
        <v>33</v>
      </c>
      <c r="B446" t="s">
        <v>23</v>
      </c>
      <c r="C446">
        <v>8</v>
      </c>
      <c r="D446">
        <v>0.30649602608534599</v>
      </c>
      <c r="E446">
        <v>0.178300059972752</v>
      </c>
      <c r="F446">
        <v>0.13641464319805399</v>
      </c>
      <c r="G446">
        <v>0.65225605119360697</v>
      </c>
      <c r="H446" t="s">
        <v>42</v>
      </c>
    </row>
    <row r="447" spans="1:8" x14ac:dyDescent="0.2">
      <c r="A447" t="s">
        <v>33</v>
      </c>
      <c r="B447" t="s">
        <v>56</v>
      </c>
      <c r="C447">
        <v>5</v>
      </c>
      <c r="D447">
        <v>0.58244545202009002</v>
      </c>
      <c r="E447">
        <v>0.26013776737157501</v>
      </c>
      <c r="F447">
        <v>0.11106574738804</v>
      </c>
      <c r="G447">
        <v>0.65225605119360697</v>
      </c>
      <c r="H447" t="s">
        <v>42</v>
      </c>
    </row>
    <row r="448" spans="1:8" x14ac:dyDescent="0.2">
      <c r="A448" t="s">
        <v>33</v>
      </c>
      <c r="B448" t="s">
        <v>38</v>
      </c>
      <c r="C448">
        <v>64</v>
      </c>
      <c r="D448">
        <v>-3.07360834262766E-3</v>
      </c>
      <c r="E448">
        <v>2.3556673058551501E-2</v>
      </c>
      <c r="F448">
        <v>0.89661133367293699</v>
      </c>
      <c r="G448">
        <v>0.94003438121258898</v>
      </c>
      <c r="H448" t="s">
        <v>42</v>
      </c>
    </row>
    <row r="449" spans="1:8" x14ac:dyDescent="0.2">
      <c r="A449" t="s">
        <v>33</v>
      </c>
      <c r="B449" t="s">
        <v>67</v>
      </c>
      <c r="C449">
        <v>4</v>
      </c>
      <c r="D449">
        <v>-0.62895830831612298</v>
      </c>
      <c r="E449">
        <v>0.34229399823213003</v>
      </c>
      <c r="F449">
        <v>0.207536016288875</v>
      </c>
      <c r="G449">
        <v>0.65225605119360697</v>
      </c>
      <c r="H449" t="s">
        <v>42</v>
      </c>
    </row>
    <row r="450" spans="1:8" x14ac:dyDescent="0.2">
      <c r="A450" t="s">
        <v>33</v>
      </c>
      <c r="B450" t="s">
        <v>54</v>
      </c>
      <c r="C450">
        <v>3</v>
      </c>
      <c r="D450">
        <v>7.0755382438120004E-2</v>
      </c>
      <c r="E450">
        <v>0.55767601523702603</v>
      </c>
      <c r="F450">
        <v>0.91965785873971395</v>
      </c>
      <c r="G450">
        <v>0.94003438121258898</v>
      </c>
      <c r="H450" t="s">
        <v>42</v>
      </c>
    </row>
    <row r="451" spans="1:8" x14ac:dyDescent="0.2">
      <c r="A451" t="s">
        <v>33</v>
      </c>
      <c r="B451" t="s">
        <v>22</v>
      </c>
      <c r="C451">
        <v>8</v>
      </c>
      <c r="D451">
        <v>5.9836463203145202E-2</v>
      </c>
      <c r="E451">
        <v>9.2686172255902199E-2</v>
      </c>
      <c r="F451">
        <v>0.54243566000528198</v>
      </c>
      <c r="G451">
        <v>0.94003438121258898</v>
      </c>
      <c r="H451" t="s">
        <v>42</v>
      </c>
    </row>
    <row r="452" spans="1:8" x14ac:dyDescent="0.2">
      <c r="A452" t="s">
        <v>33</v>
      </c>
      <c r="B452" t="s">
        <v>66</v>
      </c>
      <c r="C452">
        <v>17</v>
      </c>
      <c r="D452">
        <v>8.0595707094423999E-2</v>
      </c>
      <c r="E452">
        <v>0.17186041913370501</v>
      </c>
      <c r="F452">
        <v>0.64584138131667101</v>
      </c>
      <c r="G452">
        <v>0.94003438121258898</v>
      </c>
      <c r="H452" t="s">
        <v>42</v>
      </c>
    </row>
    <row r="453" spans="1:8" x14ac:dyDescent="0.2">
      <c r="A453" t="s">
        <v>33</v>
      </c>
      <c r="B453" t="s">
        <v>61</v>
      </c>
      <c r="C453">
        <v>48</v>
      </c>
      <c r="D453">
        <v>-2.3201160311574601E-2</v>
      </c>
      <c r="E453">
        <v>2.6556466260232801E-2</v>
      </c>
      <c r="F453">
        <v>0.38684499901596298</v>
      </c>
      <c r="G453">
        <v>0.94003438121258898</v>
      </c>
      <c r="H453" t="s">
        <v>42</v>
      </c>
    </row>
    <row r="454" spans="1:8" x14ac:dyDescent="0.2">
      <c r="A454" t="s">
        <v>33</v>
      </c>
      <c r="B454" t="s">
        <v>55</v>
      </c>
      <c r="C454">
        <v>27</v>
      </c>
      <c r="D454">
        <v>-3.0422269662592899E-2</v>
      </c>
      <c r="E454">
        <v>2.10297017784093E-2</v>
      </c>
      <c r="F454">
        <v>0.16042233069812201</v>
      </c>
      <c r="G454">
        <v>0.65225605119360697</v>
      </c>
      <c r="H454" t="s">
        <v>42</v>
      </c>
    </row>
    <row r="455" spans="1:8" x14ac:dyDescent="0.2">
      <c r="A455" t="s">
        <v>33</v>
      </c>
      <c r="B455" t="s">
        <v>58</v>
      </c>
      <c r="C455">
        <v>7</v>
      </c>
      <c r="D455">
        <v>0.20377861512666201</v>
      </c>
      <c r="E455">
        <v>0.264516986042788</v>
      </c>
      <c r="F455">
        <v>0.475879541223236</v>
      </c>
      <c r="G455">
        <v>0.94003438121258898</v>
      </c>
      <c r="H455" t="s">
        <v>42</v>
      </c>
    </row>
    <row r="456" spans="1:8" x14ac:dyDescent="0.2">
      <c r="A456" t="s">
        <v>33</v>
      </c>
      <c r="B456" t="s">
        <v>59</v>
      </c>
      <c r="C456">
        <v>13</v>
      </c>
      <c r="D456">
        <v>-2.2660836752170999E-2</v>
      </c>
      <c r="E456">
        <v>3.9100451206152798E-2</v>
      </c>
      <c r="F456">
        <v>0.57389298247102605</v>
      </c>
      <c r="G456">
        <v>0.94003438121258898</v>
      </c>
      <c r="H456" t="s">
        <v>42</v>
      </c>
    </row>
    <row r="457" spans="1:8" x14ac:dyDescent="0.2">
      <c r="A457" t="s">
        <v>33</v>
      </c>
      <c r="B457" t="s">
        <v>40</v>
      </c>
      <c r="C457">
        <v>58</v>
      </c>
      <c r="D457">
        <v>6.7994731317696398E-3</v>
      </c>
      <c r="E457">
        <v>1.9210631959287201E-2</v>
      </c>
      <c r="F457">
        <v>0.72471062514738205</v>
      </c>
      <c r="G457">
        <v>0.94003438121258898</v>
      </c>
      <c r="H457" t="s">
        <v>42</v>
      </c>
    </row>
    <row r="458" spans="1:8" x14ac:dyDescent="0.2">
      <c r="A458" t="s">
        <v>33</v>
      </c>
      <c r="B458" t="s">
        <v>64</v>
      </c>
      <c r="C458">
        <v>56</v>
      </c>
      <c r="D458">
        <v>2.67952053922937E-2</v>
      </c>
      <c r="E458">
        <v>1.8620231180523798E-2</v>
      </c>
      <c r="F458">
        <v>0.15591152768150701</v>
      </c>
      <c r="G458">
        <v>0.65225605119360697</v>
      </c>
      <c r="H458" t="s">
        <v>42</v>
      </c>
    </row>
    <row r="459" spans="1:8" x14ac:dyDescent="0.2">
      <c r="A459" t="s">
        <v>33</v>
      </c>
      <c r="B459" t="s">
        <v>37</v>
      </c>
      <c r="C459">
        <v>6</v>
      </c>
      <c r="D459">
        <v>-9.5515911884113402E-2</v>
      </c>
      <c r="E459">
        <v>0.100382838816759</v>
      </c>
      <c r="F459">
        <v>0.39522390440833299</v>
      </c>
      <c r="G459">
        <v>0.94003438121258898</v>
      </c>
      <c r="H459" t="s">
        <v>42</v>
      </c>
    </row>
    <row r="460" spans="1:8" x14ac:dyDescent="0.2">
      <c r="A460" t="s">
        <v>33</v>
      </c>
      <c r="B460" t="s">
        <v>62</v>
      </c>
      <c r="C460">
        <v>7</v>
      </c>
      <c r="D460">
        <v>3.9584780697796002E-2</v>
      </c>
      <c r="E460">
        <v>0.115064505332033</v>
      </c>
      <c r="F460">
        <v>0.74482507412855004</v>
      </c>
      <c r="G460">
        <v>0.94003438121258898</v>
      </c>
      <c r="H460" t="s">
        <v>42</v>
      </c>
    </row>
    <row r="461" spans="1:8" x14ac:dyDescent="0.2">
      <c r="A461" t="s">
        <v>33</v>
      </c>
      <c r="B461" t="s">
        <v>29</v>
      </c>
      <c r="C461">
        <v>7</v>
      </c>
      <c r="D461">
        <v>-3.4037396890401701E-2</v>
      </c>
      <c r="E461">
        <v>0.20976704384612899</v>
      </c>
      <c r="F461">
        <v>0.87745251568973404</v>
      </c>
      <c r="G461">
        <v>0.94003438121258898</v>
      </c>
      <c r="H461" t="s">
        <v>42</v>
      </c>
    </row>
    <row r="462" spans="1:8" x14ac:dyDescent="0.2">
      <c r="A462" t="s">
        <v>33</v>
      </c>
      <c r="B462" t="s">
        <v>15</v>
      </c>
      <c r="C462">
        <v>6</v>
      </c>
      <c r="D462">
        <v>0.260505030820115</v>
      </c>
      <c r="E462">
        <v>1.06198991463583</v>
      </c>
      <c r="F462">
        <v>0.818296178217368</v>
      </c>
      <c r="G462">
        <v>0.94003438121258898</v>
      </c>
      <c r="H462" t="s">
        <v>42</v>
      </c>
    </row>
    <row r="463" spans="1:8" x14ac:dyDescent="0.2">
      <c r="A463" t="s">
        <v>33</v>
      </c>
      <c r="B463" t="s">
        <v>63</v>
      </c>
      <c r="C463">
        <v>48</v>
      </c>
      <c r="D463">
        <v>3.0354601341918901E-2</v>
      </c>
      <c r="E463">
        <v>1.51695055151869E-2</v>
      </c>
      <c r="F463">
        <v>5.13100292321493E-2</v>
      </c>
      <c r="G463">
        <v>0.65225605119360697</v>
      </c>
      <c r="H463" t="s">
        <v>42</v>
      </c>
    </row>
    <row r="464" spans="1:8" x14ac:dyDescent="0.2">
      <c r="A464" t="s">
        <v>33</v>
      </c>
      <c r="B464" t="s">
        <v>65</v>
      </c>
      <c r="C464">
        <v>33</v>
      </c>
      <c r="D464">
        <v>2.48981799589353E-3</v>
      </c>
      <c r="E464">
        <v>3.2830237660155297E-2</v>
      </c>
      <c r="F464">
        <v>0.94003438121258898</v>
      </c>
      <c r="G464">
        <v>0.94003438121258898</v>
      </c>
      <c r="H464" t="s">
        <v>42</v>
      </c>
    </row>
    <row r="465" spans="1:8" x14ac:dyDescent="0.2">
      <c r="A465" t="s">
        <v>22</v>
      </c>
      <c r="B465" t="s">
        <v>41</v>
      </c>
      <c r="C465">
        <v>14</v>
      </c>
      <c r="D465">
        <v>0.16516023927301501</v>
      </c>
      <c r="E465">
        <v>0.15001635539128999</v>
      </c>
      <c r="F465">
        <v>0.29251309702891398</v>
      </c>
      <c r="G465">
        <v>0.68937998311604598</v>
      </c>
      <c r="H465" t="s">
        <v>42</v>
      </c>
    </row>
    <row r="466" spans="1:8" x14ac:dyDescent="0.2">
      <c r="A466" t="s">
        <v>22</v>
      </c>
      <c r="B466" t="s">
        <v>19</v>
      </c>
      <c r="C466">
        <v>10</v>
      </c>
      <c r="D466">
        <v>8.6585559540089493E-2</v>
      </c>
      <c r="E466">
        <v>0.194372189407894</v>
      </c>
      <c r="F466">
        <v>0.66779336039097104</v>
      </c>
      <c r="G466">
        <v>0.779092253789466</v>
      </c>
      <c r="H466" t="s">
        <v>42</v>
      </c>
    </row>
    <row r="467" spans="1:8" x14ac:dyDescent="0.2">
      <c r="A467" t="s">
        <v>22</v>
      </c>
      <c r="B467" t="s">
        <v>51</v>
      </c>
      <c r="C467">
        <v>7</v>
      </c>
      <c r="D467">
        <v>0.10614464804205501</v>
      </c>
      <c r="E467">
        <v>0.11343213168069601</v>
      </c>
      <c r="F467">
        <v>0.39235688385654199</v>
      </c>
      <c r="G467">
        <v>0.68937998311604598</v>
      </c>
      <c r="H467" t="s">
        <v>42</v>
      </c>
    </row>
    <row r="468" spans="1:8" x14ac:dyDescent="0.2">
      <c r="A468" t="s">
        <v>22</v>
      </c>
      <c r="B468" t="s">
        <v>23</v>
      </c>
      <c r="C468">
        <v>8</v>
      </c>
      <c r="D468">
        <v>0.52959383609069699</v>
      </c>
      <c r="E468">
        <v>0.213747024569965</v>
      </c>
      <c r="F468">
        <v>4.7956741190550399E-2</v>
      </c>
      <c r="G468">
        <v>0.68937998311604598</v>
      </c>
      <c r="H468" t="s">
        <v>50</v>
      </c>
    </row>
    <row r="469" spans="1:8" x14ac:dyDescent="0.2">
      <c r="A469" t="s">
        <v>22</v>
      </c>
      <c r="B469" t="s">
        <v>56</v>
      </c>
      <c r="C469">
        <v>5</v>
      </c>
      <c r="D469">
        <v>0.47027932182859999</v>
      </c>
      <c r="E469">
        <v>0.57229119760285896</v>
      </c>
      <c r="F469">
        <v>0.47144308338671598</v>
      </c>
      <c r="G469">
        <v>0.70716462508007405</v>
      </c>
      <c r="H469" t="s">
        <v>42</v>
      </c>
    </row>
    <row r="470" spans="1:8" x14ac:dyDescent="0.2">
      <c r="A470" t="s">
        <v>22</v>
      </c>
      <c r="B470" t="s">
        <v>38</v>
      </c>
      <c r="C470">
        <v>41</v>
      </c>
      <c r="D470">
        <v>3.0781233273289299E-2</v>
      </c>
      <c r="E470">
        <v>3.4210507080757797E-2</v>
      </c>
      <c r="F470">
        <v>0.37377049763508602</v>
      </c>
      <c r="G470">
        <v>0.68937998311604598</v>
      </c>
      <c r="H470" t="s">
        <v>42</v>
      </c>
    </row>
    <row r="471" spans="1:8" x14ac:dyDescent="0.2">
      <c r="A471" t="s">
        <v>22</v>
      </c>
      <c r="B471" t="s">
        <v>67</v>
      </c>
      <c r="C471">
        <v>4</v>
      </c>
      <c r="D471">
        <v>0.33148021671157402</v>
      </c>
      <c r="E471">
        <v>0.66051707220539801</v>
      </c>
      <c r="F471">
        <v>0.66557129407855298</v>
      </c>
      <c r="G471">
        <v>0.779092253789466</v>
      </c>
      <c r="H471" t="s">
        <v>42</v>
      </c>
    </row>
    <row r="472" spans="1:8" x14ac:dyDescent="0.2">
      <c r="A472" t="s">
        <v>22</v>
      </c>
      <c r="B472" t="s">
        <v>54</v>
      </c>
      <c r="C472">
        <v>3</v>
      </c>
      <c r="D472">
        <v>0.111512702570794</v>
      </c>
      <c r="E472">
        <v>0.53679147963056495</v>
      </c>
      <c r="F472">
        <v>0.86960370081940397</v>
      </c>
      <c r="G472">
        <v>0.86960370081940397</v>
      </c>
      <c r="H472" t="s">
        <v>42</v>
      </c>
    </row>
    <row r="473" spans="1:8" x14ac:dyDescent="0.2">
      <c r="A473" t="s">
        <v>22</v>
      </c>
      <c r="B473" t="s">
        <v>22</v>
      </c>
      <c r="C473">
        <v>8</v>
      </c>
      <c r="D473">
        <v>1</v>
      </c>
      <c r="E473" t="s">
        <v>42</v>
      </c>
      <c r="F473" t="s">
        <v>42</v>
      </c>
      <c r="G473" t="s">
        <v>42</v>
      </c>
      <c r="H473" t="s">
        <v>42</v>
      </c>
    </row>
    <row r="474" spans="1:8" x14ac:dyDescent="0.2">
      <c r="A474" t="s">
        <v>22</v>
      </c>
      <c r="B474" t="s">
        <v>66</v>
      </c>
      <c r="C474">
        <v>17</v>
      </c>
      <c r="D474">
        <v>0.27995001664674402</v>
      </c>
      <c r="E474">
        <v>0.172046559584766</v>
      </c>
      <c r="F474">
        <v>0.124518271156804</v>
      </c>
      <c r="G474">
        <v>0.68937998311604598</v>
      </c>
      <c r="H474" t="s">
        <v>42</v>
      </c>
    </row>
    <row r="475" spans="1:8" x14ac:dyDescent="0.2">
      <c r="A475" t="s">
        <v>22</v>
      </c>
      <c r="B475" t="s">
        <v>61</v>
      </c>
      <c r="C475">
        <v>45</v>
      </c>
      <c r="D475">
        <v>-7.4958070634624403E-3</v>
      </c>
      <c r="E475">
        <v>3.2626522789457699E-2</v>
      </c>
      <c r="F475">
        <v>0.81937869121052798</v>
      </c>
      <c r="G475">
        <v>0.86034762577105395</v>
      </c>
      <c r="H475" t="s">
        <v>42</v>
      </c>
    </row>
    <row r="476" spans="1:8" x14ac:dyDescent="0.2">
      <c r="A476" t="s">
        <v>22</v>
      </c>
      <c r="B476" t="s">
        <v>55</v>
      </c>
      <c r="C476">
        <v>27</v>
      </c>
      <c r="D476">
        <v>6.0989270535949302E-3</v>
      </c>
      <c r="E476">
        <v>2.58859209783035E-2</v>
      </c>
      <c r="F476">
        <v>0.81565636471863101</v>
      </c>
      <c r="G476">
        <v>0.86034762577105395</v>
      </c>
      <c r="H476" t="s">
        <v>42</v>
      </c>
    </row>
    <row r="477" spans="1:8" x14ac:dyDescent="0.2">
      <c r="A477" t="s">
        <v>22</v>
      </c>
      <c r="B477" t="s">
        <v>58</v>
      </c>
      <c r="C477">
        <v>7</v>
      </c>
      <c r="D477">
        <v>0.19628086229724301</v>
      </c>
      <c r="E477">
        <v>0.32802177247833803</v>
      </c>
      <c r="F477">
        <v>0.57566072296663595</v>
      </c>
      <c r="G477">
        <v>0.779092253789466</v>
      </c>
      <c r="H477" t="s">
        <v>42</v>
      </c>
    </row>
    <row r="478" spans="1:8" x14ac:dyDescent="0.2">
      <c r="A478" t="s">
        <v>22</v>
      </c>
      <c r="B478" t="s">
        <v>59</v>
      </c>
      <c r="C478">
        <v>9</v>
      </c>
      <c r="D478">
        <v>0.14034874554426199</v>
      </c>
      <c r="E478">
        <v>0.16636190628063699</v>
      </c>
      <c r="F478">
        <v>0.42675903716707603</v>
      </c>
      <c r="G478">
        <v>0.68937998311604598</v>
      </c>
      <c r="H478" t="s">
        <v>42</v>
      </c>
    </row>
    <row r="479" spans="1:8" x14ac:dyDescent="0.2">
      <c r="A479" t="s">
        <v>22</v>
      </c>
      <c r="B479" t="s">
        <v>40</v>
      </c>
      <c r="C479">
        <v>36</v>
      </c>
      <c r="D479">
        <v>1.6862051670353199E-2</v>
      </c>
      <c r="E479">
        <v>3.1664949554385903E-2</v>
      </c>
      <c r="F479">
        <v>0.59783283935189002</v>
      </c>
      <c r="G479">
        <v>0.779092253789466</v>
      </c>
      <c r="H479" t="s">
        <v>42</v>
      </c>
    </row>
    <row r="480" spans="1:8" x14ac:dyDescent="0.2">
      <c r="A480" t="s">
        <v>22</v>
      </c>
      <c r="B480" t="s">
        <v>64</v>
      </c>
      <c r="C480">
        <v>33</v>
      </c>
      <c r="D480">
        <v>2.5204856306012401E-2</v>
      </c>
      <c r="E480">
        <v>2.72951378317038E-2</v>
      </c>
      <c r="F480">
        <v>0.36292085019894399</v>
      </c>
      <c r="G480">
        <v>0.68937998311604598</v>
      </c>
      <c r="H480" t="s">
        <v>42</v>
      </c>
    </row>
    <row r="481" spans="1:8" x14ac:dyDescent="0.2">
      <c r="A481" t="s">
        <v>22</v>
      </c>
      <c r="B481" t="s">
        <v>37</v>
      </c>
      <c r="C481">
        <v>5</v>
      </c>
      <c r="D481">
        <v>-0.16633750862674199</v>
      </c>
      <c r="E481">
        <v>0.14271992549597501</v>
      </c>
      <c r="F481">
        <v>0.32806454747574598</v>
      </c>
      <c r="G481">
        <v>0.68937998311604598</v>
      </c>
      <c r="H481" t="s">
        <v>42</v>
      </c>
    </row>
    <row r="482" spans="1:8" x14ac:dyDescent="0.2">
      <c r="A482" t="s">
        <v>22</v>
      </c>
      <c r="B482" t="s">
        <v>62</v>
      </c>
      <c r="C482">
        <v>7</v>
      </c>
      <c r="D482">
        <v>-0.22595269211125199</v>
      </c>
      <c r="E482">
        <v>0.18437613437552799</v>
      </c>
      <c r="F482">
        <v>0.27495938284214799</v>
      </c>
      <c r="G482">
        <v>0.68937998311604598</v>
      </c>
      <c r="H482" t="s">
        <v>42</v>
      </c>
    </row>
    <row r="483" spans="1:8" x14ac:dyDescent="0.2">
      <c r="A483" t="s">
        <v>22</v>
      </c>
      <c r="B483" t="s">
        <v>29</v>
      </c>
      <c r="C483">
        <v>5</v>
      </c>
      <c r="D483">
        <v>-0.46501980968177198</v>
      </c>
      <c r="E483">
        <v>0.48955622689099698</v>
      </c>
      <c r="F483">
        <v>0.41225007056275398</v>
      </c>
      <c r="G483">
        <v>0.68937998311604598</v>
      </c>
      <c r="H483" t="s">
        <v>42</v>
      </c>
    </row>
    <row r="484" spans="1:8" x14ac:dyDescent="0.2">
      <c r="A484" t="s">
        <v>22</v>
      </c>
      <c r="B484" t="s">
        <v>15</v>
      </c>
      <c r="C484">
        <v>5</v>
      </c>
      <c r="D484">
        <v>1.35618905268247</v>
      </c>
      <c r="E484">
        <v>1.02821363774304</v>
      </c>
      <c r="F484">
        <v>0.27881966127041102</v>
      </c>
      <c r="G484">
        <v>0.68937998311604598</v>
      </c>
      <c r="H484" t="s">
        <v>42</v>
      </c>
    </row>
    <row r="485" spans="1:8" x14ac:dyDescent="0.2">
      <c r="A485" t="s">
        <v>22</v>
      </c>
      <c r="B485" t="s">
        <v>63</v>
      </c>
      <c r="C485">
        <v>47</v>
      </c>
      <c r="D485">
        <v>2.96408775746906E-2</v>
      </c>
      <c r="E485">
        <v>2.3624236360092098E-2</v>
      </c>
      <c r="F485">
        <v>0.21607223319765001</v>
      </c>
      <c r="G485">
        <v>0.68937998311604598</v>
      </c>
      <c r="H485" t="s">
        <v>42</v>
      </c>
    </row>
    <row r="486" spans="1:8" x14ac:dyDescent="0.2">
      <c r="A486" t="s">
        <v>22</v>
      </c>
      <c r="B486" t="s">
        <v>65</v>
      </c>
      <c r="C486">
        <v>32</v>
      </c>
      <c r="D486">
        <v>-4.0314852022140503E-2</v>
      </c>
      <c r="E486">
        <v>4.6133093265131903E-2</v>
      </c>
      <c r="F486">
        <v>0.38912485186715901</v>
      </c>
      <c r="G486">
        <v>0.68937998311604598</v>
      </c>
      <c r="H486" t="s">
        <v>42</v>
      </c>
    </row>
    <row r="487" spans="1:8" x14ac:dyDescent="0.2">
      <c r="A487" t="s">
        <v>34</v>
      </c>
      <c r="B487" t="s">
        <v>41</v>
      </c>
      <c r="C487">
        <v>14</v>
      </c>
      <c r="D487">
        <v>-0.120815026105005</v>
      </c>
      <c r="E487">
        <v>0.151027735309511</v>
      </c>
      <c r="F487">
        <v>0.43928766906441602</v>
      </c>
      <c r="G487">
        <v>0.91668769744606904</v>
      </c>
      <c r="H487" t="s">
        <v>42</v>
      </c>
    </row>
    <row r="488" spans="1:8" x14ac:dyDescent="0.2">
      <c r="A488" t="s">
        <v>34</v>
      </c>
      <c r="B488" t="s">
        <v>19</v>
      </c>
      <c r="C488">
        <v>12</v>
      </c>
      <c r="D488">
        <v>-3.8711256743512397E-2</v>
      </c>
      <c r="E488">
        <v>0.10852175763916901</v>
      </c>
      <c r="F488">
        <v>0.72871783176086802</v>
      </c>
      <c r="G488">
        <v>0.91668769744606904</v>
      </c>
      <c r="H488" t="s">
        <v>42</v>
      </c>
    </row>
    <row r="489" spans="1:8" x14ac:dyDescent="0.2">
      <c r="A489" t="s">
        <v>34</v>
      </c>
      <c r="B489" t="s">
        <v>51</v>
      </c>
      <c r="C489">
        <v>22</v>
      </c>
      <c r="D489">
        <v>3.3184312717307797E-2</v>
      </c>
      <c r="E489">
        <v>5.5994604795732601E-2</v>
      </c>
      <c r="F489">
        <v>0.56006777830546295</v>
      </c>
      <c r="G489">
        <v>0.91668769744606904</v>
      </c>
      <c r="H489" t="s">
        <v>42</v>
      </c>
    </row>
    <row r="490" spans="1:8" x14ac:dyDescent="0.2">
      <c r="A490" t="s">
        <v>34</v>
      </c>
      <c r="B490" t="s">
        <v>23</v>
      </c>
      <c r="C490">
        <v>8</v>
      </c>
      <c r="D490">
        <v>-0.15373013319050099</v>
      </c>
      <c r="E490">
        <v>0.17262286663697901</v>
      </c>
      <c r="F490">
        <v>0.40745691047202798</v>
      </c>
      <c r="G490">
        <v>0.91668769744606904</v>
      </c>
      <c r="H490" t="s">
        <v>42</v>
      </c>
    </row>
    <row r="491" spans="1:8" x14ac:dyDescent="0.2">
      <c r="A491" t="s">
        <v>34</v>
      </c>
      <c r="B491" t="s">
        <v>56</v>
      </c>
      <c r="C491">
        <v>5</v>
      </c>
      <c r="D491">
        <v>4.9642697727458399E-2</v>
      </c>
      <c r="E491">
        <v>0.32043121098850702</v>
      </c>
      <c r="F491">
        <v>0.88671716740887896</v>
      </c>
      <c r="G491">
        <v>0.91668769744606904</v>
      </c>
      <c r="H491" t="s">
        <v>42</v>
      </c>
    </row>
    <row r="492" spans="1:8" x14ac:dyDescent="0.2">
      <c r="A492" t="s">
        <v>34</v>
      </c>
      <c r="B492" t="s">
        <v>38</v>
      </c>
      <c r="C492">
        <v>65</v>
      </c>
      <c r="D492">
        <v>-2.64060571614379E-3</v>
      </c>
      <c r="E492">
        <v>2.5142051158989601E-2</v>
      </c>
      <c r="F492">
        <v>0.91668769744606904</v>
      </c>
      <c r="G492">
        <v>0.91668769744606904</v>
      </c>
      <c r="H492" t="s">
        <v>42</v>
      </c>
    </row>
    <row r="493" spans="1:8" x14ac:dyDescent="0.2">
      <c r="A493" t="s">
        <v>34</v>
      </c>
      <c r="B493" t="s">
        <v>67</v>
      </c>
      <c r="C493">
        <v>4</v>
      </c>
      <c r="D493">
        <v>0.70925043268480403</v>
      </c>
      <c r="E493">
        <v>0.44943848508094703</v>
      </c>
      <c r="F493">
        <v>0.25528565053478097</v>
      </c>
      <c r="G493">
        <v>0.91668769744606904</v>
      </c>
      <c r="H493" t="s">
        <v>42</v>
      </c>
    </row>
    <row r="494" spans="1:8" x14ac:dyDescent="0.2">
      <c r="A494" t="s">
        <v>34</v>
      </c>
      <c r="B494" t="s">
        <v>54</v>
      </c>
      <c r="C494">
        <v>3</v>
      </c>
      <c r="D494">
        <v>0.15771138931096801</v>
      </c>
      <c r="E494">
        <v>0.425129218704554</v>
      </c>
      <c r="F494">
        <v>0.77385016223721204</v>
      </c>
      <c r="G494">
        <v>0.91668769744606904</v>
      </c>
      <c r="H494" t="s">
        <v>42</v>
      </c>
    </row>
    <row r="495" spans="1:8" x14ac:dyDescent="0.2">
      <c r="A495" t="s">
        <v>34</v>
      </c>
      <c r="B495" t="s">
        <v>22</v>
      </c>
      <c r="C495">
        <v>8</v>
      </c>
      <c r="D495">
        <v>6.4320904003437998E-2</v>
      </c>
      <c r="E495">
        <v>0.107053000449908</v>
      </c>
      <c r="F495">
        <v>0.56993683400806705</v>
      </c>
      <c r="G495">
        <v>0.91668769744606904</v>
      </c>
      <c r="H495" t="s">
        <v>42</v>
      </c>
    </row>
    <row r="496" spans="1:8" x14ac:dyDescent="0.2">
      <c r="A496" t="s">
        <v>34</v>
      </c>
      <c r="B496" t="s">
        <v>66</v>
      </c>
      <c r="C496">
        <v>17</v>
      </c>
      <c r="D496">
        <v>6.0859654911932397E-2</v>
      </c>
      <c r="E496">
        <v>0.135693020547549</v>
      </c>
      <c r="F496">
        <v>0.66019626864249004</v>
      </c>
      <c r="G496">
        <v>0.91668769744606904</v>
      </c>
      <c r="H496" t="s">
        <v>42</v>
      </c>
    </row>
    <row r="497" spans="1:8" x14ac:dyDescent="0.2">
      <c r="A497" t="s">
        <v>34</v>
      </c>
      <c r="B497" t="s">
        <v>61</v>
      </c>
      <c r="C497">
        <v>48</v>
      </c>
      <c r="D497">
        <v>8.1055988136567499E-3</v>
      </c>
      <c r="E497">
        <v>2.5529126318697599E-2</v>
      </c>
      <c r="F497">
        <v>0.75229799457968505</v>
      </c>
      <c r="G497">
        <v>0.91668769744606904</v>
      </c>
      <c r="H497" t="s">
        <v>42</v>
      </c>
    </row>
    <row r="498" spans="1:8" x14ac:dyDescent="0.2">
      <c r="A498" t="s">
        <v>34</v>
      </c>
      <c r="B498" t="s">
        <v>55</v>
      </c>
      <c r="C498">
        <v>27</v>
      </c>
      <c r="D498">
        <v>-3.15779274952201E-2</v>
      </c>
      <c r="E498">
        <v>2.46112421726126E-2</v>
      </c>
      <c r="F498">
        <v>0.21123549299212999</v>
      </c>
      <c r="G498">
        <v>0.91668769744606904</v>
      </c>
      <c r="H498" t="s">
        <v>42</v>
      </c>
    </row>
    <row r="499" spans="1:8" x14ac:dyDescent="0.2">
      <c r="A499" t="s">
        <v>34</v>
      </c>
      <c r="B499" t="s">
        <v>58</v>
      </c>
      <c r="C499">
        <v>7</v>
      </c>
      <c r="D499">
        <v>5.7452269396117299E-2</v>
      </c>
      <c r="E499">
        <v>0.26452361067131702</v>
      </c>
      <c r="F499">
        <v>0.83664360684110295</v>
      </c>
      <c r="G499">
        <v>0.91668769744606904</v>
      </c>
      <c r="H499" t="s">
        <v>42</v>
      </c>
    </row>
    <row r="500" spans="1:8" x14ac:dyDescent="0.2">
      <c r="A500" t="s">
        <v>34</v>
      </c>
      <c r="B500" t="s">
        <v>59</v>
      </c>
      <c r="C500">
        <v>13</v>
      </c>
      <c r="D500">
        <v>-1.6779909980255199E-2</v>
      </c>
      <c r="E500">
        <v>4.2514103849403198E-2</v>
      </c>
      <c r="F500">
        <v>0.70061653265634805</v>
      </c>
      <c r="G500">
        <v>0.91668769744606904</v>
      </c>
      <c r="H500" t="s">
        <v>42</v>
      </c>
    </row>
    <row r="501" spans="1:8" x14ac:dyDescent="0.2">
      <c r="A501" t="s">
        <v>34</v>
      </c>
      <c r="B501" t="s">
        <v>40</v>
      </c>
      <c r="C501">
        <v>58</v>
      </c>
      <c r="D501">
        <v>1.02237458069513E-2</v>
      </c>
      <c r="E501">
        <v>1.6767372807314801E-2</v>
      </c>
      <c r="F501">
        <v>0.54449999065991805</v>
      </c>
      <c r="G501">
        <v>0.91668769744606904</v>
      </c>
      <c r="H501" t="s">
        <v>42</v>
      </c>
    </row>
    <row r="502" spans="1:8" x14ac:dyDescent="0.2">
      <c r="A502" t="s">
        <v>34</v>
      </c>
      <c r="B502" t="s">
        <v>64</v>
      </c>
      <c r="C502">
        <v>56</v>
      </c>
      <c r="D502">
        <v>1.02685915402664E-2</v>
      </c>
      <c r="E502">
        <v>1.8632297195234002E-2</v>
      </c>
      <c r="F502">
        <v>0.58382609678481201</v>
      </c>
      <c r="G502">
        <v>0.91668769744606904</v>
      </c>
      <c r="H502" t="s">
        <v>42</v>
      </c>
    </row>
    <row r="503" spans="1:8" x14ac:dyDescent="0.2">
      <c r="A503" t="s">
        <v>34</v>
      </c>
      <c r="B503" t="s">
        <v>37</v>
      </c>
      <c r="C503">
        <v>6</v>
      </c>
      <c r="D503">
        <v>2.85971382456402E-2</v>
      </c>
      <c r="E503">
        <v>0.104567103364289</v>
      </c>
      <c r="F503">
        <v>0.79802354538167997</v>
      </c>
      <c r="G503">
        <v>0.91668769744606904</v>
      </c>
      <c r="H503" t="s">
        <v>42</v>
      </c>
    </row>
    <row r="504" spans="1:8" x14ac:dyDescent="0.2">
      <c r="A504" t="s">
        <v>34</v>
      </c>
      <c r="B504" t="s">
        <v>62</v>
      </c>
      <c r="C504">
        <v>7</v>
      </c>
      <c r="D504">
        <v>-6.9942818343662103E-2</v>
      </c>
      <c r="E504">
        <v>0.115066800327826</v>
      </c>
      <c r="F504">
        <v>0.569838109272232</v>
      </c>
      <c r="G504">
        <v>0.91668769744606904</v>
      </c>
      <c r="H504" t="s">
        <v>42</v>
      </c>
    </row>
    <row r="505" spans="1:8" x14ac:dyDescent="0.2">
      <c r="A505" t="s">
        <v>34</v>
      </c>
      <c r="B505" t="s">
        <v>29</v>
      </c>
      <c r="C505">
        <v>7</v>
      </c>
      <c r="D505">
        <v>0.12565062294754401</v>
      </c>
      <c r="E505">
        <v>0.209773206120593</v>
      </c>
      <c r="F505">
        <v>0.57528714664112302</v>
      </c>
      <c r="G505">
        <v>0.91668769744606904</v>
      </c>
      <c r="H505" t="s">
        <v>42</v>
      </c>
    </row>
    <row r="506" spans="1:8" x14ac:dyDescent="0.2">
      <c r="A506" t="s">
        <v>34</v>
      </c>
      <c r="B506" t="s">
        <v>15</v>
      </c>
      <c r="C506">
        <v>6</v>
      </c>
      <c r="D506">
        <v>0.71440625630488697</v>
      </c>
      <c r="E506">
        <v>0.82937640765384402</v>
      </c>
      <c r="F506">
        <v>0.43760417894311898</v>
      </c>
      <c r="G506">
        <v>0.91668769744606904</v>
      </c>
      <c r="H506" t="s">
        <v>42</v>
      </c>
    </row>
    <row r="507" spans="1:8" x14ac:dyDescent="0.2">
      <c r="A507" t="s">
        <v>34</v>
      </c>
      <c r="B507" t="s">
        <v>63</v>
      </c>
      <c r="C507">
        <v>48</v>
      </c>
      <c r="D507">
        <v>-6.0243953259974999E-3</v>
      </c>
      <c r="E507">
        <v>1.5169825394964601E-2</v>
      </c>
      <c r="F507">
        <v>0.69310816546202902</v>
      </c>
      <c r="G507">
        <v>0.91668769744606904</v>
      </c>
      <c r="H507" t="s">
        <v>42</v>
      </c>
    </row>
    <row r="508" spans="1:8" x14ac:dyDescent="0.2">
      <c r="A508" t="s">
        <v>34</v>
      </c>
      <c r="B508" t="s">
        <v>65</v>
      </c>
      <c r="C508">
        <v>33</v>
      </c>
      <c r="D508">
        <v>2.8698014610640601E-2</v>
      </c>
      <c r="E508">
        <v>3.3073707953238503E-2</v>
      </c>
      <c r="F508">
        <v>0.39222681438934798</v>
      </c>
      <c r="G508">
        <v>0.91668769744606904</v>
      </c>
      <c r="H508" t="s">
        <v>42</v>
      </c>
    </row>
    <row r="509" spans="1:8" x14ac:dyDescent="0.2">
      <c r="A509" t="s">
        <v>55</v>
      </c>
      <c r="B509" t="s">
        <v>41</v>
      </c>
      <c r="C509">
        <v>14</v>
      </c>
      <c r="D509">
        <v>1.07608665400521E-3</v>
      </c>
      <c r="E509">
        <v>0.14950273006842901</v>
      </c>
      <c r="F509">
        <v>0.99437533442717096</v>
      </c>
      <c r="G509">
        <v>0.99437533442717096</v>
      </c>
      <c r="H509" t="s">
        <v>42</v>
      </c>
    </row>
    <row r="510" spans="1:8" x14ac:dyDescent="0.2">
      <c r="A510" t="s">
        <v>55</v>
      </c>
      <c r="B510" t="s">
        <v>19</v>
      </c>
      <c r="C510">
        <v>10</v>
      </c>
      <c r="D510">
        <v>0.291739606185697</v>
      </c>
      <c r="E510">
        <v>0.193707755287645</v>
      </c>
      <c r="F510">
        <v>0.17046761568827101</v>
      </c>
      <c r="G510">
        <v>0.75005750902839297</v>
      </c>
      <c r="H510" t="s">
        <v>42</v>
      </c>
    </row>
    <row r="511" spans="1:8" x14ac:dyDescent="0.2">
      <c r="A511" t="s">
        <v>55</v>
      </c>
      <c r="B511" t="s">
        <v>51</v>
      </c>
      <c r="C511">
        <v>8</v>
      </c>
      <c r="D511">
        <v>-3.6760138150069802E-2</v>
      </c>
      <c r="E511">
        <v>0.111762141346205</v>
      </c>
      <c r="F511">
        <v>0.75339793740180305</v>
      </c>
      <c r="G511">
        <v>0.99437533442717096</v>
      </c>
      <c r="H511" t="s">
        <v>42</v>
      </c>
    </row>
    <row r="512" spans="1:8" x14ac:dyDescent="0.2">
      <c r="A512" t="s">
        <v>55</v>
      </c>
      <c r="B512" t="s">
        <v>23</v>
      </c>
      <c r="C512">
        <v>8</v>
      </c>
      <c r="D512">
        <v>5.4015061080953497E-2</v>
      </c>
      <c r="E512">
        <v>0.21303515705796</v>
      </c>
      <c r="F512">
        <v>0.80830773284159596</v>
      </c>
      <c r="G512">
        <v>0.99437533442717096</v>
      </c>
      <c r="H512" t="s">
        <v>42</v>
      </c>
    </row>
    <row r="513" spans="1:8" x14ac:dyDescent="0.2">
      <c r="A513" t="s">
        <v>55</v>
      </c>
      <c r="B513" t="s">
        <v>56</v>
      </c>
      <c r="C513">
        <v>5</v>
      </c>
      <c r="D513">
        <v>2.6812689431837899E-2</v>
      </c>
      <c r="E513">
        <v>0.32276701269366798</v>
      </c>
      <c r="F513">
        <v>0.93902727668062003</v>
      </c>
      <c r="G513">
        <v>0.99437533442717096</v>
      </c>
      <c r="H513" t="s">
        <v>42</v>
      </c>
    </row>
    <row r="514" spans="1:8" x14ac:dyDescent="0.2">
      <c r="A514" t="s">
        <v>55</v>
      </c>
      <c r="B514" t="s">
        <v>38</v>
      </c>
      <c r="C514">
        <v>41</v>
      </c>
      <c r="D514">
        <v>9.0890527921877101E-2</v>
      </c>
      <c r="E514">
        <v>2.9665770803311099E-2</v>
      </c>
      <c r="F514">
        <v>3.9516522437494598E-3</v>
      </c>
      <c r="G514">
        <v>4.3468174681244101E-2</v>
      </c>
      <c r="H514" t="s">
        <v>53</v>
      </c>
    </row>
    <row r="515" spans="1:8" x14ac:dyDescent="0.2">
      <c r="A515" t="s">
        <v>55</v>
      </c>
      <c r="B515" t="s">
        <v>67</v>
      </c>
      <c r="C515">
        <v>4</v>
      </c>
      <c r="D515">
        <v>-1.44868597980954E-2</v>
      </c>
      <c r="E515">
        <v>0.43386992908770899</v>
      </c>
      <c r="F515">
        <v>0.97639637559663806</v>
      </c>
      <c r="G515">
        <v>0.99437533442717096</v>
      </c>
      <c r="H515" t="s">
        <v>42</v>
      </c>
    </row>
    <row r="516" spans="1:8" x14ac:dyDescent="0.2">
      <c r="A516" t="s">
        <v>55</v>
      </c>
      <c r="B516" t="s">
        <v>54</v>
      </c>
      <c r="C516">
        <v>3</v>
      </c>
      <c r="D516">
        <v>0.74120763945278001</v>
      </c>
      <c r="E516">
        <v>0.53487611278067904</v>
      </c>
      <c r="F516">
        <v>0.39794741733413302</v>
      </c>
      <c r="G516">
        <v>0.94655843227333103</v>
      </c>
      <c r="H516" t="s">
        <v>42</v>
      </c>
    </row>
    <row r="517" spans="1:8" x14ac:dyDescent="0.2">
      <c r="A517" t="s">
        <v>55</v>
      </c>
      <c r="B517" t="s">
        <v>22</v>
      </c>
      <c r="C517">
        <v>8</v>
      </c>
      <c r="D517">
        <v>0.25001538782787602</v>
      </c>
      <c r="E517">
        <v>0.11711254755862199</v>
      </c>
      <c r="F517">
        <v>7.6695989811880499E-2</v>
      </c>
      <c r="G517">
        <v>0.56243725862045701</v>
      </c>
      <c r="H517" t="s">
        <v>42</v>
      </c>
    </row>
    <row r="518" spans="1:8" x14ac:dyDescent="0.2">
      <c r="A518" t="s">
        <v>55</v>
      </c>
      <c r="B518" t="s">
        <v>66</v>
      </c>
      <c r="C518">
        <v>17</v>
      </c>
      <c r="D518">
        <v>1.73810538993922E-2</v>
      </c>
      <c r="E518">
        <v>0.18816825260634801</v>
      </c>
      <c r="F518">
        <v>0.92762665114770204</v>
      </c>
      <c r="G518">
        <v>0.99437533442717096</v>
      </c>
      <c r="H518" t="s">
        <v>42</v>
      </c>
    </row>
    <row r="519" spans="1:8" x14ac:dyDescent="0.2">
      <c r="A519" t="s">
        <v>55</v>
      </c>
      <c r="B519" t="s">
        <v>61</v>
      </c>
      <c r="C519">
        <v>46</v>
      </c>
      <c r="D519">
        <v>3.9176495188297704E-3</v>
      </c>
      <c r="E519">
        <v>3.2342487610790699E-2</v>
      </c>
      <c r="F519">
        <v>0.90413945861052702</v>
      </c>
      <c r="G519">
        <v>0.99437533442717096</v>
      </c>
      <c r="H519" t="s">
        <v>42</v>
      </c>
    </row>
    <row r="520" spans="1:8" x14ac:dyDescent="0.2">
      <c r="A520" t="s">
        <v>55</v>
      </c>
      <c r="B520" t="s">
        <v>55</v>
      </c>
      <c r="C520">
        <v>27</v>
      </c>
      <c r="D520">
        <v>1</v>
      </c>
      <c r="E520">
        <v>2.5129411352735401E-2</v>
      </c>
      <c r="F520" s="1">
        <v>3.9404872281876098E-24</v>
      </c>
      <c r="G520" s="1">
        <v>8.6690719020127403E-23</v>
      </c>
      <c r="H520" t="s">
        <v>53</v>
      </c>
    </row>
    <row r="521" spans="1:8" x14ac:dyDescent="0.2">
      <c r="A521" t="s">
        <v>55</v>
      </c>
      <c r="B521" t="s">
        <v>58</v>
      </c>
      <c r="C521">
        <v>7</v>
      </c>
      <c r="D521">
        <v>-0.31681703711501702</v>
      </c>
      <c r="E521">
        <v>0.32690009731030201</v>
      </c>
      <c r="F521">
        <v>0.37697896699371303</v>
      </c>
      <c r="G521">
        <v>0.94655843227333103</v>
      </c>
      <c r="H521" t="s">
        <v>42</v>
      </c>
    </row>
    <row r="522" spans="1:8" x14ac:dyDescent="0.2">
      <c r="A522" t="s">
        <v>55</v>
      </c>
      <c r="B522" t="s">
        <v>59</v>
      </c>
      <c r="C522">
        <v>9</v>
      </c>
      <c r="D522">
        <v>6.8594535809823401E-2</v>
      </c>
      <c r="E522">
        <v>8.6790192860055806E-2</v>
      </c>
      <c r="F522">
        <v>0.45526076810858701</v>
      </c>
      <c r="G522">
        <v>0.94655843227333103</v>
      </c>
      <c r="H522" t="s">
        <v>42</v>
      </c>
    </row>
    <row r="523" spans="1:8" x14ac:dyDescent="0.2">
      <c r="A523" t="s">
        <v>55</v>
      </c>
      <c r="B523" t="s">
        <v>40</v>
      </c>
      <c r="C523">
        <v>36</v>
      </c>
      <c r="D523">
        <v>2.0439858630887899E-2</v>
      </c>
      <c r="E523">
        <v>2.63085814989403E-2</v>
      </c>
      <c r="F523">
        <v>0.44257368891065102</v>
      </c>
      <c r="G523">
        <v>0.94655843227333103</v>
      </c>
      <c r="H523" t="s">
        <v>42</v>
      </c>
    </row>
    <row r="524" spans="1:8" x14ac:dyDescent="0.2">
      <c r="A524" t="s">
        <v>55</v>
      </c>
      <c r="B524" t="s">
        <v>64</v>
      </c>
      <c r="C524">
        <v>33</v>
      </c>
      <c r="D524">
        <v>-1.9231220073766601E-2</v>
      </c>
      <c r="E524">
        <v>2.7214656803292901E-2</v>
      </c>
      <c r="F524">
        <v>0.48506237600494001</v>
      </c>
      <c r="G524">
        <v>0.94655843227333103</v>
      </c>
      <c r="H524" t="s">
        <v>42</v>
      </c>
    </row>
    <row r="525" spans="1:8" x14ac:dyDescent="0.2">
      <c r="A525" t="s">
        <v>55</v>
      </c>
      <c r="B525" t="s">
        <v>37</v>
      </c>
      <c r="C525">
        <v>5</v>
      </c>
      <c r="D525">
        <v>-0.16336066787265999</v>
      </c>
      <c r="E525">
        <v>0.142231951129481</v>
      </c>
      <c r="F525">
        <v>0.33401513002830002</v>
      </c>
      <c r="G525">
        <v>0.94655843227333103</v>
      </c>
      <c r="H525" t="s">
        <v>42</v>
      </c>
    </row>
    <row r="526" spans="1:8" x14ac:dyDescent="0.2">
      <c r="A526" t="s">
        <v>55</v>
      </c>
      <c r="B526" t="s">
        <v>62</v>
      </c>
      <c r="C526">
        <v>7</v>
      </c>
      <c r="D526">
        <v>-1.85291825495029E-2</v>
      </c>
      <c r="E526">
        <v>0.14378709132621401</v>
      </c>
      <c r="F526">
        <v>0.90248730603692395</v>
      </c>
      <c r="G526">
        <v>0.99437533442717096</v>
      </c>
      <c r="H526" t="s">
        <v>42</v>
      </c>
    </row>
    <row r="527" spans="1:8" x14ac:dyDescent="0.2">
      <c r="A527" t="s">
        <v>55</v>
      </c>
      <c r="B527" t="s">
        <v>29</v>
      </c>
      <c r="C527">
        <v>6</v>
      </c>
      <c r="D527">
        <v>0.213163436134019</v>
      </c>
      <c r="E527">
        <v>0.59973558861844101</v>
      </c>
      <c r="F527">
        <v>0.74021901439198301</v>
      </c>
      <c r="G527">
        <v>0.99437533442717096</v>
      </c>
      <c r="H527" t="s">
        <v>42</v>
      </c>
    </row>
    <row r="528" spans="1:8" x14ac:dyDescent="0.2">
      <c r="A528" t="s">
        <v>55</v>
      </c>
      <c r="B528" t="s">
        <v>15</v>
      </c>
      <c r="C528">
        <v>6</v>
      </c>
      <c r="D528">
        <v>-4.4975542507412203E-2</v>
      </c>
      <c r="E528">
        <v>1.02454467561447</v>
      </c>
      <c r="F528">
        <v>0.96708965222802801</v>
      </c>
      <c r="G528">
        <v>0.99437533442717096</v>
      </c>
      <c r="H528" t="s">
        <v>42</v>
      </c>
    </row>
    <row r="529" spans="1:8" x14ac:dyDescent="0.2">
      <c r="A529" t="s">
        <v>55</v>
      </c>
      <c r="B529" t="s">
        <v>63</v>
      </c>
      <c r="C529">
        <v>47</v>
      </c>
      <c r="D529">
        <v>-1.25230719862663E-2</v>
      </c>
      <c r="E529">
        <v>1.9142207311408001E-2</v>
      </c>
      <c r="F529">
        <v>0.51630459942181695</v>
      </c>
      <c r="G529">
        <v>0.94655843227333103</v>
      </c>
      <c r="H529" t="s">
        <v>42</v>
      </c>
    </row>
    <row r="530" spans="1:8" x14ac:dyDescent="0.2">
      <c r="A530" t="s">
        <v>55</v>
      </c>
      <c r="B530" t="s">
        <v>65</v>
      </c>
      <c r="C530">
        <v>32</v>
      </c>
      <c r="D530">
        <v>-7.0687611855052401E-2</v>
      </c>
      <c r="E530">
        <v>4.33686108373674E-2</v>
      </c>
      <c r="F530">
        <v>0.11357381740742201</v>
      </c>
      <c r="G530">
        <v>0.62465599574082098</v>
      </c>
      <c r="H530" t="s">
        <v>42</v>
      </c>
    </row>
    <row r="531" spans="1:8" x14ac:dyDescent="0.2">
      <c r="A531" t="s">
        <v>66</v>
      </c>
      <c r="B531" t="s">
        <v>41</v>
      </c>
      <c r="C531">
        <v>14</v>
      </c>
      <c r="D531">
        <v>1.6170897159762401E-2</v>
      </c>
      <c r="E531">
        <v>0.14221498645560299</v>
      </c>
      <c r="F531">
        <v>0.91134998313011795</v>
      </c>
      <c r="G531">
        <v>0.99940269531808501</v>
      </c>
      <c r="H531" t="s">
        <v>42</v>
      </c>
    </row>
    <row r="532" spans="1:8" x14ac:dyDescent="0.2">
      <c r="A532" t="s">
        <v>66</v>
      </c>
      <c r="B532" t="s">
        <v>19</v>
      </c>
      <c r="C532">
        <v>10</v>
      </c>
      <c r="D532">
        <v>8.7257834451727703E-2</v>
      </c>
      <c r="E532">
        <v>0.184263451264322</v>
      </c>
      <c r="F532">
        <v>0.64847458476155395</v>
      </c>
      <c r="G532">
        <v>0.99940269531808501</v>
      </c>
      <c r="H532" t="s">
        <v>42</v>
      </c>
    </row>
    <row r="533" spans="1:8" x14ac:dyDescent="0.2">
      <c r="A533" t="s">
        <v>66</v>
      </c>
      <c r="B533" t="s">
        <v>51</v>
      </c>
      <c r="C533">
        <v>9</v>
      </c>
      <c r="D533">
        <v>-1.93024032561992E-2</v>
      </c>
      <c r="E533">
        <v>0.103214538812177</v>
      </c>
      <c r="F533">
        <v>0.85695573028146399</v>
      </c>
      <c r="G533">
        <v>0.99940269531808501</v>
      </c>
      <c r="H533" t="s">
        <v>42</v>
      </c>
    </row>
    <row r="534" spans="1:8" x14ac:dyDescent="0.2">
      <c r="A534" t="s">
        <v>66</v>
      </c>
      <c r="B534" t="s">
        <v>23</v>
      </c>
      <c r="C534">
        <v>8</v>
      </c>
      <c r="D534">
        <v>0.20581543560887899</v>
      </c>
      <c r="E534">
        <v>0.202641727021524</v>
      </c>
      <c r="F534">
        <v>0.34898277074484102</v>
      </c>
      <c r="G534">
        <v>0.96289343150231499</v>
      </c>
      <c r="H534" t="s">
        <v>42</v>
      </c>
    </row>
    <row r="535" spans="1:8" x14ac:dyDescent="0.2">
      <c r="A535" t="s">
        <v>66</v>
      </c>
      <c r="B535" t="s">
        <v>56</v>
      </c>
      <c r="C535">
        <v>5</v>
      </c>
      <c r="D535">
        <v>0.58232554064529995</v>
      </c>
      <c r="E535">
        <v>0.30703025766654102</v>
      </c>
      <c r="F535">
        <v>0.15414146745437099</v>
      </c>
      <c r="G535">
        <v>0.96289343150231499</v>
      </c>
      <c r="H535" t="s">
        <v>42</v>
      </c>
    </row>
    <row r="536" spans="1:8" x14ac:dyDescent="0.2">
      <c r="A536" t="s">
        <v>66</v>
      </c>
      <c r="B536" t="s">
        <v>38</v>
      </c>
      <c r="C536">
        <v>48</v>
      </c>
      <c r="D536">
        <v>3.5753708460498301E-2</v>
      </c>
      <c r="E536">
        <v>2.67718275083626E-2</v>
      </c>
      <c r="F536">
        <v>0.18828451194788701</v>
      </c>
      <c r="G536">
        <v>0.96289343150231499</v>
      </c>
      <c r="H536" t="s">
        <v>42</v>
      </c>
    </row>
    <row r="537" spans="1:8" x14ac:dyDescent="0.2">
      <c r="A537" t="s">
        <v>66</v>
      </c>
      <c r="B537" t="s">
        <v>67</v>
      </c>
      <c r="C537">
        <v>4</v>
      </c>
      <c r="D537">
        <v>0.26885200583468299</v>
      </c>
      <c r="E537">
        <v>0.41270440000134401</v>
      </c>
      <c r="F537">
        <v>0.58161663517283502</v>
      </c>
      <c r="G537">
        <v>0.99940269531808501</v>
      </c>
      <c r="H537" t="s">
        <v>42</v>
      </c>
    </row>
    <row r="538" spans="1:8" x14ac:dyDescent="0.2">
      <c r="A538" t="s">
        <v>66</v>
      </c>
      <c r="B538" t="s">
        <v>54</v>
      </c>
      <c r="C538">
        <v>3</v>
      </c>
      <c r="D538">
        <v>0.71428636522442401</v>
      </c>
      <c r="E538">
        <v>1.1863751103231099</v>
      </c>
      <c r="F538">
        <v>0.65498800570377003</v>
      </c>
      <c r="G538">
        <v>0.99940269531808501</v>
      </c>
      <c r="H538" t="s">
        <v>42</v>
      </c>
    </row>
    <row r="539" spans="1:8" x14ac:dyDescent="0.2">
      <c r="A539" t="s">
        <v>66</v>
      </c>
      <c r="B539" t="s">
        <v>22</v>
      </c>
      <c r="C539">
        <v>8</v>
      </c>
      <c r="D539">
        <v>0.12022606620164</v>
      </c>
      <c r="E539">
        <v>0.111407268786579</v>
      </c>
      <c r="F539">
        <v>0.32197698937171698</v>
      </c>
      <c r="G539">
        <v>0.96289343150231499</v>
      </c>
      <c r="H539" t="s">
        <v>42</v>
      </c>
    </row>
    <row r="540" spans="1:8" x14ac:dyDescent="0.2">
      <c r="A540" t="s">
        <v>66</v>
      </c>
      <c r="B540" t="s">
        <v>66</v>
      </c>
      <c r="C540">
        <v>17</v>
      </c>
      <c r="D540">
        <v>1</v>
      </c>
      <c r="E540">
        <v>0.163049059630332</v>
      </c>
      <c r="F540" s="1">
        <v>1.9150383077117599E-5</v>
      </c>
      <c r="G540">
        <v>4.2130842769658698E-4</v>
      </c>
      <c r="H540" t="s">
        <v>53</v>
      </c>
    </row>
    <row r="541" spans="1:8" x14ac:dyDescent="0.2">
      <c r="A541" t="s">
        <v>66</v>
      </c>
      <c r="B541" t="s">
        <v>61</v>
      </c>
      <c r="C541">
        <v>47</v>
      </c>
      <c r="D541">
        <v>-2.7195746647583102E-2</v>
      </c>
      <c r="E541">
        <v>3.06726336875566E-2</v>
      </c>
      <c r="F541">
        <v>0.37998400336685001</v>
      </c>
      <c r="G541">
        <v>0.96289343150231499</v>
      </c>
      <c r="H541" t="s">
        <v>42</v>
      </c>
    </row>
    <row r="542" spans="1:8" x14ac:dyDescent="0.2">
      <c r="A542" t="s">
        <v>66</v>
      </c>
      <c r="B542" t="s">
        <v>55</v>
      </c>
      <c r="C542">
        <v>27</v>
      </c>
      <c r="D542">
        <v>1.9120505523158801E-3</v>
      </c>
      <c r="E542">
        <v>2.42671960492051E-2</v>
      </c>
      <c r="F542">
        <v>0.93782569381490899</v>
      </c>
      <c r="G542">
        <v>0.99940269531808501</v>
      </c>
      <c r="H542" t="s">
        <v>42</v>
      </c>
    </row>
    <row r="543" spans="1:8" x14ac:dyDescent="0.2">
      <c r="A543" t="s">
        <v>66</v>
      </c>
      <c r="B543" t="s">
        <v>58</v>
      </c>
      <c r="C543">
        <v>7</v>
      </c>
      <c r="D543">
        <v>2.56702766665096E-2</v>
      </c>
      <c r="E543">
        <v>0.31096708655459399</v>
      </c>
      <c r="F543">
        <v>0.93741235015257596</v>
      </c>
      <c r="G543">
        <v>0.99940269531808501</v>
      </c>
      <c r="H543" t="s">
        <v>42</v>
      </c>
    </row>
    <row r="544" spans="1:8" x14ac:dyDescent="0.2">
      <c r="A544" t="s">
        <v>66</v>
      </c>
      <c r="B544" t="s">
        <v>59</v>
      </c>
      <c r="C544">
        <v>12</v>
      </c>
      <c r="D544">
        <v>7.3978136821864198E-3</v>
      </c>
      <c r="E544">
        <v>4.8473444427653299E-2</v>
      </c>
      <c r="F544">
        <v>0.881736683387213</v>
      </c>
      <c r="G544">
        <v>0.99940269531808501</v>
      </c>
      <c r="H544" t="s">
        <v>42</v>
      </c>
    </row>
    <row r="545" spans="1:8" x14ac:dyDescent="0.2">
      <c r="A545" t="s">
        <v>66</v>
      </c>
      <c r="B545" t="s">
        <v>40</v>
      </c>
      <c r="C545">
        <v>39</v>
      </c>
      <c r="D545">
        <v>-4.7727602574846102E-2</v>
      </c>
      <c r="E545">
        <v>2.4949419507562801E-2</v>
      </c>
      <c r="F545">
        <v>6.3514475000725296E-2</v>
      </c>
      <c r="G545">
        <v>0.69865922500797795</v>
      </c>
      <c r="H545" t="s">
        <v>42</v>
      </c>
    </row>
    <row r="546" spans="1:8" x14ac:dyDescent="0.2">
      <c r="A546" t="s">
        <v>66</v>
      </c>
      <c r="B546" t="s">
        <v>64</v>
      </c>
      <c r="C546">
        <v>36</v>
      </c>
      <c r="D546" s="1">
        <v>1.86666137787834E-5</v>
      </c>
      <c r="E546">
        <v>2.4752368396239201E-2</v>
      </c>
      <c r="F546">
        <v>0.99940269531808501</v>
      </c>
      <c r="G546">
        <v>0.99940269531808501</v>
      </c>
      <c r="H546" t="s">
        <v>42</v>
      </c>
    </row>
    <row r="547" spans="1:8" x14ac:dyDescent="0.2">
      <c r="A547" t="s">
        <v>66</v>
      </c>
      <c r="B547" t="s">
        <v>37</v>
      </c>
      <c r="C547">
        <v>5</v>
      </c>
      <c r="D547">
        <v>-7.3546625700586102E-3</v>
      </c>
      <c r="E547">
        <v>0.13529964113658599</v>
      </c>
      <c r="F547">
        <v>0.96006712417103901</v>
      </c>
      <c r="G547">
        <v>0.99940269531808501</v>
      </c>
      <c r="H547" t="s">
        <v>42</v>
      </c>
    </row>
    <row r="548" spans="1:8" x14ac:dyDescent="0.2">
      <c r="A548" t="s">
        <v>66</v>
      </c>
      <c r="B548" t="s">
        <v>62</v>
      </c>
      <c r="C548">
        <v>7</v>
      </c>
      <c r="D548">
        <v>-3.14120782929833E-2</v>
      </c>
      <c r="E548">
        <v>0.13677668632717399</v>
      </c>
      <c r="F548">
        <v>0.82745564871348598</v>
      </c>
      <c r="G548">
        <v>0.99940269531808501</v>
      </c>
      <c r="H548" t="s">
        <v>42</v>
      </c>
    </row>
    <row r="549" spans="1:8" x14ac:dyDescent="0.2">
      <c r="A549" t="s">
        <v>66</v>
      </c>
      <c r="B549" t="s">
        <v>29</v>
      </c>
      <c r="C549">
        <v>6</v>
      </c>
      <c r="D549">
        <v>-0.409329471032784</v>
      </c>
      <c r="E549">
        <v>0.40019588776815301</v>
      </c>
      <c r="F549">
        <v>0.36421403948521403</v>
      </c>
      <c r="G549">
        <v>0.96289343150231499</v>
      </c>
      <c r="H549" t="s">
        <v>42</v>
      </c>
    </row>
    <row r="550" spans="1:8" x14ac:dyDescent="0.2">
      <c r="A550" t="s">
        <v>66</v>
      </c>
      <c r="B550" t="s">
        <v>15</v>
      </c>
      <c r="C550">
        <v>6</v>
      </c>
      <c r="D550">
        <v>0.609507468917458</v>
      </c>
      <c r="E550">
        <v>0.97460177120112002</v>
      </c>
      <c r="F550">
        <v>0.56562351256665799</v>
      </c>
      <c r="G550">
        <v>0.99940269531808501</v>
      </c>
      <c r="H550" t="s">
        <v>42</v>
      </c>
    </row>
    <row r="551" spans="1:8" x14ac:dyDescent="0.2">
      <c r="A551" t="s">
        <v>66</v>
      </c>
      <c r="B551" t="s">
        <v>63</v>
      </c>
      <c r="C551">
        <v>48</v>
      </c>
      <c r="D551">
        <v>1.2289106346683201E-2</v>
      </c>
      <c r="E551">
        <v>1.8209345422197602E-2</v>
      </c>
      <c r="F551">
        <v>0.50313075023703302</v>
      </c>
      <c r="G551">
        <v>0.99940269531808501</v>
      </c>
      <c r="H551" t="s">
        <v>42</v>
      </c>
    </row>
    <row r="552" spans="1:8" x14ac:dyDescent="0.2">
      <c r="A552" t="s">
        <v>66</v>
      </c>
      <c r="B552" t="s">
        <v>65</v>
      </c>
      <c r="C552">
        <v>31</v>
      </c>
      <c r="D552">
        <v>-3.5849039042668299E-2</v>
      </c>
      <c r="E552">
        <v>4.1423820146171797E-2</v>
      </c>
      <c r="F552">
        <v>0.393910949250947</v>
      </c>
      <c r="G552">
        <v>0.96289343150231499</v>
      </c>
      <c r="H552" t="s">
        <v>42</v>
      </c>
    </row>
    <row r="553" spans="1:8" x14ac:dyDescent="0.2">
      <c r="A553" t="s">
        <v>74</v>
      </c>
      <c r="B553" t="s">
        <v>41</v>
      </c>
      <c r="C553">
        <v>14</v>
      </c>
      <c r="D553">
        <v>0.20629320676787599</v>
      </c>
      <c r="E553">
        <v>0.14994170748740501</v>
      </c>
      <c r="F553">
        <v>0.19401205676962199</v>
      </c>
      <c r="G553">
        <v>0.73443972885401798</v>
      </c>
      <c r="H553" t="s">
        <v>42</v>
      </c>
    </row>
    <row r="554" spans="1:8" x14ac:dyDescent="0.2">
      <c r="A554" t="s">
        <v>74</v>
      </c>
      <c r="B554" t="s">
        <v>19</v>
      </c>
      <c r="C554">
        <v>10</v>
      </c>
      <c r="D554">
        <v>-2.00751945806944E-2</v>
      </c>
      <c r="E554">
        <v>0.19427633720044499</v>
      </c>
      <c r="F554">
        <v>0.92024195934520303</v>
      </c>
      <c r="G554">
        <v>0.98012676081675199</v>
      </c>
      <c r="H554" t="s">
        <v>42</v>
      </c>
    </row>
    <row r="555" spans="1:8" x14ac:dyDescent="0.2">
      <c r="A555" t="s">
        <v>74</v>
      </c>
      <c r="B555" t="s">
        <v>51</v>
      </c>
      <c r="C555">
        <v>8</v>
      </c>
      <c r="D555">
        <v>1.8986133467867799E-2</v>
      </c>
      <c r="E555">
        <v>0.112089808922592</v>
      </c>
      <c r="F555">
        <v>0.87106165935947</v>
      </c>
      <c r="G555">
        <v>0.98012676081675199</v>
      </c>
      <c r="H555" t="s">
        <v>42</v>
      </c>
    </row>
    <row r="556" spans="1:8" x14ac:dyDescent="0.2">
      <c r="A556" t="s">
        <v>74</v>
      </c>
      <c r="B556" t="s">
        <v>23</v>
      </c>
      <c r="C556">
        <v>8</v>
      </c>
      <c r="D556">
        <v>0.12149666579521599</v>
      </c>
      <c r="E556">
        <v>0.21365444456014099</v>
      </c>
      <c r="F556">
        <v>0.59022098574107895</v>
      </c>
      <c r="G556">
        <v>0.98012676081675199</v>
      </c>
      <c r="H556" t="s">
        <v>42</v>
      </c>
    </row>
    <row r="557" spans="1:8" x14ac:dyDescent="0.2">
      <c r="A557" t="s">
        <v>74</v>
      </c>
      <c r="B557" t="s">
        <v>56</v>
      </c>
      <c r="C557">
        <v>5</v>
      </c>
      <c r="D557">
        <v>0.22754831302315801</v>
      </c>
      <c r="E557">
        <v>0.63089230201142299</v>
      </c>
      <c r="F557">
        <v>0.74224187593118196</v>
      </c>
      <c r="G557">
        <v>0.98012676081675199</v>
      </c>
      <c r="H557" t="s">
        <v>42</v>
      </c>
    </row>
    <row r="558" spans="1:8" x14ac:dyDescent="0.2">
      <c r="A558" t="s">
        <v>74</v>
      </c>
      <c r="B558" t="s">
        <v>38</v>
      </c>
      <c r="C558">
        <v>39</v>
      </c>
      <c r="D558">
        <v>9.6752580423725698E-2</v>
      </c>
      <c r="E558">
        <v>3.1999087386669602E-2</v>
      </c>
      <c r="F558">
        <v>4.5194831597778198E-3</v>
      </c>
      <c r="G558">
        <v>4.9714314757556E-2</v>
      </c>
      <c r="H558" t="s">
        <v>53</v>
      </c>
    </row>
    <row r="559" spans="1:8" x14ac:dyDescent="0.2">
      <c r="A559" t="s">
        <v>74</v>
      </c>
      <c r="B559" t="s">
        <v>67</v>
      </c>
      <c r="C559">
        <v>4</v>
      </c>
      <c r="D559">
        <v>0.75129271389446495</v>
      </c>
      <c r="E559">
        <v>0.43513349256642297</v>
      </c>
      <c r="F559">
        <v>0.22638479609574</v>
      </c>
      <c r="G559">
        <v>0.73443972885401798</v>
      </c>
      <c r="H559" t="s">
        <v>42</v>
      </c>
    </row>
    <row r="560" spans="1:8" x14ac:dyDescent="0.2">
      <c r="A560" t="s">
        <v>74</v>
      </c>
      <c r="B560" t="s">
        <v>54</v>
      </c>
      <c r="C560">
        <v>3</v>
      </c>
      <c r="D560">
        <v>1.20279729757545</v>
      </c>
      <c r="E560">
        <v>0.53643092999067399</v>
      </c>
      <c r="F560">
        <v>0.26706899231055198</v>
      </c>
      <c r="G560">
        <v>0.73443972885401798</v>
      </c>
      <c r="H560" t="s">
        <v>42</v>
      </c>
    </row>
    <row r="561" spans="1:8" x14ac:dyDescent="0.2">
      <c r="A561" t="s">
        <v>74</v>
      </c>
      <c r="B561" t="s">
        <v>22</v>
      </c>
      <c r="C561">
        <v>8</v>
      </c>
      <c r="D561">
        <v>0.123188198244506</v>
      </c>
      <c r="E561">
        <v>0.11745940695852999</v>
      </c>
      <c r="F561">
        <v>0.334679407483992</v>
      </c>
      <c r="G561">
        <v>0.81810521829420302</v>
      </c>
      <c r="H561" t="s">
        <v>42</v>
      </c>
    </row>
    <row r="562" spans="1:8" x14ac:dyDescent="0.2">
      <c r="A562" t="s">
        <v>74</v>
      </c>
      <c r="B562" t="s">
        <v>66</v>
      </c>
      <c r="C562">
        <v>17</v>
      </c>
      <c r="D562">
        <v>1.6358093917742601E-2</v>
      </c>
      <c r="E562">
        <v>0.17196250697313201</v>
      </c>
      <c r="F562">
        <v>0.92547396629122403</v>
      </c>
      <c r="G562">
        <v>0.98012676081675199</v>
      </c>
      <c r="H562" t="s">
        <v>42</v>
      </c>
    </row>
    <row r="563" spans="1:8" x14ac:dyDescent="0.2">
      <c r="A563" t="s">
        <v>74</v>
      </c>
      <c r="B563" t="s">
        <v>61</v>
      </c>
      <c r="C563">
        <v>46</v>
      </c>
      <c r="D563">
        <v>-6.6596354290571402E-3</v>
      </c>
      <c r="E563">
        <v>3.2816219733835E-2</v>
      </c>
      <c r="F563">
        <v>0.84011958036564505</v>
      </c>
      <c r="G563">
        <v>0.98012676081675199</v>
      </c>
      <c r="H563" t="s">
        <v>42</v>
      </c>
    </row>
    <row r="564" spans="1:8" x14ac:dyDescent="0.2">
      <c r="A564" t="s">
        <v>74</v>
      </c>
      <c r="B564" t="s">
        <v>55</v>
      </c>
      <c r="C564">
        <v>25</v>
      </c>
      <c r="D564">
        <v>-2.1966083952567699E-2</v>
      </c>
      <c r="E564">
        <v>2.9896249400976099E-2</v>
      </c>
      <c r="F564">
        <v>0.469921212718936</v>
      </c>
      <c r="G564">
        <v>0.98012676081675199</v>
      </c>
      <c r="H564" t="s">
        <v>42</v>
      </c>
    </row>
    <row r="565" spans="1:8" x14ac:dyDescent="0.2">
      <c r="A565" t="s">
        <v>74</v>
      </c>
      <c r="B565" t="s">
        <v>58</v>
      </c>
      <c r="C565">
        <v>7</v>
      </c>
      <c r="D565">
        <v>8.5833115375562093E-3</v>
      </c>
      <c r="E565">
        <v>0.327861592608438</v>
      </c>
      <c r="F565">
        <v>0.98012676081675199</v>
      </c>
      <c r="G565">
        <v>0.98012676081675199</v>
      </c>
      <c r="H565" t="s">
        <v>42</v>
      </c>
    </row>
    <row r="566" spans="1:8" x14ac:dyDescent="0.2">
      <c r="A566" t="s">
        <v>74</v>
      </c>
      <c r="B566" t="s">
        <v>59</v>
      </c>
      <c r="C566">
        <v>9</v>
      </c>
      <c r="D566">
        <v>2.4388041207944799E-2</v>
      </c>
      <c r="E566">
        <v>7.9050293126501303E-2</v>
      </c>
      <c r="F566">
        <v>0.76667079541820604</v>
      </c>
      <c r="G566">
        <v>0.98012676081675199</v>
      </c>
      <c r="H566" t="s">
        <v>42</v>
      </c>
    </row>
    <row r="567" spans="1:8" x14ac:dyDescent="0.2">
      <c r="A567" t="s">
        <v>74</v>
      </c>
      <c r="B567" t="s">
        <v>40</v>
      </c>
      <c r="C567">
        <v>35</v>
      </c>
      <c r="D567">
        <v>-1.5976705457966E-3</v>
      </c>
      <c r="E567">
        <v>2.6936901859478401E-2</v>
      </c>
      <c r="F567">
        <v>0.95306165598757897</v>
      </c>
      <c r="G567">
        <v>0.98012676081675199</v>
      </c>
      <c r="H567" t="s">
        <v>42</v>
      </c>
    </row>
    <row r="568" spans="1:8" x14ac:dyDescent="0.2">
      <c r="A568" t="s">
        <v>74</v>
      </c>
      <c r="B568" t="s">
        <v>64</v>
      </c>
      <c r="C568">
        <v>33</v>
      </c>
      <c r="D568">
        <v>3.9340489293872398E-2</v>
      </c>
      <c r="E568">
        <v>2.8160587178154301E-2</v>
      </c>
      <c r="F568">
        <v>0.172332853406748</v>
      </c>
      <c r="G568">
        <v>0.73443972885401798</v>
      </c>
      <c r="H568" t="s">
        <v>42</v>
      </c>
    </row>
    <row r="569" spans="1:8" x14ac:dyDescent="0.2">
      <c r="A569" t="s">
        <v>74</v>
      </c>
      <c r="B569" t="s">
        <v>37</v>
      </c>
      <c r="C569">
        <v>5</v>
      </c>
      <c r="D569">
        <v>-6.2066441169193798E-2</v>
      </c>
      <c r="E569">
        <v>0.14264938731605101</v>
      </c>
      <c r="F569">
        <v>0.69289184694036798</v>
      </c>
      <c r="G569">
        <v>0.98012676081675199</v>
      </c>
      <c r="H569" t="s">
        <v>42</v>
      </c>
    </row>
    <row r="570" spans="1:8" x14ac:dyDescent="0.2">
      <c r="A570" t="s">
        <v>74</v>
      </c>
      <c r="B570" t="s">
        <v>62</v>
      </c>
      <c r="C570">
        <v>7</v>
      </c>
      <c r="D570">
        <v>-0.18090785834308501</v>
      </c>
      <c r="E570">
        <v>0.14420601339623901</v>
      </c>
      <c r="F570">
        <v>0.26510577882209801</v>
      </c>
      <c r="G570">
        <v>0.73443972885401798</v>
      </c>
      <c r="H570" t="s">
        <v>42</v>
      </c>
    </row>
    <row r="571" spans="1:8" x14ac:dyDescent="0.2">
      <c r="A571" t="s">
        <v>74</v>
      </c>
      <c r="B571" t="s">
        <v>29</v>
      </c>
      <c r="C571">
        <v>5</v>
      </c>
      <c r="D571">
        <v>0.27429723635724801</v>
      </c>
      <c r="E571">
        <v>0.59717903130234795</v>
      </c>
      <c r="F571">
        <v>0.67724141317073405</v>
      </c>
      <c r="G571">
        <v>0.98012676081675199</v>
      </c>
      <c r="H571" t="s">
        <v>42</v>
      </c>
    </row>
    <row r="572" spans="1:8" x14ac:dyDescent="0.2">
      <c r="A572" t="s">
        <v>74</v>
      </c>
      <c r="B572" t="s">
        <v>15</v>
      </c>
      <c r="C572">
        <v>6</v>
      </c>
      <c r="D572">
        <v>-0.27244346035995898</v>
      </c>
      <c r="E572">
        <v>1.24477840674318</v>
      </c>
      <c r="F572">
        <v>0.83746610063367599</v>
      </c>
      <c r="G572">
        <v>0.98012676081675199</v>
      </c>
      <c r="H572" t="s">
        <v>42</v>
      </c>
    </row>
    <row r="573" spans="1:8" x14ac:dyDescent="0.2">
      <c r="A573" t="s">
        <v>74</v>
      </c>
      <c r="B573" t="s">
        <v>63</v>
      </c>
      <c r="C573">
        <v>48</v>
      </c>
      <c r="D573">
        <v>2.9931032296632701E-2</v>
      </c>
      <c r="E573">
        <v>2.00881049423389E-2</v>
      </c>
      <c r="F573">
        <v>0.143052758876035</v>
      </c>
      <c r="G573">
        <v>0.73443972885401798</v>
      </c>
      <c r="H573" t="s">
        <v>42</v>
      </c>
    </row>
    <row r="574" spans="1:8" x14ac:dyDescent="0.2">
      <c r="A574" t="s">
        <v>74</v>
      </c>
      <c r="B574" t="s">
        <v>65</v>
      </c>
      <c r="C574">
        <v>31</v>
      </c>
      <c r="D574">
        <v>-0.18019122507090199</v>
      </c>
      <c r="E574">
        <v>4.23609522409105E-2</v>
      </c>
      <c r="F574">
        <v>2.00100834839724E-4</v>
      </c>
      <c r="G574">
        <v>4.4022183664739296E-3</v>
      </c>
      <c r="H574" t="s">
        <v>53</v>
      </c>
    </row>
    <row r="575" spans="1:8" x14ac:dyDescent="0.2">
      <c r="A575" t="s">
        <v>54</v>
      </c>
      <c r="B575" t="s">
        <v>41</v>
      </c>
      <c r="C575">
        <v>12</v>
      </c>
      <c r="D575">
        <v>0.11609618616744601</v>
      </c>
      <c r="E575">
        <v>0.20065384298965</v>
      </c>
      <c r="F575">
        <v>0.575664845769426</v>
      </c>
      <c r="G575">
        <v>0.88225918584134</v>
      </c>
      <c r="H575" t="s">
        <v>42</v>
      </c>
    </row>
    <row r="576" spans="1:8" x14ac:dyDescent="0.2">
      <c r="A576" t="s">
        <v>54</v>
      </c>
      <c r="B576" t="s">
        <v>19</v>
      </c>
      <c r="C576">
        <v>7</v>
      </c>
      <c r="D576">
        <v>0.33186690384974199</v>
      </c>
      <c r="E576">
        <v>0.29983763158433901</v>
      </c>
      <c r="F576">
        <v>0.31875718508868001</v>
      </c>
      <c r="G576">
        <v>0.81982668539123305</v>
      </c>
      <c r="H576" t="s">
        <v>42</v>
      </c>
    </row>
    <row r="577" spans="1:8" x14ac:dyDescent="0.2">
      <c r="A577" t="s">
        <v>54</v>
      </c>
      <c r="B577" t="s">
        <v>51</v>
      </c>
      <c r="C577">
        <v>5</v>
      </c>
      <c r="D577">
        <v>-0.24577356406954901</v>
      </c>
      <c r="E577">
        <v>0.19658804847181299</v>
      </c>
      <c r="F577">
        <v>0.29986722609880301</v>
      </c>
      <c r="G577">
        <v>0.81982668539123305</v>
      </c>
      <c r="H577" t="s">
        <v>42</v>
      </c>
    </row>
    <row r="578" spans="1:8" x14ac:dyDescent="0.2">
      <c r="A578" t="s">
        <v>54</v>
      </c>
      <c r="B578" t="s">
        <v>23</v>
      </c>
      <c r="C578">
        <v>7</v>
      </c>
      <c r="D578">
        <v>-0.11784926200817</v>
      </c>
      <c r="E578">
        <v>0.35160515886538801</v>
      </c>
      <c r="F578">
        <v>0.75109804401679803</v>
      </c>
      <c r="G578">
        <v>0.93887255502099798</v>
      </c>
      <c r="H578" t="s">
        <v>42</v>
      </c>
    </row>
    <row r="579" spans="1:8" x14ac:dyDescent="0.2">
      <c r="A579" t="s">
        <v>54</v>
      </c>
      <c r="B579" t="s">
        <v>56</v>
      </c>
      <c r="C579">
        <v>3</v>
      </c>
      <c r="D579">
        <v>-1.9386770666214801</v>
      </c>
      <c r="E579">
        <v>1.58196236957703</v>
      </c>
      <c r="F579">
        <v>0.435716428283423</v>
      </c>
      <c r="G579">
        <v>0.82099158462945798</v>
      </c>
      <c r="H579" t="s">
        <v>42</v>
      </c>
    </row>
    <row r="580" spans="1:8" x14ac:dyDescent="0.2">
      <c r="A580" t="s">
        <v>54</v>
      </c>
      <c r="B580" t="s">
        <v>38</v>
      </c>
      <c r="C580">
        <v>28</v>
      </c>
      <c r="D580">
        <v>4.36322422207822E-2</v>
      </c>
      <c r="E580">
        <v>3.4598168676950203E-2</v>
      </c>
      <c r="F580">
        <v>0.21846658731715901</v>
      </c>
      <c r="G580">
        <v>0.81982668539123305</v>
      </c>
      <c r="H580" t="s">
        <v>42</v>
      </c>
    </row>
    <row r="581" spans="1:8" x14ac:dyDescent="0.2">
      <c r="A581" t="s">
        <v>54</v>
      </c>
      <c r="B581" t="s">
        <v>67</v>
      </c>
      <c r="C581">
        <v>3</v>
      </c>
      <c r="D581">
        <v>1.1155007154940799</v>
      </c>
      <c r="E581">
        <v>0.65658582920567998</v>
      </c>
      <c r="F581">
        <v>0.33867941355132197</v>
      </c>
      <c r="G581">
        <v>0.81982668539123305</v>
      </c>
      <c r="H581" t="s">
        <v>42</v>
      </c>
    </row>
    <row r="582" spans="1:8" x14ac:dyDescent="0.2">
      <c r="A582" t="s">
        <v>54</v>
      </c>
      <c r="B582" t="s">
        <v>54</v>
      </c>
      <c r="C582">
        <v>3</v>
      </c>
      <c r="D582">
        <v>1</v>
      </c>
      <c r="E582">
        <v>0.55016894819610096</v>
      </c>
      <c r="F582">
        <v>0.32020250098724001</v>
      </c>
      <c r="G582">
        <v>0.81982668539123305</v>
      </c>
      <c r="H582" t="s">
        <v>42</v>
      </c>
    </row>
    <row r="583" spans="1:8" x14ac:dyDescent="0.2">
      <c r="A583" t="s">
        <v>54</v>
      </c>
      <c r="B583" t="s">
        <v>22</v>
      </c>
      <c r="C583">
        <v>4</v>
      </c>
      <c r="D583">
        <v>4.4374979377843397E-2</v>
      </c>
      <c r="E583">
        <v>0.152646462186629</v>
      </c>
      <c r="F583">
        <v>0.79865097261700402</v>
      </c>
      <c r="G583">
        <v>0.93958937954941701</v>
      </c>
      <c r="H583" t="s">
        <v>42</v>
      </c>
    </row>
    <row r="584" spans="1:8" x14ac:dyDescent="0.2">
      <c r="A584" t="s">
        <v>54</v>
      </c>
      <c r="B584" t="s">
        <v>66</v>
      </c>
      <c r="C584">
        <v>14</v>
      </c>
      <c r="D584">
        <v>-2.1669729354658E-3</v>
      </c>
      <c r="E584">
        <v>0.22112343924594699</v>
      </c>
      <c r="F584">
        <v>0.99234202714908804</v>
      </c>
      <c r="G584">
        <v>0.99234202714908804</v>
      </c>
      <c r="H584" t="s">
        <v>42</v>
      </c>
    </row>
    <row r="585" spans="1:8" x14ac:dyDescent="0.2">
      <c r="A585" t="s">
        <v>54</v>
      </c>
      <c r="B585" t="s">
        <v>61</v>
      </c>
      <c r="C585">
        <v>15</v>
      </c>
      <c r="D585">
        <v>-5.0343335511502003E-2</v>
      </c>
      <c r="E585">
        <v>5.4086246342511198E-2</v>
      </c>
      <c r="F585">
        <v>0.36892200842605499</v>
      </c>
      <c r="G585">
        <v>0.81982668539123305</v>
      </c>
      <c r="H585" t="s">
        <v>42</v>
      </c>
    </row>
    <row r="586" spans="1:8" x14ac:dyDescent="0.2">
      <c r="A586" t="s">
        <v>54</v>
      </c>
      <c r="B586" t="s">
        <v>55</v>
      </c>
      <c r="C586">
        <v>16</v>
      </c>
      <c r="D586">
        <v>2.6761136266440701E-2</v>
      </c>
      <c r="E586">
        <v>0.153391530209185</v>
      </c>
      <c r="F586">
        <v>0.86399944213284596</v>
      </c>
      <c r="G586">
        <v>0.959999380147607</v>
      </c>
      <c r="H586" t="s">
        <v>42</v>
      </c>
    </row>
    <row r="587" spans="1:8" x14ac:dyDescent="0.2">
      <c r="A587" t="s">
        <v>54</v>
      </c>
      <c r="B587" t="s">
        <v>58</v>
      </c>
      <c r="C587">
        <v>6</v>
      </c>
      <c r="D587">
        <v>0.64120519303486601</v>
      </c>
      <c r="E587">
        <v>0.76948401066891503</v>
      </c>
      <c r="F587">
        <v>0.451545371546202</v>
      </c>
      <c r="G587">
        <v>0.82099158462945798</v>
      </c>
      <c r="H587" t="s">
        <v>42</v>
      </c>
    </row>
    <row r="588" spans="1:8" x14ac:dyDescent="0.2">
      <c r="A588" t="s">
        <v>54</v>
      </c>
      <c r="B588" t="s">
        <v>59</v>
      </c>
      <c r="C588">
        <v>3</v>
      </c>
      <c r="D588">
        <v>0.242162485066234</v>
      </c>
      <c r="E588">
        <v>0.249044231187704</v>
      </c>
      <c r="F588">
        <v>0.50891838182401905</v>
      </c>
      <c r="G588">
        <v>0.84819730304003205</v>
      </c>
      <c r="H588" t="s">
        <v>42</v>
      </c>
    </row>
    <row r="589" spans="1:8" x14ac:dyDescent="0.2">
      <c r="A589" t="s">
        <v>54</v>
      </c>
      <c r="B589" t="s">
        <v>40</v>
      </c>
      <c r="C589">
        <v>24</v>
      </c>
      <c r="D589">
        <v>-1.8001146987895001E-2</v>
      </c>
      <c r="E589">
        <v>4.3517528329885001E-2</v>
      </c>
      <c r="F589">
        <v>0.68313304515030804</v>
      </c>
      <c r="G589">
        <v>0.91084406020041098</v>
      </c>
      <c r="H589" t="s">
        <v>42</v>
      </c>
    </row>
    <row r="590" spans="1:8" x14ac:dyDescent="0.2">
      <c r="A590" t="s">
        <v>54</v>
      </c>
      <c r="B590" t="s">
        <v>64</v>
      </c>
      <c r="C590">
        <v>12</v>
      </c>
      <c r="D590">
        <v>4.4923033139781098E-2</v>
      </c>
      <c r="E590">
        <v>4.0090000387923E-2</v>
      </c>
      <c r="F590">
        <v>0.28866675373262801</v>
      </c>
      <c r="G590">
        <v>0.81982668539123305</v>
      </c>
      <c r="H590" t="s">
        <v>42</v>
      </c>
    </row>
    <row r="591" spans="1:8" x14ac:dyDescent="0.2">
      <c r="A591" t="s">
        <v>54</v>
      </c>
      <c r="B591" t="s">
        <v>62</v>
      </c>
      <c r="C591">
        <v>4</v>
      </c>
      <c r="D591">
        <v>-6.8380085538583699E-2</v>
      </c>
      <c r="E591">
        <v>1.20562150640862</v>
      </c>
      <c r="F591">
        <v>0.95992674078054796</v>
      </c>
      <c r="G591">
        <v>0.99234202714908804</v>
      </c>
      <c r="H591" t="s">
        <v>42</v>
      </c>
    </row>
    <row r="592" spans="1:8" x14ac:dyDescent="0.2">
      <c r="A592" t="s">
        <v>54</v>
      </c>
      <c r="B592" t="s">
        <v>15</v>
      </c>
      <c r="C592">
        <v>6</v>
      </c>
      <c r="D592">
        <v>0.56961977993836699</v>
      </c>
      <c r="E592">
        <v>1.0539965050539399</v>
      </c>
      <c r="F592">
        <v>0.61758143008893795</v>
      </c>
      <c r="G592">
        <v>0.88225918584134</v>
      </c>
      <c r="H592" t="s">
        <v>42</v>
      </c>
    </row>
    <row r="593" spans="1:8" x14ac:dyDescent="0.2">
      <c r="A593" t="s">
        <v>54</v>
      </c>
      <c r="B593" t="s">
        <v>63</v>
      </c>
      <c r="C593">
        <v>35</v>
      </c>
      <c r="D593">
        <v>7.7646558405274194E-2</v>
      </c>
      <c r="E593">
        <v>4.3027409274270297E-2</v>
      </c>
      <c r="F593">
        <v>8.0273203456218994E-2</v>
      </c>
      <c r="G593">
        <v>0.80273203456219</v>
      </c>
      <c r="H593" t="s">
        <v>42</v>
      </c>
    </row>
    <row r="594" spans="1:8" x14ac:dyDescent="0.2">
      <c r="A594" t="s">
        <v>54</v>
      </c>
      <c r="B594" t="s">
        <v>65</v>
      </c>
      <c r="C594">
        <v>20</v>
      </c>
      <c r="D594">
        <v>-0.19760291960173601</v>
      </c>
      <c r="E594">
        <v>4.7812236387438298E-2</v>
      </c>
      <c r="F594">
        <v>6.24792036164898E-4</v>
      </c>
      <c r="G594">
        <v>1.2495840723298001E-2</v>
      </c>
      <c r="H594" t="s">
        <v>53</v>
      </c>
    </row>
    <row r="595" spans="1:8" x14ac:dyDescent="0.2">
      <c r="A595" t="s">
        <v>37</v>
      </c>
      <c r="B595" t="s">
        <v>41</v>
      </c>
      <c r="C595">
        <v>14</v>
      </c>
      <c r="D595">
        <v>-7.6926108084235199E-3</v>
      </c>
      <c r="E595">
        <v>0.12269870883159099</v>
      </c>
      <c r="F595">
        <v>0.95104147661106497</v>
      </c>
      <c r="G595">
        <v>0.98792332142445305</v>
      </c>
      <c r="H595" t="s">
        <v>42</v>
      </c>
    </row>
    <row r="596" spans="1:8" x14ac:dyDescent="0.2">
      <c r="A596" t="s">
        <v>37</v>
      </c>
      <c r="B596" t="s">
        <v>19</v>
      </c>
      <c r="C596">
        <v>12</v>
      </c>
      <c r="D596">
        <v>-0.21402601689645501</v>
      </c>
      <c r="E596">
        <v>0.113838070039654</v>
      </c>
      <c r="F596">
        <v>8.9510199151130301E-2</v>
      </c>
      <c r="G596">
        <v>0.492306095331217</v>
      </c>
      <c r="H596" t="s">
        <v>42</v>
      </c>
    </row>
    <row r="597" spans="1:8" x14ac:dyDescent="0.2">
      <c r="A597" t="s">
        <v>37</v>
      </c>
      <c r="B597" t="s">
        <v>51</v>
      </c>
      <c r="C597">
        <v>22</v>
      </c>
      <c r="D597">
        <v>6.4595277292537501E-2</v>
      </c>
      <c r="E597">
        <v>6.8664236970999395E-2</v>
      </c>
      <c r="F597">
        <v>0.35806210629373703</v>
      </c>
      <c r="G597">
        <v>0.82975454715833497</v>
      </c>
      <c r="H597" t="s">
        <v>42</v>
      </c>
    </row>
    <row r="598" spans="1:8" x14ac:dyDescent="0.2">
      <c r="A598" t="s">
        <v>37</v>
      </c>
      <c r="B598" t="s">
        <v>23</v>
      </c>
      <c r="C598">
        <v>8</v>
      </c>
      <c r="D598">
        <v>-4.6025051082519003E-2</v>
      </c>
      <c r="E598">
        <v>0.17770261188351599</v>
      </c>
      <c r="F598">
        <v>0.80429160006673905</v>
      </c>
      <c r="G598">
        <v>0.98792332142445305</v>
      </c>
      <c r="H598" t="s">
        <v>42</v>
      </c>
    </row>
    <row r="599" spans="1:8" x14ac:dyDescent="0.2">
      <c r="A599" t="s">
        <v>37</v>
      </c>
      <c r="B599" t="s">
        <v>56</v>
      </c>
      <c r="C599">
        <v>5</v>
      </c>
      <c r="D599">
        <v>0.16984811252920201</v>
      </c>
      <c r="E599">
        <v>0.29414940246921301</v>
      </c>
      <c r="F599">
        <v>0.60413904649461203</v>
      </c>
      <c r="G599">
        <v>0.88607060152543105</v>
      </c>
      <c r="H599" t="s">
        <v>42</v>
      </c>
    </row>
    <row r="600" spans="1:8" x14ac:dyDescent="0.2">
      <c r="A600" t="s">
        <v>37</v>
      </c>
      <c r="B600" t="s">
        <v>38</v>
      </c>
      <c r="C600">
        <v>65</v>
      </c>
      <c r="D600">
        <v>1.6284865278312299E-2</v>
      </c>
      <c r="E600">
        <v>2.6335204433884599E-2</v>
      </c>
      <c r="F600">
        <v>0.53856165169226899</v>
      </c>
      <c r="G600">
        <v>0.87214738452971596</v>
      </c>
      <c r="H600" t="s">
        <v>42</v>
      </c>
    </row>
    <row r="601" spans="1:8" x14ac:dyDescent="0.2">
      <c r="A601" t="s">
        <v>37</v>
      </c>
      <c r="B601" t="s">
        <v>67</v>
      </c>
      <c r="C601">
        <v>4</v>
      </c>
      <c r="D601">
        <v>9.1492448491826694E-2</v>
      </c>
      <c r="E601">
        <v>0.35185121400288499</v>
      </c>
      <c r="F601">
        <v>0.81916137070347395</v>
      </c>
      <c r="G601">
        <v>0.98792332142445305</v>
      </c>
      <c r="H601" t="s">
        <v>42</v>
      </c>
    </row>
    <row r="602" spans="1:8" x14ac:dyDescent="0.2">
      <c r="A602" t="s">
        <v>37</v>
      </c>
      <c r="B602" t="s">
        <v>54</v>
      </c>
      <c r="C602">
        <v>3</v>
      </c>
      <c r="D602">
        <v>0.75887861803440504</v>
      </c>
      <c r="E602">
        <v>0.43712418705603301</v>
      </c>
      <c r="F602">
        <v>0.332694614295865</v>
      </c>
      <c r="G602">
        <v>0.82975454715833497</v>
      </c>
      <c r="H602" t="s">
        <v>42</v>
      </c>
    </row>
    <row r="603" spans="1:8" x14ac:dyDescent="0.2">
      <c r="A603" t="s">
        <v>37</v>
      </c>
      <c r="B603" t="s">
        <v>22</v>
      </c>
      <c r="C603">
        <v>8</v>
      </c>
      <c r="D603">
        <v>0.12163768437655501</v>
      </c>
      <c r="E603">
        <v>9.5220597711507801E-2</v>
      </c>
      <c r="F603">
        <v>0.248650828223451</v>
      </c>
      <c r="G603">
        <v>0.82975454715833497</v>
      </c>
      <c r="H603" t="s">
        <v>42</v>
      </c>
    </row>
    <row r="604" spans="1:8" x14ac:dyDescent="0.2">
      <c r="A604" t="s">
        <v>37</v>
      </c>
      <c r="B604" t="s">
        <v>66</v>
      </c>
      <c r="C604">
        <v>17</v>
      </c>
      <c r="D604">
        <v>-1.2423523984237E-2</v>
      </c>
      <c r="E604">
        <v>0.13950018873071601</v>
      </c>
      <c r="F604">
        <v>0.930214491008583</v>
      </c>
      <c r="G604">
        <v>0.98792332142445305</v>
      </c>
      <c r="H604" t="s">
        <v>42</v>
      </c>
    </row>
    <row r="605" spans="1:8" x14ac:dyDescent="0.2">
      <c r="A605" t="s">
        <v>37</v>
      </c>
      <c r="B605" t="s">
        <v>61</v>
      </c>
      <c r="C605">
        <v>48</v>
      </c>
      <c r="D605">
        <v>-1.6281489542794E-2</v>
      </c>
      <c r="E605">
        <v>2.7380759831501601E-2</v>
      </c>
      <c r="F605">
        <v>0.55500288106436502</v>
      </c>
      <c r="G605">
        <v>0.87214738452971596</v>
      </c>
      <c r="H605" t="s">
        <v>42</v>
      </c>
    </row>
    <row r="606" spans="1:8" x14ac:dyDescent="0.2">
      <c r="A606" t="s">
        <v>37</v>
      </c>
      <c r="B606" t="s">
        <v>55</v>
      </c>
      <c r="C606">
        <v>27</v>
      </c>
      <c r="D606">
        <v>-1.6431067802969001E-2</v>
      </c>
      <c r="E606">
        <v>2.1534329871472101E-2</v>
      </c>
      <c r="F606">
        <v>0.45259338935909199</v>
      </c>
      <c r="G606">
        <v>0.82975454715833497</v>
      </c>
      <c r="H606" t="s">
        <v>42</v>
      </c>
    </row>
    <row r="607" spans="1:8" x14ac:dyDescent="0.2">
      <c r="A607" t="s">
        <v>37</v>
      </c>
      <c r="B607" t="s">
        <v>58</v>
      </c>
      <c r="C607">
        <v>7</v>
      </c>
      <c r="D607">
        <v>-0.25861635111769898</v>
      </c>
      <c r="E607">
        <v>0.27229801887059202</v>
      </c>
      <c r="F607">
        <v>0.38585065953287701</v>
      </c>
      <c r="G607">
        <v>0.82975454715833497</v>
      </c>
      <c r="H607" t="s">
        <v>42</v>
      </c>
    </row>
    <row r="608" spans="1:8" x14ac:dyDescent="0.2">
      <c r="A608" t="s">
        <v>37</v>
      </c>
      <c r="B608" t="s">
        <v>59</v>
      </c>
      <c r="C608">
        <v>13</v>
      </c>
      <c r="D608">
        <v>-4.6570791220224804E-3</v>
      </c>
      <c r="E608">
        <v>4.3688944793024702E-2</v>
      </c>
      <c r="F608">
        <v>0.91702848087094802</v>
      </c>
      <c r="G608">
        <v>0.98792332142445305</v>
      </c>
      <c r="H608" t="s">
        <v>42</v>
      </c>
    </row>
    <row r="609" spans="1:8" x14ac:dyDescent="0.2">
      <c r="A609" t="s">
        <v>37</v>
      </c>
      <c r="B609" t="s">
        <v>40</v>
      </c>
      <c r="C609">
        <v>58</v>
      </c>
      <c r="D609">
        <v>2.4250038813470501E-2</v>
      </c>
      <c r="E609">
        <v>1.9756356547095399E-2</v>
      </c>
      <c r="F609">
        <v>0.224786545987326</v>
      </c>
      <c r="G609">
        <v>0.82975454715833497</v>
      </c>
      <c r="H609" t="s">
        <v>42</v>
      </c>
    </row>
    <row r="610" spans="1:8" x14ac:dyDescent="0.2">
      <c r="A610" t="s">
        <v>37</v>
      </c>
      <c r="B610" t="s">
        <v>64</v>
      </c>
      <c r="C610">
        <v>56</v>
      </c>
      <c r="D610">
        <v>2.9412959516936699E-4</v>
      </c>
      <c r="E610">
        <v>1.9342104428227001E-2</v>
      </c>
      <c r="F610">
        <v>0.98792332142445305</v>
      </c>
      <c r="G610">
        <v>0.98792332142445305</v>
      </c>
      <c r="H610" t="s">
        <v>42</v>
      </c>
    </row>
    <row r="611" spans="1:8" x14ac:dyDescent="0.2">
      <c r="A611" t="s">
        <v>37</v>
      </c>
      <c r="B611" t="s">
        <v>37</v>
      </c>
      <c r="C611">
        <v>6</v>
      </c>
      <c r="D611">
        <v>1</v>
      </c>
      <c r="E611">
        <v>0.10377082201382</v>
      </c>
      <c r="F611">
        <v>6.4848589349444496E-4</v>
      </c>
      <c r="G611">
        <v>1.4266689656877799E-2</v>
      </c>
      <c r="H611" t="s">
        <v>53</v>
      </c>
    </row>
    <row r="612" spans="1:8" x14ac:dyDescent="0.2">
      <c r="A612" t="s">
        <v>37</v>
      </c>
      <c r="B612" t="s">
        <v>62</v>
      </c>
      <c r="C612">
        <v>7</v>
      </c>
      <c r="D612">
        <v>-0.13251875355572601</v>
      </c>
      <c r="E612">
        <v>0.147003504943411</v>
      </c>
      <c r="F612">
        <v>0.40866200046300699</v>
      </c>
      <c r="G612">
        <v>0.82975454715833497</v>
      </c>
      <c r="H612" t="s">
        <v>42</v>
      </c>
    </row>
    <row r="613" spans="1:8" x14ac:dyDescent="0.2">
      <c r="A613" t="s">
        <v>37</v>
      </c>
      <c r="B613" t="s">
        <v>29</v>
      </c>
      <c r="C613">
        <v>7</v>
      </c>
      <c r="D613">
        <v>-0.181847028240329</v>
      </c>
      <c r="E613">
        <v>0.22208325427470399</v>
      </c>
      <c r="F613">
        <v>0.45013658698166797</v>
      </c>
      <c r="G613">
        <v>0.82975454715833497</v>
      </c>
      <c r="H613" t="s">
        <v>42</v>
      </c>
    </row>
    <row r="614" spans="1:8" x14ac:dyDescent="0.2">
      <c r="A614" t="s">
        <v>37</v>
      </c>
      <c r="B614" t="s">
        <v>15</v>
      </c>
      <c r="C614">
        <v>6</v>
      </c>
      <c r="D614">
        <v>0.34070511597846498</v>
      </c>
      <c r="E614">
        <v>0.85209757724908697</v>
      </c>
      <c r="F614">
        <v>0.70970412605345101</v>
      </c>
      <c r="G614">
        <v>0.97584317332349502</v>
      </c>
      <c r="H614" t="s">
        <v>42</v>
      </c>
    </row>
    <row r="615" spans="1:8" x14ac:dyDescent="0.2">
      <c r="A615" t="s">
        <v>37</v>
      </c>
      <c r="B615" t="s">
        <v>63</v>
      </c>
      <c r="C615">
        <v>48</v>
      </c>
      <c r="D615">
        <v>4.2905966163802899E-2</v>
      </c>
      <c r="E615">
        <v>1.55957050647698E-2</v>
      </c>
      <c r="F615">
        <v>8.4659104053553796E-3</v>
      </c>
      <c r="G615">
        <v>8.4565878592599106E-2</v>
      </c>
      <c r="H615" t="s">
        <v>50</v>
      </c>
    </row>
    <row r="616" spans="1:8" x14ac:dyDescent="0.2">
      <c r="A616" t="s">
        <v>37</v>
      </c>
      <c r="B616" t="s">
        <v>65</v>
      </c>
      <c r="C616">
        <v>33</v>
      </c>
      <c r="D616">
        <v>-9.0585227859274406E-2</v>
      </c>
      <c r="E616">
        <v>3.3732922699119698E-2</v>
      </c>
      <c r="F616">
        <v>1.15317107171726E-2</v>
      </c>
      <c r="G616">
        <v>8.4565878592599106E-2</v>
      </c>
      <c r="H616" t="s">
        <v>50</v>
      </c>
    </row>
    <row r="617" spans="1:8" x14ac:dyDescent="0.2">
      <c r="A617" t="s">
        <v>38</v>
      </c>
      <c r="B617" t="s">
        <v>41</v>
      </c>
      <c r="C617">
        <v>14</v>
      </c>
      <c r="D617">
        <v>-1.1105614873941501E-2</v>
      </c>
      <c r="E617">
        <v>0.122791858616896</v>
      </c>
      <c r="F617">
        <v>0.92942761843826305</v>
      </c>
      <c r="G617">
        <v>0.98667673882954898</v>
      </c>
      <c r="H617" t="s">
        <v>42</v>
      </c>
    </row>
    <row r="618" spans="1:8" x14ac:dyDescent="0.2">
      <c r="A618" t="s">
        <v>38</v>
      </c>
      <c r="B618" t="s">
        <v>19</v>
      </c>
      <c r="C618">
        <v>12</v>
      </c>
      <c r="D618">
        <v>7.7761141732031594E-2</v>
      </c>
      <c r="E618">
        <v>0.126468437273622</v>
      </c>
      <c r="F618">
        <v>0.55237655750179404</v>
      </c>
      <c r="G618">
        <v>0.92972788590983102</v>
      </c>
      <c r="H618" t="s">
        <v>42</v>
      </c>
    </row>
    <row r="619" spans="1:8" x14ac:dyDescent="0.2">
      <c r="A619" t="s">
        <v>38</v>
      </c>
      <c r="B619" t="s">
        <v>51</v>
      </c>
      <c r="C619">
        <v>22</v>
      </c>
      <c r="D619">
        <v>-3.8155514363956602E-2</v>
      </c>
      <c r="E619">
        <v>6.0324464792402402E-2</v>
      </c>
      <c r="F619">
        <v>0.53422219040875396</v>
      </c>
      <c r="G619">
        <v>0.92972788590983102</v>
      </c>
      <c r="H619" t="s">
        <v>42</v>
      </c>
    </row>
    <row r="620" spans="1:8" x14ac:dyDescent="0.2">
      <c r="A620" t="s">
        <v>38</v>
      </c>
      <c r="B620" t="s">
        <v>23</v>
      </c>
      <c r="C620">
        <v>8</v>
      </c>
      <c r="D620">
        <v>0.10073130334503801</v>
      </c>
      <c r="E620">
        <v>0.17783675188255199</v>
      </c>
      <c r="F620">
        <v>0.59164501830625604</v>
      </c>
      <c r="G620">
        <v>0.92972788590983102</v>
      </c>
      <c r="H620" t="s">
        <v>42</v>
      </c>
    </row>
    <row r="621" spans="1:8" x14ac:dyDescent="0.2">
      <c r="A621" t="s">
        <v>38</v>
      </c>
      <c r="B621" t="s">
        <v>56</v>
      </c>
      <c r="C621">
        <v>5</v>
      </c>
      <c r="D621">
        <v>0.54439116298114598</v>
      </c>
      <c r="E621">
        <v>0.30038550953203502</v>
      </c>
      <c r="F621">
        <v>0.16760337986469501</v>
      </c>
      <c r="G621">
        <v>0.61454572617054803</v>
      </c>
      <c r="H621" t="s">
        <v>42</v>
      </c>
    </row>
    <row r="622" spans="1:8" x14ac:dyDescent="0.2">
      <c r="A622" t="s">
        <v>38</v>
      </c>
      <c r="B622" t="s">
        <v>38</v>
      </c>
      <c r="C622">
        <v>65</v>
      </c>
      <c r="D622">
        <v>1</v>
      </c>
      <c r="E622">
        <v>2.2597731052592201E-2</v>
      </c>
      <c r="F622" s="1">
        <v>3.6252420765353502E-49</v>
      </c>
      <c r="G622" s="1">
        <v>7.9755325683777701E-48</v>
      </c>
      <c r="H622" t="s">
        <v>53</v>
      </c>
    </row>
    <row r="623" spans="1:8" x14ac:dyDescent="0.2">
      <c r="A623" t="s">
        <v>38</v>
      </c>
      <c r="B623" t="s">
        <v>67</v>
      </c>
      <c r="C623">
        <v>4</v>
      </c>
      <c r="D623">
        <v>0.37698441371966301</v>
      </c>
      <c r="E623">
        <v>0.35211971415058302</v>
      </c>
      <c r="F623">
        <v>0.396414425445135</v>
      </c>
      <c r="G623">
        <v>0.92972788590983102</v>
      </c>
      <c r="H623" t="s">
        <v>42</v>
      </c>
    </row>
    <row r="624" spans="1:8" x14ac:dyDescent="0.2">
      <c r="A624" t="s">
        <v>38</v>
      </c>
      <c r="B624" t="s">
        <v>54</v>
      </c>
      <c r="C624">
        <v>3</v>
      </c>
      <c r="D624">
        <v>0.53354876052354405</v>
      </c>
      <c r="E624">
        <v>0.43748913692571101</v>
      </c>
      <c r="F624">
        <v>0.43722682240278399</v>
      </c>
      <c r="G624">
        <v>0.92972788590983102</v>
      </c>
      <c r="H624" t="s">
        <v>42</v>
      </c>
    </row>
    <row r="625" spans="1:8" x14ac:dyDescent="0.2">
      <c r="A625" t="s">
        <v>38</v>
      </c>
      <c r="B625" t="s">
        <v>22</v>
      </c>
      <c r="C625">
        <v>8</v>
      </c>
      <c r="D625">
        <v>0.17496804309571601</v>
      </c>
      <c r="E625">
        <v>9.5361604254645793E-2</v>
      </c>
      <c r="F625">
        <v>0.11621500073935</v>
      </c>
      <c r="G625">
        <v>0.61454572617054803</v>
      </c>
      <c r="H625" t="s">
        <v>42</v>
      </c>
    </row>
    <row r="626" spans="1:8" x14ac:dyDescent="0.2">
      <c r="A626" t="s">
        <v>38</v>
      </c>
      <c r="B626" t="s">
        <v>66</v>
      </c>
      <c r="C626">
        <v>17</v>
      </c>
      <c r="D626">
        <v>3.7938887052442902E-2</v>
      </c>
      <c r="E626">
        <v>0.139605571799753</v>
      </c>
      <c r="F626">
        <v>0.78951305800721405</v>
      </c>
      <c r="G626">
        <v>0.98667673882954898</v>
      </c>
      <c r="H626" t="s">
        <v>42</v>
      </c>
    </row>
    <row r="627" spans="1:8" x14ac:dyDescent="0.2">
      <c r="A627" t="s">
        <v>38</v>
      </c>
      <c r="B627" t="s">
        <v>61</v>
      </c>
      <c r="C627">
        <v>48</v>
      </c>
      <c r="D627">
        <v>-8.7020795762130492E-3</v>
      </c>
      <c r="E627">
        <v>2.75532137788034E-2</v>
      </c>
      <c r="F627">
        <v>0.75356153960401795</v>
      </c>
      <c r="G627">
        <v>0.98667673882954898</v>
      </c>
      <c r="H627" t="s">
        <v>42</v>
      </c>
    </row>
    <row r="628" spans="1:8" x14ac:dyDescent="0.2">
      <c r="A628" t="s">
        <v>38</v>
      </c>
      <c r="B628" t="s">
        <v>55</v>
      </c>
      <c r="C628">
        <v>27</v>
      </c>
      <c r="D628">
        <v>-1.4989917697566101E-2</v>
      </c>
      <c r="E628">
        <v>2.3508730607451601E-2</v>
      </c>
      <c r="F628">
        <v>0.52951050830162405</v>
      </c>
      <c r="G628">
        <v>0.92972788590983102</v>
      </c>
      <c r="H628" t="s">
        <v>42</v>
      </c>
    </row>
    <row r="629" spans="1:8" x14ac:dyDescent="0.2">
      <c r="A629" t="s">
        <v>38</v>
      </c>
      <c r="B629" t="s">
        <v>58</v>
      </c>
      <c r="C629">
        <v>7</v>
      </c>
      <c r="D629">
        <v>-4.7827048429930899E-3</v>
      </c>
      <c r="E629">
        <v>0.27252110458473799</v>
      </c>
      <c r="F629">
        <v>0.98667673882954898</v>
      </c>
      <c r="G629">
        <v>0.98667673882954898</v>
      </c>
      <c r="H629" t="s">
        <v>42</v>
      </c>
    </row>
    <row r="630" spans="1:8" x14ac:dyDescent="0.2">
      <c r="A630" t="s">
        <v>38</v>
      </c>
      <c r="B630" t="s">
        <v>59</v>
      </c>
      <c r="C630">
        <v>13</v>
      </c>
      <c r="D630">
        <v>-2.0228489037675601E-2</v>
      </c>
      <c r="E630">
        <v>4.8018142406616698E-2</v>
      </c>
      <c r="F630">
        <v>0.68167358272779999</v>
      </c>
      <c r="G630">
        <v>0.98667673882954898</v>
      </c>
      <c r="H630" t="s">
        <v>42</v>
      </c>
    </row>
    <row r="631" spans="1:8" x14ac:dyDescent="0.2">
      <c r="A631" t="s">
        <v>38</v>
      </c>
      <c r="B631" t="s">
        <v>40</v>
      </c>
      <c r="C631">
        <v>58</v>
      </c>
      <c r="D631">
        <v>1.2832990541410199E-3</v>
      </c>
      <c r="E631">
        <v>2.16890698082184E-2</v>
      </c>
      <c r="F631">
        <v>0.95302893164297997</v>
      </c>
      <c r="G631">
        <v>0.98667673882954898</v>
      </c>
      <c r="H631" t="s">
        <v>42</v>
      </c>
    </row>
    <row r="632" spans="1:8" x14ac:dyDescent="0.2">
      <c r="A632" t="s">
        <v>38</v>
      </c>
      <c r="B632" t="s">
        <v>64</v>
      </c>
      <c r="C632">
        <v>56</v>
      </c>
      <c r="D632">
        <v>-2.7494339642489801E-2</v>
      </c>
      <c r="E632">
        <v>1.9175698715346402E-2</v>
      </c>
      <c r="F632">
        <v>0.15739140903304899</v>
      </c>
      <c r="G632">
        <v>0.61454572617054803</v>
      </c>
      <c r="H632" t="s">
        <v>42</v>
      </c>
    </row>
    <row r="633" spans="1:8" x14ac:dyDescent="0.2">
      <c r="A633" t="s">
        <v>38</v>
      </c>
      <c r="B633" t="s">
        <v>37</v>
      </c>
      <c r="C633">
        <v>6</v>
      </c>
      <c r="D633">
        <v>-0.11965294803559</v>
      </c>
      <c r="E633">
        <v>0.103959026175488</v>
      </c>
      <c r="F633">
        <v>0.31386844844532902</v>
      </c>
      <c r="G633">
        <v>0.86313823322465499</v>
      </c>
      <c r="H633" t="s">
        <v>42</v>
      </c>
    </row>
    <row r="634" spans="1:8" x14ac:dyDescent="0.2">
      <c r="A634" t="s">
        <v>38</v>
      </c>
      <c r="B634" t="s">
        <v>62</v>
      </c>
      <c r="C634">
        <v>7</v>
      </c>
      <c r="D634">
        <v>1.5873565387076499E-2</v>
      </c>
      <c r="E634">
        <v>0.118475401869105</v>
      </c>
      <c r="F634">
        <v>0.89864274577401804</v>
      </c>
      <c r="G634">
        <v>0.98667673882954898</v>
      </c>
      <c r="H634" t="s">
        <v>42</v>
      </c>
    </row>
    <row r="635" spans="1:8" x14ac:dyDescent="0.2">
      <c r="A635" t="s">
        <v>38</v>
      </c>
      <c r="B635" t="s">
        <v>29</v>
      </c>
      <c r="C635">
        <v>7</v>
      </c>
      <c r="D635">
        <v>0.32771762454376002</v>
      </c>
      <c r="E635">
        <v>0.22244522408410899</v>
      </c>
      <c r="F635">
        <v>0.200676711247223</v>
      </c>
      <c r="G635">
        <v>0.63069823534841496</v>
      </c>
      <c r="H635" t="s">
        <v>42</v>
      </c>
    </row>
    <row r="636" spans="1:8" x14ac:dyDescent="0.2">
      <c r="A636" t="s">
        <v>38</v>
      </c>
      <c r="B636" t="s">
        <v>15</v>
      </c>
      <c r="C636">
        <v>6</v>
      </c>
      <c r="D636">
        <v>1.6957751947561399</v>
      </c>
      <c r="E636">
        <v>0.85438279694547403</v>
      </c>
      <c r="F636">
        <v>0.11815164242364599</v>
      </c>
      <c r="G636">
        <v>0.61454572617054803</v>
      </c>
      <c r="H636" t="s">
        <v>42</v>
      </c>
    </row>
    <row r="637" spans="1:8" x14ac:dyDescent="0.2">
      <c r="A637" t="s">
        <v>38</v>
      </c>
      <c r="B637" t="s">
        <v>63</v>
      </c>
      <c r="C637">
        <v>48</v>
      </c>
      <c r="D637">
        <v>2.5395430132180599E-3</v>
      </c>
      <c r="E637">
        <v>1.56097356051577E-2</v>
      </c>
      <c r="F637">
        <v>0.87147536531207503</v>
      </c>
      <c r="G637">
        <v>0.98667673882954898</v>
      </c>
      <c r="H637" t="s">
        <v>42</v>
      </c>
    </row>
    <row r="638" spans="1:8" x14ac:dyDescent="0.2">
      <c r="A638" t="s">
        <v>38</v>
      </c>
      <c r="B638" t="s">
        <v>65</v>
      </c>
      <c r="C638">
        <v>33</v>
      </c>
      <c r="D638">
        <v>-8.5601000528854707E-2</v>
      </c>
      <c r="E638">
        <v>3.42126907212634E-2</v>
      </c>
      <c r="F638">
        <v>1.7835573848851798E-2</v>
      </c>
      <c r="G638">
        <v>0.19619131233737</v>
      </c>
      <c r="H638" t="s">
        <v>50</v>
      </c>
    </row>
  </sheetData>
  <autoFilter ref="A2:H2" xr:uid="{805B2F11-25FB-8943-9599-6DB25BF21D84}"/>
  <mergeCells count="1">
    <mergeCell ref="A1:H1"/>
  </mergeCells>
  <pageMargins left="0.25" right="0.25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14CBA-CD5F-4BD1-B614-5674104C1A5F}">
  <sheetPr codeName="Sheet2"/>
  <dimension ref="A1:AP44"/>
  <sheetViews>
    <sheetView zoomScale="90" zoomScaleNormal="90" workbookViewId="0">
      <selection sqref="A1:I1"/>
    </sheetView>
  </sheetViews>
  <sheetFormatPr baseColWidth="10" defaultColWidth="8.83203125" defaultRowHeight="15" x14ac:dyDescent="0.2"/>
  <cols>
    <col min="1" max="1" width="9.1640625" style="2"/>
  </cols>
  <sheetData>
    <row r="1" spans="1:42" s="2" customFormat="1" x14ac:dyDescent="0.2">
      <c r="A1" s="16" t="s">
        <v>81</v>
      </c>
      <c r="B1" s="16"/>
      <c r="C1" s="16"/>
      <c r="D1" s="16"/>
      <c r="E1" s="16"/>
      <c r="F1" s="16"/>
      <c r="G1" s="16"/>
      <c r="H1" s="16"/>
      <c r="I1" s="16"/>
    </row>
    <row r="3" spans="1:42" s="2" customFormat="1" x14ac:dyDescent="0.2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2" t="s">
        <v>14</v>
      </c>
      <c r="Q3" s="2" t="s">
        <v>15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20</v>
      </c>
      <c r="W3" s="2" t="s">
        <v>21</v>
      </c>
      <c r="X3" s="2" t="s">
        <v>22</v>
      </c>
      <c r="Y3" s="2" t="s">
        <v>23</v>
      </c>
      <c r="Z3" s="2" t="s">
        <v>24</v>
      </c>
      <c r="AA3" s="2" t="s">
        <v>25</v>
      </c>
      <c r="AB3" s="2" t="s">
        <v>26</v>
      </c>
      <c r="AC3" s="2" t="s">
        <v>27</v>
      </c>
      <c r="AD3" s="2" t="s">
        <v>28</v>
      </c>
      <c r="AE3" s="2" t="s">
        <v>29</v>
      </c>
      <c r="AF3" s="2" t="s">
        <v>30</v>
      </c>
      <c r="AG3" s="2" t="s">
        <v>31</v>
      </c>
      <c r="AH3" s="2" t="s">
        <v>32</v>
      </c>
      <c r="AI3" s="2" t="s">
        <v>33</v>
      </c>
      <c r="AJ3" s="2" t="s">
        <v>34</v>
      </c>
      <c r="AK3" s="2" t="s">
        <v>35</v>
      </c>
      <c r="AL3" s="2" t="s">
        <v>36</v>
      </c>
      <c r="AM3" s="2" t="s">
        <v>37</v>
      </c>
      <c r="AN3" s="2" t="s">
        <v>38</v>
      </c>
      <c r="AO3" s="2" t="s">
        <v>39</v>
      </c>
      <c r="AP3" s="2" t="s">
        <v>40</v>
      </c>
    </row>
    <row r="4" spans="1:42" x14ac:dyDescent="0.2">
      <c r="A4" s="2" t="s">
        <v>0</v>
      </c>
      <c r="C4">
        <v>5.6000000000000001E-2</v>
      </c>
      <c r="D4">
        <v>8.8999999999999999E-3</v>
      </c>
      <c r="E4">
        <v>7.8100000000000003E-2</v>
      </c>
      <c r="F4">
        <v>0.59919999999999995</v>
      </c>
      <c r="G4">
        <v>1.1299999999999999E-2</v>
      </c>
      <c r="H4">
        <v>0.26150000000000001</v>
      </c>
      <c r="I4">
        <v>5.9999999999999995E-4</v>
      </c>
      <c r="J4">
        <v>0.68540000000000001</v>
      </c>
      <c r="K4">
        <v>8.5400000000000004E-2</v>
      </c>
      <c r="L4">
        <v>0.54310000000000003</v>
      </c>
      <c r="M4">
        <v>0.83169999999999999</v>
      </c>
      <c r="N4">
        <v>0.1986</v>
      </c>
      <c r="P4">
        <v>3.3E-3</v>
      </c>
      <c r="R4">
        <v>0.84219999999999995</v>
      </c>
      <c r="S4">
        <v>0.47060000000000002</v>
      </c>
      <c r="T4">
        <v>2.3199999999999998E-2</v>
      </c>
      <c r="U4">
        <v>8.1600000000000006E-2</v>
      </c>
      <c r="V4">
        <v>1.29E-2</v>
      </c>
      <c r="W4">
        <v>3.4299999999999997E-2</v>
      </c>
      <c r="X4">
        <v>5.3600000000000002E-2</v>
      </c>
      <c r="Y4">
        <v>1.4E-2</v>
      </c>
      <c r="Z4">
        <v>8.3999999999999995E-3</v>
      </c>
      <c r="AA4">
        <v>3.85E-2</v>
      </c>
      <c r="AB4">
        <v>0.97489999999999999</v>
      </c>
      <c r="AC4">
        <v>0.25919999999999999</v>
      </c>
      <c r="AD4">
        <v>0.57010000000000005</v>
      </c>
      <c r="AE4">
        <v>0.88929999999999998</v>
      </c>
      <c r="AF4">
        <v>0.41139999999999999</v>
      </c>
      <c r="AG4">
        <v>4.5999999999999999E-3</v>
      </c>
      <c r="AH4">
        <v>0.24709999999999999</v>
      </c>
      <c r="AI4">
        <v>1E-4</v>
      </c>
      <c r="AJ4">
        <v>0.55869999999999997</v>
      </c>
      <c r="AK4">
        <v>1.8599999999999998E-2</v>
      </c>
      <c r="AL4">
        <v>0.3362</v>
      </c>
      <c r="AM4">
        <v>0.33689999999999998</v>
      </c>
      <c r="AN4">
        <v>2.0299999999999999E-2</v>
      </c>
      <c r="AO4">
        <v>0.80820000000000003</v>
      </c>
      <c r="AP4">
        <v>0.6663</v>
      </c>
    </row>
    <row r="5" spans="1:42" x14ac:dyDescent="0.2">
      <c r="A5" s="2" t="s">
        <v>1</v>
      </c>
      <c r="B5">
        <v>5.6000000000000001E-2</v>
      </c>
      <c r="D5">
        <v>9.5100000000000004E-2</v>
      </c>
      <c r="E5">
        <v>2.06E-2</v>
      </c>
      <c r="F5">
        <v>8.0699999999999994E-2</v>
      </c>
      <c r="G5" s="1">
        <v>1.3345E-5</v>
      </c>
      <c r="H5">
        <v>4.0000000000000002E-4</v>
      </c>
      <c r="I5">
        <v>8.0000000000000004E-4</v>
      </c>
      <c r="J5">
        <v>8.0000000000000002E-3</v>
      </c>
      <c r="K5">
        <v>8.2000000000000007E-3</v>
      </c>
      <c r="L5">
        <v>2.7799999999999998E-2</v>
      </c>
      <c r="M5">
        <v>0.1779</v>
      </c>
      <c r="N5">
        <v>4.2200000000000001E-2</v>
      </c>
      <c r="P5">
        <v>1.5699999999999999E-2</v>
      </c>
      <c r="R5">
        <v>0.16930000000000001</v>
      </c>
      <c r="S5">
        <v>0.6431</v>
      </c>
      <c r="T5">
        <v>1E-4</v>
      </c>
      <c r="U5">
        <v>1.0500000000000001E-2</v>
      </c>
      <c r="V5">
        <v>3.3E-3</v>
      </c>
      <c r="W5">
        <v>1E-4</v>
      </c>
      <c r="X5">
        <v>0.44169999999999998</v>
      </c>
      <c r="Y5">
        <v>1E-3</v>
      </c>
      <c r="Z5">
        <v>2.8999999999999998E-3</v>
      </c>
      <c r="AA5">
        <v>1.0200000000000001E-2</v>
      </c>
      <c r="AB5">
        <v>0.2041</v>
      </c>
      <c r="AC5">
        <v>0.1865</v>
      </c>
      <c r="AD5">
        <v>1.24E-2</v>
      </c>
      <c r="AE5">
        <v>0.50280000000000002</v>
      </c>
      <c r="AG5">
        <v>1.1000000000000001E-3</v>
      </c>
      <c r="AH5">
        <v>7.2800000000000004E-2</v>
      </c>
      <c r="AI5">
        <v>6.1100000000000002E-2</v>
      </c>
      <c r="AJ5">
        <v>0.15160000000000001</v>
      </c>
      <c r="AK5">
        <v>2.47E-2</v>
      </c>
      <c r="AL5">
        <v>1.8E-3</v>
      </c>
      <c r="AM5">
        <v>6.8999999999999999E-3</v>
      </c>
      <c r="AN5">
        <v>0.1028</v>
      </c>
      <c r="AO5">
        <v>0.26879999999999998</v>
      </c>
      <c r="AP5">
        <v>1.5800000000000002E-2</v>
      </c>
    </row>
    <row r="6" spans="1:42" x14ac:dyDescent="0.2">
      <c r="A6" s="2" t="s">
        <v>2</v>
      </c>
      <c r="B6">
        <v>8.8999999999999999E-3</v>
      </c>
      <c r="C6">
        <v>9.5100000000000004E-2</v>
      </c>
      <c r="E6">
        <v>0.22040000000000001</v>
      </c>
      <c r="F6">
        <v>0.63260000000000005</v>
      </c>
      <c r="G6" s="1">
        <v>9.1902999999999997E-13</v>
      </c>
      <c r="H6">
        <v>0.64800000000000002</v>
      </c>
      <c r="I6">
        <v>0.13819999999999999</v>
      </c>
      <c r="J6">
        <v>0.92100000000000004</v>
      </c>
      <c r="K6">
        <v>0.1192</v>
      </c>
      <c r="L6">
        <v>0.15870000000000001</v>
      </c>
      <c r="M6">
        <v>4.7999999999999996E-3</v>
      </c>
      <c r="N6">
        <v>0.73219999999999996</v>
      </c>
      <c r="P6">
        <v>0.49530000000000002</v>
      </c>
      <c r="Q6">
        <v>0.38159999999999999</v>
      </c>
      <c r="R6">
        <v>0.78500000000000003</v>
      </c>
      <c r="S6">
        <v>0.16700000000000001</v>
      </c>
      <c r="T6">
        <v>0.14030000000000001</v>
      </c>
      <c r="U6">
        <v>0.50019999999999998</v>
      </c>
      <c r="V6">
        <v>7.5999999999999998E-2</v>
      </c>
      <c r="W6" s="1">
        <v>9.9116000000000007E-12</v>
      </c>
      <c r="X6">
        <v>0.46429999999999999</v>
      </c>
      <c r="Y6" s="1">
        <v>6.8733999999999996E-5</v>
      </c>
      <c r="AB6">
        <v>9.5999999999999992E-3</v>
      </c>
      <c r="AC6">
        <v>0.2591</v>
      </c>
      <c r="AD6">
        <v>9.3399999999999997E-2</v>
      </c>
      <c r="AE6">
        <v>0.83220000000000005</v>
      </c>
      <c r="AF6">
        <v>6.4000000000000001E-2</v>
      </c>
      <c r="AG6">
        <v>3.8899999999999997E-2</v>
      </c>
      <c r="AH6">
        <v>0.6895</v>
      </c>
      <c r="AI6">
        <v>0.29659999999999997</v>
      </c>
      <c r="AJ6">
        <v>0.61819999999999997</v>
      </c>
      <c r="AK6">
        <v>0.1137</v>
      </c>
      <c r="AL6">
        <v>4.7999999999999996E-3</v>
      </c>
      <c r="AN6">
        <v>0.2218</v>
      </c>
      <c r="AO6">
        <v>2.4299999999999999E-2</v>
      </c>
      <c r="AP6">
        <v>0.94220000000000004</v>
      </c>
    </row>
    <row r="7" spans="1:42" x14ac:dyDescent="0.2">
      <c r="A7" s="2" t="s">
        <v>3</v>
      </c>
      <c r="B7">
        <v>7.8100000000000003E-2</v>
      </c>
      <c r="C7">
        <v>2.06E-2</v>
      </c>
      <c r="D7">
        <v>0.22040000000000001</v>
      </c>
      <c r="F7">
        <v>0.33600000000000002</v>
      </c>
      <c r="G7">
        <v>5.5999999999999999E-3</v>
      </c>
      <c r="H7">
        <v>1.1000000000000001E-3</v>
      </c>
      <c r="I7">
        <v>1.9E-3</v>
      </c>
      <c r="J7">
        <v>0.42709999999999998</v>
      </c>
      <c r="K7">
        <v>1.55E-2</v>
      </c>
      <c r="L7">
        <v>0.79369999999999996</v>
      </c>
      <c r="M7">
        <v>0.12859999999999999</v>
      </c>
      <c r="N7">
        <v>1.5E-3</v>
      </c>
      <c r="P7">
        <v>0.27439999999999998</v>
      </c>
      <c r="R7">
        <v>0.13600000000000001</v>
      </c>
      <c r="S7">
        <v>0.747</v>
      </c>
      <c r="T7">
        <v>1.7100000000000001E-2</v>
      </c>
      <c r="U7">
        <v>0.76239999999999997</v>
      </c>
      <c r="V7">
        <v>2.9999999999999997E-4</v>
      </c>
      <c r="W7">
        <v>1E-4</v>
      </c>
      <c r="X7">
        <v>8.0199999999999994E-2</v>
      </c>
      <c r="Y7" s="1">
        <v>2.5668000000000001E-6</v>
      </c>
      <c r="Z7" s="1">
        <v>5.7740000000000001E-6</v>
      </c>
      <c r="AA7" s="1">
        <v>9.8392000000000003E-5</v>
      </c>
      <c r="AB7">
        <v>0.88119999999999998</v>
      </c>
      <c r="AC7">
        <v>0.25629999999999997</v>
      </c>
      <c r="AD7">
        <v>2.9100000000000001E-2</v>
      </c>
      <c r="AE7">
        <v>0.59870000000000001</v>
      </c>
      <c r="AF7">
        <v>0.251</v>
      </c>
      <c r="AG7" s="1">
        <v>1.6331E-7</v>
      </c>
      <c r="AH7">
        <v>5.0000000000000001E-4</v>
      </c>
      <c r="AI7" s="1">
        <v>2.6098E-6</v>
      </c>
      <c r="AJ7">
        <v>0.81789999999999996</v>
      </c>
      <c r="AK7">
        <v>5.8999999999999999E-3</v>
      </c>
      <c r="AL7">
        <v>0.1055</v>
      </c>
      <c r="AM7">
        <v>0.12180000000000001</v>
      </c>
      <c r="AN7">
        <v>4.2500000000000003E-2</v>
      </c>
      <c r="AO7">
        <v>9.2299999999999993E-2</v>
      </c>
      <c r="AP7">
        <v>0.67859999999999998</v>
      </c>
    </row>
    <row r="8" spans="1:42" x14ac:dyDescent="0.2">
      <c r="A8" s="2" t="s">
        <v>4</v>
      </c>
      <c r="B8">
        <v>0.59919999999999995</v>
      </c>
      <c r="C8">
        <v>8.0699999999999994E-2</v>
      </c>
      <c r="D8">
        <v>0.63260000000000005</v>
      </c>
      <c r="E8">
        <v>0.33600000000000002</v>
      </c>
      <c r="G8">
        <v>0.17230000000000001</v>
      </c>
      <c r="H8">
        <v>9.7999999999999997E-3</v>
      </c>
      <c r="I8">
        <v>0.23180000000000001</v>
      </c>
      <c r="J8">
        <v>0.72570000000000001</v>
      </c>
      <c r="K8">
        <v>0.31669999999999998</v>
      </c>
      <c r="L8">
        <v>0.1033</v>
      </c>
      <c r="M8">
        <v>0.7671</v>
      </c>
      <c r="N8">
        <v>0.46610000000000001</v>
      </c>
      <c r="P8">
        <v>0.96379999999999999</v>
      </c>
      <c r="R8">
        <v>0.313</v>
      </c>
      <c r="S8">
        <v>0.42230000000000001</v>
      </c>
      <c r="T8">
        <v>0.23549999999999999</v>
      </c>
      <c r="U8">
        <v>8.4400000000000003E-2</v>
      </c>
      <c r="V8">
        <v>0.1326</v>
      </c>
      <c r="W8">
        <v>0.1094</v>
      </c>
      <c r="X8">
        <v>0.4289</v>
      </c>
      <c r="Y8">
        <v>0.13669999999999999</v>
      </c>
      <c r="Z8">
        <v>0.43519999999999998</v>
      </c>
      <c r="AA8">
        <v>0.32650000000000001</v>
      </c>
      <c r="AB8">
        <v>0.62209999999999999</v>
      </c>
      <c r="AC8">
        <v>0.69130000000000003</v>
      </c>
      <c r="AD8">
        <v>9.0700000000000003E-2</v>
      </c>
      <c r="AE8">
        <v>0.50739999999999996</v>
      </c>
      <c r="AF8">
        <v>0.3876</v>
      </c>
      <c r="AG8">
        <v>0.36890000000000001</v>
      </c>
      <c r="AH8">
        <v>0.3362</v>
      </c>
      <c r="AI8">
        <v>0.52329999999999999</v>
      </c>
      <c r="AJ8">
        <v>2.75E-2</v>
      </c>
      <c r="AK8">
        <v>0.17929999999999999</v>
      </c>
      <c r="AL8">
        <v>0.21510000000000001</v>
      </c>
      <c r="AM8">
        <v>0.93479999999999996</v>
      </c>
      <c r="AN8">
        <v>0.2616</v>
      </c>
      <c r="AO8">
        <v>0.96</v>
      </c>
      <c r="AP8">
        <v>6.8999999999999999E-3</v>
      </c>
    </row>
    <row r="9" spans="1:42" x14ac:dyDescent="0.2">
      <c r="A9" s="2" t="s">
        <v>5</v>
      </c>
      <c r="B9">
        <v>1.1299999999999999E-2</v>
      </c>
      <c r="C9" s="1">
        <v>1.3345E-5</v>
      </c>
      <c r="D9" s="1">
        <v>9.1902999999999997E-13</v>
      </c>
      <c r="E9">
        <v>5.5999999999999999E-3</v>
      </c>
      <c r="F9">
        <v>0.17230000000000001</v>
      </c>
      <c r="H9" s="1">
        <v>1.7383999999999999E-8</v>
      </c>
      <c r="I9" s="1">
        <v>8.6054000000000001E-20</v>
      </c>
      <c r="J9">
        <v>0.24390000000000001</v>
      </c>
      <c r="K9" s="1">
        <v>3.3664000000000002E-5</v>
      </c>
      <c r="L9" s="1">
        <v>2.1819000000000001E-9</v>
      </c>
      <c r="M9">
        <v>5.0200000000000002E-2</v>
      </c>
      <c r="N9">
        <v>3.7199999999999997E-2</v>
      </c>
      <c r="P9">
        <v>5.1999999999999998E-3</v>
      </c>
      <c r="R9">
        <v>0.59770000000000001</v>
      </c>
      <c r="S9">
        <v>0.6411</v>
      </c>
      <c r="T9" s="1">
        <v>3.1530999999999998E-27</v>
      </c>
      <c r="U9" s="1">
        <v>8.2636E-5</v>
      </c>
      <c r="V9">
        <v>6.9999999999999999E-4</v>
      </c>
      <c r="W9" s="1">
        <v>8.1049999999999999E-33</v>
      </c>
      <c r="X9">
        <v>7.9000000000000008E-3</v>
      </c>
      <c r="Y9" s="1">
        <v>2.1387000000000001E-24</v>
      </c>
      <c r="Z9" s="1">
        <v>1.3984E-5</v>
      </c>
      <c r="AA9" s="1">
        <v>2.7225000000000002E-30</v>
      </c>
      <c r="AB9">
        <v>2.5100000000000001E-2</v>
      </c>
      <c r="AC9">
        <v>0.1956</v>
      </c>
      <c r="AD9">
        <v>6.9999999999999999E-4</v>
      </c>
      <c r="AE9">
        <v>0.78439999999999999</v>
      </c>
      <c r="AG9" s="1">
        <v>2.4286000000000001E-14</v>
      </c>
      <c r="AH9" s="1">
        <v>1.6192000000000001E-6</v>
      </c>
      <c r="AI9" s="1">
        <v>3.0607999999999999E-8</v>
      </c>
      <c r="AJ9">
        <v>4.1799999999999997E-2</v>
      </c>
      <c r="AK9">
        <v>8.0000000000000004E-4</v>
      </c>
      <c r="AL9" s="1">
        <v>1.6486000000000001E-9</v>
      </c>
      <c r="AM9">
        <v>2.0000000000000001E-4</v>
      </c>
      <c r="AN9">
        <v>7.6E-3</v>
      </c>
      <c r="AO9">
        <v>0.21640000000000001</v>
      </c>
      <c r="AP9">
        <v>3.1199999999999999E-2</v>
      </c>
    </row>
    <row r="10" spans="1:42" x14ac:dyDescent="0.2">
      <c r="A10" s="2" t="s">
        <v>6</v>
      </c>
      <c r="B10">
        <v>0.26150000000000001</v>
      </c>
      <c r="C10">
        <v>4.0000000000000002E-4</v>
      </c>
      <c r="D10">
        <v>0.64800000000000002</v>
      </c>
      <c r="E10">
        <v>1.1000000000000001E-3</v>
      </c>
      <c r="F10">
        <v>9.7999999999999997E-3</v>
      </c>
      <c r="G10" s="1">
        <v>1.7383999999999999E-8</v>
      </c>
      <c r="I10">
        <v>1E-4</v>
      </c>
      <c r="J10">
        <v>0.33810000000000001</v>
      </c>
      <c r="K10">
        <v>4.7999999999999996E-3</v>
      </c>
      <c r="L10">
        <v>6.7000000000000002E-3</v>
      </c>
      <c r="M10">
        <v>0.72909999999999997</v>
      </c>
      <c r="N10">
        <v>6.7000000000000002E-3</v>
      </c>
      <c r="P10">
        <v>0.12720000000000001</v>
      </c>
      <c r="R10">
        <v>1.1999999999999999E-3</v>
      </c>
      <c r="S10">
        <v>0.52590000000000003</v>
      </c>
      <c r="T10" s="1">
        <v>1.7657000000000001E-6</v>
      </c>
      <c r="U10">
        <v>6.1000000000000004E-3</v>
      </c>
      <c r="V10" s="1">
        <v>4.5125000000000002E-7</v>
      </c>
      <c r="W10" s="1">
        <v>5.7621999999999998E-5</v>
      </c>
      <c r="X10">
        <v>0.13089999999999999</v>
      </c>
      <c r="Y10" s="1">
        <v>2.9258999999999998E-6</v>
      </c>
      <c r="Z10">
        <v>1.2E-2</v>
      </c>
      <c r="AA10">
        <v>1.21E-2</v>
      </c>
      <c r="AB10">
        <v>5.2200000000000003E-2</v>
      </c>
      <c r="AC10">
        <v>0.40189999999999998</v>
      </c>
      <c r="AD10" s="1">
        <v>1.5625E-10</v>
      </c>
      <c r="AE10">
        <v>0.55310000000000004</v>
      </c>
      <c r="AF10">
        <v>0.1633</v>
      </c>
      <c r="AG10" s="1">
        <v>2.9465999999999999E-5</v>
      </c>
      <c r="AH10">
        <v>6.9999999999999999E-4</v>
      </c>
      <c r="AI10">
        <v>7.3499999999999996E-2</v>
      </c>
      <c r="AJ10">
        <v>0.79069999999999996</v>
      </c>
      <c r="AK10" s="1">
        <v>2.9255000000000002E-6</v>
      </c>
      <c r="AL10">
        <v>2.35E-2</v>
      </c>
      <c r="AM10">
        <v>1.7899999999999999E-2</v>
      </c>
      <c r="AN10">
        <v>0.156</v>
      </c>
      <c r="AO10">
        <v>0.19470000000000001</v>
      </c>
      <c r="AP10">
        <v>0.39500000000000002</v>
      </c>
    </row>
    <row r="11" spans="1:42" x14ac:dyDescent="0.2">
      <c r="A11" s="2" t="s">
        <v>7</v>
      </c>
      <c r="B11">
        <v>5.9999999999999995E-4</v>
      </c>
      <c r="C11">
        <v>8.0000000000000004E-4</v>
      </c>
      <c r="D11">
        <v>0.13819999999999999</v>
      </c>
      <c r="E11">
        <v>1.9E-3</v>
      </c>
      <c r="F11">
        <v>0.23180000000000001</v>
      </c>
      <c r="G11" s="1">
        <v>8.6054000000000001E-20</v>
      </c>
      <c r="H11">
        <v>1E-4</v>
      </c>
      <c r="J11">
        <v>0.62649999999999995</v>
      </c>
      <c r="K11" s="1">
        <v>9.6034999999999999E-8</v>
      </c>
      <c r="L11">
        <v>6.7999999999999996E-3</v>
      </c>
      <c r="M11">
        <v>0.97109999999999996</v>
      </c>
      <c r="N11">
        <v>0.14580000000000001</v>
      </c>
      <c r="P11">
        <v>0.1157</v>
      </c>
      <c r="R11">
        <v>0.81379999999999997</v>
      </c>
      <c r="S11">
        <v>0.83189999999999997</v>
      </c>
      <c r="T11" s="1">
        <v>3.0319999999999999E-6</v>
      </c>
      <c r="U11">
        <v>9.5999999999999992E-3</v>
      </c>
      <c r="V11">
        <v>5.0000000000000001E-4</v>
      </c>
      <c r="W11" s="1">
        <v>3.8951999999999998E-21</v>
      </c>
      <c r="X11">
        <v>8.3999999999999995E-3</v>
      </c>
      <c r="Y11" s="1">
        <v>5.0559999999999997E-7</v>
      </c>
      <c r="Z11" s="1">
        <v>3.7033999999999998E-10</v>
      </c>
      <c r="AA11" s="1">
        <v>1.0393E-39</v>
      </c>
      <c r="AB11">
        <v>0.23430000000000001</v>
      </c>
      <c r="AC11">
        <v>0.19489999999999999</v>
      </c>
      <c r="AD11">
        <v>2.0500000000000001E-2</v>
      </c>
      <c r="AE11">
        <v>0.75309999999999999</v>
      </c>
      <c r="AF11">
        <v>7.6799999999999993E-2</v>
      </c>
      <c r="AG11" s="1">
        <v>1.5223999999999999E-7</v>
      </c>
      <c r="AH11" s="1">
        <v>4.3311999999999998E-8</v>
      </c>
      <c r="AI11" s="1">
        <v>1.4175999999999999E-12</v>
      </c>
      <c r="AJ11">
        <v>3.3300000000000003E-2</v>
      </c>
      <c r="AK11">
        <v>3.7000000000000002E-3</v>
      </c>
      <c r="AL11">
        <v>1.06E-2</v>
      </c>
      <c r="AM11">
        <v>0.15620000000000001</v>
      </c>
      <c r="AN11">
        <v>9.2999999999999992E-3</v>
      </c>
      <c r="AO11">
        <v>0.69789999999999996</v>
      </c>
      <c r="AP11">
        <v>0.54800000000000004</v>
      </c>
    </row>
    <row r="12" spans="1:42" x14ac:dyDescent="0.2">
      <c r="A12" s="2" t="s">
        <v>8</v>
      </c>
      <c r="B12">
        <v>0.68540000000000001</v>
      </c>
      <c r="C12">
        <v>8.0000000000000002E-3</v>
      </c>
      <c r="D12">
        <v>0.92100000000000004</v>
      </c>
      <c r="E12">
        <v>0.42709999999999998</v>
      </c>
      <c r="F12">
        <v>0.72570000000000001</v>
      </c>
      <c r="G12">
        <v>0.24390000000000001</v>
      </c>
      <c r="H12">
        <v>0.33810000000000001</v>
      </c>
      <c r="I12">
        <v>0.62649999999999995</v>
      </c>
      <c r="K12">
        <v>3.9399999999999998E-2</v>
      </c>
      <c r="L12">
        <v>0.69299999999999995</v>
      </c>
      <c r="M12">
        <v>0.66090000000000004</v>
      </c>
      <c r="N12" s="1">
        <v>9.9679999999999993E-7</v>
      </c>
      <c r="P12">
        <v>3.3999999999999998E-3</v>
      </c>
      <c r="R12">
        <v>0.65269999999999995</v>
      </c>
      <c r="S12">
        <v>0.9284</v>
      </c>
      <c r="T12">
        <v>0.69099999999999995</v>
      </c>
      <c r="U12">
        <v>0.93110000000000004</v>
      </c>
      <c r="V12">
        <v>1.0800000000000001E-2</v>
      </c>
      <c r="W12">
        <v>0.64770000000000005</v>
      </c>
      <c r="X12">
        <v>5.3800000000000001E-2</v>
      </c>
      <c r="Y12">
        <v>0.13400000000000001</v>
      </c>
      <c r="Z12">
        <v>0.40089999999999998</v>
      </c>
      <c r="AA12">
        <v>0.40500000000000003</v>
      </c>
      <c r="AB12">
        <v>0.32300000000000001</v>
      </c>
      <c r="AC12">
        <v>0.2848</v>
      </c>
      <c r="AD12">
        <v>0.25209999999999999</v>
      </c>
      <c r="AF12">
        <v>0.68489999999999995</v>
      </c>
      <c r="AG12">
        <v>7.7600000000000002E-2</v>
      </c>
      <c r="AH12">
        <v>0.52180000000000004</v>
      </c>
      <c r="AI12">
        <v>0.01</v>
      </c>
      <c r="AJ12">
        <v>0.14960000000000001</v>
      </c>
      <c r="AK12">
        <v>0.49969999999999998</v>
      </c>
      <c r="AL12">
        <v>2.53E-2</v>
      </c>
      <c r="AM12">
        <v>0.50549999999999995</v>
      </c>
      <c r="AN12">
        <v>0.25819999999999999</v>
      </c>
      <c r="AO12">
        <v>0.51649999999999996</v>
      </c>
      <c r="AP12">
        <v>0.37190000000000001</v>
      </c>
    </row>
    <row r="13" spans="1:42" x14ac:dyDescent="0.2">
      <c r="A13" s="2" t="s">
        <v>9</v>
      </c>
      <c r="B13">
        <v>8.5400000000000004E-2</v>
      </c>
      <c r="C13">
        <v>8.2000000000000007E-3</v>
      </c>
      <c r="D13">
        <v>0.1192</v>
      </c>
      <c r="E13">
        <v>1.55E-2</v>
      </c>
      <c r="F13">
        <v>0.31669999999999998</v>
      </c>
      <c r="G13" s="1">
        <v>3.3664000000000002E-5</v>
      </c>
      <c r="H13">
        <v>4.7999999999999996E-3</v>
      </c>
      <c r="I13" s="1">
        <v>9.6034999999999999E-8</v>
      </c>
      <c r="J13">
        <v>3.9399999999999998E-2</v>
      </c>
      <c r="L13">
        <v>2.6800000000000001E-2</v>
      </c>
      <c r="M13">
        <v>0.64770000000000005</v>
      </c>
      <c r="N13">
        <v>6.8900000000000003E-2</v>
      </c>
      <c r="P13">
        <v>0.2253</v>
      </c>
      <c r="R13">
        <v>0.91449999999999998</v>
      </c>
      <c r="S13">
        <v>0.66290000000000004</v>
      </c>
      <c r="T13">
        <v>4.0000000000000002E-4</v>
      </c>
      <c r="U13">
        <v>2.9600000000000001E-2</v>
      </c>
      <c r="V13">
        <v>4.8399999999999999E-2</v>
      </c>
      <c r="W13" s="1">
        <v>2.9324000000000001E-6</v>
      </c>
      <c r="X13">
        <v>0.21929999999999999</v>
      </c>
      <c r="Y13">
        <v>1.5E-3</v>
      </c>
      <c r="Z13" s="1">
        <v>4.4742999999999997E-6</v>
      </c>
      <c r="AA13" s="1">
        <v>4.8775999999999997E-6</v>
      </c>
      <c r="AB13">
        <v>0.74019999999999997</v>
      </c>
      <c r="AC13">
        <v>0.2787</v>
      </c>
      <c r="AD13">
        <v>7.46E-2</v>
      </c>
      <c r="AE13">
        <v>0.97950000000000004</v>
      </c>
      <c r="AG13">
        <v>1.1999999999999999E-3</v>
      </c>
      <c r="AH13">
        <v>7.9000000000000008E-3</v>
      </c>
      <c r="AI13">
        <v>2.9000000000000001E-2</v>
      </c>
      <c r="AJ13">
        <v>0.22869999999999999</v>
      </c>
      <c r="AK13">
        <v>3.0000000000000001E-3</v>
      </c>
      <c r="AL13">
        <v>7.1000000000000004E-3</v>
      </c>
      <c r="AM13">
        <v>9.2200000000000004E-2</v>
      </c>
      <c r="AN13">
        <v>5.8900000000000001E-2</v>
      </c>
      <c r="AO13">
        <v>0.80820000000000003</v>
      </c>
      <c r="AP13">
        <v>0.43919999999999998</v>
      </c>
    </row>
    <row r="14" spans="1:42" x14ac:dyDescent="0.2">
      <c r="A14" s="2" t="s">
        <v>10</v>
      </c>
      <c r="B14">
        <v>0.54310000000000003</v>
      </c>
      <c r="C14">
        <v>2.7799999999999998E-2</v>
      </c>
      <c r="D14">
        <v>0.15870000000000001</v>
      </c>
      <c r="E14">
        <v>0.79369999999999996</v>
      </c>
      <c r="F14">
        <v>0.1033</v>
      </c>
      <c r="G14" s="1">
        <v>2.1819000000000001E-9</v>
      </c>
      <c r="H14">
        <v>6.7000000000000002E-3</v>
      </c>
      <c r="I14">
        <v>6.7999999999999996E-3</v>
      </c>
      <c r="J14">
        <v>0.69299999999999995</v>
      </c>
      <c r="K14">
        <v>2.6800000000000001E-2</v>
      </c>
      <c r="M14">
        <v>0.60870000000000002</v>
      </c>
      <c r="N14">
        <v>0.56040000000000001</v>
      </c>
      <c r="P14">
        <v>0.34150000000000003</v>
      </c>
      <c r="R14">
        <v>0.94789999999999996</v>
      </c>
      <c r="S14">
        <v>0.3276</v>
      </c>
      <c r="T14">
        <v>5.9999999999999995E-4</v>
      </c>
      <c r="U14">
        <v>4.0000000000000002E-4</v>
      </c>
      <c r="V14">
        <v>0.44879999999999998</v>
      </c>
      <c r="W14">
        <v>4.0000000000000002E-4</v>
      </c>
      <c r="X14">
        <v>0.64800000000000002</v>
      </c>
      <c r="Y14">
        <v>1E-4</v>
      </c>
      <c r="Z14">
        <v>6.3E-3</v>
      </c>
      <c r="AA14">
        <v>2.9700000000000001E-2</v>
      </c>
      <c r="AB14">
        <v>0.81930000000000003</v>
      </c>
      <c r="AC14">
        <v>0.24479999999999999</v>
      </c>
      <c r="AD14">
        <v>0.3251</v>
      </c>
      <c r="AE14">
        <v>0.77969999999999995</v>
      </c>
      <c r="AF14">
        <v>0.1439</v>
      </c>
      <c r="AG14">
        <v>1.8E-3</v>
      </c>
      <c r="AH14">
        <v>4.1999999999999997E-3</v>
      </c>
      <c r="AI14">
        <v>5.3499999999999999E-2</v>
      </c>
      <c r="AJ14">
        <v>3.4700000000000002E-2</v>
      </c>
      <c r="AK14">
        <v>8.6199999999999999E-2</v>
      </c>
      <c r="AL14">
        <v>6.9999999999999999E-4</v>
      </c>
      <c r="AM14">
        <v>0.69010000000000005</v>
      </c>
      <c r="AN14">
        <v>3.61E-2</v>
      </c>
      <c r="AO14">
        <v>0.62839999999999996</v>
      </c>
      <c r="AP14">
        <v>0.47</v>
      </c>
    </row>
    <row r="15" spans="1:42" x14ac:dyDescent="0.2">
      <c r="A15" s="2" t="s">
        <v>11</v>
      </c>
      <c r="B15">
        <v>0.83169999999999999</v>
      </c>
      <c r="C15">
        <v>0.1779</v>
      </c>
      <c r="D15">
        <v>4.7999999999999996E-3</v>
      </c>
      <c r="E15">
        <v>0.12859999999999999</v>
      </c>
      <c r="F15">
        <v>0.7671</v>
      </c>
      <c r="G15">
        <v>5.0200000000000002E-2</v>
      </c>
      <c r="H15">
        <v>0.72909999999999997</v>
      </c>
      <c r="I15">
        <v>0.97109999999999996</v>
      </c>
      <c r="J15">
        <v>0.66090000000000004</v>
      </c>
      <c r="K15">
        <v>0.64770000000000005</v>
      </c>
      <c r="L15">
        <v>0.60870000000000002</v>
      </c>
      <c r="N15">
        <v>0.34449999999999997</v>
      </c>
      <c r="O15">
        <v>0.28439999999999999</v>
      </c>
      <c r="P15">
        <v>0.73080000000000001</v>
      </c>
      <c r="Q15">
        <v>0.28029999999999999</v>
      </c>
      <c r="R15">
        <v>0.37080000000000002</v>
      </c>
      <c r="T15">
        <v>0.84299999999999997</v>
      </c>
      <c r="U15">
        <v>0.51749999999999996</v>
      </c>
      <c r="V15">
        <v>0.70599999999999996</v>
      </c>
      <c r="W15">
        <v>0.70669999999999999</v>
      </c>
      <c r="X15">
        <v>0.94750000000000001</v>
      </c>
      <c r="Y15">
        <v>0.7752</v>
      </c>
      <c r="Z15">
        <v>0.82830000000000004</v>
      </c>
      <c r="AA15">
        <v>0.95020000000000004</v>
      </c>
      <c r="AB15">
        <v>0.4874</v>
      </c>
      <c r="AC15">
        <v>0.1162</v>
      </c>
      <c r="AD15">
        <v>0.1898</v>
      </c>
      <c r="AE15">
        <v>0.69769999999999999</v>
      </c>
      <c r="AF15">
        <v>0.90439999999999998</v>
      </c>
      <c r="AG15">
        <v>7.6399999999999996E-2</v>
      </c>
      <c r="AH15">
        <v>0.54769999999999996</v>
      </c>
      <c r="AI15">
        <v>0.3342</v>
      </c>
      <c r="AJ15">
        <v>0.33129999999999998</v>
      </c>
      <c r="AK15">
        <v>0.2482</v>
      </c>
      <c r="AL15">
        <v>0.60899999999999999</v>
      </c>
      <c r="AM15">
        <v>0.85829999999999995</v>
      </c>
      <c r="AN15">
        <v>0.1459</v>
      </c>
      <c r="AO15">
        <v>0.99809999999999999</v>
      </c>
      <c r="AP15">
        <v>0.88449999999999995</v>
      </c>
    </row>
    <row r="16" spans="1:42" x14ac:dyDescent="0.2">
      <c r="A16" s="2" t="s">
        <v>12</v>
      </c>
      <c r="B16">
        <v>0.1986</v>
      </c>
      <c r="C16">
        <v>4.2200000000000001E-2</v>
      </c>
      <c r="D16">
        <v>0.73219999999999996</v>
      </c>
      <c r="E16">
        <v>1.5E-3</v>
      </c>
      <c r="F16">
        <v>0.46610000000000001</v>
      </c>
      <c r="G16">
        <v>3.7199999999999997E-2</v>
      </c>
      <c r="H16">
        <v>6.7000000000000002E-3</v>
      </c>
      <c r="I16">
        <v>0.14580000000000001</v>
      </c>
      <c r="J16" s="1">
        <v>9.9679999999999993E-7</v>
      </c>
      <c r="K16">
        <v>6.8900000000000003E-2</v>
      </c>
      <c r="L16">
        <v>0.56040000000000001</v>
      </c>
      <c r="M16">
        <v>0.34449999999999997</v>
      </c>
      <c r="P16">
        <v>1.49E-2</v>
      </c>
      <c r="R16">
        <v>0.33229999999999998</v>
      </c>
      <c r="S16">
        <v>0.98499999999999999</v>
      </c>
      <c r="T16">
        <v>6.7400000000000002E-2</v>
      </c>
      <c r="U16">
        <v>0.1996</v>
      </c>
      <c r="V16">
        <v>7.4000000000000003E-3</v>
      </c>
      <c r="W16">
        <v>1.7500000000000002E-2</v>
      </c>
      <c r="X16">
        <v>5.2200000000000003E-2</v>
      </c>
      <c r="Y16">
        <v>4.3700000000000003E-2</v>
      </c>
      <c r="Z16">
        <v>1.89E-2</v>
      </c>
      <c r="AA16">
        <v>3.9600000000000003E-2</v>
      </c>
      <c r="AB16">
        <v>0.52610000000000001</v>
      </c>
      <c r="AC16">
        <v>0.20280000000000001</v>
      </c>
      <c r="AD16">
        <v>4.8999999999999998E-3</v>
      </c>
      <c r="AE16">
        <v>0.45240000000000002</v>
      </c>
      <c r="AF16">
        <v>0.33179999999999998</v>
      </c>
      <c r="AG16">
        <v>1E-3</v>
      </c>
      <c r="AH16">
        <v>0.54859999999999998</v>
      </c>
      <c r="AI16">
        <v>0.15820000000000001</v>
      </c>
      <c r="AJ16">
        <v>0.97550000000000003</v>
      </c>
      <c r="AK16">
        <v>1.1599999999999999E-2</v>
      </c>
      <c r="AL16">
        <v>0.42009999999999997</v>
      </c>
      <c r="AM16">
        <v>0.2707</v>
      </c>
      <c r="AN16">
        <v>2.1499999999999998E-2</v>
      </c>
      <c r="AO16">
        <v>0.42909999999999998</v>
      </c>
      <c r="AP16">
        <v>0.51039999999999996</v>
      </c>
    </row>
    <row r="17" spans="1:42" x14ac:dyDescent="0.2">
      <c r="A17" s="2" t="s">
        <v>13</v>
      </c>
      <c r="M17">
        <v>0.28439999999999999</v>
      </c>
      <c r="AE17">
        <v>0.98040000000000005</v>
      </c>
      <c r="AO17">
        <v>0.91690000000000005</v>
      </c>
    </row>
    <row r="18" spans="1:42" x14ac:dyDescent="0.2">
      <c r="A18" s="2" t="s">
        <v>14</v>
      </c>
      <c r="B18">
        <v>3.3E-3</v>
      </c>
      <c r="C18">
        <v>1.5699999999999999E-2</v>
      </c>
      <c r="D18">
        <v>0.49530000000000002</v>
      </c>
      <c r="E18">
        <v>0.27439999999999998</v>
      </c>
      <c r="F18">
        <v>0.96379999999999999</v>
      </c>
      <c r="G18">
        <v>5.1999999999999998E-3</v>
      </c>
      <c r="H18">
        <v>0.12720000000000001</v>
      </c>
      <c r="I18">
        <v>0.1157</v>
      </c>
      <c r="J18">
        <v>3.3999999999999998E-3</v>
      </c>
      <c r="K18">
        <v>0.2253</v>
      </c>
      <c r="L18">
        <v>0.34150000000000003</v>
      </c>
      <c r="M18">
        <v>0.73080000000000001</v>
      </c>
      <c r="N18">
        <v>1.49E-2</v>
      </c>
      <c r="R18">
        <v>0.3357</v>
      </c>
      <c r="S18">
        <v>0.60819999999999996</v>
      </c>
      <c r="T18">
        <v>9.5600000000000004E-2</v>
      </c>
      <c r="U18">
        <v>2.53E-2</v>
      </c>
      <c r="V18">
        <v>0.13100000000000001</v>
      </c>
      <c r="W18">
        <v>0.17100000000000001</v>
      </c>
      <c r="X18">
        <v>4.3200000000000002E-2</v>
      </c>
      <c r="Y18">
        <v>3.61E-2</v>
      </c>
      <c r="Z18">
        <v>0.21709999999999999</v>
      </c>
      <c r="AA18">
        <v>4.7600000000000003E-2</v>
      </c>
      <c r="AB18">
        <v>0.4269</v>
      </c>
      <c r="AC18">
        <v>0.3387</v>
      </c>
      <c r="AD18">
        <v>0.1716</v>
      </c>
      <c r="AE18">
        <v>0.91349999999999998</v>
      </c>
      <c r="AF18">
        <v>0.35360000000000003</v>
      </c>
      <c r="AG18">
        <v>1.34E-2</v>
      </c>
      <c r="AH18">
        <v>1.7299999999999999E-2</v>
      </c>
      <c r="AI18" s="1">
        <v>1.1302E-6</v>
      </c>
      <c r="AJ18">
        <v>2.1100000000000001E-2</v>
      </c>
      <c r="AK18">
        <v>0.19700000000000001</v>
      </c>
      <c r="AL18">
        <v>0.26569999999999999</v>
      </c>
      <c r="AM18">
        <v>0.66679999999999995</v>
      </c>
      <c r="AN18">
        <v>1.83E-2</v>
      </c>
      <c r="AO18">
        <v>0.95050000000000001</v>
      </c>
      <c r="AP18">
        <v>0.16059999999999999</v>
      </c>
    </row>
    <row r="19" spans="1:42" x14ac:dyDescent="0.2">
      <c r="A19" s="2" t="s">
        <v>15</v>
      </c>
      <c r="D19">
        <v>0.38159999999999999</v>
      </c>
      <c r="M19">
        <v>0.28029999999999999</v>
      </c>
      <c r="AE19">
        <v>0.66669999999999996</v>
      </c>
    </row>
    <row r="20" spans="1:42" x14ac:dyDescent="0.2">
      <c r="A20" s="2" t="s">
        <v>16</v>
      </c>
      <c r="B20">
        <v>0.84219999999999995</v>
      </c>
      <c r="C20">
        <v>0.16930000000000001</v>
      </c>
      <c r="D20">
        <v>0.78500000000000003</v>
      </c>
      <c r="E20">
        <v>0.13600000000000001</v>
      </c>
      <c r="F20">
        <v>0.313</v>
      </c>
      <c r="G20">
        <v>0.59770000000000001</v>
      </c>
      <c r="H20">
        <v>1.1999999999999999E-3</v>
      </c>
      <c r="I20">
        <v>0.81379999999999997</v>
      </c>
      <c r="J20">
        <v>0.65269999999999995</v>
      </c>
      <c r="K20">
        <v>0.91449999999999998</v>
      </c>
      <c r="L20">
        <v>0.94789999999999996</v>
      </c>
      <c r="M20">
        <v>0.37080000000000002</v>
      </c>
      <c r="N20">
        <v>0.33229999999999998</v>
      </c>
      <c r="P20">
        <v>0.3357</v>
      </c>
      <c r="S20">
        <v>0.91390000000000005</v>
      </c>
      <c r="T20">
        <v>1.7999999999999999E-2</v>
      </c>
      <c r="U20">
        <v>2.23E-2</v>
      </c>
      <c r="V20">
        <v>0.21629999999999999</v>
      </c>
      <c r="W20">
        <v>0.4138</v>
      </c>
      <c r="X20">
        <v>0.4204</v>
      </c>
      <c r="Y20">
        <v>0.37680000000000002</v>
      </c>
      <c r="Z20">
        <v>0.7218</v>
      </c>
      <c r="AA20">
        <v>0.98360000000000003</v>
      </c>
      <c r="AB20">
        <v>0.93189999999999995</v>
      </c>
      <c r="AC20">
        <v>0.99309999999999998</v>
      </c>
      <c r="AD20">
        <v>0.35439999999999999</v>
      </c>
      <c r="AE20">
        <v>0.54279999999999995</v>
      </c>
      <c r="AF20">
        <v>0.66010000000000002</v>
      </c>
      <c r="AG20">
        <v>0.41839999999999999</v>
      </c>
      <c r="AH20">
        <v>0.48799999999999999</v>
      </c>
      <c r="AI20">
        <v>0.87790000000000001</v>
      </c>
      <c r="AJ20">
        <v>0.96589999999999998</v>
      </c>
      <c r="AK20">
        <v>3.9100000000000003E-2</v>
      </c>
      <c r="AL20">
        <v>0.2344</v>
      </c>
      <c r="AM20">
        <v>0.17230000000000001</v>
      </c>
      <c r="AN20">
        <v>0.63790000000000002</v>
      </c>
      <c r="AO20">
        <v>0.92200000000000004</v>
      </c>
      <c r="AP20">
        <v>5.0000000000000001E-3</v>
      </c>
    </row>
    <row r="21" spans="1:42" x14ac:dyDescent="0.2">
      <c r="A21" s="2" t="s">
        <v>17</v>
      </c>
      <c r="B21">
        <v>0.47060000000000002</v>
      </c>
      <c r="C21">
        <v>0.6431</v>
      </c>
      <c r="D21">
        <v>0.16700000000000001</v>
      </c>
      <c r="E21">
        <v>0.747</v>
      </c>
      <c r="F21">
        <v>0.42230000000000001</v>
      </c>
      <c r="G21">
        <v>0.6411</v>
      </c>
      <c r="H21">
        <v>0.52590000000000003</v>
      </c>
      <c r="I21">
        <v>0.83189999999999997</v>
      </c>
      <c r="J21">
        <v>0.9284</v>
      </c>
      <c r="K21">
        <v>0.66290000000000004</v>
      </c>
      <c r="L21">
        <v>0.3276</v>
      </c>
      <c r="N21">
        <v>0.98499999999999999</v>
      </c>
      <c r="P21">
        <v>0.60819999999999996</v>
      </c>
      <c r="R21">
        <v>0.91390000000000005</v>
      </c>
      <c r="T21">
        <v>0.62170000000000003</v>
      </c>
      <c r="U21">
        <v>0.43880000000000002</v>
      </c>
      <c r="V21">
        <v>0.6431</v>
      </c>
      <c r="W21">
        <v>0.72889999999999999</v>
      </c>
      <c r="X21">
        <v>0.48020000000000002</v>
      </c>
      <c r="Y21">
        <v>0.79379999999999995</v>
      </c>
      <c r="Z21">
        <v>0.5867</v>
      </c>
      <c r="AA21">
        <v>0.75900000000000001</v>
      </c>
      <c r="AB21">
        <v>0.5917</v>
      </c>
      <c r="AC21">
        <v>0.66290000000000004</v>
      </c>
      <c r="AD21">
        <v>0.86539999999999995</v>
      </c>
      <c r="AE21">
        <v>9.1300000000000006E-2</v>
      </c>
      <c r="AF21">
        <v>0.68569999999999998</v>
      </c>
      <c r="AG21">
        <v>0.52</v>
      </c>
      <c r="AH21">
        <v>0.72899999999999998</v>
      </c>
      <c r="AI21">
        <v>0.61060000000000003</v>
      </c>
      <c r="AJ21">
        <v>0.1051</v>
      </c>
      <c r="AK21">
        <v>0.83409999999999995</v>
      </c>
      <c r="AL21">
        <v>0.28179999999999999</v>
      </c>
      <c r="AM21">
        <v>0.84219999999999995</v>
      </c>
      <c r="AN21">
        <v>0.4012</v>
      </c>
      <c r="AO21">
        <v>0.20169999999999999</v>
      </c>
      <c r="AP21">
        <v>0.36070000000000002</v>
      </c>
    </row>
    <row r="22" spans="1:42" x14ac:dyDescent="0.2">
      <c r="A22" s="2" t="s">
        <v>18</v>
      </c>
      <c r="B22">
        <v>2.3199999999999998E-2</v>
      </c>
      <c r="C22">
        <v>1E-4</v>
      </c>
      <c r="D22">
        <v>0.14030000000000001</v>
      </c>
      <c r="E22">
        <v>1.7100000000000001E-2</v>
      </c>
      <c r="F22">
        <v>0.23549999999999999</v>
      </c>
      <c r="G22" s="1">
        <v>3.1530999999999998E-27</v>
      </c>
      <c r="H22" s="1">
        <v>1.7657000000000001E-6</v>
      </c>
      <c r="I22" s="1">
        <v>3.0319999999999999E-6</v>
      </c>
      <c r="J22">
        <v>0.69099999999999995</v>
      </c>
      <c r="K22">
        <v>4.0000000000000002E-4</v>
      </c>
      <c r="L22">
        <v>5.9999999999999995E-4</v>
      </c>
      <c r="M22">
        <v>0.84299999999999997</v>
      </c>
      <c r="N22">
        <v>6.7400000000000002E-2</v>
      </c>
      <c r="P22">
        <v>9.5600000000000004E-2</v>
      </c>
      <c r="R22">
        <v>1.7999999999999999E-2</v>
      </c>
      <c r="S22">
        <v>0.62170000000000003</v>
      </c>
      <c r="U22" s="1">
        <v>4.5512999999999999E-6</v>
      </c>
      <c r="V22">
        <v>1.9599999999999999E-2</v>
      </c>
      <c r="W22" s="1">
        <v>8.5329999999999994E-9</v>
      </c>
      <c r="X22">
        <v>0.21479999999999999</v>
      </c>
      <c r="Y22" s="1">
        <v>3.2013E-7</v>
      </c>
      <c r="Z22">
        <v>5.7999999999999996E-3</v>
      </c>
      <c r="AA22" s="1">
        <v>9.7210000000000006E-11</v>
      </c>
      <c r="AB22">
        <v>0.36980000000000002</v>
      </c>
      <c r="AC22">
        <v>0.20230000000000001</v>
      </c>
      <c r="AD22">
        <v>1E-4</v>
      </c>
      <c r="AE22">
        <v>0.82269999999999999</v>
      </c>
      <c r="AF22">
        <v>6.3799999999999996E-2</v>
      </c>
      <c r="AG22" s="1">
        <v>1.8059999999999999E-7</v>
      </c>
      <c r="AH22">
        <v>1.01E-2</v>
      </c>
      <c r="AI22">
        <v>1E-3</v>
      </c>
      <c r="AJ22">
        <v>8.2500000000000004E-2</v>
      </c>
      <c r="AK22">
        <v>3.2000000000000002E-3</v>
      </c>
      <c r="AL22">
        <v>1.8E-3</v>
      </c>
      <c r="AM22">
        <v>9.5899999999999999E-2</v>
      </c>
      <c r="AN22">
        <v>3.2599999999999997E-2</v>
      </c>
      <c r="AO22">
        <v>0.68530000000000002</v>
      </c>
      <c r="AP22">
        <v>6.9699999999999998E-2</v>
      </c>
    </row>
    <row r="23" spans="1:42" x14ac:dyDescent="0.2">
      <c r="A23" s="2" t="s">
        <v>19</v>
      </c>
      <c r="B23">
        <v>8.1600000000000006E-2</v>
      </c>
      <c r="C23">
        <v>1.0500000000000001E-2</v>
      </c>
      <c r="D23">
        <v>0.50019999999999998</v>
      </c>
      <c r="E23">
        <v>0.76239999999999997</v>
      </c>
      <c r="F23">
        <v>8.4400000000000003E-2</v>
      </c>
      <c r="G23" s="1">
        <v>8.2636E-5</v>
      </c>
      <c r="H23">
        <v>6.1000000000000004E-3</v>
      </c>
      <c r="I23">
        <v>9.5999999999999992E-3</v>
      </c>
      <c r="J23">
        <v>0.93110000000000004</v>
      </c>
      <c r="K23">
        <v>2.9600000000000001E-2</v>
      </c>
      <c r="L23">
        <v>4.0000000000000002E-4</v>
      </c>
      <c r="M23">
        <v>0.51749999999999996</v>
      </c>
      <c r="N23">
        <v>0.1996</v>
      </c>
      <c r="P23">
        <v>2.53E-2</v>
      </c>
      <c r="R23">
        <v>2.23E-2</v>
      </c>
      <c r="S23">
        <v>0.43880000000000002</v>
      </c>
      <c r="T23" s="1">
        <v>4.5512999999999999E-6</v>
      </c>
      <c r="V23">
        <v>1.24E-2</v>
      </c>
      <c r="W23">
        <v>2.0000000000000001E-4</v>
      </c>
      <c r="X23">
        <v>0.30790000000000001</v>
      </c>
      <c r="Y23">
        <v>0.1205</v>
      </c>
      <c r="Z23" s="1">
        <v>9.5872000000000006E-5</v>
      </c>
      <c r="AA23">
        <v>1.2200000000000001E-2</v>
      </c>
      <c r="AB23">
        <v>0.9607</v>
      </c>
      <c r="AC23">
        <v>0.22800000000000001</v>
      </c>
      <c r="AD23">
        <v>3.0800000000000001E-2</v>
      </c>
      <c r="AE23">
        <v>0.51780000000000004</v>
      </c>
      <c r="AF23">
        <v>0.15479999999999999</v>
      </c>
      <c r="AG23">
        <v>5.0000000000000001E-4</v>
      </c>
      <c r="AH23">
        <v>1E-4</v>
      </c>
      <c r="AI23">
        <v>4.0000000000000002E-4</v>
      </c>
      <c r="AJ23">
        <v>2.7000000000000001E-3</v>
      </c>
      <c r="AK23">
        <v>1.5599999999999999E-2</v>
      </c>
      <c r="AL23">
        <v>2.9999999999999997E-4</v>
      </c>
      <c r="AM23">
        <v>0.51160000000000005</v>
      </c>
      <c r="AN23">
        <v>1.7000000000000001E-2</v>
      </c>
      <c r="AO23">
        <v>0.54159999999999997</v>
      </c>
      <c r="AP23">
        <v>5.4000000000000003E-3</v>
      </c>
    </row>
    <row r="24" spans="1:42" x14ac:dyDescent="0.2">
      <c r="A24" s="2" t="s">
        <v>20</v>
      </c>
      <c r="B24">
        <v>1.29E-2</v>
      </c>
      <c r="C24">
        <v>3.3E-3</v>
      </c>
      <c r="D24">
        <v>7.5999999999999998E-2</v>
      </c>
      <c r="E24">
        <v>2.9999999999999997E-4</v>
      </c>
      <c r="F24">
        <v>0.1326</v>
      </c>
      <c r="G24">
        <v>6.9999999999999999E-4</v>
      </c>
      <c r="H24" s="1">
        <v>4.5125000000000002E-7</v>
      </c>
      <c r="I24">
        <v>5.0000000000000001E-4</v>
      </c>
      <c r="J24">
        <v>1.0800000000000001E-2</v>
      </c>
      <c r="K24">
        <v>4.8399999999999999E-2</v>
      </c>
      <c r="L24">
        <v>0.44879999999999998</v>
      </c>
      <c r="M24">
        <v>0.70599999999999996</v>
      </c>
      <c r="N24">
        <v>7.4000000000000003E-3</v>
      </c>
      <c r="P24">
        <v>0.13100000000000001</v>
      </c>
      <c r="R24">
        <v>0.21629999999999999</v>
      </c>
      <c r="S24">
        <v>0.6431</v>
      </c>
      <c r="T24">
        <v>1.9599999999999999E-2</v>
      </c>
      <c r="U24">
        <v>1.24E-2</v>
      </c>
      <c r="W24">
        <v>9.9000000000000008E-3</v>
      </c>
      <c r="X24">
        <v>1.2E-2</v>
      </c>
      <c r="Y24">
        <v>1.4E-3</v>
      </c>
      <c r="Z24">
        <v>5.9999999999999995E-4</v>
      </c>
      <c r="AA24">
        <v>1.6999999999999999E-3</v>
      </c>
      <c r="AB24">
        <v>0.53910000000000002</v>
      </c>
      <c r="AC24">
        <v>0.39119999999999999</v>
      </c>
      <c r="AD24">
        <v>6.9999999999999999E-4</v>
      </c>
      <c r="AE24">
        <v>0.46729999999999999</v>
      </c>
      <c r="AF24">
        <v>0.2056</v>
      </c>
      <c r="AG24">
        <v>4.1999999999999997E-3</v>
      </c>
      <c r="AH24">
        <v>4.0000000000000002E-4</v>
      </c>
      <c r="AI24">
        <v>2.3E-3</v>
      </c>
      <c r="AJ24">
        <v>0.31109999999999999</v>
      </c>
      <c r="AK24">
        <v>9.7000000000000003E-3</v>
      </c>
      <c r="AL24">
        <v>8.9999999999999998E-4</v>
      </c>
      <c r="AM24">
        <v>9.2899999999999996E-2</v>
      </c>
      <c r="AN24">
        <v>5.1000000000000004E-3</v>
      </c>
      <c r="AO24">
        <v>0.57420000000000004</v>
      </c>
      <c r="AP24">
        <v>6.1600000000000002E-2</v>
      </c>
    </row>
    <row r="25" spans="1:42" x14ac:dyDescent="0.2">
      <c r="A25" s="2" t="s">
        <v>21</v>
      </c>
      <c r="B25">
        <v>3.4299999999999997E-2</v>
      </c>
      <c r="C25">
        <v>1E-4</v>
      </c>
      <c r="D25" s="1">
        <v>9.9116000000000007E-12</v>
      </c>
      <c r="E25">
        <v>1E-4</v>
      </c>
      <c r="F25">
        <v>0.1094</v>
      </c>
      <c r="G25" s="1">
        <v>8.1049999999999999E-33</v>
      </c>
      <c r="H25" s="1">
        <v>5.7621999999999998E-5</v>
      </c>
      <c r="I25" s="1">
        <v>3.8951999999999998E-21</v>
      </c>
      <c r="J25">
        <v>0.64770000000000005</v>
      </c>
      <c r="K25" s="1">
        <v>2.9324000000000001E-6</v>
      </c>
      <c r="L25">
        <v>4.0000000000000002E-4</v>
      </c>
      <c r="M25">
        <v>0.70669999999999999</v>
      </c>
      <c r="N25">
        <v>1.7500000000000002E-2</v>
      </c>
      <c r="P25">
        <v>0.17100000000000001</v>
      </c>
      <c r="R25">
        <v>0.4138</v>
      </c>
      <c r="S25">
        <v>0.72889999999999999</v>
      </c>
      <c r="T25" s="1">
        <v>8.5329999999999994E-9</v>
      </c>
      <c r="U25">
        <v>2.0000000000000001E-4</v>
      </c>
      <c r="V25">
        <v>9.9000000000000008E-3</v>
      </c>
      <c r="X25">
        <v>9.2999999999999992E-3</v>
      </c>
      <c r="Y25" s="1">
        <v>1.5836000000000001E-17</v>
      </c>
      <c r="Z25" s="1">
        <v>2.9379999999999999E-8</v>
      </c>
      <c r="AA25" s="1">
        <v>4.5086999999999997E-18</v>
      </c>
      <c r="AB25">
        <v>3.1899999999999998E-2</v>
      </c>
      <c r="AC25">
        <v>0.54830000000000001</v>
      </c>
      <c r="AD25">
        <v>1E-4</v>
      </c>
      <c r="AE25">
        <v>0.89739999999999998</v>
      </c>
      <c r="AG25" s="1">
        <v>8.8570999999999999E-9</v>
      </c>
      <c r="AH25" s="1">
        <v>9.3640000000000005E-6</v>
      </c>
      <c r="AI25" s="1">
        <v>1.7402000000000001E-6</v>
      </c>
      <c r="AJ25">
        <v>4.5699999999999998E-2</v>
      </c>
      <c r="AK25">
        <v>5.9999999999999995E-4</v>
      </c>
      <c r="AL25" s="1">
        <v>9.1996000000000004E-7</v>
      </c>
      <c r="AM25">
        <v>3.3399999999999999E-2</v>
      </c>
      <c r="AN25">
        <v>2.0999999999999999E-3</v>
      </c>
      <c r="AO25">
        <v>0.37630000000000002</v>
      </c>
      <c r="AP25">
        <v>0.50849999999999995</v>
      </c>
    </row>
    <row r="26" spans="1:42" x14ac:dyDescent="0.2">
      <c r="A26" s="2" t="s">
        <v>22</v>
      </c>
      <c r="B26">
        <v>5.3600000000000002E-2</v>
      </c>
      <c r="C26">
        <v>0.44169999999999998</v>
      </c>
      <c r="D26">
        <v>0.46429999999999999</v>
      </c>
      <c r="E26">
        <v>8.0199999999999994E-2</v>
      </c>
      <c r="F26">
        <v>0.4289</v>
      </c>
      <c r="G26">
        <v>7.9000000000000008E-3</v>
      </c>
      <c r="H26">
        <v>0.13089999999999999</v>
      </c>
      <c r="I26">
        <v>8.3999999999999995E-3</v>
      </c>
      <c r="J26">
        <v>5.3800000000000001E-2</v>
      </c>
      <c r="K26">
        <v>0.21929999999999999</v>
      </c>
      <c r="L26">
        <v>0.64800000000000002</v>
      </c>
      <c r="M26">
        <v>0.94750000000000001</v>
      </c>
      <c r="N26">
        <v>5.2200000000000003E-2</v>
      </c>
      <c r="P26">
        <v>4.3200000000000002E-2</v>
      </c>
      <c r="R26">
        <v>0.4204</v>
      </c>
      <c r="S26">
        <v>0.48020000000000002</v>
      </c>
      <c r="T26">
        <v>0.21479999999999999</v>
      </c>
      <c r="U26">
        <v>0.30790000000000001</v>
      </c>
      <c r="V26">
        <v>1.2E-2</v>
      </c>
      <c r="W26">
        <v>9.2999999999999992E-3</v>
      </c>
      <c r="Y26">
        <v>7.7999999999999996E-3</v>
      </c>
      <c r="Z26">
        <v>6.2199999999999998E-2</v>
      </c>
      <c r="AA26">
        <v>1.6999999999999999E-3</v>
      </c>
      <c r="AB26">
        <v>0.73740000000000006</v>
      </c>
      <c r="AC26">
        <v>0.2596</v>
      </c>
      <c r="AD26">
        <v>0.28089999999999998</v>
      </c>
      <c r="AE26">
        <v>0.91220000000000001</v>
      </c>
      <c r="AF26">
        <v>0.22650000000000001</v>
      </c>
      <c r="AG26" s="1">
        <v>6.9425999999999996E-5</v>
      </c>
      <c r="AH26">
        <v>6.4299999999999996E-2</v>
      </c>
      <c r="AI26">
        <v>2.9999999999999997E-4</v>
      </c>
      <c r="AJ26">
        <v>0.14430000000000001</v>
      </c>
      <c r="AK26">
        <v>0.4748</v>
      </c>
      <c r="AL26">
        <v>2.9600000000000001E-2</v>
      </c>
      <c r="AM26">
        <v>0.90390000000000004</v>
      </c>
      <c r="AN26">
        <v>3.5299999999999998E-2</v>
      </c>
      <c r="AO26">
        <v>0.1555</v>
      </c>
      <c r="AP26">
        <v>4.5100000000000001E-2</v>
      </c>
    </row>
    <row r="27" spans="1:42" x14ac:dyDescent="0.2">
      <c r="A27" s="2" t="s">
        <v>23</v>
      </c>
      <c r="B27">
        <v>1.4E-2</v>
      </c>
      <c r="C27">
        <v>1E-3</v>
      </c>
      <c r="D27" s="1">
        <v>6.8733999999999996E-5</v>
      </c>
      <c r="E27" s="1">
        <v>2.5668000000000001E-6</v>
      </c>
      <c r="F27">
        <v>0.13669999999999999</v>
      </c>
      <c r="G27" s="1">
        <v>2.1387000000000001E-24</v>
      </c>
      <c r="H27" s="1">
        <v>2.9258999999999998E-6</v>
      </c>
      <c r="I27" s="1">
        <v>5.0559999999999997E-7</v>
      </c>
      <c r="J27">
        <v>0.13400000000000001</v>
      </c>
      <c r="K27">
        <v>1.5E-3</v>
      </c>
      <c r="L27">
        <v>1E-4</v>
      </c>
      <c r="M27">
        <v>0.7752</v>
      </c>
      <c r="N27">
        <v>4.3700000000000003E-2</v>
      </c>
      <c r="P27">
        <v>3.61E-2</v>
      </c>
      <c r="R27">
        <v>0.37680000000000002</v>
      </c>
      <c r="S27">
        <v>0.79379999999999995</v>
      </c>
      <c r="T27" s="1">
        <v>3.2013E-7</v>
      </c>
      <c r="U27">
        <v>0.1205</v>
      </c>
      <c r="V27">
        <v>1.4E-3</v>
      </c>
      <c r="W27" s="1">
        <v>1.5836000000000001E-17</v>
      </c>
      <c r="X27">
        <v>7.7999999999999996E-3</v>
      </c>
      <c r="Z27" s="1">
        <v>1.4038E-5</v>
      </c>
      <c r="AA27" s="1">
        <v>8.0295999999999997E-9</v>
      </c>
      <c r="AB27">
        <v>1.0999999999999999E-2</v>
      </c>
      <c r="AC27">
        <v>0.41549999999999998</v>
      </c>
      <c r="AD27">
        <v>8.0000000000000004E-4</v>
      </c>
      <c r="AE27">
        <v>0.73499999999999999</v>
      </c>
      <c r="AF27">
        <v>0.13880000000000001</v>
      </c>
      <c r="AG27" s="1">
        <v>2.4179000000000001E-9</v>
      </c>
      <c r="AH27">
        <v>1.34E-2</v>
      </c>
      <c r="AI27" s="1">
        <v>8.9221999999999994E-5</v>
      </c>
      <c r="AJ27">
        <v>8.9599999999999999E-2</v>
      </c>
      <c r="AK27">
        <v>4.5999999999999999E-3</v>
      </c>
      <c r="AL27" s="1">
        <v>2.728E-8</v>
      </c>
      <c r="AM27">
        <v>3.0999999999999999E-3</v>
      </c>
      <c r="AN27">
        <v>2.2800000000000001E-2</v>
      </c>
      <c r="AO27">
        <v>6.0900000000000003E-2</v>
      </c>
      <c r="AP27">
        <v>0.4627</v>
      </c>
    </row>
    <row r="28" spans="1:42" x14ac:dyDescent="0.2">
      <c r="A28" s="2" t="s">
        <v>24</v>
      </c>
      <c r="B28">
        <v>8.3999999999999995E-3</v>
      </c>
      <c r="C28">
        <v>2.8999999999999998E-3</v>
      </c>
      <c r="E28" s="1">
        <v>5.7740000000000001E-6</v>
      </c>
      <c r="F28">
        <v>0.43519999999999998</v>
      </c>
      <c r="G28" s="1">
        <v>1.3984E-5</v>
      </c>
      <c r="H28">
        <v>1.2E-2</v>
      </c>
      <c r="I28" s="1">
        <v>3.7033999999999998E-10</v>
      </c>
      <c r="J28">
        <v>0.40089999999999998</v>
      </c>
      <c r="K28" s="1">
        <v>4.4742999999999997E-6</v>
      </c>
      <c r="L28">
        <v>6.3E-3</v>
      </c>
      <c r="M28">
        <v>0.82830000000000004</v>
      </c>
      <c r="N28">
        <v>1.89E-2</v>
      </c>
      <c r="P28">
        <v>0.21709999999999999</v>
      </c>
      <c r="R28">
        <v>0.7218</v>
      </c>
      <c r="S28">
        <v>0.5867</v>
      </c>
      <c r="T28">
        <v>5.7999999999999996E-3</v>
      </c>
      <c r="U28" s="1">
        <v>9.5872000000000006E-5</v>
      </c>
      <c r="V28">
        <v>5.9999999999999995E-4</v>
      </c>
      <c r="W28" s="1">
        <v>2.9379999999999999E-8</v>
      </c>
      <c r="X28">
        <v>6.2199999999999998E-2</v>
      </c>
      <c r="Y28" s="1">
        <v>1.4038E-5</v>
      </c>
      <c r="AA28" s="1">
        <v>1.1891E-9</v>
      </c>
      <c r="AB28">
        <v>0.98060000000000003</v>
      </c>
      <c r="AC28">
        <v>0.4199</v>
      </c>
      <c r="AD28">
        <v>0.13769999999999999</v>
      </c>
      <c r="AE28">
        <v>0.81699999999999995</v>
      </c>
      <c r="AF28">
        <v>0.12180000000000001</v>
      </c>
      <c r="AG28">
        <v>1.1999999999999999E-3</v>
      </c>
      <c r="AH28">
        <v>6.9999999999999999E-4</v>
      </c>
      <c r="AI28">
        <v>1E-4</v>
      </c>
      <c r="AJ28">
        <v>0.128</v>
      </c>
      <c r="AK28">
        <v>7.4000000000000003E-3</v>
      </c>
      <c r="AL28">
        <v>5.1299999999999998E-2</v>
      </c>
      <c r="AM28">
        <v>0.3241</v>
      </c>
      <c r="AN28">
        <v>1.06E-2</v>
      </c>
      <c r="AO28">
        <v>0.79969999999999997</v>
      </c>
      <c r="AP28">
        <v>0.88900000000000001</v>
      </c>
    </row>
    <row r="29" spans="1:42" x14ac:dyDescent="0.2">
      <c r="A29" s="2" t="s">
        <v>25</v>
      </c>
      <c r="B29">
        <v>3.85E-2</v>
      </c>
      <c r="C29">
        <v>1.0200000000000001E-2</v>
      </c>
      <c r="E29" s="1">
        <v>9.8392000000000003E-5</v>
      </c>
      <c r="F29">
        <v>0.32650000000000001</v>
      </c>
      <c r="G29" s="1">
        <v>2.7225000000000002E-30</v>
      </c>
      <c r="H29">
        <v>1.21E-2</v>
      </c>
      <c r="I29" s="1">
        <v>1.0393E-39</v>
      </c>
      <c r="J29">
        <v>0.40500000000000003</v>
      </c>
      <c r="K29" s="1">
        <v>4.8775999999999997E-6</v>
      </c>
      <c r="L29">
        <v>2.9700000000000001E-2</v>
      </c>
      <c r="M29">
        <v>0.95020000000000004</v>
      </c>
      <c r="N29">
        <v>3.9600000000000003E-2</v>
      </c>
      <c r="P29">
        <v>4.7600000000000003E-2</v>
      </c>
      <c r="R29">
        <v>0.98360000000000003</v>
      </c>
      <c r="S29">
        <v>0.75900000000000001</v>
      </c>
      <c r="T29" s="1">
        <v>9.7210000000000006E-11</v>
      </c>
      <c r="U29">
        <v>1.2200000000000001E-2</v>
      </c>
      <c r="V29">
        <v>1.6999999999999999E-3</v>
      </c>
      <c r="W29" s="1">
        <v>4.5086999999999997E-18</v>
      </c>
      <c r="X29">
        <v>1.6999999999999999E-3</v>
      </c>
      <c r="Y29" s="1">
        <v>8.0295999999999997E-9</v>
      </c>
      <c r="Z29" s="1">
        <v>1.1891E-9</v>
      </c>
      <c r="AB29">
        <v>0.3775</v>
      </c>
      <c r="AC29">
        <v>0.3322</v>
      </c>
      <c r="AD29">
        <v>0.24690000000000001</v>
      </c>
      <c r="AE29">
        <v>0.91220000000000001</v>
      </c>
      <c r="AF29">
        <v>8.5999999999999993E-2</v>
      </c>
      <c r="AG29" s="1">
        <v>7.5386999999999992E-9</v>
      </c>
      <c r="AH29">
        <v>5.9999999999999995E-4</v>
      </c>
      <c r="AI29" s="1">
        <v>5.3893999999999996E-9</v>
      </c>
      <c r="AJ29">
        <v>1.9300000000000001E-2</v>
      </c>
      <c r="AK29">
        <v>4.8899999999999999E-2</v>
      </c>
      <c r="AL29">
        <v>2.9999999999999997E-4</v>
      </c>
      <c r="AM29">
        <v>0.65990000000000004</v>
      </c>
      <c r="AN29">
        <v>1.84E-2</v>
      </c>
      <c r="AO29">
        <v>0.89380000000000004</v>
      </c>
      <c r="AP29">
        <v>0.22650000000000001</v>
      </c>
    </row>
    <row r="30" spans="1:42" x14ac:dyDescent="0.2">
      <c r="A30" s="2" t="s">
        <v>26</v>
      </c>
      <c r="B30">
        <v>0.97489999999999999</v>
      </c>
      <c r="C30">
        <v>0.2041</v>
      </c>
      <c r="D30">
        <v>9.5999999999999992E-3</v>
      </c>
      <c r="E30">
        <v>0.88119999999999998</v>
      </c>
      <c r="F30">
        <v>0.62209999999999999</v>
      </c>
      <c r="G30">
        <v>2.5100000000000001E-2</v>
      </c>
      <c r="H30">
        <v>5.2200000000000003E-2</v>
      </c>
      <c r="I30">
        <v>0.23430000000000001</v>
      </c>
      <c r="J30">
        <v>0.32300000000000001</v>
      </c>
      <c r="K30">
        <v>0.74019999999999997</v>
      </c>
      <c r="L30">
        <v>0.81930000000000003</v>
      </c>
      <c r="M30">
        <v>0.4874</v>
      </c>
      <c r="N30">
        <v>0.52610000000000001</v>
      </c>
      <c r="P30">
        <v>0.4269</v>
      </c>
      <c r="R30">
        <v>0.93189999999999995</v>
      </c>
      <c r="S30">
        <v>0.5917</v>
      </c>
      <c r="T30">
        <v>0.36980000000000002</v>
      </c>
      <c r="U30">
        <v>0.9607</v>
      </c>
      <c r="V30">
        <v>0.53910000000000002</v>
      </c>
      <c r="W30">
        <v>3.1899999999999998E-2</v>
      </c>
      <c r="X30">
        <v>0.73740000000000006</v>
      </c>
      <c r="Y30">
        <v>1.0999999999999999E-2</v>
      </c>
      <c r="Z30">
        <v>0.98060000000000003</v>
      </c>
      <c r="AA30">
        <v>0.3775</v>
      </c>
      <c r="AC30">
        <v>0.47070000000000001</v>
      </c>
      <c r="AD30">
        <v>0.13439999999999999</v>
      </c>
      <c r="AE30">
        <v>0.43730000000000002</v>
      </c>
      <c r="AF30">
        <v>0.96419999999999995</v>
      </c>
      <c r="AG30">
        <v>6.4299999999999996E-2</v>
      </c>
      <c r="AH30">
        <v>0.59689999999999999</v>
      </c>
      <c r="AI30">
        <v>0.17530000000000001</v>
      </c>
      <c r="AJ30">
        <v>0.1404</v>
      </c>
      <c r="AK30">
        <v>0.16739999999999999</v>
      </c>
      <c r="AL30">
        <v>1.6500000000000001E-2</v>
      </c>
      <c r="AM30">
        <v>0.77539999999999998</v>
      </c>
      <c r="AN30">
        <v>0.9819</v>
      </c>
      <c r="AO30">
        <v>0.85050000000000003</v>
      </c>
      <c r="AP30">
        <v>0.52300000000000002</v>
      </c>
    </row>
    <row r="31" spans="1:42" x14ac:dyDescent="0.2">
      <c r="A31" s="2" t="s">
        <v>27</v>
      </c>
      <c r="B31">
        <v>0.25919999999999999</v>
      </c>
      <c r="C31">
        <v>0.1865</v>
      </c>
      <c r="D31">
        <v>0.2591</v>
      </c>
      <c r="E31">
        <v>0.25629999999999997</v>
      </c>
      <c r="F31">
        <v>0.69130000000000003</v>
      </c>
      <c r="G31">
        <v>0.1956</v>
      </c>
      <c r="H31">
        <v>0.40189999999999998</v>
      </c>
      <c r="I31">
        <v>0.19489999999999999</v>
      </c>
      <c r="J31">
        <v>0.2848</v>
      </c>
      <c r="K31">
        <v>0.2787</v>
      </c>
      <c r="L31">
        <v>0.24479999999999999</v>
      </c>
      <c r="M31">
        <v>0.1162</v>
      </c>
      <c r="N31">
        <v>0.20280000000000001</v>
      </c>
      <c r="P31">
        <v>0.3387</v>
      </c>
      <c r="R31">
        <v>0.99309999999999998</v>
      </c>
      <c r="S31">
        <v>0.66290000000000004</v>
      </c>
      <c r="T31">
        <v>0.20230000000000001</v>
      </c>
      <c r="U31">
        <v>0.22800000000000001</v>
      </c>
      <c r="V31">
        <v>0.39119999999999999</v>
      </c>
      <c r="W31">
        <v>0.54830000000000001</v>
      </c>
      <c r="X31">
        <v>0.2596</v>
      </c>
      <c r="Y31">
        <v>0.41549999999999998</v>
      </c>
      <c r="Z31">
        <v>0.4199</v>
      </c>
      <c r="AA31">
        <v>0.3322</v>
      </c>
      <c r="AB31">
        <v>0.47070000000000001</v>
      </c>
      <c r="AD31">
        <v>0.66449999999999998</v>
      </c>
      <c r="AE31">
        <v>0.76300000000000001</v>
      </c>
      <c r="AF31">
        <v>0.56889999999999996</v>
      </c>
      <c r="AG31">
        <v>0.25990000000000002</v>
      </c>
      <c r="AH31">
        <v>0.1918</v>
      </c>
      <c r="AI31">
        <v>0.19750000000000001</v>
      </c>
      <c r="AJ31">
        <v>0.44240000000000002</v>
      </c>
      <c r="AK31">
        <v>0.39639999999999997</v>
      </c>
      <c r="AL31">
        <v>0.39729999999999999</v>
      </c>
      <c r="AM31">
        <v>0.33550000000000002</v>
      </c>
      <c r="AN31">
        <v>0.27050000000000002</v>
      </c>
      <c r="AO31">
        <v>7.6899999999999996E-2</v>
      </c>
      <c r="AP31">
        <v>0.61939999999999995</v>
      </c>
    </row>
    <row r="32" spans="1:42" x14ac:dyDescent="0.2">
      <c r="A32" s="2" t="s">
        <v>28</v>
      </c>
      <c r="B32">
        <v>0.57010000000000005</v>
      </c>
      <c r="C32">
        <v>1.24E-2</v>
      </c>
      <c r="D32">
        <v>9.3399999999999997E-2</v>
      </c>
      <c r="E32">
        <v>2.9100000000000001E-2</v>
      </c>
      <c r="F32">
        <v>9.0700000000000003E-2</v>
      </c>
      <c r="G32">
        <v>6.9999999999999999E-4</v>
      </c>
      <c r="H32" s="1">
        <v>1.5625E-10</v>
      </c>
      <c r="I32">
        <v>2.0500000000000001E-2</v>
      </c>
      <c r="J32">
        <v>0.25209999999999999</v>
      </c>
      <c r="K32">
        <v>7.46E-2</v>
      </c>
      <c r="L32">
        <v>0.3251</v>
      </c>
      <c r="M32">
        <v>0.1898</v>
      </c>
      <c r="N32">
        <v>4.8999999999999998E-3</v>
      </c>
      <c r="P32">
        <v>0.1716</v>
      </c>
      <c r="R32">
        <v>0.35439999999999999</v>
      </c>
      <c r="S32">
        <v>0.86539999999999995</v>
      </c>
      <c r="T32">
        <v>1E-4</v>
      </c>
      <c r="U32">
        <v>3.0800000000000001E-2</v>
      </c>
      <c r="V32">
        <v>6.9999999999999999E-4</v>
      </c>
      <c r="W32">
        <v>1E-4</v>
      </c>
      <c r="X32">
        <v>0.28089999999999998</v>
      </c>
      <c r="Y32">
        <v>8.0000000000000004E-4</v>
      </c>
      <c r="Z32">
        <v>0.13769999999999999</v>
      </c>
      <c r="AA32">
        <v>0.24690000000000001</v>
      </c>
      <c r="AB32">
        <v>0.13439999999999999</v>
      </c>
      <c r="AC32">
        <v>0.66449999999999998</v>
      </c>
      <c r="AE32">
        <v>0.85409999999999997</v>
      </c>
      <c r="AF32">
        <v>0.2626</v>
      </c>
      <c r="AG32">
        <v>8.9999999999999998E-4</v>
      </c>
      <c r="AH32">
        <v>3.9100000000000003E-2</v>
      </c>
      <c r="AI32">
        <v>0.23180000000000001</v>
      </c>
      <c r="AJ32">
        <v>0.2132</v>
      </c>
      <c r="AK32">
        <v>2.9999999999999997E-4</v>
      </c>
      <c r="AL32">
        <v>2.3E-3</v>
      </c>
      <c r="AM32">
        <v>0.12809999999999999</v>
      </c>
      <c r="AN32">
        <v>5.8900000000000001E-2</v>
      </c>
      <c r="AO32">
        <v>0.1003</v>
      </c>
      <c r="AP32">
        <v>0.19239999999999999</v>
      </c>
    </row>
    <row r="33" spans="1:42" x14ac:dyDescent="0.2">
      <c r="A33" s="2" t="s">
        <v>29</v>
      </c>
      <c r="B33">
        <v>0.88929999999999998</v>
      </c>
      <c r="C33">
        <v>0.50280000000000002</v>
      </c>
      <c r="D33">
        <v>0.83220000000000005</v>
      </c>
      <c r="E33">
        <v>0.59870000000000001</v>
      </c>
      <c r="F33">
        <v>0.50739999999999996</v>
      </c>
      <c r="G33">
        <v>0.78439999999999999</v>
      </c>
      <c r="H33">
        <v>0.55310000000000004</v>
      </c>
      <c r="I33">
        <v>0.75309999999999999</v>
      </c>
      <c r="K33">
        <v>0.97950000000000004</v>
      </c>
      <c r="L33">
        <v>0.77969999999999995</v>
      </c>
      <c r="M33">
        <v>0.69769999999999999</v>
      </c>
      <c r="N33">
        <v>0.45240000000000002</v>
      </c>
      <c r="O33">
        <v>0.98040000000000005</v>
      </c>
      <c r="P33">
        <v>0.91349999999999998</v>
      </c>
      <c r="Q33">
        <v>0.66669999999999996</v>
      </c>
      <c r="R33">
        <v>0.54279999999999995</v>
      </c>
      <c r="S33">
        <v>9.1300000000000006E-2</v>
      </c>
      <c r="T33">
        <v>0.82269999999999999</v>
      </c>
      <c r="U33">
        <v>0.51780000000000004</v>
      </c>
      <c r="V33">
        <v>0.46729999999999999</v>
      </c>
      <c r="W33">
        <v>0.89739999999999998</v>
      </c>
      <c r="X33">
        <v>0.91220000000000001</v>
      </c>
      <c r="Y33">
        <v>0.73499999999999999</v>
      </c>
      <c r="Z33">
        <v>0.81699999999999995</v>
      </c>
      <c r="AA33">
        <v>0.91220000000000001</v>
      </c>
      <c r="AB33">
        <v>0.43730000000000002</v>
      </c>
      <c r="AC33">
        <v>0.76300000000000001</v>
      </c>
      <c r="AD33">
        <v>0.85409999999999997</v>
      </c>
      <c r="AF33">
        <v>0.93700000000000006</v>
      </c>
      <c r="AG33">
        <v>0.47139999999999999</v>
      </c>
      <c r="AH33">
        <v>0.54369999999999996</v>
      </c>
      <c r="AI33">
        <v>0.42370000000000002</v>
      </c>
      <c r="AJ33">
        <v>0.12959999999999999</v>
      </c>
      <c r="AK33">
        <v>0.83550000000000002</v>
      </c>
      <c r="AL33">
        <v>0.6835</v>
      </c>
      <c r="AM33">
        <v>0.84009999999999996</v>
      </c>
      <c r="AN33">
        <v>0.80859999999999999</v>
      </c>
      <c r="AO33">
        <v>0.57069999999999999</v>
      </c>
      <c r="AP33">
        <v>0.64629999999999999</v>
      </c>
    </row>
    <row r="34" spans="1:42" x14ac:dyDescent="0.2">
      <c r="A34" s="2" t="s">
        <v>30</v>
      </c>
      <c r="B34">
        <v>0.41139999999999999</v>
      </c>
      <c r="D34">
        <v>6.4000000000000001E-2</v>
      </c>
      <c r="E34">
        <v>0.251</v>
      </c>
      <c r="F34">
        <v>0.3876</v>
      </c>
      <c r="H34">
        <v>0.1633</v>
      </c>
      <c r="I34">
        <v>7.6799999999999993E-2</v>
      </c>
      <c r="J34">
        <v>0.68489999999999995</v>
      </c>
      <c r="L34">
        <v>0.1439</v>
      </c>
      <c r="M34">
        <v>0.90439999999999998</v>
      </c>
      <c r="N34">
        <v>0.33179999999999998</v>
      </c>
      <c r="P34">
        <v>0.35360000000000003</v>
      </c>
      <c r="R34">
        <v>0.66010000000000002</v>
      </c>
      <c r="S34">
        <v>0.68569999999999998</v>
      </c>
      <c r="T34">
        <v>6.3799999999999996E-2</v>
      </c>
      <c r="U34">
        <v>0.15479999999999999</v>
      </c>
      <c r="V34">
        <v>0.2056</v>
      </c>
      <c r="X34">
        <v>0.22650000000000001</v>
      </c>
      <c r="Y34">
        <v>0.13880000000000001</v>
      </c>
      <c r="Z34">
        <v>0.12180000000000001</v>
      </c>
      <c r="AA34">
        <v>8.5999999999999993E-2</v>
      </c>
      <c r="AB34">
        <v>0.96419999999999995</v>
      </c>
      <c r="AC34">
        <v>0.56889999999999996</v>
      </c>
      <c r="AD34">
        <v>0.2626</v>
      </c>
      <c r="AE34">
        <v>0.93700000000000006</v>
      </c>
      <c r="AG34">
        <v>0.1226</v>
      </c>
      <c r="AH34">
        <v>0.13200000000000001</v>
      </c>
      <c r="AI34">
        <v>0.1905</v>
      </c>
      <c r="AJ34">
        <v>0.30180000000000001</v>
      </c>
      <c r="AK34">
        <v>0.27389999999999998</v>
      </c>
      <c r="AL34">
        <v>0.12820000000000001</v>
      </c>
      <c r="AM34">
        <v>0.94279999999999997</v>
      </c>
      <c r="AN34">
        <v>0.2074</v>
      </c>
      <c r="AO34">
        <v>0.71740000000000004</v>
      </c>
      <c r="AP34">
        <v>0.89249999999999996</v>
      </c>
    </row>
    <row r="35" spans="1:42" x14ac:dyDescent="0.2">
      <c r="A35" s="2" t="s">
        <v>31</v>
      </c>
      <c r="B35">
        <v>4.5999999999999999E-3</v>
      </c>
      <c r="C35">
        <v>1.1000000000000001E-3</v>
      </c>
      <c r="D35">
        <v>3.8899999999999997E-2</v>
      </c>
      <c r="E35" s="1">
        <v>1.6331E-7</v>
      </c>
      <c r="F35">
        <v>0.36890000000000001</v>
      </c>
      <c r="G35" s="1">
        <v>2.4286000000000001E-14</v>
      </c>
      <c r="H35" s="1">
        <v>2.9465999999999999E-5</v>
      </c>
      <c r="I35" s="1">
        <v>1.5223999999999999E-7</v>
      </c>
      <c r="J35">
        <v>7.7600000000000002E-2</v>
      </c>
      <c r="K35">
        <v>1.1999999999999999E-3</v>
      </c>
      <c r="L35">
        <v>1.8E-3</v>
      </c>
      <c r="M35">
        <v>7.6399999999999996E-2</v>
      </c>
      <c r="N35">
        <v>1E-3</v>
      </c>
      <c r="P35">
        <v>1.34E-2</v>
      </c>
      <c r="R35">
        <v>0.41839999999999999</v>
      </c>
      <c r="S35">
        <v>0.52</v>
      </c>
      <c r="T35" s="1">
        <v>1.8059999999999999E-7</v>
      </c>
      <c r="U35">
        <v>5.0000000000000001E-4</v>
      </c>
      <c r="V35">
        <v>4.1999999999999997E-3</v>
      </c>
      <c r="W35" s="1">
        <v>8.8570999999999999E-9</v>
      </c>
      <c r="X35" s="1">
        <v>6.9425999999999996E-5</v>
      </c>
      <c r="Y35" s="1">
        <v>2.4179000000000001E-9</v>
      </c>
      <c r="Z35">
        <v>1.1999999999999999E-3</v>
      </c>
      <c r="AA35" s="1">
        <v>7.5386999999999992E-9</v>
      </c>
      <c r="AB35">
        <v>6.4299999999999996E-2</v>
      </c>
      <c r="AC35">
        <v>0.25990000000000002</v>
      </c>
      <c r="AD35">
        <v>8.9999999999999998E-4</v>
      </c>
      <c r="AE35">
        <v>0.47139999999999999</v>
      </c>
      <c r="AF35">
        <v>0.1226</v>
      </c>
      <c r="AH35">
        <v>3.2000000000000002E-3</v>
      </c>
      <c r="AI35" s="1">
        <v>4.6330999999999998E-7</v>
      </c>
      <c r="AJ35">
        <v>0.97119999999999995</v>
      </c>
      <c r="AK35">
        <v>2.0000000000000001E-4</v>
      </c>
      <c r="AL35" s="1">
        <v>1.2665E-5</v>
      </c>
      <c r="AM35">
        <v>6.6E-3</v>
      </c>
      <c r="AN35">
        <v>8.9999999999999993E-3</v>
      </c>
      <c r="AO35">
        <v>0.20019999999999999</v>
      </c>
      <c r="AP35">
        <v>0.16400000000000001</v>
      </c>
    </row>
    <row r="36" spans="1:42" x14ac:dyDescent="0.2">
      <c r="A36" s="2" t="s">
        <v>32</v>
      </c>
      <c r="B36">
        <v>0.24709999999999999</v>
      </c>
      <c r="C36">
        <v>7.2800000000000004E-2</v>
      </c>
      <c r="D36">
        <v>0.6895</v>
      </c>
      <c r="E36">
        <v>5.0000000000000001E-4</v>
      </c>
      <c r="F36">
        <v>0.3362</v>
      </c>
      <c r="G36" s="1">
        <v>1.6192000000000001E-6</v>
      </c>
      <c r="H36">
        <v>6.9999999999999999E-4</v>
      </c>
      <c r="I36" s="1">
        <v>4.3311999999999998E-8</v>
      </c>
      <c r="J36">
        <v>0.52180000000000004</v>
      </c>
      <c r="K36">
        <v>7.9000000000000008E-3</v>
      </c>
      <c r="L36">
        <v>4.1999999999999997E-3</v>
      </c>
      <c r="M36">
        <v>0.54769999999999996</v>
      </c>
      <c r="N36">
        <v>0.54859999999999998</v>
      </c>
      <c r="P36">
        <v>1.7299999999999999E-2</v>
      </c>
      <c r="R36">
        <v>0.48799999999999999</v>
      </c>
      <c r="S36">
        <v>0.72899999999999998</v>
      </c>
      <c r="T36">
        <v>1.01E-2</v>
      </c>
      <c r="U36">
        <v>1E-4</v>
      </c>
      <c r="V36">
        <v>4.0000000000000002E-4</v>
      </c>
      <c r="W36" s="1">
        <v>9.3640000000000005E-6</v>
      </c>
      <c r="X36">
        <v>6.4299999999999996E-2</v>
      </c>
      <c r="Y36">
        <v>1.34E-2</v>
      </c>
      <c r="Z36">
        <v>6.9999999999999999E-4</v>
      </c>
      <c r="AA36">
        <v>5.9999999999999995E-4</v>
      </c>
      <c r="AB36">
        <v>0.59689999999999999</v>
      </c>
      <c r="AC36">
        <v>0.1918</v>
      </c>
      <c r="AD36">
        <v>3.9100000000000003E-2</v>
      </c>
      <c r="AE36">
        <v>0.54369999999999996</v>
      </c>
      <c r="AF36">
        <v>0.13200000000000001</v>
      </c>
      <c r="AG36">
        <v>3.2000000000000002E-3</v>
      </c>
      <c r="AI36">
        <v>1E-4</v>
      </c>
      <c r="AJ36">
        <v>0.12770000000000001</v>
      </c>
      <c r="AK36">
        <v>5.0700000000000002E-2</v>
      </c>
      <c r="AL36">
        <v>7.1999999999999998E-3</v>
      </c>
      <c r="AM36">
        <v>0.48039999999999999</v>
      </c>
      <c r="AN36">
        <v>1.7000000000000001E-2</v>
      </c>
      <c r="AO36">
        <v>0.86739999999999995</v>
      </c>
      <c r="AP36">
        <v>0.30499999999999999</v>
      </c>
    </row>
    <row r="37" spans="1:42" x14ac:dyDescent="0.2">
      <c r="A37" s="2" t="s">
        <v>33</v>
      </c>
      <c r="B37">
        <v>1E-4</v>
      </c>
      <c r="C37">
        <v>6.1100000000000002E-2</v>
      </c>
      <c r="D37">
        <v>0.29659999999999997</v>
      </c>
      <c r="E37" s="1">
        <v>2.6098E-6</v>
      </c>
      <c r="F37">
        <v>0.52329999999999999</v>
      </c>
      <c r="G37" s="1">
        <v>3.0607999999999999E-8</v>
      </c>
      <c r="H37">
        <v>7.3499999999999996E-2</v>
      </c>
      <c r="I37" s="1">
        <v>1.4175999999999999E-12</v>
      </c>
      <c r="J37">
        <v>0.01</v>
      </c>
      <c r="K37">
        <v>2.9000000000000001E-2</v>
      </c>
      <c r="L37">
        <v>5.3499999999999999E-2</v>
      </c>
      <c r="M37">
        <v>0.3342</v>
      </c>
      <c r="N37">
        <v>0.15820000000000001</v>
      </c>
      <c r="P37" s="1">
        <v>1.1302E-6</v>
      </c>
      <c r="R37">
        <v>0.87790000000000001</v>
      </c>
      <c r="S37">
        <v>0.61060000000000003</v>
      </c>
      <c r="T37">
        <v>1E-3</v>
      </c>
      <c r="U37">
        <v>4.0000000000000002E-4</v>
      </c>
      <c r="V37">
        <v>2.3E-3</v>
      </c>
      <c r="W37" s="1">
        <v>1.7402000000000001E-6</v>
      </c>
      <c r="X37">
        <v>2.9999999999999997E-4</v>
      </c>
      <c r="Y37" s="1">
        <v>8.9221999999999994E-5</v>
      </c>
      <c r="Z37">
        <v>1E-4</v>
      </c>
      <c r="AA37" s="1">
        <v>5.3893999999999996E-9</v>
      </c>
      <c r="AB37">
        <v>0.17530000000000001</v>
      </c>
      <c r="AC37">
        <v>0.19750000000000001</v>
      </c>
      <c r="AD37">
        <v>0.23180000000000001</v>
      </c>
      <c r="AE37">
        <v>0.42370000000000002</v>
      </c>
      <c r="AF37">
        <v>0.1905</v>
      </c>
      <c r="AG37" s="1">
        <v>4.6330999999999998E-7</v>
      </c>
      <c r="AH37">
        <v>1E-4</v>
      </c>
      <c r="AJ37">
        <v>6.2100000000000002E-2</v>
      </c>
      <c r="AK37">
        <v>3.0999999999999999E-3</v>
      </c>
      <c r="AL37">
        <v>1.5800000000000002E-2</v>
      </c>
      <c r="AM37">
        <v>0.17530000000000001</v>
      </c>
      <c r="AN37">
        <v>4.1999999999999997E-3</v>
      </c>
      <c r="AO37">
        <v>5.7000000000000002E-3</v>
      </c>
      <c r="AP37">
        <v>0.22320000000000001</v>
      </c>
    </row>
    <row r="38" spans="1:42" x14ac:dyDescent="0.2">
      <c r="A38" s="2" t="s">
        <v>34</v>
      </c>
      <c r="B38">
        <v>0.55869999999999997</v>
      </c>
      <c r="C38">
        <v>0.15160000000000001</v>
      </c>
      <c r="D38">
        <v>0.61819999999999997</v>
      </c>
      <c r="E38">
        <v>0.81789999999999996</v>
      </c>
      <c r="F38">
        <v>2.75E-2</v>
      </c>
      <c r="G38">
        <v>4.1799999999999997E-2</v>
      </c>
      <c r="H38">
        <v>0.79069999999999996</v>
      </c>
      <c r="I38">
        <v>3.3300000000000003E-2</v>
      </c>
      <c r="J38">
        <v>0.14960000000000001</v>
      </c>
      <c r="K38">
        <v>0.22869999999999999</v>
      </c>
      <c r="L38">
        <v>3.4700000000000002E-2</v>
      </c>
      <c r="M38">
        <v>0.33129999999999998</v>
      </c>
      <c r="N38">
        <v>0.97550000000000003</v>
      </c>
      <c r="P38">
        <v>2.1100000000000001E-2</v>
      </c>
      <c r="R38">
        <v>0.96589999999999998</v>
      </c>
      <c r="S38">
        <v>0.1051</v>
      </c>
      <c r="T38">
        <v>8.2500000000000004E-2</v>
      </c>
      <c r="U38">
        <v>2.7000000000000001E-3</v>
      </c>
      <c r="V38">
        <v>0.31109999999999999</v>
      </c>
      <c r="W38">
        <v>4.5699999999999998E-2</v>
      </c>
      <c r="X38">
        <v>0.14430000000000001</v>
      </c>
      <c r="Y38">
        <v>8.9599999999999999E-2</v>
      </c>
      <c r="Z38">
        <v>0.128</v>
      </c>
      <c r="AA38">
        <v>1.9300000000000001E-2</v>
      </c>
      <c r="AB38">
        <v>0.1404</v>
      </c>
      <c r="AC38">
        <v>0.44240000000000002</v>
      </c>
      <c r="AD38">
        <v>0.2132</v>
      </c>
      <c r="AE38">
        <v>0.12959999999999999</v>
      </c>
      <c r="AF38">
        <v>0.30180000000000001</v>
      </c>
      <c r="AG38">
        <v>0.97119999999999995</v>
      </c>
      <c r="AH38">
        <v>0.12770000000000001</v>
      </c>
      <c r="AI38">
        <v>6.2100000000000002E-2</v>
      </c>
      <c r="AK38">
        <v>0.66200000000000003</v>
      </c>
      <c r="AL38">
        <v>1.41E-2</v>
      </c>
      <c r="AM38">
        <v>6.0499999999999998E-2</v>
      </c>
      <c r="AN38">
        <v>0.20219999999999999</v>
      </c>
      <c r="AO38">
        <v>0.3901</v>
      </c>
      <c r="AP38">
        <v>0.91190000000000004</v>
      </c>
    </row>
    <row r="39" spans="1:42" x14ac:dyDescent="0.2">
      <c r="A39" s="2" t="s">
        <v>35</v>
      </c>
      <c r="B39">
        <v>1.8599999999999998E-2</v>
      </c>
      <c r="C39">
        <v>2.47E-2</v>
      </c>
      <c r="D39">
        <v>0.1137</v>
      </c>
      <c r="E39">
        <v>5.8999999999999999E-3</v>
      </c>
      <c r="F39">
        <v>0.17929999999999999</v>
      </c>
      <c r="G39">
        <v>8.0000000000000004E-4</v>
      </c>
      <c r="H39" s="1">
        <v>2.9255000000000002E-6</v>
      </c>
      <c r="I39">
        <v>3.7000000000000002E-3</v>
      </c>
      <c r="J39">
        <v>0.49969999999999998</v>
      </c>
      <c r="K39">
        <v>3.0000000000000001E-3</v>
      </c>
      <c r="L39">
        <v>8.6199999999999999E-2</v>
      </c>
      <c r="M39">
        <v>0.2482</v>
      </c>
      <c r="N39">
        <v>1.1599999999999999E-2</v>
      </c>
      <c r="P39">
        <v>0.19700000000000001</v>
      </c>
      <c r="R39">
        <v>3.9100000000000003E-2</v>
      </c>
      <c r="S39">
        <v>0.83409999999999995</v>
      </c>
      <c r="T39">
        <v>3.2000000000000002E-3</v>
      </c>
      <c r="U39">
        <v>1.5599999999999999E-2</v>
      </c>
      <c r="V39">
        <v>9.7000000000000003E-3</v>
      </c>
      <c r="W39">
        <v>5.9999999999999995E-4</v>
      </c>
      <c r="X39">
        <v>0.4748</v>
      </c>
      <c r="Y39">
        <v>4.5999999999999999E-3</v>
      </c>
      <c r="Z39">
        <v>7.4000000000000003E-3</v>
      </c>
      <c r="AA39">
        <v>4.8899999999999999E-2</v>
      </c>
      <c r="AB39">
        <v>0.16739999999999999</v>
      </c>
      <c r="AC39">
        <v>0.39639999999999997</v>
      </c>
      <c r="AD39">
        <v>2.9999999999999997E-4</v>
      </c>
      <c r="AE39">
        <v>0.83550000000000002</v>
      </c>
      <c r="AF39">
        <v>0.27389999999999998</v>
      </c>
      <c r="AG39">
        <v>2.0000000000000001E-4</v>
      </c>
      <c r="AH39">
        <v>5.0700000000000002E-2</v>
      </c>
      <c r="AI39">
        <v>3.0999999999999999E-3</v>
      </c>
      <c r="AJ39">
        <v>0.66200000000000003</v>
      </c>
      <c r="AL39">
        <v>2.8999999999999998E-3</v>
      </c>
      <c r="AM39">
        <v>2.1899999999999999E-2</v>
      </c>
      <c r="AN39">
        <v>7.0400000000000004E-2</v>
      </c>
      <c r="AO39">
        <v>2.1999999999999999E-2</v>
      </c>
      <c r="AP39">
        <v>0.12509999999999999</v>
      </c>
    </row>
    <row r="40" spans="1:42" x14ac:dyDescent="0.2">
      <c r="A40" s="2" t="s">
        <v>36</v>
      </c>
      <c r="B40">
        <v>0.3362</v>
      </c>
      <c r="C40">
        <v>1.8E-3</v>
      </c>
      <c r="D40">
        <v>4.7999999999999996E-3</v>
      </c>
      <c r="E40">
        <v>0.1055</v>
      </c>
      <c r="F40">
        <v>0.21510000000000001</v>
      </c>
      <c r="G40" s="1">
        <v>1.6486000000000001E-9</v>
      </c>
      <c r="H40">
        <v>2.35E-2</v>
      </c>
      <c r="I40">
        <v>1.06E-2</v>
      </c>
      <c r="J40">
        <v>2.53E-2</v>
      </c>
      <c r="K40">
        <v>7.1000000000000004E-3</v>
      </c>
      <c r="L40">
        <v>6.9999999999999999E-4</v>
      </c>
      <c r="M40">
        <v>0.60899999999999999</v>
      </c>
      <c r="N40">
        <v>0.42009999999999997</v>
      </c>
      <c r="P40">
        <v>0.26569999999999999</v>
      </c>
      <c r="R40">
        <v>0.2344</v>
      </c>
      <c r="S40">
        <v>0.28179999999999999</v>
      </c>
      <c r="T40">
        <v>1.8E-3</v>
      </c>
      <c r="U40">
        <v>2.9999999999999997E-4</v>
      </c>
      <c r="V40">
        <v>8.9999999999999998E-4</v>
      </c>
      <c r="W40" s="1">
        <v>9.1996000000000004E-7</v>
      </c>
      <c r="X40">
        <v>2.9600000000000001E-2</v>
      </c>
      <c r="Y40" s="1">
        <v>2.728E-8</v>
      </c>
      <c r="Z40">
        <v>5.1299999999999998E-2</v>
      </c>
      <c r="AA40">
        <v>2.9999999999999997E-4</v>
      </c>
      <c r="AB40">
        <v>1.6500000000000001E-2</v>
      </c>
      <c r="AC40">
        <v>0.39729999999999999</v>
      </c>
      <c r="AD40">
        <v>2.3E-3</v>
      </c>
      <c r="AE40">
        <v>0.6835</v>
      </c>
      <c r="AF40">
        <v>0.12820000000000001</v>
      </c>
      <c r="AG40" s="1">
        <v>1.2665E-5</v>
      </c>
      <c r="AH40">
        <v>7.1999999999999998E-3</v>
      </c>
      <c r="AI40">
        <v>1.5800000000000002E-2</v>
      </c>
      <c r="AJ40">
        <v>1.41E-2</v>
      </c>
      <c r="AK40">
        <v>2.8999999999999998E-3</v>
      </c>
      <c r="AM40">
        <v>4.0000000000000001E-3</v>
      </c>
      <c r="AN40">
        <v>1.5599999999999999E-2</v>
      </c>
      <c r="AO40">
        <v>0.9879</v>
      </c>
      <c r="AP40">
        <v>8.9999999999999998E-4</v>
      </c>
    </row>
    <row r="41" spans="1:42" x14ac:dyDescent="0.2">
      <c r="A41" s="2" t="s">
        <v>37</v>
      </c>
      <c r="B41">
        <v>0.33689999999999998</v>
      </c>
      <c r="C41">
        <v>6.8999999999999999E-3</v>
      </c>
      <c r="E41">
        <v>0.12180000000000001</v>
      </c>
      <c r="F41">
        <v>0.93479999999999996</v>
      </c>
      <c r="G41">
        <v>2.0000000000000001E-4</v>
      </c>
      <c r="H41">
        <v>1.7899999999999999E-2</v>
      </c>
      <c r="I41">
        <v>0.15620000000000001</v>
      </c>
      <c r="J41">
        <v>0.50549999999999995</v>
      </c>
      <c r="K41">
        <v>9.2200000000000004E-2</v>
      </c>
      <c r="L41">
        <v>0.69010000000000005</v>
      </c>
      <c r="M41">
        <v>0.85829999999999995</v>
      </c>
      <c r="N41">
        <v>0.2707</v>
      </c>
      <c r="P41">
        <v>0.66679999999999995</v>
      </c>
      <c r="R41">
        <v>0.17230000000000001</v>
      </c>
      <c r="S41">
        <v>0.84219999999999995</v>
      </c>
      <c r="T41">
        <v>9.5899999999999999E-2</v>
      </c>
      <c r="U41">
        <v>0.51160000000000005</v>
      </c>
      <c r="V41">
        <v>9.2899999999999996E-2</v>
      </c>
      <c r="W41">
        <v>3.3399999999999999E-2</v>
      </c>
      <c r="X41">
        <v>0.90390000000000004</v>
      </c>
      <c r="Y41">
        <v>3.0999999999999999E-3</v>
      </c>
      <c r="Z41">
        <v>0.3241</v>
      </c>
      <c r="AA41">
        <v>0.65990000000000004</v>
      </c>
      <c r="AB41">
        <v>0.77539999999999998</v>
      </c>
      <c r="AC41">
        <v>0.33550000000000002</v>
      </c>
      <c r="AD41">
        <v>0.12809999999999999</v>
      </c>
      <c r="AE41">
        <v>0.84009999999999996</v>
      </c>
      <c r="AF41">
        <v>0.94279999999999997</v>
      </c>
      <c r="AG41">
        <v>6.6E-3</v>
      </c>
      <c r="AH41">
        <v>0.48039999999999999</v>
      </c>
      <c r="AI41">
        <v>0.17530000000000001</v>
      </c>
      <c r="AJ41">
        <v>6.0499999999999998E-2</v>
      </c>
      <c r="AK41">
        <v>2.1899999999999999E-2</v>
      </c>
      <c r="AL41">
        <v>4.0000000000000001E-3</v>
      </c>
      <c r="AN41">
        <v>0.87119999999999997</v>
      </c>
      <c r="AO41">
        <v>0.88170000000000004</v>
      </c>
      <c r="AP41">
        <v>2.9700000000000001E-2</v>
      </c>
    </row>
    <row r="42" spans="1:42" x14ac:dyDescent="0.2">
      <c r="A42" s="2" t="s">
        <v>38</v>
      </c>
      <c r="B42">
        <v>2.0299999999999999E-2</v>
      </c>
      <c r="C42">
        <v>0.1028</v>
      </c>
      <c r="D42">
        <v>0.2218</v>
      </c>
      <c r="E42">
        <v>4.2500000000000003E-2</v>
      </c>
      <c r="F42">
        <v>0.2616</v>
      </c>
      <c r="G42">
        <v>7.6E-3</v>
      </c>
      <c r="H42">
        <v>0.156</v>
      </c>
      <c r="I42">
        <v>9.2999999999999992E-3</v>
      </c>
      <c r="J42">
        <v>0.25819999999999999</v>
      </c>
      <c r="K42">
        <v>5.8900000000000001E-2</v>
      </c>
      <c r="L42">
        <v>3.61E-2</v>
      </c>
      <c r="M42">
        <v>0.1459</v>
      </c>
      <c r="N42">
        <v>2.1499999999999998E-2</v>
      </c>
      <c r="P42">
        <v>1.83E-2</v>
      </c>
      <c r="R42">
        <v>0.63790000000000002</v>
      </c>
      <c r="S42">
        <v>0.4012</v>
      </c>
      <c r="T42">
        <v>3.2599999999999997E-2</v>
      </c>
      <c r="U42">
        <v>1.7000000000000001E-2</v>
      </c>
      <c r="V42">
        <v>5.1000000000000004E-3</v>
      </c>
      <c r="W42">
        <v>2.0999999999999999E-3</v>
      </c>
      <c r="X42">
        <v>3.5299999999999998E-2</v>
      </c>
      <c r="Y42">
        <v>2.2800000000000001E-2</v>
      </c>
      <c r="Z42">
        <v>1.06E-2</v>
      </c>
      <c r="AA42">
        <v>1.84E-2</v>
      </c>
      <c r="AB42">
        <v>0.9819</v>
      </c>
      <c r="AC42">
        <v>0.27050000000000002</v>
      </c>
      <c r="AD42">
        <v>5.8900000000000001E-2</v>
      </c>
      <c r="AE42">
        <v>0.80859999999999999</v>
      </c>
      <c r="AF42">
        <v>0.2074</v>
      </c>
      <c r="AG42">
        <v>8.9999999999999993E-3</v>
      </c>
      <c r="AH42">
        <v>1.7000000000000001E-2</v>
      </c>
      <c r="AI42">
        <v>4.1999999999999997E-3</v>
      </c>
      <c r="AJ42">
        <v>0.20219999999999999</v>
      </c>
      <c r="AK42">
        <v>7.0400000000000004E-2</v>
      </c>
      <c r="AL42">
        <v>1.5599999999999999E-2</v>
      </c>
      <c r="AM42">
        <v>0.87119999999999997</v>
      </c>
      <c r="AO42">
        <v>0.1177</v>
      </c>
      <c r="AP42">
        <v>0.15759999999999999</v>
      </c>
    </row>
    <row r="43" spans="1:42" x14ac:dyDescent="0.2">
      <c r="A43" s="2" t="s">
        <v>39</v>
      </c>
      <c r="B43">
        <v>0.80820000000000003</v>
      </c>
      <c r="C43">
        <v>0.26879999999999998</v>
      </c>
      <c r="D43">
        <v>2.4299999999999999E-2</v>
      </c>
      <c r="E43">
        <v>9.2299999999999993E-2</v>
      </c>
      <c r="F43">
        <v>0.96</v>
      </c>
      <c r="G43">
        <v>0.21640000000000001</v>
      </c>
      <c r="H43">
        <v>0.19470000000000001</v>
      </c>
      <c r="I43">
        <v>0.69789999999999996</v>
      </c>
      <c r="J43">
        <v>0.51649999999999996</v>
      </c>
      <c r="K43">
        <v>0.80820000000000003</v>
      </c>
      <c r="L43">
        <v>0.62839999999999996</v>
      </c>
      <c r="M43">
        <v>0.99809999999999999</v>
      </c>
      <c r="N43">
        <v>0.42909999999999998</v>
      </c>
      <c r="O43">
        <v>0.91690000000000005</v>
      </c>
      <c r="P43">
        <v>0.95050000000000001</v>
      </c>
      <c r="R43">
        <v>0.92200000000000004</v>
      </c>
      <c r="S43">
        <v>0.20169999999999999</v>
      </c>
      <c r="T43">
        <v>0.68530000000000002</v>
      </c>
      <c r="U43">
        <v>0.54159999999999997</v>
      </c>
      <c r="V43">
        <v>0.57420000000000004</v>
      </c>
      <c r="W43">
        <v>0.37630000000000002</v>
      </c>
      <c r="X43">
        <v>0.1555</v>
      </c>
      <c r="Y43">
        <v>6.0900000000000003E-2</v>
      </c>
      <c r="Z43">
        <v>0.79969999999999997</v>
      </c>
      <c r="AA43">
        <v>0.89380000000000004</v>
      </c>
      <c r="AB43">
        <v>0.85050000000000003</v>
      </c>
      <c r="AC43">
        <v>7.6899999999999996E-2</v>
      </c>
      <c r="AD43">
        <v>0.1003</v>
      </c>
      <c r="AE43">
        <v>0.57069999999999999</v>
      </c>
      <c r="AF43">
        <v>0.71740000000000004</v>
      </c>
      <c r="AG43">
        <v>0.20019999999999999</v>
      </c>
      <c r="AH43">
        <v>0.86739999999999995</v>
      </c>
      <c r="AI43">
        <v>5.7000000000000002E-3</v>
      </c>
      <c r="AJ43">
        <v>0.3901</v>
      </c>
      <c r="AK43">
        <v>2.1999999999999999E-2</v>
      </c>
      <c r="AL43">
        <v>0.9879</v>
      </c>
      <c r="AM43">
        <v>0.88170000000000004</v>
      </c>
      <c r="AN43">
        <v>0.1177</v>
      </c>
      <c r="AP43">
        <v>0.44469999999999998</v>
      </c>
    </row>
    <row r="44" spans="1:42" x14ac:dyDescent="0.2">
      <c r="A44" s="2" t="s">
        <v>40</v>
      </c>
      <c r="B44">
        <v>0.6663</v>
      </c>
      <c r="C44">
        <v>1.5800000000000002E-2</v>
      </c>
      <c r="D44">
        <v>0.94220000000000004</v>
      </c>
      <c r="E44">
        <v>0.67859999999999998</v>
      </c>
      <c r="F44">
        <v>6.8999999999999999E-3</v>
      </c>
      <c r="G44">
        <v>3.1199999999999999E-2</v>
      </c>
      <c r="H44">
        <v>0.39500000000000002</v>
      </c>
      <c r="I44">
        <v>0.54800000000000004</v>
      </c>
      <c r="J44">
        <v>0.37190000000000001</v>
      </c>
      <c r="K44">
        <v>0.43919999999999998</v>
      </c>
      <c r="L44">
        <v>0.47</v>
      </c>
      <c r="M44">
        <v>0.88449999999999995</v>
      </c>
      <c r="N44">
        <v>0.51039999999999996</v>
      </c>
      <c r="P44">
        <v>0.16059999999999999</v>
      </c>
      <c r="R44">
        <v>5.0000000000000001E-3</v>
      </c>
      <c r="S44">
        <v>0.36070000000000002</v>
      </c>
      <c r="T44">
        <v>6.9699999999999998E-2</v>
      </c>
      <c r="U44">
        <v>5.4000000000000003E-3</v>
      </c>
      <c r="V44">
        <v>6.1600000000000002E-2</v>
      </c>
      <c r="W44">
        <v>0.50849999999999995</v>
      </c>
      <c r="X44">
        <v>4.5100000000000001E-2</v>
      </c>
      <c r="Y44">
        <v>0.4627</v>
      </c>
      <c r="Z44">
        <v>0.88900000000000001</v>
      </c>
      <c r="AA44">
        <v>0.22650000000000001</v>
      </c>
      <c r="AB44">
        <v>0.52300000000000002</v>
      </c>
      <c r="AC44">
        <v>0.61939999999999995</v>
      </c>
      <c r="AD44">
        <v>0.19239999999999999</v>
      </c>
      <c r="AE44">
        <v>0.64629999999999999</v>
      </c>
      <c r="AF44">
        <v>0.89249999999999996</v>
      </c>
      <c r="AG44">
        <v>0.16400000000000001</v>
      </c>
      <c r="AH44">
        <v>0.30499999999999999</v>
      </c>
      <c r="AI44">
        <v>0.22320000000000001</v>
      </c>
      <c r="AJ44">
        <v>0.91190000000000004</v>
      </c>
      <c r="AK44">
        <v>0.12509999999999999</v>
      </c>
      <c r="AL44">
        <v>8.9999999999999998E-4</v>
      </c>
      <c r="AM44">
        <v>2.9700000000000001E-2</v>
      </c>
      <c r="AN44">
        <v>0.15759999999999999</v>
      </c>
      <c r="AO44">
        <v>0.44469999999999998</v>
      </c>
    </row>
  </sheetData>
  <mergeCells count="1">
    <mergeCell ref="A1:I1"/>
  </mergeCells>
  <conditionalFormatting sqref="A2:XFD1048576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B07C464-0BA0-41D4-8CBE-F6888824EFC4}</x14:id>
        </ext>
      </extLst>
    </cfRule>
  </conditionalFormatting>
  <conditionalFormatting sqref="J1:XFD1 A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25" right="0.25" top="0.75" bottom="0.75" header="0.3" footer="0.3"/>
  <pageSetup paperSize="9" orientation="landscape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B07C464-0BA0-41D4-8CBE-F6888824EFC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2:XFD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26397-8CFE-4679-98F9-1BBA3F57F2C5}">
  <sheetPr codeName="Sheet3"/>
  <dimension ref="A1:I68"/>
  <sheetViews>
    <sheetView workbookViewId="0">
      <selection sqref="A1:H1"/>
    </sheetView>
  </sheetViews>
  <sheetFormatPr baseColWidth="10" defaultColWidth="8.83203125" defaultRowHeight="15" x14ac:dyDescent="0.2"/>
  <cols>
    <col min="3" max="3" width="10" style="6" customWidth="1"/>
    <col min="4" max="4" width="13" style="5" customWidth="1"/>
    <col min="5" max="5" width="9" style="5" customWidth="1"/>
    <col min="6" max="6" width="13.1640625" style="4" customWidth="1"/>
    <col min="7" max="7" width="18.6640625" style="3" customWidth="1"/>
  </cols>
  <sheetData>
    <row r="1" spans="1:8" s="2" customFormat="1" x14ac:dyDescent="0.2">
      <c r="A1" s="16" t="s">
        <v>82</v>
      </c>
      <c r="B1" s="16"/>
      <c r="C1" s="16"/>
      <c r="D1" s="16"/>
      <c r="E1" s="16"/>
      <c r="F1" s="16"/>
      <c r="G1" s="16"/>
      <c r="H1" s="16"/>
    </row>
    <row r="3" spans="1:8" s="2" customFormat="1" x14ac:dyDescent="0.2">
      <c r="A3" s="2" t="s">
        <v>49</v>
      </c>
      <c r="B3" s="2" t="s">
        <v>48</v>
      </c>
      <c r="C3" s="11" t="s">
        <v>47</v>
      </c>
      <c r="D3" s="10" t="s">
        <v>46</v>
      </c>
      <c r="E3" s="10" t="s">
        <v>45</v>
      </c>
      <c r="F3" s="9" t="s">
        <v>44</v>
      </c>
      <c r="G3" s="8" t="s">
        <v>43</v>
      </c>
    </row>
    <row r="4" spans="1:8" x14ac:dyDescent="0.2">
      <c r="A4" t="s">
        <v>26</v>
      </c>
      <c r="B4" t="s">
        <v>0</v>
      </c>
      <c r="C4" s="6">
        <v>-4.1527582070936903E-2</v>
      </c>
      <c r="D4" s="5">
        <v>2.03606706785186E-2</v>
      </c>
      <c r="E4" s="5">
        <v>1.7930000000000001E-2</v>
      </c>
      <c r="F4" s="4">
        <v>0.94010000000000005</v>
      </c>
      <c r="G4" s="3">
        <v>1.69120792048152</v>
      </c>
    </row>
    <row r="5" spans="1:8" x14ac:dyDescent="0.2">
      <c r="A5" t="s">
        <v>26</v>
      </c>
      <c r="B5" t="s">
        <v>35</v>
      </c>
      <c r="C5" s="6">
        <v>7.0502004374961194E-2</v>
      </c>
      <c r="D5" s="5">
        <v>2.03606706785186E-2</v>
      </c>
      <c r="E5" s="5">
        <v>0.35799999999999998</v>
      </c>
      <c r="F5" s="4">
        <v>0.1208</v>
      </c>
      <c r="G5" s="3">
        <v>1.69120792048152</v>
      </c>
    </row>
    <row r="6" spans="1:8" x14ac:dyDescent="0.2">
      <c r="A6" t="s">
        <v>26</v>
      </c>
      <c r="B6" t="s">
        <v>18</v>
      </c>
      <c r="C6" s="6">
        <v>0.61130936237925004</v>
      </c>
      <c r="D6" s="5">
        <v>8.2874164305859002E-9</v>
      </c>
      <c r="E6" s="5">
        <v>0.46339999999999998</v>
      </c>
      <c r="F6" s="4">
        <v>0.2412</v>
      </c>
      <c r="G6" s="3">
        <v>8.0815808379438394</v>
      </c>
    </row>
    <row r="7" spans="1:8" x14ac:dyDescent="0.2">
      <c r="A7" t="s">
        <v>27</v>
      </c>
      <c r="B7" t="s">
        <v>36</v>
      </c>
      <c r="C7" s="6">
        <v>0.13293530969286599</v>
      </c>
      <c r="D7" s="5">
        <v>1.3261700414278099E-2</v>
      </c>
      <c r="E7" s="5">
        <v>0.15459999999999999</v>
      </c>
      <c r="F7" s="4">
        <v>0.38490000000000002</v>
      </c>
      <c r="G7" s="3">
        <v>1.8774007871535701</v>
      </c>
    </row>
    <row r="8" spans="1:8" x14ac:dyDescent="0.2">
      <c r="A8" t="s">
        <v>0</v>
      </c>
      <c r="B8" t="s">
        <v>23</v>
      </c>
      <c r="C8" s="6">
        <v>0.336381168921492</v>
      </c>
      <c r="D8" s="5">
        <v>2.8373030971131399E-6</v>
      </c>
      <c r="E8" s="5">
        <v>0.30430000000000001</v>
      </c>
      <c r="F8" s="4">
        <v>1.205E-2</v>
      </c>
      <c r="G8" s="3">
        <v>5.54709426787967</v>
      </c>
    </row>
    <row r="9" spans="1:8" x14ac:dyDescent="0.2">
      <c r="A9" t="s">
        <v>0</v>
      </c>
      <c r="B9" t="s">
        <v>18</v>
      </c>
      <c r="C9" s="6">
        <v>0.33732041953056402</v>
      </c>
      <c r="D9" s="5">
        <v>1.9717848196105902E-3</v>
      </c>
      <c r="E9" s="5">
        <v>0.30120000000000002</v>
      </c>
      <c r="F9" s="4">
        <v>1.6549999999999999E-2</v>
      </c>
      <c r="G9" s="3">
        <v>2.70514048125826</v>
      </c>
    </row>
    <row r="10" spans="1:8" x14ac:dyDescent="0.2">
      <c r="A10" t="s">
        <v>0</v>
      </c>
      <c r="B10" t="s">
        <v>38</v>
      </c>
      <c r="C10" s="6">
        <v>4.3336206904231102E-2</v>
      </c>
      <c r="D10" s="5">
        <v>1.7352885173199599E-2</v>
      </c>
      <c r="E10" s="5">
        <v>0.63380000000000003</v>
      </c>
      <c r="F10" s="4">
        <v>2.0060000000000001E-2</v>
      </c>
      <c r="G10" s="3">
        <v>1.76062830700406</v>
      </c>
    </row>
    <row r="11" spans="1:8" x14ac:dyDescent="0.2">
      <c r="A11" t="s">
        <v>19</v>
      </c>
      <c r="B11" t="s">
        <v>13</v>
      </c>
      <c r="C11" s="6">
        <v>0.86094741662509899</v>
      </c>
      <c r="D11" s="5">
        <v>2.79291091099198E-2</v>
      </c>
      <c r="E11" s="5" t="s">
        <v>42</v>
      </c>
      <c r="F11" s="4" t="s">
        <v>42</v>
      </c>
      <c r="G11" s="3">
        <v>1.5539429173178501</v>
      </c>
    </row>
    <row r="12" spans="1:8" x14ac:dyDescent="0.2">
      <c r="A12" t="s">
        <v>19</v>
      </c>
      <c r="B12" t="s">
        <v>4</v>
      </c>
      <c r="C12" s="6">
        <v>-9.3730112471112306E-2</v>
      </c>
      <c r="D12" s="5">
        <v>2.7714301135460498E-3</v>
      </c>
      <c r="E12" s="5">
        <v>0.37269999999999998</v>
      </c>
      <c r="F12" s="4">
        <v>8.5389999999999994E-2</v>
      </c>
      <c r="G12" s="3">
        <v>2.5572960684278199</v>
      </c>
    </row>
    <row r="13" spans="1:8" x14ac:dyDescent="0.2">
      <c r="A13" t="s">
        <v>19</v>
      </c>
      <c r="B13" t="s">
        <v>38</v>
      </c>
      <c r="C13" s="6">
        <v>4.8112816308311997E-2</v>
      </c>
      <c r="D13" s="5">
        <v>5.6289450396630001E-3</v>
      </c>
      <c r="E13" s="5">
        <v>0.51339999999999997</v>
      </c>
      <c r="F13" s="4">
        <v>1.949E-2</v>
      </c>
      <c r="G13" s="3">
        <v>2.2495729917177698</v>
      </c>
    </row>
    <row r="14" spans="1:8" x14ac:dyDescent="0.2">
      <c r="A14" t="s">
        <v>40</v>
      </c>
      <c r="B14" t="s">
        <v>13</v>
      </c>
      <c r="C14" s="6">
        <v>0.57463619622713902</v>
      </c>
      <c r="D14" s="5">
        <v>5.2732833599451496E-4</v>
      </c>
      <c r="E14" s="5" t="s">
        <v>42</v>
      </c>
      <c r="F14" s="4" t="s">
        <v>42</v>
      </c>
      <c r="G14" s="3">
        <v>3.2779188912222699</v>
      </c>
    </row>
    <row r="15" spans="1:8" x14ac:dyDescent="0.2">
      <c r="A15" t="s">
        <v>40</v>
      </c>
      <c r="B15" t="s">
        <v>18</v>
      </c>
      <c r="C15" s="6">
        <v>0.30825882862590698</v>
      </c>
      <c r="D15" s="5">
        <v>1.77153043269213E-2</v>
      </c>
      <c r="E15" s="5">
        <v>0.245</v>
      </c>
      <c r="F15" s="4">
        <v>5.7500000000000002E-2</v>
      </c>
      <c r="G15" s="3">
        <v>1.7516513826270299</v>
      </c>
    </row>
    <row r="16" spans="1:8" x14ac:dyDescent="0.2">
      <c r="A16" t="s">
        <v>29</v>
      </c>
      <c r="B16" t="s">
        <v>13</v>
      </c>
      <c r="C16" s="6">
        <v>0.70183471537782005</v>
      </c>
      <c r="D16" s="5">
        <v>2.2523388903190701E-2</v>
      </c>
      <c r="E16" s="5">
        <v>0.2011</v>
      </c>
      <c r="F16" s="4">
        <v>0.93969999999999998</v>
      </c>
      <c r="G16" s="3">
        <v>1.6473662642990801</v>
      </c>
    </row>
    <row r="17" spans="1:7" x14ac:dyDescent="0.2">
      <c r="A17" t="s">
        <v>41</v>
      </c>
      <c r="B17" t="s">
        <v>18</v>
      </c>
      <c r="C17" s="6">
        <v>0.69513421499048</v>
      </c>
      <c r="D17" s="5">
        <v>3.0375999130775099E-9</v>
      </c>
      <c r="E17" s="5">
        <v>0.99099999999999999</v>
      </c>
      <c r="F17" s="4">
        <v>9.5189999999999999E-4</v>
      </c>
      <c r="G17" s="3">
        <v>8.5174694282958203</v>
      </c>
    </row>
    <row r="18" spans="1:7" x14ac:dyDescent="0.2">
      <c r="A18" t="s">
        <v>14</v>
      </c>
      <c r="B18" t="s">
        <v>13</v>
      </c>
      <c r="C18" s="6">
        <v>-0.90816584137343503</v>
      </c>
      <c r="D18" s="5">
        <v>1.5260721558715E-7</v>
      </c>
      <c r="E18" s="5" t="s">
        <v>42</v>
      </c>
      <c r="F18" s="4" t="s">
        <v>42</v>
      </c>
      <c r="G18" s="3">
        <v>6.8164249315476004</v>
      </c>
    </row>
    <row r="19" spans="1:7" x14ac:dyDescent="0.2">
      <c r="A19" t="s">
        <v>14</v>
      </c>
      <c r="B19" t="s">
        <v>38</v>
      </c>
      <c r="C19" s="6">
        <v>5.5053668853770998E-2</v>
      </c>
      <c r="D19" s="5">
        <v>4.15462289888074E-3</v>
      </c>
      <c r="E19" s="5">
        <v>0.52859999999999996</v>
      </c>
      <c r="F19" s="4">
        <v>2.402E-2</v>
      </c>
      <c r="G19" s="3">
        <v>2.3814683895375199</v>
      </c>
    </row>
    <row r="20" spans="1:7" x14ac:dyDescent="0.2">
      <c r="A20" t="s">
        <v>23</v>
      </c>
      <c r="B20" t="s">
        <v>4</v>
      </c>
      <c r="C20" s="6">
        <v>-7.1348102156982396E-2</v>
      </c>
      <c r="D20" s="5">
        <v>3.7306771803115799E-2</v>
      </c>
      <c r="E20" s="5">
        <v>0.2011</v>
      </c>
      <c r="F20" s="4">
        <v>0.14460000000000001</v>
      </c>
      <c r="G20" s="3">
        <v>1.4282123293228599</v>
      </c>
    </row>
    <row r="21" spans="1:7" x14ac:dyDescent="0.2">
      <c r="A21" t="s">
        <v>23</v>
      </c>
      <c r="B21" t="s">
        <v>18</v>
      </c>
      <c r="C21" s="6">
        <v>0.62259365399294297</v>
      </c>
      <c r="D21" s="5">
        <v>1.8122048506887099E-7</v>
      </c>
      <c r="E21" s="5">
        <v>0.65549999999999997</v>
      </c>
      <c r="F21" s="4">
        <v>8.1110000000000006E-9</v>
      </c>
      <c r="G21" s="3">
        <v>6.7417927114631704</v>
      </c>
    </row>
    <row r="22" spans="1:7" x14ac:dyDescent="0.2">
      <c r="A22" t="s">
        <v>4</v>
      </c>
      <c r="B22" t="s">
        <v>13</v>
      </c>
      <c r="C22" s="6">
        <v>0.58327155531243402</v>
      </c>
      <c r="D22" s="5">
        <v>2.52875212422243E-2</v>
      </c>
      <c r="E22" s="5" t="s">
        <v>42</v>
      </c>
      <c r="F22" s="4" t="s">
        <v>42</v>
      </c>
      <c r="G22" s="3">
        <v>1.5970937394014899</v>
      </c>
    </row>
    <row r="23" spans="1:7" x14ac:dyDescent="0.2">
      <c r="A23" t="s">
        <v>4</v>
      </c>
      <c r="B23" t="s">
        <v>18</v>
      </c>
      <c r="C23" s="6">
        <v>0.32689172479904899</v>
      </c>
      <c r="D23" s="5">
        <v>4.3096229864213404E-3</v>
      </c>
      <c r="E23" s="5">
        <v>0.28660000000000002</v>
      </c>
      <c r="F23" s="4">
        <v>0.24340000000000001</v>
      </c>
      <c r="G23" s="3">
        <v>2.3655607210407799</v>
      </c>
    </row>
    <row r="24" spans="1:7" x14ac:dyDescent="0.2">
      <c r="A24" t="s">
        <v>4</v>
      </c>
      <c r="B24" t="s">
        <v>38</v>
      </c>
      <c r="C24" s="6">
        <v>4.7845228704139001E-2</v>
      </c>
      <c r="D24" s="5">
        <v>3.90383179050552E-2</v>
      </c>
      <c r="E24" s="5">
        <v>0.31490000000000001</v>
      </c>
      <c r="F24" s="4">
        <v>0.2631</v>
      </c>
      <c r="G24" s="3">
        <v>1.40850890361526</v>
      </c>
    </row>
    <row r="25" spans="1:7" x14ac:dyDescent="0.2">
      <c r="A25" t="s">
        <v>6</v>
      </c>
      <c r="B25" t="s">
        <v>3</v>
      </c>
      <c r="C25" s="6">
        <v>0.195658830655702</v>
      </c>
      <c r="D25" s="5">
        <v>3.4498863705808799E-3</v>
      </c>
      <c r="E25" s="5">
        <v>0.36509999999999998</v>
      </c>
      <c r="F25" s="4">
        <v>7.1530000000000001E-5</v>
      </c>
      <c r="G25" s="3">
        <v>2.46219520911293</v>
      </c>
    </row>
    <row r="26" spans="1:7" x14ac:dyDescent="0.2">
      <c r="A26" t="s">
        <v>8</v>
      </c>
      <c r="B26" t="s">
        <v>12</v>
      </c>
      <c r="C26" s="6">
        <v>0.23770889479615201</v>
      </c>
      <c r="D26" s="5">
        <v>4.7851107043045399E-4</v>
      </c>
      <c r="E26" s="5">
        <v>0.37619999999999998</v>
      </c>
      <c r="F26" s="4">
        <v>1.844E-6</v>
      </c>
      <c r="G26" s="3">
        <v>3.32010801029833</v>
      </c>
    </row>
    <row r="27" spans="1:7" x14ac:dyDescent="0.2">
      <c r="A27" t="s">
        <v>8</v>
      </c>
      <c r="B27" t="s">
        <v>15</v>
      </c>
      <c r="C27" s="6">
        <v>0.19335874751383</v>
      </c>
      <c r="D27" s="5">
        <v>3.1558693851105497E-2</v>
      </c>
      <c r="E27" s="5" t="s">
        <v>42</v>
      </c>
      <c r="F27" s="4" t="s">
        <v>42</v>
      </c>
      <c r="G27" s="3">
        <v>1.50088097963866</v>
      </c>
    </row>
    <row r="28" spans="1:7" x14ac:dyDescent="0.2">
      <c r="A28" t="s">
        <v>8</v>
      </c>
      <c r="B28" t="s">
        <v>38</v>
      </c>
      <c r="C28" s="6">
        <v>4.2502152420882601E-2</v>
      </c>
      <c r="D28" s="5">
        <v>3.1558693851105497E-2</v>
      </c>
      <c r="E28" s="5">
        <v>0.22420000000000001</v>
      </c>
      <c r="F28" s="4">
        <v>0.25080000000000002</v>
      </c>
      <c r="G28" s="3">
        <v>1.50088097963866</v>
      </c>
    </row>
    <row r="29" spans="1:7" x14ac:dyDescent="0.2">
      <c r="A29" t="s">
        <v>31</v>
      </c>
      <c r="B29" t="s">
        <v>12</v>
      </c>
      <c r="C29" s="6">
        <v>1.3721276140935501</v>
      </c>
      <c r="D29" s="5">
        <v>2.1293005417703601E-2</v>
      </c>
      <c r="E29" s="5">
        <v>0.37769999999999998</v>
      </c>
      <c r="F29" s="4">
        <v>9.5810000000000003E-4</v>
      </c>
      <c r="G29" s="3">
        <v>1.6717630354049899</v>
      </c>
    </row>
    <row r="30" spans="1:7" x14ac:dyDescent="0.2">
      <c r="A30" t="s">
        <v>31</v>
      </c>
      <c r="B30" t="s">
        <v>23</v>
      </c>
      <c r="C30" s="6">
        <v>0.361652208668857</v>
      </c>
      <c r="D30" s="5">
        <v>2.77723647612553E-4</v>
      </c>
      <c r="E30" s="5">
        <v>0.69779999999999998</v>
      </c>
      <c r="F30" s="4">
        <v>6.088E-7</v>
      </c>
      <c r="G30" s="3">
        <v>3.5563871393696802</v>
      </c>
    </row>
    <row r="31" spans="1:7" x14ac:dyDescent="0.2">
      <c r="A31" t="s">
        <v>31</v>
      </c>
      <c r="B31" t="s">
        <v>4</v>
      </c>
      <c r="C31" s="6">
        <v>-8.5813451931703005E-2</v>
      </c>
      <c r="D31" s="5">
        <v>5.9226852246593003E-3</v>
      </c>
      <c r="E31" s="5">
        <v>0.1522</v>
      </c>
      <c r="F31" s="4">
        <v>0.31109999999999999</v>
      </c>
      <c r="G31" s="3">
        <v>2.22748134836973</v>
      </c>
    </row>
    <row r="32" spans="1:7" x14ac:dyDescent="0.2">
      <c r="A32" t="s">
        <v>31</v>
      </c>
      <c r="B32" t="s">
        <v>18</v>
      </c>
      <c r="C32" s="6">
        <v>0.91669065256813798</v>
      </c>
      <c r="D32" s="5">
        <v>9.0620054664501606E-15</v>
      </c>
      <c r="E32" s="5">
        <v>0.76659999999999995</v>
      </c>
      <c r="F32" s="4">
        <v>3.6979999999999998E-9</v>
      </c>
      <c r="G32" s="3">
        <v>14.0427756801784</v>
      </c>
    </row>
    <row r="33" spans="1:7" x14ac:dyDescent="0.2">
      <c r="A33" t="s">
        <v>31</v>
      </c>
      <c r="B33" t="s">
        <v>38</v>
      </c>
      <c r="C33" s="6">
        <v>7.0848705060672798E-2</v>
      </c>
      <c r="D33" s="5">
        <v>5.6701724325112102E-3</v>
      </c>
      <c r="E33" s="5">
        <v>1.2270000000000001</v>
      </c>
      <c r="F33" s="4">
        <v>4.8070000000000002E-2</v>
      </c>
      <c r="G33" s="3">
        <v>2.2464037338144198</v>
      </c>
    </row>
    <row r="34" spans="1:7" x14ac:dyDescent="0.2">
      <c r="A34" t="s">
        <v>16</v>
      </c>
      <c r="B34" t="s">
        <v>0</v>
      </c>
      <c r="C34" s="6">
        <v>-3.4987911577019797E-2</v>
      </c>
      <c r="D34" s="5">
        <v>3.4541734677476503E-2</v>
      </c>
      <c r="E34" s="5">
        <v>1.7649999999999999E-2</v>
      </c>
      <c r="F34" s="4">
        <v>0.85419999999999996</v>
      </c>
      <c r="G34" s="3">
        <v>1.4616558560581101</v>
      </c>
    </row>
    <row r="35" spans="1:7" x14ac:dyDescent="0.2">
      <c r="A35" t="s">
        <v>16</v>
      </c>
      <c r="B35" t="s">
        <v>41</v>
      </c>
      <c r="C35" s="6">
        <v>-0.119987023113328</v>
      </c>
      <c r="D35" s="5">
        <v>3.4541734677476503E-2</v>
      </c>
      <c r="E35" s="5">
        <v>0.29459999999999997</v>
      </c>
      <c r="F35" s="4">
        <v>0.14130000000000001</v>
      </c>
      <c r="G35" s="3">
        <v>1.4616558560581101</v>
      </c>
    </row>
    <row r="36" spans="1:7" x14ac:dyDescent="0.2">
      <c r="A36" t="s">
        <v>16</v>
      </c>
      <c r="B36" t="s">
        <v>38</v>
      </c>
      <c r="C36" s="6">
        <v>4.6351059869253398E-2</v>
      </c>
      <c r="D36" s="5">
        <v>2.3264349385379399E-2</v>
      </c>
      <c r="E36" s="5">
        <v>-9.819E-2</v>
      </c>
      <c r="F36" s="4">
        <v>0.626</v>
      </c>
      <c r="G36" s="3">
        <v>1.63330908851178</v>
      </c>
    </row>
    <row r="37" spans="1:7" x14ac:dyDescent="0.2">
      <c r="A37" t="s">
        <v>28</v>
      </c>
      <c r="B37" t="s">
        <v>3</v>
      </c>
      <c r="C37" s="6">
        <v>0.18063023350631099</v>
      </c>
      <c r="D37" s="5">
        <v>6.5540845695408996E-3</v>
      </c>
      <c r="E37" s="5">
        <v>0.2928</v>
      </c>
      <c r="F37" s="4">
        <v>7.8560000000000001E-3</v>
      </c>
      <c r="G37" s="3">
        <v>2.1834879590708201</v>
      </c>
    </row>
    <row r="38" spans="1:7" x14ac:dyDescent="0.2">
      <c r="A38" t="s">
        <v>28</v>
      </c>
      <c r="B38" t="s">
        <v>18</v>
      </c>
      <c r="C38" s="6">
        <v>0.40792207262637598</v>
      </c>
      <c r="D38" s="5">
        <v>2.5353846333684002E-3</v>
      </c>
      <c r="E38" s="5">
        <v>0.50609999999999999</v>
      </c>
      <c r="F38" s="4">
        <v>1.2870000000000001E-4</v>
      </c>
      <c r="G38" s="3">
        <v>2.5959561462012601</v>
      </c>
    </row>
    <row r="39" spans="1:7" x14ac:dyDescent="0.2">
      <c r="A39" t="s">
        <v>36</v>
      </c>
      <c r="B39" t="s">
        <v>13</v>
      </c>
      <c r="C39" s="6">
        <v>0.62077890598652796</v>
      </c>
      <c r="D39" s="5">
        <v>6.1560875027217093E-5</v>
      </c>
      <c r="E39" s="5" t="s">
        <v>42</v>
      </c>
      <c r="F39" s="4" t="s">
        <v>42</v>
      </c>
      <c r="G39" s="3">
        <v>4.2106952157282898</v>
      </c>
    </row>
    <row r="40" spans="1:7" x14ac:dyDescent="0.2">
      <c r="A40" t="s">
        <v>36</v>
      </c>
      <c r="B40" t="s">
        <v>19</v>
      </c>
      <c r="C40" s="6">
        <v>0.14429335681625599</v>
      </c>
      <c r="D40" s="5">
        <v>4.13448482625942E-2</v>
      </c>
      <c r="E40" s="5">
        <v>0.39550000000000002</v>
      </c>
      <c r="F40" s="4">
        <v>1.884E-4</v>
      </c>
      <c r="G40" s="3">
        <v>1.3835785976111801</v>
      </c>
    </row>
    <row r="41" spans="1:7" x14ac:dyDescent="0.2">
      <c r="A41" t="s">
        <v>36</v>
      </c>
      <c r="B41" t="s">
        <v>4</v>
      </c>
      <c r="C41" s="6">
        <v>-9.5538762754217396E-2</v>
      </c>
      <c r="D41" s="5">
        <v>1.07414187275453E-5</v>
      </c>
      <c r="E41" s="5">
        <v>0.28810000000000002</v>
      </c>
      <c r="F41" s="4">
        <v>0.2112</v>
      </c>
      <c r="G41" s="3">
        <v>4.9689383531939901</v>
      </c>
    </row>
    <row r="42" spans="1:7" x14ac:dyDescent="0.2">
      <c r="A42" t="s">
        <v>36</v>
      </c>
      <c r="B42" t="s">
        <v>18</v>
      </c>
      <c r="C42" s="6">
        <v>0.74556570611974204</v>
      </c>
      <c r="D42" s="5">
        <v>4.2491732498555499E-15</v>
      </c>
      <c r="E42" s="5">
        <v>0.51419999999999999</v>
      </c>
      <c r="F42" s="4">
        <v>4.035E-4</v>
      </c>
      <c r="G42" s="3">
        <v>14.3716955612328</v>
      </c>
    </row>
    <row r="43" spans="1:7" x14ac:dyDescent="0.2">
      <c r="A43" t="s">
        <v>17</v>
      </c>
      <c r="B43" t="s">
        <v>13</v>
      </c>
      <c r="C43" s="6">
        <v>0.99425161587628297</v>
      </c>
      <c r="D43" s="5">
        <v>4.3335007471072498E-5</v>
      </c>
      <c r="E43" s="5" t="s">
        <v>42</v>
      </c>
      <c r="F43" s="4" t="s">
        <v>42</v>
      </c>
      <c r="G43" s="3">
        <v>4.3631611242265702</v>
      </c>
    </row>
    <row r="44" spans="1:7" x14ac:dyDescent="0.2">
      <c r="A44" t="s">
        <v>17</v>
      </c>
      <c r="B44" t="s">
        <v>29</v>
      </c>
      <c r="C44" s="6">
        <v>0.28056976526592697</v>
      </c>
      <c r="D44" s="5">
        <v>3.3874591954393699E-2</v>
      </c>
      <c r="E44" s="5">
        <v>0.6764</v>
      </c>
      <c r="F44" s="4">
        <v>9.7100000000000006E-2</v>
      </c>
      <c r="G44" s="3">
        <v>1.4701259274982801</v>
      </c>
    </row>
    <row r="45" spans="1:7" x14ac:dyDescent="0.2">
      <c r="A45" t="s">
        <v>17</v>
      </c>
      <c r="B45" t="s">
        <v>22</v>
      </c>
      <c r="C45" s="6">
        <v>0.49723755176812301</v>
      </c>
      <c r="D45" s="5">
        <v>1.0300418445471001E-2</v>
      </c>
      <c r="E45" s="5">
        <v>0.24660000000000001</v>
      </c>
      <c r="F45" s="4">
        <v>0.48020000000000002</v>
      </c>
      <c r="G45" s="3">
        <v>1.9871451321037901</v>
      </c>
    </row>
    <row r="46" spans="1:7" x14ac:dyDescent="0.2">
      <c r="A46" t="s">
        <v>33</v>
      </c>
      <c r="B46" t="s">
        <v>23</v>
      </c>
      <c r="C46" s="6">
        <v>0.28082232743636099</v>
      </c>
      <c r="D46" s="5">
        <v>1.5884273587897101E-4</v>
      </c>
      <c r="E46" s="5">
        <v>0.36709999999999998</v>
      </c>
      <c r="F46" s="4">
        <v>3.1489999999999998E-5</v>
      </c>
      <c r="G46" s="3">
        <v>3.7990326413329898</v>
      </c>
    </row>
    <row r="47" spans="1:7" x14ac:dyDescent="0.2">
      <c r="A47" t="s">
        <v>33</v>
      </c>
      <c r="B47" t="s">
        <v>36</v>
      </c>
      <c r="C47" s="6">
        <v>7.44338528607245E-2</v>
      </c>
      <c r="D47" s="5">
        <v>3.1843693288361903E-2</v>
      </c>
      <c r="E47" s="5">
        <v>0.2467</v>
      </c>
      <c r="F47" s="4">
        <v>1.291E-2</v>
      </c>
      <c r="G47" s="3">
        <v>1.4969765677642599</v>
      </c>
    </row>
    <row r="48" spans="1:7" x14ac:dyDescent="0.2">
      <c r="A48" t="s">
        <v>22</v>
      </c>
      <c r="B48" t="s">
        <v>19</v>
      </c>
      <c r="C48" s="6">
        <v>0.222111132033943</v>
      </c>
      <c r="D48" s="5">
        <v>1.9094087298066401E-2</v>
      </c>
      <c r="E48" s="5">
        <v>0.1409</v>
      </c>
      <c r="F48" s="4">
        <v>9.6839999999999996E-2</v>
      </c>
      <c r="G48" s="3">
        <v>1.7191010961744999</v>
      </c>
    </row>
    <row r="49" spans="1:7" x14ac:dyDescent="0.2">
      <c r="A49" t="s">
        <v>22</v>
      </c>
      <c r="B49" t="s">
        <v>41</v>
      </c>
      <c r="C49" s="6">
        <v>0.13566714892947801</v>
      </c>
      <c r="D49" s="5">
        <v>3.4584852853214901E-2</v>
      </c>
      <c r="E49" s="5">
        <v>0.15440000000000001</v>
      </c>
      <c r="F49" s="4">
        <v>0.44850000000000001</v>
      </c>
      <c r="G49" s="3">
        <v>1.4611140677566701</v>
      </c>
    </row>
    <row r="50" spans="1:7" x14ac:dyDescent="0.2">
      <c r="A50" t="s">
        <v>22</v>
      </c>
      <c r="B50" t="s">
        <v>23</v>
      </c>
      <c r="C50" s="6">
        <v>0.41839972389220997</v>
      </c>
      <c r="D50" s="5">
        <v>1.09757884752442E-6</v>
      </c>
      <c r="E50" s="5">
        <v>0.32119999999999999</v>
      </c>
      <c r="F50" s="4">
        <v>8.7740000000000005E-3</v>
      </c>
      <c r="G50" s="3">
        <v>5.95956427125462</v>
      </c>
    </row>
    <row r="51" spans="1:7" x14ac:dyDescent="0.2">
      <c r="A51" t="s">
        <v>22</v>
      </c>
      <c r="B51" t="s">
        <v>3</v>
      </c>
      <c r="C51" s="6">
        <v>0.14807483790203901</v>
      </c>
      <c r="D51" s="5">
        <v>3.4584852853214901E-2</v>
      </c>
      <c r="E51" s="5">
        <v>0.27960000000000002</v>
      </c>
      <c r="F51" s="4">
        <v>4.3270000000000003E-2</v>
      </c>
      <c r="G51" s="3">
        <v>1.4611140677566701</v>
      </c>
    </row>
    <row r="52" spans="1:7" x14ac:dyDescent="0.2">
      <c r="A52" t="s">
        <v>22</v>
      </c>
      <c r="B52" t="s">
        <v>38</v>
      </c>
      <c r="C52" s="6">
        <v>5.6782855055815797E-2</v>
      </c>
      <c r="D52" s="5">
        <v>3.4584852853214901E-2</v>
      </c>
      <c r="E52" s="5">
        <v>0.60629999999999995</v>
      </c>
      <c r="F52" s="4">
        <v>4.0719999999999999E-2</v>
      </c>
      <c r="G52" s="3">
        <v>1.4611140677566701</v>
      </c>
    </row>
    <row r="53" spans="1:7" x14ac:dyDescent="0.2">
      <c r="A53" t="s">
        <v>35</v>
      </c>
      <c r="B53" t="s">
        <v>18</v>
      </c>
      <c r="C53" s="6">
        <v>0.80011434045337504</v>
      </c>
      <c r="D53" s="5">
        <v>3.9233150973585404E-12</v>
      </c>
      <c r="E53" s="5">
        <v>0.35089999999999999</v>
      </c>
      <c r="F53" s="4">
        <v>4.0969999999999999E-3</v>
      </c>
      <c r="G53" s="3">
        <v>11.4063468105173</v>
      </c>
    </row>
    <row r="54" spans="1:7" x14ac:dyDescent="0.2">
      <c r="A54" t="s">
        <v>3</v>
      </c>
      <c r="B54" t="s">
        <v>23</v>
      </c>
      <c r="C54" s="6">
        <v>0.27527887032185</v>
      </c>
      <c r="D54" s="5">
        <v>2.5587089109914201E-3</v>
      </c>
      <c r="E54" s="5">
        <v>0.49740000000000001</v>
      </c>
      <c r="F54" s="4">
        <v>9.3200000000000003E-7</v>
      </c>
      <c r="G54" s="3">
        <v>2.5919791183882399</v>
      </c>
    </row>
    <row r="55" spans="1:7" x14ac:dyDescent="0.2">
      <c r="A55" t="s">
        <v>5</v>
      </c>
      <c r="B55" t="s">
        <v>23</v>
      </c>
      <c r="C55" s="6">
        <v>0.32073009419348802</v>
      </c>
      <c r="D55" s="5">
        <v>3.3939762777997098E-4</v>
      </c>
      <c r="E55" s="5">
        <v>0.79979999999999996</v>
      </c>
      <c r="F55" s="4">
        <v>2.9500000000000001E-24</v>
      </c>
      <c r="G55" s="3">
        <v>3.4692911975094098</v>
      </c>
    </row>
    <row r="56" spans="1:7" x14ac:dyDescent="0.2">
      <c r="A56" t="s">
        <v>5</v>
      </c>
      <c r="B56" t="s">
        <v>4</v>
      </c>
      <c r="C56" s="6">
        <v>-0.107786190028945</v>
      </c>
      <c r="D56" s="5">
        <v>1.4117397803364799E-4</v>
      </c>
      <c r="E56" s="5">
        <v>0.29099999999999998</v>
      </c>
      <c r="F56" s="4">
        <v>0.18290000000000001</v>
      </c>
      <c r="G56" s="3">
        <v>3.8502453474618399</v>
      </c>
    </row>
    <row r="57" spans="1:7" x14ac:dyDescent="0.2">
      <c r="A57" t="s">
        <v>5</v>
      </c>
      <c r="B57" t="s">
        <v>31</v>
      </c>
      <c r="C57" s="6">
        <v>3.4637886722970003E-2</v>
      </c>
      <c r="D57" s="5">
        <v>4.5669201699268198E-2</v>
      </c>
      <c r="E57" s="5">
        <v>0.93369999999999997</v>
      </c>
      <c r="F57" s="4">
        <v>9.7889999999999999E-16</v>
      </c>
      <c r="G57" s="3">
        <v>1.3403765798235401</v>
      </c>
    </row>
    <row r="58" spans="1:7" x14ac:dyDescent="0.2">
      <c r="A58" t="s">
        <v>5</v>
      </c>
      <c r="B58" t="s">
        <v>18</v>
      </c>
      <c r="C58" s="6">
        <v>0.71036896986935905</v>
      </c>
      <c r="D58" s="5">
        <v>2.7646323930020699E-9</v>
      </c>
      <c r="E58" s="5">
        <v>0.96399999999999997</v>
      </c>
      <c r="F58" s="4">
        <v>7.4920000000000004E-39</v>
      </c>
      <c r="G58" s="3">
        <v>8.5583626076881707</v>
      </c>
    </row>
    <row r="59" spans="1:7" x14ac:dyDescent="0.2">
      <c r="A59" t="s">
        <v>5</v>
      </c>
      <c r="B59" t="s">
        <v>38</v>
      </c>
      <c r="C59" s="6">
        <v>8.1277036075680598E-2</v>
      </c>
      <c r="D59" s="5">
        <v>5.0711184554765401E-4</v>
      </c>
      <c r="E59" s="5">
        <v>0.97770000000000001</v>
      </c>
      <c r="F59" s="4">
        <v>1.123E-2</v>
      </c>
      <c r="G59" s="3">
        <v>3.2948962447155901</v>
      </c>
    </row>
    <row r="60" spans="1:7" x14ac:dyDescent="0.2">
      <c r="A60" t="s">
        <v>18</v>
      </c>
      <c r="B60" t="s">
        <v>4</v>
      </c>
      <c r="C60" s="6">
        <v>-0.103267734181022</v>
      </c>
      <c r="D60" s="5">
        <v>1.32382148700713E-2</v>
      </c>
      <c r="E60" s="5">
        <v>0.28660000000000002</v>
      </c>
      <c r="F60" s="4">
        <v>0.24340000000000001</v>
      </c>
      <c r="G60" s="3">
        <v>1.8781705741370001</v>
      </c>
    </row>
    <row r="61" spans="1:7" x14ac:dyDescent="0.2">
      <c r="A61" t="s">
        <v>18</v>
      </c>
      <c r="B61" t="s">
        <v>31</v>
      </c>
      <c r="C61" s="6">
        <v>6.4284508571139806E-2</v>
      </c>
      <c r="D61" s="5">
        <v>2.14486543136659E-2</v>
      </c>
      <c r="E61" s="5">
        <v>0.76659999999999995</v>
      </c>
      <c r="F61" s="4">
        <v>3.6979999999999998E-9</v>
      </c>
      <c r="G61" s="3">
        <v>1.6685999502150299</v>
      </c>
    </row>
    <row r="62" spans="1:7" x14ac:dyDescent="0.2">
      <c r="A62" t="s">
        <v>37</v>
      </c>
      <c r="B62" t="s">
        <v>31</v>
      </c>
      <c r="C62" s="6">
        <v>3.504282082389E-2</v>
      </c>
      <c r="D62" s="5">
        <v>7.7990983433157404E-3</v>
      </c>
      <c r="E62" s="5">
        <v>0.6804</v>
      </c>
      <c r="F62" s="4">
        <v>2.5300000000000001E-3</v>
      </c>
      <c r="G62" s="3">
        <v>2.1079556033553302</v>
      </c>
    </row>
    <row r="63" spans="1:7" x14ac:dyDescent="0.2">
      <c r="A63" t="s">
        <v>37</v>
      </c>
      <c r="B63" t="s">
        <v>18</v>
      </c>
      <c r="C63" s="6">
        <v>0.63499636359852896</v>
      </c>
      <c r="D63" s="5">
        <v>2.4192393626252501E-11</v>
      </c>
      <c r="E63" s="5">
        <v>0.58640000000000003</v>
      </c>
      <c r="F63" s="4">
        <v>5.2940000000000001E-3</v>
      </c>
      <c r="G63" s="3">
        <v>10.6163211598628</v>
      </c>
    </row>
    <row r="64" spans="1:7" x14ac:dyDescent="0.2">
      <c r="A64" t="s">
        <v>38</v>
      </c>
      <c r="B64" t="s">
        <v>0</v>
      </c>
      <c r="C64" s="6">
        <v>-3.3741647763847298E-2</v>
      </c>
      <c r="D64" s="5">
        <v>2.5819920213042399E-2</v>
      </c>
      <c r="E64" s="5">
        <v>0.63380000000000003</v>
      </c>
      <c r="F64" s="4">
        <v>2.0060000000000001E-2</v>
      </c>
      <c r="G64" s="3">
        <v>1.5880451040947301</v>
      </c>
    </row>
    <row r="65" spans="1:9" x14ac:dyDescent="0.2">
      <c r="A65" t="s">
        <v>38</v>
      </c>
      <c r="B65" t="s">
        <v>23</v>
      </c>
      <c r="C65" s="6">
        <v>0.17208584281327799</v>
      </c>
      <c r="D65" s="5">
        <v>3.37326498050858E-2</v>
      </c>
      <c r="E65" s="5">
        <v>0.70450000000000002</v>
      </c>
      <c r="F65" s="4">
        <v>3.7879999999999997E-2</v>
      </c>
      <c r="G65" s="3">
        <v>1.4719495422816999</v>
      </c>
    </row>
    <row r="66" spans="1:9" x14ac:dyDescent="0.2">
      <c r="A66" t="s">
        <v>38</v>
      </c>
      <c r="B66" t="s">
        <v>4</v>
      </c>
      <c r="C66" s="6">
        <v>-5.26417013186435E-2</v>
      </c>
      <c r="D66" s="5">
        <v>3.37326498050858E-2</v>
      </c>
      <c r="E66" s="5">
        <v>0.31490000000000001</v>
      </c>
      <c r="F66" s="4">
        <v>0.2631</v>
      </c>
      <c r="G66" s="3">
        <v>1.4719495422816999</v>
      </c>
    </row>
    <row r="67" spans="1:9" x14ac:dyDescent="0.2">
      <c r="A67" t="s">
        <v>38</v>
      </c>
      <c r="B67" t="s">
        <v>22</v>
      </c>
      <c r="C67" s="6">
        <v>0.110613414330985</v>
      </c>
      <c r="D67" s="5">
        <v>6.1636873579194998E-3</v>
      </c>
      <c r="E67" s="5">
        <v>0.60629999999999995</v>
      </c>
      <c r="F67" s="4">
        <v>4.0719999999999999E-2</v>
      </c>
      <c r="G67" s="3">
        <v>2.2101593982102501</v>
      </c>
    </row>
    <row r="68" spans="1:9" x14ac:dyDescent="0.2">
      <c r="A68" t="s">
        <v>38</v>
      </c>
      <c r="B68" t="s">
        <v>18</v>
      </c>
      <c r="C68" s="6">
        <v>0.33813270982447102</v>
      </c>
      <c r="D68" s="5">
        <v>2.2535813232126799E-3</v>
      </c>
      <c r="E68" s="5">
        <v>0.87949999999999995</v>
      </c>
      <c r="F68" s="4">
        <v>0.14099999999999999</v>
      </c>
      <c r="G68" s="3">
        <v>2.64712676526762</v>
      </c>
      <c r="I68" s="7"/>
    </row>
  </sheetData>
  <autoFilter ref="A3:G68" xr:uid="{A57661AB-88D5-4917-80BD-4BB794169228}">
    <sortState xmlns:xlrd2="http://schemas.microsoft.com/office/spreadsheetml/2017/richdata2" ref="A4:G68">
      <sortCondition ref="A3:A68"/>
    </sortState>
  </autoFilter>
  <mergeCells count="1">
    <mergeCell ref="A1:H1"/>
  </mergeCells>
  <pageMargins left="0.7" right="0.7" top="0.75" bottom="0.75" header="0.3" footer="0.3"/>
  <pageSetup paperSize="9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A1991-6EE8-4532-95E0-37FD435670F4}">
  <dimension ref="A1:H696"/>
  <sheetViews>
    <sheetView workbookViewId="0">
      <selection sqref="A1:I1"/>
    </sheetView>
  </sheetViews>
  <sheetFormatPr baseColWidth="10" defaultColWidth="14.83203125" defaultRowHeight="16" x14ac:dyDescent="0.2"/>
  <cols>
    <col min="1" max="1" width="17" style="12" customWidth="1"/>
    <col min="2" max="2" width="18.1640625" style="12" customWidth="1"/>
    <col min="3" max="3" width="6.5" style="12" bestFit="1" customWidth="1"/>
    <col min="4" max="4" width="16.5" style="12" bestFit="1" customWidth="1"/>
    <col min="5" max="7" width="15.5" style="12" bestFit="1" customWidth="1"/>
    <col min="8" max="8" width="9.6640625" style="12" customWidth="1"/>
    <col min="9" max="16384" width="14.83203125" style="12"/>
  </cols>
  <sheetData>
    <row r="1" spans="1:8" s="2" customFormat="1" ht="15" x14ac:dyDescent="0.2">
      <c r="A1" s="16" t="s">
        <v>83</v>
      </c>
      <c r="B1" s="16"/>
      <c r="C1" s="16"/>
      <c r="D1" s="16"/>
      <c r="E1" s="16"/>
      <c r="F1" s="16"/>
      <c r="G1" s="16"/>
    </row>
    <row r="2" spans="1:8" customFormat="1" ht="15" x14ac:dyDescent="0.2">
      <c r="C2" s="4"/>
      <c r="D2" s="3"/>
    </row>
    <row r="3" spans="1:8" x14ac:dyDescent="0.2">
      <c r="A3" s="14" t="s">
        <v>49</v>
      </c>
      <c r="B3" s="14" t="s">
        <v>48</v>
      </c>
      <c r="C3" s="12" t="s">
        <v>73</v>
      </c>
      <c r="D3" s="12" t="s">
        <v>72</v>
      </c>
      <c r="E3" s="12" t="s">
        <v>71</v>
      </c>
      <c r="F3" s="12" t="s">
        <v>70</v>
      </c>
      <c r="G3" s="12" t="s">
        <v>69</v>
      </c>
      <c r="H3" s="12" t="s">
        <v>68</v>
      </c>
    </row>
    <row r="4" spans="1:8" x14ac:dyDescent="0.2">
      <c r="A4" s="12" t="s">
        <v>26</v>
      </c>
      <c r="B4" s="12" t="s">
        <v>56</v>
      </c>
      <c r="C4" s="12">
        <v>11</v>
      </c>
      <c r="D4" s="12">
        <v>2.1091118144581599E-2</v>
      </c>
      <c r="E4" s="12">
        <v>7.1909757193319296E-2</v>
      </c>
      <c r="F4" s="12">
        <v>0.76929299862385303</v>
      </c>
      <c r="G4" s="12">
        <v>0.80274052030315102</v>
      </c>
      <c r="H4" s="12" t="s">
        <v>42</v>
      </c>
    </row>
    <row r="5" spans="1:8" x14ac:dyDescent="0.2">
      <c r="A5" s="12" t="s">
        <v>26</v>
      </c>
      <c r="B5" s="12" t="s">
        <v>60</v>
      </c>
      <c r="C5" s="12">
        <v>3</v>
      </c>
      <c r="D5" s="12">
        <v>-0.11943228373711499</v>
      </c>
      <c r="E5" s="12">
        <v>0.202811644444719</v>
      </c>
      <c r="F5" s="12">
        <v>0.55593991421405597</v>
      </c>
      <c r="G5" s="12">
        <v>0.78569497152428902</v>
      </c>
      <c r="H5" s="12" t="s">
        <v>42</v>
      </c>
    </row>
    <row r="6" spans="1:8" x14ac:dyDescent="0.2">
      <c r="A6" s="12" t="s">
        <v>26</v>
      </c>
      <c r="B6" s="12" t="s">
        <v>51</v>
      </c>
      <c r="C6" s="12">
        <v>34</v>
      </c>
      <c r="D6" s="12">
        <v>-4.2556232970668802E-2</v>
      </c>
      <c r="E6" s="12">
        <v>4.1444909307673E-2</v>
      </c>
      <c r="F6" s="12">
        <v>0.30450783005133802</v>
      </c>
      <c r="G6" s="12">
        <v>0.66438072011200999</v>
      </c>
      <c r="H6" s="12" t="s">
        <v>42</v>
      </c>
    </row>
    <row r="7" spans="1:8" x14ac:dyDescent="0.2">
      <c r="A7" s="12" t="s">
        <v>26</v>
      </c>
      <c r="B7" s="12" t="s">
        <v>59</v>
      </c>
      <c r="C7" s="12">
        <v>20</v>
      </c>
      <c r="D7" s="12">
        <v>2.0551758113703401E-2</v>
      </c>
      <c r="E7" s="12">
        <v>3.2026933132682303E-2</v>
      </c>
      <c r="F7" s="12">
        <v>0.52106646596463901</v>
      </c>
      <c r="G7" s="12">
        <v>0.78569497152428902</v>
      </c>
      <c r="H7" s="12" t="s">
        <v>42</v>
      </c>
    </row>
    <row r="8" spans="1:8" x14ac:dyDescent="0.2">
      <c r="A8" s="12" t="s">
        <v>26</v>
      </c>
      <c r="B8" s="12" t="s">
        <v>63</v>
      </c>
      <c r="C8" s="12">
        <v>51</v>
      </c>
      <c r="D8" s="12">
        <v>5.86870885217434E-3</v>
      </c>
      <c r="E8" s="12">
        <v>1.6385523292073201E-2</v>
      </c>
      <c r="F8" s="12">
        <v>0.72022039056393194</v>
      </c>
      <c r="G8" s="12">
        <v>0.78569497152428902</v>
      </c>
      <c r="H8" s="12" t="s">
        <v>42</v>
      </c>
    </row>
    <row r="9" spans="1:8" x14ac:dyDescent="0.2">
      <c r="A9" s="12" t="s">
        <v>26</v>
      </c>
      <c r="B9" s="12" t="s">
        <v>64</v>
      </c>
      <c r="C9" s="12">
        <v>57</v>
      </c>
      <c r="D9" s="12">
        <v>-2.8892887140565201E-2</v>
      </c>
      <c r="E9" s="12">
        <v>1.9410224023766201E-2</v>
      </c>
      <c r="F9" s="12">
        <v>0.13660864638046299</v>
      </c>
      <c r="G9" s="12">
        <v>0.37416444554418998</v>
      </c>
      <c r="H9" s="12" t="s">
        <v>42</v>
      </c>
    </row>
    <row r="10" spans="1:8" x14ac:dyDescent="0.2">
      <c r="A10" s="12" t="s">
        <v>26</v>
      </c>
      <c r="B10" s="12" t="s">
        <v>62</v>
      </c>
      <c r="C10" s="12">
        <v>8</v>
      </c>
      <c r="D10" s="12">
        <v>-1.3436530933925901E-2</v>
      </c>
      <c r="E10" s="12">
        <v>7.6230610259360301E-2</v>
      </c>
      <c r="F10" s="12">
        <v>0.86008841193577301</v>
      </c>
      <c r="G10" s="12">
        <v>0.86008841193577301</v>
      </c>
      <c r="H10" s="12" t="s">
        <v>42</v>
      </c>
    </row>
    <row r="11" spans="1:8" x14ac:dyDescent="0.2">
      <c r="A11" s="12" t="s">
        <v>26</v>
      </c>
      <c r="B11" s="12" t="s">
        <v>66</v>
      </c>
      <c r="C11" s="12">
        <v>17</v>
      </c>
      <c r="D11" s="12">
        <v>0.13068867036544801</v>
      </c>
      <c r="E11" s="12">
        <v>6.0697181737003399E-2</v>
      </c>
      <c r="F11" s="12">
        <v>3.1308790025250798E-2</v>
      </c>
      <c r="G11" s="12">
        <v>0.28943118054935402</v>
      </c>
      <c r="H11" s="12" t="s">
        <v>50</v>
      </c>
    </row>
    <row r="12" spans="1:8" x14ac:dyDescent="0.2">
      <c r="A12" s="12" t="s">
        <v>26</v>
      </c>
      <c r="B12" s="12" t="s">
        <v>57</v>
      </c>
      <c r="C12" s="12">
        <v>3</v>
      </c>
      <c r="D12" s="12">
        <v>-0.290628041019796</v>
      </c>
      <c r="E12" s="12">
        <v>0.17751529641133501</v>
      </c>
      <c r="F12" s="12">
        <v>0.101588689722253</v>
      </c>
      <c r="G12" s="12">
        <v>0.34830407904772498</v>
      </c>
      <c r="H12" s="12" t="s">
        <v>42</v>
      </c>
    </row>
    <row r="13" spans="1:8" x14ac:dyDescent="0.2">
      <c r="A13" s="12" t="s">
        <v>26</v>
      </c>
      <c r="B13" s="12" t="s">
        <v>58</v>
      </c>
      <c r="C13" s="12">
        <v>8</v>
      </c>
      <c r="D13" s="12">
        <v>-8.0678903050061104E-2</v>
      </c>
      <c r="E13" s="12">
        <v>8.5565747157484898E-2</v>
      </c>
      <c r="F13" s="12">
        <v>0.34573827213188202</v>
      </c>
      <c r="G13" s="12">
        <v>0.69147654426376404</v>
      </c>
      <c r="H13" s="12" t="s">
        <v>42</v>
      </c>
    </row>
    <row r="14" spans="1:8" x14ac:dyDescent="0.2">
      <c r="A14" s="12" t="s">
        <v>26</v>
      </c>
      <c r="B14" s="12" t="s">
        <v>61</v>
      </c>
      <c r="C14" s="12">
        <v>48</v>
      </c>
      <c r="D14" s="12">
        <v>2.75678880756959E-2</v>
      </c>
      <c r="E14" s="12">
        <v>1.8926139907591101E-2</v>
      </c>
      <c r="F14" s="12">
        <v>0.14522576694907</v>
      </c>
      <c r="G14" s="12">
        <v>0.37416444554418998</v>
      </c>
      <c r="H14" s="12" t="s">
        <v>42</v>
      </c>
    </row>
    <row r="15" spans="1:8" x14ac:dyDescent="0.2">
      <c r="A15" s="12" t="s">
        <v>26</v>
      </c>
      <c r="B15" s="12" t="s">
        <v>19</v>
      </c>
      <c r="C15" s="12">
        <v>12</v>
      </c>
      <c r="D15" s="12">
        <v>5.2756884450970799E-2</v>
      </c>
      <c r="E15" s="12">
        <v>8.0011050476259907E-2</v>
      </c>
      <c r="F15" s="12">
        <v>0.50965821702966296</v>
      </c>
      <c r="G15" s="12">
        <v>0.78569497152428902</v>
      </c>
      <c r="H15" s="12" t="s">
        <v>42</v>
      </c>
    </row>
    <row r="16" spans="1:8" x14ac:dyDescent="0.2">
      <c r="A16" s="12" t="s">
        <v>26</v>
      </c>
      <c r="B16" s="12" t="s">
        <v>40</v>
      </c>
      <c r="C16" s="12">
        <v>58</v>
      </c>
      <c r="D16" s="12">
        <v>-7.8362525833408202E-3</v>
      </c>
      <c r="E16" s="12">
        <v>1.95492409303442E-2</v>
      </c>
      <c r="F16" s="12">
        <v>0.688532848075464</v>
      </c>
      <c r="G16" s="12">
        <v>0.78569497152428902</v>
      </c>
      <c r="H16" s="12" t="s">
        <v>42</v>
      </c>
    </row>
    <row r="17" spans="1:8" x14ac:dyDescent="0.2">
      <c r="A17" s="12" t="s">
        <v>26</v>
      </c>
      <c r="B17" s="12" t="s">
        <v>29</v>
      </c>
      <c r="C17" s="12">
        <v>7</v>
      </c>
      <c r="D17" s="12">
        <v>-4.8070817197076697E-2</v>
      </c>
      <c r="E17" s="12">
        <v>9.9220951819687098E-2</v>
      </c>
      <c r="F17" s="12">
        <v>0.62804346385005405</v>
      </c>
      <c r="G17" s="12">
        <v>0.78569497152428902</v>
      </c>
      <c r="H17" s="12" t="s">
        <v>42</v>
      </c>
    </row>
    <row r="18" spans="1:8" x14ac:dyDescent="0.2">
      <c r="A18" s="12" t="s">
        <v>26</v>
      </c>
      <c r="B18" s="12" t="s">
        <v>65</v>
      </c>
      <c r="C18" s="12">
        <v>33</v>
      </c>
      <c r="D18" s="12">
        <v>-5.9913207260077303E-2</v>
      </c>
      <c r="E18" s="12">
        <v>3.34142019385089E-2</v>
      </c>
      <c r="F18" s="12">
        <v>7.29655397065892E-2</v>
      </c>
      <c r="G18" s="12">
        <v>0.29186215882635702</v>
      </c>
      <c r="H18" s="12" t="s">
        <v>42</v>
      </c>
    </row>
    <row r="19" spans="1:8" x14ac:dyDescent="0.2">
      <c r="A19" s="12" t="s">
        <v>26</v>
      </c>
      <c r="B19" s="12" t="s">
        <v>41</v>
      </c>
      <c r="C19" s="12">
        <v>14</v>
      </c>
      <c r="D19" s="12">
        <v>0.111325902283461</v>
      </c>
      <c r="E19" s="12">
        <v>6.1123267918452899E-2</v>
      </c>
      <c r="F19" s="12">
        <v>6.8556060765920496E-2</v>
      </c>
      <c r="G19" s="12">
        <v>0.29186215882635702</v>
      </c>
      <c r="H19" s="12" t="s">
        <v>42</v>
      </c>
    </row>
    <row r="20" spans="1:8" x14ac:dyDescent="0.2">
      <c r="A20" s="12" t="s">
        <v>26</v>
      </c>
      <c r="B20" s="12" t="s">
        <v>23</v>
      </c>
      <c r="C20" s="12">
        <v>8</v>
      </c>
      <c r="D20" s="12">
        <v>7.6395197114144206E-2</v>
      </c>
      <c r="E20" s="12">
        <v>9.2609205723250307E-2</v>
      </c>
      <c r="F20" s="12">
        <v>0.40941694261243899</v>
      </c>
      <c r="G20" s="12">
        <v>0.75584666328450301</v>
      </c>
      <c r="H20" s="12" t="s">
        <v>42</v>
      </c>
    </row>
    <row r="21" spans="1:8" x14ac:dyDescent="0.2">
      <c r="A21" s="12" t="s">
        <v>26</v>
      </c>
      <c r="B21" s="12" t="s">
        <v>67</v>
      </c>
      <c r="C21" s="12">
        <v>4</v>
      </c>
      <c r="D21" s="12">
        <v>5.7121205958394303E-2</v>
      </c>
      <c r="E21" s="12">
        <v>0.118641168439788</v>
      </c>
      <c r="F21" s="12">
        <v>0.63018823056707496</v>
      </c>
      <c r="G21" s="12">
        <v>0.78569497152428902</v>
      </c>
      <c r="H21" s="12" t="s">
        <v>42</v>
      </c>
    </row>
    <row r="22" spans="1:8" x14ac:dyDescent="0.2">
      <c r="A22" s="12" t="s">
        <v>26</v>
      </c>
      <c r="B22" s="12" t="s">
        <v>15</v>
      </c>
      <c r="C22" s="12">
        <v>6</v>
      </c>
      <c r="D22" s="12">
        <v>-4.0055143078637799E-2</v>
      </c>
      <c r="E22" s="12">
        <v>9.0152675237301902E-2</v>
      </c>
      <c r="F22" s="12">
        <v>0.65682321973804703</v>
      </c>
      <c r="G22" s="12">
        <v>0.78569497152428902</v>
      </c>
      <c r="H22" s="12" t="s">
        <v>42</v>
      </c>
    </row>
    <row r="23" spans="1:8" x14ac:dyDescent="0.2">
      <c r="A23" s="12" t="s">
        <v>26</v>
      </c>
      <c r="B23" s="12" t="s">
        <v>22</v>
      </c>
      <c r="C23" s="12">
        <v>12</v>
      </c>
      <c r="D23" s="12">
        <v>-1.91945436877844E-2</v>
      </c>
      <c r="E23" s="12">
        <v>5.1287321145273602E-2</v>
      </c>
      <c r="F23" s="12">
        <v>0.70821450202819602</v>
      </c>
      <c r="G23" s="12">
        <v>0.78569497152428902</v>
      </c>
      <c r="H23" s="12" t="s">
        <v>42</v>
      </c>
    </row>
    <row r="24" spans="1:8" x14ac:dyDescent="0.2">
      <c r="A24" s="12" t="s">
        <v>26</v>
      </c>
      <c r="B24" s="12" t="s">
        <v>55</v>
      </c>
      <c r="C24" s="12">
        <v>27</v>
      </c>
      <c r="D24" s="12">
        <v>4.6534480077444297E-2</v>
      </c>
      <c r="E24" s="12">
        <v>2.35586480571079E-2</v>
      </c>
      <c r="F24" s="12">
        <v>4.8238530091558998E-2</v>
      </c>
      <c r="G24" s="12">
        <v>0.28943118054935402</v>
      </c>
      <c r="H24" s="12" t="s">
        <v>50</v>
      </c>
    </row>
    <row r="25" spans="1:8" x14ac:dyDescent="0.2">
      <c r="A25" s="12" t="s">
        <v>26</v>
      </c>
      <c r="B25" s="12" t="s">
        <v>54</v>
      </c>
      <c r="C25" s="12">
        <v>4</v>
      </c>
      <c r="D25" s="12">
        <v>0.58859533257539198</v>
      </c>
      <c r="E25" s="12">
        <v>0.140980096342598</v>
      </c>
      <c r="F25" s="13">
        <v>2.9795420546707201E-5</v>
      </c>
      <c r="G25" s="12">
        <v>7.15090093120973E-4</v>
      </c>
      <c r="H25" s="12" t="s">
        <v>53</v>
      </c>
    </row>
    <row r="26" spans="1:8" x14ac:dyDescent="0.2">
      <c r="A26" s="12" t="s">
        <v>26</v>
      </c>
      <c r="B26" s="12" t="s">
        <v>37</v>
      </c>
      <c r="C26" s="12">
        <v>6</v>
      </c>
      <c r="D26" s="12">
        <v>-0.11128731822825499</v>
      </c>
      <c r="E26" s="12">
        <v>7.8427118531629605E-2</v>
      </c>
      <c r="F26" s="12">
        <v>0.155901852310079</v>
      </c>
      <c r="G26" s="12">
        <v>0.37416444554418998</v>
      </c>
      <c r="H26" s="12" t="s">
        <v>42</v>
      </c>
    </row>
    <row r="27" spans="1:8" x14ac:dyDescent="0.2">
      <c r="A27" s="12" t="s">
        <v>26</v>
      </c>
      <c r="B27" s="12" t="s">
        <v>38</v>
      </c>
      <c r="C27" s="12">
        <v>64</v>
      </c>
      <c r="D27" s="12">
        <v>4.4492600123852102E-2</v>
      </c>
      <c r="E27" s="12">
        <v>2.2315243132695901E-2</v>
      </c>
      <c r="F27" s="12">
        <v>4.6171621010925402E-2</v>
      </c>
      <c r="G27" s="12">
        <v>0.28943118054935402</v>
      </c>
      <c r="H27" s="12" t="s">
        <v>50</v>
      </c>
    </row>
    <row r="28" spans="1:8" x14ac:dyDescent="0.2">
      <c r="A28" s="12" t="s">
        <v>56</v>
      </c>
      <c r="B28" s="12" t="s">
        <v>56</v>
      </c>
      <c r="C28" s="12">
        <v>11</v>
      </c>
      <c r="D28" s="12">
        <v>1</v>
      </c>
      <c r="E28" s="12">
        <v>0.10153693151699</v>
      </c>
      <c r="F28" s="13">
        <v>6.94823736034775E-23</v>
      </c>
      <c r="G28" s="13">
        <v>1.6675769664834599E-21</v>
      </c>
      <c r="H28" s="12" t="s">
        <v>53</v>
      </c>
    </row>
    <row r="29" spans="1:8" x14ac:dyDescent="0.2">
      <c r="A29" s="12" t="s">
        <v>56</v>
      </c>
      <c r="B29" s="12" t="s">
        <v>60</v>
      </c>
      <c r="C29" s="12">
        <v>3</v>
      </c>
      <c r="D29" s="12">
        <v>0.69646714389670406</v>
      </c>
      <c r="E29" s="12">
        <v>0.27831627645934098</v>
      </c>
      <c r="F29" s="12">
        <v>1.2334383375708399E-2</v>
      </c>
      <c r="G29" s="12">
        <v>0.14801260050850101</v>
      </c>
      <c r="H29" s="12" t="s">
        <v>50</v>
      </c>
    </row>
    <row r="30" spans="1:8" x14ac:dyDescent="0.2">
      <c r="A30" s="12" t="s">
        <v>56</v>
      </c>
      <c r="B30" s="12" t="s">
        <v>51</v>
      </c>
      <c r="C30" s="12">
        <v>20</v>
      </c>
      <c r="D30" s="12">
        <v>-9.0167105394590594E-2</v>
      </c>
      <c r="E30" s="12">
        <v>4.98258542386548E-2</v>
      </c>
      <c r="F30" s="12">
        <v>7.0350864855407799E-2</v>
      </c>
      <c r="G30" s="12">
        <v>0.55264626372756398</v>
      </c>
      <c r="H30" s="12" t="s">
        <v>42</v>
      </c>
    </row>
    <row r="31" spans="1:8" x14ac:dyDescent="0.2">
      <c r="A31" s="12" t="s">
        <v>56</v>
      </c>
      <c r="B31" s="12" t="s">
        <v>59</v>
      </c>
      <c r="C31" s="12">
        <v>18</v>
      </c>
      <c r="D31" s="12">
        <v>-2.3777028068471099E-2</v>
      </c>
      <c r="E31" s="12">
        <v>3.4606211715287799E-2</v>
      </c>
      <c r="F31" s="12">
        <v>0.492036101868778</v>
      </c>
      <c r="G31" s="12">
        <v>0.83029711099085002</v>
      </c>
      <c r="H31" s="12" t="s">
        <v>42</v>
      </c>
    </row>
    <row r="32" spans="1:8" x14ac:dyDescent="0.2">
      <c r="A32" s="12" t="s">
        <v>56</v>
      </c>
      <c r="B32" s="12" t="s">
        <v>63</v>
      </c>
      <c r="C32" s="12">
        <v>51</v>
      </c>
      <c r="D32" s="12">
        <v>6.8111529197619402E-3</v>
      </c>
      <c r="E32" s="12">
        <v>2.3377334190595501E-2</v>
      </c>
      <c r="F32" s="12">
        <v>0.77077820072598202</v>
      </c>
      <c r="G32" s="12">
        <v>0.87986777817005202</v>
      </c>
      <c r="H32" s="12" t="s">
        <v>42</v>
      </c>
    </row>
    <row r="33" spans="1:8" x14ac:dyDescent="0.2">
      <c r="A33" s="12" t="s">
        <v>56</v>
      </c>
      <c r="B33" s="12" t="s">
        <v>64</v>
      </c>
      <c r="C33" s="12">
        <v>39</v>
      </c>
      <c r="D33" s="12">
        <v>-2.5523159655596001E-2</v>
      </c>
      <c r="E33" s="12">
        <v>2.1467968910171199E-2</v>
      </c>
      <c r="F33" s="12">
        <v>0.23448101069982499</v>
      </c>
      <c r="G33" s="12">
        <v>0.77003535100908305</v>
      </c>
      <c r="H33" s="12" t="s">
        <v>42</v>
      </c>
    </row>
    <row r="34" spans="1:8" x14ac:dyDescent="0.2">
      <c r="A34" s="12" t="s">
        <v>56</v>
      </c>
      <c r="B34" s="12" t="s">
        <v>62</v>
      </c>
      <c r="C34" s="12">
        <v>8</v>
      </c>
      <c r="D34" s="12">
        <v>6.5146351453334903E-2</v>
      </c>
      <c r="E34" s="12">
        <v>8.0482410441998303E-2</v>
      </c>
      <c r="F34" s="12">
        <v>0.41825732127429799</v>
      </c>
      <c r="G34" s="12">
        <v>0.83029711099085002</v>
      </c>
      <c r="H34" s="12" t="s">
        <v>42</v>
      </c>
    </row>
    <row r="35" spans="1:8" x14ac:dyDescent="0.2">
      <c r="A35" s="12" t="s">
        <v>56</v>
      </c>
      <c r="B35" s="12" t="s">
        <v>66</v>
      </c>
      <c r="C35" s="12">
        <v>17</v>
      </c>
      <c r="D35" s="12">
        <v>5.1158257818319203E-2</v>
      </c>
      <c r="E35" s="12">
        <v>7.5536340046703399E-2</v>
      </c>
      <c r="F35" s="12">
        <v>0.49823667037545</v>
      </c>
      <c r="G35" s="12">
        <v>0.83029711099085002</v>
      </c>
      <c r="H35" s="12" t="s">
        <v>42</v>
      </c>
    </row>
    <row r="36" spans="1:8" x14ac:dyDescent="0.2">
      <c r="A36" s="12" t="s">
        <v>56</v>
      </c>
      <c r="B36" s="12" t="s">
        <v>57</v>
      </c>
      <c r="C36" s="12">
        <v>3</v>
      </c>
      <c r="D36" s="12">
        <v>7.5216520930791703E-2</v>
      </c>
      <c r="E36" s="12">
        <v>0.18521519942450801</v>
      </c>
      <c r="F36" s="12">
        <v>0.684666632777583</v>
      </c>
      <c r="G36" s="12">
        <v>0.87986777817005202</v>
      </c>
      <c r="H36" s="12" t="s">
        <v>42</v>
      </c>
    </row>
    <row r="37" spans="1:8" x14ac:dyDescent="0.2">
      <c r="A37" s="12" t="s">
        <v>56</v>
      </c>
      <c r="B37" s="12" t="s">
        <v>58</v>
      </c>
      <c r="C37" s="12">
        <v>8</v>
      </c>
      <c r="D37" s="12">
        <v>-0.13468443368594299</v>
      </c>
      <c r="E37" s="12">
        <v>9.2551346272947005E-2</v>
      </c>
      <c r="F37" s="12">
        <v>0.14560279323665301</v>
      </c>
      <c r="G37" s="12">
        <v>0.65657071692061197</v>
      </c>
      <c r="H37" s="12" t="s">
        <v>42</v>
      </c>
    </row>
    <row r="38" spans="1:8" x14ac:dyDescent="0.2">
      <c r="A38" s="12" t="s">
        <v>56</v>
      </c>
      <c r="B38" s="12" t="s">
        <v>61</v>
      </c>
      <c r="C38" s="12">
        <v>46</v>
      </c>
      <c r="D38" s="12">
        <v>9.0539075514708793E-3</v>
      </c>
      <c r="E38" s="12">
        <v>2.09902759467415E-2</v>
      </c>
      <c r="F38" s="12">
        <v>0.66622248856452804</v>
      </c>
      <c r="G38" s="12">
        <v>0.87986777817005202</v>
      </c>
      <c r="H38" s="12" t="s">
        <v>42</v>
      </c>
    </row>
    <row r="39" spans="1:8" x14ac:dyDescent="0.2">
      <c r="A39" s="12" t="s">
        <v>56</v>
      </c>
      <c r="B39" s="12" t="s">
        <v>19</v>
      </c>
      <c r="C39" s="12">
        <v>10</v>
      </c>
      <c r="D39" s="12">
        <v>6.0645901184377599E-2</v>
      </c>
      <c r="E39" s="12">
        <v>9.1115248030568599E-2</v>
      </c>
      <c r="F39" s="12">
        <v>0.50566966865480201</v>
      </c>
      <c r="G39" s="12">
        <v>0.83029711099085002</v>
      </c>
      <c r="H39" s="12" t="s">
        <v>42</v>
      </c>
    </row>
    <row r="40" spans="1:8" x14ac:dyDescent="0.2">
      <c r="A40" s="12" t="s">
        <v>56</v>
      </c>
      <c r="B40" s="12" t="s">
        <v>40</v>
      </c>
      <c r="C40" s="12">
        <v>38</v>
      </c>
      <c r="D40" s="12">
        <v>-2.2186030496805001E-3</v>
      </c>
      <c r="E40" s="12">
        <v>2.2347956854292399E-2</v>
      </c>
      <c r="F40" s="12">
        <v>0.92091958522130202</v>
      </c>
      <c r="G40" s="12">
        <v>0.92091958522130202</v>
      </c>
      <c r="H40" s="12" t="s">
        <v>42</v>
      </c>
    </row>
    <row r="41" spans="1:8" x14ac:dyDescent="0.2">
      <c r="A41" s="12" t="s">
        <v>56</v>
      </c>
      <c r="B41" s="12" t="s">
        <v>29</v>
      </c>
      <c r="C41" s="12">
        <v>6</v>
      </c>
      <c r="D41" s="12">
        <v>3.46432006935544E-2</v>
      </c>
      <c r="E41" s="12">
        <v>0.112098282945495</v>
      </c>
      <c r="F41" s="12">
        <v>0.75728874255322098</v>
      </c>
      <c r="G41" s="12">
        <v>0.87986777817005202</v>
      </c>
      <c r="H41" s="12" t="s">
        <v>42</v>
      </c>
    </row>
    <row r="42" spans="1:8" x14ac:dyDescent="0.2">
      <c r="A42" s="12" t="s">
        <v>56</v>
      </c>
      <c r="B42" s="12" t="s">
        <v>65</v>
      </c>
      <c r="C42" s="12">
        <v>32</v>
      </c>
      <c r="D42" s="12">
        <v>1.25033934060533E-2</v>
      </c>
      <c r="E42" s="12">
        <v>3.2302793795301203E-2</v>
      </c>
      <c r="F42" s="12">
        <v>0.69870550910232099</v>
      </c>
      <c r="G42" s="12">
        <v>0.87986777817005202</v>
      </c>
      <c r="H42" s="12" t="s">
        <v>42</v>
      </c>
    </row>
    <row r="43" spans="1:8" x14ac:dyDescent="0.2">
      <c r="A43" s="12" t="s">
        <v>56</v>
      </c>
      <c r="B43" s="12" t="s">
        <v>41</v>
      </c>
      <c r="C43" s="12">
        <v>14</v>
      </c>
      <c r="D43" s="12">
        <v>6.3208467163213905E-2</v>
      </c>
      <c r="E43" s="12">
        <v>6.28453683929385E-2</v>
      </c>
      <c r="F43" s="12">
        <v>0.31452253904534799</v>
      </c>
      <c r="G43" s="12">
        <v>0.83029711099085002</v>
      </c>
      <c r="H43" s="12" t="s">
        <v>42</v>
      </c>
    </row>
    <row r="44" spans="1:8" x14ac:dyDescent="0.2">
      <c r="A44" s="12" t="s">
        <v>56</v>
      </c>
      <c r="B44" s="12" t="s">
        <v>23</v>
      </c>
      <c r="C44" s="12">
        <v>8</v>
      </c>
      <c r="D44" s="12">
        <v>0.107021863508086</v>
      </c>
      <c r="E44" s="12">
        <v>9.4352508897895399E-2</v>
      </c>
      <c r="F44" s="12">
        <v>0.256678450336361</v>
      </c>
      <c r="G44" s="12">
        <v>0.77003535100908305</v>
      </c>
      <c r="H44" s="12" t="s">
        <v>42</v>
      </c>
    </row>
    <row r="45" spans="1:8" x14ac:dyDescent="0.2">
      <c r="A45" s="12" t="s">
        <v>56</v>
      </c>
      <c r="B45" s="12" t="s">
        <v>67</v>
      </c>
      <c r="C45" s="12">
        <v>4</v>
      </c>
      <c r="D45" s="12">
        <v>-0.23265157634494599</v>
      </c>
      <c r="E45" s="12">
        <v>0.13812274434675001</v>
      </c>
      <c r="F45" s="12">
        <v>9.2107710621260594E-2</v>
      </c>
      <c r="G45" s="12">
        <v>0.55264626372756398</v>
      </c>
      <c r="H45" s="12" t="s">
        <v>42</v>
      </c>
    </row>
    <row r="46" spans="1:8" x14ac:dyDescent="0.2">
      <c r="A46" s="12" t="s">
        <v>56</v>
      </c>
      <c r="B46" s="12" t="s">
        <v>15</v>
      </c>
      <c r="C46" s="12">
        <v>6</v>
      </c>
      <c r="D46" s="12">
        <v>-1.8043454702754501E-2</v>
      </c>
      <c r="E46" s="12">
        <v>0.10918548083740599</v>
      </c>
      <c r="F46" s="12">
        <v>0.86874321840842705</v>
      </c>
      <c r="G46" s="12">
        <v>0.90651466268705405</v>
      </c>
      <c r="H46" s="12" t="s">
        <v>42</v>
      </c>
    </row>
    <row r="47" spans="1:8" x14ac:dyDescent="0.2">
      <c r="A47" s="12" t="s">
        <v>56</v>
      </c>
      <c r="B47" s="12" t="s">
        <v>22</v>
      </c>
      <c r="C47" s="12">
        <v>12</v>
      </c>
      <c r="D47" s="12">
        <v>1.2168785111649901E-2</v>
      </c>
      <c r="E47" s="12">
        <v>4.9691831970814698E-2</v>
      </c>
      <c r="F47" s="12">
        <v>0.80654546332254795</v>
      </c>
      <c r="G47" s="12">
        <v>0.87986777817005202</v>
      </c>
      <c r="H47" s="12" t="s">
        <v>42</v>
      </c>
    </row>
    <row r="48" spans="1:8" x14ac:dyDescent="0.2">
      <c r="A48" s="12" t="s">
        <v>56</v>
      </c>
      <c r="B48" s="12" t="s">
        <v>55</v>
      </c>
      <c r="C48" s="12">
        <v>27</v>
      </c>
      <c r="D48" s="12">
        <v>-1.7479587896544899E-2</v>
      </c>
      <c r="E48" s="12">
        <v>2.5347382947028901E-2</v>
      </c>
      <c r="F48" s="12">
        <v>0.49044495795804399</v>
      </c>
      <c r="G48" s="12">
        <v>0.83029711099085002</v>
      </c>
      <c r="H48" s="12" t="s">
        <v>42</v>
      </c>
    </row>
    <row r="49" spans="1:8" x14ac:dyDescent="0.2">
      <c r="A49" s="12" t="s">
        <v>56</v>
      </c>
      <c r="B49" s="12" t="s">
        <v>54</v>
      </c>
      <c r="C49" s="12">
        <v>4</v>
      </c>
      <c r="D49" s="12">
        <v>-8.7613319196350001E-2</v>
      </c>
      <c r="E49" s="12">
        <v>0.135837368547465</v>
      </c>
      <c r="F49" s="12">
        <v>0.518935694369281</v>
      </c>
      <c r="G49" s="12">
        <v>0.83029711099085002</v>
      </c>
      <c r="H49" s="12" t="s">
        <v>42</v>
      </c>
    </row>
    <row r="50" spans="1:8" x14ac:dyDescent="0.2">
      <c r="A50" s="12" t="s">
        <v>56</v>
      </c>
      <c r="B50" s="12" t="s">
        <v>37</v>
      </c>
      <c r="C50" s="12">
        <v>5</v>
      </c>
      <c r="D50" s="12">
        <v>-4.9032801649512098E-2</v>
      </c>
      <c r="E50" s="12">
        <v>9.5254032997376795E-2</v>
      </c>
      <c r="F50" s="12">
        <v>0.60672194618779496</v>
      </c>
      <c r="G50" s="12">
        <v>0.87986777817005202</v>
      </c>
      <c r="H50" s="12" t="s">
        <v>42</v>
      </c>
    </row>
    <row r="51" spans="1:8" x14ac:dyDescent="0.2">
      <c r="A51" s="12" t="s">
        <v>56</v>
      </c>
      <c r="B51" s="12" t="s">
        <v>38</v>
      </c>
      <c r="C51" s="12">
        <v>49</v>
      </c>
      <c r="D51" s="12">
        <v>3.35436944897686E-2</v>
      </c>
      <c r="E51" s="12">
        <v>2.4110074855803999E-2</v>
      </c>
      <c r="F51" s="12">
        <v>0.16414267923015299</v>
      </c>
      <c r="G51" s="12">
        <v>0.65657071692061197</v>
      </c>
      <c r="H51" s="12" t="s">
        <v>42</v>
      </c>
    </row>
    <row r="52" spans="1:8" x14ac:dyDescent="0.2">
      <c r="A52" s="12" t="s">
        <v>60</v>
      </c>
      <c r="B52" s="12" t="s">
        <v>56</v>
      </c>
      <c r="C52" s="12">
        <v>11</v>
      </c>
      <c r="D52" s="12">
        <v>0.26929726358345402</v>
      </c>
      <c r="E52" s="12">
        <v>7.3855195997767603E-2</v>
      </c>
      <c r="F52" s="12">
        <v>2.6605650034929002E-4</v>
      </c>
      <c r="G52" s="12">
        <v>3.1926780041914801E-3</v>
      </c>
      <c r="H52" s="12" t="s">
        <v>53</v>
      </c>
    </row>
    <row r="53" spans="1:8" x14ac:dyDescent="0.2">
      <c r="A53" s="12" t="s">
        <v>60</v>
      </c>
      <c r="B53" s="12" t="s">
        <v>60</v>
      </c>
      <c r="C53" s="12">
        <v>3</v>
      </c>
      <c r="D53" s="12">
        <v>1</v>
      </c>
      <c r="E53" s="12">
        <v>0.237654216741611</v>
      </c>
      <c r="F53" s="13">
        <v>2.57875721443673E-5</v>
      </c>
      <c r="G53" s="12">
        <v>6.1890173146481498E-4</v>
      </c>
      <c r="H53" s="12" t="s">
        <v>53</v>
      </c>
    </row>
    <row r="54" spans="1:8" x14ac:dyDescent="0.2">
      <c r="A54" s="12" t="s">
        <v>60</v>
      </c>
      <c r="B54" s="12" t="s">
        <v>51</v>
      </c>
      <c r="C54" s="12">
        <v>34</v>
      </c>
      <c r="D54" s="12">
        <v>3.1598201483034202E-2</v>
      </c>
      <c r="E54" s="12">
        <v>3.6871681111609503E-2</v>
      </c>
      <c r="F54" s="12">
        <v>0.391457313803937</v>
      </c>
      <c r="G54" s="12">
        <v>0.671069680806749</v>
      </c>
      <c r="H54" s="12" t="s">
        <v>42</v>
      </c>
    </row>
    <row r="55" spans="1:8" x14ac:dyDescent="0.2">
      <c r="A55" s="12" t="s">
        <v>60</v>
      </c>
      <c r="B55" s="12" t="s">
        <v>59</v>
      </c>
      <c r="C55" s="12">
        <v>20</v>
      </c>
      <c r="D55" s="12">
        <v>9.2661785102281999E-3</v>
      </c>
      <c r="E55" s="12">
        <v>2.91636422774347E-2</v>
      </c>
      <c r="F55" s="12">
        <v>0.75068937694797</v>
      </c>
      <c r="G55" s="12">
        <v>0.89332768924511397</v>
      </c>
      <c r="H55" s="12" t="s">
        <v>42</v>
      </c>
    </row>
    <row r="56" spans="1:8" x14ac:dyDescent="0.2">
      <c r="A56" s="12" t="s">
        <v>60</v>
      </c>
      <c r="B56" s="12" t="s">
        <v>63</v>
      </c>
      <c r="C56" s="12">
        <v>51</v>
      </c>
      <c r="D56" s="12">
        <v>2.9005972186644E-2</v>
      </c>
      <c r="E56" s="12">
        <v>1.67625839542907E-2</v>
      </c>
      <c r="F56" s="12">
        <v>8.3558866741299295E-2</v>
      </c>
      <c r="G56" s="12">
        <v>0.25067660022389798</v>
      </c>
      <c r="H56" s="12" t="s">
        <v>42</v>
      </c>
    </row>
    <row r="57" spans="1:8" x14ac:dyDescent="0.2">
      <c r="A57" s="12" t="s">
        <v>60</v>
      </c>
      <c r="B57" s="12" t="s">
        <v>64</v>
      </c>
      <c r="C57" s="12">
        <v>57</v>
      </c>
      <c r="D57" s="12">
        <v>-2.5983536296336401E-2</v>
      </c>
      <c r="E57" s="12">
        <v>1.5899368144636598E-2</v>
      </c>
      <c r="F57" s="12">
        <v>0.102206448148999</v>
      </c>
      <c r="G57" s="12">
        <v>0.27255052839733102</v>
      </c>
      <c r="H57" s="12" t="s">
        <v>42</v>
      </c>
    </row>
    <row r="58" spans="1:8" x14ac:dyDescent="0.2">
      <c r="A58" s="12" t="s">
        <v>60</v>
      </c>
      <c r="B58" s="12" t="s">
        <v>62</v>
      </c>
      <c r="C58" s="12">
        <v>8</v>
      </c>
      <c r="D58" s="12">
        <v>0.124391215925164</v>
      </c>
      <c r="E58" s="12">
        <v>6.7992316184329799E-2</v>
      </c>
      <c r="F58" s="12">
        <v>6.7326338627229698E-2</v>
      </c>
      <c r="G58" s="12">
        <v>0.230833161007645</v>
      </c>
      <c r="H58" s="12" t="s">
        <v>42</v>
      </c>
    </row>
    <row r="59" spans="1:8" x14ac:dyDescent="0.2">
      <c r="A59" s="12" t="s">
        <v>60</v>
      </c>
      <c r="B59" s="12" t="s">
        <v>66</v>
      </c>
      <c r="C59" s="12">
        <v>17</v>
      </c>
      <c r="D59" s="12">
        <v>0.107749674085311</v>
      </c>
      <c r="E59" s="12">
        <v>5.7220420256317399E-2</v>
      </c>
      <c r="F59" s="12">
        <v>5.9691788420482998E-2</v>
      </c>
      <c r="G59" s="12">
        <v>0.230833161007645</v>
      </c>
      <c r="H59" s="12" t="s">
        <v>42</v>
      </c>
    </row>
    <row r="60" spans="1:8" x14ac:dyDescent="0.2">
      <c r="A60" s="12" t="s">
        <v>60</v>
      </c>
      <c r="B60" s="12" t="s">
        <v>57</v>
      </c>
      <c r="C60" s="12">
        <v>3</v>
      </c>
      <c r="D60" s="12">
        <v>0.168321807651131</v>
      </c>
      <c r="E60" s="12">
        <v>0.16764322918843699</v>
      </c>
      <c r="F60" s="12">
        <v>0.31535559669531898</v>
      </c>
      <c r="G60" s="12">
        <v>0.59222522475260297</v>
      </c>
      <c r="H60" s="12" t="s">
        <v>42</v>
      </c>
    </row>
    <row r="61" spans="1:8" x14ac:dyDescent="0.2">
      <c r="A61" s="12" t="s">
        <v>60</v>
      </c>
      <c r="B61" s="12" t="s">
        <v>58</v>
      </c>
      <c r="C61" s="12">
        <v>8</v>
      </c>
      <c r="D61" s="12">
        <v>-0.161578584556896</v>
      </c>
      <c r="E61" s="12">
        <v>7.7623417388964999E-2</v>
      </c>
      <c r="F61" s="12">
        <v>3.7381755045379203E-2</v>
      </c>
      <c r="G61" s="12">
        <v>0.17943242421781999</v>
      </c>
      <c r="H61" s="12" t="s">
        <v>50</v>
      </c>
    </row>
    <row r="62" spans="1:8" x14ac:dyDescent="0.2">
      <c r="A62" s="12" t="s">
        <v>60</v>
      </c>
      <c r="B62" s="12" t="s">
        <v>61</v>
      </c>
      <c r="C62" s="12">
        <v>48</v>
      </c>
      <c r="D62" s="12">
        <v>2.44670559550038E-2</v>
      </c>
      <c r="E62" s="12">
        <v>1.7101291713321198E-2</v>
      </c>
      <c r="F62" s="12">
        <v>0.152512224612286</v>
      </c>
      <c r="G62" s="12">
        <v>0.36602933906948598</v>
      </c>
      <c r="H62" s="12" t="s">
        <v>42</v>
      </c>
    </row>
    <row r="63" spans="1:8" x14ac:dyDescent="0.2">
      <c r="A63" s="12" t="s">
        <v>60</v>
      </c>
      <c r="B63" s="12" t="s">
        <v>19</v>
      </c>
      <c r="C63" s="12">
        <v>12</v>
      </c>
      <c r="D63" s="12">
        <v>-1.9465374381390999E-2</v>
      </c>
      <c r="E63" s="12">
        <v>7.0233019877200598E-2</v>
      </c>
      <c r="F63" s="12">
        <v>0.78166172808947498</v>
      </c>
      <c r="G63" s="12">
        <v>0.89332768924511397</v>
      </c>
      <c r="H63" s="12" t="s">
        <v>42</v>
      </c>
    </row>
    <row r="64" spans="1:8" x14ac:dyDescent="0.2">
      <c r="A64" s="12" t="s">
        <v>60</v>
      </c>
      <c r="B64" s="12" t="s">
        <v>40</v>
      </c>
      <c r="C64" s="12">
        <v>58</v>
      </c>
      <c r="D64" s="12">
        <v>-1.79806963233798E-2</v>
      </c>
      <c r="E64" s="12">
        <v>1.81103938716091E-2</v>
      </c>
      <c r="F64" s="12">
        <v>0.32078866340765999</v>
      </c>
      <c r="G64" s="12">
        <v>0.59222522475260297</v>
      </c>
      <c r="H64" s="12" t="s">
        <v>42</v>
      </c>
    </row>
    <row r="65" spans="1:8" x14ac:dyDescent="0.2">
      <c r="A65" s="12" t="s">
        <v>60</v>
      </c>
      <c r="B65" s="12" t="s">
        <v>29</v>
      </c>
      <c r="C65" s="12">
        <v>7</v>
      </c>
      <c r="D65" s="12">
        <v>-1.5983113984497799E-2</v>
      </c>
      <c r="E65" s="12">
        <v>9.0301762194334195E-2</v>
      </c>
      <c r="F65" s="12">
        <v>0.85951098104887702</v>
      </c>
      <c r="G65" s="12">
        <v>0.89688102370317602</v>
      </c>
      <c r="H65" s="12" t="s">
        <v>42</v>
      </c>
    </row>
    <row r="66" spans="1:8" x14ac:dyDescent="0.2">
      <c r="A66" s="12" t="s">
        <v>60</v>
      </c>
      <c r="B66" s="12" t="s">
        <v>65</v>
      </c>
      <c r="C66" s="12">
        <v>33</v>
      </c>
      <c r="D66" s="12">
        <v>-1.57541233200378E-2</v>
      </c>
      <c r="E66" s="12">
        <v>2.8484259575053201E-2</v>
      </c>
      <c r="F66" s="12">
        <v>0.58020745235434001</v>
      </c>
      <c r="G66" s="12">
        <v>0.839061200826696</v>
      </c>
      <c r="H66" s="12" t="s">
        <v>42</v>
      </c>
    </row>
    <row r="67" spans="1:8" x14ac:dyDescent="0.2">
      <c r="A67" s="12" t="s">
        <v>60</v>
      </c>
      <c r="B67" s="12" t="s">
        <v>41</v>
      </c>
      <c r="C67" s="12">
        <v>14</v>
      </c>
      <c r="D67" s="12">
        <v>2.7413581075310198E-2</v>
      </c>
      <c r="E67" s="12">
        <v>5.6790040285482402E-2</v>
      </c>
      <c r="F67" s="12">
        <v>0.62929590062002205</v>
      </c>
      <c r="G67" s="12">
        <v>0.839061200826696</v>
      </c>
      <c r="H67" s="12" t="s">
        <v>42</v>
      </c>
    </row>
    <row r="68" spans="1:8" x14ac:dyDescent="0.2">
      <c r="A68" s="12" t="s">
        <v>60</v>
      </c>
      <c r="B68" s="12" t="s">
        <v>23</v>
      </c>
      <c r="C68" s="12">
        <v>8</v>
      </c>
      <c r="D68" s="12">
        <v>1.52462613437255E-2</v>
      </c>
      <c r="E68" s="12">
        <v>8.2030583876038704E-2</v>
      </c>
      <c r="F68" s="12">
        <v>0.85255400579825702</v>
      </c>
      <c r="G68" s="12">
        <v>0.89688102370317602</v>
      </c>
      <c r="H68" s="12" t="s">
        <v>42</v>
      </c>
    </row>
    <row r="69" spans="1:8" x14ac:dyDescent="0.2">
      <c r="A69" s="12" t="s">
        <v>60</v>
      </c>
      <c r="B69" s="12" t="s">
        <v>67</v>
      </c>
      <c r="C69" s="12">
        <v>4</v>
      </c>
      <c r="D69" s="12">
        <v>1.3404889320978899E-2</v>
      </c>
      <c r="E69" s="12">
        <v>0.110902873519795</v>
      </c>
      <c r="F69" s="12">
        <v>0.90379358307804003</v>
      </c>
      <c r="G69" s="12">
        <v>0.90379358307804003</v>
      </c>
      <c r="H69" s="12" t="s">
        <v>42</v>
      </c>
    </row>
    <row r="70" spans="1:8" x14ac:dyDescent="0.2">
      <c r="A70" s="12" t="s">
        <v>60</v>
      </c>
      <c r="B70" s="12" t="s">
        <v>15</v>
      </c>
      <c r="C70" s="12">
        <v>6</v>
      </c>
      <c r="D70" s="12">
        <v>0.187639064007492</v>
      </c>
      <c r="E70" s="12">
        <v>8.9678239093309395E-2</v>
      </c>
      <c r="F70" s="12">
        <v>3.64064201735773E-2</v>
      </c>
      <c r="G70" s="12">
        <v>0.17943242421781999</v>
      </c>
      <c r="H70" s="12" t="s">
        <v>50</v>
      </c>
    </row>
    <row r="71" spans="1:8" x14ac:dyDescent="0.2">
      <c r="A71" s="12" t="s">
        <v>60</v>
      </c>
      <c r="B71" s="12" t="s">
        <v>22</v>
      </c>
      <c r="C71" s="12">
        <v>12</v>
      </c>
      <c r="D71" s="12">
        <v>1.3092897061251701E-2</v>
      </c>
      <c r="E71" s="12">
        <v>3.9729974482430597E-2</v>
      </c>
      <c r="F71" s="12">
        <v>0.74174221498895998</v>
      </c>
      <c r="G71" s="12">
        <v>0.89332768924511397</v>
      </c>
      <c r="H71" s="12" t="s">
        <v>42</v>
      </c>
    </row>
    <row r="72" spans="1:8" x14ac:dyDescent="0.2">
      <c r="A72" s="12" t="s">
        <v>60</v>
      </c>
      <c r="B72" s="12" t="s">
        <v>55</v>
      </c>
      <c r="C72" s="12">
        <v>27</v>
      </c>
      <c r="D72" s="12">
        <v>1.1214744283959299E-2</v>
      </c>
      <c r="E72" s="12">
        <v>2.1367166049210001E-2</v>
      </c>
      <c r="F72" s="12">
        <v>0.59968137968133095</v>
      </c>
      <c r="G72" s="12">
        <v>0.839061200826696</v>
      </c>
      <c r="H72" s="12" t="s">
        <v>42</v>
      </c>
    </row>
    <row r="73" spans="1:8" x14ac:dyDescent="0.2">
      <c r="A73" s="12" t="s">
        <v>60</v>
      </c>
      <c r="B73" s="12" t="s">
        <v>54</v>
      </c>
      <c r="C73" s="12">
        <v>4</v>
      </c>
      <c r="D73" s="12">
        <v>6.1864892740090001E-2</v>
      </c>
      <c r="E73" s="12">
        <v>0.106270071510439</v>
      </c>
      <c r="F73" s="12">
        <v>0.56046710260118404</v>
      </c>
      <c r="G73" s="12">
        <v>0.839061200826696</v>
      </c>
      <c r="H73" s="12" t="s">
        <v>42</v>
      </c>
    </row>
    <row r="74" spans="1:8" x14ac:dyDescent="0.2">
      <c r="A74" s="12" t="s">
        <v>60</v>
      </c>
      <c r="B74" s="12" t="s">
        <v>37</v>
      </c>
      <c r="C74" s="12">
        <v>6</v>
      </c>
      <c r="D74" s="12">
        <v>7.4938127189500103E-2</v>
      </c>
      <c r="E74" s="12">
        <v>6.8344691275995004E-2</v>
      </c>
      <c r="F74" s="12">
        <v>0.27287171436322799</v>
      </c>
      <c r="G74" s="12">
        <v>0.59222522475260297</v>
      </c>
      <c r="H74" s="12" t="s">
        <v>42</v>
      </c>
    </row>
    <row r="75" spans="1:8" x14ac:dyDescent="0.2">
      <c r="A75" s="12" t="s">
        <v>60</v>
      </c>
      <c r="B75" s="12" t="s">
        <v>38</v>
      </c>
      <c r="C75" s="12">
        <v>66</v>
      </c>
      <c r="D75" s="12">
        <v>5.0546351590816697E-2</v>
      </c>
      <c r="E75" s="12">
        <v>2.0821502229321599E-2</v>
      </c>
      <c r="F75" s="12">
        <v>1.5198949634774099E-2</v>
      </c>
      <c r="G75" s="12">
        <v>0.121591597078193</v>
      </c>
      <c r="H75" s="12" t="s">
        <v>50</v>
      </c>
    </row>
    <row r="76" spans="1:8" x14ac:dyDescent="0.2">
      <c r="A76" s="12" t="s">
        <v>51</v>
      </c>
      <c r="B76" s="12" t="s">
        <v>56</v>
      </c>
      <c r="C76" s="12">
        <v>11</v>
      </c>
      <c r="D76" s="12">
        <v>-5.5371230884444803E-2</v>
      </c>
      <c r="E76" s="12">
        <v>8.2749053139727496E-2</v>
      </c>
      <c r="F76" s="12">
        <v>0.503402094781492</v>
      </c>
      <c r="G76" s="12">
        <v>0.83107663153386802</v>
      </c>
      <c r="H76" s="12" t="s">
        <v>42</v>
      </c>
    </row>
    <row r="77" spans="1:8" x14ac:dyDescent="0.2">
      <c r="A77" s="12" t="s">
        <v>51</v>
      </c>
      <c r="B77" s="12" t="s">
        <v>60</v>
      </c>
      <c r="C77" s="12">
        <v>3</v>
      </c>
      <c r="D77" s="12">
        <v>0.187528474565133</v>
      </c>
      <c r="E77" s="12">
        <v>0.41357613817588301</v>
      </c>
      <c r="F77" s="12">
        <v>0.65023801324350605</v>
      </c>
      <c r="G77" s="12">
        <v>0.83107663153386802</v>
      </c>
      <c r="H77" s="12" t="s">
        <v>42</v>
      </c>
    </row>
    <row r="78" spans="1:8" x14ac:dyDescent="0.2">
      <c r="A78" s="12" t="s">
        <v>51</v>
      </c>
      <c r="B78" s="12" t="s">
        <v>51</v>
      </c>
      <c r="C78" s="12">
        <v>34</v>
      </c>
      <c r="D78" s="12">
        <v>1</v>
      </c>
      <c r="E78" s="12">
        <v>4.7478433407486698E-2</v>
      </c>
      <c r="F78" s="13">
        <v>1.76792649894594E-98</v>
      </c>
      <c r="G78" s="13">
        <v>4.2430235974702602E-97</v>
      </c>
      <c r="H78" s="12" t="s">
        <v>53</v>
      </c>
    </row>
    <row r="79" spans="1:8" x14ac:dyDescent="0.2">
      <c r="A79" s="12" t="s">
        <v>51</v>
      </c>
      <c r="B79" s="12" t="s">
        <v>59</v>
      </c>
      <c r="C79" s="12">
        <v>20</v>
      </c>
      <c r="D79" s="12">
        <v>-3.2235387953859301E-2</v>
      </c>
      <c r="E79" s="12">
        <v>3.7017874984123601E-2</v>
      </c>
      <c r="F79" s="12">
        <v>0.38386008404991601</v>
      </c>
      <c r="G79" s="12">
        <v>0.76772016809983201</v>
      </c>
      <c r="H79" s="12" t="s">
        <v>42</v>
      </c>
    </row>
    <row r="80" spans="1:8" x14ac:dyDescent="0.2">
      <c r="A80" s="12" t="s">
        <v>51</v>
      </c>
      <c r="B80" s="12" t="s">
        <v>63</v>
      </c>
      <c r="C80" s="12">
        <v>51</v>
      </c>
      <c r="D80" s="12">
        <v>-2.02903850183603E-2</v>
      </c>
      <c r="E80" s="12">
        <v>1.8239190942084999E-2</v>
      </c>
      <c r="F80" s="12">
        <v>0.265940073893841</v>
      </c>
      <c r="G80" s="12">
        <v>0.638256177345218</v>
      </c>
      <c r="H80" s="12" t="s">
        <v>42</v>
      </c>
    </row>
    <row r="81" spans="1:8" x14ac:dyDescent="0.2">
      <c r="A81" s="12" t="s">
        <v>51</v>
      </c>
      <c r="B81" s="12" t="s">
        <v>64</v>
      </c>
      <c r="C81" s="12">
        <v>57</v>
      </c>
      <c r="D81" s="12">
        <v>-8.2142511479269802E-3</v>
      </c>
      <c r="E81" s="12">
        <v>1.8552165904221301E-2</v>
      </c>
      <c r="F81" s="12">
        <v>0.65793566663097902</v>
      </c>
      <c r="G81" s="12">
        <v>0.83107663153386802</v>
      </c>
      <c r="H81" s="12" t="s">
        <v>42</v>
      </c>
    </row>
    <row r="82" spans="1:8" x14ac:dyDescent="0.2">
      <c r="A82" s="12" t="s">
        <v>51</v>
      </c>
      <c r="B82" s="12" t="s">
        <v>62</v>
      </c>
      <c r="C82" s="12">
        <v>8</v>
      </c>
      <c r="D82" s="12">
        <v>-3.6980280845766299E-3</v>
      </c>
      <c r="E82" s="12">
        <v>7.5102235449556604E-2</v>
      </c>
      <c r="F82" s="12">
        <v>0.96072809807107395</v>
      </c>
      <c r="G82" s="12">
        <v>0.96072809807107395</v>
      </c>
      <c r="H82" s="12" t="s">
        <v>42</v>
      </c>
    </row>
    <row r="83" spans="1:8" x14ac:dyDescent="0.2">
      <c r="A83" s="12" t="s">
        <v>51</v>
      </c>
      <c r="B83" s="12" t="s">
        <v>66</v>
      </c>
      <c r="C83" s="12">
        <v>17</v>
      </c>
      <c r="D83" s="12">
        <v>1.9978430723348501E-2</v>
      </c>
      <c r="E83" s="12">
        <v>6.0548809662434297E-2</v>
      </c>
      <c r="F83" s="12">
        <v>0.74143336253612002</v>
      </c>
      <c r="G83" s="12">
        <v>0.84886444383619697</v>
      </c>
      <c r="H83" s="12" t="s">
        <v>42</v>
      </c>
    </row>
    <row r="84" spans="1:8" x14ac:dyDescent="0.2">
      <c r="A84" s="12" t="s">
        <v>51</v>
      </c>
      <c r="B84" s="12" t="s">
        <v>57</v>
      </c>
      <c r="C84" s="12">
        <v>3</v>
      </c>
      <c r="D84" s="12">
        <v>2.5118944082987101E-2</v>
      </c>
      <c r="E84" s="12">
        <v>0.18093478837148899</v>
      </c>
      <c r="F84" s="12">
        <v>0.88958550278680104</v>
      </c>
      <c r="G84" s="12">
        <v>0.94537299025478405</v>
      </c>
      <c r="H84" s="12" t="s">
        <v>42</v>
      </c>
    </row>
    <row r="85" spans="1:8" x14ac:dyDescent="0.2">
      <c r="A85" s="12" t="s">
        <v>51</v>
      </c>
      <c r="B85" s="12" t="s">
        <v>58</v>
      </c>
      <c r="C85" s="12">
        <v>8</v>
      </c>
      <c r="D85" s="12">
        <v>2.7343533198196601E-2</v>
      </c>
      <c r="E85" s="12">
        <v>8.3312266501000695E-2</v>
      </c>
      <c r="F85" s="12">
        <v>0.74275638835667201</v>
      </c>
      <c r="G85" s="12">
        <v>0.84886444383619697</v>
      </c>
      <c r="H85" s="12" t="s">
        <v>42</v>
      </c>
    </row>
    <row r="86" spans="1:8" x14ac:dyDescent="0.2">
      <c r="A86" s="12" t="s">
        <v>51</v>
      </c>
      <c r="B86" s="12" t="s">
        <v>61</v>
      </c>
      <c r="C86" s="12">
        <v>48</v>
      </c>
      <c r="D86" s="12">
        <v>9.2703916394616601E-3</v>
      </c>
      <c r="E86" s="12">
        <v>1.8455572213262501E-2</v>
      </c>
      <c r="F86" s="12">
        <v>0.61545049885034198</v>
      </c>
      <c r="G86" s="12">
        <v>0.83107663153386802</v>
      </c>
      <c r="H86" s="12" t="s">
        <v>42</v>
      </c>
    </row>
    <row r="87" spans="1:8" x14ac:dyDescent="0.2">
      <c r="A87" s="12" t="s">
        <v>51</v>
      </c>
      <c r="B87" s="12" t="s">
        <v>19</v>
      </c>
      <c r="C87" s="12">
        <v>11</v>
      </c>
      <c r="D87" s="12">
        <v>0.10644224531069001</v>
      </c>
      <c r="E87" s="12">
        <v>6.8493752373601405E-2</v>
      </c>
      <c r="F87" s="12">
        <v>0.12017412910985199</v>
      </c>
      <c r="G87" s="12">
        <v>0.48069651643940797</v>
      </c>
      <c r="H87" s="12" t="s">
        <v>42</v>
      </c>
    </row>
    <row r="88" spans="1:8" x14ac:dyDescent="0.2">
      <c r="A88" s="12" t="s">
        <v>51</v>
      </c>
      <c r="B88" s="12" t="s">
        <v>40</v>
      </c>
      <c r="C88" s="12">
        <v>58</v>
      </c>
      <c r="D88" s="12">
        <v>-1.18830300997776E-2</v>
      </c>
      <c r="E88" s="12">
        <v>1.8970290061769399E-2</v>
      </c>
      <c r="F88" s="12">
        <v>0.53105121288107904</v>
      </c>
      <c r="G88" s="12">
        <v>0.83107663153386802</v>
      </c>
      <c r="H88" s="12" t="s">
        <v>42</v>
      </c>
    </row>
    <row r="89" spans="1:8" x14ac:dyDescent="0.2">
      <c r="A89" s="12" t="s">
        <v>51</v>
      </c>
      <c r="B89" s="12" t="s">
        <v>29</v>
      </c>
      <c r="C89" s="12">
        <v>7</v>
      </c>
      <c r="D89" s="12">
        <v>-0.137143933804007</v>
      </c>
      <c r="E89" s="12">
        <v>9.8667669700582494E-2</v>
      </c>
      <c r="F89" s="12">
        <v>0.16454157930822699</v>
      </c>
      <c r="G89" s="12">
        <v>0.56414255762820698</v>
      </c>
      <c r="H89" s="12" t="s">
        <v>42</v>
      </c>
    </row>
    <row r="90" spans="1:8" x14ac:dyDescent="0.2">
      <c r="A90" s="12" t="s">
        <v>51</v>
      </c>
      <c r="B90" s="12" t="s">
        <v>65</v>
      </c>
      <c r="C90" s="12">
        <v>33</v>
      </c>
      <c r="D90" s="12">
        <v>-0.12388252570663601</v>
      </c>
      <c r="E90" s="12">
        <v>2.8624578419839099E-2</v>
      </c>
      <c r="F90" s="13">
        <v>1.5058045511832899E-5</v>
      </c>
      <c r="G90" s="12">
        <v>1.2046436409466301E-4</v>
      </c>
      <c r="H90" s="12" t="s">
        <v>53</v>
      </c>
    </row>
    <row r="91" spans="1:8" x14ac:dyDescent="0.2">
      <c r="A91" s="12" t="s">
        <v>51</v>
      </c>
      <c r="B91" s="12" t="s">
        <v>41</v>
      </c>
      <c r="C91" s="12">
        <v>14</v>
      </c>
      <c r="D91" s="12">
        <v>4.9064828923250897E-2</v>
      </c>
      <c r="E91" s="12">
        <v>5.5521239726889202E-2</v>
      </c>
      <c r="F91" s="12">
        <v>0.37685128144431901</v>
      </c>
      <c r="G91" s="12">
        <v>0.76772016809983201</v>
      </c>
      <c r="H91" s="12" t="s">
        <v>42</v>
      </c>
    </row>
    <row r="92" spans="1:8" x14ac:dyDescent="0.2">
      <c r="A92" s="12" t="s">
        <v>51</v>
      </c>
      <c r="B92" s="12" t="s">
        <v>23</v>
      </c>
      <c r="C92" s="12">
        <v>8</v>
      </c>
      <c r="D92" s="12">
        <v>0.13959289618073301</v>
      </c>
      <c r="E92" s="12">
        <v>7.9348339920296995E-2</v>
      </c>
      <c r="F92" s="12">
        <v>7.8536490401064502E-2</v>
      </c>
      <c r="G92" s="12">
        <v>0.47121894240638701</v>
      </c>
      <c r="H92" s="12" t="s">
        <v>42</v>
      </c>
    </row>
    <row r="93" spans="1:8" x14ac:dyDescent="0.2">
      <c r="A93" s="12" t="s">
        <v>51</v>
      </c>
      <c r="B93" s="12" t="s">
        <v>67</v>
      </c>
      <c r="C93" s="12">
        <v>4</v>
      </c>
      <c r="D93" s="12">
        <v>-1.33569140951529E-2</v>
      </c>
      <c r="E93" s="12">
        <v>0.11309112071645699</v>
      </c>
      <c r="F93" s="12">
        <v>0.90598244899416802</v>
      </c>
      <c r="G93" s="12">
        <v>0.94537299025478405</v>
      </c>
      <c r="H93" s="12" t="s">
        <v>42</v>
      </c>
    </row>
    <row r="94" spans="1:8" x14ac:dyDescent="0.2">
      <c r="A94" s="12" t="s">
        <v>51</v>
      </c>
      <c r="B94" s="12" t="s">
        <v>15</v>
      </c>
      <c r="C94" s="12">
        <v>6</v>
      </c>
      <c r="D94" s="12">
        <v>0.15064209621549399</v>
      </c>
      <c r="E94" s="12">
        <v>9.2500728508652805E-2</v>
      </c>
      <c r="F94" s="12">
        <v>0.10340823661628901</v>
      </c>
      <c r="G94" s="12">
        <v>0.48069651643940797</v>
      </c>
      <c r="H94" s="12" t="s">
        <v>42</v>
      </c>
    </row>
    <row r="95" spans="1:8" x14ac:dyDescent="0.2">
      <c r="A95" s="12" t="s">
        <v>51</v>
      </c>
      <c r="B95" s="12" t="s">
        <v>22</v>
      </c>
      <c r="C95" s="12">
        <v>12</v>
      </c>
      <c r="D95" s="12">
        <v>6.3113145932990902E-2</v>
      </c>
      <c r="E95" s="12">
        <v>4.9489737516768002E-2</v>
      </c>
      <c r="F95" s="12">
        <v>0.202211058697293</v>
      </c>
      <c r="G95" s="12">
        <v>0.58156443514751699</v>
      </c>
      <c r="H95" s="12" t="s">
        <v>42</v>
      </c>
    </row>
    <row r="96" spans="1:8" x14ac:dyDescent="0.2">
      <c r="A96" s="12" t="s">
        <v>51</v>
      </c>
      <c r="B96" s="12" t="s">
        <v>55</v>
      </c>
      <c r="C96" s="12">
        <v>27</v>
      </c>
      <c r="D96" s="12">
        <v>-2.7086595569562201E-2</v>
      </c>
      <c r="E96" s="12">
        <v>2.1992446091782102E-2</v>
      </c>
      <c r="F96" s="12">
        <v>0.218086663180319</v>
      </c>
      <c r="G96" s="12">
        <v>0.58156443514751699</v>
      </c>
      <c r="H96" s="12" t="s">
        <v>42</v>
      </c>
    </row>
    <row r="97" spans="1:8" x14ac:dyDescent="0.2">
      <c r="A97" s="12" t="s">
        <v>51</v>
      </c>
      <c r="B97" s="12" t="s">
        <v>54</v>
      </c>
      <c r="C97" s="12">
        <v>4</v>
      </c>
      <c r="D97" s="12">
        <v>0.76573601652617296</v>
      </c>
      <c r="E97" s="12">
        <v>0.13989879932783</v>
      </c>
      <c r="F97" s="13">
        <v>4.4123398000072599E-8</v>
      </c>
      <c r="G97" s="13">
        <v>5.2948077600087097E-7</v>
      </c>
      <c r="H97" s="12" t="s">
        <v>53</v>
      </c>
    </row>
    <row r="98" spans="1:8" x14ac:dyDescent="0.2">
      <c r="A98" s="12" t="s">
        <v>51</v>
      </c>
      <c r="B98" s="12" t="s">
        <v>37</v>
      </c>
      <c r="C98" s="12">
        <v>6</v>
      </c>
      <c r="D98" s="12">
        <v>4.6173819545620901E-2</v>
      </c>
      <c r="E98" s="12">
        <v>6.7687253596453403E-2</v>
      </c>
      <c r="F98" s="12">
        <v>0.49513514452613899</v>
      </c>
      <c r="G98" s="12">
        <v>0.83107663153386802</v>
      </c>
      <c r="H98" s="12" t="s">
        <v>42</v>
      </c>
    </row>
    <row r="99" spans="1:8" x14ac:dyDescent="0.2">
      <c r="A99" s="12" t="s">
        <v>51</v>
      </c>
      <c r="B99" s="12" t="s">
        <v>38</v>
      </c>
      <c r="C99" s="12">
        <v>65</v>
      </c>
      <c r="D99" s="12">
        <v>1.2062802156293699E-2</v>
      </c>
      <c r="E99" s="12">
        <v>2.1793458083247799E-2</v>
      </c>
      <c r="F99" s="12">
        <v>0.579917213616021</v>
      </c>
      <c r="G99" s="12">
        <v>0.83107663153386802</v>
      </c>
      <c r="H99" s="12" t="s">
        <v>42</v>
      </c>
    </row>
    <row r="100" spans="1:8" x14ac:dyDescent="0.2">
      <c r="A100" s="12" t="s">
        <v>59</v>
      </c>
      <c r="B100" s="12" t="s">
        <v>56</v>
      </c>
      <c r="C100" s="12">
        <v>11</v>
      </c>
      <c r="D100" s="12">
        <v>-0.10119335147148099</v>
      </c>
      <c r="E100" s="12">
        <v>0.102172845998604</v>
      </c>
      <c r="F100" s="12">
        <v>0.32197211909400703</v>
      </c>
      <c r="G100" s="12">
        <v>0.64166779098459004</v>
      </c>
      <c r="H100" s="12" t="s">
        <v>42</v>
      </c>
    </row>
    <row r="101" spans="1:8" x14ac:dyDescent="0.2">
      <c r="A101" s="12" t="s">
        <v>59</v>
      </c>
      <c r="B101" s="12" t="s">
        <v>60</v>
      </c>
      <c r="C101" s="12">
        <v>3</v>
      </c>
      <c r="D101" s="12">
        <v>-0.41550695343573002</v>
      </c>
      <c r="E101" s="12">
        <v>0.27757744118399202</v>
      </c>
      <c r="F101" s="12">
        <v>0.134418078560961</v>
      </c>
      <c r="G101" s="12">
        <v>0.35844820949589601</v>
      </c>
      <c r="H101" s="12" t="s">
        <v>42</v>
      </c>
    </row>
    <row r="102" spans="1:8" x14ac:dyDescent="0.2">
      <c r="A102" s="12" t="s">
        <v>59</v>
      </c>
      <c r="B102" s="12" t="s">
        <v>51</v>
      </c>
      <c r="C102" s="12">
        <v>24</v>
      </c>
      <c r="D102" s="12">
        <v>-5.7671389502729001E-2</v>
      </c>
      <c r="E102" s="12">
        <v>6.1396681558239401E-2</v>
      </c>
      <c r="F102" s="12">
        <v>0.34756431139919403</v>
      </c>
      <c r="G102" s="12">
        <v>0.64166779098459004</v>
      </c>
      <c r="H102" s="12" t="s">
        <v>42</v>
      </c>
    </row>
    <row r="103" spans="1:8" x14ac:dyDescent="0.2">
      <c r="A103" s="12" t="s">
        <v>59</v>
      </c>
      <c r="B103" s="12" t="s">
        <v>59</v>
      </c>
      <c r="C103" s="12">
        <v>20</v>
      </c>
      <c r="D103" s="12">
        <v>1</v>
      </c>
      <c r="E103" s="12">
        <v>6.1212134892250601E-2</v>
      </c>
      <c r="F103" s="13">
        <v>5.4165108937570402E-60</v>
      </c>
      <c r="G103" s="13">
        <v>1.29996261450169E-58</v>
      </c>
      <c r="H103" s="12" t="s">
        <v>53</v>
      </c>
    </row>
    <row r="104" spans="1:8" x14ac:dyDescent="0.2">
      <c r="A104" s="12" t="s">
        <v>59</v>
      </c>
      <c r="B104" s="12" t="s">
        <v>63</v>
      </c>
      <c r="C104" s="12">
        <v>51</v>
      </c>
      <c r="D104" s="12">
        <v>3.4198878879571001E-2</v>
      </c>
      <c r="E104" s="12">
        <v>2.43443697464488E-2</v>
      </c>
      <c r="F104" s="12">
        <v>0.160081880007544</v>
      </c>
      <c r="G104" s="12">
        <v>0.38419651201810601</v>
      </c>
      <c r="H104" s="12" t="s">
        <v>42</v>
      </c>
    </row>
    <row r="105" spans="1:8" x14ac:dyDescent="0.2">
      <c r="A105" s="12" t="s">
        <v>59</v>
      </c>
      <c r="B105" s="12" t="s">
        <v>64</v>
      </c>
      <c r="C105" s="12">
        <v>39</v>
      </c>
      <c r="D105" s="12">
        <v>-1.9642720819437399E-2</v>
      </c>
      <c r="E105" s="12">
        <v>2.3944617162928599E-2</v>
      </c>
      <c r="F105" s="12">
        <v>0.412022462367999</v>
      </c>
      <c r="G105" s="12">
        <v>0.66222373866898698</v>
      </c>
      <c r="H105" s="12" t="s">
        <v>42</v>
      </c>
    </row>
    <row r="106" spans="1:8" x14ac:dyDescent="0.2">
      <c r="A106" s="12" t="s">
        <v>59</v>
      </c>
      <c r="B106" s="12" t="s">
        <v>62</v>
      </c>
      <c r="C106" s="12">
        <v>8</v>
      </c>
      <c r="D106" s="12">
        <v>5.9750477806767399E-2</v>
      </c>
      <c r="E106" s="12">
        <v>7.3127955171630496E-2</v>
      </c>
      <c r="F106" s="12">
        <v>0.41388983666811702</v>
      </c>
      <c r="G106" s="12">
        <v>0.66222373866898698</v>
      </c>
      <c r="H106" s="12" t="s">
        <v>42</v>
      </c>
    </row>
    <row r="107" spans="1:8" x14ac:dyDescent="0.2">
      <c r="A107" s="12" t="s">
        <v>59</v>
      </c>
      <c r="B107" s="12" t="s">
        <v>66</v>
      </c>
      <c r="C107" s="12">
        <v>17</v>
      </c>
      <c r="D107" s="12">
        <v>-0.14029901665247299</v>
      </c>
      <c r="E107" s="12">
        <v>9.3118774713503494E-2</v>
      </c>
      <c r="F107" s="12">
        <v>0.131895946937308</v>
      </c>
      <c r="G107" s="12">
        <v>0.35844820949589601</v>
      </c>
      <c r="H107" s="12" t="s">
        <v>42</v>
      </c>
    </row>
    <row r="108" spans="1:8" x14ac:dyDescent="0.2">
      <c r="A108" s="12" t="s">
        <v>59</v>
      </c>
      <c r="B108" s="12" t="s">
        <v>57</v>
      </c>
      <c r="C108" s="12">
        <v>3</v>
      </c>
      <c r="D108" s="12">
        <v>3.3421146266179202E-2</v>
      </c>
      <c r="E108" s="12">
        <v>0.227988238002095</v>
      </c>
      <c r="F108" s="12">
        <v>0.88345443387491296</v>
      </c>
      <c r="G108" s="12">
        <v>0.94867585904183505</v>
      </c>
      <c r="H108" s="12" t="s">
        <v>42</v>
      </c>
    </row>
    <row r="109" spans="1:8" x14ac:dyDescent="0.2">
      <c r="A109" s="12" t="s">
        <v>59</v>
      </c>
      <c r="B109" s="12" t="s">
        <v>58</v>
      </c>
      <c r="C109" s="12">
        <v>8</v>
      </c>
      <c r="D109" s="12">
        <v>1.53822948106806E-2</v>
      </c>
      <c r="E109" s="12">
        <v>0.13479802119394699</v>
      </c>
      <c r="F109" s="12">
        <v>0.90914769824842501</v>
      </c>
      <c r="G109" s="12">
        <v>0.94867585904183505</v>
      </c>
      <c r="H109" s="12" t="s">
        <v>42</v>
      </c>
    </row>
    <row r="110" spans="1:8" x14ac:dyDescent="0.2">
      <c r="A110" s="12" t="s">
        <v>59</v>
      </c>
      <c r="B110" s="12" t="s">
        <v>61</v>
      </c>
      <c r="C110" s="12">
        <v>47</v>
      </c>
      <c r="D110" s="12">
        <v>4.9550188046113899E-3</v>
      </c>
      <c r="E110" s="12">
        <v>2.9157053541823401E-2</v>
      </c>
      <c r="F110" s="12">
        <v>0.86505545866176003</v>
      </c>
      <c r="G110" s="12">
        <v>0.94867585904183505</v>
      </c>
      <c r="H110" s="12" t="s">
        <v>42</v>
      </c>
    </row>
    <row r="111" spans="1:8" x14ac:dyDescent="0.2">
      <c r="A111" s="12" t="s">
        <v>59</v>
      </c>
      <c r="B111" s="12" t="s">
        <v>19</v>
      </c>
      <c r="C111" s="12">
        <v>12</v>
      </c>
      <c r="D111" s="12">
        <v>7.3946236193876996E-2</v>
      </c>
      <c r="E111" s="12">
        <v>9.7224174285002102E-2</v>
      </c>
      <c r="F111" s="12">
        <v>0.44691120353394997</v>
      </c>
      <c r="G111" s="12">
        <v>0.66436203525571902</v>
      </c>
      <c r="H111" s="12" t="s">
        <v>42</v>
      </c>
    </row>
    <row r="112" spans="1:8" x14ac:dyDescent="0.2">
      <c r="A112" s="12" t="s">
        <v>59</v>
      </c>
      <c r="B112" s="12" t="s">
        <v>40</v>
      </c>
      <c r="C112" s="12">
        <v>42</v>
      </c>
      <c r="D112" s="12">
        <v>-1.6708778050114E-2</v>
      </c>
      <c r="E112" s="12">
        <v>3.09415734074408E-2</v>
      </c>
      <c r="F112" s="12">
        <v>0.58918971273973497</v>
      </c>
      <c r="G112" s="12">
        <v>0.74423963714492802</v>
      </c>
      <c r="H112" s="12" t="s">
        <v>42</v>
      </c>
    </row>
    <row r="113" spans="1:8" x14ac:dyDescent="0.2">
      <c r="A113" s="12" t="s">
        <v>59</v>
      </c>
      <c r="B113" s="12" t="s">
        <v>29</v>
      </c>
      <c r="C113" s="12">
        <v>8</v>
      </c>
      <c r="D113" s="12">
        <v>0.30950398981765398</v>
      </c>
      <c r="E113" s="12">
        <v>0.13848834331429499</v>
      </c>
      <c r="F113" s="12">
        <v>2.5425625697721499E-2</v>
      </c>
      <c r="G113" s="12">
        <v>0.15255375418632899</v>
      </c>
      <c r="H113" s="12" t="s">
        <v>50</v>
      </c>
    </row>
    <row r="114" spans="1:8" x14ac:dyDescent="0.2">
      <c r="A114" s="12" t="s">
        <v>59</v>
      </c>
      <c r="B114" s="12" t="s">
        <v>65</v>
      </c>
      <c r="C114" s="12">
        <v>32</v>
      </c>
      <c r="D114" s="12">
        <v>-1.5392384216383901E-3</v>
      </c>
      <c r="E114" s="12">
        <v>4.0918262858257899E-2</v>
      </c>
      <c r="F114" s="12">
        <v>0.96999273921561702</v>
      </c>
      <c r="G114" s="12">
        <v>0.96999273921561702</v>
      </c>
      <c r="H114" s="12" t="s">
        <v>42</v>
      </c>
    </row>
    <row r="115" spans="1:8" x14ac:dyDescent="0.2">
      <c r="A115" s="12" t="s">
        <v>59</v>
      </c>
      <c r="B115" s="12" t="s">
        <v>41</v>
      </c>
      <c r="C115" s="12">
        <v>14</v>
      </c>
      <c r="D115" s="12">
        <v>6.02252225423087E-2</v>
      </c>
      <c r="E115" s="12">
        <v>8.3469953514126602E-2</v>
      </c>
      <c r="F115" s="12">
        <v>0.47058977497280102</v>
      </c>
      <c r="G115" s="12">
        <v>0.66436203525571902</v>
      </c>
      <c r="H115" s="12" t="s">
        <v>42</v>
      </c>
    </row>
    <row r="116" spans="1:8" x14ac:dyDescent="0.2">
      <c r="A116" s="12" t="s">
        <v>59</v>
      </c>
      <c r="B116" s="12" t="s">
        <v>23</v>
      </c>
      <c r="C116" s="12">
        <v>8</v>
      </c>
      <c r="D116" s="12">
        <v>-0.26778119207486101</v>
      </c>
      <c r="E116" s="12">
        <v>0.136772750271446</v>
      </c>
      <c r="F116" s="12">
        <v>5.0247047457524903E-2</v>
      </c>
      <c r="G116" s="12">
        <v>0.2009881898301</v>
      </c>
      <c r="H116" s="12" t="s">
        <v>42</v>
      </c>
    </row>
    <row r="117" spans="1:8" x14ac:dyDescent="0.2">
      <c r="A117" s="12" t="s">
        <v>59</v>
      </c>
      <c r="B117" s="12" t="s">
        <v>67</v>
      </c>
      <c r="C117" s="12">
        <v>4</v>
      </c>
      <c r="D117" s="12">
        <v>0.15875489028428</v>
      </c>
      <c r="E117" s="12">
        <v>0.169011699131636</v>
      </c>
      <c r="F117" s="12">
        <v>0.34757005344998598</v>
      </c>
      <c r="G117" s="12">
        <v>0.64166779098459004</v>
      </c>
      <c r="H117" s="12" t="s">
        <v>42</v>
      </c>
    </row>
    <row r="118" spans="1:8" x14ac:dyDescent="0.2">
      <c r="A118" s="12" t="s">
        <v>59</v>
      </c>
      <c r="B118" s="12" t="s">
        <v>15</v>
      </c>
      <c r="C118" s="12">
        <v>6</v>
      </c>
      <c r="D118" s="12">
        <v>5.2360208851102E-2</v>
      </c>
      <c r="E118" s="12">
        <v>0.14275110862603799</v>
      </c>
      <c r="F118" s="12">
        <v>0.71377289924685094</v>
      </c>
      <c r="G118" s="12">
        <v>0.85652747909622096</v>
      </c>
      <c r="H118" s="12" t="s">
        <v>42</v>
      </c>
    </row>
    <row r="119" spans="1:8" x14ac:dyDescent="0.2">
      <c r="A119" s="12" t="s">
        <v>59</v>
      </c>
      <c r="B119" s="12" t="s">
        <v>22</v>
      </c>
      <c r="C119" s="12">
        <v>12</v>
      </c>
      <c r="D119" s="12">
        <v>0.49101537099170101</v>
      </c>
      <c r="E119" s="12">
        <v>8.41945156975204E-2</v>
      </c>
      <c r="F119" s="13">
        <v>5.4794395165747201E-9</v>
      </c>
      <c r="G119" s="13">
        <v>6.5753274198896605E-8</v>
      </c>
      <c r="H119" s="12" t="s">
        <v>53</v>
      </c>
    </row>
    <row r="120" spans="1:8" x14ac:dyDescent="0.2">
      <c r="A120" s="12" t="s">
        <v>59</v>
      </c>
      <c r="B120" s="12" t="s">
        <v>55</v>
      </c>
      <c r="C120" s="12">
        <v>27</v>
      </c>
      <c r="D120" s="12">
        <v>1.9926390304350401E-2</v>
      </c>
      <c r="E120" s="12">
        <v>3.6324770698634497E-2</v>
      </c>
      <c r="F120" s="12">
        <v>0.58330604268275199</v>
      </c>
      <c r="G120" s="12">
        <v>0.74423963714492802</v>
      </c>
      <c r="H120" s="12" t="s">
        <v>42</v>
      </c>
    </row>
    <row r="121" spans="1:8" x14ac:dyDescent="0.2">
      <c r="A121" s="12" t="s">
        <v>59</v>
      </c>
      <c r="B121" s="12" t="s">
        <v>54</v>
      </c>
      <c r="C121" s="12">
        <v>4</v>
      </c>
      <c r="D121" s="12">
        <v>-0.41482743940907002</v>
      </c>
      <c r="E121" s="12">
        <v>0.18154809880327299</v>
      </c>
      <c r="F121" s="12">
        <v>2.2316046881911501E-2</v>
      </c>
      <c r="G121" s="12">
        <v>0.15255375418632899</v>
      </c>
      <c r="H121" s="12" t="s">
        <v>50</v>
      </c>
    </row>
    <row r="122" spans="1:8" x14ac:dyDescent="0.2">
      <c r="A122" s="12" t="s">
        <v>59</v>
      </c>
      <c r="B122" s="12" t="s">
        <v>37</v>
      </c>
      <c r="C122" s="12">
        <v>6</v>
      </c>
      <c r="D122" s="12">
        <v>0.164046710319637</v>
      </c>
      <c r="E122" s="12">
        <v>7.6905084160335105E-2</v>
      </c>
      <c r="F122" s="12">
        <v>3.2916016916098897E-2</v>
      </c>
      <c r="G122" s="12">
        <v>0.15799688119727501</v>
      </c>
      <c r="H122" s="12" t="s">
        <v>50</v>
      </c>
    </row>
    <row r="123" spans="1:8" x14ac:dyDescent="0.2">
      <c r="A123" s="12" t="s">
        <v>59</v>
      </c>
      <c r="B123" s="12" t="s">
        <v>38</v>
      </c>
      <c r="C123" s="12">
        <v>49</v>
      </c>
      <c r="D123" s="12">
        <v>-5.63558581767599E-2</v>
      </c>
      <c r="E123" s="12">
        <v>3.3526875193870299E-2</v>
      </c>
      <c r="F123" s="12">
        <v>9.2779247725728403E-2</v>
      </c>
      <c r="G123" s="12">
        <v>0.31810027791678303</v>
      </c>
      <c r="H123" s="12" t="s">
        <v>42</v>
      </c>
    </row>
    <row r="124" spans="1:8" x14ac:dyDescent="0.2">
      <c r="A124" s="12" t="s">
        <v>63</v>
      </c>
      <c r="B124" s="12" t="s">
        <v>56</v>
      </c>
      <c r="C124" s="12">
        <v>9</v>
      </c>
      <c r="D124" s="12">
        <v>0.54770493050500701</v>
      </c>
      <c r="E124" s="12">
        <v>0.19628547767993201</v>
      </c>
      <c r="F124" s="12">
        <v>5.2651299621967497E-3</v>
      </c>
      <c r="G124" s="12">
        <v>1.8051874156103102E-2</v>
      </c>
      <c r="H124" s="12" t="s">
        <v>53</v>
      </c>
    </row>
    <row r="125" spans="1:8" x14ac:dyDescent="0.2">
      <c r="A125" s="12" t="s">
        <v>63</v>
      </c>
      <c r="B125" s="12" t="s">
        <v>60</v>
      </c>
      <c r="C125" s="12">
        <v>3</v>
      </c>
      <c r="D125" s="12">
        <v>1.4015415517532299</v>
      </c>
      <c r="E125" s="12">
        <v>0.46688159893789999</v>
      </c>
      <c r="F125" s="12">
        <v>2.6828202338869101E-3</v>
      </c>
      <c r="G125" s="12">
        <v>1.15872927206787E-2</v>
      </c>
      <c r="H125" s="12" t="s">
        <v>53</v>
      </c>
    </row>
    <row r="126" spans="1:8" x14ac:dyDescent="0.2">
      <c r="A126" s="12" t="s">
        <v>63</v>
      </c>
      <c r="B126" s="12" t="s">
        <v>51</v>
      </c>
      <c r="C126" s="12">
        <v>16</v>
      </c>
      <c r="D126" s="12">
        <v>-0.18871660976551699</v>
      </c>
      <c r="E126" s="12">
        <v>7.3721525280338901E-2</v>
      </c>
      <c r="F126" s="12">
        <v>1.04715048644145E-2</v>
      </c>
      <c r="G126" s="12">
        <v>3.14145145932435E-2</v>
      </c>
      <c r="H126" s="12" t="s">
        <v>53</v>
      </c>
    </row>
    <row r="127" spans="1:8" x14ac:dyDescent="0.2">
      <c r="A127" s="12" t="s">
        <v>63</v>
      </c>
      <c r="B127" s="12" t="s">
        <v>59</v>
      </c>
      <c r="C127" s="12">
        <v>13</v>
      </c>
      <c r="D127" s="12">
        <v>2.4468093918671299E-2</v>
      </c>
      <c r="E127" s="12">
        <v>6.9720524679812101E-2</v>
      </c>
      <c r="F127" s="12">
        <v>0.72562934837492099</v>
      </c>
      <c r="G127" s="12">
        <v>0.82929068385705296</v>
      </c>
      <c r="H127" s="12" t="s">
        <v>42</v>
      </c>
    </row>
    <row r="128" spans="1:8" x14ac:dyDescent="0.2">
      <c r="A128" s="12" t="s">
        <v>63</v>
      </c>
      <c r="B128" s="12" t="s">
        <v>63</v>
      </c>
      <c r="C128" s="12">
        <v>51</v>
      </c>
      <c r="D128" s="12">
        <v>1</v>
      </c>
      <c r="E128" s="12">
        <v>2.6277238487208698E-2</v>
      </c>
      <c r="F128" s="12">
        <v>0</v>
      </c>
      <c r="G128" s="12">
        <v>0</v>
      </c>
      <c r="H128" s="12" t="s">
        <v>53</v>
      </c>
    </row>
    <row r="129" spans="1:8" x14ac:dyDescent="0.2">
      <c r="A129" s="12" t="s">
        <v>63</v>
      </c>
      <c r="B129" s="12" t="s">
        <v>64</v>
      </c>
      <c r="C129" s="12">
        <v>28</v>
      </c>
      <c r="D129" s="12">
        <v>5.3957384946143596E-3</v>
      </c>
      <c r="E129" s="12">
        <v>2.38795018910807E-2</v>
      </c>
      <c r="F129" s="12">
        <v>0.82123493329651798</v>
      </c>
      <c r="G129" s="12">
        <v>0.85694079996158401</v>
      </c>
      <c r="H129" s="12" t="s">
        <v>42</v>
      </c>
    </row>
    <row r="130" spans="1:8" x14ac:dyDescent="0.2">
      <c r="A130" s="12" t="s">
        <v>63</v>
      </c>
      <c r="B130" s="12" t="s">
        <v>62</v>
      </c>
      <c r="C130" s="12">
        <v>7</v>
      </c>
      <c r="D130" s="12">
        <v>4.80140674388186E-2</v>
      </c>
      <c r="E130" s="12">
        <v>9.9467282832624002E-2</v>
      </c>
      <c r="F130" s="12">
        <v>0.62930012443320704</v>
      </c>
      <c r="G130" s="12">
        <v>0.80710996438205196</v>
      </c>
      <c r="H130" s="12" t="s">
        <v>42</v>
      </c>
    </row>
    <row r="131" spans="1:8" x14ac:dyDescent="0.2">
      <c r="A131" s="12" t="s">
        <v>63</v>
      </c>
      <c r="B131" s="12" t="s">
        <v>66</v>
      </c>
      <c r="C131" s="12">
        <v>17</v>
      </c>
      <c r="D131" s="12">
        <v>8.11950404948691E-2</v>
      </c>
      <c r="E131" s="12">
        <v>7.5414177080697795E-2</v>
      </c>
      <c r="F131" s="12">
        <v>0.281634484336303</v>
      </c>
      <c r="G131" s="12">
        <v>0.52139154766947304</v>
      </c>
      <c r="H131" s="12" t="s">
        <v>42</v>
      </c>
    </row>
    <row r="132" spans="1:8" x14ac:dyDescent="0.2">
      <c r="A132" s="12" t="s">
        <v>63</v>
      </c>
      <c r="B132" s="12" t="s">
        <v>57</v>
      </c>
      <c r="C132" s="12">
        <v>3</v>
      </c>
      <c r="D132" s="12">
        <v>1.59067744749005E-3</v>
      </c>
      <c r="E132" s="12">
        <v>0.19995667003177001</v>
      </c>
      <c r="F132" s="12">
        <v>0.99365280693008395</v>
      </c>
      <c r="G132" s="12">
        <v>0.99365280693008395</v>
      </c>
      <c r="H132" s="12" t="s">
        <v>42</v>
      </c>
    </row>
    <row r="133" spans="1:8" x14ac:dyDescent="0.2">
      <c r="A133" s="12" t="s">
        <v>63</v>
      </c>
      <c r="B133" s="12" t="s">
        <v>58</v>
      </c>
      <c r="C133" s="12">
        <v>7</v>
      </c>
      <c r="D133" s="12">
        <v>-0.11795893580311199</v>
      </c>
      <c r="E133" s="12">
        <v>0.109739660618214</v>
      </c>
      <c r="F133" s="12">
        <v>0.28242042165429798</v>
      </c>
      <c r="G133" s="12">
        <v>0.52139154766947304</v>
      </c>
      <c r="H133" s="12" t="s">
        <v>42</v>
      </c>
    </row>
    <row r="134" spans="1:8" x14ac:dyDescent="0.2">
      <c r="A134" s="12" t="s">
        <v>63</v>
      </c>
      <c r="B134" s="12" t="s">
        <v>61</v>
      </c>
      <c r="C134" s="12">
        <v>26</v>
      </c>
      <c r="D134" s="12">
        <v>1.2786343273446001E-2</v>
      </c>
      <c r="E134" s="12">
        <v>2.7254245527716402E-2</v>
      </c>
      <c r="F134" s="12">
        <v>0.63896205513579096</v>
      </c>
      <c r="G134" s="12">
        <v>0.80710996438205196</v>
      </c>
      <c r="H134" s="12" t="s">
        <v>42</v>
      </c>
    </row>
    <row r="135" spans="1:8" x14ac:dyDescent="0.2">
      <c r="A135" s="12" t="s">
        <v>63</v>
      </c>
      <c r="B135" s="12" t="s">
        <v>19</v>
      </c>
      <c r="C135" s="12">
        <v>9</v>
      </c>
      <c r="D135" s="12">
        <v>-5.9226474288030601E-2</v>
      </c>
      <c r="E135" s="12">
        <v>0.107391865587544</v>
      </c>
      <c r="F135" s="12">
        <v>0.58129185742613099</v>
      </c>
      <c r="G135" s="12">
        <v>0.80710996438205196</v>
      </c>
      <c r="H135" s="12" t="s">
        <v>42</v>
      </c>
    </row>
    <row r="136" spans="1:8" x14ac:dyDescent="0.2">
      <c r="A136" s="12" t="s">
        <v>63</v>
      </c>
      <c r="B136" s="12" t="s">
        <v>40</v>
      </c>
      <c r="C136" s="12">
        <v>31</v>
      </c>
      <c r="D136" s="12">
        <v>-6.8459143120911097E-3</v>
      </c>
      <c r="E136" s="12">
        <v>2.5053709313645599E-2</v>
      </c>
      <c r="F136" s="12">
        <v>0.78466140812380503</v>
      </c>
      <c r="G136" s="12">
        <v>0.85599426340778695</v>
      </c>
      <c r="H136" s="12" t="s">
        <v>42</v>
      </c>
    </row>
    <row r="137" spans="1:8" x14ac:dyDescent="0.2">
      <c r="A137" s="12" t="s">
        <v>63</v>
      </c>
      <c r="B137" s="12" t="s">
        <v>29</v>
      </c>
      <c r="C137" s="12">
        <v>6</v>
      </c>
      <c r="D137" s="12">
        <v>-0.174709283240506</v>
      </c>
      <c r="E137" s="12">
        <v>0.120448996922517</v>
      </c>
      <c r="F137" s="12">
        <v>0.14692373570065001</v>
      </c>
      <c r="G137" s="12">
        <v>0.35261696568155998</v>
      </c>
      <c r="H137" s="12" t="s">
        <v>42</v>
      </c>
    </row>
    <row r="138" spans="1:8" x14ac:dyDescent="0.2">
      <c r="A138" s="12" t="s">
        <v>63</v>
      </c>
      <c r="B138" s="12" t="s">
        <v>65</v>
      </c>
      <c r="C138" s="12">
        <v>25</v>
      </c>
      <c r="D138" s="12">
        <v>-0.118229687342413</v>
      </c>
      <c r="E138" s="12">
        <v>3.4922662612456898E-2</v>
      </c>
      <c r="F138" s="12">
        <v>7.1056025693665603E-4</v>
      </c>
      <c r="G138" s="12">
        <v>5.68448205549325E-3</v>
      </c>
      <c r="H138" s="12" t="s">
        <v>53</v>
      </c>
    </row>
    <row r="139" spans="1:8" x14ac:dyDescent="0.2">
      <c r="A139" s="12" t="s">
        <v>63</v>
      </c>
      <c r="B139" s="12" t="s">
        <v>41</v>
      </c>
      <c r="C139" s="12">
        <v>13</v>
      </c>
      <c r="D139" s="12">
        <v>7.0235959913741E-2</v>
      </c>
      <c r="E139" s="12">
        <v>7.7690799625232607E-2</v>
      </c>
      <c r="F139" s="12">
        <v>0.36597167035116301</v>
      </c>
      <c r="G139" s="12">
        <v>0.585554672561861</v>
      </c>
      <c r="H139" s="12" t="s">
        <v>42</v>
      </c>
    </row>
    <row r="140" spans="1:8" x14ac:dyDescent="0.2">
      <c r="A140" s="12" t="s">
        <v>63</v>
      </c>
      <c r="B140" s="12" t="s">
        <v>23</v>
      </c>
      <c r="C140" s="12">
        <v>7</v>
      </c>
      <c r="D140" s="12">
        <v>0.34342066340448801</v>
      </c>
      <c r="E140" s="12">
        <v>0.114793213500052</v>
      </c>
      <c r="F140" s="12">
        <v>2.7747777679762598E-3</v>
      </c>
      <c r="G140" s="12">
        <v>1.15872927206787E-2</v>
      </c>
      <c r="H140" s="12" t="s">
        <v>53</v>
      </c>
    </row>
    <row r="141" spans="1:8" x14ac:dyDescent="0.2">
      <c r="A141" s="12" t="s">
        <v>63</v>
      </c>
      <c r="B141" s="12" t="s">
        <v>67</v>
      </c>
      <c r="C141" s="12">
        <v>4</v>
      </c>
      <c r="D141" s="12">
        <v>9.7603736294845006E-2</v>
      </c>
      <c r="E141" s="12">
        <v>0.13447795683869601</v>
      </c>
      <c r="F141" s="12">
        <v>0.46796305007141198</v>
      </c>
      <c r="G141" s="12">
        <v>0.70194457510711805</v>
      </c>
      <c r="H141" s="12" t="s">
        <v>42</v>
      </c>
    </row>
    <row r="142" spans="1:8" x14ac:dyDescent="0.2">
      <c r="A142" s="12" t="s">
        <v>63</v>
      </c>
      <c r="B142" s="12" t="s">
        <v>15</v>
      </c>
      <c r="C142" s="12">
        <v>5</v>
      </c>
      <c r="D142" s="12">
        <v>0.15110796256676801</v>
      </c>
      <c r="E142" s="12">
        <v>0.13730011674013301</v>
      </c>
      <c r="F142" s="12">
        <v>0.271085202175947</v>
      </c>
      <c r="G142" s="12">
        <v>0.52139154766947304</v>
      </c>
      <c r="H142" s="12" t="s">
        <v>42</v>
      </c>
    </row>
    <row r="143" spans="1:8" x14ac:dyDescent="0.2">
      <c r="A143" s="12" t="s">
        <v>63</v>
      </c>
      <c r="B143" s="12" t="s">
        <v>22</v>
      </c>
      <c r="C143" s="12">
        <v>10</v>
      </c>
      <c r="D143" s="12">
        <v>0.124681100632969</v>
      </c>
      <c r="E143" s="12">
        <v>7.7991758879109002E-2</v>
      </c>
      <c r="F143" s="12">
        <v>0.10989960388068901</v>
      </c>
      <c r="G143" s="12">
        <v>0.29306561034850398</v>
      </c>
      <c r="H143" s="12" t="s">
        <v>42</v>
      </c>
    </row>
    <row r="144" spans="1:8" x14ac:dyDescent="0.2">
      <c r="A144" s="12" t="s">
        <v>63</v>
      </c>
      <c r="B144" s="12" t="s">
        <v>55</v>
      </c>
      <c r="C144" s="12">
        <v>22</v>
      </c>
      <c r="D144" s="12">
        <v>-2.6381963763382799E-2</v>
      </c>
      <c r="E144" s="12">
        <v>2.6776969827635399E-2</v>
      </c>
      <c r="F144" s="12">
        <v>0.32450212528563699</v>
      </c>
      <c r="G144" s="12">
        <v>0.55628935763251997</v>
      </c>
      <c r="H144" s="12" t="s">
        <v>42</v>
      </c>
    </row>
    <row r="145" spans="1:8" x14ac:dyDescent="0.2">
      <c r="A145" s="12" t="s">
        <v>63</v>
      </c>
      <c r="B145" s="12" t="s">
        <v>54</v>
      </c>
      <c r="C145" s="12">
        <v>4</v>
      </c>
      <c r="D145" s="12">
        <v>0.88512912305476799</v>
      </c>
      <c r="E145" s="12">
        <v>0.18036384480203199</v>
      </c>
      <c r="F145" s="13">
        <v>9.2261458745982003E-7</v>
      </c>
      <c r="G145" s="13">
        <v>1.1071375049517801E-5</v>
      </c>
      <c r="H145" s="12" t="s">
        <v>53</v>
      </c>
    </row>
    <row r="146" spans="1:8" x14ac:dyDescent="0.2">
      <c r="A146" s="12" t="s">
        <v>63</v>
      </c>
      <c r="B146" s="12" t="s">
        <v>37</v>
      </c>
      <c r="C146" s="12">
        <v>5</v>
      </c>
      <c r="D146" s="12">
        <v>4.2289864253978703E-2</v>
      </c>
      <c r="E146" s="12">
        <v>0.10397034162162901</v>
      </c>
      <c r="F146" s="12">
        <v>0.68419212333739599</v>
      </c>
      <c r="G146" s="12">
        <v>0.82103054800487496</v>
      </c>
      <c r="H146" s="12" t="s">
        <v>42</v>
      </c>
    </row>
    <row r="147" spans="1:8" x14ac:dyDescent="0.2">
      <c r="A147" s="12" t="s">
        <v>63</v>
      </c>
      <c r="B147" s="12" t="s">
        <v>38</v>
      </c>
      <c r="C147" s="12">
        <v>37</v>
      </c>
      <c r="D147" s="12">
        <v>8.0562856146142101E-2</v>
      </c>
      <c r="E147" s="12">
        <v>2.7048315626495199E-2</v>
      </c>
      <c r="F147" s="12">
        <v>2.8968231801696702E-3</v>
      </c>
      <c r="G147" s="12">
        <v>1.15872927206787E-2</v>
      </c>
      <c r="H147" s="12" t="s">
        <v>53</v>
      </c>
    </row>
    <row r="148" spans="1:8" x14ac:dyDescent="0.2">
      <c r="A148" s="12" t="s">
        <v>64</v>
      </c>
      <c r="B148" s="12" t="s">
        <v>56</v>
      </c>
      <c r="C148" s="12">
        <v>11</v>
      </c>
      <c r="D148" s="12">
        <v>4.1806043425064499E-2</v>
      </c>
      <c r="E148" s="12">
        <v>6.8466132023871307E-2</v>
      </c>
      <c r="F148" s="12">
        <v>0.54145839517679595</v>
      </c>
      <c r="G148" s="12">
        <v>0.76441185201429995</v>
      </c>
      <c r="H148" s="12" t="s">
        <v>42</v>
      </c>
    </row>
    <row r="149" spans="1:8" x14ac:dyDescent="0.2">
      <c r="A149" s="12" t="s">
        <v>64</v>
      </c>
      <c r="B149" s="12" t="s">
        <v>60</v>
      </c>
      <c r="C149" s="12">
        <v>3</v>
      </c>
      <c r="D149" s="12">
        <v>0.18961020790545599</v>
      </c>
      <c r="E149" s="12">
        <v>0.18969174615800599</v>
      </c>
      <c r="F149" s="12">
        <v>0.31751857290368302</v>
      </c>
      <c r="G149" s="12">
        <v>0.48626910138950902</v>
      </c>
      <c r="H149" s="12" t="s">
        <v>42</v>
      </c>
    </row>
    <row r="150" spans="1:8" x14ac:dyDescent="0.2">
      <c r="A150" s="12" t="s">
        <v>64</v>
      </c>
      <c r="B150" s="12" t="s">
        <v>51</v>
      </c>
      <c r="C150" s="12">
        <v>34</v>
      </c>
      <c r="D150" s="12">
        <v>4.0036914654650597E-2</v>
      </c>
      <c r="E150" s="12">
        <v>3.7331235133812E-2</v>
      </c>
      <c r="F150" s="12">
        <v>0.28350555544171002</v>
      </c>
      <c r="G150" s="12">
        <v>0.48626910138950902</v>
      </c>
      <c r="H150" s="12" t="s">
        <v>42</v>
      </c>
    </row>
    <row r="151" spans="1:8" x14ac:dyDescent="0.2">
      <c r="A151" s="12" t="s">
        <v>64</v>
      </c>
      <c r="B151" s="12" t="s">
        <v>59</v>
      </c>
      <c r="C151" s="12">
        <v>20</v>
      </c>
      <c r="D151" s="12">
        <v>-4.4426580370158397E-2</v>
      </c>
      <c r="E151" s="12">
        <v>3.1105638447256001E-2</v>
      </c>
      <c r="F151" s="12">
        <v>0.153220355344553</v>
      </c>
      <c r="G151" s="12">
        <v>0.48626910138950902</v>
      </c>
      <c r="H151" s="12" t="s">
        <v>42</v>
      </c>
    </row>
    <row r="152" spans="1:8" x14ac:dyDescent="0.2">
      <c r="A152" s="12" t="s">
        <v>64</v>
      </c>
      <c r="B152" s="12" t="s">
        <v>63</v>
      </c>
      <c r="C152" s="12">
        <v>51</v>
      </c>
      <c r="D152" s="12">
        <v>2.52395944749166E-2</v>
      </c>
      <c r="E152" s="12">
        <v>1.8990695406542201E-2</v>
      </c>
      <c r="F152" s="12">
        <v>0.18383128788361</v>
      </c>
      <c r="G152" s="12">
        <v>0.48626910138950902</v>
      </c>
      <c r="H152" s="12" t="s">
        <v>42</v>
      </c>
    </row>
    <row r="153" spans="1:8" x14ac:dyDescent="0.2">
      <c r="A153" s="12" t="s">
        <v>64</v>
      </c>
      <c r="B153" s="12" t="s">
        <v>64</v>
      </c>
      <c r="C153" s="12">
        <v>57</v>
      </c>
      <c r="D153" s="12">
        <v>1</v>
      </c>
      <c r="E153" s="12">
        <v>2.2412688220283101E-2</v>
      </c>
      <c r="F153" s="12">
        <v>0</v>
      </c>
      <c r="G153" s="12">
        <v>0</v>
      </c>
      <c r="H153" s="12" t="s">
        <v>53</v>
      </c>
    </row>
    <row r="154" spans="1:8" x14ac:dyDescent="0.2">
      <c r="A154" s="12" t="s">
        <v>64</v>
      </c>
      <c r="B154" s="12" t="s">
        <v>62</v>
      </c>
      <c r="C154" s="12">
        <v>8</v>
      </c>
      <c r="D154" s="12">
        <v>0.30868825221861301</v>
      </c>
      <c r="E154" s="12">
        <v>8.7917892330661801E-2</v>
      </c>
      <c r="F154" s="12">
        <v>4.4626144935580402E-4</v>
      </c>
      <c r="G154" s="12">
        <v>5.3551373922696502E-3</v>
      </c>
      <c r="H154" s="12" t="s">
        <v>53</v>
      </c>
    </row>
    <row r="155" spans="1:8" x14ac:dyDescent="0.2">
      <c r="A155" s="12" t="s">
        <v>64</v>
      </c>
      <c r="B155" s="12" t="s">
        <v>66</v>
      </c>
      <c r="C155" s="12">
        <v>17</v>
      </c>
      <c r="D155" s="12">
        <v>7.3476637974454695E-2</v>
      </c>
      <c r="E155" s="12">
        <v>6.2554308105082196E-2</v>
      </c>
      <c r="F155" s="12">
        <v>0.240152558673492</v>
      </c>
      <c r="G155" s="12">
        <v>0.48626910138950902</v>
      </c>
      <c r="H155" s="12" t="s">
        <v>42</v>
      </c>
    </row>
    <row r="156" spans="1:8" x14ac:dyDescent="0.2">
      <c r="A156" s="12" t="s">
        <v>64</v>
      </c>
      <c r="B156" s="12" t="s">
        <v>57</v>
      </c>
      <c r="C156" s="12">
        <v>3</v>
      </c>
      <c r="D156" s="12">
        <v>-0.19836068070124599</v>
      </c>
      <c r="E156" s="12">
        <v>0.18393843500078899</v>
      </c>
      <c r="F156" s="12">
        <v>0.28085171626328997</v>
      </c>
      <c r="G156" s="12">
        <v>0.48626910138950902</v>
      </c>
      <c r="H156" s="12" t="s">
        <v>42</v>
      </c>
    </row>
    <row r="157" spans="1:8" x14ac:dyDescent="0.2">
      <c r="A157" s="12" t="s">
        <v>64</v>
      </c>
      <c r="B157" s="12" t="s">
        <v>58</v>
      </c>
      <c r="C157" s="12">
        <v>8</v>
      </c>
      <c r="D157" s="12">
        <v>2.4593425379693199E-2</v>
      </c>
      <c r="E157" s="12">
        <v>0.110507866869407</v>
      </c>
      <c r="F157" s="12">
        <v>0.82388646175955105</v>
      </c>
      <c r="G157" s="12">
        <v>0.96644004723714105</v>
      </c>
      <c r="H157" s="12" t="s">
        <v>42</v>
      </c>
    </row>
    <row r="158" spans="1:8" x14ac:dyDescent="0.2">
      <c r="A158" s="12" t="s">
        <v>64</v>
      </c>
      <c r="B158" s="12" t="s">
        <v>61</v>
      </c>
      <c r="C158" s="12">
        <v>48</v>
      </c>
      <c r="D158" s="12">
        <v>-2.9031077018854801E-3</v>
      </c>
      <c r="E158" s="12">
        <v>1.8553003021228798E-2</v>
      </c>
      <c r="F158" s="12">
        <v>0.87565749552655703</v>
      </c>
      <c r="G158" s="12">
        <v>0.96644004723714105</v>
      </c>
      <c r="H158" s="12" t="s">
        <v>42</v>
      </c>
    </row>
    <row r="159" spans="1:8" x14ac:dyDescent="0.2">
      <c r="A159" s="12" t="s">
        <v>64</v>
      </c>
      <c r="B159" s="12" t="s">
        <v>19</v>
      </c>
      <c r="C159" s="12">
        <v>12</v>
      </c>
      <c r="D159" s="12">
        <v>0.13634636804959899</v>
      </c>
      <c r="E159" s="12">
        <v>7.4198169036685802E-2</v>
      </c>
      <c r="F159" s="12">
        <v>6.6121741208821402E-2</v>
      </c>
      <c r="G159" s="12">
        <v>0.264486964835286</v>
      </c>
      <c r="H159" s="12" t="s">
        <v>42</v>
      </c>
    </row>
    <row r="160" spans="1:8" x14ac:dyDescent="0.2">
      <c r="A160" s="12" t="s">
        <v>64</v>
      </c>
      <c r="B160" s="12" t="s">
        <v>40</v>
      </c>
      <c r="C160" s="12">
        <v>58</v>
      </c>
      <c r="D160" s="12">
        <v>4.6280508575689099E-3</v>
      </c>
      <c r="E160" s="12">
        <v>1.7878319303783401E-2</v>
      </c>
      <c r="F160" s="12">
        <v>0.79574027862088004</v>
      </c>
      <c r="G160" s="12">
        <v>0.96644004723714105</v>
      </c>
      <c r="H160" s="12" t="s">
        <v>42</v>
      </c>
    </row>
    <row r="161" spans="1:8" x14ac:dyDescent="0.2">
      <c r="A161" s="12" t="s">
        <v>64</v>
      </c>
      <c r="B161" s="12" t="s">
        <v>29</v>
      </c>
      <c r="C161" s="12">
        <v>7</v>
      </c>
      <c r="D161" s="12">
        <v>-0.118386770691797</v>
      </c>
      <c r="E161" s="12">
        <v>9.7159273374421595E-2</v>
      </c>
      <c r="F161" s="12">
        <v>0.223041076068204</v>
      </c>
      <c r="G161" s="12">
        <v>0.48626910138950902</v>
      </c>
      <c r="H161" s="12" t="s">
        <v>42</v>
      </c>
    </row>
    <row r="162" spans="1:8" x14ac:dyDescent="0.2">
      <c r="A162" s="12" t="s">
        <v>64</v>
      </c>
      <c r="B162" s="12" t="s">
        <v>65</v>
      </c>
      <c r="C162" s="12">
        <v>33</v>
      </c>
      <c r="D162" s="12">
        <v>-8.9651064304741804E-2</v>
      </c>
      <c r="E162" s="12">
        <v>2.77754434240516E-2</v>
      </c>
      <c r="F162" s="12">
        <v>1.24785601503989E-3</v>
      </c>
      <c r="G162" s="12">
        <v>9.5672224849186801E-3</v>
      </c>
      <c r="H162" s="12" t="s">
        <v>53</v>
      </c>
    </row>
    <row r="163" spans="1:8" x14ac:dyDescent="0.2">
      <c r="A163" s="12" t="s">
        <v>64</v>
      </c>
      <c r="B163" s="12" t="s">
        <v>41</v>
      </c>
      <c r="C163" s="12">
        <v>14</v>
      </c>
      <c r="D163" s="12">
        <v>-3.02642970482375E-2</v>
      </c>
      <c r="E163" s="12">
        <v>5.5557495760685499E-2</v>
      </c>
      <c r="F163" s="12">
        <v>0.58593350376306197</v>
      </c>
      <c r="G163" s="12">
        <v>0.78124467168408296</v>
      </c>
      <c r="H163" s="12" t="s">
        <v>42</v>
      </c>
    </row>
    <row r="164" spans="1:8" x14ac:dyDescent="0.2">
      <c r="A164" s="12" t="s">
        <v>64</v>
      </c>
      <c r="B164" s="12" t="s">
        <v>23</v>
      </c>
      <c r="C164" s="12">
        <v>8</v>
      </c>
      <c r="D164" s="12">
        <v>0.29645447363480498</v>
      </c>
      <c r="E164" s="12">
        <v>9.3906704869529997E-2</v>
      </c>
      <c r="F164" s="12">
        <v>1.5945370808197799E-3</v>
      </c>
      <c r="G164" s="12">
        <v>9.5672224849186801E-3</v>
      </c>
      <c r="H164" s="12" t="s">
        <v>53</v>
      </c>
    </row>
    <row r="165" spans="1:8" x14ac:dyDescent="0.2">
      <c r="A165" s="12" t="s">
        <v>64</v>
      </c>
      <c r="B165" s="12" t="s">
        <v>67</v>
      </c>
      <c r="C165" s="12">
        <v>4</v>
      </c>
      <c r="D165" s="12">
        <v>-0.108202670904571</v>
      </c>
      <c r="E165" s="12">
        <v>0.10974951605380801</v>
      </c>
      <c r="F165" s="12">
        <v>0.32417940092633901</v>
      </c>
      <c r="G165" s="12">
        <v>0.48626910138950902</v>
      </c>
      <c r="H165" s="12" t="s">
        <v>42</v>
      </c>
    </row>
    <row r="166" spans="1:8" x14ac:dyDescent="0.2">
      <c r="A166" s="12" t="s">
        <v>64</v>
      </c>
      <c r="B166" s="12" t="s">
        <v>15</v>
      </c>
      <c r="C166" s="12">
        <v>6</v>
      </c>
      <c r="D166" s="12">
        <v>1.74191345000045E-3</v>
      </c>
      <c r="E166" s="12">
        <v>8.9454055269296007E-2</v>
      </c>
      <c r="F166" s="12">
        <v>0.98446400206621199</v>
      </c>
      <c r="G166" s="12">
        <v>0.98446400206621199</v>
      </c>
      <c r="H166" s="12" t="s">
        <v>42</v>
      </c>
    </row>
    <row r="167" spans="1:8" x14ac:dyDescent="0.2">
      <c r="A167" s="12" t="s">
        <v>64</v>
      </c>
      <c r="B167" s="12" t="s">
        <v>22</v>
      </c>
      <c r="C167" s="12">
        <v>12</v>
      </c>
      <c r="D167" s="12">
        <v>-4.1198015051363496E-3</v>
      </c>
      <c r="E167" s="12">
        <v>4.4460302315815402E-2</v>
      </c>
      <c r="F167" s="12">
        <v>0.926171711935594</v>
      </c>
      <c r="G167" s="12">
        <v>0.96644004723714105</v>
      </c>
      <c r="H167" s="12" t="s">
        <v>42</v>
      </c>
    </row>
    <row r="168" spans="1:8" x14ac:dyDescent="0.2">
      <c r="A168" s="12" t="s">
        <v>64</v>
      </c>
      <c r="B168" s="12" t="s">
        <v>55</v>
      </c>
      <c r="C168" s="12">
        <v>27</v>
      </c>
      <c r="D168" s="12">
        <v>2.7813051178410199E-3</v>
      </c>
      <c r="E168" s="12">
        <v>2.2312560520539999E-2</v>
      </c>
      <c r="F168" s="12">
        <v>0.90079906560742495</v>
      </c>
      <c r="G168" s="12">
        <v>0.96644004723714105</v>
      </c>
      <c r="H168" s="12" t="s">
        <v>42</v>
      </c>
    </row>
    <row r="169" spans="1:8" x14ac:dyDescent="0.2">
      <c r="A169" s="12" t="s">
        <v>64</v>
      </c>
      <c r="B169" s="12" t="s">
        <v>54</v>
      </c>
      <c r="C169" s="12">
        <v>4</v>
      </c>
      <c r="D169" s="12">
        <v>0.366575714678264</v>
      </c>
      <c r="E169" s="12">
        <v>0.122272850866324</v>
      </c>
      <c r="F169" s="12">
        <v>2.71745219259919E-3</v>
      </c>
      <c r="G169" s="12">
        <v>1.3043770524476099E-2</v>
      </c>
      <c r="H169" s="12" t="s">
        <v>53</v>
      </c>
    </row>
    <row r="170" spans="1:8" x14ac:dyDescent="0.2">
      <c r="A170" s="12" t="s">
        <v>64</v>
      </c>
      <c r="B170" s="12" t="s">
        <v>37</v>
      </c>
      <c r="C170" s="12">
        <v>6</v>
      </c>
      <c r="D170" s="12">
        <v>8.5039618340982101E-2</v>
      </c>
      <c r="E170" s="12">
        <v>6.9013921421254995E-2</v>
      </c>
      <c r="F170" s="12">
        <v>0.21787078823053899</v>
      </c>
      <c r="G170" s="12">
        <v>0.48626910138950902</v>
      </c>
      <c r="H170" s="12" t="s">
        <v>42</v>
      </c>
    </row>
    <row r="171" spans="1:8" x14ac:dyDescent="0.2">
      <c r="A171" s="12" t="s">
        <v>64</v>
      </c>
      <c r="B171" s="12" t="s">
        <v>38</v>
      </c>
      <c r="C171" s="12">
        <v>65</v>
      </c>
      <c r="D171" s="12">
        <v>2.21142629210846E-2</v>
      </c>
      <c r="E171" s="12">
        <v>2.22474302398004E-2</v>
      </c>
      <c r="F171" s="12">
        <v>0.32021592477509803</v>
      </c>
      <c r="G171" s="12">
        <v>0.48626910138950902</v>
      </c>
      <c r="H171" s="12" t="s">
        <v>42</v>
      </c>
    </row>
    <row r="172" spans="1:8" x14ac:dyDescent="0.2">
      <c r="A172" s="12" t="s">
        <v>62</v>
      </c>
      <c r="B172" s="12" t="s">
        <v>56</v>
      </c>
      <c r="C172" s="12">
        <v>11</v>
      </c>
      <c r="D172" s="12">
        <v>-5.38091812492143E-2</v>
      </c>
      <c r="E172" s="12">
        <v>9.1573159206254195E-2</v>
      </c>
      <c r="F172" s="12">
        <v>0.55679499786521003</v>
      </c>
      <c r="G172" s="12">
        <v>0.89087199658433602</v>
      </c>
      <c r="H172" s="12" t="s">
        <v>42</v>
      </c>
    </row>
    <row r="173" spans="1:8" x14ac:dyDescent="0.2">
      <c r="A173" s="12" t="s">
        <v>62</v>
      </c>
      <c r="B173" s="12" t="s">
        <v>60</v>
      </c>
      <c r="C173" s="12">
        <v>3</v>
      </c>
      <c r="D173" s="12">
        <v>-0.35949805776988097</v>
      </c>
      <c r="E173" s="12">
        <v>0.22921364445425599</v>
      </c>
      <c r="F173" s="12">
        <v>0.11678844421796</v>
      </c>
      <c r="G173" s="12">
        <v>0.69693621609416001</v>
      </c>
      <c r="H173" s="12" t="s">
        <v>42</v>
      </c>
    </row>
    <row r="174" spans="1:8" x14ac:dyDescent="0.2">
      <c r="A174" s="12" t="s">
        <v>62</v>
      </c>
      <c r="B174" s="12" t="s">
        <v>51</v>
      </c>
      <c r="C174" s="12">
        <v>19</v>
      </c>
      <c r="D174" s="12">
        <v>-1.2190762848673301E-2</v>
      </c>
      <c r="E174" s="12">
        <v>5.3645985801101699E-2</v>
      </c>
      <c r="F174" s="12">
        <v>0.82023351612017303</v>
      </c>
      <c r="G174" s="12">
        <v>0.95647727940806104</v>
      </c>
      <c r="H174" s="12" t="s">
        <v>42</v>
      </c>
    </row>
    <row r="175" spans="1:8" x14ac:dyDescent="0.2">
      <c r="A175" s="12" t="s">
        <v>62</v>
      </c>
      <c r="B175" s="12" t="s">
        <v>59</v>
      </c>
      <c r="C175" s="12">
        <v>15</v>
      </c>
      <c r="D175" s="12">
        <v>9.6722142058349402E-4</v>
      </c>
      <c r="E175" s="12">
        <v>4.49865113692893E-2</v>
      </c>
      <c r="F175" s="12">
        <v>0.98284660085555198</v>
      </c>
      <c r="G175" s="12">
        <v>0.98284660085555198</v>
      </c>
      <c r="H175" s="12" t="s">
        <v>42</v>
      </c>
    </row>
    <row r="176" spans="1:8" x14ac:dyDescent="0.2">
      <c r="A176" s="12" t="s">
        <v>62</v>
      </c>
      <c r="B176" s="12" t="s">
        <v>63</v>
      </c>
      <c r="C176" s="12">
        <v>51</v>
      </c>
      <c r="D176" s="12">
        <v>2.9724272196044E-2</v>
      </c>
      <c r="E176" s="12">
        <v>1.97212316039382E-2</v>
      </c>
      <c r="F176" s="12">
        <v>0.131753788219303</v>
      </c>
      <c r="G176" s="12">
        <v>0.69693621609416001</v>
      </c>
      <c r="H176" s="12" t="s">
        <v>42</v>
      </c>
    </row>
    <row r="177" spans="1:8" x14ac:dyDescent="0.2">
      <c r="A177" s="12" t="s">
        <v>62</v>
      </c>
      <c r="B177" s="12" t="s">
        <v>64</v>
      </c>
      <c r="C177" s="12">
        <v>35</v>
      </c>
      <c r="D177" s="12">
        <v>-3.5938343805319299E-3</v>
      </c>
      <c r="E177" s="12">
        <v>2.2955960823203E-2</v>
      </c>
      <c r="F177" s="12">
        <v>0.87559680819559904</v>
      </c>
      <c r="G177" s="12">
        <v>0.95647727940806104</v>
      </c>
      <c r="H177" s="12" t="s">
        <v>42</v>
      </c>
    </row>
    <row r="178" spans="1:8" x14ac:dyDescent="0.2">
      <c r="A178" s="12" t="s">
        <v>62</v>
      </c>
      <c r="B178" s="12" t="s">
        <v>62</v>
      </c>
      <c r="C178" s="12">
        <v>8</v>
      </c>
      <c r="D178" s="12">
        <v>1</v>
      </c>
      <c r="E178" s="12">
        <v>0.11227434170644</v>
      </c>
      <c r="F178" s="13">
        <v>5.2548239677208899E-19</v>
      </c>
      <c r="G178" s="13">
        <v>1.26115775225301E-17</v>
      </c>
      <c r="H178" s="12" t="s">
        <v>53</v>
      </c>
    </row>
    <row r="179" spans="1:8" x14ac:dyDescent="0.2">
      <c r="A179" s="12" t="s">
        <v>62</v>
      </c>
      <c r="B179" s="12" t="s">
        <v>66</v>
      </c>
      <c r="C179" s="12">
        <v>17</v>
      </c>
      <c r="D179" s="12">
        <v>0.136774336140317</v>
      </c>
      <c r="E179" s="12">
        <v>7.2988302500374899E-2</v>
      </c>
      <c r="F179" s="12">
        <v>6.0941270479643497E-2</v>
      </c>
      <c r="G179" s="12">
        <v>0.69693621609416001</v>
      </c>
      <c r="H179" s="12" t="s">
        <v>42</v>
      </c>
    </row>
    <row r="180" spans="1:8" x14ac:dyDescent="0.2">
      <c r="A180" s="12" t="s">
        <v>62</v>
      </c>
      <c r="B180" s="12" t="s">
        <v>57</v>
      </c>
      <c r="C180" s="12">
        <v>3</v>
      </c>
      <c r="D180" s="12">
        <v>0.181563152556067</v>
      </c>
      <c r="E180" s="12">
        <v>0.23082645592630499</v>
      </c>
      <c r="F180" s="12">
        <v>0.43152858558745999</v>
      </c>
      <c r="G180" s="12">
        <v>0.84122669274289896</v>
      </c>
      <c r="H180" s="12" t="s">
        <v>42</v>
      </c>
    </row>
    <row r="181" spans="1:8" x14ac:dyDescent="0.2">
      <c r="A181" s="12" t="s">
        <v>62</v>
      </c>
      <c r="B181" s="12" t="s">
        <v>58</v>
      </c>
      <c r="C181" s="12">
        <v>8</v>
      </c>
      <c r="D181" s="12">
        <v>-8.7497330025452194E-2</v>
      </c>
      <c r="E181" s="12">
        <v>0.126960233660287</v>
      </c>
      <c r="F181" s="12">
        <v>0.49071557076669098</v>
      </c>
      <c r="G181" s="12">
        <v>0.84122669274289896</v>
      </c>
      <c r="H181" s="12" t="s">
        <v>42</v>
      </c>
    </row>
    <row r="182" spans="1:8" x14ac:dyDescent="0.2">
      <c r="A182" s="12" t="s">
        <v>62</v>
      </c>
      <c r="B182" s="12" t="s">
        <v>61</v>
      </c>
      <c r="C182" s="12">
        <v>45</v>
      </c>
      <c r="D182" s="12">
        <v>-1.66934063091101E-2</v>
      </c>
      <c r="E182" s="12">
        <v>2.2763081208738701E-2</v>
      </c>
      <c r="F182" s="12">
        <v>0.463342288978973</v>
      </c>
      <c r="G182" s="12">
        <v>0.84122669274289896</v>
      </c>
      <c r="H182" s="12" t="s">
        <v>42</v>
      </c>
    </row>
    <row r="183" spans="1:8" x14ac:dyDescent="0.2">
      <c r="A183" s="12" t="s">
        <v>62</v>
      </c>
      <c r="B183" s="12" t="s">
        <v>19</v>
      </c>
      <c r="C183" s="12">
        <v>10</v>
      </c>
      <c r="D183" s="12">
        <v>-0.14292786462578699</v>
      </c>
      <c r="E183" s="12">
        <v>9.8519627766468304E-2</v>
      </c>
      <c r="F183" s="12">
        <v>0.1468480319547</v>
      </c>
      <c r="G183" s="12">
        <v>0.69693621609416001</v>
      </c>
      <c r="H183" s="12" t="s">
        <v>42</v>
      </c>
    </row>
    <row r="184" spans="1:8" x14ac:dyDescent="0.2">
      <c r="A184" s="12" t="s">
        <v>62</v>
      </c>
      <c r="B184" s="12" t="s">
        <v>40</v>
      </c>
      <c r="C184" s="12">
        <v>36</v>
      </c>
      <c r="D184" s="12">
        <v>1.7832380446841298E-2</v>
      </c>
      <c r="E184" s="12">
        <v>2.3950180112137599E-2</v>
      </c>
      <c r="F184" s="12">
        <v>0.45653688958190902</v>
      </c>
      <c r="G184" s="12">
        <v>0.84122669274289896</v>
      </c>
      <c r="H184" s="12" t="s">
        <v>42</v>
      </c>
    </row>
    <row r="185" spans="1:8" x14ac:dyDescent="0.2">
      <c r="A185" s="12" t="s">
        <v>62</v>
      </c>
      <c r="B185" s="12" t="s">
        <v>29</v>
      </c>
      <c r="C185" s="12">
        <v>6</v>
      </c>
      <c r="D185" s="12">
        <v>1.28643199261753E-2</v>
      </c>
      <c r="E185" s="12">
        <v>0.122883467863953</v>
      </c>
      <c r="F185" s="12">
        <v>0.91662405943272496</v>
      </c>
      <c r="G185" s="12">
        <v>0.95647727940806104</v>
      </c>
      <c r="H185" s="12" t="s">
        <v>42</v>
      </c>
    </row>
    <row r="186" spans="1:8" x14ac:dyDescent="0.2">
      <c r="A186" s="12" t="s">
        <v>62</v>
      </c>
      <c r="B186" s="12" t="s">
        <v>65</v>
      </c>
      <c r="C186" s="12">
        <v>32</v>
      </c>
      <c r="D186" s="12">
        <v>3.5516170106609998E-2</v>
      </c>
      <c r="E186" s="12">
        <v>3.2780597752286103E-2</v>
      </c>
      <c r="F186" s="12">
        <v>0.27860830673154202</v>
      </c>
      <c r="G186" s="12">
        <v>0.74295548461744498</v>
      </c>
      <c r="H186" s="12" t="s">
        <v>42</v>
      </c>
    </row>
    <row r="187" spans="1:8" x14ac:dyDescent="0.2">
      <c r="A187" s="12" t="s">
        <v>62</v>
      </c>
      <c r="B187" s="12" t="s">
        <v>41</v>
      </c>
      <c r="C187" s="12">
        <v>14</v>
      </c>
      <c r="D187" s="12">
        <v>2.2361219836270201E-2</v>
      </c>
      <c r="E187" s="12">
        <v>6.5433501343483205E-2</v>
      </c>
      <c r="F187" s="12">
        <v>0.73254685334266001</v>
      </c>
      <c r="G187" s="12">
        <v>0.95647727940806104</v>
      </c>
      <c r="H187" s="12" t="s">
        <v>42</v>
      </c>
    </row>
    <row r="188" spans="1:8" x14ac:dyDescent="0.2">
      <c r="A188" s="12" t="s">
        <v>62</v>
      </c>
      <c r="B188" s="12" t="s">
        <v>23</v>
      </c>
      <c r="C188" s="12">
        <v>8</v>
      </c>
      <c r="D188" s="12">
        <v>7.7650655103702504E-2</v>
      </c>
      <c r="E188" s="12">
        <v>0.110716290836648</v>
      </c>
      <c r="F188" s="12">
        <v>0.48308583157511598</v>
      </c>
      <c r="G188" s="12">
        <v>0.84122669274289896</v>
      </c>
      <c r="H188" s="12" t="s">
        <v>42</v>
      </c>
    </row>
    <row r="189" spans="1:8" x14ac:dyDescent="0.2">
      <c r="A189" s="12" t="s">
        <v>62</v>
      </c>
      <c r="B189" s="12" t="s">
        <v>67</v>
      </c>
      <c r="C189" s="12">
        <v>4</v>
      </c>
      <c r="D189" s="12">
        <v>3.2779192831053398E-2</v>
      </c>
      <c r="E189" s="12">
        <v>0.153682304909215</v>
      </c>
      <c r="F189" s="12">
        <v>0.83109928080884399</v>
      </c>
      <c r="G189" s="12">
        <v>0.95647727940806104</v>
      </c>
      <c r="H189" s="12" t="s">
        <v>42</v>
      </c>
    </row>
    <row r="190" spans="1:8" x14ac:dyDescent="0.2">
      <c r="A190" s="12" t="s">
        <v>62</v>
      </c>
      <c r="B190" s="12" t="s">
        <v>15</v>
      </c>
      <c r="C190" s="12">
        <v>6</v>
      </c>
      <c r="D190" s="12">
        <v>0.12625698927696999</v>
      </c>
      <c r="E190" s="12">
        <v>0.10976571235702499</v>
      </c>
      <c r="F190" s="12">
        <v>0.250044749302959</v>
      </c>
      <c r="G190" s="12">
        <v>0.74295548461744498</v>
      </c>
      <c r="H190" s="12" t="s">
        <v>42</v>
      </c>
    </row>
    <row r="191" spans="1:8" x14ac:dyDescent="0.2">
      <c r="A191" s="12" t="s">
        <v>62</v>
      </c>
      <c r="B191" s="12" t="s">
        <v>22</v>
      </c>
      <c r="C191" s="12">
        <v>12</v>
      </c>
      <c r="D191" s="12">
        <v>-6.5358323989208001E-3</v>
      </c>
      <c r="E191" s="12">
        <v>5.5008900188689001E-2</v>
      </c>
      <c r="F191" s="12">
        <v>0.90542264582674803</v>
      </c>
      <c r="G191" s="12">
        <v>0.95647727940806104</v>
      </c>
      <c r="H191" s="12" t="s">
        <v>42</v>
      </c>
    </row>
    <row r="192" spans="1:8" x14ac:dyDescent="0.2">
      <c r="A192" s="12" t="s">
        <v>62</v>
      </c>
      <c r="B192" s="12" t="s">
        <v>55</v>
      </c>
      <c r="C192" s="12">
        <v>25</v>
      </c>
      <c r="D192" s="12">
        <v>5.9177830159259101E-3</v>
      </c>
      <c r="E192" s="12">
        <v>2.6285362725911199E-2</v>
      </c>
      <c r="F192" s="12">
        <v>0.82187342867441404</v>
      </c>
      <c r="G192" s="12">
        <v>0.95647727940806104</v>
      </c>
      <c r="H192" s="12" t="s">
        <v>42</v>
      </c>
    </row>
    <row r="193" spans="1:8" x14ac:dyDescent="0.2">
      <c r="A193" s="12" t="s">
        <v>62</v>
      </c>
      <c r="B193" s="12" t="s">
        <v>54</v>
      </c>
      <c r="C193" s="12">
        <v>4</v>
      </c>
      <c r="D193" s="12">
        <v>2.0716923737730701E-2</v>
      </c>
      <c r="E193" s="12">
        <v>0.12947374692632899</v>
      </c>
      <c r="F193" s="12">
        <v>0.87287423424932298</v>
      </c>
      <c r="G193" s="12">
        <v>0.95647727940806104</v>
      </c>
      <c r="H193" s="12" t="s">
        <v>42</v>
      </c>
    </row>
    <row r="194" spans="1:8" x14ac:dyDescent="0.2">
      <c r="A194" s="12" t="s">
        <v>62</v>
      </c>
      <c r="B194" s="12" t="s">
        <v>37</v>
      </c>
      <c r="C194" s="12">
        <v>5</v>
      </c>
      <c r="D194" s="12">
        <v>0.108912947735187</v>
      </c>
      <c r="E194" s="12">
        <v>9.7961132679647595E-2</v>
      </c>
      <c r="F194" s="12">
        <v>0.26622520364334201</v>
      </c>
      <c r="G194" s="12">
        <v>0.74295548461744498</v>
      </c>
      <c r="H194" s="12" t="s">
        <v>42</v>
      </c>
    </row>
    <row r="195" spans="1:8" x14ac:dyDescent="0.2">
      <c r="A195" s="12" t="s">
        <v>62</v>
      </c>
      <c r="B195" s="12" t="s">
        <v>38</v>
      </c>
      <c r="C195" s="12">
        <v>41</v>
      </c>
      <c r="D195" s="12">
        <v>3.4843918105099597E-2</v>
      </c>
      <c r="E195" s="12">
        <v>2.5644588081918399E-2</v>
      </c>
      <c r="F195" s="12">
        <v>0.17423405402354</v>
      </c>
      <c r="G195" s="12">
        <v>0.69693621609416001</v>
      </c>
      <c r="H195" s="12" t="s">
        <v>42</v>
      </c>
    </row>
    <row r="196" spans="1:8" x14ac:dyDescent="0.2">
      <c r="A196" s="12" t="s">
        <v>66</v>
      </c>
      <c r="B196" s="12" t="s">
        <v>56</v>
      </c>
      <c r="C196" s="12">
        <v>11</v>
      </c>
      <c r="D196" s="12">
        <v>3.1538147595785701E-2</v>
      </c>
      <c r="E196" s="12">
        <v>8.0754530081581594E-2</v>
      </c>
      <c r="F196" s="12">
        <v>0.69613477998262197</v>
      </c>
      <c r="G196" s="12">
        <v>0.94094551796147996</v>
      </c>
      <c r="H196" s="12" t="s">
        <v>42</v>
      </c>
    </row>
    <row r="197" spans="1:8" x14ac:dyDescent="0.2">
      <c r="A197" s="12" t="s">
        <v>66</v>
      </c>
      <c r="B197" s="12" t="s">
        <v>60</v>
      </c>
      <c r="C197" s="12">
        <v>3</v>
      </c>
      <c r="D197" s="12">
        <v>0.178323180874218</v>
      </c>
      <c r="E197" s="12">
        <v>0.201959797951513</v>
      </c>
      <c r="F197" s="12">
        <v>0.37725585672857298</v>
      </c>
      <c r="G197" s="12">
        <v>0.89354595482372801</v>
      </c>
      <c r="H197" s="12" t="s">
        <v>42</v>
      </c>
    </row>
    <row r="198" spans="1:8" x14ac:dyDescent="0.2">
      <c r="A198" s="12" t="s">
        <v>66</v>
      </c>
      <c r="B198" s="12" t="s">
        <v>51</v>
      </c>
      <c r="C198" s="12">
        <v>21</v>
      </c>
      <c r="D198" s="12">
        <v>-2.4948628444615801E-3</v>
      </c>
      <c r="E198" s="12">
        <v>5.2822745215971897E-2</v>
      </c>
      <c r="F198" s="12">
        <v>0.962329244905199</v>
      </c>
      <c r="G198" s="12">
        <v>0.99009349642838196</v>
      </c>
      <c r="H198" s="12" t="s">
        <v>42</v>
      </c>
    </row>
    <row r="199" spans="1:8" x14ac:dyDescent="0.2">
      <c r="A199" s="12" t="s">
        <v>66</v>
      </c>
      <c r="B199" s="12" t="s">
        <v>59</v>
      </c>
      <c r="C199" s="12">
        <v>19</v>
      </c>
      <c r="D199" s="12">
        <v>-2.8004819573510899E-2</v>
      </c>
      <c r="E199" s="12">
        <v>3.4401607733700101E-2</v>
      </c>
      <c r="F199" s="12">
        <v>0.415613130711387</v>
      </c>
      <c r="G199" s="12">
        <v>0.89354595482372801</v>
      </c>
      <c r="H199" s="12" t="s">
        <v>42</v>
      </c>
    </row>
    <row r="200" spans="1:8" x14ac:dyDescent="0.2">
      <c r="A200" s="12" t="s">
        <v>66</v>
      </c>
      <c r="B200" s="12" t="s">
        <v>63</v>
      </c>
      <c r="C200" s="12">
        <v>51</v>
      </c>
      <c r="D200" s="12">
        <v>1.3846086860025E-2</v>
      </c>
      <c r="E200" s="12">
        <v>1.8199235667023202E-2</v>
      </c>
      <c r="F200" s="12">
        <v>0.446772977411864</v>
      </c>
      <c r="G200" s="12">
        <v>0.89354595482372801</v>
      </c>
      <c r="H200" s="12" t="s">
        <v>42</v>
      </c>
    </row>
    <row r="201" spans="1:8" x14ac:dyDescent="0.2">
      <c r="A201" s="12" t="s">
        <v>66</v>
      </c>
      <c r="B201" s="12" t="s">
        <v>64</v>
      </c>
      <c r="C201" s="12">
        <v>37</v>
      </c>
      <c r="D201" s="12">
        <v>-3.1983449526742499E-3</v>
      </c>
      <c r="E201" s="12">
        <v>2.0398509778364101E-2</v>
      </c>
      <c r="F201" s="12">
        <v>0.875407935367989</v>
      </c>
      <c r="G201" s="12">
        <v>0.99009349642838196</v>
      </c>
      <c r="H201" s="12" t="s">
        <v>42</v>
      </c>
    </row>
    <row r="202" spans="1:8" x14ac:dyDescent="0.2">
      <c r="A202" s="12" t="s">
        <v>66</v>
      </c>
      <c r="B202" s="12" t="s">
        <v>62</v>
      </c>
      <c r="C202" s="12">
        <v>8</v>
      </c>
      <c r="D202" s="12">
        <v>1.0265056142421301E-3</v>
      </c>
      <c r="E202" s="12">
        <v>8.2674167683103802E-2</v>
      </c>
      <c r="F202" s="12">
        <v>0.99009349642838196</v>
      </c>
      <c r="G202" s="12">
        <v>0.99009349642838196</v>
      </c>
      <c r="H202" s="12" t="s">
        <v>42</v>
      </c>
    </row>
    <row r="203" spans="1:8" x14ac:dyDescent="0.2">
      <c r="A203" s="12" t="s">
        <v>66</v>
      </c>
      <c r="B203" s="12" t="s">
        <v>66</v>
      </c>
      <c r="C203" s="12">
        <v>17</v>
      </c>
      <c r="D203" s="12">
        <v>1</v>
      </c>
      <c r="E203" s="12">
        <v>8.7424818451688799E-2</v>
      </c>
      <c r="F203" s="13">
        <v>2.6879840216908801E-30</v>
      </c>
      <c r="G203" s="13">
        <v>6.4511616520581098E-29</v>
      </c>
      <c r="H203" s="12" t="s">
        <v>53</v>
      </c>
    </row>
    <row r="204" spans="1:8" x14ac:dyDescent="0.2">
      <c r="A204" s="12" t="s">
        <v>66</v>
      </c>
      <c r="B204" s="12" t="s">
        <v>57</v>
      </c>
      <c r="C204" s="12">
        <v>3</v>
      </c>
      <c r="D204" s="12">
        <v>-0.13259964516093201</v>
      </c>
      <c r="E204" s="12">
        <v>0.196949505255306</v>
      </c>
      <c r="F204" s="12">
        <v>0.50077730548371502</v>
      </c>
      <c r="G204" s="12">
        <v>0.92451194858532004</v>
      </c>
      <c r="H204" s="12" t="s">
        <v>42</v>
      </c>
    </row>
    <row r="205" spans="1:8" x14ac:dyDescent="0.2">
      <c r="A205" s="12" t="s">
        <v>66</v>
      </c>
      <c r="B205" s="12" t="s">
        <v>58</v>
      </c>
      <c r="C205" s="12">
        <v>8</v>
      </c>
      <c r="D205" s="12">
        <v>-3.2272587472191902E-2</v>
      </c>
      <c r="E205" s="12">
        <v>9.4187566492921704E-2</v>
      </c>
      <c r="F205" s="12">
        <v>0.73186803038145398</v>
      </c>
      <c r="G205" s="12">
        <v>0.94094551796147996</v>
      </c>
      <c r="H205" s="12" t="s">
        <v>42</v>
      </c>
    </row>
    <row r="206" spans="1:8" x14ac:dyDescent="0.2">
      <c r="A206" s="12" t="s">
        <v>66</v>
      </c>
      <c r="B206" s="12" t="s">
        <v>61</v>
      </c>
      <c r="C206" s="12">
        <v>47</v>
      </c>
      <c r="D206" s="12">
        <v>1.0354158055332801E-3</v>
      </c>
      <c r="E206" s="12">
        <v>2.15630059733284E-2</v>
      </c>
      <c r="F206" s="12">
        <v>0.96170177212979902</v>
      </c>
      <c r="G206" s="12">
        <v>0.99009349642838196</v>
      </c>
      <c r="H206" s="12" t="s">
        <v>42</v>
      </c>
    </row>
    <row r="207" spans="1:8" x14ac:dyDescent="0.2">
      <c r="A207" s="12" t="s">
        <v>66</v>
      </c>
      <c r="B207" s="12" t="s">
        <v>19</v>
      </c>
      <c r="C207" s="12">
        <v>10</v>
      </c>
      <c r="D207" s="12">
        <v>-9.1391499377283705E-2</v>
      </c>
      <c r="E207" s="12">
        <v>9.4312364311563507E-2</v>
      </c>
      <c r="F207" s="12">
        <v>0.332530279484201</v>
      </c>
      <c r="G207" s="12">
        <v>0.89354595482372801</v>
      </c>
      <c r="H207" s="12" t="s">
        <v>42</v>
      </c>
    </row>
    <row r="208" spans="1:8" x14ac:dyDescent="0.2">
      <c r="A208" s="12" t="s">
        <v>66</v>
      </c>
      <c r="B208" s="12" t="s">
        <v>40</v>
      </c>
      <c r="C208" s="12">
        <v>39</v>
      </c>
      <c r="D208" s="12">
        <v>-4.7196708837373501E-2</v>
      </c>
      <c r="E208" s="12">
        <v>2.2256830848449101E-2</v>
      </c>
      <c r="F208" s="12">
        <v>3.3959741907803799E-2</v>
      </c>
      <c r="G208" s="12">
        <v>0.203758451446823</v>
      </c>
      <c r="H208" s="12" t="s">
        <v>50</v>
      </c>
    </row>
    <row r="209" spans="1:8" x14ac:dyDescent="0.2">
      <c r="A209" s="12" t="s">
        <v>66</v>
      </c>
      <c r="B209" s="12" t="s">
        <v>29</v>
      </c>
      <c r="C209" s="12">
        <v>6</v>
      </c>
      <c r="D209" s="12">
        <v>1.7231451378386099E-2</v>
      </c>
      <c r="E209" s="12">
        <v>0.10956570444476001</v>
      </c>
      <c r="F209" s="12">
        <v>0.87503168103574003</v>
      </c>
      <c r="G209" s="12">
        <v>0.99009349642838196</v>
      </c>
      <c r="H209" s="12" t="s">
        <v>42</v>
      </c>
    </row>
    <row r="210" spans="1:8" x14ac:dyDescent="0.2">
      <c r="A210" s="12" t="s">
        <v>66</v>
      </c>
      <c r="B210" s="12" t="s">
        <v>65</v>
      </c>
      <c r="C210" s="12">
        <v>31</v>
      </c>
      <c r="D210" s="12">
        <v>-1.48159189822196E-2</v>
      </c>
      <c r="E210" s="12">
        <v>3.2418149403875399E-2</v>
      </c>
      <c r="F210" s="12">
        <v>0.64765276042679898</v>
      </c>
      <c r="G210" s="12">
        <v>0.94094551796147996</v>
      </c>
      <c r="H210" s="12" t="s">
        <v>42</v>
      </c>
    </row>
    <row r="211" spans="1:8" x14ac:dyDescent="0.2">
      <c r="A211" s="12" t="s">
        <v>66</v>
      </c>
      <c r="B211" s="12" t="s">
        <v>41</v>
      </c>
      <c r="C211" s="12">
        <v>14</v>
      </c>
      <c r="D211" s="12">
        <v>0.17115278703290801</v>
      </c>
      <c r="E211" s="12">
        <v>6.9392246810527899E-2</v>
      </c>
      <c r="F211" s="12">
        <v>1.3645824163852601E-2</v>
      </c>
      <c r="G211" s="12">
        <v>0.109166593310821</v>
      </c>
      <c r="H211" s="12" t="s">
        <v>50</v>
      </c>
    </row>
    <row r="212" spans="1:8" x14ac:dyDescent="0.2">
      <c r="A212" s="12" t="s">
        <v>66</v>
      </c>
      <c r="B212" s="12" t="s">
        <v>23</v>
      </c>
      <c r="C212" s="12">
        <v>8</v>
      </c>
      <c r="D212" s="12">
        <v>0.26808538764919798</v>
      </c>
      <c r="E212" s="12">
        <v>0.101219314656068</v>
      </c>
      <c r="F212" s="12">
        <v>8.0835594167063696E-3</v>
      </c>
      <c r="G212" s="12">
        <v>9.7002713000476401E-2</v>
      </c>
      <c r="H212" s="12" t="s">
        <v>50</v>
      </c>
    </row>
    <row r="213" spans="1:8" x14ac:dyDescent="0.2">
      <c r="A213" s="12" t="s">
        <v>66</v>
      </c>
      <c r="B213" s="12" t="s">
        <v>67</v>
      </c>
      <c r="C213" s="12">
        <v>4</v>
      </c>
      <c r="D213" s="12">
        <v>-0.15763122036220401</v>
      </c>
      <c r="E213" s="12">
        <v>0.13370231743747801</v>
      </c>
      <c r="F213" s="12">
        <v>0.238409528711545</v>
      </c>
      <c r="G213" s="12">
        <v>0.89354595482372801</v>
      </c>
      <c r="H213" s="12" t="s">
        <v>42</v>
      </c>
    </row>
    <row r="214" spans="1:8" x14ac:dyDescent="0.2">
      <c r="A214" s="12" t="s">
        <v>66</v>
      </c>
      <c r="B214" s="12" t="s">
        <v>15</v>
      </c>
      <c r="C214" s="12">
        <v>6</v>
      </c>
      <c r="D214" s="12">
        <v>3.2866536879219602E-2</v>
      </c>
      <c r="E214" s="12">
        <v>0.101018609403695</v>
      </c>
      <c r="F214" s="12">
        <v>0.74491520171950498</v>
      </c>
      <c r="G214" s="12">
        <v>0.94094551796147996</v>
      </c>
      <c r="H214" s="12" t="s">
        <v>42</v>
      </c>
    </row>
    <row r="215" spans="1:8" x14ac:dyDescent="0.2">
      <c r="A215" s="12" t="s">
        <v>66</v>
      </c>
      <c r="B215" s="12" t="s">
        <v>22</v>
      </c>
      <c r="C215" s="12">
        <v>12</v>
      </c>
      <c r="D215" s="12">
        <v>4.7571696501591598E-2</v>
      </c>
      <c r="E215" s="12">
        <v>5.1834477256981197E-2</v>
      </c>
      <c r="F215" s="12">
        <v>0.35874365244519002</v>
      </c>
      <c r="G215" s="12">
        <v>0.89354595482372801</v>
      </c>
      <c r="H215" s="12" t="s">
        <v>42</v>
      </c>
    </row>
    <row r="216" spans="1:8" x14ac:dyDescent="0.2">
      <c r="A216" s="12" t="s">
        <v>66</v>
      </c>
      <c r="B216" s="12" t="s">
        <v>55</v>
      </c>
      <c r="C216" s="12">
        <v>27</v>
      </c>
      <c r="D216" s="12">
        <v>-8.1420557894106294E-3</v>
      </c>
      <c r="E216" s="12">
        <v>2.38065702076805E-2</v>
      </c>
      <c r="F216" s="12">
        <v>0.73234429247501298</v>
      </c>
      <c r="G216" s="12">
        <v>0.94094551796147996</v>
      </c>
      <c r="H216" s="12" t="s">
        <v>42</v>
      </c>
    </row>
    <row r="217" spans="1:8" x14ac:dyDescent="0.2">
      <c r="A217" s="12" t="s">
        <v>66</v>
      </c>
      <c r="B217" s="12" t="s">
        <v>54</v>
      </c>
      <c r="C217" s="12">
        <v>4</v>
      </c>
      <c r="D217" s="12">
        <v>0.148664561863426</v>
      </c>
      <c r="E217" s="12">
        <v>0.14462567803232701</v>
      </c>
      <c r="F217" s="12">
        <v>0.30398441980527402</v>
      </c>
      <c r="G217" s="12">
        <v>0.89354595482372801</v>
      </c>
      <c r="H217" s="12" t="s">
        <v>42</v>
      </c>
    </row>
    <row r="218" spans="1:8" x14ac:dyDescent="0.2">
      <c r="A218" s="12" t="s">
        <v>66</v>
      </c>
      <c r="B218" s="12" t="s">
        <v>37</v>
      </c>
      <c r="C218" s="12">
        <v>5</v>
      </c>
      <c r="D218" s="12">
        <v>4.4393981320438203E-2</v>
      </c>
      <c r="E218" s="12">
        <v>9.3770588252025194E-2</v>
      </c>
      <c r="F218" s="12">
        <v>0.63590512457638604</v>
      </c>
      <c r="G218" s="12">
        <v>0.94094551796147996</v>
      </c>
      <c r="H218" s="12" t="s">
        <v>42</v>
      </c>
    </row>
    <row r="219" spans="1:8" x14ac:dyDescent="0.2">
      <c r="A219" s="12" t="s">
        <v>66</v>
      </c>
      <c r="B219" s="12" t="s">
        <v>38</v>
      </c>
      <c r="C219" s="12">
        <v>49</v>
      </c>
      <c r="D219" s="12">
        <v>3.8000511567001898E-2</v>
      </c>
      <c r="E219" s="12">
        <v>2.3744187051531699E-2</v>
      </c>
      <c r="F219" s="12">
        <v>0.109506937640274</v>
      </c>
      <c r="G219" s="12">
        <v>0.52563330067331504</v>
      </c>
      <c r="H219" s="12" t="s">
        <v>42</v>
      </c>
    </row>
    <row r="220" spans="1:8" x14ac:dyDescent="0.2">
      <c r="A220" s="12" t="s">
        <v>57</v>
      </c>
      <c r="B220" s="12" t="s">
        <v>56</v>
      </c>
      <c r="C220" s="12">
        <v>11</v>
      </c>
      <c r="D220" s="12">
        <v>8.0590746438244501E-2</v>
      </c>
      <c r="E220" s="12">
        <v>7.8608854925337104E-2</v>
      </c>
      <c r="F220" s="12">
        <v>0.30526313692513801</v>
      </c>
      <c r="G220" s="12">
        <v>0.73263152862033099</v>
      </c>
      <c r="H220" s="12" t="s">
        <v>42</v>
      </c>
    </row>
    <row r="221" spans="1:8" x14ac:dyDescent="0.2">
      <c r="A221" s="12" t="s">
        <v>57</v>
      </c>
      <c r="B221" s="12" t="s">
        <v>60</v>
      </c>
      <c r="C221" s="12">
        <v>3</v>
      </c>
      <c r="D221" s="12">
        <v>-0.25375104486255301</v>
      </c>
      <c r="E221" s="12">
        <v>0.19596659283613099</v>
      </c>
      <c r="F221" s="12">
        <v>0.19536546150326101</v>
      </c>
      <c r="G221" s="12">
        <v>0.66982443943975201</v>
      </c>
      <c r="H221" s="12" t="s">
        <v>42</v>
      </c>
    </row>
    <row r="222" spans="1:8" x14ac:dyDescent="0.2">
      <c r="A222" s="12" t="s">
        <v>57</v>
      </c>
      <c r="B222" s="12" t="s">
        <v>51</v>
      </c>
      <c r="C222" s="12">
        <v>34</v>
      </c>
      <c r="D222" s="12">
        <v>-6.5121536420776997E-3</v>
      </c>
      <c r="E222" s="12">
        <v>3.9503691473338598E-2</v>
      </c>
      <c r="F222" s="12">
        <v>0.869062643766641</v>
      </c>
      <c r="G222" s="12">
        <v>0.95712223995377299</v>
      </c>
      <c r="H222" s="12" t="s">
        <v>42</v>
      </c>
    </row>
    <row r="223" spans="1:8" x14ac:dyDescent="0.2">
      <c r="A223" s="12" t="s">
        <v>57</v>
      </c>
      <c r="B223" s="12" t="s">
        <v>59</v>
      </c>
      <c r="C223" s="12">
        <v>20</v>
      </c>
      <c r="D223" s="12">
        <v>-4.7934325772646703E-3</v>
      </c>
      <c r="E223" s="12">
        <v>3.1250231599740601E-2</v>
      </c>
      <c r="F223" s="12">
        <v>0.87809175105145598</v>
      </c>
      <c r="G223" s="12">
        <v>0.95712223995377299</v>
      </c>
      <c r="H223" s="12" t="s">
        <v>42</v>
      </c>
    </row>
    <row r="224" spans="1:8" x14ac:dyDescent="0.2">
      <c r="A224" s="12" t="s">
        <v>57</v>
      </c>
      <c r="B224" s="12" t="s">
        <v>63</v>
      </c>
      <c r="C224" s="12">
        <v>51</v>
      </c>
      <c r="D224" s="12">
        <v>-1.0784913306264601E-2</v>
      </c>
      <c r="E224" s="12">
        <v>1.6688426270126799E-2</v>
      </c>
      <c r="F224" s="12">
        <v>0.51811677141237999</v>
      </c>
      <c r="G224" s="12">
        <v>0.95712223995377299</v>
      </c>
      <c r="H224" s="12" t="s">
        <v>42</v>
      </c>
    </row>
    <row r="225" spans="1:8" x14ac:dyDescent="0.2">
      <c r="A225" s="12" t="s">
        <v>57</v>
      </c>
      <c r="B225" s="12" t="s">
        <v>64</v>
      </c>
      <c r="C225" s="12">
        <v>57</v>
      </c>
      <c r="D225" s="12">
        <v>-9.5781994089198397E-3</v>
      </c>
      <c r="E225" s="12">
        <v>2.1146374813873201E-2</v>
      </c>
      <c r="F225" s="12">
        <v>0.65058648466574498</v>
      </c>
      <c r="G225" s="12">
        <v>0.95712223995377299</v>
      </c>
      <c r="H225" s="12" t="s">
        <v>42</v>
      </c>
    </row>
    <row r="226" spans="1:8" x14ac:dyDescent="0.2">
      <c r="A226" s="12" t="s">
        <v>57</v>
      </c>
      <c r="B226" s="12" t="s">
        <v>62</v>
      </c>
      <c r="C226" s="12">
        <v>8</v>
      </c>
      <c r="D226" s="12">
        <v>-2.4739242180294899E-2</v>
      </c>
      <c r="E226" s="12">
        <v>7.6848143558611401E-2</v>
      </c>
      <c r="F226" s="12">
        <v>0.74751046397509002</v>
      </c>
      <c r="G226" s="12">
        <v>0.95712223995377299</v>
      </c>
      <c r="H226" s="12" t="s">
        <v>42</v>
      </c>
    </row>
    <row r="227" spans="1:8" x14ac:dyDescent="0.2">
      <c r="A227" s="12" t="s">
        <v>57</v>
      </c>
      <c r="B227" s="12" t="s">
        <v>66</v>
      </c>
      <c r="C227" s="12">
        <v>17</v>
      </c>
      <c r="D227" s="12">
        <v>-2.9251437665818301E-2</v>
      </c>
      <c r="E227" s="12">
        <v>6.36641298507932E-2</v>
      </c>
      <c r="F227" s="12">
        <v>0.64590030015414301</v>
      </c>
      <c r="G227" s="12">
        <v>0.95712223995377299</v>
      </c>
      <c r="H227" s="12" t="s">
        <v>42</v>
      </c>
    </row>
    <row r="228" spans="1:8" x14ac:dyDescent="0.2">
      <c r="A228" s="12" t="s">
        <v>57</v>
      </c>
      <c r="B228" s="12" t="s">
        <v>57</v>
      </c>
      <c r="C228" s="12">
        <v>3</v>
      </c>
      <c r="D228" s="12">
        <v>1</v>
      </c>
      <c r="E228" s="12">
        <v>0.22710942468296999</v>
      </c>
      <c r="F228" s="13">
        <v>1.06683549779783E-5</v>
      </c>
      <c r="G228" s="12">
        <v>2.5604051947147898E-4</v>
      </c>
      <c r="H228" s="12" t="s">
        <v>53</v>
      </c>
    </row>
    <row r="229" spans="1:8" x14ac:dyDescent="0.2">
      <c r="A229" s="12" t="s">
        <v>57</v>
      </c>
      <c r="B229" s="12" t="s">
        <v>58</v>
      </c>
      <c r="C229" s="12">
        <v>8</v>
      </c>
      <c r="D229" s="12">
        <v>-9.1180914773830498E-3</v>
      </c>
      <c r="E229" s="12">
        <v>8.7751357552092901E-2</v>
      </c>
      <c r="F229" s="12">
        <v>0.91724214662236603</v>
      </c>
      <c r="G229" s="12">
        <v>0.95712223995377299</v>
      </c>
      <c r="H229" s="12" t="s">
        <v>42</v>
      </c>
    </row>
    <row r="230" spans="1:8" x14ac:dyDescent="0.2">
      <c r="A230" s="12" t="s">
        <v>57</v>
      </c>
      <c r="B230" s="12" t="s">
        <v>61</v>
      </c>
      <c r="C230" s="12">
        <v>48</v>
      </c>
      <c r="D230" s="12">
        <v>2.12006408050062E-2</v>
      </c>
      <c r="E230" s="12">
        <v>1.8935357372175901E-2</v>
      </c>
      <c r="F230" s="12">
        <v>0.26287041607866402</v>
      </c>
      <c r="G230" s="12">
        <v>0.70098777620977104</v>
      </c>
      <c r="H230" s="12" t="s">
        <v>42</v>
      </c>
    </row>
    <row r="231" spans="1:8" x14ac:dyDescent="0.2">
      <c r="A231" s="12" t="s">
        <v>57</v>
      </c>
      <c r="B231" s="12" t="s">
        <v>19</v>
      </c>
      <c r="C231" s="12">
        <v>12</v>
      </c>
      <c r="D231" s="12">
        <v>0.15063134901188199</v>
      </c>
      <c r="E231" s="12">
        <v>7.2895049178859903E-2</v>
      </c>
      <c r="F231" s="12">
        <v>3.8789406608557397E-2</v>
      </c>
      <c r="G231" s="12">
        <v>0.232736439651344</v>
      </c>
      <c r="H231" s="12" t="s">
        <v>50</v>
      </c>
    </row>
    <row r="232" spans="1:8" x14ac:dyDescent="0.2">
      <c r="A232" s="12" t="s">
        <v>57</v>
      </c>
      <c r="B232" s="12" t="s">
        <v>40</v>
      </c>
      <c r="C232" s="12">
        <v>58</v>
      </c>
      <c r="D232" s="12">
        <v>1.79469766433057E-2</v>
      </c>
      <c r="E232" s="12">
        <v>1.9237307262409901E-2</v>
      </c>
      <c r="F232" s="12">
        <v>0.35085837762308503</v>
      </c>
      <c r="G232" s="12">
        <v>0.76550918754127595</v>
      </c>
      <c r="H232" s="12" t="s">
        <v>42</v>
      </c>
    </row>
    <row r="233" spans="1:8" x14ac:dyDescent="0.2">
      <c r="A233" s="12" t="s">
        <v>57</v>
      </c>
      <c r="B233" s="12" t="s">
        <v>29</v>
      </c>
      <c r="C233" s="12">
        <v>7</v>
      </c>
      <c r="D233" s="12">
        <v>-1.5117600921222E-2</v>
      </c>
      <c r="E233" s="12">
        <v>0.10309757098547</v>
      </c>
      <c r="F233" s="12">
        <v>0.883420979194663</v>
      </c>
      <c r="G233" s="12">
        <v>0.95712223995377299</v>
      </c>
      <c r="H233" s="12" t="s">
        <v>42</v>
      </c>
    </row>
    <row r="234" spans="1:8" x14ac:dyDescent="0.2">
      <c r="A234" s="12" t="s">
        <v>57</v>
      </c>
      <c r="B234" s="12" t="s">
        <v>65</v>
      </c>
      <c r="C234" s="12">
        <v>33</v>
      </c>
      <c r="D234" s="12">
        <v>1.24901042292834E-3</v>
      </c>
      <c r="E234" s="12">
        <v>3.2202194399691797E-2</v>
      </c>
      <c r="F234" s="12">
        <v>0.96906060793170001</v>
      </c>
      <c r="G234" s="12">
        <v>0.96906060793170001</v>
      </c>
      <c r="H234" s="12" t="s">
        <v>42</v>
      </c>
    </row>
    <row r="235" spans="1:8" x14ac:dyDescent="0.2">
      <c r="A235" s="12" t="s">
        <v>57</v>
      </c>
      <c r="B235" s="12" t="s">
        <v>41</v>
      </c>
      <c r="C235" s="12">
        <v>14</v>
      </c>
      <c r="D235" s="12">
        <v>-0.109035129852829</v>
      </c>
      <c r="E235" s="12">
        <v>6.02891008070391E-2</v>
      </c>
      <c r="F235" s="12">
        <v>7.0522807976448304E-2</v>
      </c>
      <c r="G235" s="12">
        <v>0.33850947828695199</v>
      </c>
      <c r="H235" s="12" t="s">
        <v>42</v>
      </c>
    </row>
    <row r="236" spans="1:8" x14ac:dyDescent="0.2">
      <c r="A236" s="12" t="s">
        <v>57</v>
      </c>
      <c r="B236" s="12" t="s">
        <v>23</v>
      </c>
      <c r="C236" s="12">
        <v>8</v>
      </c>
      <c r="D236" s="12">
        <v>0.184339368936284</v>
      </c>
      <c r="E236" s="12">
        <v>8.5176637358390997E-2</v>
      </c>
      <c r="F236" s="12">
        <v>3.0448921913054799E-2</v>
      </c>
      <c r="G236" s="12">
        <v>0.232736439651344</v>
      </c>
      <c r="H236" s="12" t="s">
        <v>50</v>
      </c>
    </row>
    <row r="237" spans="1:8" x14ac:dyDescent="0.2">
      <c r="A237" s="12" t="s">
        <v>57</v>
      </c>
      <c r="B237" s="12" t="s">
        <v>67</v>
      </c>
      <c r="C237" s="12">
        <v>4</v>
      </c>
      <c r="D237" s="12">
        <v>6.0317755535647298E-2</v>
      </c>
      <c r="E237" s="12">
        <v>0.111121825090471</v>
      </c>
      <c r="F237" s="12">
        <v>0.58726237692028405</v>
      </c>
      <c r="G237" s="12">
        <v>0.95712223995377299</v>
      </c>
      <c r="H237" s="12" t="s">
        <v>42</v>
      </c>
    </row>
    <row r="238" spans="1:8" x14ac:dyDescent="0.2">
      <c r="A238" s="12" t="s">
        <v>57</v>
      </c>
      <c r="B238" s="12" t="s">
        <v>15</v>
      </c>
      <c r="C238" s="12">
        <v>6</v>
      </c>
      <c r="D238" s="12">
        <v>0.155275113657177</v>
      </c>
      <c r="E238" s="12">
        <v>9.1067487372946704E-2</v>
      </c>
      <c r="F238" s="12">
        <v>8.81840873845217E-2</v>
      </c>
      <c r="G238" s="12">
        <v>0.35273634953808702</v>
      </c>
      <c r="H238" s="12" t="s">
        <v>42</v>
      </c>
    </row>
    <row r="239" spans="1:8" x14ac:dyDescent="0.2">
      <c r="A239" s="12" t="s">
        <v>57</v>
      </c>
      <c r="B239" s="12" t="s">
        <v>22</v>
      </c>
      <c r="C239" s="12">
        <v>12</v>
      </c>
      <c r="D239" s="12">
        <v>-7.8075229726361399E-3</v>
      </c>
      <c r="E239" s="12">
        <v>4.2844641652096602E-2</v>
      </c>
      <c r="F239" s="12">
        <v>0.85540325763645897</v>
      </c>
      <c r="G239" s="12">
        <v>0.95712223995377299</v>
      </c>
      <c r="H239" s="12" t="s">
        <v>42</v>
      </c>
    </row>
    <row r="240" spans="1:8" x14ac:dyDescent="0.2">
      <c r="A240" s="12" t="s">
        <v>57</v>
      </c>
      <c r="B240" s="12" t="s">
        <v>55</v>
      </c>
      <c r="C240" s="12">
        <v>27</v>
      </c>
      <c r="D240" s="12">
        <v>-6.9363452521887603E-3</v>
      </c>
      <c r="E240" s="12">
        <v>2.2378910250578098E-2</v>
      </c>
      <c r="F240" s="12">
        <v>0.75659891064312002</v>
      </c>
      <c r="G240" s="12">
        <v>0.95712223995377299</v>
      </c>
      <c r="H240" s="12" t="s">
        <v>42</v>
      </c>
    </row>
    <row r="241" spans="1:8" x14ac:dyDescent="0.2">
      <c r="A241" s="12" t="s">
        <v>57</v>
      </c>
      <c r="B241" s="12" t="s">
        <v>54</v>
      </c>
      <c r="C241" s="12">
        <v>4</v>
      </c>
      <c r="D241" s="12">
        <v>0.13984412756364001</v>
      </c>
      <c r="E241" s="12">
        <v>0.12160737012756</v>
      </c>
      <c r="F241" s="12">
        <v>0.25015859811871</v>
      </c>
      <c r="G241" s="12">
        <v>0.70098777620977104</v>
      </c>
      <c r="H241" s="12" t="s">
        <v>42</v>
      </c>
    </row>
    <row r="242" spans="1:8" x14ac:dyDescent="0.2">
      <c r="A242" s="12" t="s">
        <v>57</v>
      </c>
      <c r="B242" s="12" t="s">
        <v>37</v>
      </c>
      <c r="C242" s="12">
        <v>6</v>
      </c>
      <c r="D242" s="12">
        <v>2.6410028881598199E-2</v>
      </c>
      <c r="E242" s="12">
        <v>7.21292196539111E-2</v>
      </c>
      <c r="F242" s="12">
        <v>0.71425402771819202</v>
      </c>
      <c r="G242" s="12">
        <v>0.95712223995377299</v>
      </c>
      <c r="H242" s="12" t="s">
        <v>42</v>
      </c>
    </row>
    <row r="243" spans="1:8" x14ac:dyDescent="0.2">
      <c r="A243" s="12" t="s">
        <v>57</v>
      </c>
      <c r="B243" s="12" t="s">
        <v>38</v>
      </c>
      <c r="C243" s="12">
        <v>65</v>
      </c>
      <c r="D243" s="12">
        <v>4.8904607610249E-2</v>
      </c>
      <c r="E243" s="12">
        <v>2.2368712093470501E-2</v>
      </c>
      <c r="F243" s="12">
        <v>2.8794015976127098E-2</v>
      </c>
      <c r="G243" s="12">
        <v>0.232736439651344</v>
      </c>
      <c r="H243" s="12" t="s">
        <v>50</v>
      </c>
    </row>
    <row r="244" spans="1:8" x14ac:dyDescent="0.2">
      <c r="A244" s="12" t="s">
        <v>58</v>
      </c>
      <c r="B244" s="12" t="s">
        <v>56</v>
      </c>
      <c r="C244" s="12">
        <v>11</v>
      </c>
      <c r="D244" s="12">
        <v>0.13699861845081701</v>
      </c>
      <c r="E244" s="12">
        <v>8.6147104810486499E-2</v>
      </c>
      <c r="F244" s="12">
        <v>0.111770133904663</v>
      </c>
      <c r="G244" s="12">
        <v>0.32470064274086902</v>
      </c>
      <c r="H244" s="12" t="s">
        <v>42</v>
      </c>
    </row>
    <row r="245" spans="1:8" x14ac:dyDescent="0.2">
      <c r="A245" s="12" t="s">
        <v>58</v>
      </c>
      <c r="B245" s="12" t="s">
        <v>60</v>
      </c>
      <c r="C245" s="12">
        <v>3</v>
      </c>
      <c r="D245" s="12">
        <v>-9.9438794457349794E-2</v>
      </c>
      <c r="E245" s="12">
        <v>0.23495402692271</v>
      </c>
      <c r="F245" s="12">
        <v>0.67212993961821899</v>
      </c>
      <c r="G245" s="12">
        <v>0.94365746940789796</v>
      </c>
      <c r="H245" s="12" t="s">
        <v>42</v>
      </c>
    </row>
    <row r="246" spans="1:8" x14ac:dyDescent="0.2">
      <c r="A246" s="12" t="s">
        <v>58</v>
      </c>
      <c r="B246" s="12" t="s">
        <v>51</v>
      </c>
      <c r="C246" s="12">
        <v>18</v>
      </c>
      <c r="D246" s="12">
        <v>8.6058136352912106E-3</v>
      </c>
      <c r="E246" s="12">
        <v>5.7366411276831099E-2</v>
      </c>
      <c r="F246" s="12">
        <v>0.88075289851359395</v>
      </c>
      <c r="G246" s="12">
        <v>0.94365746940789796</v>
      </c>
      <c r="H246" s="12" t="s">
        <v>42</v>
      </c>
    </row>
    <row r="247" spans="1:8" x14ac:dyDescent="0.2">
      <c r="A247" s="12" t="s">
        <v>58</v>
      </c>
      <c r="B247" s="12" t="s">
        <v>59</v>
      </c>
      <c r="C247" s="12">
        <v>14</v>
      </c>
      <c r="D247" s="12">
        <v>8.7577753136859301E-4</v>
      </c>
      <c r="E247" s="12">
        <v>5.3346862243327797E-2</v>
      </c>
      <c r="F247" s="12">
        <v>0.98690198531512596</v>
      </c>
      <c r="G247" s="12">
        <v>0.98690198531512596</v>
      </c>
      <c r="H247" s="12" t="s">
        <v>42</v>
      </c>
    </row>
    <row r="248" spans="1:8" x14ac:dyDescent="0.2">
      <c r="A248" s="12" t="s">
        <v>58</v>
      </c>
      <c r="B248" s="12" t="s">
        <v>63</v>
      </c>
      <c r="C248" s="12">
        <v>51</v>
      </c>
      <c r="D248" s="12">
        <v>3.5274978218775201E-3</v>
      </c>
      <c r="E248" s="12">
        <v>1.8788642125817601E-2</v>
      </c>
      <c r="F248" s="12">
        <v>0.85107554258115803</v>
      </c>
      <c r="G248" s="12">
        <v>0.94365746940789796</v>
      </c>
      <c r="H248" s="12" t="s">
        <v>42</v>
      </c>
    </row>
    <row r="249" spans="1:8" x14ac:dyDescent="0.2">
      <c r="A249" s="12" t="s">
        <v>58</v>
      </c>
      <c r="B249" s="12" t="s">
        <v>64</v>
      </c>
      <c r="C249" s="12">
        <v>33</v>
      </c>
      <c r="D249" s="12">
        <v>-2.1437605106536198E-2</v>
      </c>
      <c r="E249" s="12">
        <v>2.2713548052970399E-2</v>
      </c>
      <c r="F249" s="12">
        <v>0.34525929418828999</v>
      </c>
      <c r="G249" s="12">
        <v>0.75329300550172396</v>
      </c>
      <c r="H249" s="12" t="s">
        <v>42</v>
      </c>
    </row>
    <row r="250" spans="1:8" x14ac:dyDescent="0.2">
      <c r="A250" s="12" t="s">
        <v>58</v>
      </c>
      <c r="B250" s="12" t="s">
        <v>62</v>
      </c>
      <c r="C250" s="12">
        <v>8</v>
      </c>
      <c r="D250" s="12">
        <v>-0.26514145905616698</v>
      </c>
      <c r="E250" s="12">
        <v>9.8089933892695894E-2</v>
      </c>
      <c r="F250" s="12">
        <v>6.8707541373008397E-3</v>
      </c>
      <c r="G250" s="12">
        <v>5.4966033098406697E-2</v>
      </c>
      <c r="H250" s="12" t="s">
        <v>50</v>
      </c>
    </row>
    <row r="251" spans="1:8" x14ac:dyDescent="0.2">
      <c r="A251" s="12" t="s">
        <v>58</v>
      </c>
      <c r="B251" s="12" t="s">
        <v>66</v>
      </c>
      <c r="C251" s="12">
        <v>17</v>
      </c>
      <c r="D251" s="12">
        <v>0.14670558546575299</v>
      </c>
      <c r="E251" s="12">
        <v>7.5678897084365607E-2</v>
      </c>
      <c r="F251" s="12">
        <v>5.2558959803425002E-2</v>
      </c>
      <c r="G251" s="12">
        <v>0.31535375882055</v>
      </c>
      <c r="H251" s="12" t="s">
        <v>42</v>
      </c>
    </row>
    <row r="252" spans="1:8" x14ac:dyDescent="0.2">
      <c r="A252" s="12" t="s">
        <v>58</v>
      </c>
      <c r="B252" s="12" t="s">
        <v>57</v>
      </c>
      <c r="C252" s="12">
        <v>3</v>
      </c>
      <c r="D252" s="12">
        <v>2.2859697573680799E-2</v>
      </c>
      <c r="E252" s="12">
        <v>0.19020786099053499</v>
      </c>
      <c r="F252" s="12">
        <v>0.90433840818256905</v>
      </c>
      <c r="G252" s="12">
        <v>0.94365746940789796</v>
      </c>
      <c r="H252" s="12" t="s">
        <v>42</v>
      </c>
    </row>
    <row r="253" spans="1:8" x14ac:dyDescent="0.2">
      <c r="A253" s="12" t="s">
        <v>58</v>
      </c>
      <c r="B253" s="12" t="s">
        <v>58</v>
      </c>
      <c r="C253" s="12">
        <v>8</v>
      </c>
      <c r="D253" s="12">
        <v>1</v>
      </c>
      <c r="E253" s="12">
        <v>0.13421565179508499</v>
      </c>
      <c r="F253" s="13">
        <v>9.2849192238083204E-14</v>
      </c>
      <c r="G253" s="13">
        <v>2.228380613714E-12</v>
      </c>
      <c r="H253" s="12" t="s">
        <v>53</v>
      </c>
    </row>
    <row r="254" spans="1:8" x14ac:dyDescent="0.2">
      <c r="A254" s="12" t="s">
        <v>58</v>
      </c>
      <c r="B254" s="12" t="s">
        <v>61</v>
      </c>
      <c r="C254" s="12">
        <v>46</v>
      </c>
      <c r="D254" s="12">
        <v>1.42745869085413E-2</v>
      </c>
      <c r="E254" s="12">
        <v>2.40937106785632E-2</v>
      </c>
      <c r="F254" s="12">
        <v>0.55354184608358503</v>
      </c>
      <c r="G254" s="12">
        <v>0.91441739145734102</v>
      </c>
      <c r="H254" s="12" t="s">
        <v>42</v>
      </c>
    </row>
    <row r="255" spans="1:8" x14ac:dyDescent="0.2">
      <c r="A255" s="12" t="s">
        <v>58</v>
      </c>
      <c r="B255" s="12" t="s">
        <v>19</v>
      </c>
      <c r="C255" s="12">
        <v>10</v>
      </c>
      <c r="D255" s="12">
        <v>-0.140223646395886</v>
      </c>
      <c r="E255" s="12">
        <v>0.10215353968304899</v>
      </c>
      <c r="F255" s="12">
        <v>0.16985329392611101</v>
      </c>
      <c r="G255" s="12">
        <v>0.40764790542266599</v>
      </c>
      <c r="H255" s="12" t="s">
        <v>42</v>
      </c>
    </row>
    <row r="256" spans="1:8" x14ac:dyDescent="0.2">
      <c r="A256" s="12" t="s">
        <v>58</v>
      </c>
      <c r="B256" s="12" t="s">
        <v>40</v>
      </c>
      <c r="C256" s="12">
        <v>36</v>
      </c>
      <c r="D256" s="12">
        <v>-1.33738974899905E-2</v>
      </c>
      <c r="E256" s="12">
        <v>2.3635986606512598E-2</v>
      </c>
      <c r="F256" s="12">
        <v>0.57151086966083797</v>
      </c>
      <c r="G256" s="12">
        <v>0.91441739145734102</v>
      </c>
      <c r="H256" s="12" t="s">
        <v>42</v>
      </c>
    </row>
    <row r="257" spans="1:8" x14ac:dyDescent="0.2">
      <c r="A257" s="12" t="s">
        <v>58</v>
      </c>
      <c r="B257" s="12" t="s">
        <v>29</v>
      </c>
      <c r="C257" s="12">
        <v>6</v>
      </c>
      <c r="D257" s="12">
        <v>-0.10362435241866</v>
      </c>
      <c r="E257" s="12">
        <v>0.122564087321134</v>
      </c>
      <c r="F257" s="12">
        <v>0.397848049915974</v>
      </c>
      <c r="G257" s="12">
        <v>0.795696099831948</v>
      </c>
      <c r="H257" s="12" t="s">
        <v>42</v>
      </c>
    </row>
    <row r="258" spans="1:8" x14ac:dyDescent="0.2">
      <c r="A258" s="12" t="s">
        <v>58</v>
      </c>
      <c r="B258" s="12" t="s">
        <v>65</v>
      </c>
      <c r="C258" s="12">
        <v>31</v>
      </c>
      <c r="D258" s="12">
        <v>-1.1812937548418299E-2</v>
      </c>
      <c r="E258" s="12">
        <v>3.24109455343604E-2</v>
      </c>
      <c r="F258" s="12">
        <v>0.71550430243530105</v>
      </c>
      <c r="G258" s="12">
        <v>0.94365746940789796</v>
      </c>
      <c r="H258" s="12" t="s">
        <v>42</v>
      </c>
    </row>
    <row r="259" spans="1:8" x14ac:dyDescent="0.2">
      <c r="A259" s="12" t="s">
        <v>58</v>
      </c>
      <c r="B259" s="12" t="s">
        <v>41</v>
      </c>
      <c r="C259" s="12">
        <v>14</v>
      </c>
      <c r="D259" s="12">
        <v>-0.110172455507193</v>
      </c>
      <c r="E259" s="12">
        <v>6.8149187161083494E-2</v>
      </c>
      <c r="F259" s="12">
        <v>0.10595679329475401</v>
      </c>
      <c r="G259" s="12">
        <v>0.32470064274086902</v>
      </c>
      <c r="H259" s="12" t="s">
        <v>42</v>
      </c>
    </row>
    <row r="260" spans="1:8" x14ac:dyDescent="0.2">
      <c r="A260" s="12" t="s">
        <v>58</v>
      </c>
      <c r="B260" s="12" t="s">
        <v>23</v>
      </c>
      <c r="C260" s="12">
        <v>8</v>
      </c>
      <c r="D260" s="12">
        <v>0.15746235405217399</v>
      </c>
      <c r="E260" s="12">
        <v>9.5682825695908899E-2</v>
      </c>
      <c r="F260" s="12">
        <v>9.9831722398128903E-2</v>
      </c>
      <c r="G260" s="12">
        <v>0.32470064274086902</v>
      </c>
      <c r="H260" s="12" t="s">
        <v>42</v>
      </c>
    </row>
    <row r="261" spans="1:8" x14ac:dyDescent="0.2">
      <c r="A261" s="12" t="s">
        <v>58</v>
      </c>
      <c r="B261" s="12" t="s">
        <v>67</v>
      </c>
      <c r="C261" s="12">
        <v>4</v>
      </c>
      <c r="D261" s="12">
        <v>-0.19292609636131799</v>
      </c>
      <c r="E261" s="12">
        <v>0.124676221661951</v>
      </c>
      <c r="F261" s="12">
        <v>0.121762741027826</v>
      </c>
      <c r="G261" s="12">
        <v>0.32470064274086902</v>
      </c>
      <c r="H261" s="12" t="s">
        <v>42</v>
      </c>
    </row>
    <row r="262" spans="1:8" x14ac:dyDescent="0.2">
      <c r="A262" s="12" t="s">
        <v>58</v>
      </c>
      <c r="B262" s="12" t="s">
        <v>15</v>
      </c>
      <c r="C262" s="12">
        <v>6</v>
      </c>
      <c r="D262" s="12">
        <v>7.6575797297007406E-2</v>
      </c>
      <c r="E262" s="12">
        <v>0.11415515832173199</v>
      </c>
      <c r="F262" s="12">
        <v>0.50234506142447</v>
      </c>
      <c r="G262" s="12">
        <v>0.91441739145734102</v>
      </c>
      <c r="H262" s="12" t="s">
        <v>42</v>
      </c>
    </row>
    <row r="263" spans="1:8" x14ac:dyDescent="0.2">
      <c r="A263" s="12" t="s">
        <v>58</v>
      </c>
      <c r="B263" s="12" t="s">
        <v>22</v>
      </c>
      <c r="C263" s="12">
        <v>11</v>
      </c>
      <c r="D263" s="12">
        <v>1.01209660611624E-2</v>
      </c>
      <c r="E263" s="12">
        <v>6.0628353964381897E-2</v>
      </c>
      <c r="F263" s="12">
        <v>0.86742155960743295</v>
      </c>
      <c r="G263" s="12">
        <v>0.94365746940789796</v>
      </c>
      <c r="H263" s="12" t="s">
        <v>42</v>
      </c>
    </row>
    <row r="264" spans="1:8" x14ac:dyDescent="0.2">
      <c r="A264" s="12" t="s">
        <v>58</v>
      </c>
      <c r="B264" s="12" t="s">
        <v>55</v>
      </c>
      <c r="C264" s="12">
        <v>27</v>
      </c>
      <c r="D264" s="12">
        <v>-1.14263030201434E-2</v>
      </c>
      <c r="E264" s="12">
        <v>2.61530981196125E-2</v>
      </c>
      <c r="F264" s="12">
        <v>0.66218347117849596</v>
      </c>
      <c r="G264" s="12">
        <v>0.94365746940789796</v>
      </c>
      <c r="H264" s="12" t="s">
        <v>42</v>
      </c>
    </row>
    <row r="265" spans="1:8" x14ac:dyDescent="0.2">
      <c r="A265" s="12" t="s">
        <v>58</v>
      </c>
      <c r="B265" s="12" t="s">
        <v>54</v>
      </c>
      <c r="C265" s="12">
        <v>4</v>
      </c>
      <c r="D265" s="12">
        <v>0.41209303051749702</v>
      </c>
      <c r="E265" s="12">
        <v>0.141686685908434</v>
      </c>
      <c r="F265" s="12">
        <v>3.6318927307031198E-3</v>
      </c>
      <c r="G265" s="12">
        <v>4.35827127684374E-2</v>
      </c>
      <c r="H265" s="12" t="s">
        <v>53</v>
      </c>
    </row>
    <row r="266" spans="1:8" x14ac:dyDescent="0.2">
      <c r="A266" s="12" t="s">
        <v>58</v>
      </c>
      <c r="B266" s="12" t="s">
        <v>37</v>
      </c>
      <c r="C266" s="12">
        <v>5</v>
      </c>
      <c r="D266" s="12">
        <v>-2.29034519699996E-2</v>
      </c>
      <c r="E266" s="12">
        <v>9.8338709038798697E-2</v>
      </c>
      <c r="F266" s="12">
        <v>0.81583616329549002</v>
      </c>
      <c r="G266" s="12">
        <v>0.94365746940789796</v>
      </c>
      <c r="H266" s="12" t="s">
        <v>42</v>
      </c>
    </row>
    <row r="267" spans="1:8" x14ac:dyDescent="0.2">
      <c r="A267" s="12" t="s">
        <v>58</v>
      </c>
      <c r="B267" s="12" t="s">
        <v>38</v>
      </c>
      <c r="C267" s="12">
        <v>42</v>
      </c>
      <c r="D267" s="12">
        <v>4.7571487432563897E-2</v>
      </c>
      <c r="E267" s="12">
        <v>2.6023615844790599E-2</v>
      </c>
      <c r="F267" s="12">
        <v>6.7547719645334001E-2</v>
      </c>
      <c r="G267" s="12">
        <v>0.32422905429760301</v>
      </c>
      <c r="H267" s="12" t="s">
        <v>42</v>
      </c>
    </row>
    <row r="268" spans="1:8" x14ac:dyDescent="0.2">
      <c r="A268" s="12" t="s">
        <v>61</v>
      </c>
      <c r="B268" s="12" t="s">
        <v>56</v>
      </c>
      <c r="C268" s="12">
        <v>11</v>
      </c>
      <c r="D268" s="12">
        <v>6.8005013764858999E-2</v>
      </c>
      <c r="E268" s="12">
        <v>9.1908517865898307E-2</v>
      </c>
      <c r="F268" s="12">
        <v>0.45934812061330899</v>
      </c>
      <c r="G268" s="12">
        <v>0.62582429797151395</v>
      </c>
      <c r="H268" s="12" t="s">
        <v>42</v>
      </c>
    </row>
    <row r="269" spans="1:8" x14ac:dyDescent="0.2">
      <c r="A269" s="12" t="s">
        <v>61</v>
      </c>
      <c r="B269" s="12" t="s">
        <v>60</v>
      </c>
      <c r="C269" s="12">
        <v>3</v>
      </c>
      <c r="D269" s="12">
        <v>0.144460590968573</v>
      </c>
      <c r="E269" s="12">
        <v>0.214688336831419</v>
      </c>
      <c r="F269" s="12">
        <v>0.50102036851512299</v>
      </c>
      <c r="G269" s="12">
        <v>0.62582429797151395</v>
      </c>
      <c r="H269" s="12" t="s">
        <v>42</v>
      </c>
    </row>
    <row r="270" spans="1:8" x14ac:dyDescent="0.2">
      <c r="A270" s="12" t="s">
        <v>61</v>
      </c>
      <c r="B270" s="12" t="s">
        <v>51</v>
      </c>
      <c r="C270" s="12">
        <v>21</v>
      </c>
      <c r="D270" s="12">
        <v>9.0545118914495404E-2</v>
      </c>
      <c r="E270" s="12">
        <v>5.14523919276361E-2</v>
      </c>
      <c r="F270" s="12">
        <v>7.8444361635952004E-2</v>
      </c>
      <c r="G270" s="12">
        <v>0.37653293585257003</v>
      </c>
      <c r="H270" s="12" t="s">
        <v>42</v>
      </c>
    </row>
    <row r="271" spans="1:8" x14ac:dyDescent="0.2">
      <c r="A271" s="12" t="s">
        <v>61</v>
      </c>
      <c r="B271" s="12" t="s">
        <v>59</v>
      </c>
      <c r="C271" s="12">
        <v>17</v>
      </c>
      <c r="D271" s="12">
        <v>-5.1372727212384603E-2</v>
      </c>
      <c r="E271" s="12">
        <v>3.8396861833593199E-2</v>
      </c>
      <c r="F271" s="12">
        <v>0.18091574270297001</v>
      </c>
      <c r="G271" s="12">
        <v>0.43419778248712798</v>
      </c>
      <c r="H271" s="12" t="s">
        <v>42</v>
      </c>
    </row>
    <row r="272" spans="1:8" x14ac:dyDescent="0.2">
      <c r="A272" s="12" t="s">
        <v>61</v>
      </c>
      <c r="B272" s="12" t="s">
        <v>63</v>
      </c>
      <c r="C272" s="12">
        <v>51</v>
      </c>
      <c r="D272" s="12">
        <v>2.2661761382429101E-2</v>
      </c>
      <c r="E272" s="12">
        <v>1.9409177959760299E-2</v>
      </c>
      <c r="F272" s="12">
        <v>0.24297635909456999</v>
      </c>
      <c r="G272" s="12">
        <v>0.53013023802451598</v>
      </c>
      <c r="H272" s="12" t="s">
        <v>42</v>
      </c>
    </row>
    <row r="273" spans="1:8" x14ac:dyDescent="0.2">
      <c r="A273" s="12" t="s">
        <v>61</v>
      </c>
      <c r="B273" s="12" t="s">
        <v>64</v>
      </c>
      <c r="C273" s="12">
        <v>38</v>
      </c>
      <c r="D273" s="12">
        <v>-1.4600177199235001E-2</v>
      </c>
      <c r="E273" s="12">
        <v>2.11282569204507E-2</v>
      </c>
      <c r="F273" s="12">
        <v>0.489549132657699</v>
      </c>
      <c r="G273" s="12">
        <v>0.62582429797151395</v>
      </c>
      <c r="H273" s="12" t="s">
        <v>42</v>
      </c>
    </row>
    <row r="274" spans="1:8" x14ac:dyDescent="0.2">
      <c r="A274" s="12" t="s">
        <v>61</v>
      </c>
      <c r="B274" s="12" t="s">
        <v>62</v>
      </c>
      <c r="C274" s="12">
        <v>8</v>
      </c>
      <c r="D274" s="12">
        <v>-7.3489404298269195E-2</v>
      </c>
      <c r="E274" s="12">
        <v>8.0910757333331404E-2</v>
      </c>
      <c r="F274" s="12">
        <v>0.36373173203759201</v>
      </c>
      <c r="G274" s="12">
        <v>0.62582429797151395</v>
      </c>
      <c r="H274" s="12" t="s">
        <v>42</v>
      </c>
    </row>
    <row r="275" spans="1:8" x14ac:dyDescent="0.2">
      <c r="A275" s="12" t="s">
        <v>61</v>
      </c>
      <c r="B275" s="12" t="s">
        <v>66</v>
      </c>
      <c r="C275" s="12">
        <v>17</v>
      </c>
      <c r="D275" s="12">
        <v>1.1662892784521E-2</v>
      </c>
      <c r="E275" s="12">
        <v>7.4539426875628007E-2</v>
      </c>
      <c r="F275" s="12">
        <v>0.87566564509742295</v>
      </c>
      <c r="G275" s="12">
        <v>0.91373806444948502</v>
      </c>
      <c r="H275" s="12" t="s">
        <v>42</v>
      </c>
    </row>
    <row r="276" spans="1:8" x14ac:dyDescent="0.2">
      <c r="A276" s="12" t="s">
        <v>61</v>
      </c>
      <c r="B276" s="12" t="s">
        <v>57</v>
      </c>
      <c r="C276" s="12">
        <v>3</v>
      </c>
      <c r="D276" s="12">
        <v>0.13080996671850201</v>
      </c>
      <c r="E276" s="12">
        <v>0.20557269268005199</v>
      </c>
      <c r="F276" s="12">
        <v>0.52456802741685205</v>
      </c>
      <c r="G276" s="12">
        <v>0.62582429797151395</v>
      </c>
      <c r="H276" s="12" t="s">
        <v>42</v>
      </c>
    </row>
    <row r="277" spans="1:8" x14ac:dyDescent="0.2">
      <c r="A277" s="12" t="s">
        <v>61</v>
      </c>
      <c r="B277" s="12" t="s">
        <v>58</v>
      </c>
      <c r="C277" s="12">
        <v>8</v>
      </c>
      <c r="D277" s="12">
        <v>-5.79859215289475E-2</v>
      </c>
      <c r="E277" s="12">
        <v>9.6423683173211899E-2</v>
      </c>
      <c r="F277" s="12">
        <v>0.54759626072507495</v>
      </c>
      <c r="G277" s="12">
        <v>0.62582429797151395</v>
      </c>
      <c r="H277" s="12" t="s">
        <v>42</v>
      </c>
    </row>
    <row r="278" spans="1:8" x14ac:dyDescent="0.2">
      <c r="A278" s="12" t="s">
        <v>61</v>
      </c>
      <c r="B278" s="12" t="s">
        <v>61</v>
      </c>
      <c r="C278" s="12">
        <v>48</v>
      </c>
      <c r="D278" s="12">
        <v>1</v>
      </c>
      <c r="E278" s="12">
        <v>2.67172091296193E-2</v>
      </c>
      <c r="F278" s="13">
        <v>1.3163383732772901E-306</v>
      </c>
      <c r="G278" s="13">
        <v>3.1592120958654901E-305</v>
      </c>
      <c r="H278" s="12" t="s">
        <v>53</v>
      </c>
    </row>
    <row r="279" spans="1:8" x14ac:dyDescent="0.2">
      <c r="A279" s="12" t="s">
        <v>61</v>
      </c>
      <c r="B279" s="12" t="s">
        <v>19</v>
      </c>
      <c r="C279" s="12">
        <v>10</v>
      </c>
      <c r="D279" s="12">
        <v>-8.2670150206876999E-2</v>
      </c>
      <c r="E279" s="12">
        <v>0.102058420281278</v>
      </c>
      <c r="F279" s="12">
        <v>0.417924240137928</v>
      </c>
      <c r="G279" s="12">
        <v>0.62582429797151395</v>
      </c>
      <c r="H279" s="12" t="s">
        <v>42</v>
      </c>
    </row>
    <row r="280" spans="1:8" x14ac:dyDescent="0.2">
      <c r="A280" s="12" t="s">
        <v>61</v>
      </c>
      <c r="B280" s="12" t="s">
        <v>40</v>
      </c>
      <c r="C280" s="12">
        <v>39</v>
      </c>
      <c r="D280" s="12">
        <v>-4.10933252491682E-2</v>
      </c>
      <c r="E280" s="12">
        <v>2.2231906838379199E-2</v>
      </c>
      <c r="F280" s="12">
        <v>6.4545352804211004E-2</v>
      </c>
      <c r="G280" s="12">
        <v>0.37653293585257003</v>
      </c>
      <c r="H280" s="12" t="s">
        <v>42</v>
      </c>
    </row>
    <row r="281" spans="1:8" x14ac:dyDescent="0.2">
      <c r="A281" s="12" t="s">
        <v>61</v>
      </c>
      <c r="B281" s="12" t="s">
        <v>29</v>
      </c>
      <c r="C281" s="12">
        <v>6</v>
      </c>
      <c r="D281" s="12">
        <v>7.0576170489340705E-4</v>
      </c>
      <c r="E281" s="12">
        <v>0.1180630639209</v>
      </c>
      <c r="F281" s="12">
        <v>0.99523040487452996</v>
      </c>
      <c r="G281" s="12">
        <v>0.99523040487452996</v>
      </c>
      <c r="H281" s="12" t="s">
        <v>42</v>
      </c>
    </row>
    <row r="282" spans="1:8" x14ac:dyDescent="0.2">
      <c r="A282" s="12" t="s">
        <v>61</v>
      </c>
      <c r="B282" s="12" t="s">
        <v>65</v>
      </c>
      <c r="C282" s="12">
        <v>32</v>
      </c>
      <c r="D282" s="12">
        <v>-8.0463404552109402E-2</v>
      </c>
      <c r="E282" s="12">
        <v>3.3841526379115E-2</v>
      </c>
      <c r="F282" s="12">
        <v>1.7423216202356599E-2</v>
      </c>
      <c r="G282" s="12">
        <v>0.209078594428279</v>
      </c>
      <c r="H282" s="12" t="s">
        <v>50</v>
      </c>
    </row>
    <row r="283" spans="1:8" x14ac:dyDescent="0.2">
      <c r="A283" s="12" t="s">
        <v>61</v>
      </c>
      <c r="B283" s="12" t="s">
        <v>41</v>
      </c>
      <c r="C283" s="12">
        <v>14</v>
      </c>
      <c r="D283" s="12">
        <v>8.8554127885227096E-2</v>
      </c>
      <c r="E283" s="12">
        <v>6.2260541912487997E-2</v>
      </c>
      <c r="F283" s="12">
        <v>0.15493470875912799</v>
      </c>
      <c r="G283" s="12">
        <v>0.43419778248712798</v>
      </c>
      <c r="H283" s="12" t="s">
        <v>42</v>
      </c>
    </row>
    <row r="284" spans="1:8" x14ac:dyDescent="0.2">
      <c r="A284" s="12" t="s">
        <v>61</v>
      </c>
      <c r="B284" s="12" t="s">
        <v>23</v>
      </c>
      <c r="C284" s="12">
        <v>8</v>
      </c>
      <c r="D284" s="12">
        <v>8.0313810257303095E-2</v>
      </c>
      <c r="E284" s="12">
        <v>0.109454704900978</v>
      </c>
      <c r="F284" s="12">
        <v>0.46309320771400297</v>
      </c>
      <c r="G284" s="12">
        <v>0.62582429797151395</v>
      </c>
      <c r="H284" s="12" t="s">
        <v>42</v>
      </c>
    </row>
    <row r="285" spans="1:8" x14ac:dyDescent="0.2">
      <c r="A285" s="12" t="s">
        <v>61</v>
      </c>
      <c r="B285" s="12" t="s">
        <v>67</v>
      </c>
      <c r="C285" s="12">
        <v>4</v>
      </c>
      <c r="D285" s="12">
        <v>-5.9893358992381102E-2</v>
      </c>
      <c r="E285" s="12">
        <v>0.123925924143602</v>
      </c>
      <c r="F285" s="12">
        <v>0.62888297004303495</v>
      </c>
      <c r="G285" s="12">
        <v>0.68605414913785601</v>
      </c>
      <c r="H285" s="12" t="s">
        <v>42</v>
      </c>
    </row>
    <row r="286" spans="1:8" x14ac:dyDescent="0.2">
      <c r="A286" s="12" t="s">
        <v>61</v>
      </c>
      <c r="B286" s="12" t="s">
        <v>15</v>
      </c>
      <c r="C286" s="12">
        <v>6</v>
      </c>
      <c r="D286" s="12">
        <v>0.223850510222729</v>
      </c>
      <c r="E286" s="12">
        <v>0.11449538617171399</v>
      </c>
      <c r="F286" s="12">
        <v>5.0570669742029797E-2</v>
      </c>
      <c r="G286" s="12">
        <v>0.37653293585257003</v>
      </c>
      <c r="H286" s="12" t="s">
        <v>42</v>
      </c>
    </row>
    <row r="287" spans="1:8" x14ac:dyDescent="0.2">
      <c r="A287" s="12" t="s">
        <v>61</v>
      </c>
      <c r="B287" s="12" t="s">
        <v>22</v>
      </c>
      <c r="C287" s="12">
        <v>12</v>
      </c>
      <c r="D287" s="12">
        <v>-4.4437878056065097E-2</v>
      </c>
      <c r="E287" s="12">
        <v>5.5764885172058597E-2</v>
      </c>
      <c r="F287" s="12">
        <v>0.42552118191270799</v>
      </c>
      <c r="G287" s="12">
        <v>0.62582429797151395</v>
      </c>
      <c r="H287" s="12" t="s">
        <v>42</v>
      </c>
    </row>
    <row r="288" spans="1:8" x14ac:dyDescent="0.2">
      <c r="A288" s="12" t="s">
        <v>61</v>
      </c>
      <c r="B288" s="12" t="s">
        <v>55</v>
      </c>
      <c r="C288" s="12">
        <v>27</v>
      </c>
      <c r="D288" s="12">
        <v>3.4565256187002298E-2</v>
      </c>
      <c r="E288" s="12">
        <v>2.41712852851978E-2</v>
      </c>
      <c r="F288" s="12">
        <v>0.152713240465637</v>
      </c>
      <c r="G288" s="12">
        <v>0.43419778248712798</v>
      </c>
      <c r="H288" s="12" t="s">
        <v>42</v>
      </c>
    </row>
    <row r="289" spans="1:8" x14ac:dyDescent="0.2">
      <c r="A289" s="12" t="s">
        <v>61</v>
      </c>
      <c r="B289" s="12" t="s">
        <v>54</v>
      </c>
      <c r="C289" s="12">
        <v>4</v>
      </c>
      <c r="D289" s="12">
        <v>0.17441470662310099</v>
      </c>
      <c r="E289" s="12">
        <v>0.121679872003496</v>
      </c>
      <c r="F289" s="12">
        <v>0.15174642657259399</v>
      </c>
      <c r="G289" s="12">
        <v>0.43419778248712798</v>
      </c>
      <c r="H289" s="12" t="s">
        <v>42</v>
      </c>
    </row>
    <row r="290" spans="1:8" x14ac:dyDescent="0.2">
      <c r="A290" s="12" t="s">
        <v>61</v>
      </c>
      <c r="B290" s="12" t="s">
        <v>37</v>
      </c>
      <c r="C290" s="12">
        <v>5</v>
      </c>
      <c r="D290" s="12">
        <v>5.8527562938521203E-2</v>
      </c>
      <c r="E290" s="12">
        <v>9.4689798823089699E-2</v>
      </c>
      <c r="F290" s="12">
        <v>0.53651082645186399</v>
      </c>
      <c r="G290" s="12">
        <v>0.62582429797151395</v>
      </c>
      <c r="H290" s="12" t="s">
        <v>42</v>
      </c>
    </row>
    <row r="291" spans="1:8" x14ac:dyDescent="0.2">
      <c r="A291" s="12" t="s">
        <v>61</v>
      </c>
      <c r="B291" s="12" t="s">
        <v>38</v>
      </c>
      <c r="C291" s="12">
        <v>49</v>
      </c>
      <c r="D291" s="12">
        <v>3.4881542045919901E-2</v>
      </c>
      <c r="E291" s="12">
        <v>2.5067890637291802E-2</v>
      </c>
      <c r="F291" s="12">
        <v>0.164079030800314</v>
      </c>
      <c r="G291" s="12">
        <v>0.43419778248712798</v>
      </c>
      <c r="H291" s="12" t="s">
        <v>42</v>
      </c>
    </row>
    <row r="292" spans="1:8" x14ac:dyDescent="0.2">
      <c r="A292" s="12" t="s">
        <v>52</v>
      </c>
      <c r="B292" s="12" t="s">
        <v>56</v>
      </c>
      <c r="C292" s="12">
        <v>11</v>
      </c>
      <c r="D292" s="12">
        <v>0.121252162653532</v>
      </c>
      <c r="E292" s="12">
        <v>8.3811215622632995E-2</v>
      </c>
      <c r="F292" s="12">
        <v>0.147972683520254</v>
      </c>
      <c r="G292" s="12">
        <v>0.45161487710757597</v>
      </c>
      <c r="H292" s="12" t="s">
        <v>42</v>
      </c>
    </row>
    <row r="293" spans="1:8" x14ac:dyDescent="0.2">
      <c r="A293" s="12" t="s">
        <v>52</v>
      </c>
      <c r="B293" s="12" t="s">
        <v>60</v>
      </c>
      <c r="C293" s="12">
        <v>3</v>
      </c>
      <c r="D293" s="12">
        <v>-0.106746280913571</v>
      </c>
      <c r="E293" s="12">
        <v>0.219383630309503</v>
      </c>
      <c r="F293" s="12">
        <v>0.62656054204809197</v>
      </c>
      <c r="G293" s="12">
        <v>0.81258548444344003</v>
      </c>
      <c r="H293" s="12" t="s">
        <v>42</v>
      </c>
    </row>
    <row r="294" spans="1:8" x14ac:dyDescent="0.2">
      <c r="A294" s="12" t="s">
        <v>52</v>
      </c>
      <c r="B294" s="12" t="s">
        <v>51</v>
      </c>
      <c r="C294" s="12">
        <v>21</v>
      </c>
      <c r="D294" s="12">
        <v>-3.4073792502092297E-2</v>
      </c>
      <c r="E294" s="12">
        <v>5.1003383629308598E-2</v>
      </c>
      <c r="F294" s="12">
        <v>0.50408938614277599</v>
      </c>
      <c r="G294" s="12">
        <v>0.80654301782844195</v>
      </c>
      <c r="H294" s="12" t="s">
        <v>42</v>
      </c>
    </row>
    <row r="295" spans="1:8" x14ac:dyDescent="0.2">
      <c r="A295" s="12" t="s">
        <v>52</v>
      </c>
      <c r="B295" s="12" t="s">
        <v>59</v>
      </c>
      <c r="C295" s="12">
        <v>17</v>
      </c>
      <c r="D295" s="12">
        <v>1.9851281233665499E-2</v>
      </c>
      <c r="E295" s="12">
        <v>3.70592990851479E-2</v>
      </c>
      <c r="F295" s="12">
        <v>0.59219174234655203</v>
      </c>
      <c r="G295" s="12">
        <v>0.81258548444344003</v>
      </c>
      <c r="H295" s="12" t="s">
        <v>42</v>
      </c>
    </row>
    <row r="296" spans="1:8" x14ac:dyDescent="0.2">
      <c r="A296" s="12" t="s">
        <v>52</v>
      </c>
      <c r="B296" s="12" t="s">
        <v>63</v>
      </c>
      <c r="C296" s="12">
        <v>51</v>
      </c>
      <c r="D296" s="12">
        <v>-6.8294737598342695E-4</v>
      </c>
      <c r="E296" s="12">
        <v>1.9447335552888301E-2</v>
      </c>
      <c r="F296" s="12">
        <v>0.97198581866385403</v>
      </c>
      <c r="G296" s="12">
        <v>0.97198581866385403</v>
      </c>
      <c r="H296" s="12" t="s">
        <v>42</v>
      </c>
    </row>
    <row r="297" spans="1:8" x14ac:dyDescent="0.2">
      <c r="A297" s="12" t="s">
        <v>52</v>
      </c>
      <c r="B297" s="12" t="s">
        <v>64</v>
      </c>
      <c r="C297" s="12">
        <v>39</v>
      </c>
      <c r="D297" s="12">
        <v>-2.3394467253025599E-2</v>
      </c>
      <c r="E297" s="12">
        <v>2.1951028753910199E-2</v>
      </c>
      <c r="F297" s="12">
        <v>0.28653340668772098</v>
      </c>
      <c r="G297" s="12">
        <v>0.55534872660407297</v>
      </c>
      <c r="H297" s="12" t="s">
        <v>42</v>
      </c>
    </row>
    <row r="298" spans="1:8" x14ac:dyDescent="0.2">
      <c r="A298" s="12" t="s">
        <v>52</v>
      </c>
      <c r="B298" s="12" t="s">
        <v>62</v>
      </c>
      <c r="C298" s="12">
        <v>8</v>
      </c>
      <c r="D298" s="12">
        <v>5.4914914307227697E-2</v>
      </c>
      <c r="E298" s="12">
        <v>9.0676789676019498E-2</v>
      </c>
      <c r="F298" s="12">
        <v>0.54477270765665498</v>
      </c>
      <c r="G298" s="12">
        <v>0.81258548444344003</v>
      </c>
      <c r="H298" s="12" t="s">
        <v>42</v>
      </c>
    </row>
    <row r="299" spans="1:8" x14ac:dyDescent="0.2">
      <c r="A299" s="12" t="s">
        <v>52</v>
      </c>
      <c r="B299" s="12" t="s">
        <v>66</v>
      </c>
      <c r="C299" s="12">
        <v>17</v>
      </c>
      <c r="D299" s="12">
        <v>-1.5607333013288101E-2</v>
      </c>
      <c r="E299" s="12">
        <v>6.5694717539480599E-2</v>
      </c>
      <c r="F299" s="12">
        <v>0.81221179934631305</v>
      </c>
      <c r="G299" s="12">
        <v>0.96135084526877401</v>
      </c>
      <c r="H299" s="12" t="s">
        <v>42</v>
      </c>
    </row>
    <row r="300" spans="1:8" x14ac:dyDescent="0.2">
      <c r="A300" s="12" t="s">
        <v>52</v>
      </c>
      <c r="B300" s="12" t="s">
        <v>57</v>
      </c>
      <c r="C300" s="12">
        <v>3</v>
      </c>
      <c r="D300" s="12">
        <v>-0.29684388120659799</v>
      </c>
      <c r="E300" s="12">
        <v>0.18566956799343601</v>
      </c>
      <c r="F300" s="12">
        <v>0.109870584755587</v>
      </c>
      <c r="G300" s="12">
        <v>0.45161487710757597</v>
      </c>
      <c r="H300" s="12" t="s">
        <v>42</v>
      </c>
    </row>
    <row r="301" spans="1:8" x14ac:dyDescent="0.2">
      <c r="A301" s="12" t="s">
        <v>52</v>
      </c>
      <c r="B301" s="12" t="s">
        <v>58</v>
      </c>
      <c r="C301" s="12">
        <v>8</v>
      </c>
      <c r="D301" s="12">
        <v>-0.112145074644667</v>
      </c>
      <c r="E301" s="12">
        <v>9.3790240874842501E-2</v>
      </c>
      <c r="F301" s="12">
        <v>0.23181330327981001</v>
      </c>
      <c r="G301" s="12">
        <v>0.55534872660407297</v>
      </c>
      <c r="H301" s="12" t="s">
        <v>42</v>
      </c>
    </row>
    <row r="302" spans="1:8" x14ac:dyDescent="0.2">
      <c r="A302" s="12" t="s">
        <v>52</v>
      </c>
      <c r="B302" s="12" t="s">
        <v>61</v>
      </c>
      <c r="C302" s="12">
        <v>46</v>
      </c>
      <c r="D302" s="12">
        <v>-2.11111569970296E-2</v>
      </c>
      <c r="E302" s="12">
        <v>2.0253227969748801E-2</v>
      </c>
      <c r="F302" s="12">
        <v>0.29724475185576699</v>
      </c>
      <c r="G302" s="12">
        <v>0.55534872660407297</v>
      </c>
      <c r="H302" s="12" t="s">
        <v>42</v>
      </c>
    </row>
    <row r="303" spans="1:8" x14ac:dyDescent="0.2">
      <c r="A303" s="12" t="s">
        <v>52</v>
      </c>
      <c r="B303" s="12" t="s">
        <v>19</v>
      </c>
      <c r="C303" s="12">
        <v>10</v>
      </c>
      <c r="D303" s="12">
        <v>-1.6216938799809701E-2</v>
      </c>
      <c r="E303" s="12">
        <v>9.5421713086133605E-2</v>
      </c>
      <c r="F303" s="12">
        <v>0.865049304920118</v>
      </c>
      <c r="G303" s="12">
        <v>0.96135084526877401</v>
      </c>
      <c r="H303" s="12" t="s">
        <v>42</v>
      </c>
    </row>
    <row r="304" spans="1:8" x14ac:dyDescent="0.2">
      <c r="A304" s="12" t="s">
        <v>52</v>
      </c>
      <c r="B304" s="12" t="s">
        <v>40</v>
      </c>
      <c r="C304" s="12">
        <v>39</v>
      </c>
      <c r="D304" s="12">
        <v>3.2504242798253598E-2</v>
      </c>
      <c r="E304" s="12">
        <v>2.2609559713526701E-2</v>
      </c>
      <c r="F304" s="12">
        <v>0.150538292369192</v>
      </c>
      <c r="G304" s="12">
        <v>0.45161487710757597</v>
      </c>
      <c r="H304" s="12" t="s">
        <v>42</v>
      </c>
    </row>
    <row r="305" spans="1:8" x14ac:dyDescent="0.2">
      <c r="A305" s="12" t="s">
        <v>52</v>
      </c>
      <c r="B305" s="12" t="s">
        <v>29</v>
      </c>
      <c r="C305" s="12">
        <v>6</v>
      </c>
      <c r="D305" s="12">
        <v>0.11711708880009999</v>
      </c>
      <c r="E305" s="12">
        <v>0.113190553550999</v>
      </c>
      <c r="F305" s="12">
        <v>0.300813893577206</v>
      </c>
      <c r="G305" s="12">
        <v>0.55534872660407297</v>
      </c>
      <c r="H305" s="12" t="s">
        <v>42</v>
      </c>
    </row>
    <row r="306" spans="1:8" x14ac:dyDescent="0.2">
      <c r="A306" s="12" t="s">
        <v>52</v>
      </c>
      <c r="B306" s="12" t="s">
        <v>65</v>
      </c>
      <c r="C306" s="12">
        <v>31</v>
      </c>
      <c r="D306" s="12">
        <v>-6.02454027229299E-2</v>
      </c>
      <c r="E306" s="12">
        <v>3.1521062631632901E-2</v>
      </c>
      <c r="F306" s="12">
        <v>5.5969316296314103E-2</v>
      </c>
      <c r="G306" s="12">
        <v>0.45161487710757597</v>
      </c>
      <c r="H306" s="12" t="s">
        <v>42</v>
      </c>
    </row>
    <row r="307" spans="1:8" x14ac:dyDescent="0.2">
      <c r="A307" s="12" t="s">
        <v>52</v>
      </c>
      <c r="B307" s="12" t="s">
        <v>41</v>
      </c>
      <c r="C307" s="12">
        <v>14</v>
      </c>
      <c r="D307" s="12">
        <v>7.2594579024015005E-2</v>
      </c>
      <c r="E307" s="12">
        <v>6.3536830014929505E-2</v>
      </c>
      <c r="F307" s="12">
        <v>0.253221723118081</v>
      </c>
      <c r="G307" s="12">
        <v>0.55534872660407297</v>
      </c>
      <c r="H307" s="12" t="s">
        <v>42</v>
      </c>
    </row>
    <row r="308" spans="1:8" x14ac:dyDescent="0.2">
      <c r="A308" s="12" t="s">
        <v>52</v>
      </c>
      <c r="B308" s="12" t="s">
        <v>23</v>
      </c>
      <c r="C308" s="12">
        <v>8</v>
      </c>
      <c r="D308" s="12">
        <v>4.3981863680792099E-2</v>
      </c>
      <c r="E308" s="12">
        <v>9.4973901579605294E-2</v>
      </c>
      <c r="F308" s="12">
        <v>0.64329684185105696</v>
      </c>
      <c r="G308" s="12">
        <v>0.81258548444344003</v>
      </c>
      <c r="H308" s="12" t="s">
        <v>42</v>
      </c>
    </row>
    <row r="309" spans="1:8" x14ac:dyDescent="0.2">
      <c r="A309" s="12" t="s">
        <v>52</v>
      </c>
      <c r="B309" s="12" t="s">
        <v>67</v>
      </c>
      <c r="C309" s="12">
        <v>4</v>
      </c>
      <c r="D309" s="12">
        <v>-7.1369766985514898E-3</v>
      </c>
      <c r="E309" s="12">
        <v>0.12807694066544001</v>
      </c>
      <c r="F309" s="12">
        <v>0.95556157263054797</v>
      </c>
      <c r="G309" s="12">
        <v>0.97198581866385403</v>
      </c>
      <c r="H309" s="12" t="s">
        <v>42</v>
      </c>
    </row>
    <row r="310" spans="1:8" x14ac:dyDescent="0.2">
      <c r="A310" s="12" t="s">
        <v>52</v>
      </c>
      <c r="B310" s="12" t="s">
        <v>15</v>
      </c>
      <c r="C310" s="12">
        <v>6</v>
      </c>
      <c r="D310" s="12">
        <v>0.15866158444504799</v>
      </c>
      <c r="E310" s="12">
        <v>0.106883013832544</v>
      </c>
      <c r="F310" s="12">
        <v>0.13769182436642199</v>
      </c>
      <c r="G310" s="12">
        <v>0.45161487710757597</v>
      </c>
      <c r="H310" s="12" t="s">
        <v>42</v>
      </c>
    </row>
    <row r="311" spans="1:8" x14ac:dyDescent="0.2">
      <c r="A311" s="12" t="s">
        <v>52</v>
      </c>
      <c r="B311" s="12" t="s">
        <v>22</v>
      </c>
      <c r="C311" s="12">
        <v>12</v>
      </c>
      <c r="D311" s="12">
        <v>4.1129499620977499E-2</v>
      </c>
      <c r="E311" s="12">
        <v>5.0044588939067297E-2</v>
      </c>
      <c r="F311" s="12">
        <v>0.41115824410384799</v>
      </c>
      <c r="G311" s="12">
        <v>0.70484270417802497</v>
      </c>
      <c r="H311" s="12" t="s">
        <v>42</v>
      </c>
    </row>
    <row r="312" spans="1:8" x14ac:dyDescent="0.2">
      <c r="A312" s="12" t="s">
        <v>52</v>
      </c>
      <c r="B312" s="12" t="s">
        <v>55</v>
      </c>
      <c r="C312" s="12">
        <v>27</v>
      </c>
      <c r="D312" s="12">
        <v>-3.63037412112703E-2</v>
      </c>
      <c r="E312" s="12">
        <v>2.4916849990360201E-2</v>
      </c>
      <c r="F312" s="12">
        <v>0.14511759025517601</v>
      </c>
      <c r="G312" s="12">
        <v>0.45161487710757597</v>
      </c>
      <c r="H312" s="12" t="s">
        <v>42</v>
      </c>
    </row>
    <row r="313" spans="1:8" x14ac:dyDescent="0.2">
      <c r="A313" s="12" t="s">
        <v>52</v>
      </c>
      <c r="B313" s="12" t="s">
        <v>54</v>
      </c>
      <c r="C313" s="12">
        <v>4</v>
      </c>
      <c r="D313" s="12">
        <v>0.21625810617518501</v>
      </c>
      <c r="E313" s="12">
        <v>0.12890997841819399</v>
      </c>
      <c r="F313" s="12">
        <v>9.3427142875291996E-2</v>
      </c>
      <c r="G313" s="12">
        <v>0.45161487710757597</v>
      </c>
      <c r="H313" s="12" t="s">
        <v>42</v>
      </c>
    </row>
    <row r="314" spans="1:8" x14ac:dyDescent="0.2">
      <c r="A314" s="12" t="s">
        <v>52</v>
      </c>
      <c r="B314" s="12" t="s">
        <v>37</v>
      </c>
      <c r="C314" s="12">
        <v>5</v>
      </c>
      <c r="D314" s="12">
        <v>1.4091118191767E-2</v>
      </c>
      <c r="E314" s="12">
        <v>9.4318270695085804E-2</v>
      </c>
      <c r="F314" s="12">
        <v>0.88123827482970996</v>
      </c>
      <c r="G314" s="12">
        <v>0.96135084526877401</v>
      </c>
      <c r="H314" s="12" t="s">
        <v>42</v>
      </c>
    </row>
    <row r="315" spans="1:8" x14ac:dyDescent="0.2">
      <c r="A315" s="12" t="s">
        <v>52</v>
      </c>
      <c r="B315" s="12" t="s">
        <v>38</v>
      </c>
      <c r="C315" s="12">
        <v>49</v>
      </c>
      <c r="D315" s="12">
        <v>5.8302397660983503E-2</v>
      </c>
      <c r="E315" s="12">
        <v>2.4471381646019901E-2</v>
      </c>
      <c r="F315" s="12">
        <v>1.7196809007523201E-2</v>
      </c>
      <c r="G315" s="12">
        <v>0.41272341618055702</v>
      </c>
      <c r="H315" s="12" t="s">
        <v>50</v>
      </c>
    </row>
    <row r="316" spans="1:8" x14ac:dyDescent="0.2">
      <c r="A316" s="12" t="s">
        <v>19</v>
      </c>
      <c r="B316" s="12" t="s">
        <v>56</v>
      </c>
      <c r="C316" s="12">
        <v>11</v>
      </c>
      <c r="D316" s="12">
        <v>-2.8075282987835799E-2</v>
      </c>
      <c r="E316" s="12">
        <v>7.25020526585443E-2</v>
      </c>
      <c r="F316" s="12">
        <v>0.69858274530965303</v>
      </c>
      <c r="G316" s="12">
        <v>0.90827132520810205</v>
      </c>
      <c r="H316" s="12" t="s">
        <v>42</v>
      </c>
    </row>
    <row r="317" spans="1:8" x14ac:dyDescent="0.2">
      <c r="A317" s="12" t="s">
        <v>19</v>
      </c>
      <c r="B317" s="12" t="s">
        <v>60</v>
      </c>
      <c r="C317" s="12">
        <v>3</v>
      </c>
      <c r="D317" s="12">
        <v>-0.178743480496353</v>
      </c>
      <c r="E317" s="12">
        <v>0.202462218557803</v>
      </c>
      <c r="F317" s="12">
        <v>0.377318093221788</v>
      </c>
      <c r="G317" s="12">
        <v>0.754636186443576</v>
      </c>
      <c r="H317" s="12" t="s">
        <v>42</v>
      </c>
    </row>
    <row r="318" spans="1:8" x14ac:dyDescent="0.2">
      <c r="A318" s="12" t="s">
        <v>19</v>
      </c>
      <c r="B318" s="12" t="s">
        <v>51</v>
      </c>
      <c r="C318" s="12">
        <v>34</v>
      </c>
      <c r="D318" s="12">
        <v>4.0998470550849597E-2</v>
      </c>
      <c r="E318" s="12">
        <v>4.0089744502680998E-2</v>
      </c>
      <c r="F318" s="12">
        <v>0.30646517995064099</v>
      </c>
      <c r="G318" s="12">
        <v>0.66865130171048903</v>
      </c>
      <c r="H318" s="12" t="s">
        <v>42</v>
      </c>
    </row>
    <row r="319" spans="1:8" x14ac:dyDescent="0.2">
      <c r="A319" s="12" t="s">
        <v>19</v>
      </c>
      <c r="B319" s="12" t="s">
        <v>59</v>
      </c>
      <c r="C319" s="12">
        <v>20</v>
      </c>
      <c r="D319" s="12">
        <v>7.1196471339659102E-3</v>
      </c>
      <c r="E319" s="12">
        <v>2.7842441135987699E-2</v>
      </c>
      <c r="F319" s="12">
        <v>0.79817320559649396</v>
      </c>
      <c r="G319" s="12">
        <v>0.90827132520810205</v>
      </c>
      <c r="H319" s="12" t="s">
        <v>42</v>
      </c>
    </row>
    <row r="320" spans="1:8" x14ac:dyDescent="0.2">
      <c r="A320" s="12" t="s">
        <v>19</v>
      </c>
      <c r="B320" s="12" t="s">
        <v>63</v>
      </c>
      <c r="C320" s="12">
        <v>51</v>
      </c>
      <c r="D320" s="12">
        <v>2.4597352108217002E-3</v>
      </c>
      <c r="E320" s="12">
        <v>1.5079619715363901E-2</v>
      </c>
      <c r="F320" s="12">
        <v>0.87042668665776401</v>
      </c>
      <c r="G320" s="12">
        <v>0.90827132520810205</v>
      </c>
      <c r="H320" s="12" t="s">
        <v>42</v>
      </c>
    </row>
    <row r="321" spans="1:8" x14ac:dyDescent="0.2">
      <c r="A321" s="12" t="s">
        <v>19</v>
      </c>
      <c r="B321" s="12" t="s">
        <v>64</v>
      </c>
      <c r="C321" s="12">
        <v>57</v>
      </c>
      <c r="D321" s="12">
        <v>-3.65220711145806E-3</v>
      </c>
      <c r="E321" s="12">
        <v>1.7355380521417298E-2</v>
      </c>
      <c r="F321" s="12">
        <v>0.83332693652702505</v>
      </c>
      <c r="G321" s="12">
        <v>0.90827132520810205</v>
      </c>
      <c r="H321" s="12" t="s">
        <v>42</v>
      </c>
    </row>
    <row r="322" spans="1:8" x14ac:dyDescent="0.2">
      <c r="A322" s="12" t="s">
        <v>19</v>
      </c>
      <c r="B322" s="12" t="s">
        <v>62</v>
      </c>
      <c r="C322" s="12">
        <v>8</v>
      </c>
      <c r="D322" s="12">
        <v>2.2250761048568001E-2</v>
      </c>
      <c r="E322" s="12">
        <v>6.4881083710580503E-2</v>
      </c>
      <c r="F322" s="12">
        <v>0.73163847134492999</v>
      </c>
      <c r="G322" s="12">
        <v>0.90827132520810205</v>
      </c>
      <c r="H322" s="12" t="s">
        <v>42</v>
      </c>
    </row>
    <row r="323" spans="1:8" x14ac:dyDescent="0.2">
      <c r="A323" s="12" t="s">
        <v>19</v>
      </c>
      <c r="B323" s="12" t="s">
        <v>66</v>
      </c>
      <c r="C323" s="12">
        <v>17</v>
      </c>
      <c r="D323" s="12">
        <v>-2.3680132978624199E-2</v>
      </c>
      <c r="E323" s="12">
        <v>6.0883760768390097E-2</v>
      </c>
      <c r="F323" s="12">
        <v>0.69732049426463805</v>
      </c>
      <c r="G323" s="12">
        <v>0.90827132520810205</v>
      </c>
      <c r="H323" s="12" t="s">
        <v>42</v>
      </c>
    </row>
    <row r="324" spans="1:8" x14ac:dyDescent="0.2">
      <c r="A324" s="12" t="s">
        <v>19</v>
      </c>
      <c r="B324" s="12" t="s">
        <v>57</v>
      </c>
      <c r="C324" s="12">
        <v>3</v>
      </c>
      <c r="D324" s="12">
        <v>2.81710889190648E-2</v>
      </c>
      <c r="E324" s="12">
        <v>0.16072507728000601</v>
      </c>
      <c r="F324" s="12">
        <v>0.86086354989881697</v>
      </c>
      <c r="G324" s="12">
        <v>0.90827132520810205</v>
      </c>
      <c r="H324" s="12" t="s">
        <v>42</v>
      </c>
    </row>
    <row r="325" spans="1:8" x14ac:dyDescent="0.2">
      <c r="A325" s="12" t="s">
        <v>19</v>
      </c>
      <c r="B325" s="12" t="s">
        <v>58</v>
      </c>
      <c r="C325" s="12">
        <v>8</v>
      </c>
      <c r="D325" s="12">
        <v>2.80783271516656E-2</v>
      </c>
      <c r="E325" s="12">
        <v>8.4208169587854403E-2</v>
      </c>
      <c r="F325" s="12">
        <v>0.73880257594283505</v>
      </c>
      <c r="G325" s="12">
        <v>0.90827132520810205</v>
      </c>
      <c r="H325" s="12" t="s">
        <v>42</v>
      </c>
    </row>
    <row r="326" spans="1:8" x14ac:dyDescent="0.2">
      <c r="A326" s="12" t="s">
        <v>19</v>
      </c>
      <c r="B326" s="12" t="s">
        <v>61</v>
      </c>
      <c r="C326" s="12">
        <v>48</v>
      </c>
      <c r="D326" s="12">
        <v>2.87037138288701E-2</v>
      </c>
      <c r="E326" s="12">
        <v>1.8301503693537401E-2</v>
      </c>
      <c r="F326" s="12">
        <v>0.116792457110623</v>
      </c>
      <c r="G326" s="12">
        <v>0.43862252659635398</v>
      </c>
      <c r="H326" s="12" t="s">
        <v>42</v>
      </c>
    </row>
    <row r="327" spans="1:8" x14ac:dyDescent="0.2">
      <c r="A327" s="12" t="s">
        <v>19</v>
      </c>
      <c r="B327" s="12" t="s">
        <v>19</v>
      </c>
      <c r="C327" s="12">
        <v>12</v>
      </c>
      <c r="D327" s="12">
        <v>1</v>
      </c>
      <c r="E327" s="12">
        <v>9.2155666214152304E-2</v>
      </c>
      <c r="F327" s="13">
        <v>1.96813944879269E-27</v>
      </c>
      <c r="G327" s="13">
        <v>4.7235346771024599E-26</v>
      </c>
      <c r="H327" s="12" t="s">
        <v>53</v>
      </c>
    </row>
    <row r="328" spans="1:8" x14ac:dyDescent="0.2">
      <c r="A328" s="12" t="s">
        <v>19</v>
      </c>
      <c r="B328" s="12" t="s">
        <v>40</v>
      </c>
      <c r="C328" s="12">
        <v>58</v>
      </c>
      <c r="D328" s="12">
        <v>-1.38165167567025E-2</v>
      </c>
      <c r="E328" s="12">
        <v>1.7769472073937701E-2</v>
      </c>
      <c r="F328" s="12">
        <v>0.43683886920371501</v>
      </c>
      <c r="G328" s="12">
        <v>0.80647175852993502</v>
      </c>
      <c r="H328" s="12" t="s">
        <v>42</v>
      </c>
    </row>
    <row r="329" spans="1:8" x14ac:dyDescent="0.2">
      <c r="A329" s="12" t="s">
        <v>19</v>
      </c>
      <c r="B329" s="12" t="s">
        <v>29</v>
      </c>
      <c r="C329" s="12">
        <v>7</v>
      </c>
      <c r="D329" s="12">
        <v>5.1532477365519302E-2</v>
      </c>
      <c r="E329" s="12">
        <v>9.1616497669952099E-2</v>
      </c>
      <c r="F329" s="12">
        <v>0.57378880518474595</v>
      </c>
      <c r="G329" s="12">
        <v>0.90827132520810205</v>
      </c>
      <c r="H329" s="12" t="s">
        <v>42</v>
      </c>
    </row>
    <row r="330" spans="1:8" x14ac:dyDescent="0.2">
      <c r="A330" s="12" t="s">
        <v>19</v>
      </c>
      <c r="B330" s="12" t="s">
        <v>65</v>
      </c>
      <c r="C330" s="12">
        <v>33</v>
      </c>
      <c r="D330" s="12">
        <v>-0.11472481214970701</v>
      </c>
      <c r="E330" s="12">
        <v>2.7277020243452899E-2</v>
      </c>
      <c r="F330" s="13">
        <v>2.60028650551682E-5</v>
      </c>
      <c r="G330" s="12">
        <v>3.1203438066201801E-4</v>
      </c>
      <c r="H330" s="12" t="s">
        <v>53</v>
      </c>
    </row>
    <row r="331" spans="1:8" x14ac:dyDescent="0.2">
      <c r="A331" s="12" t="s">
        <v>19</v>
      </c>
      <c r="B331" s="12" t="s">
        <v>41</v>
      </c>
      <c r="C331" s="12">
        <v>14</v>
      </c>
      <c r="D331" s="12">
        <v>8.7151967405047395E-2</v>
      </c>
      <c r="E331" s="12">
        <v>6.0507153708133497E-2</v>
      </c>
      <c r="F331" s="12">
        <v>0.14976611878811</v>
      </c>
      <c r="G331" s="12">
        <v>0.44929835636433002</v>
      </c>
      <c r="H331" s="12" t="s">
        <v>42</v>
      </c>
    </row>
    <row r="332" spans="1:8" x14ac:dyDescent="0.2">
      <c r="A332" s="12" t="s">
        <v>19</v>
      </c>
      <c r="B332" s="12" t="s">
        <v>23</v>
      </c>
      <c r="C332" s="12">
        <v>8</v>
      </c>
      <c r="D332" s="12">
        <v>0.131617992218172</v>
      </c>
      <c r="E332" s="12">
        <v>8.64594220960061E-2</v>
      </c>
      <c r="F332" s="12">
        <v>0.12793157025727001</v>
      </c>
      <c r="G332" s="12">
        <v>0.43862252659635398</v>
      </c>
      <c r="H332" s="12" t="s">
        <v>42</v>
      </c>
    </row>
    <row r="333" spans="1:8" x14ac:dyDescent="0.2">
      <c r="A333" s="12" t="s">
        <v>19</v>
      </c>
      <c r="B333" s="12" t="s">
        <v>67</v>
      </c>
      <c r="C333" s="12">
        <v>4</v>
      </c>
      <c r="D333" s="12">
        <v>0.135115100435033</v>
      </c>
      <c r="E333" s="12">
        <v>0.11195609184713901</v>
      </c>
      <c r="F333" s="12">
        <v>0.227486850879102</v>
      </c>
      <c r="G333" s="12">
        <v>0.54596844210984496</v>
      </c>
      <c r="H333" s="12" t="s">
        <v>42</v>
      </c>
    </row>
    <row r="334" spans="1:8" x14ac:dyDescent="0.2">
      <c r="A334" s="12" t="s">
        <v>19</v>
      </c>
      <c r="B334" s="12" t="s">
        <v>15</v>
      </c>
      <c r="C334" s="12">
        <v>6</v>
      </c>
      <c r="D334" s="12">
        <v>-0.105721183641136</v>
      </c>
      <c r="E334" s="12">
        <v>8.6063231327989306E-2</v>
      </c>
      <c r="F334" s="12">
        <v>0.21929200747102401</v>
      </c>
      <c r="G334" s="12">
        <v>0.54596844210984496</v>
      </c>
      <c r="H334" s="12" t="s">
        <v>42</v>
      </c>
    </row>
    <row r="335" spans="1:8" x14ac:dyDescent="0.2">
      <c r="A335" s="12" t="s">
        <v>19</v>
      </c>
      <c r="B335" s="12" t="s">
        <v>22</v>
      </c>
      <c r="C335" s="12">
        <v>12</v>
      </c>
      <c r="D335" s="12">
        <v>3.1708012850734801E-4</v>
      </c>
      <c r="E335" s="12">
        <v>4.5304704329154601E-2</v>
      </c>
      <c r="F335" s="12">
        <v>0.994415783583396</v>
      </c>
      <c r="G335" s="12">
        <v>0.994415783583396</v>
      </c>
      <c r="H335" s="12" t="s">
        <v>42</v>
      </c>
    </row>
    <row r="336" spans="1:8" x14ac:dyDescent="0.2">
      <c r="A336" s="12" t="s">
        <v>19</v>
      </c>
      <c r="B336" s="12" t="s">
        <v>55</v>
      </c>
      <c r="C336" s="12">
        <v>27</v>
      </c>
      <c r="D336" s="12">
        <v>-1.0956334574290801E-2</v>
      </c>
      <c r="E336" s="12">
        <v>2.1946162584164E-2</v>
      </c>
      <c r="F336" s="12">
        <v>0.61761248921955603</v>
      </c>
      <c r="G336" s="12">
        <v>0.90827132520810205</v>
      </c>
      <c r="H336" s="12" t="s">
        <v>42</v>
      </c>
    </row>
    <row r="337" spans="1:8" x14ac:dyDescent="0.2">
      <c r="A337" s="12" t="s">
        <v>19</v>
      </c>
      <c r="B337" s="12" t="s">
        <v>54</v>
      </c>
      <c r="C337" s="12">
        <v>4</v>
      </c>
      <c r="D337" s="12">
        <v>-0.153077883847656</v>
      </c>
      <c r="E337" s="12">
        <v>9.8580866582065399E-2</v>
      </c>
      <c r="F337" s="12">
        <v>0.12046725202359</v>
      </c>
      <c r="G337" s="12">
        <v>0.43862252659635398</v>
      </c>
      <c r="H337" s="12" t="s">
        <v>42</v>
      </c>
    </row>
    <row r="338" spans="1:8" x14ac:dyDescent="0.2">
      <c r="A338" s="12" t="s">
        <v>19</v>
      </c>
      <c r="B338" s="12" t="s">
        <v>37</v>
      </c>
      <c r="C338" s="12">
        <v>6</v>
      </c>
      <c r="D338" s="12">
        <v>0.121434590441745</v>
      </c>
      <c r="E338" s="12">
        <v>7.4152857196061794E-2</v>
      </c>
      <c r="F338" s="12">
        <v>0.10149989488403501</v>
      </c>
      <c r="G338" s="12">
        <v>0.43862252659635398</v>
      </c>
      <c r="H338" s="12" t="s">
        <v>42</v>
      </c>
    </row>
    <row r="339" spans="1:8" x14ac:dyDescent="0.2">
      <c r="A339" s="12" t="s">
        <v>19</v>
      </c>
      <c r="B339" s="12" t="s">
        <v>38</v>
      </c>
      <c r="C339" s="12">
        <v>66</v>
      </c>
      <c r="D339" s="12">
        <v>4.33917161659544E-2</v>
      </c>
      <c r="E339" s="12">
        <v>2.11995133736489E-2</v>
      </c>
      <c r="F339" s="12">
        <v>4.06751672193017E-2</v>
      </c>
      <c r="G339" s="12">
        <v>0.32540133775441399</v>
      </c>
      <c r="H339" s="12" t="s">
        <v>50</v>
      </c>
    </row>
    <row r="340" spans="1:8" x14ac:dyDescent="0.2">
      <c r="A340" s="12" t="s">
        <v>40</v>
      </c>
      <c r="B340" s="12" t="s">
        <v>56</v>
      </c>
      <c r="C340" s="12">
        <v>11</v>
      </c>
      <c r="D340" s="12">
        <v>7.0524485156598593E-2</v>
      </c>
      <c r="E340" s="12">
        <v>6.9618988596071504E-2</v>
      </c>
      <c r="F340" s="12">
        <v>0.31105707552156803</v>
      </c>
      <c r="G340" s="12">
        <v>0.60526568718234997</v>
      </c>
      <c r="H340" s="12" t="s">
        <v>42</v>
      </c>
    </row>
    <row r="341" spans="1:8" x14ac:dyDescent="0.2">
      <c r="A341" s="12" t="s">
        <v>40</v>
      </c>
      <c r="B341" s="12" t="s">
        <v>60</v>
      </c>
      <c r="C341" s="12">
        <v>3</v>
      </c>
      <c r="D341" s="12">
        <v>0.179030439438393</v>
      </c>
      <c r="E341" s="12">
        <v>0.17683291808065099</v>
      </c>
      <c r="F341" s="12">
        <v>0.31133388363549702</v>
      </c>
      <c r="G341" s="12">
        <v>0.60526568718234997</v>
      </c>
      <c r="H341" s="12" t="s">
        <v>42</v>
      </c>
    </row>
    <row r="342" spans="1:8" x14ac:dyDescent="0.2">
      <c r="A342" s="12" t="s">
        <v>40</v>
      </c>
      <c r="B342" s="12" t="s">
        <v>51</v>
      </c>
      <c r="C342" s="12">
        <v>34</v>
      </c>
      <c r="D342" s="12">
        <v>-7.3589273022725103E-3</v>
      </c>
      <c r="E342" s="12">
        <v>3.8421212476143801E-2</v>
      </c>
      <c r="F342" s="12">
        <v>0.84810808564763596</v>
      </c>
      <c r="G342" s="12">
        <v>0.925208820706512</v>
      </c>
      <c r="H342" s="12" t="s">
        <v>42</v>
      </c>
    </row>
    <row r="343" spans="1:8" x14ac:dyDescent="0.2">
      <c r="A343" s="12" t="s">
        <v>40</v>
      </c>
      <c r="B343" s="12" t="s">
        <v>59</v>
      </c>
      <c r="C343" s="12">
        <v>20</v>
      </c>
      <c r="D343" s="12">
        <v>2.27622241604446E-2</v>
      </c>
      <c r="E343" s="12">
        <v>3.0408771599544301E-2</v>
      </c>
      <c r="F343" s="12">
        <v>0.45413366928650001</v>
      </c>
      <c r="G343" s="12">
        <v>0.66293375558964596</v>
      </c>
      <c r="H343" s="12" t="s">
        <v>42</v>
      </c>
    </row>
    <row r="344" spans="1:8" x14ac:dyDescent="0.2">
      <c r="A344" s="12" t="s">
        <v>40</v>
      </c>
      <c r="B344" s="12" t="s">
        <v>63</v>
      </c>
      <c r="C344" s="12">
        <v>51</v>
      </c>
      <c r="D344" s="12">
        <v>9.7395930039325396E-3</v>
      </c>
      <c r="E344" s="12">
        <v>1.53155299342164E-2</v>
      </c>
      <c r="F344" s="12">
        <v>0.52482255650846998</v>
      </c>
      <c r="G344" s="12">
        <v>0.66293375558964596</v>
      </c>
      <c r="H344" s="12" t="s">
        <v>42</v>
      </c>
    </row>
    <row r="345" spans="1:8" x14ac:dyDescent="0.2">
      <c r="A345" s="12" t="s">
        <v>40</v>
      </c>
      <c r="B345" s="12" t="s">
        <v>64</v>
      </c>
      <c r="C345" s="12">
        <v>57</v>
      </c>
      <c r="D345" s="12">
        <v>1.8455303672295101E-2</v>
      </c>
      <c r="E345" s="12">
        <v>1.8861792003365001E-2</v>
      </c>
      <c r="F345" s="12">
        <v>0.32785224722377299</v>
      </c>
      <c r="G345" s="12">
        <v>0.60526568718234997</v>
      </c>
      <c r="H345" s="12" t="s">
        <v>42</v>
      </c>
    </row>
    <row r="346" spans="1:8" x14ac:dyDescent="0.2">
      <c r="A346" s="12" t="s">
        <v>40</v>
      </c>
      <c r="B346" s="12" t="s">
        <v>62</v>
      </c>
      <c r="C346" s="12">
        <v>8</v>
      </c>
      <c r="D346" s="12">
        <v>0.10534356654419</v>
      </c>
      <c r="E346" s="12">
        <v>7.8376303143010695E-2</v>
      </c>
      <c r="F346" s="12">
        <v>0.17892439573254301</v>
      </c>
      <c r="G346" s="12">
        <v>0.52837144686322801</v>
      </c>
      <c r="H346" s="12" t="s">
        <v>42</v>
      </c>
    </row>
    <row r="347" spans="1:8" x14ac:dyDescent="0.2">
      <c r="A347" s="12" t="s">
        <v>40</v>
      </c>
      <c r="B347" s="12" t="s">
        <v>66</v>
      </c>
      <c r="C347" s="12">
        <v>17</v>
      </c>
      <c r="D347" s="12">
        <v>-5.1619904746800498E-2</v>
      </c>
      <c r="E347" s="12">
        <v>6.1076478440331802E-2</v>
      </c>
      <c r="F347" s="12">
        <v>0.39801686684757498</v>
      </c>
      <c r="G347" s="12">
        <v>0.63682698695611994</v>
      </c>
      <c r="H347" s="12" t="s">
        <v>42</v>
      </c>
    </row>
    <row r="348" spans="1:8" x14ac:dyDescent="0.2">
      <c r="A348" s="12" t="s">
        <v>40</v>
      </c>
      <c r="B348" s="12" t="s">
        <v>57</v>
      </c>
      <c r="C348" s="12">
        <v>3</v>
      </c>
      <c r="D348" s="12">
        <v>-0.103727454984711</v>
      </c>
      <c r="E348" s="12">
        <v>0.15896066146808199</v>
      </c>
      <c r="F348" s="12">
        <v>0.51405585941828602</v>
      </c>
      <c r="G348" s="12">
        <v>0.66293375558964596</v>
      </c>
      <c r="H348" s="12" t="s">
        <v>42</v>
      </c>
    </row>
    <row r="349" spans="1:8" x14ac:dyDescent="0.2">
      <c r="A349" s="12" t="s">
        <v>40</v>
      </c>
      <c r="B349" s="12" t="s">
        <v>58</v>
      </c>
      <c r="C349" s="12">
        <v>8</v>
      </c>
      <c r="D349" s="12">
        <v>-0.13482146299032199</v>
      </c>
      <c r="E349" s="12">
        <v>8.2989336878467004E-2</v>
      </c>
      <c r="F349" s="12">
        <v>0.104255560139909</v>
      </c>
      <c r="G349" s="12">
        <v>0.41702224055963599</v>
      </c>
      <c r="H349" s="12" t="s">
        <v>42</v>
      </c>
    </row>
    <row r="350" spans="1:8" x14ac:dyDescent="0.2">
      <c r="A350" s="12" t="s">
        <v>40</v>
      </c>
      <c r="B350" s="12" t="s">
        <v>61</v>
      </c>
      <c r="C350" s="12">
        <v>48</v>
      </c>
      <c r="D350" s="12">
        <v>8.89461974722092E-3</v>
      </c>
      <c r="E350" s="12">
        <v>1.9377977696506E-2</v>
      </c>
      <c r="F350" s="12">
        <v>0.64622942322549703</v>
      </c>
      <c r="G350" s="12">
        <v>0.77547530787059604</v>
      </c>
      <c r="H350" s="12" t="s">
        <v>42</v>
      </c>
    </row>
    <row r="351" spans="1:8" x14ac:dyDescent="0.2">
      <c r="A351" s="12" t="s">
        <v>40</v>
      </c>
      <c r="B351" s="12" t="s">
        <v>19</v>
      </c>
      <c r="C351" s="12">
        <v>12</v>
      </c>
      <c r="D351" s="12">
        <v>6.3615441319352206E-2</v>
      </c>
      <c r="E351" s="12">
        <v>7.1656315908433896E-2</v>
      </c>
      <c r="F351" s="12">
        <v>0.37465612100346402</v>
      </c>
      <c r="G351" s="12">
        <v>0.63682698695611994</v>
      </c>
      <c r="H351" s="12" t="s">
        <v>42</v>
      </c>
    </row>
    <row r="352" spans="1:8" x14ac:dyDescent="0.2">
      <c r="A352" s="12" t="s">
        <v>40</v>
      </c>
      <c r="B352" s="12" t="s">
        <v>40</v>
      </c>
      <c r="C352" s="12">
        <v>58</v>
      </c>
      <c r="D352" s="12">
        <v>1</v>
      </c>
      <c r="E352" s="12">
        <v>2.29894601770835E-2</v>
      </c>
      <c r="F352" s="12">
        <v>0</v>
      </c>
      <c r="G352" s="12">
        <v>0</v>
      </c>
      <c r="H352" s="12" t="s">
        <v>53</v>
      </c>
    </row>
    <row r="353" spans="1:8" x14ac:dyDescent="0.2">
      <c r="A353" s="12" t="s">
        <v>40</v>
      </c>
      <c r="B353" s="12" t="s">
        <v>29</v>
      </c>
      <c r="C353" s="12">
        <v>7</v>
      </c>
      <c r="D353" s="12">
        <v>0.13273305427044199</v>
      </c>
      <c r="E353" s="12">
        <v>9.7812286585844899E-2</v>
      </c>
      <c r="F353" s="12">
        <v>0.17477542381972</v>
      </c>
      <c r="G353" s="12">
        <v>0.52837144686322801</v>
      </c>
      <c r="H353" s="12" t="s">
        <v>42</v>
      </c>
    </row>
    <row r="354" spans="1:8" x14ac:dyDescent="0.2">
      <c r="A354" s="12" t="s">
        <v>40</v>
      </c>
      <c r="B354" s="12" t="s">
        <v>65</v>
      </c>
      <c r="C354" s="12">
        <v>33</v>
      </c>
      <c r="D354" s="12">
        <v>3.8729923362623202E-2</v>
      </c>
      <c r="E354" s="12">
        <v>3.0503600043871301E-2</v>
      </c>
      <c r="F354" s="12">
        <v>0.204197325993205</v>
      </c>
      <c r="G354" s="12">
        <v>0.52837144686322801</v>
      </c>
      <c r="H354" s="12" t="s">
        <v>42</v>
      </c>
    </row>
    <row r="355" spans="1:8" x14ac:dyDescent="0.2">
      <c r="A355" s="12" t="s">
        <v>40</v>
      </c>
      <c r="B355" s="12" t="s">
        <v>41</v>
      </c>
      <c r="C355" s="12">
        <v>14</v>
      </c>
      <c r="D355" s="12">
        <v>-0.14294895422383599</v>
      </c>
      <c r="E355" s="12">
        <v>6.1964621298655702E-2</v>
      </c>
      <c r="F355" s="12">
        <v>2.1057903584052701E-2</v>
      </c>
      <c r="G355" s="12">
        <v>0.19700803839064601</v>
      </c>
      <c r="H355" s="12" t="s">
        <v>50</v>
      </c>
    </row>
    <row r="356" spans="1:8" x14ac:dyDescent="0.2">
      <c r="A356" s="12" t="s">
        <v>40</v>
      </c>
      <c r="B356" s="12" t="s">
        <v>23</v>
      </c>
      <c r="C356" s="12">
        <v>8</v>
      </c>
      <c r="D356" s="12">
        <v>4.1438881738504497E-3</v>
      </c>
      <c r="E356" s="12">
        <v>8.1700636380754393E-2</v>
      </c>
      <c r="F356" s="12">
        <v>0.95954832836361603</v>
      </c>
      <c r="G356" s="12">
        <v>0.95954832836361603</v>
      </c>
      <c r="H356" s="12" t="s">
        <v>42</v>
      </c>
    </row>
    <row r="357" spans="1:8" x14ac:dyDescent="0.2">
      <c r="A357" s="12" t="s">
        <v>40</v>
      </c>
      <c r="B357" s="12" t="s">
        <v>67</v>
      </c>
      <c r="C357" s="12">
        <v>4</v>
      </c>
      <c r="D357" s="12">
        <v>-1.24496126758882E-2</v>
      </c>
      <c r="E357" s="12">
        <v>0.115273352123528</v>
      </c>
      <c r="F357" s="12">
        <v>0.91399506843324496</v>
      </c>
      <c r="G357" s="12">
        <v>0.95373398445208202</v>
      </c>
      <c r="H357" s="12" t="s">
        <v>42</v>
      </c>
    </row>
    <row r="358" spans="1:8" x14ac:dyDescent="0.2">
      <c r="A358" s="12" t="s">
        <v>40</v>
      </c>
      <c r="B358" s="12" t="s">
        <v>15</v>
      </c>
      <c r="C358" s="12">
        <v>6</v>
      </c>
      <c r="D358" s="12">
        <v>-0.10525167665236899</v>
      </c>
      <c r="E358" s="12">
        <v>8.5841485002774207E-2</v>
      </c>
      <c r="F358" s="12">
        <v>0.220154769526345</v>
      </c>
      <c r="G358" s="12">
        <v>0.52837144686322801</v>
      </c>
      <c r="H358" s="12" t="s">
        <v>42</v>
      </c>
    </row>
    <row r="359" spans="1:8" x14ac:dyDescent="0.2">
      <c r="A359" s="12" t="s">
        <v>40</v>
      </c>
      <c r="B359" s="12" t="s">
        <v>22</v>
      </c>
      <c r="C359" s="12">
        <v>12</v>
      </c>
      <c r="D359" s="12">
        <v>9.3552462278518392E-3</v>
      </c>
      <c r="E359" s="12">
        <v>4.6290023202813398E-2</v>
      </c>
      <c r="F359" s="12">
        <v>0.83983799834745398</v>
      </c>
      <c r="G359" s="12">
        <v>0.925208820706512</v>
      </c>
      <c r="H359" s="12" t="s">
        <v>42</v>
      </c>
    </row>
    <row r="360" spans="1:8" x14ac:dyDescent="0.2">
      <c r="A360" s="12" t="s">
        <v>40</v>
      </c>
      <c r="B360" s="12" t="s">
        <v>55</v>
      </c>
      <c r="C360" s="12">
        <v>27</v>
      </c>
      <c r="D360" s="12">
        <v>-1.5553747246595801E-2</v>
      </c>
      <c r="E360" s="12">
        <v>2.2733820379971501E-2</v>
      </c>
      <c r="F360" s="12">
        <v>0.49386923019950502</v>
      </c>
      <c r="G360" s="12">
        <v>0.66293375558964596</v>
      </c>
      <c r="H360" s="12" t="s">
        <v>42</v>
      </c>
    </row>
    <row r="361" spans="1:8" x14ac:dyDescent="0.2">
      <c r="A361" s="12" t="s">
        <v>40</v>
      </c>
      <c r="B361" s="12" t="s">
        <v>54</v>
      </c>
      <c r="C361" s="12">
        <v>4</v>
      </c>
      <c r="D361" s="12">
        <v>0.27378875501823402</v>
      </c>
      <c r="E361" s="12">
        <v>0.121834453331465</v>
      </c>
      <c r="F361" s="12">
        <v>2.46260047988308E-2</v>
      </c>
      <c r="G361" s="12">
        <v>0.19700803839064601</v>
      </c>
      <c r="H361" s="12" t="s">
        <v>50</v>
      </c>
    </row>
    <row r="362" spans="1:8" x14ac:dyDescent="0.2">
      <c r="A362" s="12" t="s">
        <v>40</v>
      </c>
      <c r="B362" s="12" t="s">
        <v>37</v>
      </c>
      <c r="C362" s="12">
        <v>6</v>
      </c>
      <c r="D362" s="12">
        <v>0.13098183830753701</v>
      </c>
      <c r="E362" s="12">
        <v>7.1887156535463403E-2</v>
      </c>
      <c r="F362" s="12">
        <v>6.8447727024870106E-2</v>
      </c>
      <c r="G362" s="12">
        <v>0.35421515551308402</v>
      </c>
      <c r="H362" s="12" t="s">
        <v>42</v>
      </c>
    </row>
    <row r="363" spans="1:8" x14ac:dyDescent="0.2">
      <c r="A363" s="12" t="s">
        <v>40</v>
      </c>
      <c r="B363" s="12" t="s">
        <v>38</v>
      </c>
      <c r="C363" s="12">
        <v>65</v>
      </c>
      <c r="D363" s="12">
        <v>3.8420829115164201E-2</v>
      </c>
      <c r="E363" s="12">
        <v>2.1489561031200501E-2</v>
      </c>
      <c r="F363" s="12">
        <v>7.3794824065225903E-2</v>
      </c>
      <c r="G363" s="12">
        <v>0.35421515551308402</v>
      </c>
      <c r="H363" s="12" t="s">
        <v>42</v>
      </c>
    </row>
    <row r="364" spans="1:8" x14ac:dyDescent="0.2">
      <c r="A364" s="12" t="s">
        <v>29</v>
      </c>
      <c r="B364" s="12" t="s">
        <v>56</v>
      </c>
      <c r="C364" s="12">
        <v>11</v>
      </c>
      <c r="D364" s="12">
        <v>-4.3995266453894503E-2</v>
      </c>
      <c r="E364" s="12">
        <v>0.10785690195795</v>
      </c>
      <c r="F364" s="12">
        <v>0.68334412387686105</v>
      </c>
      <c r="G364" s="12">
        <v>0.99495743571114104</v>
      </c>
      <c r="H364" s="12" t="s">
        <v>42</v>
      </c>
    </row>
    <row r="365" spans="1:8" x14ac:dyDescent="0.2">
      <c r="A365" s="12" t="s">
        <v>29</v>
      </c>
      <c r="B365" s="12" t="s">
        <v>60</v>
      </c>
      <c r="C365" s="12">
        <v>3</v>
      </c>
      <c r="D365" s="12">
        <v>-0.15417520291095099</v>
      </c>
      <c r="E365" s="12">
        <v>0.28158586150058301</v>
      </c>
      <c r="F365" s="12">
        <v>0.58401833378706802</v>
      </c>
      <c r="G365" s="12">
        <v>0.99495743571114104</v>
      </c>
      <c r="H365" s="12" t="s">
        <v>42</v>
      </c>
    </row>
    <row r="366" spans="1:8" x14ac:dyDescent="0.2">
      <c r="A366" s="12" t="s">
        <v>29</v>
      </c>
      <c r="B366" s="12" t="s">
        <v>51</v>
      </c>
      <c r="C366" s="12">
        <v>22</v>
      </c>
      <c r="D366" s="12">
        <v>1.360020975632E-2</v>
      </c>
      <c r="E366" s="12">
        <v>5.1921955136480701E-2</v>
      </c>
      <c r="F366" s="12">
        <v>0.79337107362881698</v>
      </c>
      <c r="G366" s="12">
        <v>0.99495743571114104</v>
      </c>
      <c r="H366" s="12" t="s">
        <v>42</v>
      </c>
    </row>
    <row r="367" spans="1:8" x14ac:dyDescent="0.2">
      <c r="A367" s="12" t="s">
        <v>29</v>
      </c>
      <c r="B367" s="12" t="s">
        <v>59</v>
      </c>
      <c r="C367" s="12">
        <v>17</v>
      </c>
      <c r="D367" s="12">
        <v>4.8565674517098298E-2</v>
      </c>
      <c r="E367" s="12">
        <v>6.3168628296294299E-2</v>
      </c>
      <c r="F367" s="12">
        <v>0.44199669929734298</v>
      </c>
      <c r="G367" s="12">
        <v>0.99495743571114104</v>
      </c>
      <c r="H367" s="12" t="s">
        <v>42</v>
      </c>
    </row>
    <row r="368" spans="1:8" x14ac:dyDescent="0.2">
      <c r="A368" s="12" t="s">
        <v>29</v>
      </c>
      <c r="B368" s="12" t="s">
        <v>63</v>
      </c>
      <c r="C368" s="12">
        <v>51</v>
      </c>
      <c r="D368" s="12">
        <v>-6.0344613714688796E-3</v>
      </c>
      <c r="E368" s="12">
        <v>2.58955316382358E-2</v>
      </c>
      <c r="F368" s="12">
        <v>0.81573734165480605</v>
      </c>
      <c r="G368" s="12">
        <v>0.99495743571114104</v>
      </c>
      <c r="H368" s="12" t="s">
        <v>42</v>
      </c>
    </row>
    <row r="369" spans="1:8" x14ac:dyDescent="0.2">
      <c r="A369" s="12" t="s">
        <v>29</v>
      </c>
      <c r="B369" s="12" t="s">
        <v>64</v>
      </c>
      <c r="C369" s="12">
        <v>35</v>
      </c>
      <c r="D369" s="12">
        <v>9.4483341502966806E-3</v>
      </c>
      <c r="E369" s="12">
        <v>2.7664049887938899E-2</v>
      </c>
      <c r="F369" s="12">
        <v>0.73269833404747398</v>
      </c>
      <c r="G369" s="12">
        <v>0.99495743571114104</v>
      </c>
      <c r="H369" s="12" t="s">
        <v>42</v>
      </c>
    </row>
    <row r="370" spans="1:8" x14ac:dyDescent="0.2">
      <c r="A370" s="12" t="s">
        <v>29</v>
      </c>
      <c r="B370" s="12" t="s">
        <v>62</v>
      </c>
      <c r="C370" s="12">
        <v>8</v>
      </c>
      <c r="D370" s="12">
        <v>-5.4757284649817296E-4</v>
      </c>
      <c r="E370" s="12">
        <v>8.6641832744539599E-2</v>
      </c>
      <c r="F370" s="12">
        <v>0.99495743571114104</v>
      </c>
      <c r="G370" s="12">
        <v>0.99495743571114104</v>
      </c>
      <c r="H370" s="12" t="s">
        <v>42</v>
      </c>
    </row>
    <row r="371" spans="1:8" x14ac:dyDescent="0.2">
      <c r="A371" s="12" t="s">
        <v>29</v>
      </c>
      <c r="B371" s="12" t="s">
        <v>66</v>
      </c>
      <c r="C371" s="12">
        <v>17</v>
      </c>
      <c r="D371" s="12">
        <v>0.107210959706682</v>
      </c>
      <c r="E371" s="12">
        <v>5.6544788909574303E-2</v>
      </c>
      <c r="F371" s="12">
        <v>5.7955274240388502E-2</v>
      </c>
      <c r="G371" s="12">
        <v>0.61066352229841403</v>
      </c>
      <c r="H371" s="12" t="s">
        <v>42</v>
      </c>
    </row>
    <row r="372" spans="1:8" x14ac:dyDescent="0.2">
      <c r="A372" s="12" t="s">
        <v>29</v>
      </c>
      <c r="B372" s="12" t="s">
        <v>57</v>
      </c>
      <c r="C372" s="12">
        <v>3</v>
      </c>
      <c r="D372" s="12">
        <v>0.13307227579866099</v>
      </c>
      <c r="E372" s="12">
        <v>0.22732509571676501</v>
      </c>
      <c r="F372" s="12">
        <v>0.55829013030243602</v>
      </c>
      <c r="G372" s="12">
        <v>0.99495743571114104</v>
      </c>
      <c r="H372" s="12" t="s">
        <v>42</v>
      </c>
    </row>
    <row r="373" spans="1:8" x14ac:dyDescent="0.2">
      <c r="A373" s="12" t="s">
        <v>29</v>
      </c>
      <c r="B373" s="12" t="s">
        <v>58</v>
      </c>
      <c r="C373" s="12">
        <v>8</v>
      </c>
      <c r="D373" s="12">
        <v>-0.17277081017957799</v>
      </c>
      <c r="E373" s="12">
        <v>0.13518310794680799</v>
      </c>
      <c r="F373" s="12">
        <v>0.201231695154511</v>
      </c>
      <c r="G373" s="12">
        <v>0.99495743571114104</v>
      </c>
      <c r="H373" s="12" t="s">
        <v>42</v>
      </c>
    </row>
    <row r="374" spans="1:8" x14ac:dyDescent="0.2">
      <c r="A374" s="12" t="s">
        <v>29</v>
      </c>
      <c r="B374" s="12" t="s">
        <v>61</v>
      </c>
      <c r="C374" s="12">
        <v>46</v>
      </c>
      <c r="D374" s="12">
        <v>1.18981445832915E-2</v>
      </c>
      <c r="E374" s="12">
        <v>3.1542353104181103E-2</v>
      </c>
      <c r="F374" s="12">
        <v>0.70601628735053501</v>
      </c>
      <c r="G374" s="12">
        <v>0.99495743571114104</v>
      </c>
      <c r="H374" s="12" t="s">
        <v>42</v>
      </c>
    </row>
    <row r="375" spans="1:8" x14ac:dyDescent="0.2">
      <c r="A375" s="12" t="s">
        <v>29</v>
      </c>
      <c r="B375" s="12" t="s">
        <v>19</v>
      </c>
      <c r="C375" s="12">
        <v>12</v>
      </c>
      <c r="D375" s="12">
        <v>4.00156647356084E-2</v>
      </c>
      <c r="E375" s="12">
        <v>9.77835009090708E-2</v>
      </c>
      <c r="F375" s="12">
        <v>0.68237296166763495</v>
      </c>
      <c r="G375" s="12">
        <v>0.99495743571114104</v>
      </c>
      <c r="H375" s="12" t="s">
        <v>42</v>
      </c>
    </row>
    <row r="376" spans="1:8" x14ac:dyDescent="0.2">
      <c r="A376" s="12" t="s">
        <v>29</v>
      </c>
      <c r="B376" s="12" t="s">
        <v>40</v>
      </c>
      <c r="C376" s="12">
        <v>37</v>
      </c>
      <c r="D376" s="12">
        <v>-2.99253280367155E-2</v>
      </c>
      <c r="E376" s="12">
        <v>3.6840189038155002E-2</v>
      </c>
      <c r="F376" s="12">
        <v>0.41661884905963098</v>
      </c>
      <c r="G376" s="12">
        <v>0.99495743571114104</v>
      </c>
      <c r="H376" s="12" t="s">
        <v>42</v>
      </c>
    </row>
    <row r="377" spans="1:8" x14ac:dyDescent="0.2">
      <c r="A377" s="12" t="s">
        <v>29</v>
      </c>
      <c r="B377" s="12" t="s">
        <v>29</v>
      </c>
      <c r="C377" s="12">
        <v>8</v>
      </c>
      <c r="D377" s="12">
        <v>1</v>
      </c>
      <c r="E377" s="12">
        <v>0.123308514329179</v>
      </c>
      <c r="F377" s="13">
        <v>5.0728159369976804E-16</v>
      </c>
      <c r="G377" s="13">
        <v>1.21747582487944E-14</v>
      </c>
      <c r="H377" s="12" t="s">
        <v>53</v>
      </c>
    </row>
    <row r="378" spans="1:8" x14ac:dyDescent="0.2">
      <c r="A378" s="12" t="s">
        <v>29</v>
      </c>
      <c r="B378" s="12" t="s">
        <v>65</v>
      </c>
      <c r="C378" s="12">
        <v>32</v>
      </c>
      <c r="D378" s="12">
        <v>-6.3803417036146703E-3</v>
      </c>
      <c r="E378" s="12">
        <v>5.0161713400564301E-2</v>
      </c>
      <c r="F378" s="12">
        <v>0.89878570658768397</v>
      </c>
      <c r="G378" s="12">
        <v>0.99495743571114104</v>
      </c>
      <c r="H378" s="12" t="s">
        <v>42</v>
      </c>
    </row>
    <row r="379" spans="1:8" x14ac:dyDescent="0.2">
      <c r="A379" s="12" t="s">
        <v>29</v>
      </c>
      <c r="B379" s="12" t="s">
        <v>41</v>
      </c>
      <c r="C379" s="12">
        <v>14</v>
      </c>
      <c r="D379" s="12">
        <v>2.2044086909850098E-3</v>
      </c>
      <c r="E379" s="12">
        <v>5.6125827427001E-2</v>
      </c>
      <c r="F379" s="12">
        <v>0.96867018918012104</v>
      </c>
      <c r="G379" s="12">
        <v>0.99495743571114104</v>
      </c>
      <c r="H379" s="12" t="s">
        <v>42</v>
      </c>
    </row>
    <row r="380" spans="1:8" x14ac:dyDescent="0.2">
      <c r="A380" s="12" t="s">
        <v>29</v>
      </c>
      <c r="B380" s="12" t="s">
        <v>23</v>
      </c>
      <c r="C380" s="12">
        <v>8</v>
      </c>
      <c r="D380" s="12">
        <v>5.8007208348728898E-2</v>
      </c>
      <c r="E380" s="12">
        <v>0.13904495807082601</v>
      </c>
      <c r="F380" s="12">
        <v>0.67654447664802098</v>
      </c>
      <c r="G380" s="12">
        <v>0.99495743571114104</v>
      </c>
      <c r="H380" s="12" t="s">
        <v>42</v>
      </c>
    </row>
    <row r="381" spans="1:8" x14ac:dyDescent="0.2">
      <c r="A381" s="12" t="s">
        <v>29</v>
      </c>
      <c r="B381" s="12" t="s">
        <v>67</v>
      </c>
      <c r="C381" s="12">
        <v>4</v>
      </c>
      <c r="D381" s="12">
        <v>0.12699523052499301</v>
      </c>
      <c r="E381" s="12">
        <v>0.11040132976951</v>
      </c>
      <c r="F381" s="12">
        <v>0.25001816445949798</v>
      </c>
      <c r="G381" s="12">
        <v>0.99495743571114104</v>
      </c>
      <c r="H381" s="12" t="s">
        <v>42</v>
      </c>
    </row>
    <row r="382" spans="1:8" x14ac:dyDescent="0.2">
      <c r="A382" s="12" t="s">
        <v>29</v>
      </c>
      <c r="B382" s="12" t="s">
        <v>15</v>
      </c>
      <c r="C382" s="12">
        <v>6</v>
      </c>
      <c r="D382" s="12">
        <v>-2.8960652720166999E-2</v>
      </c>
      <c r="E382" s="12">
        <v>0.16828736710328801</v>
      </c>
      <c r="F382" s="12">
        <v>0.86336640193438796</v>
      </c>
      <c r="G382" s="12">
        <v>0.99495743571114104</v>
      </c>
      <c r="H382" s="12" t="s">
        <v>42</v>
      </c>
    </row>
    <row r="383" spans="1:8" x14ac:dyDescent="0.2">
      <c r="A383" s="12" t="s">
        <v>29</v>
      </c>
      <c r="B383" s="12" t="s">
        <v>22</v>
      </c>
      <c r="C383" s="12">
        <v>12</v>
      </c>
      <c r="D383" s="12">
        <v>-6.6593689173596203E-3</v>
      </c>
      <c r="E383" s="12">
        <v>7.8432664080239994E-2</v>
      </c>
      <c r="F383" s="12">
        <v>0.93233647504526296</v>
      </c>
      <c r="G383" s="12">
        <v>0.99495743571114104</v>
      </c>
      <c r="H383" s="12" t="s">
        <v>42</v>
      </c>
    </row>
    <row r="384" spans="1:8" x14ac:dyDescent="0.2">
      <c r="A384" s="12" t="s">
        <v>29</v>
      </c>
      <c r="B384" s="12" t="s">
        <v>55</v>
      </c>
      <c r="C384" s="12">
        <v>27</v>
      </c>
      <c r="D384" s="12">
        <v>7.3420291127342897E-3</v>
      </c>
      <c r="E384" s="12">
        <v>4.0189493772228697E-2</v>
      </c>
      <c r="F384" s="12">
        <v>0.85504496253792694</v>
      </c>
      <c r="G384" s="12">
        <v>0.99495743571114104</v>
      </c>
      <c r="H384" s="12" t="s">
        <v>42</v>
      </c>
    </row>
    <row r="385" spans="1:8" x14ac:dyDescent="0.2">
      <c r="A385" s="12" t="s">
        <v>29</v>
      </c>
      <c r="B385" s="12" t="s">
        <v>54</v>
      </c>
      <c r="C385" s="12">
        <v>4</v>
      </c>
      <c r="D385" s="12">
        <v>1.45295537103418E-2</v>
      </c>
      <c r="E385" s="12">
        <v>0.18222098931842001</v>
      </c>
      <c r="F385" s="12">
        <v>0.93644731007603299</v>
      </c>
      <c r="G385" s="12">
        <v>0.99495743571114104</v>
      </c>
      <c r="H385" s="12" t="s">
        <v>42</v>
      </c>
    </row>
    <row r="386" spans="1:8" x14ac:dyDescent="0.2">
      <c r="A386" s="12" t="s">
        <v>29</v>
      </c>
      <c r="B386" s="12" t="s">
        <v>37</v>
      </c>
      <c r="C386" s="12">
        <v>6</v>
      </c>
      <c r="D386" s="12">
        <v>0.14457008278181499</v>
      </c>
      <c r="E386" s="12">
        <v>8.15687331475662E-2</v>
      </c>
      <c r="F386" s="12">
        <v>7.6332940287301698E-2</v>
      </c>
      <c r="G386" s="12">
        <v>0.61066352229841403</v>
      </c>
      <c r="H386" s="12" t="s">
        <v>42</v>
      </c>
    </row>
    <row r="387" spans="1:8" x14ac:dyDescent="0.2">
      <c r="A387" s="12" t="s">
        <v>29</v>
      </c>
      <c r="B387" s="12" t="s">
        <v>38</v>
      </c>
      <c r="C387" s="12">
        <v>45</v>
      </c>
      <c r="D387" s="12">
        <v>-3.8486158266694603E-2</v>
      </c>
      <c r="E387" s="12">
        <v>3.6425920861555001E-2</v>
      </c>
      <c r="F387" s="12">
        <v>0.290712602995574</v>
      </c>
      <c r="G387" s="12">
        <v>0.99495743571114104</v>
      </c>
      <c r="H387" s="12" t="s">
        <v>42</v>
      </c>
    </row>
    <row r="388" spans="1:8" x14ac:dyDescent="0.2">
      <c r="A388" s="12" t="s">
        <v>65</v>
      </c>
      <c r="B388" s="12" t="s">
        <v>56</v>
      </c>
      <c r="C388" s="12">
        <v>11</v>
      </c>
      <c r="D388" s="12">
        <v>-8.8651130260693406E-2</v>
      </c>
      <c r="E388" s="12">
        <v>7.3604737234137393E-2</v>
      </c>
      <c r="F388" s="12">
        <v>0.228426694486596</v>
      </c>
      <c r="G388" s="12">
        <v>0.68502634260894901</v>
      </c>
      <c r="H388" s="12" t="s">
        <v>42</v>
      </c>
    </row>
    <row r="389" spans="1:8" x14ac:dyDescent="0.2">
      <c r="A389" s="12" t="s">
        <v>65</v>
      </c>
      <c r="B389" s="12" t="s">
        <v>60</v>
      </c>
      <c r="C389" s="12">
        <v>3</v>
      </c>
      <c r="D389" s="12">
        <v>-0.21807390899823501</v>
      </c>
      <c r="E389" s="12">
        <v>0.18665453191746101</v>
      </c>
      <c r="F389" s="12">
        <v>0.24267406818891901</v>
      </c>
      <c r="G389" s="12">
        <v>0.68502634260894901</v>
      </c>
      <c r="H389" s="12" t="s">
        <v>42</v>
      </c>
    </row>
    <row r="390" spans="1:8" x14ac:dyDescent="0.2">
      <c r="A390" s="12" t="s">
        <v>65</v>
      </c>
      <c r="B390" s="12" t="s">
        <v>51</v>
      </c>
      <c r="C390" s="12">
        <v>34</v>
      </c>
      <c r="D390" s="12">
        <v>2.2546935985548501E-3</v>
      </c>
      <c r="E390" s="12">
        <v>3.7085579225159301E-2</v>
      </c>
      <c r="F390" s="12">
        <v>0.95152084437213702</v>
      </c>
      <c r="G390" s="12">
        <v>0.95152084437213702</v>
      </c>
      <c r="H390" s="12" t="s">
        <v>42</v>
      </c>
    </row>
    <row r="391" spans="1:8" x14ac:dyDescent="0.2">
      <c r="A391" s="12" t="s">
        <v>65</v>
      </c>
      <c r="B391" s="12" t="s">
        <v>59</v>
      </c>
      <c r="C391" s="12">
        <v>20</v>
      </c>
      <c r="D391" s="12">
        <v>-3.3687579573603902E-3</v>
      </c>
      <c r="E391" s="12">
        <v>3.0345858726455999E-2</v>
      </c>
      <c r="F391" s="12">
        <v>0.91160673976983497</v>
      </c>
      <c r="G391" s="12">
        <v>0.95124181541200203</v>
      </c>
      <c r="H391" s="12" t="s">
        <v>42</v>
      </c>
    </row>
    <row r="392" spans="1:8" x14ac:dyDescent="0.2">
      <c r="A392" s="12" t="s">
        <v>65</v>
      </c>
      <c r="B392" s="12" t="s">
        <v>63</v>
      </c>
      <c r="C392" s="12">
        <v>51</v>
      </c>
      <c r="D392" s="12">
        <v>-8.6251786465905405E-3</v>
      </c>
      <c r="E392" s="12">
        <v>1.5181429218116001E-2</v>
      </c>
      <c r="F392" s="12">
        <v>0.56993984391344599</v>
      </c>
      <c r="G392" s="12">
        <v>0.76378176250894703</v>
      </c>
      <c r="H392" s="12" t="s">
        <v>42</v>
      </c>
    </row>
    <row r="393" spans="1:8" x14ac:dyDescent="0.2">
      <c r="A393" s="12" t="s">
        <v>65</v>
      </c>
      <c r="B393" s="12" t="s">
        <v>64</v>
      </c>
      <c r="C393" s="12">
        <v>57</v>
      </c>
      <c r="D393" s="12">
        <v>5.6605409887320003E-3</v>
      </c>
      <c r="E393" s="12">
        <v>1.8397743751953199E-2</v>
      </c>
      <c r="F393" s="12">
        <v>0.75832901673200104</v>
      </c>
      <c r="G393" s="12">
        <v>0.86666173340800101</v>
      </c>
      <c r="H393" s="12" t="s">
        <v>42</v>
      </c>
    </row>
    <row r="394" spans="1:8" x14ac:dyDescent="0.2">
      <c r="A394" s="12" t="s">
        <v>65</v>
      </c>
      <c r="B394" s="12" t="s">
        <v>62</v>
      </c>
      <c r="C394" s="12">
        <v>8</v>
      </c>
      <c r="D394" s="12">
        <v>-6.2891728868846503E-2</v>
      </c>
      <c r="E394" s="12">
        <v>8.0311050942593207E-2</v>
      </c>
      <c r="F394" s="12">
        <v>0.43356733193614599</v>
      </c>
      <c r="G394" s="12">
        <v>0.69370773109783401</v>
      </c>
      <c r="H394" s="12" t="s">
        <v>42</v>
      </c>
    </row>
    <row r="395" spans="1:8" x14ac:dyDescent="0.2">
      <c r="A395" s="12" t="s">
        <v>65</v>
      </c>
      <c r="B395" s="12" t="s">
        <v>66</v>
      </c>
      <c r="C395" s="12">
        <v>17</v>
      </c>
      <c r="D395" s="12">
        <v>-1.5901461588394901E-2</v>
      </c>
      <c r="E395" s="12">
        <v>6.6612386694202094E-2</v>
      </c>
      <c r="F395" s="12">
        <v>0.81132558699122503</v>
      </c>
      <c r="G395" s="12">
        <v>0.88508245853588197</v>
      </c>
      <c r="H395" s="12" t="s">
        <v>42</v>
      </c>
    </row>
    <row r="396" spans="1:8" x14ac:dyDescent="0.2">
      <c r="A396" s="12" t="s">
        <v>65</v>
      </c>
      <c r="B396" s="12" t="s">
        <v>57</v>
      </c>
      <c r="C396" s="12">
        <v>3</v>
      </c>
      <c r="D396" s="12">
        <v>-7.88415645979295E-2</v>
      </c>
      <c r="E396" s="12">
        <v>0.151114489755514</v>
      </c>
      <c r="F396" s="12">
        <v>0.60185556035575505</v>
      </c>
      <c r="G396" s="12">
        <v>0.76378176250894703</v>
      </c>
      <c r="H396" s="12" t="s">
        <v>42</v>
      </c>
    </row>
    <row r="397" spans="1:8" x14ac:dyDescent="0.2">
      <c r="A397" s="12" t="s">
        <v>65</v>
      </c>
      <c r="B397" s="12" t="s">
        <v>58</v>
      </c>
      <c r="C397" s="12">
        <v>8</v>
      </c>
      <c r="D397" s="12">
        <v>-4.2010940271090202E-2</v>
      </c>
      <c r="E397" s="12">
        <v>8.6191913823323807E-2</v>
      </c>
      <c r="F397" s="12">
        <v>0.62596666115018396</v>
      </c>
      <c r="G397" s="12">
        <v>0.76378176250894703</v>
      </c>
      <c r="H397" s="12" t="s">
        <v>42</v>
      </c>
    </row>
    <row r="398" spans="1:8" x14ac:dyDescent="0.2">
      <c r="A398" s="12" t="s">
        <v>65</v>
      </c>
      <c r="B398" s="12" t="s">
        <v>61</v>
      </c>
      <c r="C398" s="12">
        <v>48</v>
      </c>
      <c r="D398" s="12">
        <v>1.6477593490556101E-2</v>
      </c>
      <c r="E398" s="12">
        <v>1.9433784491146799E-2</v>
      </c>
      <c r="F398" s="12">
        <v>0.396502617243982</v>
      </c>
      <c r="G398" s="12">
        <v>0.69370773109783401</v>
      </c>
      <c r="H398" s="12" t="s">
        <v>42</v>
      </c>
    </row>
    <row r="399" spans="1:8" x14ac:dyDescent="0.2">
      <c r="A399" s="12" t="s">
        <v>65</v>
      </c>
      <c r="B399" s="12" t="s">
        <v>19</v>
      </c>
      <c r="C399" s="12">
        <v>12</v>
      </c>
      <c r="D399" s="12">
        <v>7.8144848676298298E-2</v>
      </c>
      <c r="E399" s="12">
        <v>6.7860712581289007E-2</v>
      </c>
      <c r="F399" s="12">
        <v>0.24950697618766701</v>
      </c>
      <c r="G399" s="12">
        <v>0.68502634260894901</v>
      </c>
      <c r="H399" s="12" t="s">
        <v>42</v>
      </c>
    </row>
    <row r="400" spans="1:8" x14ac:dyDescent="0.2">
      <c r="A400" s="12" t="s">
        <v>65</v>
      </c>
      <c r="B400" s="12" t="s">
        <v>40</v>
      </c>
      <c r="C400" s="12">
        <v>58</v>
      </c>
      <c r="D400" s="12">
        <v>-8.6994230012485008E-3</v>
      </c>
      <c r="E400" s="12">
        <v>1.84068293096387E-2</v>
      </c>
      <c r="F400" s="12">
        <v>0.63648480209078895</v>
      </c>
      <c r="G400" s="12">
        <v>0.76378176250894703</v>
      </c>
      <c r="H400" s="12" t="s">
        <v>42</v>
      </c>
    </row>
    <row r="401" spans="1:8" x14ac:dyDescent="0.2">
      <c r="A401" s="12" t="s">
        <v>65</v>
      </c>
      <c r="B401" s="12" t="s">
        <v>29</v>
      </c>
      <c r="C401" s="12">
        <v>7</v>
      </c>
      <c r="D401" s="12">
        <v>-8.3691200510025002E-2</v>
      </c>
      <c r="E401" s="12">
        <v>0.103770193450254</v>
      </c>
      <c r="F401" s="12">
        <v>0.41995161154960098</v>
      </c>
      <c r="G401" s="12">
        <v>0.69370773109783401</v>
      </c>
      <c r="H401" s="12" t="s">
        <v>42</v>
      </c>
    </row>
    <row r="402" spans="1:8" x14ac:dyDescent="0.2">
      <c r="A402" s="12" t="s">
        <v>65</v>
      </c>
      <c r="B402" s="12" t="s">
        <v>65</v>
      </c>
      <c r="C402" s="12">
        <v>33</v>
      </c>
      <c r="D402" s="12">
        <v>1</v>
      </c>
      <c r="E402" s="12">
        <v>3.5818275505743603E-2</v>
      </c>
      <c r="F402" s="13">
        <v>1.5817564556005001E-171</v>
      </c>
      <c r="G402" s="13">
        <v>3.7962154934411997E-170</v>
      </c>
      <c r="H402" s="12" t="s">
        <v>53</v>
      </c>
    </row>
    <row r="403" spans="1:8" x14ac:dyDescent="0.2">
      <c r="A403" s="12" t="s">
        <v>65</v>
      </c>
      <c r="B403" s="12" t="s">
        <v>41</v>
      </c>
      <c r="C403" s="12">
        <v>14</v>
      </c>
      <c r="D403" s="12">
        <v>7.5727162046663493E-2</v>
      </c>
      <c r="E403" s="12">
        <v>5.5320064676037499E-2</v>
      </c>
      <c r="F403" s="12">
        <v>0.17103321725742801</v>
      </c>
      <c r="G403" s="12">
        <v>0.68502634260894901</v>
      </c>
      <c r="H403" s="12" t="s">
        <v>42</v>
      </c>
    </row>
    <row r="404" spans="1:8" x14ac:dyDescent="0.2">
      <c r="A404" s="12" t="s">
        <v>65</v>
      </c>
      <c r="B404" s="12" t="s">
        <v>23</v>
      </c>
      <c r="C404" s="12">
        <v>8</v>
      </c>
      <c r="D404" s="12">
        <v>0.14574690344736699</v>
      </c>
      <c r="E404" s="12">
        <v>8.3249294459893194E-2</v>
      </c>
      <c r="F404" s="12">
        <v>7.9992706346575695E-2</v>
      </c>
      <c r="G404" s="12">
        <v>0.63994165077260601</v>
      </c>
      <c r="H404" s="12" t="s">
        <v>42</v>
      </c>
    </row>
    <row r="405" spans="1:8" x14ac:dyDescent="0.2">
      <c r="A405" s="12" t="s">
        <v>65</v>
      </c>
      <c r="B405" s="12" t="s">
        <v>67</v>
      </c>
      <c r="C405" s="12">
        <v>4</v>
      </c>
      <c r="D405" s="12">
        <v>0.18629135763624399</v>
      </c>
      <c r="E405" s="12">
        <v>0.12987560570558099</v>
      </c>
      <c r="F405" s="12">
        <v>0.15146300347587</v>
      </c>
      <c r="G405" s="12">
        <v>0.68502634260894901</v>
      </c>
      <c r="H405" s="12" t="s">
        <v>42</v>
      </c>
    </row>
    <row r="406" spans="1:8" x14ac:dyDescent="0.2">
      <c r="A406" s="12" t="s">
        <v>65</v>
      </c>
      <c r="B406" s="12" t="s">
        <v>15</v>
      </c>
      <c r="C406" s="12">
        <v>6</v>
      </c>
      <c r="D406" s="12">
        <v>7.9073655066718804E-2</v>
      </c>
      <c r="E406" s="12">
        <v>8.8781497844983598E-2</v>
      </c>
      <c r="F406" s="12">
        <v>0.37311446390606201</v>
      </c>
      <c r="G406" s="12">
        <v>0.69370773109783401</v>
      </c>
      <c r="H406" s="12" t="s">
        <v>42</v>
      </c>
    </row>
    <row r="407" spans="1:8" x14ac:dyDescent="0.2">
      <c r="A407" s="12" t="s">
        <v>65</v>
      </c>
      <c r="B407" s="12" t="s">
        <v>22</v>
      </c>
      <c r="C407" s="12">
        <v>12</v>
      </c>
      <c r="D407" s="12">
        <v>3.1750024375137499E-2</v>
      </c>
      <c r="E407" s="12">
        <v>4.5037371761505803E-2</v>
      </c>
      <c r="F407" s="12">
        <v>0.480828513409089</v>
      </c>
      <c r="G407" s="12">
        <v>0.72124277011363302</v>
      </c>
      <c r="H407" s="12" t="s">
        <v>42</v>
      </c>
    </row>
    <row r="408" spans="1:8" x14ac:dyDescent="0.2">
      <c r="A408" s="12" t="s">
        <v>65</v>
      </c>
      <c r="B408" s="12" t="s">
        <v>55</v>
      </c>
      <c r="C408" s="12">
        <v>27</v>
      </c>
      <c r="D408" s="12">
        <v>-1.8141231607038899E-2</v>
      </c>
      <c r="E408" s="12">
        <v>2.2891114298271301E-2</v>
      </c>
      <c r="F408" s="12">
        <v>0.42806859275820502</v>
      </c>
      <c r="G408" s="12">
        <v>0.69370773109783401</v>
      </c>
      <c r="H408" s="12" t="s">
        <v>42</v>
      </c>
    </row>
    <row r="409" spans="1:8" x14ac:dyDescent="0.2">
      <c r="A409" s="12" t="s">
        <v>65</v>
      </c>
      <c r="B409" s="12" t="s">
        <v>54</v>
      </c>
      <c r="C409" s="12">
        <v>4</v>
      </c>
      <c r="D409" s="12">
        <v>0.37806235960672502</v>
      </c>
      <c r="E409" s="12">
        <v>0.12093784630660701</v>
      </c>
      <c r="F409" s="12">
        <v>1.7714848590164201E-3</v>
      </c>
      <c r="G409" s="12">
        <v>2.1257818308197E-2</v>
      </c>
      <c r="H409" s="12" t="s">
        <v>53</v>
      </c>
    </row>
    <row r="410" spans="1:8" x14ac:dyDescent="0.2">
      <c r="A410" s="12" t="s">
        <v>65</v>
      </c>
      <c r="B410" s="12" t="s">
        <v>37</v>
      </c>
      <c r="C410" s="12">
        <v>6</v>
      </c>
      <c r="D410" s="12">
        <v>5.9469110496303497E-2</v>
      </c>
      <c r="E410" s="12">
        <v>6.8028146062381306E-2</v>
      </c>
      <c r="F410" s="12">
        <v>0.3820181087108</v>
      </c>
      <c r="G410" s="12">
        <v>0.69370773109783401</v>
      </c>
      <c r="H410" s="12" t="s">
        <v>42</v>
      </c>
    </row>
    <row r="411" spans="1:8" x14ac:dyDescent="0.2">
      <c r="A411" s="12" t="s">
        <v>65</v>
      </c>
      <c r="B411" s="12" t="s">
        <v>38</v>
      </c>
      <c r="C411" s="12">
        <v>65</v>
      </c>
      <c r="D411" s="12">
        <v>2.45362328419391E-2</v>
      </c>
      <c r="E411" s="12">
        <v>2.1640998736306701E-2</v>
      </c>
      <c r="F411" s="12">
        <v>0.256884878478356</v>
      </c>
      <c r="G411" s="12">
        <v>0.68502634260894901</v>
      </c>
      <c r="H411" s="12" t="s">
        <v>42</v>
      </c>
    </row>
    <row r="412" spans="1:8" x14ac:dyDescent="0.2">
      <c r="A412" s="12" t="s">
        <v>41</v>
      </c>
      <c r="B412" s="12" t="s">
        <v>56</v>
      </c>
      <c r="C412" s="12">
        <v>11</v>
      </c>
      <c r="D412" s="12">
        <v>1.17177194148348E-2</v>
      </c>
      <c r="E412" s="12">
        <v>8.4553305458287903E-2</v>
      </c>
      <c r="F412" s="12">
        <v>0.88977903576005801</v>
      </c>
      <c r="G412" s="12">
        <v>0.97066803901097198</v>
      </c>
      <c r="H412" s="12" t="s">
        <v>42</v>
      </c>
    </row>
    <row r="413" spans="1:8" x14ac:dyDescent="0.2">
      <c r="A413" s="12" t="s">
        <v>41</v>
      </c>
      <c r="B413" s="12" t="s">
        <v>60</v>
      </c>
      <c r="C413" s="12">
        <v>3</v>
      </c>
      <c r="D413" s="12">
        <v>8.3181054842743091E-3</v>
      </c>
      <c r="E413" s="12">
        <v>0.210781102392812</v>
      </c>
      <c r="F413" s="12">
        <v>0.96852105994632598</v>
      </c>
      <c r="G413" s="12">
        <v>0.98977261118580895</v>
      </c>
      <c r="H413" s="12" t="s">
        <v>42</v>
      </c>
    </row>
    <row r="414" spans="1:8" x14ac:dyDescent="0.2">
      <c r="A414" s="12" t="s">
        <v>41</v>
      </c>
      <c r="B414" s="12" t="s">
        <v>51</v>
      </c>
      <c r="C414" s="12">
        <v>19</v>
      </c>
      <c r="D414" s="12">
        <v>-5.1726213909005697E-2</v>
      </c>
      <c r="E414" s="12">
        <v>5.42069906669463E-2</v>
      </c>
      <c r="F414" s="12">
        <v>0.33996464419615802</v>
      </c>
      <c r="G414" s="12">
        <v>0.84832506757697601</v>
      </c>
      <c r="H414" s="12" t="s">
        <v>42</v>
      </c>
    </row>
    <row r="415" spans="1:8" x14ac:dyDescent="0.2">
      <c r="A415" s="12" t="s">
        <v>41</v>
      </c>
      <c r="B415" s="12" t="s">
        <v>59</v>
      </c>
      <c r="C415" s="12">
        <v>15</v>
      </c>
      <c r="D415" s="12">
        <v>-3.3866425347647097E-2</v>
      </c>
      <c r="E415" s="12">
        <v>4.6017234671045001E-2</v>
      </c>
      <c r="F415" s="12">
        <v>0.46176057823000499</v>
      </c>
      <c r="G415" s="12">
        <v>0.84832506757697601</v>
      </c>
      <c r="H415" s="12" t="s">
        <v>42</v>
      </c>
    </row>
    <row r="416" spans="1:8" x14ac:dyDescent="0.2">
      <c r="A416" s="12" t="s">
        <v>41</v>
      </c>
      <c r="B416" s="12" t="s">
        <v>63</v>
      </c>
      <c r="C416" s="12">
        <v>50</v>
      </c>
      <c r="D416" s="12">
        <v>1.7806257395988598E-2</v>
      </c>
      <c r="E416" s="12">
        <v>1.9912707617022001E-2</v>
      </c>
      <c r="F416" s="12">
        <v>0.371206450252902</v>
      </c>
      <c r="G416" s="12">
        <v>0.84832506757697601</v>
      </c>
      <c r="H416" s="12" t="s">
        <v>42</v>
      </c>
    </row>
    <row r="417" spans="1:8" x14ac:dyDescent="0.2">
      <c r="A417" s="12" t="s">
        <v>41</v>
      </c>
      <c r="B417" s="12" t="s">
        <v>64</v>
      </c>
      <c r="C417" s="12">
        <v>35</v>
      </c>
      <c r="D417" s="12">
        <v>1.39595154031947E-2</v>
      </c>
      <c r="E417" s="12">
        <v>2.2842719401424599E-2</v>
      </c>
      <c r="F417" s="12">
        <v>0.54112382869479003</v>
      </c>
      <c r="G417" s="12">
        <v>0.84832506757697601</v>
      </c>
      <c r="H417" s="12" t="s">
        <v>42</v>
      </c>
    </row>
    <row r="418" spans="1:8" x14ac:dyDescent="0.2">
      <c r="A418" s="12" t="s">
        <v>41</v>
      </c>
      <c r="B418" s="12" t="s">
        <v>62</v>
      </c>
      <c r="C418" s="12">
        <v>8</v>
      </c>
      <c r="D418" s="12">
        <v>8.7426946363254404E-2</v>
      </c>
      <c r="E418" s="12">
        <v>7.6526895722723906E-2</v>
      </c>
      <c r="F418" s="12">
        <v>0.25327356343531898</v>
      </c>
      <c r="G418" s="12">
        <v>0.84832506757697601</v>
      </c>
      <c r="H418" s="12" t="s">
        <v>42</v>
      </c>
    </row>
    <row r="419" spans="1:8" x14ac:dyDescent="0.2">
      <c r="A419" s="12" t="s">
        <v>41</v>
      </c>
      <c r="B419" s="12" t="s">
        <v>66</v>
      </c>
      <c r="C419" s="12">
        <v>17</v>
      </c>
      <c r="D419" s="12">
        <v>6.1772820754744003E-2</v>
      </c>
      <c r="E419" s="12">
        <v>7.8386160832280602E-2</v>
      </c>
      <c r="F419" s="12">
        <v>0.43066293278790102</v>
      </c>
      <c r="G419" s="12">
        <v>0.84832506757697601</v>
      </c>
      <c r="H419" s="12" t="s">
        <v>42</v>
      </c>
    </row>
    <row r="420" spans="1:8" x14ac:dyDescent="0.2">
      <c r="A420" s="12" t="s">
        <v>41</v>
      </c>
      <c r="B420" s="12" t="s">
        <v>57</v>
      </c>
      <c r="C420" s="12">
        <v>3</v>
      </c>
      <c r="D420" s="12">
        <v>-0.17025736252861701</v>
      </c>
      <c r="E420" s="12">
        <v>0.180774177318762</v>
      </c>
      <c r="F420" s="12">
        <v>0.34628302817271001</v>
      </c>
      <c r="G420" s="12">
        <v>0.84832506757697601</v>
      </c>
      <c r="H420" s="12" t="s">
        <v>42</v>
      </c>
    </row>
    <row r="421" spans="1:8" x14ac:dyDescent="0.2">
      <c r="A421" s="12" t="s">
        <v>41</v>
      </c>
      <c r="B421" s="12" t="s">
        <v>58</v>
      </c>
      <c r="C421" s="12">
        <v>8</v>
      </c>
      <c r="D421" s="12">
        <v>-6.7550489193274499E-2</v>
      </c>
      <c r="E421" s="12">
        <v>0.103549223565102</v>
      </c>
      <c r="F421" s="12">
        <v>0.51417445746608603</v>
      </c>
      <c r="G421" s="12">
        <v>0.84832506757697601</v>
      </c>
      <c r="H421" s="12" t="s">
        <v>42</v>
      </c>
    </row>
    <row r="422" spans="1:8" x14ac:dyDescent="0.2">
      <c r="A422" s="12" t="s">
        <v>41</v>
      </c>
      <c r="B422" s="12" t="s">
        <v>61</v>
      </c>
      <c r="C422" s="12">
        <v>44</v>
      </c>
      <c r="D422" s="12">
        <v>2.3875650743082399E-2</v>
      </c>
      <c r="E422" s="12">
        <v>2.3788721046504601E-2</v>
      </c>
      <c r="F422" s="12">
        <v>0.31554530079202597</v>
      </c>
      <c r="G422" s="12">
        <v>0.84832506757697601</v>
      </c>
      <c r="H422" s="12" t="s">
        <v>42</v>
      </c>
    </row>
    <row r="423" spans="1:8" x14ac:dyDescent="0.2">
      <c r="A423" s="12" t="s">
        <v>41</v>
      </c>
      <c r="B423" s="12" t="s">
        <v>19</v>
      </c>
      <c r="C423" s="12">
        <v>10</v>
      </c>
      <c r="D423" s="12">
        <v>3.8642101363163803E-2</v>
      </c>
      <c r="E423" s="12">
        <v>9.5252662814647795E-2</v>
      </c>
      <c r="F423" s="12">
        <v>0.68497773077368995</v>
      </c>
      <c r="G423" s="12">
        <v>0.86523502834571397</v>
      </c>
      <c r="H423" s="12" t="s">
        <v>42</v>
      </c>
    </row>
    <row r="424" spans="1:8" x14ac:dyDescent="0.2">
      <c r="A424" s="12" t="s">
        <v>41</v>
      </c>
      <c r="B424" s="12" t="s">
        <v>40</v>
      </c>
      <c r="C424" s="12">
        <v>36</v>
      </c>
      <c r="D424" s="12">
        <v>-5.7175340416432997E-3</v>
      </c>
      <c r="E424" s="12">
        <v>2.62954899425633E-2</v>
      </c>
      <c r="F424" s="12">
        <v>0.827870122512124</v>
      </c>
      <c r="G424" s="12">
        <v>0.97066803901097198</v>
      </c>
      <c r="H424" s="12" t="s">
        <v>42</v>
      </c>
    </row>
    <row r="425" spans="1:8" x14ac:dyDescent="0.2">
      <c r="A425" s="12" t="s">
        <v>41</v>
      </c>
      <c r="B425" s="12" t="s">
        <v>29</v>
      </c>
      <c r="C425" s="12">
        <v>6</v>
      </c>
      <c r="D425" s="12">
        <v>-2.0863038038174801E-2</v>
      </c>
      <c r="E425" s="12">
        <v>0.12256254486427599</v>
      </c>
      <c r="F425" s="12">
        <v>0.864834289715396</v>
      </c>
      <c r="G425" s="12">
        <v>0.97066803901097198</v>
      </c>
      <c r="H425" s="12" t="s">
        <v>42</v>
      </c>
    </row>
    <row r="426" spans="1:8" x14ac:dyDescent="0.2">
      <c r="A426" s="12" t="s">
        <v>41</v>
      </c>
      <c r="B426" s="12" t="s">
        <v>65</v>
      </c>
      <c r="C426" s="12">
        <v>32</v>
      </c>
      <c r="D426" s="12">
        <v>-2.3427039038081798E-2</v>
      </c>
      <c r="E426" s="12">
        <v>3.4082336033592203E-2</v>
      </c>
      <c r="F426" s="12">
        <v>0.49185211666859302</v>
      </c>
      <c r="G426" s="12">
        <v>0.84832506757697601</v>
      </c>
      <c r="H426" s="12" t="s">
        <v>42</v>
      </c>
    </row>
    <row r="427" spans="1:8" x14ac:dyDescent="0.2">
      <c r="A427" s="12" t="s">
        <v>41</v>
      </c>
      <c r="B427" s="12" t="s">
        <v>41</v>
      </c>
      <c r="C427" s="12">
        <v>14</v>
      </c>
      <c r="D427" s="12">
        <v>1</v>
      </c>
      <c r="E427" s="12">
        <v>8.9526592564552504E-2</v>
      </c>
      <c r="F427" s="13">
        <v>5.7267513094912297E-29</v>
      </c>
      <c r="G427" s="13">
        <v>1.3744203142779E-27</v>
      </c>
      <c r="H427" s="12" t="s">
        <v>53</v>
      </c>
    </row>
    <row r="428" spans="1:8" x14ac:dyDescent="0.2">
      <c r="A428" s="12" t="s">
        <v>41</v>
      </c>
      <c r="B428" s="12" t="s">
        <v>23</v>
      </c>
      <c r="C428" s="12">
        <v>8</v>
      </c>
      <c r="D428" s="12">
        <v>4.7054556023517102E-2</v>
      </c>
      <c r="E428" s="12">
        <v>9.6360643858345599E-2</v>
      </c>
      <c r="F428" s="12">
        <v>0.62532520801682701</v>
      </c>
      <c r="G428" s="12">
        <v>0.84832506757697601</v>
      </c>
      <c r="H428" s="12" t="s">
        <v>42</v>
      </c>
    </row>
    <row r="429" spans="1:8" x14ac:dyDescent="0.2">
      <c r="A429" s="12" t="s">
        <v>41</v>
      </c>
      <c r="B429" s="12" t="s">
        <v>67</v>
      </c>
      <c r="C429" s="12">
        <v>4</v>
      </c>
      <c r="D429" s="12">
        <v>-1.94166962689128E-3</v>
      </c>
      <c r="E429" s="12">
        <v>0.15147422476583999</v>
      </c>
      <c r="F429" s="12">
        <v>0.98977261118580895</v>
      </c>
      <c r="G429" s="12">
        <v>0.98977261118580895</v>
      </c>
      <c r="H429" s="12" t="s">
        <v>42</v>
      </c>
    </row>
    <row r="430" spans="1:8" x14ac:dyDescent="0.2">
      <c r="A430" s="12" t="s">
        <v>41</v>
      </c>
      <c r="B430" s="12" t="s">
        <v>15</v>
      </c>
      <c r="C430" s="12">
        <v>5</v>
      </c>
      <c r="D430" s="12">
        <v>0.1883955301851</v>
      </c>
      <c r="E430" s="12">
        <v>0.12596319754782201</v>
      </c>
      <c r="F430" s="12">
        <v>0.134747631403135</v>
      </c>
      <c r="G430" s="12">
        <v>0.84832506757697601</v>
      </c>
      <c r="H430" s="12" t="s">
        <v>42</v>
      </c>
    </row>
    <row r="431" spans="1:8" x14ac:dyDescent="0.2">
      <c r="A431" s="12" t="s">
        <v>41</v>
      </c>
      <c r="B431" s="12" t="s">
        <v>22</v>
      </c>
      <c r="C431" s="12">
        <v>12</v>
      </c>
      <c r="D431" s="12">
        <v>-4.9190440195264799E-2</v>
      </c>
      <c r="E431" s="12">
        <v>5.4207713771906703E-2</v>
      </c>
      <c r="F431" s="12">
        <v>0.36417228860401801</v>
      </c>
      <c r="G431" s="12">
        <v>0.84832506757697601</v>
      </c>
      <c r="H431" s="12" t="s">
        <v>42</v>
      </c>
    </row>
    <row r="432" spans="1:8" x14ac:dyDescent="0.2">
      <c r="A432" s="12" t="s">
        <v>41</v>
      </c>
      <c r="B432" s="12" t="s">
        <v>55</v>
      </c>
      <c r="C432" s="12">
        <v>26</v>
      </c>
      <c r="D432" s="12">
        <v>3.1546197962963103E-2</v>
      </c>
      <c r="E432" s="12">
        <v>2.4770889304576198E-2</v>
      </c>
      <c r="F432" s="12">
        <v>0.20283393781001299</v>
      </c>
      <c r="G432" s="12">
        <v>0.84832506757697601</v>
      </c>
      <c r="H432" s="12" t="s">
        <v>42</v>
      </c>
    </row>
    <row r="433" spans="1:8" x14ac:dyDescent="0.2">
      <c r="A433" s="12" t="s">
        <v>41</v>
      </c>
      <c r="B433" s="12" t="s">
        <v>54</v>
      </c>
      <c r="C433" s="12">
        <v>4</v>
      </c>
      <c r="D433" s="12">
        <v>0.70514680896842796</v>
      </c>
      <c r="E433" s="12">
        <v>0.15242691449860199</v>
      </c>
      <c r="F433" s="13">
        <v>3.7256047904167501E-6</v>
      </c>
      <c r="G433" s="13">
        <v>4.4707257485001003E-5</v>
      </c>
      <c r="H433" s="12" t="s">
        <v>53</v>
      </c>
    </row>
    <row r="434" spans="1:8" x14ac:dyDescent="0.2">
      <c r="A434" s="12" t="s">
        <v>41</v>
      </c>
      <c r="B434" s="12" t="s">
        <v>37</v>
      </c>
      <c r="C434" s="12">
        <v>5</v>
      </c>
      <c r="D434" s="12">
        <v>4.8841281799834699E-2</v>
      </c>
      <c r="E434" s="12">
        <v>0.103267894510588</v>
      </c>
      <c r="F434" s="12">
        <v>0.63624380068273201</v>
      </c>
      <c r="G434" s="12">
        <v>0.84832506757697601</v>
      </c>
      <c r="H434" s="12" t="s">
        <v>42</v>
      </c>
    </row>
    <row r="435" spans="1:8" x14ac:dyDescent="0.2">
      <c r="A435" s="12" t="s">
        <v>41</v>
      </c>
      <c r="B435" s="12" t="s">
        <v>38</v>
      </c>
      <c r="C435" s="12">
        <v>43</v>
      </c>
      <c r="D435" s="12">
        <v>-1.28988655437847E-2</v>
      </c>
      <c r="E435" s="12">
        <v>2.5548724737278702E-2</v>
      </c>
      <c r="F435" s="12">
        <v>0.61364792247748701</v>
      </c>
      <c r="G435" s="12">
        <v>0.84832506757697601</v>
      </c>
      <c r="H435" s="12" t="s">
        <v>42</v>
      </c>
    </row>
    <row r="436" spans="1:8" x14ac:dyDescent="0.2">
      <c r="A436" s="12" t="s">
        <v>23</v>
      </c>
      <c r="B436" s="12" t="s">
        <v>56</v>
      </c>
      <c r="C436" s="12">
        <v>11</v>
      </c>
      <c r="D436" s="12">
        <v>8.9995780570970393E-2</v>
      </c>
      <c r="E436" s="12">
        <v>9.5263543440545301E-2</v>
      </c>
      <c r="F436" s="12">
        <v>0.34481038943898201</v>
      </c>
      <c r="G436" s="12">
        <v>0.75231357695777901</v>
      </c>
      <c r="H436" s="12" t="s">
        <v>42</v>
      </c>
    </row>
    <row r="437" spans="1:8" x14ac:dyDescent="0.2">
      <c r="A437" s="12" t="s">
        <v>23</v>
      </c>
      <c r="B437" s="12" t="s">
        <v>60</v>
      </c>
      <c r="C437" s="12">
        <v>3</v>
      </c>
      <c r="D437" s="12">
        <v>-0.33522061124456198</v>
      </c>
      <c r="E437" s="12">
        <v>0.233355193127639</v>
      </c>
      <c r="F437" s="12">
        <v>0.15085295607389801</v>
      </c>
      <c r="G437" s="12">
        <v>0.69134614737561795</v>
      </c>
      <c r="H437" s="12" t="s">
        <v>42</v>
      </c>
    </row>
    <row r="438" spans="1:8" x14ac:dyDescent="0.2">
      <c r="A438" s="12" t="s">
        <v>23</v>
      </c>
      <c r="B438" s="12" t="s">
        <v>51</v>
      </c>
      <c r="C438" s="12">
        <v>19</v>
      </c>
      <c r="D438" s="12">
        <v>3.5297824990404E-2</v>
      </c>
      <c r="E438" s="12">
        <v>5.6074577908670098E-2</v>
      </c>
      <c r="F438" s="12">
        <v>0.52903486188219595</v>
      </c>
      <c r="G438" s="12">
        <v>0.75848770885250105</v>
      </c>
      <c r="H438" s="12" t="s">
        <v>42</v>
      </c>
    </row>
    <row r="439" spans="1:8" x14ac:dyDescent="0.2">
      <c r="A439" s="12" t="s">
        <v>23</v>
      </c>
      <c r="B439" s="12" t="s">
        <v>59</v>
      </c>
      <c r="C439" s="12">
        <v>16</v>
      </c>
      <c r="D439" s="12">
        <v>-5.3372561729766302E-2</v>
      </c>
      <c r="E439" s="12">
        <v>4.5245148411849401E-2</v>
      </c>
      <c r="F439" s="12">
        <v>0.238147165583734</v>
      </c>
      <c r="G439" s="12">
        <v>0.69134614737561795</v>
      </c>
      <c r="H439" s="12" t="s">
        <v>42</v>
      </c>
    </row>
    <row r="440" spans="1:8" x14ac:dyDescent="0.2">
      <c r="A440" s="12" t="s">
        <v>23</v>
      </c>
      <c r="B440" s="12" t="s">
        <v>63</v>
      </c>
      <c r="C440" s="12">
        <v>51</v>
      </c>
      <c r="D440" s="12">
        <v>2.81492081942297E-2</v>
      </c>
      <c r="E440" s="12">
        <v>2.1207168213945901E-2</v>
      </c>
      <c r="F440" s="12">
        <v>0.184394904044904</v>
      </c>
      <c r="G440" s="12">
        <v>0.69134614737561795</v>
      </c>
      <c r="H440" s="12" t="s">
        <v>42</v>
      </c>
    </row>
    <row r="441" spans="1:8" x14ac:dyDescent="0.2">
      <c r="A441" s="12" t="s">
        <v>23</v>
      </c>
      <c r="B441" s="12" t="s">
        <v>64</v>
      </c>
      <c r="C441" s="12">
        <v>36</v>
      </c>
      <c r="D441" s="12">
        <v>-1.4539756026006099E-2</v>
      </c>
      <c r="E441" s="12">
        <v>2.1638254026942399E-2</v>
      </c>
      <c r="F441" s="12">
        <v>0.50161755109937201</v>
      </c>
      <c r="G441" s="12">
        <v>0.75848770885250105</v>
      </c>
      <c r="H441" s="12" t="s">
        <v>42</v>
      </c>
    </row>
    <row r="442" spans="1:8" x14ac:dyDescent="0.2">
      <c r="A442" s="12" t="s">
        <v>23</v>
      </c>
      <c r="B442" s="12" t="s">
        <v>62</v>
      </c>
      <c r="C442" s="12">
        <v>8</v>
      </c>
      <c r="D442" s="12">
        <v>5.2267788036636599E-2</v>
      </c>
      <c r="E442" s="12">
        <v>8.4718488578067103E-2</v>
      </c>
      <c r="F442" s="12">
        <v>0.53726212710385501</v>
      </c>
      <c r="G442" s="12">
        <v>0.75848770885250105</v>
      </c>
      <c r="H442" s="12" t="s">
        <v>42</v>
      </c>
    </row>
    <row r="443" spans="1:8" x14ac:dyDescent="0.2">
      <c r="A443" s="12" t="s">
        <v>23</v>
      </c>
      <c r="B443" s="12" t="s">
        <v>66</v>
      </c>
      <c r="C443" s="12">
        <v>17</v>
      </c>
      <c r="D443" s="12">
        <v>5.7622336875943897E-2</v>
      </c>
      <c r="E443" s="12">
        <v>7.4044333303495496E-2</v>
      </c>
      <c r="F443" s="12">
        <v>0.43644286413661298</v>
      </c>
      <c r="G443" s="12">
        <v>0.75848770885250105</v>
      </c>
      <c r="H443" s="12" t="s">
        <v>42</v>
      </c>
    </row>
    <row r="444" spans="1:8" x14ac:dyDescent="0.2">
      <c r="A444" s="12" t="s">
        <v>23</v>
      </c>
      <c r="B444" s="12" t="s">
        <v>57</v>
      </c>
      <c r="C444" s="12">
        <v>3</v>
      </c>
      <c r="D444" s="12">
        <v>1.46089239883014E-2</v>
      </c>
      <c r="E444" s="12">
        <v>0.233343969779092</v>
      </c>
      <c r="F444" s="12">
        <v>0.95007959824586596</v>
      </c>
      <c r="G444" s="12">
        <v>0.95007959824586596</v>
      </c>
      <c r="H444" s="12" t="s">
        <v>42</v>
      </c>
    </row>
    <row r="445" spans="1:8" x14ac:dyDescent="0.2">
      <c r="A445" s="12" t="s">
        <v>23</v>
      </c>
      <c r="B445" s="12" t="s">
        <v>58</v>
      </c>
      <c r="C445" s="12">
        <v>8</v>
      </c>
      <c r="D445" s="12">
        <v>0.11606774472473901</v>
      </c>
      <c r="E445" s="12">
        <v>0.105738835040559</v>
      </c>
      <c r="F445" s="12">
        <v>0.27234284029415601</v>
      </c>
      <c r="G445" s="12">
        <v>0.69134614737561795</v>
      </c>
      <c r="H445" s="12" t="s">
        <v>42</v>
      </c>
    </row>
    <row r="446" spans="1:8" x14ac:dyDescent="0.2">
      <c r="A446" s="12" t="s">
        <v>23</v>
      </c>
      <c r="B446" s="12" t="s">
        <v>61</v>
      </c>
      <c r="C446" s="12">
        <v>45</v>
      </c>
      <c r="D446" s="12">
        <v>1.8200244360103299E-2</v>
      </c>
      <c r="E446" s="12">
        <v>2.3665685915168402E-2</v>
      </c>
      <c r="F446" s="12">
        <v>0.44185990118864898</v>
      </c>
      <c r="G446" s="12">
        <v>0.75848770885250105</v>
      </c>
      <c r="H446" s="12" t="s">
        <v>42</v>
      </c>
    </row>
    <row r="447" spans="1:8" x14ac:dyDescent="0.2">
      <c r="A447" s="12" t="s">
        <v>23</v>
      </c>
      <c r="B447" s="12" t="s">
        <v>19</v>
      </c>
      <c r="C447" s="12">
        <v>10</v>
      </c>
      <c r="D447" s="12">
        <v>0.102623912661596</v>
      </c>
      <c r="E447" s="12">
        <v>9.6597658007770704E-2</v>
      </c>
      <c r="F447" s="12">
        <v>0.28806089473984098</v>
      </c>
      <c r="G447" s="12">
        <v>0.69134614737561795</v>
      </c>
      <c r="H447" s="12" t="s">
        <v>42</v>
      </c>
    </row>
    <row r="448" spans="1:8" x14ac:dyDescent="0.2">
      <c r="A448" s="12" t="s">
        <v>23</v>
      </c>
      <c r="B448" s="12" t="s">
        <v>40</v>
      </c>
      <c r="C448" s="12">
        <v>35</v>
      </c>
      <c r="D448" s="12">
        <v>4.9910829962103399E-3</v>
      </c>
      <c r="E448" s="12">
        <v>2.21759896829322E-2</v>
      </c>
      <c r="F448" s="12">
        <v>0.82192716918920505</v>
      </c>
      <c r="G448" s="12">
        <v>0.92818861290185495</v>
      </c>
      <c r="H448" s="12" t="s">
        <v>42</v>
      </c>
    </row>
    <row r="449" spans="1:8" x14ac:dyDescent="0.2">
      <c r="A449" s="12" t="s">
        <v>23</v>
      </c>
      <c r="B449" s="12" t="s">
        <v>29</v>
      </c>
      <c r="C449" s="12">
        <v>6</v>
      </c>
      <c r="D449" s="12">
        <v>1.7001485637981199E-2</v>
      </c>
      <c r="E449" s="12">
        <v>0.122384086387504</v>
      </c>
      <c r="F449" s="12">
        <v>0.88951408736427795</v>
      </c>
      <c r="G449" s="12">
        <v>0.92818861290185495</v>
      </c>
      <c r="H449" s="12" t="s">
        <v>42</v>
      </c>
    </row>
    <row r="450" spans="1:8" x14ac:dyDescent="0.2">
      <c r="A450" s="12" t="s">
        <v>23</v>
      </c>
      <c r="B450" s="12" t="s">
        <v>65</v>
      </c>
      <c r="C450" s="12">
        <v>32</v>
      </c>
      <c r="D450" s="12">
        <v>-6.6127025223216604E-2</v>
      </c>
      <c r="E450" s="12">
        <v>3.72232116553552E-2</v>
      </c>
      <c r="F450" s="12">
        <v>7.5650587410172498E-2</v>
      </c>
      <c r="G450" s="12">
        <v>0.60520469928137999</v>
      </c>
      <c r="H450" s="12" t="s">
        <v>42</v>
      </c>
    </row>
    <row r="451" spans="1:8" x14ac:dyDescent="0.2">
      <c r="A451" s="12" t="s">
        <v>23</v>
      </c>
      <c r="B451" s="12" t="s">
        <v>41</v>
      </c>
      <c r="C451" s="12">
        <v>14</v>
      </c>
      <c r="D451" s="12">
        <v>5.5071822032229198E-2</v>
      </c>
      <c r="E451" s="12">
        <v>7.2929440419938402E-2</v>
      </c>
      <c r="F451" s="12">
        <v>0.45016593586099801</v>
      </c>
      <c r="G451" s="12">
        <v>0.75848770885250105</v>
      </c>
      <c r="H451" s="12" t="s">
        <v>42</v>
      </c>
    </row>
    <row r="452" spans="1:8" x14ac:dyDescent="0.2">
      <c r="A452" s="12" t="s">
        <v>23</v>
      </c>
      <c r="B452" s="12" t="s">
        <v>23</v>
      </c>
      <c r="C452" s="12">
        <v>8</v>
      </c>
      <c r="D452" s="12">
        <v>1</v>
      </c>
      <c r="E452" s="12">
        <v>0.13184731181359499</v>
      </c>
      <c r="F452" s="13">
        <v>3.3369234669676802E-14</v>
      </c>
      <c r="G452" s="13">
        <v>8.0086163207224299E-13</v>
      </c>
      <c r="H452" s="12" t="s">
        <v>53</v>
      </c>
    </row>
    <row r="453" spans="1:8" x14ac:dyDescent="0.2">
      <c r="A453" s="12" t="s">
        <v>23</v>
      </c>
      <c r="B453" s="12" t="s">
        <v>67</v>
      </c>
      <c r="C453" s="12">
        <v>4</v>
      </c>
      <c r="D453" s="12">
        <v>5.7699713406218697E-2</v>
      </c>
      <c r="E453" s="12">
        <v>0.132347940400767</v>
      </c>
      <c r="F453" s="12">
        <v>0.66285859551899895</v>
      </c>
      <c r="G453" s="12">
        <v>0.88381146069199901</v>
      </c>
      <c r="H453" s="12" t="s">
        <v>42</v>
      </c>
    </row>
    <row r="454" spans="1:8" x14ac:dyDescent="0.2">
      <c r="A454" s="12" t="s">
        <v>23</v>
      </c>
      <c r="B454" s="12" t="s">
        <v>15</v>
      </c>
      <c r="C454" s="12">
        <v>6</v>
      </c>
      <c r="D454" s="12">
        <v>2.8040399944695701E-2</v>
      </c>
      <c r="E454" s="12">
        <v>0.106829864595227</v>
      </c>
      <c r="F454" s="12">
        <v>0.79295358844203401</v>
      </c>
      <c r="G454" s="12">
        <v>0.92818861290185495</v>
      </c>
      <c r="H454" s="12" t="s">
        <v>42</v>
      </c>
    </row>
    <row r="455" spans="1:8" x14ac:dyDescent="0.2">
      <c r="A455" s="12" t="s">
        <v>23</v>
      </c>
      <c r="B455" s="12" t="s">
        <v>22</v>
      </c>
      <c r="C455" s="12">
        <v>12</v>
      </c>
      <c r="D455" s="12">
        <v>7.79181855511768E-3</v>
      </c>
      <c r="E455" s="12">
        <v>5.3980510581087097E-2</v>
      </c>
      <c r="F455" s="12">
        <v>0.88522801981645305</v>
      </c>
      <c r="G455" s="12">
        <v>0.92818861290185495</v>
      </c>
      <c r="H455" s="12" t="s">
        <v>42</v>
      </c>
    </row>
    <row r="456" spans="1:8" x14ac:dyDescent="0.2">
      <c r="A456" s="12" t="s">
        <v>23</v>
      </c>
      <c r="B456" s="12" t="s">
        <v>55</v>
      </c>
      <c r="C456" s="12">
        <v>25</v>
      </c>
      <c r="D456" s="12">
        <v>-3.1287880217605799E-2</v>
      </c>
      <c r="E456" s="12">
        <v>2.57984535788175E-2</v>
      </c>
      <c r="F456" s="12">
        <v>0.225213474232663</v>
      </c>
      <c r="G456" s="12">
        <v>0.69134614737561795</v>
      </c>
      <c r="H456" s="12" t="s">
        <v>42</v>
      </c>
    </row>
    <row r="457" spans="1:8" x14ac:dyDescent="0.2">
      <c r="A457" s="12" t="s">
        <v>23</v>
      </c>
      <c r="B457" s="12" t="s">
        <v>54</v>
      </c>
      <c r="C457" s="12">
        <v>4</v>
      </c>
      <c r="D457" s="12">
        <v>0.60582836732076095</v>
      </c>
      <c r="E457" s="12">
        <v>0.15676525889147699</v>
      </c>
      <c r="F457" s="12">
        <v>1.1129074167990599E-4</v>
      </c>
      <c r="G457" s="12">
        <v>1.3354889001588701E-3</v>
      </c>
      <c r="H457" s="12" t="s">
        <v>53</v>
      </c>
    </row>
    <row r="458" spans="1:8" x14ac:dyDescent="0.2">
      <c r="A458" s="12" t="s">
        <v>23</v>
      </c>
      <c r="B458" s="12" t="s">
        <v>37</v>
      </c>
      <c r="C458" s="12">
        <v>5</v>
      </c>
      <c r="D458" s="12">
        <v>2.16685557187732E-2</v>
      </c>
      <c r="E458" s="12">
        <v>9.9432296297948503E-2</v>
      </c>
      <c r="F458" s="12">
        <v>0.82748933039343997</v>
      </c>
      <c r="G458" s="12">
        <v>0.92818861290185495</v>
      </c>
      <c r="H458" s="12" t="s">
        <v>42</v>
      </c>
    </row>
    <row r="459" spans="1:8" x14ac:dyDescent="0.2">
      <c r="A459" s="12" t="s">
        <v>23</v>
      </c>
      <c r="B459" s="12" t="s">
        <v>38</v>
      </c>
      <c r="C459" s="12">
        <v>43</v>
      </c>
      <c r="D459" s="12">
        <v>4.2813262559665499E-2</v>
      </c>
      <c r="E459" s="12">
        <v>2.6952011916575699E-2</v>
      </c>
      <c r="F459" s="12">
        <v>0.112173391218243</v>
      </c>
      <c r="G459" s="12">
        <v>0.67304034730945805</v>
      </c>
      <c r="H459" s="12" t="s">
        <v>42</v>
      </c>
    </row>
    <row r="460" spans="1:8" x14ac:dyDescent="0.2">
      <c r="A460" s="12" t="s">
        <v>67</v>
      </c>
      <c r="B460" s="12" t="s">
        <v>56</v>
      </c>
      <c r="C460" s="12">
        <v>11</v>
      </c>
      <c r="D460" s="12">
        <v>-4.4400451359339899E-2</v>
      </c>
      <c r="E460" s="12">
        <v>7.6035070644226002E-2</v>
      </c>
      <c r="F460" s="12">
        <v>0.55925597089365497</v>
      </c>
      <c r="G460" s="12">
        <v>0.74567462785820704</v>
      </c>
      <c r="H460" s="12" t="s">
        <v>42</v>
      </c>
    </row>
    <row r="461" spans="1:8" x14ac:dyDescent="0.2">
      <c r="A461" s="12" t="s">
        <v>67</v>
      </c>
      <c r="B461" s="12" t="s">
        <v>60</v>
      </c>
      <c r="C461" s="12">
        <v>3</v>
      </c>
      <c r="D461" s="12">
        <v>0.16134073309996899</v>
      </c>
      <c r="E461" s="12">
        <v>0.18771067919170201</v>
      </c>
      <c r="F461" s="12">
        <v>0.39005471851950002</v>
      </c>
      <c r="G461" s="12">
        <v>0.60715899527470196</v>
      </c>
      <c r="H461" s="12" t="s">
        <v>42</v>
      </c>
    </row>
    <row r="462" spans="1:8" x14ac:dyDescent="0.2">
      <c r="A462" s="12" t="s">
        <v>67</v>
      </c>
      <c r="B462" s="12" t="s">
        <v>51</v>
      </c>
      <c r="C462" s="12">
        <v>34</v>
      </c>
      <c r="D462" s="12">
        <v>3.1655986129367798E-2</v>
      </c>
      <c r="E462" s="12">
        <v>3.79965553989512E-2</v>
      </c>
      <c r="F462" s="12">
        <v>0.40477266351646801</v>
      </c>
      <c r="G462" s="12">
        <v>0.60715899527470196</v>
      </c>
      <c r="H462" s="12" t="s">
        <v>42</v>
      </c>
    </row>
    <row r="463" spans="1:8" x14ac:dyDescent="0.2">
      <c r="A463" s="12" t="s">
        <v>67</v>
      </c>
      <c r="B463" s="12" t="s">
        <v>59</v>
      </c>
      <c r="C463" s="12">
        <v>20</v>
      </c>
      <c r="D463" s="12">
        <v>-6.3914123132526902E-3</v>
      </c>
      <c r="E463" s="12">
        <v>3.2521313927075898E-2</v>
      </c>
      <c r="F463" s="12">
        <v>0.84419539029436996</v>
      </c>
      <c r="G463" s="12">
        <v>0.96479473176499397</v>
      </c>
      <c r="H463" s="12" t="s">
        <v>42</v>
      </c>
    </row>
    <row r="464" spans="1:8" x14ac:dyDescent="0.2">
      <c r="A464" s="12" t="s">
        <v>67</v>
      </c>
      <c r="B464" s="12" t="s">
        <v>63</v>
      </c>
      <c r="C464" s="12">
        <v>51</v>
      </c>
      <c r="D464" s="12">
        <v>-3.0787823951135999E-2</v>
      </c>
      <c r="E464" s="12">
        <v>1.6458442258349901E-2</v>
      </c>
      <c r="F464" s="12">
        <v>6.1394966681507103E-2</v>
      </c>
      <c r="G464" s="12">
        <v>0.40267804017707098</v>
      </c>
      <c r="H464" s="12" t="s">
        <v>42</v>
      </c>
    </row>
    <row r="465" spans="1:8" x14ac:dyDescent="0.2">
      <c r="A465" s="12" t="s">
        <v>67</v>
      </c>
      <c r="B465" s="12" t="s">
        <v>64</v>
      </c>
      <c r="C465" s="12">
        <v>57</v>
      </c>
      <c r="D465" s="12">
        <v>-3.06083733118226E-2</v>
      </c>
      <c r="E465" s="12">
        <v>1.7993769396016001E-2</v>
      </c>
      <c r="F465" s="12">
        <v>8.8932848594161507E-2</v>
      </c>
      <c r="G465" s="12">
        <v>0.40267804017707098</v>
      </c>
      <c r="H465" s="12" t="s">
        <v>42</v>
      </c>
    </row>
    <row r="466" spans="1:8" x14ac:dyDescent="0.2">
      <c r="A466" s="12" t="s">
        <v>67</v>
      </c>
      <c r="B466" s="12" t="s">
        <v>62</v>
      </c>
      <c r="C466" s="12">
        <v>8</v>
      </c>
      <c r="D466" s="12">
        <v>0.11878737411590901</v>
      </c>
      <c r="E466" s="12">
        <v>7.5575606207976598E-2</v>
      </c>
      <c r="F466" s="12">
        <v>0.116004197453327</v>
      </c>
      <c r="G466" s="12">
        <v>0.40267804017707098</v>
      </c>
      <c r="H466" s="12" t="s">
        <v>42</v>
      </c>
    </row>
    <row r="467" spans="1:8" x14ac:dyDescent="0.2">
      <c r="A467" s="12" t="s">
        <v>67</v>
      </c>
      <c r="B467" s="12" t="s">
        <v>66</v>
      </c>
      <c r="C467" s="12">
        <v>17</v>
      </c>
      <c r="D467" s="12">
        <v>-7.0731824652939196E-3</v>
      </c>
      <c r="E467" s="12">
        <v>6.1027187602506298E-2</v>
      </c>
      <c r="F467" s="12">
        <v>0.90773008895291696</v>
      </c>
      <c r="G467" s="12">
        <v>0.98284626783511597</v>
      </c>
      <c r="H467" s="12" t="s">
        <v>42</v>
      </c>
    </row>
    <row r="468" spans="1:8" x14ac:dyDescent="0.2">
      <c r="A468" s="12" t="s">
        <v>67</v>
      </c>
      <c r="B468" s="12" t="s">
        <v>57</v>
      </c>
      <c r="C468" s="12">
        <v>3</v>
      </c>
      <c r="D468" s="12">
        <v>-1.16284031704393E-3</v>
      </c>
      <c r="E468" s="12">
        <v>0.17249969534746101</v>
      </c>
      <c r="F468" s="12">
        <v>0.99462140900140095</v>
      </c>
      <c r="G468" s="12">
        <v>0.99462140900140095</v>
      </c>
      <c r="H468" s="12" t="s">
        <v>42</v>
      </c>
    </row>
    <row r="469" spans="1:8" x14ac:dyDescent="0.2">
      <c r="A469" s="12" t="s">
        <v>67</v>
      </c>
      <c r="B469" s="12" t="s">
        <v>58</v>
      </c>
      <c r="C469" s="12">
        <v>8</v>
      </c>
      <c r="D469" s="12">
        <v>-5.9737572856071704E-3</v>
      </c>
      <c r="E469" s="12">
        <v>8.1956759270866902E-2</v>
      </c>
      <c r="F469" s="12">
        <v>0.94189434000865302</v>
      </c>
      <c r="G469" s="12">
        <v>0.98284626783511597</v>
      </c>
      <c r="H469" s="12" t="s">
        <v>42</v>
      </c>
    </row>
    <row r="470" spans="1:8" x14ac:dyDescent="0.2">
      <c r="A470" s="12" t="s">
        <v>67</v>
      </c>
      <c r="B470" s="12" t="s">
        <v>61</v>
      </c>
      <c r="C470" s="12">
        <v>48</v>
      </c>
      <c r="D470" s="12">
        <v>2.2443480255497701E-2</v>
      </c>
      <c r="E470" s="12">
        <v>1.8605036645575401E-2</v>
      </c>
      <c r="F470" s="12">
        <v>0.22769718572106101</v>
      </c>
      <c r="G470" s="12">
        <v>0.45539437144212203</v>
      </c>
      <c r="H470" s="12" t="s">
        <v>42</v>
      </c>
    </row>
    <row r="471" spans="1:8" x14ac:dyDescent="0.2">
      <c r="A471" s="12" t="s">
        <v>67</v>
      </c>
      <c r="B471" s="12" t="s">
        <v>19</v>
      </c>
      <c r="C471" s="12">
        <v>12</v>
      </c>
      <c r="D471" s="12">
        <v>0.112307376227125</v>
      </c>
      <c r="E471" s="12">
        <v>7.3897209758072999E-2</v>
      </c>
      <c r="F471" s="12">
        <v>0.12856670334457199</v>
      </c>
      <c r="G471" s="12">
        <v>0.40267804017707098</v>
      </c>
      <c r="H471" s="12" t="s">
        <v>42</v>
      </c>
    </row>
    <row r="472" spans="1:8" x14ac:dyDescent="0.2">
      <c r="A472" s="12" t="s">
        <v>67</v>
      </c>
      <c r="B472" s="12" t="s">
        <v>40</v>
      </c>
      <c r="C472" s="12">
        <v>58</v>
      </c>
      <c r="D472" s="12">
        <v>-2.3473331967160099E-2</v>
      </c>
      <c r="E472" s="12">
        <v>1.7592203009491499E-2</v>
      </c>
      <c r="F472" s="12">
        <v>0.18210452426526899</v>
      </c>
      <c r="G472" s="12">
        <v>0.43705085823664602</v>
      </c>
      <c r="H472" s="12" t="s">
        <v>42</v>
      </c>
    </row>
    <row r="473" spans="1:8" x14ac:dyDescent="0.2">
      <c r="A473" s="12" t="s">
        <v>67</v>
      </c>
      <c r="B473" s="12" t="s">
        <v>29</v>
      </c>
      <c r="C473" s="12">
        <v>7</v>
      </c>
      <c r="D473" s="12">
        <v>7.7720332208588302E-2</v>
      </c>
      <c r="E473" s="12">
        <v>0.106685950075238</v>
      </c>
      <c r="F473" s="12">
        <v>0.46630976213904501</v>
      </c>
      <c r="G473" s="12">
        <v>0.65831966419629895</v>
      </c>
      <c r="H473" s="12" t="s">
        <v>42</v>
      </c>
    </row>
    <row r="474" spans="1:8" x14ac:dyDescent="0.2">
      <c r="A474" s="12" t="s">
        <v>67</v>
      </c>
      <c r="B474" s="12" t="s">
        <v>65</v>
      </c>
      <c r="C474" s="12">
        <v>33</v>
      </c>
      <c r="D474" s="12">
        <v>-4.7436192482832699E-2</v>
      </c>
      <c r="E474" s="12">
        <v>3.1673897346808103E-2</v>
      </c>
      <c r="F474" s="12">
        <v>0.13422601339235701</v>
      </c>
      <c r="G474" s="12">
        <v>0.40267804017707098</v>
      </c>
      <c r="H474" s="12" t="s">
        <v>42</v>
      </c>
    </row>
    <row r="475" spans="1:8" x14ac:dyDescent="0.2">
      <c r="A475" s="12" t="s">
        <v>67</v>
      </c>
      <c r="B475" s="12" t="s">
        <v>41</v>
      </c>
      <c r="C475" s="12">
        <v>14</v>
      </c>
      <c r="D475" s="12">
        <v>-6.6838633328990094E-2</v>
      </c>
      <c r="E475" s="12">
        <v>6.0981790591633597E-2</v>
      </c>
      <c r="F475" s="12">
        <v>0.27306018231943202</v>
      </c>
      <c r="G475" s="12">
        <v>0.50411110582049001</v>
      </c>
      <c r="H475" s="12" t="s">
        <v>42</v>
      </c>
    </row>
    <row r="476" spans="1:8" x14ac:dyDescent="0.2">
      <c r="A476" s="12" t="s">
        <v>67</v>
      </c>
      <c r="B476" s="12" t="s">
        <v>23</v>
      </c>
      <c r="C476" s="12">
        <v>8</v>
      </c>
      <c r="D476" s="12">
        <v>0.12009977633869801</v>
      </c>
      <c r="E476" s="12">
        <v>8.7415729531932496E-2</v>
      </c>
      <c r="F476" s="12">
        <v>0.16947519634739999</v>
      </c>
      <c r="G476" s="12">
        <v>0.43705085823664602</v>
      </c>
      <c r="H476" s="12" t="s">
        <v>42</v>
      </c>
    </row>
    <row r="477" spans="1:8" x14ac:dyDescent="0.2">
      <c r="A477" s="12" t="s">
        <v>67</v>
      </c>
      <c r="B477" s="12" t="s">
        <v>67</v>
      </c>
      <c r="C477" s="12">
        <v>4</v>
      </c>
      <c r="D477" s="12">
        <v>1</v>
      </c>
      <c r="E477" s="12">
        <v>0.15993914318802299</v>
      </c>
      <c r="F477" s="13">
        <v>4.0424918938251002E-10</v>
      </c>
      <c r="G477" s="13">
        <v>9.7019805451802396E-9</v>
      </c>
      <c r="H477" s="12" t="s">
        <v>53</v>
      </c>
    </row>
    <row r="478" spans="1:8" x14ac:dyDescent="0.2">
      <c r="A478" s="12" t="s">
        <v>67</v>
      </c>
      <c r="B478" s="12" t="s">
        <v>15</v>
      </c>
      <c r="C478" s="12">
        <v>6</v>
      </c>
      <c r="D478" s="12">
        <v>-3.0915999251842401E-2</v>
      </c>
      <c r="E478" s="12">
        <v>9.7067009956395001E-2</v>
      </c>
      <c r="F478" s="12">
        <v>0.75010447122207902</v>
      </c>
      <c r="G478" s="12">
        <v>0.90012536546649502</v>
      </c>
      <c r="H478" s="12" t="s">
        <v>42</v>
      </c>
    </row>
    <row r="479" spans="1:8" x14ac:dyDescent="0.2">
      <c r="A479" s="12" t="s">
        <v>67</v>
      </c>
      <c r="B479" s="12" t="s">
        <v>22</v>
      </c>
      <c r="C479" s="12">
        <v>12</v>
      </c>
      <c r="D479" s="12">
        <v>2.0955093036485E-2</v>
      </c>
      <c r="E479" s="12">
        <v>4.7902562259795299E-2</v>
      </c>
      <c r="F479" s="12">
        <v>0.66178325606912003</v>
      </c>
      <c r="G479" s="12">
        <v>0.83593674450836197</v>
      </c>
      <c r="H479" s="12" t="s">
        <v>42</v>
      </c>
    </row>
    <row r="480" spans="1:8" x14ac:dyDescent="0.2">
      <c r="A480" s="12" t="s">
        <v>67</v>
      </c>
      <c r="B480" s="12" t="s">
        <v>55</v>
      </c>
      <c r="C480" s="12">
        <v>27</v>
      </c>
      <c r="D480" s="12">
        <v>3.4560897342445801E-2</v>
      </c>
      <c r="E480" s="12">
        <v>2.2878800090035199E-2</v>
      </c>
      <c r="F480" s="12">
        <v>0.13088836681468699</v>
      </c>
      <c r="G480" s="12">
        <v>0.40267804017707098</v>
      </c>
      <c r="H480" s="12" t="s">
        <v>42</v>
      </c>
    </row>
    <row r="481" spans="1:8" x14ac:dyDescent="0.2">
      <c r="A481" s="12" t="s">
        <v>67</v>
      </c>
      <c r="B481" s="12" t="s">
        <v>54</v>
      </c>
      <c r="C481" s="12">
        <v>4</v>
      </c>
      <c r="D481" s="12">
        <v>0.15386386856078399</v>
      </c>
      <c r="E481" s="12">
        <v>0.12597614002583399</v>
      </c>
      <c r="F481" s="12">
        <v>0.221944787706919</v>
      </c>
      <c r="G481" s="12">
        <v>0.45539437144212203</v>
      </c>
      <c r="H481" s="12" t="s">
        <v>42</v>
      </c>
    </row>
    <row r="482" spans="1:8" x14ac:dyDescent="0.2">
      <c r="A482" s="12" t="s">
        <v>67</v>
      </c>
      <c r="B482" s="12" t="s">
        <v>37</v>
      </c>
      <c r="C482" s="12">
        <v>6</v>
      </c>
      <c r="D482" s="12">
        <v>7.39401114775326E-2</v>
      </c>
      <c r="E482" s="12">
        <v>8.0846010423711104E-2</v>
      </c>
      <c r="F482" s="12">
        <v>0.36041237481812999</v>
      </c>
      <c r="G482" s="12">
        <v>0.60715899527470196</v>
      </c>
      <c r="H482" s="12" t="s">
        <v>42</v>
      </c>
    </row>
    <row r="483" spans="1:8" x14ac:dyDescent="0.2">
      <c r="A483" s="12" t="s">
        <v>67</v>
      </c>
      <c r="B483" s="12" t="s">
        <v>38</v>
      </c>
      <c r="C483" s="12">
        <v>65</v>
      </c>
      <c r="D483" s="12">
        <v>4.3860444431637599E-2</v>
      </c>
      <c r="E483" s="12">
        <v>2.1297846955314802E-2</v>
      </c>
      <c r="F483" s="12">
        <v>3.9457470968043799E-2</v>
      </c>
      <c r="G483" s="12">
        <v>0.40267804017707098</v>
      </c>
      <c r="H483" s="12" t="s">
        <v>50</v>
      </c>
    </row>
    <row r="484" spans="1:8" x14ac:dyDescent="0.2">
      <c r="A484" s="12" t="s">
        <v>15</v>
      </c>
      <c r="B484" s="12" t="s">
        <v>56</v>
      </c>
      <c r="C484" s="12">
        <v>11</v>
      </c>
      <c r="D484" s="12">
        <v>-0.13937239016688999</v>
      </c>
      <c r="E484" s="12">
        <v>8.6643428918185703E-2</v>
      </c>
      <c r="F484" s="12">
        <v>0.10770946478412501</v>
      </c>
      <c r="G484" s="12">
        <v>0.57933748766279003</v>
      </c>
      <c r="H484" s="12" t="s">
        <v>42</v>
      </c>
    </row>
    <row r="485" spans="1:8" x14ac:dyDescent="0.2">
      <c r="A485" s="12" t="s">
        <v>15</v>
      </c>
      <c r="B485" s="12" t="s">
        <v>60</v>
      </c>
      <c r="C485" s="12">
        <v>3</v>
      </c>
      <c r="D485" s="12">
        <v>-0.17587198902366699</v>
      </c>
      <c r="E485" s="12">
        <v>0.23293368519860999</v>
      </c>
      <c r="F485" s="12">
        <v>0.45023080510226099</v>
      </c>
      <c r="G485" s="12">
        <v>0.70659071038042198</v>
      </c>
      <c r="H485" s="12" t="s">
        <v>42</v>
      </c>
    </row>
    <row r="486" spans="1:8" x14ac:dyDescent="0.2">
      <c r="A486" s="12" t="s">
        <v>15</v>
      </c>
      <c r="B486" s="12" t="s">
        <v>51</v>
      </c>
      <c r="C486" s="12">
        <v>19</v>
      </c>
      <c r="D486" s="12">
        <v>4.9256306338915097E-2</v>
      </c>
      <c r="E486" s="12">
        <v>6.07014715631174E-2</v>
      </c>
      <c r="F486" s="12">
        <v>0.41710637583571403</v>
      </c>
      <c r="G486" s="12">
        <v>0.70659071038042198</v>
      </c>
      <c r="H486" s="12" t="s">
        <v>42</v>
      </c>
    </row>
    <row r="487" spans="1:8" x14ac:dyDescent="0.2">
      <c r="A487" s="12" t="s">
        <v>15</v>
      </c>
      <c r="B487" s="12" t="s">
        <v>59</v>
      </c>
      <c r="C487" s="12">
        <v>16</v>
      </c>
      <c r="D487" s="12">
        <v>3.3858544776692798E-2</v>
      </c>
      <c r="E487" s="12">
        <v>4.7130363363641098E-2</v>
      </c>
      <c r="F487" s="12">
        <v>0.47250948701593898</v>
      </c>
      <c r="G487" s="12">
        <v>0.70659071038042198</v>
      </c>
      <c r="H487" s="12" t="s">
        <v>42</v>
      </c>
    </row>
    <row r="488" spans="1:8" x14ac:dyDescent="0.2">
      <c r="A488" s="12" t="s">
        <v>15</v>
      </c>
      <c r="B488" s="12" t="s">
        <v>63</v>
      </c>
      <c r="C488" s="12">
        <v>51</v>
      </c>
      <c r="D488" s="12">
        <v>-3.2042911050274597E-2</v>
      </c>
      <c r="E488" s="12">
        <v>2.0648045042656701E-2</v>
      </c>
      <c r="F488" s="12">
        <v>0.120695309929748</v>
      </c>
      <c r="G488" s="12">
        <v>0.57933748766279003</v>
      </c>
      <c r="H488" s="12" t="s">
        <v>42</v>
      </c>
    </row>
    <row r="489" spans="1:8" x14ac:dyDescent="0.2">
      <c r="A489" s="12" t="s">
        <v>15</v>
      </c>
      <c r="B489" s="12" t="s">
        <v>64</v>
      </c>
      <c r="C489" s="12">
        <v>34</v>
      </c>
      <c r="D489" s="12">
        <v>-9.7481581289356103E-3</v>
      </c>
      <c r="E489" s="12">
        <v>2.2517042045834299E-2</v>
      </c>
      <c r="F489" s="12">
        <v>0.66507029928781403</v>
      </c>
      <c r="G489" s="12">
        <v>0.75632981369010099</v>
      </c>
      <c r="H489" s="12" t="s">
        <v>42</v>
      </c>
    </row>
    <row r="490" spans="1:8" x14ac:dyDescent="0.2">
      <c r="A490" s="12" t="s">
        <v>15</v>
      </c>
      <c r="B490" s="12" t="s">
        <v>62</v>
      </c>
      <c r="C490" s="12">
        <v>8</v>
      </c>
      <c r="D490" s="12">
        <v>6.2400270712325998E-2</v>
      </c>
      <c r="E490" s="12">
        <v>9.5936806093860294E-2</v>
      </c>
      <c r="F490" s="12">
        <v>0.51541387198364097</v>
      </c>
      <c r="G490" s="12">
        <v>0.70659071038042198</v>
      </c>
      <c r="H490" s="12" t="s">
        <v>42</v>
      </c>
    </row>
    <row r="491" spans="1:8" x14ac:dyDescent="0.2">
      <c r="A491" s="12" t="s">
        <v>15</v>
      </c>
      <c r="B491" s="12" t="s">
        <v>66</v>
      </c>
      <c r="C491" s="12">
        <v>17</v>
      </c>
      <c r="D491" s="12">
        <v>7.1161007691991296E-2</v>
      </c>
      <c r="E491" s="12">
        <v>7.4807636021200399E-2</v>
      </c>
      <c r="F491" s="12">
        <v>0.34147582724954001</v>
      </c>
      <c r="G491" s="12">
        <v>0.70659071038042198</v>
      </c>
      <c r="H491" s="12" t="s">
        <v>42</v>
      </c>
    </row>
    <row r="492" spans="1:8" x14ac:dyDescent="0.2">
      <c r="A492" s="12" t="s">
        <v>15</v>
      </c>
      <c r="B492" s="12" t="s">
        <v>57</v>
      </c>
      <c r="C492" s="12">
        <v>3</v>
      </c>
      <c r="D492" s="12">
        <v>-7.9328592584212501E-2</v>
      </c>
      <c r="E492" s="12">
        <v>0.20114886403191101</v>
      </c>
      <c r="F492" s="12">
        <v>0.69330232921592605</v>
      </c>
      <c r="G492" s="12">
        <v>0.75632981369010099</v>
      </c>
      <c r="H492" s="12" t="s">
        <v>42</v>
      </c>
    </row>
    <row r="493" spans="1:8" x14ac:dyDescent="0.2">
      <c r="A493" s="12" t="s">
        <v>15</v>
      </c>
      <c r="B493" s="12" t="s">
        <v>58</v>
      </c>
      <c r="C493" s="12">
        <v>8</v>
      </c>
      <c r="D493" s="12">
        <v>-8.2155597965230601E-2</v>
      </c>
      <c r="E493" s="12">
        <v>0.10882640162629401</v>
      </c>
      <c r="F493" s="12">
        <v>0.45029493991929498</v>
      </c>
      <c r="G493" s="12">
        <v>0.70659071038042198</v>
      </c>
      <c r="H493" s="12" t="s">
        <v>42</v>
      </c>
    </row>
    <row r="494" spans="1:8" x14ac:dyDescent="0.2">
      <c r="A494" s="12" t="s">
        <v>15</v>
      </c>
      <c r="B494" s="12" t="s">
        <v>61</v>
      </c>
      <c r="C494" s="12">
        <v>45</v>
      </c>
      <c r="D494" s="12">
        <v>-2.4011544638534901E-2</v>
      </c>
      <c r="E494" s="12">
        <v>2.19031532119611E-2</v>
      </c>
      <c r="F494" s="12">
        <v>0.27296513079440698</v>
      </c>
      <c r="G494" s="12">
        <v>0.70659071038042198</v>
      </c>
      <c r="H494" s="12" t="s">
        <v>42</v>
      </c>
    </row>
    <row r="495" spans="1:8" x14ac:dyDescent="0.2">
      <c r="A495" s="12" t="s">
        <v>15</v>
      </c>
      <c r="B495" s="12" t="s">
        <v>19</v>
      </c>
      <c r="C495" s="12">
        <v>10</v>
      </c>
      <c r="D495" s="12">
        <v>-2.7874482988721702E-3</v>
      </c>
      <c r="E495" s="12">
        <v>0.101950578792041</v>
      </c>
      <c r="F495" s="12">
        <v>0.97818761871328497</v>
      </c>
      <c r="G495" s="12">
        <v>0.97818761871328497</v>
      </c>
      <c r="H495" s="12" t="s">
        <v>42</v>
      </c>
    </row>
    <row r="496" spans="1:8" x14ac:dyDescent="0.2">
      <c r="A496" s="12" t="s">
        <v>15</v>
      </c>
      <c r="B496" s="12" t="s">
        <v>40</v>
      </c>
      <c r="C496" s="12">
        <v>35</v>
      </c>
      <c r="D496" s="12">
        <v>1.2964436182666E-2</v>
      </c>
      <c r="E496" s="12">
        <v>2.3984289403704399E-2</v>
      </c>
      <c r="F496" s="12">
        <v>0.588825591983685</v>
      </c>
      <c r="G496" s="12">
        <v>0.70659071038042198</v>
      </c>
      <c r="H496" s="12" t="s">
        <v>42</v>
      </c>
    </row>
    <row r="497" spans="1:8" x14ac:dyDescent="0.2">
      <c r="A497" s="12" t="s">
        <v>15</v>
      </c>
      <c r="B497" s="12" t="s">
        <v>29</v>
      </c>
      <c r="C497" s="12">
        <v>6</v>
      </c>
      <c r="D497" s="12">
        <v>-0.1310777101643</v>
      </c>
      <c r="E497" s="12">
        <v>0.12644012719502401</v>
      </c>
      <c r="F497" s="12">
        <v>0.29988590410054999</v>
      </c>
      <c r="G497" s="12">
        <v>0.70659071038042198</v>
      </c>
      <c r="H497" s="12" t="s">
        <v>42</v>
      </c>
    </row>
    <row r="498" spans="1:8" x14ac:dyDescent="0.2">
      <c r="A498" s="12" t="s">
        <v>15</v>
      </c>
      <c r="B498" s="12" t="s">
        <v>65</v>
      </c>
      <c r="C498" s="12">
        <v>30</v>
      </c>
      <c r="D498" s="12">
        <v>-7.3216046027904394E-2</v>
      </c>
      <c r="E498" s="12">
        <v>3.6256700093062103E-2</v>
      </c>
      <c r="F498" s="12">
        <v>4.34477644522306E-2</v>
      </c>
      <c r="G498" s="12">
        <v>0.45162355084306599</v>
      </c>
      <c r="H498" s="12" t="s">
        <v>50</v>
      </c>
    </row>
    <row r="499" spans="1:8" x14ac:dyDescent="0.2">
      <c r="A499" s="12" t="s">
        <v>15</v>
      </c>
      <c r="B499" s="12" t="s">
        <v>41</v>
      </c>
      <c r="C499" s="12">
        <v>14</v>
      </c>
      <c r="D499" s="12">
        <v>4.4259152164690702E-2</v>
      </c>
      <c r="E499" s="12">
        <v>7.3510656336663996E-2</v>
      </c>
      <c r="F499" s="12">
        <v>0.54712218887716502</v>
      </c>
      <c r="G499" s="12">
        <v>0.70659071038042198</v>
      </c>
      <c r="H499" s="12" t="s">
        <v>42</v>
      </c>
    </row>
    <row r="500" spans="1:8" x14ac:dyDescent="0.2">
      <c r="A500" s="12" t="s">
        <v>15</v>
      </c>
      <c r="B500" s="12" t="s">
        <v>23</v>
      </c>
      <c r="C500" s="12">
        <v>8</v>
      </c>
      <c r="D500" s="12">
        <v>2.81707102554048E-2</v>
      </c>
      <c r="E500" s="12">
        <v>0.102536095207478</v>
      </c>
      <c r="F500" s="12">
        <v>0.78351642136712296</v>
      </c>
      <c r="G500" s="12">
        <v>0.81758235273091096</v>
      </c>
      <c r="H500" s="12" t="s">
        <v>42</v>
      </c>
    </row>
    <row r="501" spans="1:8" x14ac:dyDescent="0.2">
      <c r="A501" s="12" t="s">
        <v>15</v>
      </c>
      <c r="B501" s="12" t="s">
        <v>67</v>
      </c>
      <c r="C501" s="12">
        <v>4</v>
      </c>
      <c r="D501" s="12">
        <v>0.151521997367357</v>
      </c>
      <c r="E501" s="12">
        <v>0.13560029124325401</v>
      </c>
      <c r="F501" s="12">
        <v>0.26381630070406198</v>
      </c>
      <c r="G501" s="12">
        <v>0.70659071038042198</v>
      </c>
      <c r="H501" s="12" t="s">
        <v>42</v>
      </c>
    </row>
    <row r="502" spans="1:8" x14ac:dyDescent="0.2">
      <c r="A502" s="12" t="s">
        <v>15</v>
      </c>
      <c r="B502" s="12" t="s">
        <v>15</v>
      </c>
      <c r="C502" s="12">
        <v>6</v>
      </c>
      <c r="D502" s="12">
        <v>1</v>
      </c>
      <c r="E502" s="12">
        <v>0.14868008117364701</v>
      </c>
      <c r="F502" s="13">
        <v>1.7456971701190501E-11</v>
      </c>
      <c r="G502" s="13">
        <v>4.1896732082857199E-10</v>
      </c>
      <c r="H502" s="12" t="s">
        <v>53</v>
      </c>
    </row>
    <row r="503" spans="1:8" x14ac:dyDescent="0.2">
      <c r="A503" s="12" t="s">
        <v>15</v>
      </c>
      <c r="B503" s="12" t="s">
        <v>22</v>
      </c>
      <c r="C503" s="12">
        <v>12</v>
      </c>
      <c r="D503" s="12">
        <v>-3.0309334606206401E-2</v>
      </c>
      <c r="E503" s="12">
        <v>5.3519752978167801E-2</v>
      </c>
      <c r="F503" s="12">
        <v>0.57117591013642299</v>
      </c>
      <c r="G503" s="12">
        <v>0.70659071038042198</v>
      </c>
      <c r="H503" s="12" t="s">
        <v>42</v>
      </c>
    </row>
    <row r="504" spans="1:8" x14ac:dyDescent="0.2">
      <c r="A504" s="12" t="s">
        <v>15</v>
      </c>
      <c r="B504" s="12" t="s">
        <v>55</v>
      </c>
      <c r="C504" s="12">
        <v>26</v>
      </c>
      <c r="D504" s="12">
        <v>-2.1832109321481399E-2</v>
      </c>
      <c r="E504" s="12">
        <v>2.52563223947424E-2</v>
      </c>
      <c r="F504" s="12">
        <v>0.38735635948589597</v>
      </c>
      <c r="G504" s="12">
        <v>0.70659071038042198</v>
      </c>
      <c r="H504" s="12" t="s">
        <v>42</v>
      </c>
    </row>
    <row r="505" spans="1:8" x14ac:dyDescent="0.2">
      <c r="A505" s="12" t="s">
        <v>15</v>
      </c>
      <c r="B505" s="12" t="s">
        <v>54</v>
      </c>
      <c r="C505" s="12">
        <v>4</v>
      </c>
      <c r="D505" s="12">
        <v>-0.120285186890533</v>
      </c>
      <c r="E505" s="12">
        <v>0.12771030627349</v>
      </c>
      <c r="F505" s="12">
        <v>0.34626449067897003</v>
      </c>
      <c r="G505" s="12">
        <v>0.70659071038042198</v>
      </c>
      <c r="H505" s="12" t="s">
        <v>42</v>
      </c>
    </row>
    <row r="506" spans="1:8" x14ac:dyDescent="0.2">
      <c r="A506" s="12" t="s">
        <v>15</v>
      </c>
      <c r="B506" s="12" t="s">
        <v>37</v>
      </c>
      <c r="C506" s="12">
        <v>5</v>
      </c>
      <c r="D506" s="12">
        <v>-6.1166565742426099E-2</v>
      </c>
      <c r="E506" s="12">
        <v>9.8906400384596999E-2</v>
      </c>
      <c r="F506" s="12">
        <v>0.53629272325688404</v>
      </c>
      <c r="G506" s="12">
        <v>0.70659071038042198</v>
      </c>
      <c r="H506" s="12" t="s">
        <v>42</v>
      </c>
    </row>
    <row r="507" spans="1:8" x14ac:dyDescent="0.2">
      <c r="A507" s="12" t="s">
        <v>15</v>
      </c>
      <c r="B507" s="12" t="s">
        <v>38</v>
      </c>
      <c r="C507" s="12">
        <v>44</v>
      </c>
      <c r="D507" s="12">
        <v>5.0765892383601303E-2</v>
      </c>
      <c r="E507" s="12">
        <v>2.6613520423074601E-2</v>
      </c>
      <c r="F507" s="12">
        <v>5.64529438553832E-2</v>
      </c>
      <c r="G507" s="12">
        <v>0.45162355084306599</v>
      </c>
      <c r="H507" s="12" t="s">
        <v>42</v>
      </c>
    </row>
    <row r="508" spans="1:8" x14ac:dyDescent="0.2">
      <c r="A508" s="12" t="s">
        <v>33</v>
      </c>
      <c r="B508" s="12" t="s">
        <v>56</v>
      </c>
      <c r="C508" s="12">
        <v>11</v>
      </c>
      <c r="D508" s="12">
        <v>-6.8984042881446106E-2</v>
      </c>
      <c r="E508" s="12">
        <v>7.4301632162776701E-2</v>
      </c>
      <c r="F508" s="12">
        <v>0.35318331691310501</v>
      </c>
      <c r="G508" s="12">
        <v>0.65203073891650198</v>
      </c>
      <c r="H508" s="12" t="s">
        <v>42</v>
      </c>
    </row>
    <row r="509" spans="1:8" x14ac:dyDescent="0.2">
      <c r="A509" s="12" t="s">
        <v>33</v>
      </c>
      <c r="B509" s="12" t="s">
        <v>60</v>
      </c>
      <c r="C509" s="12">
        <v>3</v>
      </c>
      <c r="D509" s="12">
        <v>-6.00622635987055E-2</v>
      </c>
      <c r="E509" s="12">
        <v>0.18536812113607001</v>
      </c>
      <c r="F509" s="12">
        <v>0.74592581282668902</v>
      </c>
      <c r="G509" s="12">
        <v>0.90468931807120601</v>
      </c>
      <c r="H509" s="12" t="s">
        <v>42</v>
      </c>
    </row>
    <row r="510" spans="1:8" x14ac:dyDescent="0.2">
      <c r="A510" s="12" t="s">
        <v>33</v>
      </c>
      <c r="B510" s="12" t="s">
        <v>51</v>
      </c>
      <c r="C510" s="12">
        <v>34</v>
      </c>
      <c r="D510" s="12">
        <v>9.1235083080730195E-2</v>
      </c>
      <c r="E510" s="12">
        <v>3.3596372692845003E-2</v>
      </c>
      <c r="F510" s="12">
        <v>6.6151194639992696E-3</v>
      </c>
      <c r="G510" s="12">
        <v>7.9381433567991197E-2</v>
      </c>
      <c r="H510" s="12" t="s">
        <v>50</v>
      </c>
    </row>
    <row r="511" spans="1:8" x14ac:dyDescent="0.2">
      <c r="A511" s="12" t="s">
        <v>33</v>
      </c>
      <c r="B511" s="12" t="s">
        <v>59</v>
      </c>
      <c r="C511" s="12">
        <v>20</v>
      </c>
      <c r="D511" s="12">
        <v>-4.5493446531415897E-2</v>
      </c>
      <c r="E511" s="12">
        <v>2.7915075191108699E-2</v>
      </c>
      <c r="F511" s="12">
        <v>0.10316303509862799</v>
      </c>
      <c r="G511" s="12">
        <v>0.45166956509849998</v>
      </c>
      <c r="H511" s="12" t="s">
        <v>42</v>
      </c>
    </row>
    <row r="512" spans="1:8" x14ac:dyDescent="0.2">
      <c r="A512" s="12" t="s">
        <v>33</v>
      </c>
      <c r="B512" s="12" t="s">
        <v>63</v>
      </c>
      <c r="C512" s="12">
        <v>51</v>
      </c>
      <c r="D512" s="12">
        <v>1.68490079796841E-2</v>
      </c>
      <c r="E512" s="12">
        <v>1.5032154433692799E-2</v>
      </c>
      <c r="F512" s="12">
        <v>0.26234555189783199</v>
      </c>
      <c r="G512" s="12">
        <v>0.57239029504981498</v>
      </c>
      <c r="H512" s="12" t="s">
        <v>42</v>
      </c>
    </row>
    <row r="513" spans="1:8" x14ac:dyDescent="0.2">
      <c r="A513" s="12" t="s">
        <v>33</v>
      </c>
      <c r="B513" s="12" t="s">
        <v>64</v>
      </c>
      <c r="C513" s="12">
        <v>57</v>
      </c>
      <c r="D513" s="12">
        <v>3.2188754236362097E-2</v>
      </c>
      <c r="E513" s="12">
        <v>1.6338259045375399E-2</v>
      </c>
      <c r="F513" s="12">
        <v>4.8821650560769203E-2</v>
      </c>
      <c r="G513" s="12">
        <v>0.39057320448615401</v>
      </c>
      <c r="H513" s="12" t="s">
        <v>50</v>
      </c>
    </row>
    <row r="514" spans="1:8" x14ac:dyDescent="0.2">
      <c r="A514" s="12" t="s">
        <v>33</v>
      </c>
      <c r="B514" s="12" t="s">
        <v>62</v>
      </c>
      <c r="C514" s="12">
        <v>8</v>
      </c>
      <c r="D514" s="12">
        <v>-8.06660861215679E-3</v>
      </c>
      <c r="E514" s="12">
        <v>6.6750658122601503E-2</v>
      </c>
      <c r="F514" s="12">
        <v>0.90381231920434202</v>
      </c>
      <c r="G514" s="12">
        <v>0.90468931807120601</v>
      </c>
      <c r="H514" s="12" t="s">
        <v>42</v>
      </c>
    </row>
    <row r="515" spans="1:8" x14ac:dyDescent="0.2">
      <c r="A515" s="12" t="s">
        <v>33</v>
      </c>
      <c r="B515" s="12" t="s">
        <v>66</v>
      </c>
      <c r="C515" s="12">
        <v>17</v>
      </c>
      <c r="D515" s="12">
        <v>0.10000051770951</v>
      </c>
      <c r="E515" s="12">
        <v>6.3083234321744799E-2</v>
      </c>
      <c r="F515" s="12">
        <v>0.112917391274625</v>
      </c>
      <c r="G515" s="12">
        <v>0.45166956509849998</v>
      </c>
      <c r="H515" s="12" t="s">
        <v>42</v>
      </c>
    </row>
    <row r="516" spans="1:8" x14ac:dyDescent="0.2">
      <c r="A516" s="12" t="s">
        <v>33</v>
      </c>
      <c r="B516" s="12" t="s">
        <v>57</v>
      </c>
      <c r="C516" s="12">
        <v>3</v>
      </c>
      <c r="D516" s="12">
        <v>0.19852419389397399</v>
      </c>
      <c r="E516" s="12">
        <v>0.16860408734584101</v>
      </c>
      <c r="F516" s="12">
        <v>0.239012840667542</v>
      </c>
      <c r="G516" s="12">
        <v>0.57239029504981498</v>
      </c>
      <c r="H516" s="12" t="s">
        <v>42</v>
      </c>
    </row>
    <row r="517" spans="1:8" x14ac:dyDescent="0.2">
      <c r="A517" s="12" t="s">
        <v>33</v>
      </c>
      <c r="B517" s="12" t="s">
        <v>58</v>
      </c>
      <c r="C517" s="12">
        <v>8</v>
      </c>
      <c r="D517" s="12">
        <v>-1.30573783711331E-2</v>
      </c>
      <c r="E517" s="12">
        <v>7.9757321870587497E-2</v>
      </c>
      <c r="F517" s="12">
        <v>0.86995641253634304</v>
      </c>
      <c r="G517" s="12">
        <v>0.90468931807120601</v>
      </c>
      <c r="H517" s="12" t="s">
        <v>42</v>
      </c>
    </row>
    <row r="518" spans="1:8" x14ac:dyDescent="0.2">
      <c r="A518" s="12" t="s">
        <v>33</v>
      </c>
      <c r="B518" s="12" t="s">
        <v>61</v>
      </c>
      <c r="C518" s="12">
        <v>48</v>
      </c>
      <c r="D518" s="12">
        <v>6.3502485255926399E-3</v>
      </c>
      <c r="E518" s="12">
        <v>1.92209085462379E-2</v>
      </c>
      <c r="F518" s="12">
        <v>0.74111109225218796</v>
      </c>
      <c r="G518" s="12">
        <v>0.90468931807120601</v>
      </c>
      <c r="H518" s="12" t="s">
        <v>42</v>
      </c>
    </row>
    <row r="519" spans="1:8" x14ac:dyDescent="0.2">
      <c r="A519" s="12" t="s">
        <v>33</v>
      </c>
      <c r="B519" s="12" t="s">
        <v>19</v>
      </c>
      <c r="C519" s="12">
        <v>12</v>
      </c>
      <c r="D519" s="12">
        <v>6.4893792412924298E-2</v>
      </c>
      <c r="E519" s="12">
        <v>6.9729068579983497E-2</v>
      </c>
      <c r="F519" s="12">
        <v>0.35203141538572902</v>
      </c>
      <c r="G519" s="12">
        <v>0.65203073891650198</v>
      </c>
      <c r="H519" s="12" t="s">
        <v>42</v>
      </c>
    </row>
    <row r="520" spans="1:8" x14ac:dyDescent="0.2">
      <c r="A520" s="12" t="s">
        <v>33</v>
      </c>
      <c r="B520" s="12" t="s">
        <v>40</v>
      </c>
      <c r="C520" s="12">
        <v>58</v>
      </c>
      <c r="D520" s="12">
        <v>-9.5074871274780301E-3</v>
      </c>
      <c r="E520" s="12">
        <v>1.7075991967995401E-2</v>
      </c>
      <c r="F520" s="12">
        <v>0.57768109877491902</v>
      </c>
      <c r="G520" s="12">
        <v>0.90468931807120601</v>
      </c>
      <c r="H520" s="12" t="s">
        <v>42</v>
      </c>
    </row>
    <row r="521" spans="1:8" x14ac:dyDescent="0.2">
      <c r="A521" s="12" t="s">
        <v>33</v>
      </c>
      <c r="B521" s="12" t="s">
        <v>29</v>
      </c>
      <c r="C521" s="12">
        <v>7</v>
      </c>
      <c r="D521" s="12">
        <v>-2.1787363008960801E-2</v>
      </c>
      <c r="E521" s="12">
        <v>8.6324991006366897E-2</v>
      </c>
      <c r="F521" s="12">
        <v>0.80074143263841402</v>
      </c>
      <c r="G521" s="12">
        <v>0.90468931807120601</v>
      </c>
      <c r="H521" s="12" t="s">
        <v>42</v>
      </c>
    </row>
    <row r="522" spans="1:8" x14ac:dyDescent="0.2">
      <c r="A522" s="12" t="s">
        <v>33</v>
      </c>
      <c r="B522" s="12" t="s">
        <v>65</v>
      </c>
      <c r="C522" s="12">
        <v>33</v>
      </c>
      <c r="D522" s="12">
        <v>-3.09048763110343E-2</v>
      </c>
      <c r="E522" s="12">
        <v>2.5529757030068798E-2</v>
      </c>
      <c r="F522" s="12">
        <v>0.226070486349566</v>
      </c>
      <c r="G522" s="12">
        <v>0.57239029504981498</v>
      </c>
      <c r="H522" s="12" t="s">
        <v>42</v>
      </c>
    </row>
    <row r="523" spans="1:8" x14ac:dyDescent="0.2">
      <c r="A523" s="12" t="s">
        <v>33</v>
      </c>
      <c r="B523" s="12" t="s">
        <v>41</v>
      </c>
      <c r="C523" s="12">
        <v>14</v>
      </c>
      <c r="D523" s="12">
        <v>9.4182131946631095E-2</v>
      </c>
      <c r="E523" s="12">
        <v>5.4819560270300501E-2</v>
      </c>
      <c r="F523" s="12">
        <v>8.5789537050863396E-2</v>
      </c>
      <c r="G523" s="12">
        <v>0.45166956509849998</v>
      </c>
      <c r="H523" s="12" t="s">
        <v>42</v>
      </c>
    </row>
    <row r="524" spans="1:8" x14ac:dyDescent="0.2">
      <c r="A524" s="12" t="s">
        <v>33</v>
      </c>
      <c r="B524" s="12" t="s">
        <v>23</v>
      </c>
      <c r="C524" s="12">
        <v>8</v>
      </c>
      <c r="D524" s="12">
        <v>0.26639985192361099</v>
      </c>
      <c r="E524" s="12">
        <v>8.6335485463663597E-2</v>
      </c>
      <c r="F524" s="12">
        <v>2.0311754877416401E-3</v>
      </c>
      <c r="G524" s="12">
        <v>4.8748211705799398E-2</v>
      </c>
      <c r="H524" s="12" t="s">
        <v>53</v>
      </c>
    </row>
    <row r="525" spans="1:8" x14ac:dyDescent="0.2">
      <c r="A525" s="12" t="s">
        <v>33</v>
      </c>
      <c r="B525" s="12" t="s">
        <v>67</v>
      </c>
      <c r="C525" s="12">
        <v>4</v>
      </c>
      <c r="D525" s="12">
        <v>5.8339647156771597E-2</v>
      </c>
      <c r="E525" s="12">
        <v>0.11694200662495501</v>
      </c>
      <c r="F525" s="12">
        <v>0.61786622048880901</v>
      </c>
      <c r="G525" s="12">
        <v>0.90468931807120601</v>
      </c>
      <c r="H525" s="12" t="s">
        <v>42</v>
      </c>
    </row>
    <row r="526" spans="1:8" x14ac:dyDescent="0.2">
      <c r="A526" s="12" t="s">
        <v>33</v>
      </c>
      <c r="B526" s="12" t="s">
        <v>15</v>
      </c>
      <c r="C526" s="12">
        <v>6</v>
      </c>
      <c r="D526" s="12">
        <v>2.7256009011521799E-2</v>
      </c>
      <c r="E526" s="12">
        <v>9.4765242552440704E-2</v>
      </c>
      <c r="F526" s="12">
        <v>0.77364062317010096</v>
      </c>
      <c r="G526" s="12">
        <v>0.90468931807120601</v>
      </c>
      <c r="H526" s="12" t="s">
        <v>42</v>
      </c>
    </row>
    <row r="527" spans="1:8" x14ac:dyDescent="0.2">
      <c r="A527" s="12" t="s">
        <v>33</v>
      </c>
      <c r="B527" s="12" t="s">
        <v>22</v>
      </c>
      <c r="C527" s="12">
        <v>12</v>
      </c>
      <c r="D527" s="12">
        <v>-1.67987069135473E-2</v>
      </c>
      <c r="E527" s="12">
        <v>4.3063942664786803E-2</v>
      </c>
      <c r="F527" s="12">
        <v>0.69647182543822495</v>
      </c>
      <c r="G527" s="12">
        <v>0.90468931807120601</v>
      </c>
      <c r="H527" s="12" t="s">
        <v>42</v>
      </c>
    </row>
    <row r="528" spans="1:8" x14ac:dyDescent="0.2">
      <c r="A528" s="12" t="s">
        <v>33</v>
      </c>
      <c r="B528" s="12" t="s">
        <v>55</v>
      </c>
      <c r="C528" s="12">
        <v>27</v>
      </c>
      <c r="D528" s="12">
        <v>-2.84560179110195E-2</v>
      </c>
      <c r="E528" s="12">
        <v>2.03115714058591E-2</v>
      </c>
      <c r="F528" s="12">
        <v>0.16122134064650701</v>
      </c>
      <c r="G528" s="12">
        <v>0.55275888221659497</v>
      </c>
      <c r="H528" s="12" t="s">
        <v>42</v>
      </c>
    </row>
    <row r="529" spans="1:8" x14ac:dyDescent="0.2">
      <c r="A529" s="12" t="s">
        <v>33</v>
      </c>
      <c r="B529" s="12" t="s">
        <v>54</v>
      </c>
      <c r="C529" s="12">
        <v>4</v>
      </c>
      <c r="D529" s="12">
        <v>-0.13464824676929801</v>
      </c>
      <c r="E529" s="12">
        <v>0.1188910556444</v>
      </c>
      <c r="F529" s="12">
        <v>0.25740970179704198</v>
      </c>
      <c r="G529" s="12">
        <v>0.57239029504981498</v>
      </c>
      <c r="H529" s="12" t="s">
        <v>42</v>
      </c>
    </row>
    <row r="530" spans="1:8" x14ac:dyDescent="0.2">
      <c r="A530" s="12" t="s">
        <v>33</v>
      </c>
      <c r="B530" s="12" t="s">
        <v>37</v>
      </c>
      <c r="C530" s="12">
        <v>6</v>
      </c>
      <c r="D530" s="12">
        <v>7.6644158929738797E-3</v>
      </c>
      <c r="E530" s="12">
        <v>6.4008956677404499E-2</v>
      </c>
      <c r="F530" s="12">
        <v>0.90468931807120601</v>
      </c>
      <c r="G530" s="12">
        <v>0.90468931807120601</v>
      </c>
      <c r="H530" s="12" t="s">
        <v>42</v>
      </c>
    </row>
    <row r="531" spans="1:8" x14ac:dyDescent="0.2">
      <c r="A531" s="12" t="s">
        <v>33</v>
      </c>
      <c r="B531" s="12" t="s">
        <v>38</v>
      </c>
      <c r="C531" s="12">
        <v>65</v>
      </c>
      <c r="D531" s="12">
        <v>1.0452302606887001E-2</v>
      </c>
      <c r="E531" s="12">
        <v>2.0857548530328299E-2</v>
      </c>
      <c r="F531" s="12">
        <v>0.61628100753189596</v>
      </c>
      <c r="G531" s="12">
        <v>0.90468931807120601</v>
      </c>
      <c r="H531" s="12" t="s">
        <v>42</v>
      </c>
    </row>
    <row r="532" spans="1:8" x14ac:dyDescent="0.2">
      <c r="A532" s="12" t="s">
        <v>22</v>
      </c>
      <c r="B532" s="12" t="s">
        <v>56</v>
      </c>
      <c r="C532" s="12">
        <v>11</v>
      </c>
      <c r="D532" s="12">
        <v>0.15045965741119699</v>
      </c>
      <c r="E532" s="12">
        <v>9.2237296536390206E-2</v>
      </c>
      <c r="F532" s="12">
        <v>0.102843141600409</v>
      </c>
      <c r="G532" s="12">
        <v>0.34656976136357698</v>
      </c>
      <c r="H532" s="12" t="s">
        <v>42</v>
      </c>
    </row>
    <row r="533" spans="1:8" x14ac:dyDescent="0.2">
      <c r="A533" s="12" t="s">
        <v>22</v>
      </c>
      <c r="B533" s="12" t="s">
        <v>60</v>
      </c>
      <c r="C533" s="12">
        <v>3</v>
      </c>
      <c r="D533" s="12">
        <v>-5.7201528799530603E-2</v>
      </c>
      <c r="E533" s="12">
        <v>0.23805445684043999</v>
      </c>
      <c r="F533" s="12">
        <v>0.81010732449633804</v>
      </c>
      <c r="G533" s="12">
        <v>0.883753444905096</v>
      </c>
      <c r="H533" s="12" t="s">
        <v>42</v>
      </c>
    </row>
    <row r="534" spans="1:8" x14ac:dyDescent="0.2">
      <c r="A534" s="12" t="s">
        <v>22</v>
      </c>
      <c r="B534" s="12" t="s">
        <v>51</v>
      </c>
      <c r="C534" s="12">
        <v>18</v>
      </c>
      <c r="D534" s="12">
        <v>6.3459725514142903E-2</v>
      </c>
      <c r="E534" s="12">
        <v>6.9602867481276906E-2</v>
      </c>
      <c r="F534" s="12">
        <v>0.361905548129557</v>
      </c>
      <c r="G534" s="12">
        <v>0.63617148692844006</v>
      </c>
      <c r="H534" s="12" t="s">
        <v>42</v>
      </c>
    </row>
    <row r="535" spans="1:8" x14ac:dyDescent="0.2">
      <c r="A535" s="12" t="s">
        <v>22</v>
      </c>
      <c r="B535" s="12" t="s">
        <v>59</v>
      </c>
      <c r="C535" s="12">
        <v>16</v>
      </c>
      <c r="D535" s="12">
        <v>0.22734649013397901</v>
      </c>
      <c r="E535" s="12">
        <v>6.5619270542594005E-2</v>
      </c>
      <c r="F535" s="12">
        <v>5.3096153880522498E-4</v>
      </c>
      <c r="G535" s="12">
        <v>4.2476923104417998E-3</v>
      </c>
      <c r="H535" s="12" t="s">
        <v>53</v>
      </c>
    </row>
    <row r="536" spans="1:8" x14ac:dyDescent="0.2">
      <c r="A536" s="12" t="s">
        <v>22</v>
      </c>
      <c r="B536" s="12" t="s">
        <v>63</v>
      </c>
      <c r="C536" s="12">
        <v>50</v>
      </c>
      <c r="D536" s="12">
        <v>3.0872906460159302E-2</v>
      </c>
      <c r="E536" s="12">
        <v>2.03118414051097E-2</v>
      </c>
      <c r="F536" s="12">
        <v>0.12852449397523399</v>
      </c>
      <c r="G536" s="12">
        <v>0.34656976136357698</v>
      </c>
      <c r="H536" s="12" t="s">
        <v>42</v>
      </c>
    </row>
    <row r="537" spans="1:8" x14ac:dyDescent="0.2">
      <c r="A537" s="12" t="s">
        <v>22</v>
      </c>
      <c r="B537" s="12" t="s">
        <v>64</v>
      </c>
      <c r="C537" s="12">
        <v>34</v>
      </c>
      <c r="D537" s="12">
        <v>2.1162940212454299E-2</v>
      </c>
      <c r="E537" s="12">
        <v>2.2827521516667601E-2</v>
      </c>
      <c r="F537" s="12">
        <v>0.35388496380893902</v>
      </c>
      <c r="G537" s="12">
        <v>0.63617148692844006</v>
      </c>
      <c r="H537" s="12" t="s">
        <v>42</v>
      </c>
    </row>
    <row r="538" spans="1:8" x14ac:dyDescent="0.2">
      <c r="A538" s="12" t="s">
        <v>22</v>
      </c>
      <c r="B538" s="12" t="s">
        <v>62</v>
      </c>
      <c r="C538" s="12">
        <v>8</v>
      </c>
      <c r="D538" s="12">
        <v>-0.13933162975260399</v>
      </c>
      <c r="E538" s="12">
        <v>9.30368535318854E-2</v>
      </c>
      <c r="F538" s="12">
        <v>0.13423821856798501</v>
      </c>
      <c r="G538" s="12">
        <v>0.34656976136357698</v>
      </c>
      <c r="H538" s="12" t="s">
        <v>42</v>
      </c>
    </row>
    <row r="539" spans="1:8" x14ac:dyDescent="0.2">
      <c r="A539" s="12" t="s">
        <v>22</v>
      </c>
      <c r="B539" s="12" t="s">
        <v>66</v>
      </c>
      <c r="C539" s="12">
        <v>17</v>
      </c>
      <c r="D539" s="12">
        <v>0.21672303250813299</v>
      </c>
      <c r="E539" s="12">
        <v>7.4732015639875096E-2</v>
      </c>
      <c r="F539" s="12">
        <v>3.7315967868458699E-3</v>
      </c>
      <c r="G539" s="12">
        <v>2.2389580721075199E-2</v>
      </c>
      <c r="H539" s="12" t="s">
        <v>53</v>
      </c>
    </row>
    <row r="540" spans="1:8" x14ac:dyDescent="0.2">
      <c r="A540" s="12" t="s">
        <v>22</v>
      </c>
      <c r="B540" s="12" t="s">
        <v>57</v>
      </c>
      <c r="C540" s="12">
        <v>3</v>
      </c>
      <c r="D540" s="12">
        <v>-0.108874454447348</v>
      </c>
      <c r="E540" s="12">
        <v>0.19489086437761999</v>
      </c>
      <c r="F540" s="12">
        <v>0.57640525682358801</v>
      </c>
      <c r="G540" s="12">
        <v>0.72809085072453195</v>
      </c>
      <c r="H540" s="12" t="s">
        <v>42</v>
      </c>
    </row>
    <row r="541" spans="1:8" x14ac:dyDescent="0.2">
      <c r="A541" s="12" t="s">
        <v>22</v>
      </c>
      <c r="B541" s="12" t="s">
        <v>58</v>
      </c>
      <c r="C541" s="12">
        <v>8</v>
      </c>
      <c r="D541" s="12">
        <v>-9.3010818937976095E-2</v>
      </c>
      <c r="E541" s="12">
        <v>0.103990705644778</v>
      </c>
      <c r="F541" s="12">
        <v>0.37110003404158998</v>
      </c>
      <c r="G541" s="12">
        <v>0.63617148692844006</v>
      </c>
      <c r="H541" s="12" t="s">
        <v>42</v>
      </c>
    </row>
    <row r="542" spans="1:8" x14ac:dyDescent="0.2">
      <c r="A542" s="12" t="s">
        <v>22</v>
      </c>
      <c r="B542" s="12" t="s">
        <v>61</v>
      </c>
      <c r="C542" s="12">
        <v>45</v>
      </c>
      <c r="D542" s="12">
        <v>1.0278339580031499E-2</v>
      </c>
      <c r="E542" s="12">
        <v>2.1868174338370999E-2</v>
      </c>
      <c r="F542" s="12">
        <v>0.63834529342808299</v>
      </c>
      <c r="G542" s="12">
        <v>0.72953747820352299</v>
      </c>
      <c r="H542" s="12" t="s">
        <v>42</v>
      </c>
    </row>
    <row r="543" spans="1:8" x14ac:dyDescent="0.2">
      <c r="A543" s="12" t="s">
        <v>22</v>
      </c>
      <c r="B543" s="12" t="s">
        <v>19</v>
      </c>
      <c r="C543" s="12">
        <v>10</v>
      </c>
      <c r="D543" s="12">
        <v>0.21688309596229099</v>
      </c>
      <c r="E543" s="12">
        <v>9.5891701284433403E-2</v>
      </c>
      <c r="F543" s="12">
        <v>2.37128274642519E-2</v>
      </c>
      <c r="G543" s="12">
        <v>0.113821571828409</v>
      </c>
      <c r="H543" s="12" t="s">
        <v>50</v>
      </c>
    </row>
    <row r="544" spans="1:8" x14ac:dyDescent="0.2">
      <c r="A544" s="12" t="s">
        <v>22</v>
      </c>
      <c r="B544" s="12" t="s">
        <v>40</v>
      </c>
      <c r="C544" s="12">
        <v>36</v>
      </c>
      <c r="D544" s="12">
        <v>2.8350741619319999E-3</v>
      </c>
      <c r="E544" s="12">
        <v>2.4557497800246499E-2</v>
      </c>
      <c r="F544" s="12">
        <v>0.908091320731227</v>
      </c>
      <c r="G544" s="12">
        <v>0.93905267076784205</v>
      </c>
      <c r="H544" s="12" t="s">
        <v>42</v>
      </c>
    </row>
    <row r="545" spans="1:8" x14ac:dyDescent="0.2">
      <c r="A545" s="12" t="s">
        <v>22</v>
      </c>
      <c r="B545" s="12" t="s">
        <v>29</v>
      </c>
      <c r="C545" s="12">
        <v>5</v>
      </c>
      <c r="D545" s="12">
        <v>-7.56521700425484E-2</v>
      </c>
      <c r="E545" s="12">
        <v>0.120479955139915</v>
      </c>
      <c r="F545" s="12">
        <v>0.53005419185483404</v>
      </c>
      <c r="G545" s="12">
        <v>0.71514152262952702</v>
      </c>
      <c r="H545" s="12" t="s">
        <v>42</v>
      </c>
    </row>
    <row r="546" spans="1:8" x14ac:dyDescent="0.2">
      <c r="A546" s="12" t="s">
        <v>22</v>
      </c>
      <c r="B546" s="12" t="s">
        <v>65</v>
      </c>
      <c r="C546" s="12">
        <v>32</v>
      </c>
      <c r="D546" s="12">
        <v>-2.14272999306112E-2</v>
      </c>
      <c r="E546" s="12">
        <v>3.46533584970172E-2</v>
      </c>
      <c r="F546" s="12">
        <v>0.53635614197214498</v>
      </c>
      <c r="G546" s="12">
        <v>0.71514152262952702</v>
      </c>
      <c r="H546" s="12" t="s">
        <v>42</v>
      </c>
    </row>
    <row r="547" spans="1:8" x14ac:dyDescent="0.2">
      <c r="A547" s="12" t="s">
        <v>22</v>
      </c>
      <c r="B547" s="12" t="s">
        <v>41</v>
      </c>
      <c r="C547" s="12">
        <v>14</v>
      </c>
      <c r="D547" s="12">
        <v>0.116135618950957</v>
      </c>
      <c r="E547" s="12">
        <v>6.7791894521599005E-2</v>
      </c>
      <c r="F547" s="12">
        <v>8.66905504857194E-2</v>
      </c>
      <c r="G547" s="12">
        <v>0.34656976136357698</v>
      </c>
      <c r="H547" s="12" t="s">
        <v>42</v>
      </c>
    </row>
    <row r="548" spans="1:8" x14ac:dyDescent="0.2">
      <c r="A548" s="12" t="s">
        <v>22</v>
      </c>
      <c r="B548" s="12" t="s">
        <v>23</v>
      </c>
      <c r="C548" s="12">
        <v>8</v>
      </c>
      <c r="D548" s="12">
        <v>0.39946989243560699</v>
      </c>
      <c r="E548" s="12">
        <v>0.114490775069441</v>
      </c>
      <c r="F548" s="12">
        <v>4.8464775917431699E-4</v>
      </c>
      <c r="G548" s="12">
        <v>4.2476923104417998E-3</v>
      </c>
      <c r="H548" s="12" t="s">
        <v>53</v>
      </c>
    </row>
    <row r="549" spans="1:8" x14ac:dyDescent="0.2">
      <c r="A549" s="12" t="s">
        <v>22</v>
      </c>
      <c r="B549" s="12" t="s">
        <v>67</v>
      </c>
      <c r="C549" s="12">
        <v>4</v>
      </c>
      <c r="D549" s="12">
        <v>-0.10883571506037699</v>
      </c>
      <c r="E549" s="12">
        <v>0.15003553331729599</v>
      </c>
      <c r="F549" s="12">
        <v>0.46820692165369299</v>
      </c>
      <c r="G549" s="12">
        <v>0.71514152262952702</v>
      </c>
      <c r="H549" s="12" t="s">
        <v>42</v>
      </c>
    </row>
    <row r="550" spans="1:8" x14ac:dyDescent="0.2">
      <c r="A550" s="12" t="s">
        <v>22</v>
      </c>
      <c r="B550" s="12" t="s">
        <v>15</v>
      </c>
      <c r="C550" s="12">
        <v>5</v>
      </c>
      <c r="D550" s="12">
        <v>0.18310902952704899</v>
      </c>
      <c r="E550" s="12">
        <v>0.12871704181923799</v>
      </c>
      <c r="F550" s="12">
        <v>0.15486078420128499</v>
      </c>
      <c r="G550" s="12">
        <v>0.34656976136357698</v>
      </c>
      <c r="H550" s="12" t="s">
        <v>42</v>
      </c>
    </row>
    <row r="551" spans="1:8" x14ac:dyDescent="0.2">
      <c r="A551" s="12" t="s">
        <v>22</v>
      </c>
      <c r="B551" s="12" t="s">
        <v>22</v>
      </c>
      <c r="C551" s="12">
        <v>12</v>
      </c>
      <c r="D551" s="12">
        <v>1</v>
      </c>
      <c r="E551" s="12">
        <v>7.2959016818475803E-2</v>
      </c>
      <c r="F551" s="13">
        <v>9.3052899008449802E-43</v>
      </c>
      <c r="G551" s="13">
        <v>2.2332695762028001E-41</v>
      </c>
      <c r="H551" s="12" t="s">
        <v>53</v>
      </c>
    </row>
    <row r="552" spans="1:8" x14ac:dyDescent="0.2">
      <c r="A552" s="12" t="s">
        <v>22</v>
      </c>
      <c r="B552" s="12" t="s">
        <v>55</v>
      </c>
      <c r="C552" s="12">
        <v>27</v>
      </c>
      <c r="D552" s="12">
        <v>2.0157598558357601E-3</v>
      </c>
      <c r="E552" s="12">
        <v>2.63633852164432E-2</v>
      </c>
      <c r="F552" s="12">
        <v>0.93905267076784205</v>
      </c>
      <c r="G552" s="12">
        <v>0.93905267076784205</v>
      </c>
      <c r="H552" s="12" t="s">
        <v>42</v>
      </c>
    </row>
    <row r="553" spans="1:8" x14ac:dyDescent="0.2">
      <c r="A553" s="12" t="s">
        <v>22</v>
      </c>
      <c r="B553" s="12" t="s">
        <v>54</v>
      </c>
      <c r="C553" s="12">
        <v>4</v>
      </c>
      <c r="D553" s="12">
        <v>6.5673456629662799E-2</v>
      </c>
      <c r="E553" s="12">
        <v>0.128928844737214</v>
      </c>
      <c r="F553" s="12">
        <v>0.61048762254199995</v>
      </c>
      <c r="G553" s="12">
        <v>0.72953747820352299</v>
      </c>
      <c r="H553" s="12" t="s">
        <v>42</v>
      </c>
    </row>
    <row r="554" spans="1:8" x14ac:dyDescent="0.2">
      <c r="A554" s="12" t="s">
        <v>22</v>
      </c>
      <c r="B554" s="12" t="s">
        <v>37</v>
      </c>
      <c r="C554" s="12">
        <v>5</v>
      </c>
      <c r="D554" s="12">
        <v>7.2321024902034306E-2</v>
      </c>
      <c r="E554" s="12">
        <v>0.104928234426128</v>
      </c>
      <c r="F554" s="12">
        <v>0.49067051815797602</v>
      </c>
      <c r="G554" s="12">
        <v>0.71514152262952702</v>
      </c>
      <c r="H554" s="12" t="s">
        <v>42</v>
      </c>
    </row>
    <row r="555" spans="1:8" x14ac:dyDescent="0.2">
      <c r="A555" s="12" t="s">
        <v>22</v>
      </c>
      <c r="B555" s="12" t="s">
        <v>38</v>
      </c>
      <c r="C555" s="12">
        <v>42</v>
      </c>
      <c r="D555" s="12">
        <v>3.5481930003314698E-2</v>
      </c>
      <c r="E555" s="12">
        <v>2.5182911654932898E-2</v>
      </c>
      <c r="F555" s="12">
        <v>0.158844473958306</v>
      </c>
      <c r="G555" s="12">
        <v>0.34656976136357698</v>
      </c>
      <c r="H555" s="12" t="s">
        <v>42</v>
      </c>
    </row>
    <row r="556" spans="1:8" x14ac:dyDescent="0.2">
      <c r="A556" s="12" t="s">
        <v>34</v>
      </c>
      <c r="B556" s="12" t="s">
        <v>56</v>
      </c>
      <c r="C556" s="12">
        <v>11</v>
      </c>
      <c r="D556" s="12">
        <v>8.3931167519171401E-2</v>
      </c>
      <c r="E556" s="12">
        <v>6.9040147396493501E-2</v>
      </c>
      <c r="F556" s="12">
        <v>0.22410441086174299</v>
      </c>
      <c r="G556" s="12">
        <v>0.97447077093757495</v>
      </c>
      <c r="H556" s="12" t="s">
        <v>42</v>
      </c>
    </row>
    <row r="557" spans="1:8" x14ac:dyDescent="0.2">
      <c r="A557" s="12" t="s">
        <v>34</v>
      </c>
      <c r="B557" s="12" t="s">
        <v>60</v>
      </c>
      <c r="C557" s="12">
        <v>3</v>
      </c>
      <c r="D557" s="12">
        <v>0.130849073671751</v>
      </c>
      <c r="E557" s="12">
        <v>0.184426306538025</v>
      </c>
      <c r="F557" s="12">
        <v>0.47801892969139997</v>
      </c>
      <c r="G557" s="12">
        <v>0.97447077093757495</v>
      </c>
      <c r="H557" s="12" t="s">
        <v>42</v>
      </c>
    </row>
    <row r="558" spans="1:8" x14ac:dyDescent="0.2">
      <c r="A558" s="12" t="s">
        <v>34</v>
      </c>
      <c r="B558" s="12" t="s">
        <v>51</v>
      </c>
      <c r="C558" s="12">
        <v>34</v>
      </c>
      <c r="D558" s="12">
        <v>4.3614827658196098E-3</v>
      </c>
      <c r="E558" s="12">
        <v>3.6936310402842197E-2</v>
      </c>
      <c r="F558" s="12">
        <v>0.90600334283920902</v>
      </c>
      <c r="G558" s="12">
        <v>0.97447077093757495</v>
      </c>
      <c r="H558" s="12" t="s">
        <v>42</v>
      </c>
    </row>
    <row r="559" spans="1:8" x14ac:dyDescent="0.2">
      <c r="A559" s="12" t="s">
        <v>34</v>
      </c>
      <c r="B559" s="12" t="s">
        <v>59</v>
      </c>
      <c r="C559" s="12">
        <v>20</v>
      </c>
      <c r="D559" s="12">
        <v>-2.3886893039782201E-2</v>
      </c>
      <c r="E559" s="12">
        <v>2.8614373223235099E-2</v>
      </c>
      <c r="F559" s="12">
        <v>0.40383791706747302</v>
      </c>
      <c r="G559" s="12">
        <v>0.97447077093757495</v>
      </c>
      <c r="H559" s="12" t="s">
        <v>42</v>
      </c>
    </row>
    <row r="560" spans="1:8" x14ac:dyDescent="0.2">
      <c r="A560" s="12" t="s">
        <v>34</v>
      </c>
      <c r="B560" s="12" t="s">
        <v>63</v>
      </c>
      <c r="C560" s="12">
        <v>51</v>
      </c>
      <c r="D560" s="12">
        <v>1.3048517656845001E-3</v>
      </c>
      <c r="E560" s="12">
        <v>1.5483015217636901E-2</v>
      </c>
      <c r="F560" s="12">
        <v>0.93283672798345696</v>
      </c>
      <c r="G560" s="12">
        <v>0.97447077093757495</v>
      </c>
      <c r="H560" s="12" t="s">
        <v>42</v>
      </c>
    </row>
    <row r="561" spans="1:8" x14ac:dyDescent="0.2">
      <c r="A561" s="12" t="s">
        <v>34</v>
      </c>
      <c r="B561" s="12" t="s">
        <v>64</v>
      </c>
      <c r="C561" s="12">
        <v>57</v>
      </c>
      <c r="D561" s="12">
        <v>8.8090724762693497E-3</v>
      </c>
      <c r="E561" s="12">
        <v>1.64352510262291E-2</v>
      </c>
      <c r="F561" s="12">
        <v>0.59196788894730701</v>
      </c>
      <c r="G561" s="12">
        <v>0.97447077093757495</v>
      </c>
      <c r="H561" s="12" t="s">
        <v>42</v>
      </c>
    </row>
    <row r="562" spans="1:8" x14ac:dyDescent="0.2">
      <c r="A562" s="12" t="s">
        <v>34</v>
      </c>
      <c r="B562" s="12" t="s">
        <v>62</v>
      </c>
      <c r="C562" s="12">
        <v>8</v>
      </c>
      <c r="D562" s="12">
        <v>-1.24050053443454E-2</v>
      </c>
      <c r="E562" s="12">
        <v>6.2762217435703802E-2</v>
      </c>
      <c r="F562" s="12">
        <v>0.84331825046944597</v>
      </c>
      <c r="G562" s="12">
        <v>0.97447077093757495</v>
      </c>
      <c r="H562" s="12" t="s">
        <v>42</v>
      </c>
    </row>
    <row r="563" spans="1:8" x14ac:dyDescent="0.2">
      <c r="A563" s="12" t="s">
        <v>34</v>
      </c>
      <c r="B563" s="12" t="s">
        <v>66</v>
      </c>
      <c r="C563" s="12">
        <v>17</v>
      </c>
      <c r="D563" s="12">
        <v>-3.5333268408415399E-3</v>
      </c>
      <c r="E563" s="12">
        <v>5.6146453700470798E-2</v>
      </c>
      <c r="F563" s="12">
        <v>0.94982181293100598</v>
      </c>
      <c r="G563" s="12">
        <v>0.97447077093757495</v>
      </c>
      <c r="H563" s="12" t="s">
        <v>42</v>
      </c>
    </row>
    <row r="564" spans="1:8" x14ac:dyDescent="0.2">
      <c r="A564" s="12" t="s">
        <v>34</v>
      </c>
      <c r="B564" s="12" t="s">
        <v>57</v>
      </c>
      <c r="C564" s="12">
        <v>3</v>
      </c>
      <c r="D564" s="12">
        <v>0.196585712801397</v>
      </c>
      <c r="E564" s="12">
        <v>0.141410676164515</v>
      </c>
      <c r="F564" s="12">
        <v>0.16447547239680399</v>
      </c>
      <c r="G564" s="12">
        <v>0.97447077093757495</v>
      </c>
      <c r="H564" s="12" t="s">
        <v>42</v>
      </c>
    </row>
    <row r="565" spans="1:8" x14ac:dyDescent="0.2">
      <c r="A565" s="12" t="s">
        <v>34</v>
      </c>
      <c r="B565" s="12" t="s">
        <v>58</v>
      </c>
      <c r="C565" s="12">
        <v>8</v>
      </c>
      <c r="D565" s="12">
        <v>8.8221669487748705E-2</v>
      </c>
      <c r="E565" s="12">
        <v>7.76867959100042E-2</v>
      </c>
      <c r="F565" s="12">
        <v>0.25612107662046402</v>
      </c>
      <c r="G565" s="12">
        <v>0.97447077093757495</v>
      </c>
      <c r="H565" s="12" t="s">
        <v>42</v>
      </c>
    </row>
    <row r="566" spans="1:8" x14ac:dyDescent="0.2">
      <c r="A566" s="12" t="s">
        <v>34</v>
      </c>
      <c r="B566" s="12" t="s">
        <v>61</v>
      </c>
      <c r="C566" s="12">
        <v>48</v>
      </c>
      <c r="D566" s="12">
        <v>1.53249727249756E-2</v>
      </c>
      <c r="E566" s="12">
        <v>1.6411844779396698E-2</v>
      </c>
      <c r="F566" s="12">
        <v>0.35041989356264802</v>
      </c>
      <c r="G566" s="12">
        <v>0.97447077093757495</v>
      </c>
      <c r="H566" s="12" t="s">
        <v>42</v>
      </c>
    </row>
    <row r="567" spans="1:8" x14ac:dyDescent="0.2">
      <c r="A567" s="12" t="s">
        <v>34</v>
      </c>
      <c r="B567" s="12" t="s">
        <v>19</v>
      </c>
      <c r="C567" s="12">
        <v>12</v>
      </c>
      <c r="D567" s="12">
        <v>3.72730800877124E-2</v>
      </c>
      <c r="E567" s="12">
        <v>6.3341289427860006E-2</v>
      </c>
      <c r="F567" s="12">
        <v>0.55623136246958005</v>
      </c>
      <c r="G567" s="12">
        <v>0.97447077093757495</v>
      </c>
      <c r="H567" s="12" t="s">
        <v>42</v>
      </c>
    </row>
    <row r="568" spans="1:8" x14ac:dyDescent="0.2">
      <c r="A568" s="12" t="s">
        <v>34</v>
      </c>
      <c r="B568" s="12" t="s">
        <v>40</v>
      </c>
      <c r="C568" s="12">
        <v>58</v>
      </c>
      <c r="D568" s="12">
        <v>-1.2347249204706901E-3</v>
      </c>
      <c r="E568" s="12">
        <v>1.9897792277075201E-2</v>
      </c>
      <c r="F568" s="12">
        <v>0.950520336578902</v>
      </c>
      <c r="G568" s="12">
        <v>0.97447077093757495</v>
      </c>
      <c r="H568" s="12" t="s">
        <v>42</v>
      </c>
    </row>
    <row r="569" spans="1:8" x14ac:dyDescent="0.2">
      <c r="A569" s="12" t="s">
        <v>34</v>
      </c>
      <c r="B569" s="12" t="s">
        <v>29</v>
      </c>
      <c r="C569" s="12">
        <v>7</v>
      </c>
      <c r="D569" s="12">
        <v>-3.8701481485734802E-2</v>
      </c>
      <c r="E569" s="12">
        <v>9.0080529147766999E-2</v>
      </c>
      <c r="F569" s="12">
        <v>0.66746332660570795</v>
      </c>
      <c r="G569" s="12">
        <v>0.97447077093757495</v>
      </c>
      <c r="H569" s="12" t="s">
        <v>42</v>
      </c>
    </row>
    <row r="570" spans="1:8" x14ac:dyDescent="0.2">
      <c r="A570" s="12" t="s">
        <v>34</v>
      </c>
      <c r="B570" s="12" t="s">
        <v>65</v>
      </c>
      <c r="C570" s="12">
        <v>33</v>
      </c>
      <c r="D570" s="12">
        <v>1.2502303000169799E-2</v>
      </c>
      <c r="E570" s="12">
        <v>2.73572694786622E-2</v>
      </c>
      <c r="F570" s="12">
        <v>0.64767023501026</v>
      </c>
      <c r="G570" s="12">
        <v>0.97447077093757495</v>
      </c>
      <c r="H570" s="12" t="s">
        <v>42</v>
      </c>
    </row>
    <row r="571" spans="1:8" x14ac:dyDescent="0.2">
      <c r="A571" s="12" t="s">
        <v>34</v>
      </c>
      <c r="B571" s="12" t="s">
        <v>41</v>
      </c>
      <c r="C571" s="12">
        <v>14</v>
      </c>
      <c r="D571" s="12">
        <v>-8.8356440626219293E-2</v>
      </c>
      <c r="E571" s="12">
        <v>5.9531931680051602E-2</v>
      </c>
      <c r="F571" s="12">
        <v>0.137759667169223</v>
      </c>
      <c r="G571" s="12">
        <v>0.97447077093757495</v>
      </c>
      <c r="H571" s="12" t="s">
        <v>42</v>
      </c>
    </row>
    <row r="572" spans="1:8" x14ac:dyDescent="0.2">
      <c r="A572" s="12" t="s">
        <v>34</v>
      </c>
      <c r="B572" s="12" t="s">
        <v>23</v>
      </c>
      <c r="C572" s="12">
        <v>8</v>
      </c>
      <c r="D572" s="12">
        <v>0.11059731345679601</v>
      </c>
      <c r="E572" s="12">
        <v>8.1498212668709602E-2</v>
      </c>
      <c r="F572" s="12">
        <v>0.17476468478409801</v>
      </c>
      <c r="G572" s="12">
        <v>0.97447077093757495</v>
      </c>
      <c r="H572" s="12" t="s">
        <v>42</v>
      </c>
    </row>
    <row r="573" spans="1:8" x14ac:dyDescent="0.2">
      <c r="A573" s="12" t="s">
        <v>34</v>
      </c>
      <c r="B573" s="12" t="s">
        <v>67</v>
      </c>
      <c r="C573" s="12">
        <v>4</v>
      </c>
      <c r="D573" s="12">
        <v>8.43004389170708E-2</v>
      </c>
      <c r="E573" s="12">
        <v>0.122450754594035</v>
      </c>
      <c r="F573" s="12">
        <v>0.491173472464766</v>
      </c>
      <c r="G573" s="12">
        <v>0.97447077093757495</v>
      </c>
      <c r="H573" s="12" t="s">
        <v>42</v>
      </c>
    </row>
    <row r="574" spans="1:8" x14ac:dyDescent="0.2">
      <c r="A574" s="12" t="s">
        <v>34</v>
      </c>
      <c r="B574" s="12" t="s">
        <v>15</v>
      </c>
      <c r="C574" s="12">
        <v>6</v>
      </c>
      <c r="D574" s="12">
        <v>-2.1698469590103301E-2</v>
      </c>
      <c r="E574" s="12">
        <v>8.5316263307577495E-2</v>
      </c>
      <c r="F574" s="12">
        <v>0.79924076670920097</v>
      </c>
      <c r="G574" s="12">
        <v>0.97447077093757495</v>
      </c>
      <c r="H574" s="12" t="s">
        <v>42</v>
      </c>
    </row>
    <row r="575" spans="1:8" x14ac:dyDescent="0.2">
      <c r="A575" s="12" t="s">
        <v>34</v>
      </c>
      <c r="B575" s="12" t="s">
        <v>22</v>
      </c>
      <c r="C575" s="12">
        <v>12</v>
      </c>
      <c r="D575" s="12">
        <v>-3.2331877531904399E-3</v>
      </c>
      <c r="E575" s="12">
        <v>4.4633092433549598E-2</v>
      </c>
      <c r="F575" s="12">
        <v>0.94225234962607796</v>
      </c>
      <c r="G575" s="12">
        <v>0.97447077093757495</v>
      </c>
      <c r="H575" s="12" t="s">
        <v>42</v>
      </c>
    </row>
    <row r="576" spans="1:8" x14ac:dyDescent="0.2">
      <c r="A576" s="12" t="s">
        <v>34</v>
      </c>
      <c r="B576" s="12" t="s">
        <v>55</v>
      </c>
      <c r="C576" s="12">
        <v>27</v>
      </c>
      <c r="D576" s="12">
        <v>-4.1923923580854498E-2</v>
      </c>
      <c r="E576" s="12">
        <v>2.1442304321891301E-2</v>
      </c>
      <c r="F576" s="12">
        <v>5.0559852821620399E-2</v>
      </c>
      <c r="G576" s="12">
        <v>0.97447077093757495</v>
      </c>
      <c r="H576" s="12" t="s">
        <v>42</v>
      </c>
    </row>
    <row r="577" spans="1:8" x14ac:dyDescent="0.2">
      <c r="A577" s="12" t="s">
        <v>34</v>
      </c>
      <c r="B577" s="12" t="s">
        <v>54</v>
      </c>
      <c r="C577" s="12">
        <v>4</v>
      </c>
      <c r="D577" s="12">
        <v>-1.9137067786695099E-2</v>
      </c>
      <c r="E577" s="12">
        <v>0.102701276585977</v>
      </c>
      <c r="F577" s="12">
        <v>0.85218034093749995</v>
      </c>
      <c r="G577" s="12">
        <v>0.97447077093757495</v>
      </c>
      <c r="H577" s="12" t="s">
        <v>42</v>
      </c>
    </row>
    <row r="578" spans="1:8" x14ac:dyDescent="0.2">
      <c r="A578" s="12" t="s">
        <v>34</v>
      </c>
      <c r="B578" s="12" t="s">
        <v>37</v>
      </c>
      <c r="C578" s="12">
        <v>6</v>
      </c>
      <c r="D578" s="12">
        <v>5.5926479145631799E-2</v>
      </c>
      <c r="E578" s="12">
        <v>7.0069721896465001E-2</v>
      </c>
      <c r="F578" s="12">
        <v>0.42478071109137999</v>
      </c>
      <c r="G578" s="12">
        <v>0.97447077093757495</v>
      </c>
      <c r="H578" s="12" t="s">
        <v>42</v>
      </c>
    </row>
    <row r="579" spans="1:8" x14ac:dyDescent="0.2">
      <c r="A579" s="12" t="s">
        <v>34</v>
      </c>
      <c r="B579" s="12" t="s">
        <v>38</v>
      </c>
      <c r="C579" s="12">
        <v>66</v>
      </c>
      <c r="D579" s="12">
        <v>6.59182166699255E-4</v>
      </c>
      <c r="E579" s="12">
        <v>2.05984095607964E-2</v>
      </c>
      <c r="F579" s="12">
        <v>0.97447077093757495</v>
      </c>
      <c r="G579" s="12">
        <v>0.97447077093757495</v>
      </c>
      <c r="H579" s="12" t="s">
        <v>42</v>
      </c>
    </row>
    <row r="580" spans="1:8" x14ac:dyDescent="0.2">
      <c r="A580" s="12" t="s">
        <v>55</v>
      </c>
      <c r="B580" s="12" t="s">
        <v>56</v>
      </c>
      <c r="C580" s="12">
        <v>11</v>
      </c>
      <c r="D580" s="12">
        <v>2.00128176449599E-2</v>
      </c>
      <c r="E580" s="12">
        <v>8.58992170610927E-2</v>
      </c>
      <c r="F580" s="12">
        <v>0.81577677295112405</v>
      </c>
      <c r="G580" s="12">
        <v>0.94122754233399397</v>
      </c>
      <c r="H580" s="12" t="s">
        <v>42</v>
      </c>
    </row>
    <row r="581" spans="1:8" x14ac:dyDescent="0.2">
      <c r="A581" s="12" t="s">
        <v>55</v>
      </c>
      <c r="B581" s="12" t="s">
        <v>60</v>
      </c>
      <c r="C581" s="12">
        <v>3</v>
      </c>
      <c r="D581" s="12">
        <v>-0.13627004154434399</v>
      </c>
      <c r="E581" s="12">
        <v>0.22741749155465299</v>
      </c>
      <c r="F581" s="12">
        <v>0.54903518178629696</v>
      </c>
      <c r="G581" s="12">
        <v>0.87623864512681104</v>
      </c>
      <c r="H581" s="12" t="s">
        <v>42</v>
      </c>
    </row>
    <row r="582" spans="1:8" x14ac:dyDescent="0.2">
      <c r="A582" s="12" t="s">
        <v>55</v>
      </c>
      <c r="B582" s="12" t="s">
        <v>51</v>
      </c>
      <c r="C582" s="12">
        <v>19</v>
      </c>
      <c r="D582" s="12">
        <v>6.0598284186947703E-2</v>
      </c>
      <c r="E582" s="12">
        <v>5.7732643304181798E-2</v>
      </c>
      <c r="F582" s="12">
        <v>0.29388531251291999</v>
      </c>
      <c r="G582" s="12">
        <v>0.87623864512681104</v>
      </c>
      <c r="H582" s="12" t="s">
        <v>42</v>
      </c>
    </row>
    <row r="583" spans="1:8" x14ac:dyDescent="0.2">
      <c r="A583" s="12" t="s">
        <v>55</v>
      </c>
      <c r="B583" s="12" t="s">
        <v>59</v>
      </c>
      <c r="C583" s="12">
        <v>16</v>
      </c>
      <c r="D583" s="12">
        <v>-3.8139810076645103E-2</v>
      </c>
      <c r="E583" s="12">
        <v>4.9252074268916798E-2</v>
      </c>
      <c r="F583" s="12">
        <v>0.43870624167619399</v>
      </c>
      <c r="G583" s="12">
        <v>0.87623864512681104</v>
      </c>
      <c r="H583" s="12" t="s">
        <v>42</v>
      </c>
    </row>
    <row r="584" spans="1:8" x14ac:dyDescent="0.2">
      <c r="A584" s="12" t="s">
        <v>55</v>
      </c>
      <c r="B584" s="12" t="s">
        <v>63</v>
      </c>
      <c r="C584" s="12">
        <v>50</v>
      </c>
      <c r="D584" s="12">
        <v>-1.0258098526484899E-2</v>
      </c>
      <c r="E584" s="12">
        <v>2.05936189125113E-2</v>
      </c>
      <c r="F584" s="12">
        <v>0.618399291020996</v>
      </c>
      <c r="G584" s="12">
        <v>0.87623864512681104</v>
      </c>
      <c r="H584" s="12" t="s">
        <v>42</v>
      </c>
    </row>
    <row r="585" spans="1:8" x14ac:dyDescent="0.2">
      <c r="A585" s="12" t="s">
        <v>55</v>
      </c>
      <c r="B585" s="12" t="s">
        <v>64</v>
      </c>
      <c r="C585" s="12">
        <v>34</v>
      </c>
      <c r="D585" s="12">
        <v>-2.9888356626944501E-2</v>
      </c>
      <c r="E585" s="12">
        <v>2.34919873761084E-2</v>
      </c>
      <c r="F585" s="12">
        <v>0.20327409158800699</v>
      </c>
      <c r="G585" s="12">
        <v>0.81309636635202798</v>
      </c>
      <c r="H585" s="12" t="s">
        <v>42</v>
      </c>
    </row>
    <row r="586" spans="1:8" x14ac:dyDescent="0.2">
      <c r="A586" s="12" t="s">
        <v>55</v>
      </c>
      <c r="B586" s="12" t="s">
        <v>62</v>
      </c>
      <c r="C586" s="12">
        <v>8</v>
      </c>
      <c r="D586" s="12">
        <v>1.0204033916834001E-2</v>
      </c>
      <c r="E586" s="12">
        <v>8.2876773743852994E-2</v>
      </c>
      <c r="F586" s="12">
        <v>0.90200972807007795</v>
      </c>
      <c r="G586" s="12">
        <v>0.94122754233399397</v>
      </c>
      <c r="H586" s="12" t="s">
        <v>42</v>
      </c>
    </row>
    <row r="587" spans="1:8" x14ac:dyDescent="0.2">
      <c r="A587" s="12" t="s">
        <v>55</v>
      </c>
      <c r="B587" s="12" t="s">
        <v>66</v>
      </c>
      <c r="C587" s="12">
        <v>17</v>
      </c>
      <c r="D587" s="12">
        <v>-4.6621823302704098E-2</v>
      </c>
      <c r="E587" s="12">
        <v>7.8193788686594004E-2</v>
      </c>
      <c r="F587" s="12">
        <v>0.55101867670912896</v>
      </c>
      <c r="G587" s="12">
        <v>0.87623864512681104</v>
      </c>
      <c r="H587" s="12" t="s">
        <v>42</v>
      </c>
    </row>
    <row r="588" spans="1:8" x14ac:dyDescent="0.2">
      <c r="A588" s="12" t="s">
        <v>55</v>
      </c>
      <c r="B588" s="12" t="s">
        <v>57</v>
      </c>
      <c r="C588" s="12">
        <v>3</v>
      </c>
      <c r="D588" s="12">
        <v>-8.9861596404240997E-3</v>
      </c>
      <c r="E588" s="12">
        <v>0.22166505284594401</v>
      </c>
      <c r="F588" s="12">
        <v>0.96766312712855496</v>
      </c>
      <c r="G588" s="12">
        <v>0.96766312712855496</v>
      </c>
      <c r="H588" s="12" t="s">
        <v>42</v>
      </c>
    </row>
    <row r="589" spans="1:8" x14ac:dyDescent="0.2">
      <c r="A589" s="12" t="s">
        <v>55</v>
      </c>
      <c r="B589" s="12" t="s">
        <v>58</v>
      </c>
      <c r="C589" s="12">
        <v>8</v>
      </c>
      <c r="D589" s="12">
        <v>-9.6579712689651306E-2</v>
      </c>
      <c r="E589" s="12">
        <v>9.5229544103147698E-2</v>
      </c>
      <c r="F589" s="12">
        <v>0.31049780369292701</v>
      </c>
      <c r="G589" s="12">
        <v>0.87623864512681104</v>
      </c>
      <c r="H589" s="12" t="s">
        <v>42</v>
      </c>
    </row>
    <row r="590" spans="1:8" x14ac:dyDescent="0.2">
      <c r="A590" s="12" t="s">
        <v>55</v>
      </c>
      <c r="B590" s="12" t="s">
        <v>61</v>
      </c>
      <c r="C590" s="12">
        <v>46</v>
      </c>
      <c r="D590" s="12">
        <v>3.4802467477485603E-2</v>
      </c>
      <c r="E590" s="12">
        <v>2.2916712821870001E-2</v>
      </c>
      <c r="F590" s="12">
        <v>0.128850601368453</v>
      </c>
      <c r="G590" s="12">
        <v>0.61848288656857398</v>
      </c>
      <c r="H590" s="12" t="s">
        <v>42</v>
      </c>
    </row>
    <row r="591" spans="1:8" x14ac:dyDescent="0.2">
      <c r="A591" s="12" t="s">
        <v>55</v>
      </c>
      <c r="B591" s="12" t="s">
        <v>19</v>
      </c>
      <c r="C591" s="12">
        <v>10</v>
      </c>
      <c r="D591" s="12">
        <v>-2.2068061726098199E-2</v>
      </c>
      <c r="E591" s="12">
        <v>9.8757824385362597E-2</v>
      </c>
      <c r="F591" s="12">
        <v>0.82318036167786102</v>
      </c>
      <c r="G591" s="12">
        <v>0.94122754233399397</v>
      </c>
      <c r="H591" s="12" t="s">
        <v>42</v>
      </c>
    </row>
    <row r="592" spans="1:8" x14ac:dyDescent="0.2">
      <c r="A592" s="12" t="s">
        <v>55</v>
      </c>
      <c r="B592" s="12" t="s">
        <v>40</v>
      </c>
      <c r="C592" s="12">
        <v>36</v>
      </c>
      <c r="D592" s="12">
        <v>1.07506355067134E-2</v>
      </c>
      <c r="E592" s="12">
        <v>2.3771017442019201E-2</v>
      </c>
      <c r="F592" s="12">
        <v>0.65108304726281996</v>
      </c>
      <c r="G592" s="12">
        <v>0.87623864512681104</v>
      </c>
      <c r="H592" s="12" t="s">
        <v>42</v>
      </c>
    </row>
    <row r="593" spans="1:8" x14ac:dyDescent="0.2">
      <c r="A593" s="12" t="s">
        <v>55</v>
      </c>
      <c r="B593" s="12" t="s">
        <v>29</v>
      </c>
      <c r="C593" s="12">
        <v>6</v>
      </c>
      <c r="D593" s="12">
        <v>5.3798804746306099E-2</v>
      </c>
      <c r="E593" s="12">
        <v>0.121219984788371</v>
      </c>
      <c r="F593" s="12">
        <v>0.65717898384510798</v>
      </c>
      <c r="G593" s="12">
        <v>0.87623864512681104</v>
      </c>
      <c r="H593" s="12" t="s">
        <v>42</v>
      </c>
    </row>
    <row r="594" spans="1:8" x14ac:dyDescent="0.2">
      <c r="A594" s="12" t="s">
        <v>55</v>
      </c>
      <c r="B594" s="12" t="s">
        <v>65</v>
      </c>
      <c r="C594" s="12">
        <v>32</v>
      </c>
      <c r="D594" s="12">
        <v>-6.1774668005160599E-2</v>
      </c>
      <c r="E594" s="12">
        <v>3.4544449804447902E-2</v>
      </c>
      <c r="F594" s="12">
        <v>7.3733088853638398E-2</v>
      </c>
      <c r="G594" s="12">
        <v>0.44239853312182997</v>
      </c>
      <c r="H594" s="12" t="s">
        <v>42</v>
      </c>
    </row>
    <row r="595" spans="1:8" x14ac:dyDescent="0.2">
      <c r="A595" s="12" t="s">
        <v>55</v>
      </c>
      <c r="B595" s="12" t="s">
        <v>41</v>
      </c>
      <c r="C595" s="12">
        <v>14</v>
      </c>
      <c r="D595" s="12">
        <v>4.7253271825424499E-2</v>
      </c>
      <c r="E595" s="12">
        <v>7.3408305967745793E-2</v>
      </c>
      <c r="F595" s="12">
        <v>0.51976693934372897</v>
      </c>
      <c r="G595" s="12">
        <v>0.87623864512681104</v>
      </c>
      <c r="H595" s="12" t="s">
        <v>42</v>
      </c>
    </row>
    <row r="596" spans="1:8" x14ac:dyDescent="0.2">
      <c r="A596" s="12" t="s">
        <v>55</v>
      </c>
      <c r="B596" s="12" t="s">
        <v>23</v>
      </c>
      <c r="C596" s="12">
        <v>8</v>
      </c>
      <c r="D596" s="12">
        <v>8.4319281532367896E-2</v>
      </c>
      <c r="E596" s="12">
        <v>9.6940511927680301E-2</v>
      </c>
      <c r="F596" s="12">
        <v>0.38440731938235101</v>
      </c>
      <c r="G596" s="12">
        <v>0.87623864512681104</v>
      </c>
      <c r="H596" s="12" t="s">
        <v>42</v>
      </c>
    </row>
    <row r="597" spans="1:8" x14ac:dyDescent="0.2">
      <c r="A597" s="12" t="s">
        <v>55</v>
      </c>
      <c r="B597" s="12" t="s">
        <v>67</v>
      </c>
      <c r="C597" s="12">
        <v>4</v>
      </c>
      <c r="D597" s="12">
        <v>-2.6700713135903501E-2</v>
      </c>
      <c r="E597" s="12">
        <v>0.12907824895540601</v>
      </c>
      <c r="F597" s="12">
        <v>0.836121697736253</v>
      </c>
      <c r="G597" s="12">
        <v>0.94122754233399397</v>
      </c>
      <c r="H597" s="12" t="s">
        <v>42</v>
      </c>
    </row>
    <row r="598" spans="1:8" x14ac:dyDescent="0.2">
      <c r="A598" s="12" t="s">
        <v>55</v>
      </c>
      <c r="B598" s="12" t="s">
        <v>15</v>
      </c>
      <c r="C598" s="12">
        <v>6</v>
      </c>
      <c r="D598" s="12">
        <v>-1.5897220618870601E-2</v>
      </c>
      <c r="E598" s="12">
        <v>0.10270931527551901</v>
      </c>
      <c r="F598" s="12">
        <v>0.87699573523723895</v>
      </c>
      <c r="G598" s="12">
        <v>0.94122754233399397</v>
      </c>
      <c r="H598" s="12" t="s">
        <v>42</v>
      </c>
    </row>
    <row r="599" spans="1:8" x14ac:dyDescent="0.2">
      <c r="A599" s="12" t="s">
        <v>55</v>
      </c>
      <c r="B599" s="12" t="s">
        <v>22</v>
      </c>
      <c r="C599" s="12">
        <v>12</v>
      </c>
      <c r="D599" s="12">
        <v>3.2462922001656097E-2</v>
      </c>
      <c r="E599" s="12">
        <v>5.6993076778248802E-2</v>
      </c>
      <c r="F599" s="12">
        <v>0.56895301048432101</v>
      </c>
      <c r="G599" s="12">
        <v>0.87623864512681104</v>
      </c>
      <c r="H599" s="12" t="s">
        <v>42</v>
      </c>
    </row>
    <row r="600" spans="1:8" x14ac:dyDescent="0.2">
      <c r="A600" s="12" t="s">
        <v>55</v>
      </c>
      <c r="B600" s="12" t="s">
        <v>55</v>
      </c>
      <c r="C600" s="12">
        <v>27</v>
      </c>
      <c r="D600" s="12">
        <v>1</v>
      </c>
      <c r="E600" s="12">
        <v>3.49675634486925E-2</v>
      </c>
      <c r="F600" s="13">
        <v>7.1286083043445E-180</v>
      </c>
      <c r="G600" s="13">
        <v>1.7108659930426799E-178</v>
      </c>
      <c r="H600" s="12" t="s">
        <v>53</v>
      </c>
    </row>
    <row r="601" spans="1:8" x14ac:dyDescent="0.2">
      <c r="A601" s="12" t="s">
        <v>55</v>
      </c>
      <c r="B601" s="12" t="s">
        <v>54</v>
      </c>
      <c r="C601" s="12">
        <v>4</v>
      </c>
      <c r="D601" s="12">
        <v>0.76452400989209901</v>
      </c>
      <c r="E601" s="12">
        <v>0.16694078294331499</v>
      </c>
      <c r="F601" s="13">
        <v>4.6583932636275404E-6</v>
      </c>
      <c r="G601" s="13">
        <v>5.5900719163530502E-5</v>
      </c>
      <c r="H601" s="12" t="s">
        <v>53</v>
      </c>
    </row>
    <row r="602" spans="1:8" x14ac:dyDescent="0.2">
      <c r="A602" s="12" t="s">
        <v>55</v>
      </c>
      <c r="B602" s="12" t="s">
        <v>37</v>
      </c>
      <c r="C602" s="12">
        <v>5</v>
      </c>
      <c r="D602" s="12">
        <v>5.1787303227118602E-2</v>
      </c>
      <c r="E602" s="12">
        <v>0.104666924017464</v>
      </c>
      <c r="F602" s="12">
        <v>0.62075405727761002</v>
      </c>
      <c r="G602" s="12">
        <v>0.87623864512681104</v>
      </c>
      <c r="H602" s="12" t="s">
        <v>42</v>
      </c>
    </row>
    <row r="603" spans="1:8" x14ac:dyDescent="0.2">
      <c r="A603" s="12" t="s">
        <v>55</v>
      </c>
      <c r="B603" s="12" t="s">
        <v>38</v>
      </c>
      <c r="C603" s="12">
        <v>42</v>
      </c>
      <c r="D603" s="12">
        <v>6.7166530880804806E-2</v>
      </c>
      <c r="E603" s="12">
        <v>2.5419212157458401E-2</v>
      </c>
      <c r="F603" s="12">
        <v>8.2332202202474499E-3</v>
      </c>
      <c r="G603" s="12">
        <v>6.5865761761979599E-2</v>
      </c>
      <c r="H603" s="12" t="s">
        <v>50</v>
      </c>
    </row>
    <row r="604" spans="1:8" x14ac:dyDescent="0.2">
      <c r="A604" s="12" t="s">
        <v>74</v>
      </c>
      <c r="B604" s="12" t="s">
        <v>56</v>
      </c>
      <c r="C604" s="12">
        <v>11</v>
      </c>
      <c r="D604" s="12">
        <v>-2.54221030116841E-2</v>
      </c>
      <c r="E604" s="12">
        <v>0.101760160353687</v>
      </c>
      <c r="F604" s="12">
        <v>0.80272366619582103</v>
      </c>
      <c r="G604" s="12">
        <v>0.95613784845945005</v>
      </c>
      <c r="H604" s="12" t="s">
        <v>42</v>
      </c>
    </row>
    <row r="605" spans="1:8" x14ac:dyDescent="0.2">
      <c r="A605" s="12" t="s">
        <v>74</v>
      </c>
      <c r="B605" s="12" t="s">
        <v>60</v>
      </c>
      <c r="C605" s="12">
        <v>3</v>
      </c>
      <c r="D605" s="12">
        <v>-0.431760819651474</v>
      </c>
      <c r="E605" s="12">
        <v>0.25211924816565301</v>
      </c>
      <c r="F605" s="12">
        <v>8.6799739343507307E-2</v>
      </c>
      <c r="G605" s="12">
        <v>0.347198957374029</v>
      </c>
      <c r="H605" s="12" t="s">
        <v>42</v>
      </c>
    </row>
    <row r="606" spans="1:8" x14ac:dyDescent="0.2">
      <c r="A606" s="12" t="s">
        <v>74</v>
      </c>
      <c r="B606" s="12" t="s">
        <v>51</v>
      </c>
      <c r="C606" s="12">
        <v>19</v>
      </c>
      <c r="D606" s="12">
        <v>3.5548827709841399E-2</v>
      </c>
      <c r="E606" s="12">
        <v>5.4766559693084201E-2</v>
      </c>
      <c r="F606" s="12">
        <v>0.51627546707175198</v>
      </c>
      <c r="G606" s="12">
        <v>0.95613784845945005</v>
      </c>
      <c r="H606" s="12" t="s">
        <v>42</v>
      </c>
    </row>
    <row r="607" spans="1:8" x14ac:dyDescent="0.2">
      <c r="A607" s="12" t="s">
        <v>74</v>
      </c>
      <c r="B607" s="12" t="s">
        <v>59</v>
      </c>
      <c r="C607" s="12">
        <v>16</v>
      </c>
      <c r="D607" s="12">
        <v>-1.2744022878509899E-2</v>
      </c>
      <c r="E607" s="12">
        <v>4.8442367046125999E-2</v>
      </c>
      <c r="F607" s="12">
        <v>0.79249202207898695</v>
      </c>
      <c r="G607" s="12">
        <v>0.95613784845945005</v>
      </c>
      <c r="H607" s="12" t="s">
        <v>42</v>
      </c>
    </row>
    <row r="608" spans="1:8" x14ac:dyDescent="0.2">
      <c r="A608" s="12" t="s">
        <v>74</v>
      </c>
      <c r="B608" s="12" t="s">
        <v>63</v>
      </c>
      <c r="C608" s="12">
        <v>51</v>
      </c>
      <c r="D608" s="12">
        <v>4.6218714740839897E-2</v>
      </c>
      <c r="E608" s="12">
        <v>2.0160118183966499E-2</v>
      </c>
      <c r="F608" s="12">
        <v>2.18721083161569E-2</v>
      </c>
      <c r="G608" s="12">
        <v>0.10498611991755299</v>
      </c>
      <c r="H608" s="12" t="s">
        <v>50</v>
      </c>
    </row>
    <row r="609" spans="1:8" x14ac:dyDescent="0.2">
      <c r="A609" s="12" t="s">
        <v>74</v>
      </c>
      <c r="B609" s="12" t="s">
        <v>64</v>
      </c>
      <c r="C609" s="12">
        <v>34</v>
      </c>
      <c r="D609" s="12">
        <v>-1.1151058796462001E-2</v>
      </c>
      <c r="E609" s="12">
        <v>2.3246180219443E-2</v>
      </c>
      <c r="F609" s="12">
        <v>0.63144482291471304</v>
      </c>
      <c r="G609" s="12">
        <v>0.95613784845945005</v>
      </c>
      <c r="H609" s="12" t="s">
        <v>42</v>
      </c>
    </row>
    <row r="610" spans="1:8" x14ac:dyDescent="0.2">
      <c r="A610" s="12" t="s">
        <v>74</v>
      </c>
      <c r="B610" s="12" t="s">
        <v>62</v>
      </c>
      <c r="C610" s="12">
        <v>8</v>
      </c>
      <c r="D610" s="12">
        <v>3.2558955945894398E-2</v>
      </c>
      <c r="E610" s="12">
        <v>9.7314270976998796E-2</v>
      </c>
      <c r="F610" s="12">
        <v>0.737945444640974</v>
      </c>
      <c r="G610" s="12">
        <v>0.95613784845945005</v>
      </c>
      <c r="H610" s="12" t="s">
        <v>42</v>
      </c>
    </row>
    <row r="611" spans="1:8" x14ac:dyDescent="0.2">
      <c r="A611" s="12" t="s">
        <v>74</v>
      </c>
      <c r="B611" s="12" t="s">
        <v>66</v>
      </c>
      <c r="C611" s="12">
        <v>17</v>
      </c>
      <c r="D611" s="12">
        <v>6.0334928786368397E-2</v>
      </c>
      <c r="E611" s="12">
        <v>7.51156301946624E-2</v>
      </c>
      <c r="F611" s="12">
        <v>0.42184333860702999</v>
      </c>
      <c r="G611" s="12">
        <v>0.95613784845945005</v>
      </c>
      <c r="H611" s="12" t="s">
        <v>42</v>
      </c>
    </row>
    <row r="612" spans="1:8" x14ac:dyDescent="0.2">
      <c r="A612" s="12" t="s">
        <v>74</v>
      </c>
      <c r="B612" s="12" t="s">
        <v>57</v>
      </c>
      <c r="C612" s="12">
        <v>3</v>
      </c>
      <c r="D612" s="12">
        <v>-0.11821770551034901</v>
      </c>
      <c r="E612" s="12">
        <v>0.20963727270201199</v>
      </c>
      <c r="F612" s="12">
        <v>0.57281164714041799</v>
      </c>
      <c r="G612" s="12">
        <v>0.95613784845945005</v>
      </c>
      <c r="H612" s="12" t="s">
        <v>42</v>
      </c>
    </row>
    <row r="613" spans="1:8" x14ac:dyDescent="0.2">
      <c r="A613" s="12" t="s">
        <v>74</v>
      </c>
      <c r="B613" s="12" t="s">
        <v>58</v>
      </c>
      <c r="C613" s="12">
        <v>8</v>
      </c>
      <c r="D613" s="12">
        <v>1.6148197253183599E-2</v>
      </c>
      <c r="E613" s="12">
        <v>0.103874502433191</v>
      </c>
      <c r="F613" s="12">
        <v>0.876459694421163</v>
      </c>
      <c r="G613" s="12">
        <v>0.95613784845945005</v>
      </c>
      <c r="H613" s="12" t="s">
        <v>42</v>
      </c>
    </row>
    <row r="614" spans="1:8" x14ac:dyDescent="0.2">
      <c r="A614" s="12" t="s">
        <v>74</v>
      </c>
      <c r="B614" s="12" t="s">
        <v>61</v>
      </c>
      <c r="C614" s="12">
        <v>46</v>
      </c>
      <c r="D614" s="12">
        <v>2.4439186194683798E-2</v>
      </c>
      <c r="E614" s="12">
        <v>2.33043684178438E-2</v>
      </c>
      <c r="F614" s="12">
        <v>0.29431828791471398</v>
      </c>
      <c r="G614" s="12">
        <v>0.882954863744142</v>
      </c>
      <c r="H614" s="12" t="s">
        <v>42</v>
      </c>
    </row>
    <row r="615" spans="1:8" x14ac:dyDescent="0.2">
      <c r="A615" s="12" t="s">
        <v>74</v>
      </c>
      <c r="B615" s="12" t="s">
        <v>19</v>
      </c>
      <c r="C615" s="12">
        <v>10</v>
      </c>
      <c r="D615" s="12">
        <v>6.1600837650348197E-2</v>
      </c>
      <c r="E615" s="12">
        <v>9.7342922622297198E-2</v>
      </c>
      <c r="F615" s="12">
        <v>0.52684925327786403</v>
      </c>
      <c r="G615" s="12">
        <v>0.95613784845945005</v>
      </c>
      <c r="H615" s="12" t="s">
        <v>42</v>
      </c>
    </row>
    <row r="616" spans="1:8" x14ac:dyDescent="0.2">
      <c r="A616" s="12" t="s">
        <v>74</v>
      </c>
      <c r="B616" s="12" t="s">
        <v>40</v>
      </c>
      <c r="C616" s="12">
        <v>35</v>
      </c>
      <c r="D616" s="12">
        <v>-4.3518689402718301E-3</v>
      </c>
      <c r="E616" s="12">
        <v>2.4570418176927601E-2</v>
      </c>
      <c r="F616" s="12">
        <v>0.85941552403979404</v>
      </c>
      <c r="G616" s="12">
        <v>0.95613784845945005</v>
      </c>
      <c r="H616" s="12" t="s">
        <v>42</v>
      </c>
    </row>
    <row r="617" spans="1:8" x14ac:dyDescent="0.2">
      <c r="A617" s="12" t="s">
        <v>74</v>
      </c>
      <c r="B617" s="12" t="s">
        <v>29</v>
      </c>
      <c r="C617" s="12">
        <v>5</v>
      </c>
      <c r="D617" s="12">
        <v>-5.3474368802975902E-2</v>
      </c>
      <c r="E617" s="12">
        <v>0.13401416827555801</v>
      </c>
      <c r="F617" s="12">
        <v>0.68987827312057504</v>
      </c>
      <c r="G617" s="12">
        <v>0.95613784845945005</v>
      </c>
      <c r="H617" s="12" t="s">
        <v>42</v>
      </c>
    </row>
    <row r="618" spans="1:8" x14ac:dyDescent="0.2">
      <c r="A618" s="12" t="s">
        <v>74</v>
      </c>
      <c r="B618" s="12" t="s">
        <v>65</v>
      </c>
      <c r="C618" s="12">
        <v>31</v>
      </c>
      <c r="D618" s="12">
        <v>-0.107566265293982</v>
      </c>
      <c r="E618" s="12">
        <v>3.7649301036411502E-2</v>
      </c>
      <c r="F618" s="12">
        <v>4.2758667476104203E-3</v>
      </c>
      <c r="G618" s="12">
        <v>3.4206933980883397E-2</v>
      </c>
      <c r="H618" s="12" t="s">
        <v>53</v>
      </c>
    </row>
    <row r="619" spans="1:8" x14ac:dyDescent="0.2">
      <c r="A619" s="12" t="s">
        <v>74</v>
      </c>
      <c r="B619" s="12" t="s">
        <v>41</v>
      </c>
      <c r="C619" s="12">
        <v>14</v>
      </c>
      <c r="D619" s="12">
        <v>9.1460128395657897E-2</v>
      </c>
      <c r="E619" s="12">
        <v>6.9840389126028898E-2</v>
      </c>
      <c r="F619" s="12">
        <v>0.19034497766952399</v>
      </c>
      <c r="G619" s="12">
        <v>0.65261135200979603</v>
      </c>
      <c r="H619" s="12" t="s">
        <v>42</v>
      </c>
    </row>
    <row r="620" spans="1:8" x14ac:dyDescent="0.2">
      <c r="A620" s="12" t="s">
        <v>74</v>
      </c>
      <c r="B620" s="12" t="s">
        <v>23</v>
      </c>
      <c r="C620" s="12">
        <v>8</v>
      </c>
      <c r="D620" s="12">
        <v>0.28112616940336899</v>
      </c>
      <c r="E620" s="12">
        <v>0.104531525874315</v>
      </c>
      <c r="F620" s="12">
        <v>7.15824698165977E-3</v>
      </c>
      <c r="G620" s="12">
        <v>4.2949481889958598E-2</v>
      </c>
      <c r="H620" s="12" t="s">
        <v>53</v>
      </c>
    </row>
    <row r="621" spans="1:8" x14ac:dyDescent="0.2">
      <c r="A621" s="12" t="s">
        <v>74</v>
      </c>
      <c r="B621" s="12" t="s">
        <v>67</v>
      </c>
      <c r="C621" s="12">
        <v>4</v>
      </c>
      <c r="D621" s="12">
        <v>3.4810453301716399E-3</v>
      </c>
      <c r="E621" s="12">
        <v>0.14108196403140599</v>
      </c>
      <c r="F621" s="12">
        <v>0.98031505623539295</v>
      </c>
      <c r="G621" s="12">
        <v>0.98031505623539295</v>
      </c>
      <c r="H621" s="12" t="s">
        <v>42</v>
      </c>
    </row>
    <row r="622" spans="1:8" x14ac:dyDescent="0.2">
      <c r="A622" s="12" t="s">
        <v>74</v>
      </c>
      <c r="B622" s="12" t="s">
        <v>15</v>
      </c>
      <c r="C622" s="12">
        <v>6</v>
      </c>
      <c r="D622" s="12">
        <v>9.6573153323704294E-2</v>
      </c>
      <c r="E622" s="12">
        <v>0.117105390956444</v>
      </c>
      <c r="F622" s="12">
        <v>0.409559692794915</v>
      </c>
      <c r="G622" s="12">
        <v>0.95613784845945005</v>
      </c>
      <c r="H622" s="12" t="s">
        <v>42</v>
      </c>
    </row>
    <row r="623" spans="1:8" x14ac:dyDescent="0.2">
      <c r="A623" s="12" t="s">
        <v>74</v>
      </c>
      <c r="B623" s="12" t="s">
        <v>22</v>
      </c>
      <c r="C623" s="12">
        <v>12</v>
      </c>
      <c r="D623" s="12">
        <v>-2.7529659403492099E-2</v>
      </c>
      <c r="E623" s="12">
        <v>5.4475403642900398E-2</v>
      </c>
      <c r="F623" s="12">
        <v>0.61330640223979205</v>
      </c>
      <c r="G623" s="12">
        <v>0.95613784845945005</v>
      </c>
      <c r="H623" s="12" t="s">
        <v>42</v>
      </c>
    </row>
    <row r="624" spans="1:8" x14ac:dyDescent="0.2">
      <c r="A624" s="12" t="s">
        <v>74</v>
      </c>
      <c r="B624" s="12" t="s">
        <v>55</v>
      </c>
      <c r="C624" s="12">
        <v>25</v>
      </c>
      <c r="D624" s="12">
        <v>-1.15659144642476E-2</v>
      </c>
      <c r="E624" s="12">
        <v>2.6361645183493699E-2</v>
      </c>
      <c r="F624" s="12">
        <v>0.66084976801019502</v>
      </c>
      <c r="G624" s="12">
        <v>0.95613784845945005</v>
      </c>
      <c r="H624" s="12" t="s">
        <v>42</v>
      </c>
    </row>
    <row r="625" spans="1:8" x14ac:dyDescent="0.2">
      <c r="A625" s="12" t="s">
        <v>74</v>
      </c>
      <c r="B625" s="12" t="s">
        <v>54</v>
      </c>
      <c r="C625" s="12">
        <v>4</v>
      </c>
      <c r="D625" s="12">
        <v>0.68232013884090603</v>
      </c>
      <c r="E625" s="12">
        <v>0.165725612531953</v>
      </c>
      <c r="F625" s="13">
        <v>3.8355698381345899E-5</v>
      </c>
      <c r="G625" s="12">
        <v>9.20536761152302E-4</v>
      </c>
      <c r="H625" s="12" t="s">
        <v>53</v>
      </c>
    </row>
    <row r="626" spans="1:8" x14ac:dyDescent="0.2">
      <c r="A626" s="12" t="s">
        <v>74</v>
      </c>
      <c r="B626" s="12" t="s">
        <v>37</v>
      </c>
      <c r="C626" s="12">
        <v>5</v>
      </c>
      <c r="D626" s="12">
        <v>1.0139076910732301E-2</v>
      </c>
      <c r="E626" s="12">
        <v>0.100308410322523</v>
      </c>
      <c r="F626" s="12">
        <v>0.919487723665534</v>
      </c>
      <c r="G626" s="12">
        <v>0.95946545078142698</v>
      </c>
      <c r="H626" s="12" t="s">
        <v>42</v>
      </c>
    </row>
    <row r="627" spans="1:8" x14ac:dyDescent="0.2">
      <c r="A627" s="12" t="s">
        <v>74</v>
      </c>
      <c r="B627" s="12" t="s">
        <v>38</v>
      </c>
      <c r="C627" s="12">
        <v>40</v>
      </c>
      <c r="D627" s="12">
        <v>8.9141714956981102E-2</v>
      </c>
      <c r="E627" s="12">
        <v>2.5770530268086098E-2</v>
      </c>
      <c r="F627" s="12">
        <v>5.4207159355983104E-4</v>
      </c>
      <c r="G627" s="12">
        <v>6.5048591227179703E-3</v>
      </c>
      <c r="H627" s="12" t="s">
        <v>53</v>
      </c>
    </row>
    <row r="628" spans="1:8" x14ac:dyDescent="0.2">
      <c r="A628" s="12" t="s">
        <v>54</v>
      </c>
      <c r="B628" s="12" t="s">
        <v>56</v>
      </c>
      <c r="C628" s="12">
        <v>7</v>
      </c>
      <c r="D628" s="12">
        <v>-4.4205955067692801E-2</v>
      </c>
      <c r="E628" s="12">
        <v>0.10718569419306501</v>
      </c>
      <c r="F628" s="12">
        <v>0.680028659192906</v>
      </c>
      <c r="G628" s="12">
        <v>0.90408802043742797</v>
      </c>
      <c r="H628" s="12" t="s">
        <v>42</v>
      </c>
    </row>
    <row r="629" spans="1:8" x14ac:dyDescent="0.2">
      <c r="A629" s="12" t="s">
        <v>54</v>
      </c>
      <c r="B629" s="12" t="s">
        <v>60</v>
      </c>
      <c r="C629" s="12">
        <v>3</v>
      </c>
      <c r="D629" s="12">
        <v>-0.132294062575956</v>
      </c>
      <c r="E629" s="12">
        <v>0.297467354169905</v>
      </c>
      <c r="F629" s="12">
        <v>0.65651146996821497</v>
      </c>
      <c r="G629" s="12">
        <v>0.90408802043742797</v>
      </c>
      <c r="H629" s="12" t="s">
        <v>42</v>
      </c>
    </row>
    <row r="630" spans="1:8" x14ac:dyDescent="0.2">
      <c r="A630" s="12" t="s">
        <v>54</v>
      </c>
      <c r="B630" s="12" t="s">
        <v>51</v>
      </c>
      <c r="C630" s="12">
        <v>13</v>
      </c>
      <c r="D630" s="12">
        <v>-9.13311386509576E-2</v>
      </c>
      <c r="E630" s="12">
        <v>6.76378923208662E-2</v>
      </c>
      <c r="F630" s="12">
        <v>0.17692122935743901</v>
      </c>
      <c r="G630" s="12">
        <v>0.57873257094320996</v>
      </c>
      <c r="H630" s="12" t="s">
        <v>42</v>
      </c>
    </row>
    <row r="631" spans="1:8" x14ac:dyDescent="0.2">
      <c r="A631" s="12" t="s">
        <v>54</v>
      </c>
      <c r="B631" s="12" t="s">
        <v>59</v>
      </c>
      <c r="C631" s="12">
        <v>9</v>
      </c>
      <c r="D631" s="12">
        <v>-4.93447852552907E-2</v>
      </c>
      <c r="E631" s="12">
        <v>7.5368113298731707E-2</v>
      </c>
      <c r="F631" s="12">
        <v>0.51264997599434903</v>
      </c>
      <c r="G631" s="12">
        <v>0.89713745799011102</v>
      </c>
      <c r="H631" s="12" t="s">
        <v>42</v>
      </c>
    </row>
    <row r="632" spans="1:8" x14ac:dyDescent="0.2">
      <c r="A632" s="12" t="s">
        <v>54</v>
      </c>
      <c r="B632" s="12" t="s">
        <v>63</v>
      </c>
      <c r="C632" s="12">
        <v>37</v>
      </c>
      <c r="D632" s="12">
        <v>5.1020218507229403E-2</v>
      </c>
      <c r="E632" s="12">
        <v>2.70070183784775E-2</v>
      </c>
      <c r="F632" s="12">
        <v>5.8872179995393702E-2</v>
      </c>
      <c r="G632" s="12">
        <v>0.34874692360510301</v>
      </c>
      <c r="H632" s="12" t="s">
        <v>42</v>
      </c>
    </row>
    <row r="633" spans="1:8" x14ac:dyDescent="0.2">
      <c r="A633" s="12" t="s">
        <v>54</v>
      </c>
      <c r="B633" s="12" t="s">
        <v>64</v>
      </c>
      <c r="C633" s="12">
        <v>13</v>
      </c>
      <c r="D633" s="12">
        <v>8.0717097519420605E-3</v>
      </c>
      <c r="E633" s="12">
        <v>2.4480913441308799E-2</v>
      </c>
      <c r="F633" s="12">
        <v>0.74161577001961798</v>
      </c>
      <c r="G633" s="12">
        <v>0.91611359825952798</v>
      </c>
      <c r="H633" s="12" t="s">
        <v>42</v>
      </c>
    </row>
    <row r="634" spans="1:8" x14ac:dyDescent="0.2">
      <c r="A634" s="12" t="s">
        <v>54</v>
      </c>
      <c r="B634" s="12" t="s">
        <v>62</v>
      </c>
      <c r="C634" s="12">
        <v>5</v>
      </c>
      <c r="D634" s="12">
        <v>8.6163929975765594E-2</v>
      </c>
      <c r="E634" s="12">
        <v>0.11531213301891401</v>
      </c>
      <c r="F634" s="12">
        <v>0.454928690639408</v>
      </c>
      <c r="G634" s="12">
        <v>0.86850022758432399</v>
      </c>
      <c r="H634" s="12" t="s">
        <v>42</v>
      </c>
    </row>
    <row r="635" spans="1:8" x14ac:dyDescent="0.2">
      <c r="A635" s="12" t="s">
        <v>54</v>
      </c>
      <c r="B635" s="12" t="s">
        <v>66</v>
      </c>
      <c r="C635" s="12">
        <v>14</v>
      </c>
      <c r="D635" s="12">
        <v>-6.6941020279557501E-3</v>
      </c>
      <c r="E635" s="12">
        <v>8.2939868554397597E-2</v>
      </c>
      <c r="F635" s="12">
        <v>0.93567234192375404</v>
      </c>
      <c r="G635" s="12">
        <v>0.93567234192375404</v>
      </c>
      <c r="H635" s="12" t="s">
        <v>42</v>
      </c>
    </row>
    <row r="636" spans="1:8" x14ac:dyDescent="0.2">
      <c r="A636" s="12" t="s">
        <v>54</v>
      </c>
      <c r="B636" s="12" t="s">
        <v>58</v>
      </c>
      <c r="C636" s="12">
        <v>7</v>
      </c>
      <c r="D636" s="12">
        <v>-6.3468401542391598E-2</v>
      </c>
      <c r="E636" s="12">
        <v>0.11287635952519399</v>
      </c>
      <c r="F636" s="12">
        <v>0.57392356009477397</v>
      </c>
      <c r="G636" s="12">
        <v>0.90408802043742797</v>
      </c>
      <c r="H636" s="12" t="s">
        <v>42</v>
      </c>
    </row>
    <row r="637" spans="1:8" x14ac:dyDescent="0.2">
      <c r="A637" s="12" t="s">
        <v>54</v>
      </c>
      <c r="B637" s="12" t="s">
        <v>61</v>
      </c>
      <c r="C637" s="12">
        <v>15</v>
      </c>
      <c r="D637" s="12">
        <v>3.8182699592865998E-3</v>
      </c>
      <c r="E637" s="12">
        <v>3.1381145108979103E-2</v>
      </c>
      <c r="F637" s="12">
        <v>0.90315719235752701</v>
      </c>
      <c r="G637" s="12">
        <v>0.93567234192375404</v>
      </c>
      <c r="H637" s="12" t="s">
        <v>42</v>
      </c>
    </row>
    <row r="638" spans="1:8" x14ac:dyDescent="0.2">
      <c r="A638" s="12" t="s">
        <v>54</v>
      </c>
      <c r="B638" s="12" t="s">
        <v>19</v>
      </c>
      <c r="C638" s="12">
        <v>7</v>
      </c>
      <c r="D638" s="12">
        <v>9.3674197504723597E-2</v>
      </c>
      <c r="E638" s="12">
        <v>0.112500916508763</v>
      </c>
      <c r="F638" s="12">
        <v>0.405040599801615</v>
      </c>
      <c r="G638" s="12">
        <v>0.86850022758432399</v>
      </c>
      <c r="H638" s="12" t="s">
        <v>42</v>
      </c>
    </row>
    <row r="639" spans="1:8" x14ac:dyDescent="0.2">
      <c r="A639" s="12" t="s">
        <v>54</v>
      </c>
      <c r="B639" s="12" t="s">
        <v>40</v>
      </c>
      <c r="C639" s="12">
        <v>24</v>
      </c>
      <c r="D639" s="12">
        <v>3.5412142785075998E-3</v>
      </c>
      <c r="E639" s="12">
        <v>3.3776018498810699E-2</v>
      </c>
      <c r="F639" s="12">
        <v>0.91649956269862998</v>
      </c>
      <c r="G639" s="12">
        <v>0.93567234192375404</v>
      </c>
      <c r="H639" s="12" t="s">
        <v>42</v>
      </c>
    </row>
    <row r="640" spans="1:8" x14ac:dyDescent="0.2">
      <c r="A640" s="12" t="s">
        <v>54</v>
      </c>
      <c r="B640" s="12" t="s">
        <v>65</v>
      </c>
      <c r="C640" s="12">
        <v>20</v>
      </c>
      <c r="D640" s="12">
        <v>-0.106292188614265</v>
      </c>
      <c r="E640" s="12">
        <v>3.7260613137129202E-2</v>
      </c>
      <c r="F640" s="12">
        <v>4.3353780136424604E-3</v>
      </c>
      <c r="G640" s="12">
        <v>4.5521469143245799E-2</v>
      </c>
      <c r="H640" s="12" t="s">
        <v>53</v>
      </c>
    </row>
    <row r="641" spans="1:8" x14ac:dyDescent="0.2">
      <c r="A641" s="12" t="s">
        <v>54</v>
      </c>
      <c r="B641" s="12" t="s">
        <v>41</v>
      </c>
      <c r="C641" s="12">
        <v>12</v>
      </c>
      <c r="D641" s="12">
        <v>3.0145844703971102E-2</v>
      </c>
      <c r="E641" s="12">
        <v>7.5280908369506003E-2</v>
      </c>
      <c r="F641" s="12">
        <v>0.68882896795232595</v>
      </c>
      <c r="G641" s="12">
        <v>0.90408802043742797</v>
      </c>
      <c r="H641" s="12" t="s">
        <v>42</v>
      </c>
    </row>
    <row r="642" spans="1:8" x14ac:dyDescent="0.2">
      <c r="A642" s="12" t="s">
        <v>54</v>
      </c>
      <c r="B642" s="12" t="s">
        <v>23</v>
      </c>
      <c r="C642" s="12">
        <v>7</v>
      </c>
      <c r="D642" s="12">
        <v>0.105207640546314</v>
      </c>
      <c r="E642" s="12">
        <v>0.108940650244296</v>
      </c>
      <c r="F642" s="12">
        <v>0.33417752848409499</v>
      </c>
      <c r="G642" s="12">
        <v>0.86850022758432399</v>
      </c>
      <c r="H642" s="12" t="s">
        <v>42</v>
      </c>
    </row>
    <row r="643" spans="1:8" x14ac:dyDescent="0.2">
      <c r="A643" s="12" t="s">
        <v>54</v>
      </c>
      <c r="B643" s="12" t="s">
        <v>67</v>
      </c>
      <c r="C643" s="12">
        <v>3</v>
      </c>
      <c r="D643" s="12">
        <v>0.21397993244019101</v>
      </c>
      <c r="E643" s="12">
        <v>0.16434506489161599</v>
      </c>
      <c r="F643" s="12">
        <v>0.19291085698106999</v>
      </c>
      <c r="G643" s="12">
        <v>0.57873257094320996</v>
      </c>
      <c r="H643" s="12" t="s">
        <v>42</v>
      </c>
    </row>
    <row r="644" spans="1:8" x14ac:dyDescent="0.2">
      <c r="A644" s="12" t="s">
        <v>54</v>
      </c>
      <c r="B644" s="12" t="s">
        <v>15</v>
      </c>
      <c r="C644" s="12">
        <v>6</v>
      </c>
      <c r="D644" s="12">
        <v>2.67432278694106E-2</v>
      </c>
      <c r="E644" s="12">
        <v>0.11103650456728301</v>
      </c>
      <c r="F644" s="12">
        <v>0.80967077711956104</v>
      </c>
      <c r="G644" s="12">
        <v>0.93567234192375404</v>
      </c>
      <c r="H644" s="12" t="s">
        <v>42</v>
      </c>
    </row>
    <row r="645" spans="1:8" x14ac:dyDescent="0.2">
      <c r="A645" s="12" t="s">
        <v>54</v>
      </c>
      <c r="B645" s="12" t="s">
        <v>22</v>
      </c>
      <c r="C645" s="12">
        <v>6</v>
      </c>
      <c r="D645" s="12">
        <v>-0.112794771279807</v>
      </c>
      <c r="E645" s="12">
        <v>7.3659115482332102E-2</v>
      </c>
      <c r="F645" s="12">
        <v>0.12569336152016</v>
      </c>
      <c r="G645" s="12">
        <v>0.527912118384672</v>
      </c>
      <c r="H645" s="12" t="s">
        <v>42</v>
      </c>
    </row>
    <row r="646" spans="1:8" x14ac:dyDescent="0.2">
      <c r="A646" s="12" t="s">
        <v>54</v>
      </c>
      <c r="B646" s="12" t="s">
        <v>55</v>
      </c>
      <c r="C646" s="12">
        <v>16</v>
      </c>
      <c r="D646" s="12">
        <v>5.6508475134117699E-2</v>
      </c>
      <c r="E646" s="12">
        <v>6.9275496120833197E-2</v>
      </c>
      <c r="F646" s="12">
        <v>0.41466799856493403</v>
      </c>
      <c r="G646" s="12">
        <v>0.86850022758432399</v>
      </c>
      <c r="H646" s="12" t="s">
        <v>42</v>
      </c>
    </row>
    <row r="647" spans="1:8" x14ac:dyDescent="0.2">
      <c r="A647" s="12" t="s">
        <v>54</v>
      </c>
      <c r="B647" s="12" t="s">
        <v>54</v>
      </c>
      <c r="C647" s="12">
        <v>4</v>
      </c>
      <c r="D647" s="12">
        <v>1</v>
      </c>
      <c r="E647" s="12">
        <v>0.18742917261720199</v>
      </c>
      <c r="F647" s="13">
        <v>9.5361096058278296E-8</v>
      </c>
      <c r="G647" s="13">
        <v>2.0025830172238401E-6</v>
      </c>
      <c r="H647" s="12" t="s">
        <v>53</v>
      </c>
    </row>
    <row r="648" spans="1:8" x14ac:dyDescent="0.2">
      <c r="A648" s="12" t="s">
        <v>54</v>
      </c>
      <c r="B648" s="12" t="s">
        <v>38</v>
      </c>
      <c r="C648" s="12">
        <v>29</v>
      </c>
      <c r="D648" s="12">
        <v>4.8747719800364603E-2</v>
      </c>
      <c r="E648" s="12">
        <v>2.6557921166697598E-2</v>
      </c>
      <c r="F648" s="12">
        <v>6.6427985448591007E-2</v>
      </c>
      <c r="G648" s="12">
        <v>0.34874692360510301</v>
      </c>
      <c r="H648" s="12" t="s">
        <v>42</v>
      </c>
    </row>
    <row r="649" spans="1:8" x14ac:dyDescent="0.2">
      <c r="A649" s="12" t="s">
        <v>37</v>
      </c>
      <c r="B649" s="12" t="s">
        <v>56</v>
      </c>
      <c r="C649" s="12">
        <v>11</v>
      </c>
      <c r="D649" s="12">
        <v>8.9507372377547901E-3</v>
      </c>
      <c r="E649" s="12">
        <v>6.9408031438181597E-2</v>
      </c>
      <c r="F649" s="12">
        <v>0.89739069634885305</v>
      </c>
      <c r="G649" s="12">
        <v>0.96277595850631303</v>
      </c>
      <c r="H649" s="12" t="s">
        <v>42</v>
      </c>
    </row>
    <row r="650" spans="1:8" x14ac:dyDescent="0.2">
      <c r="A650" s="12" t="s">
        <v>37</v>
      </c>
      <c r="B650" s="12" t="s">
        <v>60</v>
      </c>
      <c r="C650" s="12">
        <v>3</v>
      </c>
      <c r="D650" s="12">
        <v>-0.38326759585341902</v>
      </c>
      <c r="E650" s="12">
        <v>0.207898789526024</v>
      </c>
      <c r="F650" s="12">
        <v>6.5251707546574195E-2</v>
      </c>
      <c r="G650" s="12">
        <v>0.391510245279445</v>
      </c>
      <c r="H650" s="12" t="s">
        <v>42</v>
      </c>
    </row>
    <row r="651" spans="1:8" x14ac:dyDescent="0.2">
      <c r="A651" s="12" t="s">
        <v>37</v>
      </c>
      <c r="B651" s="12" t="s">
        <v>51</v>
      </c>
      <c r="C651" s="12">
        <v>34</v>
      </c>
      <c r="D651" s="12">
        <v>-1.05823412933083E-2</v>
      </c>
      <c r="E651" s="12">
        <v>3.7369444210835802E-2</v>
      </c>
      <c r="F651" s="12">
        <v>0.77703758540207102</v>
      </c>
      <c r="G651" s="12">
        <v>0.96277595850631303</v>
      </c>
      <c r="H651" s="12" t="s">
        <v>42</v>
      </c>
    </row>
    <row r="652" spans="1:8" x14ac:dyDescent="0.2">
      <c r="A652" s="12" t="s">
        <v>37</v>
      </c>
      <c r="B652" s="12" t="s">
        <v>59</v>
      </c>
      <c r="C652" s="12">
        <v>20</v>
      </c>
      <c r="D652" s="12">
        <v>-1.20434415613258E-2</v>
      </c>
      <c r="E652" s="12">
        <v>2.92004218766918E-2</v>
      </c>
      <c r="F652" s="12">
        <v>0.68001645886362805</v>
      </c>
      <c r="G652" s="12">
        <v>0.96277595850631303</v>
      </c>
      <c r="H652" s="12" t="s">
        <v>42</v>
      </c>
    </row>
    <row r="653" spans="1:8" x14ac:dyDescent="0.2">
      <c r="A653" s="12" t="s">
        <v>37</v>
      </c>
      <c r="B653" s="12" t="s">
        <v>63</v>
      </c>
      <c r="C653" s="12">
        <v>51</v>
      </c>
      <c r="D653" s="12">
        <v>4.1859124411944899E-2</v>
      </c>
      <c r="E653" s="12">
        <v>1.63911459958412E-2</v>
      </c>
      <c r="F653" s="12">
        <v>1.0656534941818801E-2</v>
      </c>
      <c r="G653" s="12">
        <v>8.5252279534550404E-2</v>
      </c>
      <c r="H653" s="12" t="s">
        <v>50</v>
      </c>
    </row>
    <row r="654" spans="1:8" x14ac:dyDescent="0.2">
      <c r="A654" s="12" t="s">
        <v>37</v>
      </c>
      <c r="B654" s="12" t="s">
        <v>64</v>
      </c>
      <c r="C654" s="12">
        <v>57</v>
      </c>
      <c r="D654" s="12">
        <v>9.5461518631500901E-4</v>
      </c>
      <c r="E654" s="12">
        <v>1.8033888574612002E-2</v>
      </c>
      <c r="F654" s="12">
        <v>0.95778408212933996</v>
      </c>
      <c r="G654" s="12">
        <v>0.96277595850631303</v>
      </c>
      <c r="H654" s="12" t="s">
        <v>42</v>
      </c>
    </row>
    <row r="655" spans="1:8" x14ac:dyDescent="0.2">
      <c r="A655" s="12" t="s">
        <v>37</v>
      </c>
      <c r="B655" s="12" t="s">
        <v>62</v>
      </c>
      <c r="C655" s="12">
        <v>8</v>
      </c>
      <c r="D655" s="12">
        <v>3.5318293974195503E-2</v>
      </c>
      <c r="E655" s="12">
        <v>7.5738576639939506E-2</v>
      </c>
      <c r="F655" s="12">
        <v>0.64098759031725205</v>
      </c>
      <c r="G655" s="12">
        <v>0.96277595850631303</v>
      </c>
      <c r="H655" s="12" t="s">
        <v>42</v>
      </c>
    </row>
    <row r="656" spans="1:8" x14ac:dyDescent="0.2">
      <c r="A656" s="12" t="s">
        <v>37</v>
      </c>
      <c r="B656" s="12" t="s">
        <v>66</v>
      </c>
      <c r="C656" s="12">
        <v>17</v>
      </c>
      <c r="D656" s="12">
        <v>-3.0568571236187E-2</v>
      </c>
      <c r="E656" s="12">
        <v>5.8185076953604399E-2</v>
      </c>
      <c r="F656" s="12">
        <v>0.59932746930091496</v>
      </c>
      <c r="G656" s="12">
        <v>0.96277595850631303</v>
      </c>
      <c r="H656" s="12" t="s">
        <v>42</v>
      </c>
    </row>
    <row r="657" spans="1:8" x14ac:dyDescent="0.2">
      <c r="A657" s="12" t="s">
        <v>37</v>
      </c>
      <c r="B657" s="12" t="s">
        <v>57</v>
      </c>
      <c r="C657" s="12">
        <v>3</v>
      </c>
      <c r="D657" s="12">
        <v>-4.6178994717738099E-2</v>
      </c>
      <c r="E657" s="12">
        <v>0.14623339100493901</v>
      </c>
      <c r="F657" s="12">
        <v>0.75216215713090395</v>
      </c>
      <c r="G657" s="12">
        <v>0.96277595850631303</v>
      </c>
      <c r="H657" s="12" t="s">
        <v>42</v>
      </c>
    </row>
    <row r="658" spans="1:8" x14ac:dyDescent="0.2">
      <c r="A658" s="12" t="s">
        <v>37</v>
      </c>
      <c r="B658" s="12" t="s">
        <v>58</v>
      </c>
      <c r="C658" s="12">
        <v>8</v>
      </c>
      <c r="D658" s="12">
        <v>3.7283370782306802E-3</v>
      </c>
      <c r="E658" s="12">
        <v>7.9886624854477201E-2</v>
      </c>
      <c r="F658" s="12">
        <v>0.96277595850631303</v>
      </c>
      <c r="G658" s="12">
        <v>0.96277595850631303</v>
      </c>
      <c r="H658" s="12" t="s">
        <v>42</v>
      </c>
    </row>
    <row r="659" spans="1:8" x14ac:dyDescent="0.2">
      <c r="A659" s="12" t="s">
        <v>37</v>
      </c>
      <c r="B659" s="12" t="s">
        <v>61</v>
      </c>
      <c r="C659" s="12">
        <v>48</v>
      </c>
      <c r="D659" s="12">
        <v>4.3959670585676496E-3</v>
      </c>
      <c r="E659" s="12">
        <v>1.7752688813342101E-2</v>
      </c>
      <c r="F659" s="12">
        <v>0.80442641868166298</v>
      </c>
      <c r="G659" s="12">
        <v>0.96277595850631303</v>
      </c>
      <c r="H659" s="12" t="s">
        <v>42</v>
      </c>
    </row>
    <row r="660" spans="1:8" x14ac:dyDescent="0.2">
      <c r="A660" s="12" t="s">
        <v>37</v>
      </c>
      <c r="B660" s="12" t="s">
        <v>19</v>
      </c>
      <c r="C660" s="12">
        <v>12</v>
      </c>
      <c r="D660" s="12">
        <v>-5.07106012605512E-2</v>
      </c>
      <c r="E660" s="12">
        <v>7.0477142920992095E-2</v>
      </c>
      <c r="F660" s="12">
        <v>0.47181282880501602</v>
      </c>
      <c r="G660" s="12">
        <v>0.96277595850631303</v>
      </c>
      <c r="H660" s="12" t="s">
        <v>42</v>
      </c>
    </row>
    <row r="661" spans="1:8" x14ac:dyDescent="0.2">
      <c r="A661" s="12" t="s">
        <v>37</v>
      </c>
      <c r="B661" s="12" t="s">
        <v>40</v>
      </c>
      <c r="C661" s="12">
        <v>58</v>
      </c>
      <c r="D661" s="12">
        <v>1.23837432330076E-2</v>
      </c>
      <c r="E661" s="12">
        <v>1.7630067950826101E-2</v>
      </c>
      <c r="F661" s="12">
        <v>0.48241618342183901</v>
      </c>
      <c r="G661" s="12">
        <v>0.96277595850631303</v>
      </c>
      <c r="H661" s="12" t="s">
        <v>42</v>
      </c>
    </row>
    <row r="662" spans="1:8" x14ac:dyDescent="0.2">
      <c r="A662" s="12" t="s">
        <v>37</v>
      </c>
      <c r="B662" s="12" t="s">
        <v>29</v>
      </c>
      <c r="C662" s="12">
        <v>7</v>
      </c>
      <c r="D662" s="12">
        <v>-7.0333994273232905E-2</v>
      </c>
      <c r="E662" s="12">
        <v>9.8758039260919195E-2</v>
      </c>
      <c r="F662" s="12">
        <v>0.47635022376481401</v>
      </c>
      <c r="G662" s="12">
        <v>0.96277595850631303</v>
      </c>
      <c r="H662" s="12" t="s">
        <v>42</v>
      </c>
    </row>
    <row r="663" spans="1:8" x14ac:dyDescent="0.2">
      <c r="A663" s="12" t="s">
        <v>37</v>
      </c>
      <c r="B663" s="12" t="s">
        <v>65</v>
      </c>
      <c r="C663" s="12">
        <v>33</v>
      </c>
      <c r="D663" s="12">
        <v>-4.1027642048733798E-2</v>
      </c>
      <c r="E663" s="12">
        <v>2.9791480755967902E-2</v>
      </c>
      <c r="F663" s="12">
        <v>0.16846271917004499</v>
      </c>
      <c r="G663" s="12">
        <v>0.67385087668017996</v>
      </c>
      <c r="H663" s="12" t="s">
        <v>42</v>
      </c>
    </row>
    <row r="664" spans="1:8" x14ac:dyDescent="0.2">
      <c r="A664" s="12" t="s">
        <v>37</v>
      </c>
      <c r="B664" s="12" t="s">
        <v>41</v>
      </c>
      <c r="C664" s="12">
        <v>14</v>
      </c>
      <c r="D664" s="12">
        <v>5.9014116337145102E-2</v>
      </c>
      <c r="E664" s="12">
        <v>5.6113292580183299E-2</v>
      </c>
      <c r="F664" s="12">
        <v>0.29293912053367699</v>
      </c>
      <c r="G664" s="12">
        <v>0.96277595850631303</v>
      </c>
      <c r="H664" s="12" t="s">
        <v>42</v>
      </c>
    </row>
    <row r="665" spans="1:8" x14ac:dyDescent="0.2">
      <c r="A665" s="12" t="s">
        <v>37</v>
      </c>
      <c r="B665" s="12" t="s">
        <v>23</v>
      </c>
      <c r="C665" s="12">
        <v>8</v>
      </c>
      <c r="D665" s="12">
        <v>0.11418703548319201</v>
      </c>
      <c r="E665" s="12">
        <v>8.2778300055162707E-2</v>
      </c>
      <c r="F665" s="12">
        <v>0.16776160056341799</v>
      </c>
      <c r="G665" s="12">
        <v>0.67385087668017996</v>
      </c>
      <c r="H665" s="12" t="s">
        <v>42</v>
      </c>
    </row>
    <row r="666" spans="1:8" x14ac:dyDescent="0.2">
      <c r="A666" s="12" t="s">
        <v>37</v>
      </c>
      <c r="B666" s="12" t="s">
        <v>67</v>
      </c>
      <c r="C666" s="12">
        <v>4</v>
      </c>
      <c r="D666" s="12">
        <v>-6.1343106779033502E-3</v>
      </c>
      <c r="E666" s="12">
        <v>0.104930875030397</v>
      </c>
      <c r="F666" s="12">
        <v>0.95338183072137594</v>
      </c>
      <c r="G666" s="12">
        <v>0.96277595850631303</v>
      </c>
      <c r="H666" s="12" t="s">
        <v>42</v>
      </c>
    </row>
    <row r="667" spans="1:8" x14ac:dyDescent="0.2">
      <c r="A667" s="12" t="s">
        <v>37</v>
      </c>
      <c r="B667" s="12" t="s">
        <v>15</v>
      </c>
      <c r="C667" s="12">
        <v>6</v>
      </c>
      <c r="D667" s="12">
        <v>4.8722377677112599E-2</v>
      </c>
      <c r="E667" s="12">
        <v>9.0473181298867306E-2</v>
      </c>
      <c r="F667" s="12">
        <v>0.59021230291922999</v>
      </c>
      <c r="G667" s="12">
        <v>0.96277595850631303</v>
      </c>
      <c r="H667" s="12" t="s">
        <v>42</v>
      </c>
    </row>
    <row r="668" spans="1:8" x14ac:dyDescent="0.2">
      <c r="A668" s="12" t="s">
        <v>37</v>
      </c>
      <c r="B668" s="12" t="s">
        <v>22</v>
      </c>
      <c r="C668" s="12">
        <v>12</v>
      </c>
      <c r="D668" s="12">
        <v>2.9060513214220298E-3</v>
      </c>
      <c r="E668" s="12">
        <v>4.5585373327900303E-2</v>
      </c>
      <c r="F668" s="12">
        <v>0.94916957490865395</v>
      </c>
      <c r="G668" s="12">
        <v>0.96277595850631303</v>
      </c>
      <c r="H668" s="12" t="s">
        <v>42</v>
      </c>
    </row>
    <row r="669" spans="1:8" x14ac:dyDescent="0.2">
      <c r="A669" s="12" t="s">
        <v>37</v>
      </c>
      <c r="B669" s="12" t="s">
        <v>55</v>
      </c>
      <c r="C669" s="12">
        <v>27</v>
      </c>
      <c r="D669" s="12">
        <v>-1.8545177226582901E-2</v>
      </c>
      <c r="E669" s="12">
        <v>2.1691244583642199E-2</v>
      </c>
      <c r="F669" s="12">
        <v>0.392572507310535</v>
      </c>
      <c r="G669" s="12">
        <v>0.96277595850631303</v>
      </c>
      <c r="H669" s="12" t="s">
        <v>42</v>
      </c>
    </row>
    <row r="670" spans="1:8" x14ac:dyDescent="0.2">
      <c r="A670" s="12" t="s">
        <v>37</v>
      </c>
      <c r="B670" s="12" t="s">
        <v>54</v>
      </c>
      <c r="C670" s="12">
        <v>4</v>
      </c>
      <c r="D670" s="12">
        <v>0.61548633479277703</v>
      </c>
      <c r="E670" s="12">
        <v>0.13436758057648401</v>
      </c>
      <c r="F670" s="13">
        <v>4.6360763958843697E-6</v>
      </c>
      <c r="G670" s="13">
        <v>5.5632916750612399E-5</v>
      </c>
      <c r="H670" s="12" t="s">
        <v>53</v>
      </c>
    </row>
    <row r="671" spans="1:8" x14ac:dyDescent="0.2">
      <c r="A671" s="12" t="s">
        <v>37</v>
      </c>
      <c r="B671" s="12" t="s">
        <v>37</v>
      </c>
      <c r="C671" s="12">
        <v>6</v>
      </c>
      <c r="D671" s="12">
        <v>1</v>
      </c>
      <c r="E671" s="12">
        <v>9.3159465229660093E-2</v>
      </c>
      <c r="F671" s="13">
        <v>7.0262785604320097E-27</v>
      </c>
      <c r="G671" s="13">
        <v>1.68630685450368E-25</v>
      </c>
      <c r="H671" s="12" t="s">
        <v>53</v>
      </c>
    </row>
    <row r="672" spans="1:8" x14ac:dyDescent="0.2">
      <c r="A672" s="12" t="s">
        <v>37</v>
      </c>
      <c r="B672" s="12" t="s">
        <v>38</v>
      </c>
      <c r="C672" s="12">
        <v>66</v>
      </c>
      <c r="D672" s="12">
        <v>2.16002928011538E-2</v>
      </c>
      <c r="E672" s="12">
        <v>2.3251576191276199E-2</v>
      </c>
      <c r="F672" s="12">
        <v>0.35289848057608098</v>
      </c>
      <c r="G672" s="12">
        <v>0.96277595850631303</v>
      </c>
      <c r="H672" s="12" t="s">
        <v>42</v>
      </c>
    </row>
    <row r="673" spans="1:8" x14ac:dyDescent="0.2">
      <c r="A673" s="12" t="s">
        <v>38</v>
      </c>
      <c r="B673" s="12" t="s">
        <v>56</v>
      </c>
      <c r="C673" s="12">
        <v>11</v>
      </c>
      <c r="D673" s="12">
        <v>3.6047972040101398E-3</v>
      </c>
      <c r="E673" s="12">
        <v>7.8448838689840095E-2</v>
      </c>
      <c r="F673" s="12">
        <v>0.96334935964407997</v>
      </c>
      <c r="G673" s="12">
        <v>0.99179780337896395</v>
      </c>
      <c r="H673" s="12" t="s">
        <v>42</v>
      </c>
    </row>
    <row r="674" spans="1:8" x14ac:dyDescent="0.2">
      <c r="A674" s="12" t="s">
        <v>38</v>
      </c>
      <c r="B674" s="12" t="s">
        <v>60</v>
      </c>
      <c r="C674" s="12">
        <v>3</v>
      </c>
      <c r="D674" s="12">
        <v>-0.23599436629055301</v>
      </c>
      <c r="E674" s="12">
        <v>0.19648314672146899</v>
      </c>
      <c r="F674" s="12">
        <v>0.22971545547240099</v>
      </c>
      <c r="G674" s="12">
        <v>0.61257454792640298</v>
      </c>
      <c r="H674" s="12" t="s">
        <v>42</v>
      </c>
    </row>
    <row r="675" spans="1:8" x14ac:dyDescent="0.2">
      <c r="A675" s="12" t="s">
        <v>38</v>
      </c>
      <c r="B675" s="12" t="s">
        <v>51</v>
      </c>
      <c r="C675" s="12">
        <v>34</v>
      </c>
      <c r="D675" s="12">
        <v>1.2733991755174E-2</v>
      </c>
      <c r="E675" s="12">
        <v>4.0070260181846701E-2</v>
      </c>
      <c r="F675" s="12">
        <v>0.75064302933797</v>
      </c>
      <c r="G675" s="12">
        <v>0.99179780337896395</v>
      </c>
      <c r="H675" s="12" t="s">
        <v>42</v>
      </c>
    </row>
    <row r="676" spans="1:8" x14ac:dyDescent="0.2">
      <c r="A676" s="12" t="s">
        <v>38</v>
      </c>
      <c r="B676" s="12" t="s">
        <v>59</v>
      </c>
      <c r="C676" s="12">
        <v>20</v>
      </c>
      <c r="D676" s="12">
        <v>7.6535050338566004E-3</v>
      </c>
      <c r="E676" s="12">
        <v>3.04402058901725E-2</v>
      </c>
      <c r="F676" s="12">
        <v>0.80148360424449405</v>
      </c>
      <c r="G676" s="12">
        <v>0.99179780337896395</v>
      </c>
      <c r="H676" s="12" t="s">
        <v>42</v>
      </c>
    </row>
    <row r="677" spans="1:8" x14ac:dyDescent="0.2">
      <c r="A677" s="12" t="s">
        <v>38</v>
      </c>
      <c r="B677" s="12" t="s">
        <v>63</v>
      </c>
      <c r="C677" s="12">
        <v>51</v>
      </c>
      <c r="D677" s="12">
        <v>5.2999004645274302E-3</v>
      </c>
      <c r="E677" s="12">
        <v>1.60950914971251E-2</v>
      </c>
      <c r="F677" s="12">
        <v>0.74193895373119001</v>
      </c>
      <c r="G677" s="12">
        <v>0.99179780337896395</v>
      </c>
      <c r="H677" s="12" t="s">
        <v>42</v>
      </c>
    </row>
    <row r="678" spans="1:8" x14ac:dyDescent="0.2">
      <c r="A678" s="12" t="s">
        <v>38</v>
      </c>
      <c r="B678" s="12" t="s">
        <v>64</v>
      </c>
      <c r="C678" s="12">
        <v>57</v>
      </c>
      <c r="D678" s="12">
        <v>-2.88008420524784E-2</v>
      </c>
      <c r="E678" s="12">
        <v>1.8580098770892499E-2</v>
      </c>
      <c r="F678" s="12">
        <v>0.12111969956096</v>
      </c>
      <c r="G678" s="12">
        <v>0.48447879824383999</v>
      </c>
      <c r="H678" s="12" t="s">
        <v>42</v>
      </c>
    </row>
    <row r="679" spans="1:8" x14ac:dyDescent="0.2">
      <c r="A679" s="12" t="s">
        <v>38</v>
      </c>
      <c r="B679" s="12" t="s">
        <v>62</v>
      </c>
      <c r="C679" s="12">
        <v>8</v>
      </c>
      <c r="D679" s="12">
        <v>8.6249621371049398E-2</v>
      </c>
      <c r="E679" s="12">
        <v>7.0298890411191306E-2</v>
      </c>
      <c r="F679" s="12">
        <v>0.21986064524485999</v>
      </c>
      <c r="G679" s="12">
        <v>0.61257454792640298</v>
      </c>
      <c r="H679" s="12" t="s">
        <v>42</v>
      </c>
    </row>
    <row r="680" spans="1:8" x14ac:dyDescent="0.2">
      <c r="A680" s="12" t="s">
        <v>38</v>
      </c>
      <c r="B680" s="12" t="s">
        <v>66</v>
      </c>
      <c r="C680" s="12">
        <v>17</v>
      </c>
      <c r="D680" s="12">
        <v>3.8879323733969302E-2</v>
      </c>
      <c r="E680" s="12">
        <v>6.00286790690528E-2</v>
      </c>
      <c r="F680" s="12">
        <v>0.51719249349089602</v>
      </c>
      <c r="G680" s="12">
        <v>0.95481691106011601</v>
      </c>
      <c r="H680" s="12" t="s">
        <v>42</v>
      </c>
    </row>
    <row r="681" spans="1:8" x14ac:dyDescent="0.2">
      <c r="A681" s="12" t="s">
        <v>38</v>
      </c>
      <c r="B681" s="12" t="s">
        <v>57</v>
      </c>
      <c r="C681" s="12">
        <v>3</v>
      </c>
      <c r="D681" s="12">
        <v>0.21769809405923601</v>
      </c>
      <c r="E681" s="12">
        <v>0.17122310973881899</v>
      </c>
      <c r="F681" s="12">
        <v>0.20357593230832199</v>
      </c>
      <c r="G681" s="12">
        <v>0.61257454792640298</v>
      </c>
      <c r="H681" s="12" t="s">
        <v>42</v>
      </c>
    </row>
    <row r="682" spans="1:8" x14ac:dyDescent="0.2">
      <c r="A682" s="12" t="s">
        <v>38</v>
      </c>
      <c r="B682" s="12" t="s">
        <v>58</v>
      </c>
      <c r="C682" s="12">
        <v>8</v>
      </c>
      <c r="D682" s="12">
        <v>2.66320046808157E-2</v>
      </c>
      <c r="E682" s="12">
        <v>8.3926407538323894E-2</v>
      </c>
      <c r="F682" s="12">
        <v>0.75099649061664597</v>
      </c>
      <c r="G682" s="12">
        <v>0.99179780337896395</v>
      </c>
      <c r="H682" s="12" t="s">
        <v>42</v>
      </c>
    </row>
    <row r="683" spans="1:8" x14ac:dyDescent="0.2">
      <c r="A683" s="12" t="s">
        <v>38</v>
      </c>
      <c r="B683" s="12" t="s">
        <v>61</v>
      </c>
      <c r="C683" s="12">
        <v>48</v>
      </c>
      <c r="D683" s="12">
        <v>7.9624200233747305E-3</v>
      </c>
      <c r="E683" s="12">
        <v>2.0510726079895101E-2</v>
      </c>
      <c r="F683" s="12">
        <v>0.69786239936248995</v>
      </c>
      <c r="G683" s="12">
        <v>0.99179780337896395</v>
      </c>
      <c r="H683" s="12" t="s">
        <v>42</v>
      </c>
    </row>
    <row r="684" spans="1:8" x14ac:dyDescent="0.2">
      <c r="A684" s="12" t="s">
        <v>38</v>
      </c>
      <c r="B684" s="12" t="s">
        <v>19</v>
      </c>
      <c r="C684" s="12">
        <v>12</v>
      </c>
      <c r="D684" s="12">
        <v>2.0053880733338502E-3</v>
      </c>
      <c r="E684" s="12">
        <v>7.1325735984053507E-2</v>
      </c>
      <c r="F684" s="12">
        <v>0.97756970362973195</v>
      </c>
      <c r="G684" s="12">
        <v>0.99179780337896395</v>
      </c>
      <c r="H684" s="12" t="s">
        <v>42</v>
      </c>
    </row>
    <row r="685" spans="1:8" x14ac:dyDescent="0.2">
      <c r="A685" s="12" t="s">
        <v>38</v>
      </c>
      <c r="B685" s="12" t="s">
        <v>40</v>
      </c>
      <c r="C685" s="12">
        <v>58</v>
      </c>
      <c r="D685" s="12">
        <v>-7.4329476271178599E-3</v>
      </c>
      <c r="E685" s="12">
        <v>1.7588938901318501E-2</v>
      </c>
      <c r="F685" s="12">
        <v>0.67259284996569701</v>
      </c>
      <c r="G685" s="12">
        <v>0.99179780337896395</v>
      </c>
      <c r="H685" s="12" t="s">
        <v>42</v>
      </c>
    </row>
    <row r="686" spans="1:8" x14ac:dyDescent="0.2">
      <c r="A686" s="12" t="s">
        <v>38</v>
      </c>
      <c r="B686" s="12" t="s">
        <v>29</v>
      </c>
      <c r="C686" s="12">
        <v>7</v>
      </c>
      <c r="D686" s="12">
        <v>6.54407506428651E-2</v>
      </c>
      <c r="E686" s="12">
        <v>9.5658933417187605E-2</v>
      </c>
      <c r="F686" s="12">
        <v>0.49390889120783998</v>
      </c>
      <c r="G686" s="12">
        <v>0.95481691106011601</v>
      </c>
      <c r="H686" s="12" t="s">
        <v>42</v>
      </c>
    </row>
    <row r="687" spans="1:8" x14ac:dyDescent="0.2">
      <c r="A687" s="12" t="s">
        <v>38</v>
      </c>
      <c r="B687" s="12" t="s">
        <v>65</v>
      </c>
      <c r="C687" s="12">
        <v>33</v>
      </c>
      <c r="D687" s="12">
        <v>-7.2975425790882203E-2</v>
      </c>
      <c r="E687" s="12">
        <v>2.82222451978386E-2</v>
      </c>
      <c r="F687" s="12">
        <v>9.7169823296083396E-3</v>
      </c>
      <c r="G687" s="12">
        <v>5.8301893977650003E-2</v>
      </c>
      <c r="H687" s="12" t="s">
        <v>50</v>
      </c>
    </row>
    <row r="688" spans="1:8" x14ac:dyDescent="0.2">
      <c r="A688" s="12" t="s">
        <v>38</v>
      </c>
      <c r="B688" s="12" t="s">
        <v>41</v>
      </c>
      <c r="C688" s="12">
        <v>14</v>
      </c>
      <c r="D688" s="12">
        <v>6.0983158305107496E-3</v>
      </c>
      <c r="E688" s="12">
        <v>5.9796242844686001E-2</v>
      </c>
      <c r="F688" s="12">
        <v>0.91876863430876599</v>
      </c>
      <c r="G688" s="12">
        <v>0.99179780337896395</v>
      </c>
      <c r="H688" s="12" t="s">
        <v>42</v>
      </c>
    </row>
    <row r="689" spans="1:8" x14ac:dyDescent="0.2">
      <c r="A689" s="12" t="s">
        <v>38</v>
      </c>
      <c r="B689" s="12" t="s">
        <v>23</v>
      </c>
      <c r="C689" s="12">
        <v>8</v>
      </c>
      <c r="D689" s="12">
        <v>0.15236288076118601</v>
      </c>
      <c r="E689" s="12">
        <v>7.9769095592548897E-2</v>
      </c>
      <c r="F689" s="12">
        <v>5.6126905420752798E-2</v>
      </c>
      <c r="G689" s="12">
        <v>0.26940914601961302</v>
      </c>
      <c r="H689" s="12" t="s">
        <v>42</v>
      </c>
    </row>
    <row r="690" spans="1:8" x14ac:dyDescent="0.2">
      <c r="A690" s="12" t="s">
        <v>38</v>
      </c>
      <c r="B690" s="12" t="s">
        <v>67</v>
      </c>
      <c r="C690" s="12">
        <v>4</v>
      </c>
      <c r="D690" s="12">
        <v>9.0337511416085703E-2</v>
      </c>
      <c r="E690" s="12">
        <v>0.114879869516106</v>
      </c>
      <c r="F690" s="12">
        <v>0.43165366770769098</v>
      </c>
      <c r="G690" s="12">
        <v>0.94178982045314397</v>
      </c>
      <c r="H690" s="12" t="s">
        <v>42</v>
      </c>
    </row>
    <row r="691" spans="1:8" x14ac:dyDescent="0.2">
      <c r="A691" s="12" t="s">
        <v>38</v>
      </c>
      <c r="B691" s="12" t="s">
        <v>15</v>
      </c>
      <c r="C691" s="12">
        <v>6</v>
      </c>
      <c r="D691" s="12">
        <v>7.9437828571958996E-2</v>
      </c>
      <c r="E691" s="12">
        <v>9.2486729599007597E-2</v>
      </c>
      <c r="F691" s="12">
        <v>0.39038986372518503</v>
      </c>
      <c r="G691" s="12">
        <v>0.936935672940444</v>
      </c>
      <c r="H691" s="12" t="s">
        <v>42</v>
      </c>
    </row>
    <row r="692" spans="1:8" x14ac:dyDescent="0.2">
      <c r="A692" s="12" t="s">
        <v>38</v>
      </c>
      <c r="B692" s="12" t="s">
        <v>22</v>
      </c>
      <c r="C692" s="12">
        <v>12</v>
      </c>
      <c r="D692" s="12">
        <v>0.11225057192448699</v>
      </c>
      <c r="E692" s="12">
        <v>4.2452057570316601E-2</v>
      </c>
      <c r="F692" s="12">
        <v>8.1890860775524002E-3</v>
      </c>
      <c r="G692" s="12">
        <v>5.8301893977650003E-2</v>
      </c>
      <c r="H692" s="12" t="s">
        <v>50</v>
      </c>
    </row>
    <row r="693" spans="1:8" x14ac:dyDescent="0.2">
      <c r="A693" s="12" t="s">
        <v>38</v>
      </c>
      <c r="B693" s="12" t="s">
        <v>55</v>
      </c>
      <c r="C693" s="12">
        <v>27</v>
      </c>
      <c r="D693" s="12">
        <v>-3.59855631411082E-3</v>
      </c>
      <c r="E693" s="12">
        <v>2.14997273806984E-2</v>
      </c>
      <c r="F693" s="12">
        <v>0.86707355134142305</v>
      </c>
      <c r="G693" s="12">
        <v>0.99179780337896395</v>
      </c>
      <c r="H693" s="12" t="s">
        <v>42</v>
      </c>
    </row>
    <row r="694" spans="1:8" x14ac:dyDescent="0.2">
      <c r="A694" s="12" t="s">
        <v>38</v>
      </c>
      <c r="B694" s="12" t="s">
        <v>54</v>
      </c>
      <c r="C694" s="12">
        <v>4</v>
      </c>
      <c r="D694" s="12">
        <v>0.360297843930521</v>
      </c>
      <c r="E694" s="12">
        <v>0.113951725893848</v>
      </c>
      <c r="F694" s="12">
        <v>1.5677228285321E-3</v>
      </c>
      <c r="G694" s="12">
        <v>1.88126739423852E-2</v>
      </c>
      <c r="H694" s="12" t="s">
        <v>53</v>
      </c>
    </row>
    <row r="695" spans="1:8" x14ac:dyDescent="0.2">
      <c r="A695" s="12" t="s">
        <v>38</v>
      </c>
      <c r="B695" s="12" t="s">
        <v>37</v>
      </c>
      <c r="C695" s="12">
        <v>6</v>
      </c>
      <c r="D695" s="12">
        <v>-6.8206064037021298E-4</v>
      </c>
      <c r="E695" s="12">
        <v>6.6347601068633397E-2</v>
      </c>
      <c r="F695" s="12">
        <v>0.99179780337896395</v>
      </c>
      <c r="G695" s="12">
        <v>0.99179780337896395</v>
      </c>
      <c r="H695" s="12" t="s">
        <v>42</v>
      </c>
    </row>
    <row r="696" spans="1:8" x14ac:dyDescent="0.2">
      <c r="A696" s="12" t="s">
        <v>38</v>
      </c>
      <c r="B696" s="12" t="s">
        <v>38</v>
      </c>
      <c r="C696" s="12">
        <v>66</v>
      </c>
      <c r="D696" s="12">
        <v>1</v>
      </c>
      <c r="E696" s="12">
        <v>2.9607379582806299E-2</v>
      </c>
      <c r="F696" s="13">
        <v>4.5371296174399E-250</v>
      </c>
      <c r="G696" s="13">
        <v>1.08891110818558E-248</v>
      </c>
      <c r="H696" s="12" t="s">
        <v>53</v>
      </c>
    </row>
  </sheetData>
  <autoFilter ref="A3:H3" xr:uid="{5B8A1991-6EE8-4532-95E0-37FD435670F4}">
    <sortState xmlns:xlrd2="http://schemas.microsoft.com/office/spreadsheetml/2017/richdata2" ref="A4:H696">
      <sortCondition ref="A3:A696"/>
    </sortState>
  </autoFilter>
  <mergeCells count="1">
    <mergeCell ref="A1:G1"/>
  </mergeCells>
  <pageMargins left="0.7" right="0.7" top="0.75" bottom="0.75" header="0.3" footer="0.3"/>
  <pageSetup paperSize="9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B0032-196E-44CE-BF96-409B7FF44888}">
  <dimension ref="A1:H696"/>
  <sheetViews>
    <sheetView workbookViewId="0">
      <selection sqref="A1:I1"/>
    </sheetView>
  </sheetViews>
  <sheetFormatPr baseColWidth="10" defaultColWidth="14.83203125" defaultRowHeight="16" x14ac:dyDescent="0.2"/>
  <cols>
    <col min="1" max="1" width="17.5" style="12" customWidth="1"/>
    <col min="2" max="2" width="19.33203125" style="12" bestFit="1" customWidth="1"/>
    <col min="3" max="3" width="5.83203125" style="12" customWidth="1"/>
    <col min="4" max="4" width="16.5" style="12" bestFit="1" customWidth="1"/>
    <col min="5" max="7" width="15.5" style="12" bestFit="1" customWidth="1"/>
    <col min="8" max="8" width="9.83203125" style="12" customWidth="1"/>
    <col min="9" max="16384" width="14.83203125" style="12"/>
  </cols>
  <sheetData>
    <row r="1" spans="1:8" s="2" customFormat="1" ht="15" x14ac:dyDescent="0.2">
      <c r="A1" s="16" t="s">
        <v>84</v>
      </c>
      <c r="B1" s="16"/>
      <c r="C1" s="16"/>
      <c r="D1" s="16"/>
      <c r="E1" s="16"/>
      <c r="F1" s="16"/>
      <c r="G1" s="16"/>
      <c r="H1" s="16"/>
    </row>
    <row r="2" spans="1:8" customFormat="1" ht="15" x14ac:dyDescent="0.2">
      <c r="C2" s="3"/>
    </row>
    <row r="3" spans="1:8" x14ac:dyDescent="0.2">
      <c r="A3" s="14" t="s">
        <v>49</v>
      </c>
      <c r="B3" s="14" t="s">
        <v>48</v>
      </c>
      <c r="C3" s="14" t="s">
        <v>73</v>
      </c>
      <c r="D3" s="12" t="s">
        <v>72</v>
      </c>
      <c r="E3" s="12" t="s">
        <v>71</v>
      </c>
      <c r="F3" s="12" t="s">
        <v>70</v>
      </c>
      <c r="G3" s="12" t="s">
        <v>69</v>
      </c>
      <c r="H3" s="12" t="s">
        <v>68</v>
      </c>
    </row>
    <row r="4" spans="1:8" x14ac:dyDescent="0.2">
      <c r="A4" s="12" t="s">
        <v>26</v>
      </c>
      <c r="B4" s="12" t="s">
        <v>56</v>
      </c>
      <c r="C4" s="12">
        <v>11</v>
      </c>
      <c r="D4" s="12">
        <v>0.23106145019049401</v>
      </c>
      <c r="E4" s="12">
        <v>0.16737416418485301</v>
      </c>
      <c r="F4" s="12">
        <v>0.20074744643936501</v>
      </c>
      <c r="G4" s="12">
        <v>0.79182605072216605</v>
      </c>
      <c r="H4" s="12" t="s">
        <v>42</v>
      </c>
    </row>
    <row r="5" spans="1:8" x14ac:dyDescent="0.2">
      <c r="A5" s="12" t="s">
        <v>26</v>
      </c>
      <c r="B5" s="12" t="s">
        <v>60</v>
      </c>
      <c r="C5" s="12">
        <v>3</v>
      </c>
      <c r="D5" s="12">
        <v>0.54621148090551197</v>
      </c>
      <c r="E5" s="12">
        <v>0.65223332487353503</v>
      </c>
      <c r="F5" s="12">
        <v>0.55617308745312199</v>
      </c>
      <c r="G5" s="12">
        <v>0.88217793880436801</v>
      </c>
      <c r="H5" s="12" t="s">
        <v>42</v>
      </c>
    </row>
    <row r="6" spans="1:8" x14ac:dyDescent="0.2">
      <c r="A6" s="12" t="s">
        <v>26</v>
      </c>
      <c r="B6" s="12" t="s">
        <v>51</v>
      </c>
      <c r="C6" s="12">
        <v>34</v>
      </c>
      <c r="D6" s="12">
        <v>3.1898883838617401E-2</v>
      </c>
      <c r="E6" s="12">
        <v>5.7078856001799003E-2</v>
      </c>
      <c r="F6" s="12">
        <v>0.580149949867937</v>
      </c>
      <c r="G6" s="12">
        <v>0.88217793880436801</v>
      </c>
      <c r="H6" s="12" t="s">
        <v>42</v>
      </c>
    </row>
    <row r="7" spans="1:8" x14ac:dyDescent="0.2">
      <c r="A7" s="12" t="s">
        <v>26</v>
      </c>
      <c r="B7" s="12" t="s">
        <v>59</v>
      </c>
      <c r="C7" s="12">
        <v>20</v>
      </c>
      <c r="D7" s="12">
        <v>3.8655563284733303E-2</v>
      </c>
      <c r="E7" s="12">
        <v>3.8321709703269098E-2</v>
      </c>
      <c r="F7" s="12">
        <v>0.32648120380154899</v>
      </c>
      <c r="G7" s="12">
        <v>0.82461230515286199</v>
      </c>
      <c r="H7" s="12" t="s">
        <v>42</v>
      </c>
    </row>
    <row r="8" spans="1:8" x14ac:dyDescent="0.2">
      <c r="A8" s="12" t="s">
        <v>26</v>
      </c>
      <c r="B8" s="12" t="s">
        <v>63</v>
      </c>
      <c r="C8" s="12">
        <v>51</v>
      </c>
      <c r="D8" s="12">
        <v>4.0528017039179196E-3</v>
      </c>
      <c r="E8" s="12">
        <v>1.6646475201201501E-2</v>
      </c>
      <c r="F8" s="12">
        <v>0.80866311057067097</v>
      </c>
      <c r="G8" s="12">
        <v>0.88217793880436801</v>
      </c>
      <c r="H8" s="12" t="s">
        <v>42</v>
      </c>
    </row>
    <row r="9" spans="1:8" x14ac:dyDescent="0.2">
      <c r="A9" s="12" t="s">
        <v>26</v>
      </c>
      <c r="B9" s="12" t="s">
        <v>64</v>
      </c>
      <c r="C9" s="12">
        <v>57</v>
      </c>
      <c r="D9" s="12">
        <v>-1.7424939014355E-2</v>
      </c>
      <c r="E9" s="12">
        <v>2.1092537658160399E-2</v>
      </c>
      <c r="F9" s="12">
        <v>0.412306152576431</v>
      </c>
      <c r="G9" s="12">
        <v>0.82461230515286199</v>
      </c>
      <c r="H9" s="12" t="s">
        <v>42</v>
      </c>
    </row>
    <row r="10" spans="1:8" x14ac:dyDescent="0.2">
      <c r="A10" s="12" t="s">
        <v>26</v>
      </c>
      <c r="B10" s="12" t="s">
        <v>62</v>
      </c>
      <c r="C10" s="12">
        <v>8</v>
      </c>
      <c r="D10" s="12">
        <v>-6.8092338733246494E-2</v>
      </c>
      <c r="E10" s="12">
        <v>0.12560439076762001</v>
      </c>
      <c r="F10" s="12">
        <v>0.60726816676774198</v>
      </c>
      <c r="G10" s="12">
        <v>0.88217793880436801</v>
      </c>
      <c r="H10" s="12" t="s">
        <v>42</v>
      </c>
    </row>
    <row r="11" spans="1:8" x14ac:dyDescent="0.2">
      <c r="A11" s="12" t="s">
        <v>26</v>
      </c>
      <c r="B11" s="12" t="s">
        <v>66</v>
      </c>
      <c r="C11" s="12">
        <v>17</v>
      </c>
      <c r="D11" s="12">
        <v>5.6314846900601401E-2</v>
      </c>
      <c r="E11" s="12">
        <v>0.15044561444732901</v>
      </c>
      <c r="F11" s="12">
        <v>0.71340467832913301</v>
      </c>
      <c r="G11" s="12">
        <v>0.88217793880436801</v>
      </c>
      <c r="H11" s="12" t="s">
        <v>42</v>
      </c>
    </row>
    <row r="12" spans="1:8" x14ac:dyDescent="0.2">
      <c r="A12" s="12" t="s">
        <v>26</v>
      </c>
      <c r="B12" s="12" t="s">
        <v>57</v>
      </c>
      <c r="C12" s="12">
        <v>3</v>
      </c>
      <c r="D12" s="12">
        <v>0.11796982810531501</v>
      </c>
      <c r="E12" s="12">
        <v>0.31566727437605702</v>
      </c>
      <c r="F12" s="12">
        <v>0.77231658879758103</v>
      </c>
      <c r="G12" s="12">
        <v>0.88217793880436801</v>
      </c>
      <c r="H12" s="12" t="s">
        <v>42</v>
      </c>
    </row>
    <row r="13" spans="1:8" x14ac:dyDescent="0.2">
      <c r="A13" s="12" t="s">
        <v>26</v>
      </c>
      <c r="B13" s="12" t="s">
        <v>58</v>
      </c>
      <c r="C13" s="12">
        <v>8</v>
      </c>
      <c r="D13" s="12">
        <v>0.67908561544017898</v>
      </c>
      <c r="E13" s="12">
        <v>0.29545410599865801</v>
      </c>
      <c r="F13" s="12">
        <v>6.1230683050121901E-2</v>
      </c>
      <c r="G13" s="12">
        <v>0.73476819660146298</v>
      </c>
      <c r="H13" s="12" t="s">
        <v>42</v>
      </c>
    </row>
    <row r="14" spans="1:8" x14ac:dyDescent="0.2">
      <c r="A14" s="12" t="s">
        <v>26</v>
      </c>
      <c r="B14" s="12" t="s">
        <v>61</v>
      </c>
      <c r="C14" s="12">
        <v>48</v>
      </c>
      <c r="D14" s="12">
        <v>9.9061759148878006E-3</v>
      </c>
      <c r="E14" s="12">
        <v>3.06469071972542E-2</v>
      </c>
      <c r="F14" s="12">
        <v>0.74798158538140502</v>
      </c>
      <c r="G14" s="12">
        <v>0.88217793880436801</v>
      </c>
      <c r="H14" s="12" t="s">
        <v>42</v>
      </c>
    </row>
    <row r="15" spans="1:8" x14ac:dyDescent="0.2">
      <c r="A15" s="12" t="s">
        <v>26</v>
      </c>
      <c r="B15" s="12" t="s">
        <v>19</v>
      </c>
      <c r="C15" s="12">
        <v>12</v>
      </c>
      <c r="D15" s="12">
        <v>4.3097458339860902E-2</v>
      </c>
      <c r="E15" s="12">
        <v>0.131398216671578</v>
      </c>
      <c r="F15" s="12">
        <v>0.74968231659961504</v>
      </c>
      <c r="G15" s="12">
        <v>0.88217793880436801</v>
      </c>
      <c r="H15" s="12" t="s">
        <v>42</v>
      </c>
    </row>
    <row r="16" spans="1:8" x14ac:dyDescent="0.2">
      <c r="A16" s="12" t="s">
        <v>26</v>
      </c>
      <c r="B16" s="12" t="s">
        <v>40</v>
      </c>
      <c r="C16" s="12">
        <v>58</v>
      </c>
      <c r="D16" s="12">
        <v>2.3305250278920699E-2</v>
      </c>
      <c r="E16" s="12">
        <v>1.9243290208611302E-2</v>
      </c>
      <c r="F16" s="12">
        <v>0.23094926479396499</v>
      </c>
      <c r="G16" s="12">
        <v>0.79182605072216605</v>
      </c>
      <c r="H16" s="12" t="s">
        <v>42</v>
      </c>
    </row>
    <row r="17" spans="1:8" x14ac:dyDescent="0.2">
      <c r="A17" s="12" t="s">
        <v>26</v>
      </c>
      <c r="B17" s="12" t="s">
        <v>29</v>
      </c>
      <c r="C17" s="12">
        <v>7</v>
      </c>
      <c r="D17" s="12">
        <v>-7.4248596835593705E-2</v>
      </c>
      <c r="E17" s="12">
        <v>0.26620004702127897</v>
      </c>
      <c r="F17" s="12">
        <v>0.79147441661801299</v>
      </c>
      <c r="G17" s="12">
        <v>0.88217793880436801</v>
      </c>
      <c r="H17" s="12" t="s">
        <v>42</v>
      </c>
    </row>
    <row r="18" spans="1:8" x14ac:dyDescent="0.2">
      <c r="A18" s="12" t="s">
        <v>26</v>
      </c>
      <c r="B18" s="12" t="s">
        <v>65</v>
      </c>
      <c r="C18" s="12">
        <v>33</v>
      </c>
      <c r="D18" s="12">
        <v>-0.121261607209776</v>
      </c>
      <c r="E18" s="12">
        <v>3.8294411883298497E-2</v>
      </c>
      <c r="F18" s="12">
        <v>3.45159015191282E-3</v>
      </c>
      <c r="G18" s="12">
        <v>8.2838163645907695E-2</v>
      </c>
      <c r="H18" s="12" t="s">
        <v>50</v>
      </c>
    </row>
    <row r="19" spans="1:8" x14ac:dyDescent="0.2">
      <c r="A19" s="12" t="s">
        <v>26</v>
      </c>
      <c r="B19" s="12" t="s">
        <v>41</v>
      </c>
      <c r="C19" s="12">
        <v>14</v>
      </c>
      <c r="D19" s="12">
        <v>4.71150847628974E-2</v>
      </c>
      <c r="E19" s="12">
        <v>0.132648867469811</v>
      </c>
      <c r="F19" s="12">
        <v>0.72861457502601801</v>
      </c>
      <c r="G19" s="12">
        <v>0.88217793880436801</v>
      </c>
      <c r="H19" s="12" t="s">
        <v>42</v>
      </c>
    </row>
    <row r="20" spans="1:8" x14ac:dyDescent="0.2">
      <c r="A20" s="12" t="s">
        <v>26</v>
      </c>
      <c r="B20" s="12" t="s">
        <v>23</v>
      </c>
      <c r="C20" s="12">
        <v>8</v>
      </c>
      <c r="D20" s="12">
        <v>-0.29130800492386799</v>
      </c>
      <c r="E20" s="12">
        <v>0.191572933277457</v>
      </c>
      <c r="F20" s="12">
        <v>0.17917239225107301</v>
      </c>
      <c r="G20" s="12">
        <v>0.79182605072216605</v>
      </c>
      <c r="H20" s="12" t="s">
        <v>42</v>
      </c>
    </row>
    <row r="21" spans="1:8" x14ac:dyDescent="0.2">
      <c r="A21" s="12" t="s">
        <v>26</v>
      </c>
      <c r="B21" s="12" t="s">
        <v>67</v>
      </c>
      <c r="C21" s="12">
        <v>4</v>
      </c>
      <c r="D21" s="12">
        <v>0.422473887614848</v>
      </c>
      <c r="E21" s="12">
        <v>0.38001911962328899</v>
      </c>
      <c r="F21" s="12">
        <v>0.38198954182865402</v>
      </c>
      <c r="G21" s="12">
        <v>0.82461230515286199</v>
      </c>
      <c r="H21" s="12" t="s">
        <v>42</v>
      </c>
    </row>
    <row r="22" spans="1:8" x14ac:dyDescent="0.2">
      <c r="A22" s="12" t="s">
        <v>26</v>
      </c>
      <c r="B22" s="12" t="s">
        <v>15</v>
      </c>
      <c r="C22" s="12">
        <v>6</v>
      </c>
      <c r="D22" s="12">
        <v>0.12857441811248499</v>
      </c>
      <c r="E22" s="12">
        <v>0.91830424026092305</v>
      </c>
      <c r="F22" s="12">
        <v>0.89541701558879105</v>
      </c>
      <c r="G22" s="12">
        <v>0.93434819017960802</v>
      </c>
      <c r="H22" s="12" t="s">
        <v>42</v>
      </c>
    </row>
    <row r="23" spans="1:8" x14ac:dyDescent="0.2">
      <c r="A23" s="12" t="s">
        <v>26</v>
      </c>
      <c r="B23" s="12" t="s">
        <v>22</v>
      </c>
      <c r="C23" s="12">
        <v>12</v>
      </c>
      <c r="D23" s="12">
        <v>-6.3060656981183396E-3</v>
      </c>
      <c r="E23" s="12">
        <v>0.123604806948221</v>
      </c>
      <c r="F23" s="12">
        <v>0.96031590039713499</v>
      </c>
      <c r="G23" s="12">
        <v>0.96031590039713499</v>
      </c>
      <c r="H23" s="12" t="s">
        <v>42</v>
      </c>
    </row>
    <row r="24" spans="1:8" x14ac:dyDescent="0.2">
      <c r="A24" s="12" t="s">
        <v>26</v>
      </c>
      <c r="B24" s="12" t="s">
        <v>55</v>
      </c>
      <c r="C24" s="12">
        <v>27</v>
      </c>
      <c r="D24" s="12">
        <v>4.1850550766148201E-2</v>
      </c>
      <c r="E24" s="12">
        <v>2.7405109071433401E-2</v>
      </c>
      <c r="F24" s="12">
        <v>0.139288221719574</v>
      </c>
      <c r="G24" s="12">
        <v>0.79182605072216605</v>
      </c>
      <c r="H24" s="12" t="s">
        <v>42</v>
      </c>
    </row>
    <row r="25" spans="1:8" x14ac:dyDescent="0.2">
      <c r="A25" s="12" t="s">
        <v>26</v>
      </c>
      <c r="B25" s="12" t="s">
        <v>54</v>
      </c>
      <c r="C25" s="12">
        <v>4</v>
      </c>
      <c r="D25" s="12">
        <v>0.402896106653099</v>
      </c>
      <c r="E25" s="12">
        <v>0.37112166850457401</v>
      </c>
      <c r="F25" s="12">
        <v>0.39107863213931698</v>
      </c>
      <c r="G25" s="12">
        <v>0.82461230515286199</v>
      </c>
      <c r="H25" s="12" t="s">
        <v>42</v>
      </c>
    </row>
    <row r="26" spans="1:8" x14ac:dyDescent="0.2">
      <c r="A26" s="12" t="s">
        <v>26</v>
      </c>
      <c r="B26" s="12" t="s">
        <v>37</v>
      </c>
      <c r="C26" s="12">
        <v>6</v>
      </c>
      <c r="D26" s="12">
        <v>-0.16166280413173101</v>
      </c>
      <c r="E26" s="12">
        <v>0.12555810419681099</v>
      </c>
      <c r="F26" s="12">
        <v>0.26734704236447798</v>
      </c>
      <c r="G26" s="12">
        <v>0.802041127093434</v>
      </c>
      <c r="H26" s="12" t="s">
        <v>42</v>
      </c>
    </row>
    <row r="27" spans="1:8" x14ac:dyDescent="0.2">
      <c r="A27" s="12" t="s">
        <v>26</v>
      </c>
      <c r="B27" s="12" t="s">
        <v>38</v>
      </c>
      <c r="C27" s="12">
        <v>64</v>
      </c>
      <c r="D27" s="12">
        <v>3.1342132125374102E-2</v>
      </c>
      <c r="E27" s="12">
        <v>2.44361523239888E-2</v>
      </c>
      <c r="F27" s="12">
        <v>0.204402180703988</v>
      </c>
      <c r="G27" s="12">
        <v>0.79182605072216605</v>
      </c>
      <c r="H27" s="12" t="s">
        <v>42</v>
      </c>
    </row>
    <row r="28" spans="1:8" x14ac:dyDescent="0.2">
      <c r="A28" s="12" t="s">
        <v>56</v>
      </c>
      <c r="B28" s="12" t="s">
        <v>56</v>
      </c>
      <c r="C28" s="12">
        <v>11</v>
      </c>
      <c r="D28" s="12">
        <v>1</v>
      </c>
      <c r="E28" s="12">
        <v>0.17872794052436</v>
      </c>
      <c r="F28" s="12">
        <v>3.3637832879053199E-4</v>
      </c>
      <c r="G28" s="12">
        <v>8.0730798909727699E-3</v>
      </c>
      <c r="H28" s="12" t="s">
        <v>53</v>
      </c>
    </row>
    <row r="29" spans="1:8" x14ac:dyDescent="0.2">
      <c r="A29" s="12" t="s">
        <v>56</v>
      </c>
      <c r="B29" s="12" t="s">
        <v>60</v>
      </c>
      <c r="C29" s="12">
        <v>3</v>
      </c>
      <c r="D29" s="12">
        <v>3.82913518173038</v>
      </c>
      <c r="E29" s="12">
        <v>4.6394540361879999</v>
      </c>
      <c r="F29" s="12">
        <v>0.56073021396938805</v>
      </c>
      <c r="G29" s="12">
        <v>0.98380218506054795</v>
      </c>
      <c r="H29" s="12" t="s">
        <v>42</v>
      </c>
    </row>
    <row r="30" spans="1:8" x14ac:dyDescent="0.2">
      <c r="A30" s="12" t="s">
        <v>56</v>
      </c>
      <c r="B30" s="12" t="s">
        <v>51</v>
      </c>
      <c r="C30" s="12">
        <v>20</v>
      </c>
      <c r="D30" s="12">
        <v>-8.92167384837457E-2</v>
      </c>
      <c r="E30" s="12">
        <v>9.9466799678431195E-2</v>
      </c>
      <c r="F30" s="12">
        <v>0.38158574649411398</v>
      </c>
      <c r="G30" s="12">
        <v>0.98380218506054795</v>
      </c>
      <c r="H30" s="12" t="s">
        <v>42</v>
      </c>
    </row>
    <row r="31" spans="1:8" x14ac:dyDescent="0.2">
      <c r="A31" s="12" t="s">
        <v>56</v>
      </c>
      <c r="B31" s="12" t="s">
        <v>59</v>
      </c>
      <c r="C31" s="12">
        <v>18</v>
      </c>
      <c r="D31" s="12">
        <v>-3.1952845482416301E-3</v>
      </c>
      <c r="E31" s="12">
        <v>4.0604645731590602E-2</v>
      </c>
      <c r="F31" s="12">
        <v>0.938252917676626</v>
      </c>
      <c r="G31" s="12">
        <v>0.98380218506054795</v>
      </c>
      <c r="H31" s="12" t="s">
        <v>42</v>
      </c>
    </row>
    <row r="32" spans="1:8" x14ac:dyDescent="0.2">
      <c r="A32" s="12" t="s">
        <v>56</v>
      </c>
      <c r="B32" s="12" t="s">
        <v>63</v>
      </c>
      <c r="C32" s="12">
        <v>51</v>
      </c>
      <c r="D32" s="12">
        <v>5.4890671884099103E-3</v>
      </c>
      <c r="E32" s="12">
        <v>3.4947559914846799E-2</v>
      </c>
      <c r="F32" s="12">
        <v>0.87583838507801004</v>
      </c>
      <c r="G32" s="12">
        <v>0.98380218506054795</v>
      </c>
      <c r="H32" s="12" t="s">
        <v>42</v>
      </c>
    </row>
    <row r="33" spans="1:8" x14ac:dyDescent="0.2">
      <c r="A33" s="12" t="s">
        <v>56</v>
      </c>
      <c r="B33" s="12" t="s">
        <v>64</v>
      </c>
      <c r="C33" s="12">
        <v>39</v>
      </c>
      <c r="D33" s="12">
        <v>4.2186397695337099E-3</v>
      </c>
      <c r="E33" s="12">
        <v>2.3002418571451001E-2</v>
      </c>
      <c r="F33" s="12">
        <v>0.85548565899449802</v>
      </c>
      <c r="G33" s="12">
        <v>0.98380218506054795</v>
      </c>
      <c r="H33" s="12" t="s">
        <v>42</v>
      </c>
    </row>
    <row r="34" spans="1:8" x14ac:dyDescent="0.2">
      <c r="A34" s="12" t="s">
        <v>56</v>
      </c>
      <c r="B34" s="12" t="s">
        <v>62</v>
      </c>
      <c r="C34" s="12">
        <v>8</v>
      </c>
      <c r="D34" s="12">
        <v>-0.105792012873223</v>
      </c>
      <c r="E34" s="12">
        <v>0.13319036975632401</v>
      </c>
      <c r="F34" s="12">
        <v>0.45728230606521297</v>
      </c>
      <c r="G34" s="12">
        <v>0.98380218506054795</v>
      </c>
      <c r="H34" s="12" t="s">
        <v>42</v>
      </c>
    </row>
    <row r="35" spans="1:8" x14ac:dyDescent="0.2">
      <c r="A35" s="12" t="s">
        <v>56</v>
      </c>
      <c r="B35" s="12" t="s">
        <v>66</v>
      </c>
      <c r="C35" s="12">
        <v>17</v>
      </c>
      <c r="D35" s="12">
        <v>0.21574542953551901</v>
      </c>
      <c r="E35" s="12">
        <v>0.19637305647612599</v>
      </c>
      <c r="F35" s="12">
        <v>0.28924252434112302</v>
      </c>
      <c r="G35" s="12">
        <v>0.98380218506054795</v>
      </c>
      <c r="H35" s="12" t="s">
        <v>42</v>
      </c>
    </row>
    <row r="36" spans="1:8" x14ac:dyDescent="0.2">
      <c r="A36" s="12" t="s">
        <v>56</v>
      </c>
      <c r="B36" s="12" t="s">
        <v>57</v>
      </c>
      <c r="C36" s="12">
        <v>3</v>
      </c>
      <c r="D36" s="12">
        <v>0.51734444828179504</v>
      </c>
      <c r="E36" s="12">
        <v>0.34097486664563398</v>
      </c>
      <c r="F36" s="12">
        <v>0.37098163449891902</v>
      </c>
      <c r="G36" s="12">
        <v>0.98380218506054795</v>
      </c>
      <c r="H36" s="12" t="s">
        <v>42</v>
      </c>
    </row>
    <row r="37" spans="1:8" x14ac:dyDescent="0.2">
      <c r="A37" s="12" t="s">
        <v>56</v>
      </c>
      <c r="B37" s="12" t="s">
        <v>58</v>
      </c>
      <c r="C37" s="12">
        <v>8</v>
      </c>
      <c r="D37" s="12">
        <v>-0.195152257288011</v>
      </c>
      <c r="E37" s="12">
        <v>0.30958961761121301</v>
      </c>
      <c r="F37" s="12">
        <v>0.55169699138294803</v>
      </c>
      <c r="G37" s="12">
        <v>0.98380218506054795</v>
      </c>
      <c r="H37" s="12" t="s">
        <v>42</v>
      </c>
    </row>
    <row r="38" spans="1:8" x14ac:dyDescent="0.2">
      <c r="A38" s="12" t="s">
        <v>56</v>
      </c>
      <c r="B38" s="12" t="s">
        <v>61</v>
      </c>
      <c r="C38" s="12">
        <v>46</v>
      </c>
      <c r="D38" s="12">
        <v>-2.90190391413396E-2</v>
      </c>
      <c r="E38" s="12">
        <v>3.1104371978694399E-2</v>
      </c>
      <c r="F38" s="12">
        <v>0.35593379108719297</v>
      </c>
      <c r="G38" s="12">
        <v>0.98380218506054795</v>
      </c>
      <c r="H38" s="12" t="s">
        <v>42</v>
      </c>
    </row>
    <row r="39" spans="1:8" x14ac:dyDescent="0.2">
      <c r="A39" s="12" t="s">
        <v>56</v>
      </c>
      <c r="B39" s="12" t="s">
        <v>19</v>
      </c>
      <c r="C39" s="12">
        <v>10</v>
      </c>
      <c r="D39" s="12">
        <v>0.26881121933700902</v>
      </c>
      <c r="E39" s="12">
        <v>0.183482768721764</v>
      </c>
      <c r="F39" s="12">
        <v>0.18107109198226101</v>
      </c>
      <c r="G39" s="12">
        <v>0.98380218506054795</v>
      </c>
      <c r="H39" s="12" t="s">
        <v>42</v>
      </c>
    </row>
    <row r="40" spans="1:8" x14ac:dyDescent="0.2">
      <c r="A40" s="12" t="s">
        <v>56</v>
      </c>
      <c r="B40" s="12" t="s">
        <v>40</v>
      </c>
      <c r="C40" s="12">
        <v>38</v>
      </c>
      <c r="D40" s="12">
        <v>1.15103279042989E-2</v>
      </c>
      <c r="E40" s="12">
        <v>2.4910518357931701E-2</v>
      </c>
      <c r="F40" s="12">
        <v>0.64681370739702804</v>
      </c>
      <c r="G40" s="12">
        <v>0.98380218506054795</v>
      </c>
      <c r="H40" s="12" t="s">
        <v>42</v>
      </c>
    </row>
    <row r="41" spans="1:8" x14ac:dyDescent="0.2">
      <c r="A41" s="12" t="s">
        <v>56</v>
      </c>
      <c r="B41" s="12" t="s">
        <v>29</v>
      </c>
      <c r="C41" s="12">
        <v>6</v>
      </c>
      <c r="D41" s="12">
        <v>5.5717982654595599E-2</v>
      </c>
      <c r="E41" s="12">
        <v>0.39850388505373502</v>
      </c>
      <c r="F41" s="12">
        <v>0.89556146221650101</v>
      </c>
      <c r="G41" s="12">
        <v>0.98380218506054795</v>
      </c>
      <c r="H41" s="12" t="s">
        <v>42</v>
      </c>
    </row>
    <row r="42" spans="1:8" x14ac:dyDescent="0.2">
      <c r="A42" s="12" t="s">
        <v>56</v>
      </c>
      <c r="B42" s="12" t="s">
        <v>65</v>
      </c>
      <c r="C42" s="12">
        <v>32</v>
      </c>
      <c r="D42" s="12">
        <v>1.39777895178797E-2</v>
      </c>
      <c r="E42" s="12">
        <v>3.9502448312684998E-2</v>
      </c>
      <c r="F42" s="12">
        <v>0.72592901147813105</v>
      </c>
      <c r="G42" s="12">
        <v>0.98380218506054795</v>
      </c>
      <c r="H42" s="12" t="s">
        <v>42</v>
      </c>
    </row>
    <row r="43" spans="1:8" x14ac:dyDescent="0.2">
      <c r="A43" s="12" t="s">
        <v>56</v>
      </c>
      <c r="B43" s="12" t="s">
        <v>41</v>
      </c>
      <c r="C43" s="12">
        <v>14</v>
      </c>
      <c r="D43" s="12">
        <v>-7.9238046879918006E-2</v>
      </c>
      <c r="E43" s="12">
        <v>0.14161352348078199</v>
      </c>
      <c r="F43" s="12">
        <v>0.58608750646825403</v>
      </c>
      <c r="G43" s="12">
        <v>0.98380218506054795</v>
      </c>
      <c r="H43" s="12" t="s">
        <v>42</v>
      </c>
    </row>
    <row r="44" spans="1:8" x14ac:dyDescent="0.2">
      <c r="A44" s="12" t="s">
        <v>56</v>
      </c>
      <c r="B44" s="12" t="s">
        <v>23</v>
      </c>
      <c r="C44" s="12">
        <v>8</v>
      </c>
      <c r="D44" s="12">
        <v>-4.9259689987367197E-2</v>
      </c>
      <c r="E44" s="12">
        <v>0.20179058860071999</v>
      </c>
      <c r="F44" s="12">
        <v>0.81527648967806599</v>
      </c>
      <c r="G44" s="12">
        <v>0.98380218506054795</v>
      </c>
      <c r="H44" s="12" t="s">
        <v>42</v>
      </c>
    </row>
    <row r="45" spans="1:8" x14ac:dyDescent="0.2">
      <c r="A45" s="12" t="s">
        <v>56</v>
      </c>
      <c r="B45" s="12" t="s">
        <v>67</v>
      </c>
      <c r="C45" s="12">
        <v>4</v>
      </c>
      <c r="D45" s="12">
        <v>-1.35661960753808E-2</v>
      </c>
      <c r="E45" s="12">
        <v>0.639522744827701</v>
      </c>
      <c r="F45" s="12">
        <v>0.98500183091868199</v>
      </c>
      <c r="G45" s="12">
        <v>0.98500183091868199</v>
      </c>
      <c r="H45" s="12" t="s">
        <v>42</v>
      </c>
    </row>
    <row r="46" spans="1:8" x14ac:dyDescent="0.2">
      <c r="A46" s="12" t="s">
        <v>56</v>
      </c>
      <c r="B46" s="12" t="s">
        <v>15</v>
      </c>
      <c r="C46" s="12">
        <v>6</v>
      </c>
      <c r="D46" s="12">
        <v>9.6894724241329694E-2</v>
      </c>
      <c r="E46" s="12">
        <v>1.2691637765771899</v>
      </c>
      <c r="F46" s="12">
        <v>0.942810427349692</v>
      </c>
      <c r="G46" s="12">
        <v>0.98380218506054795</v>
      </c>
      <c r="H46" s="12" t="s">
        <v>42</v>
      </c>
    </row>
    <row r="47" spans="1:8" x14ac:dyDescent="0.2">
      <c r="A47" s="12" t="s">
        <v>56</v>
      </c>
      <c r="B47" s="12" t="s">
        <v>22</v>
      </c>
      <c r="C47" s="12">
        <v>12</v>
      </c>
      <c r="D47" s="12">
        <v>8.2499360747534403E-2</v>
      </c>
      <c r="E47" s="12">
        <v>9.1250850088284693E-2</v>
      </c>
      <c r="F47" s="12">
        <v>0.38720716925676502</v>
      </c>
      <c r="G47" s="12">
        <v>0.98380218506054795</v>
      </c>
      <c r="H47" s="12" t="s">
        <v>42</v>
      </c>
    </row>
    <row r="48" spans="1:8" x14ac:dyDescent="0.2">
      <c r="A48" s="12" t="s">
        <v>56</v>
      </c>
      <c r="B48" s="12" t="s">
        <v>55</v>
      </c>
      <c r="C48" s="12">
        <v>27</v>
      </c>
      <c r="D48" s="12">
        <v>-3.0276475152278801E-2</v>
      </c>
      <c r="E48" s="12">
        <v>2.4164767544648601E-2</v>
      </c>
      <c r="F48" s="12">
        <v>0.22182838390505599</v>
      </c>
      <c r="G48" s="12">
        <v>0.98380218506054795</v>
      </c>
      <c r="H48" s="12" t="s">
        <v>42</v>
      </c>
    </row>
    <row r="49" spans="1:8" x14ac:dyDescent="0.2">
      <c r="A49" s="12" t="s">
        <v>56</v>
      </c>
      <c r="B49" s="12" t="s">
        <v>54</v>
      </c>
      <c r="C49" s="12">
        <v>4</v>
      </c>
      <c r="D49" s="12">
        <v>0.47212642587644899</v>
      </c>
      <c r="E49" s="12">
        <v>0.55945519744665895</v>
      </c>
      <c r="F49" s="12">
        <v>0.48757036467728598</v>
      </c>
      <c r="G49" s="12">
        <v>0.98380218506054795</v>
      </c>
      <c r="H49" s="12" t="s">
        <v>42</v>
      </c>
    </row>
    <row r="50" spans="1:8" x14ac:dyDescent="0.2">
      <c r="A50" s="12" t="s">
        <v>56</v>
      </c>
      <c r="B50" s="12" t="s">
        <v>37</v>
      </c>
      <c r="C50" s="12">
        <v>5</v>
      </c>
      <c r="D50" s="12">
        <v>5.3563757009762798E-2</v>
      </c>
      <c r="E50" s="12">
        <v>0.13472696530227299</v>
      </c>
      <c r="F50" s="12">
        <v>0.71754437665742998</v>
      </c>
      <c r="G50" s="12">
        <v>0.98380218506054795</v>
      </c>
      <c r="H50" s="12" t="s">
        <v>42</v>
      </c>
    </row>
    <row r="51" spans="1:8" x14ac:dyDescent="0.2">
      <c r="A51" s="12" t="s">
        <v>56</v>
      </c>
      <c r="B51" s="12" t="s">
        <v>38</v>
      </c>
      <c r="C51" s="12">
        <v>49</v>
      </c>
      <c r="D51" s="12">
        <v>8.8819959540978998E-3</v>
      </c>
      <c r="E51" s="12">
        <v>3.4143391514797901E-2</v>
      </c>
      <c r="F51" s="12">
        <v>0.79589354813816005</v>
      </c>
      <c r="G51" s="12">
        <v>0.98380218506054795</v>
      </c>
      <c r="H51" s="12" t="s">
        <v>42</v>
      </c>
    </row>
    <row r="52" spans="1:8" x14ac:dyDescent="0.2">
      <c r="A52" s="12" t="s">
        <v>60</v>
      </c>
      <c r="B52" s="12" t="s">
        <v>56</v>
      </c>
      <c r="C52" s="12">
        <v>11</v>
      </c>
      <c r="D52" s="12">
        <v>0.24563957491517799</v>
      </c>
      <c r="E52" s="12">
        <v>0.181221661462105</v>
      </c>
      <c r="F52" s="12">
        <v>0.20830529616711399</v>
      </c>
      <c r="G52" s="12">
        <v>0.71418958685867695</v>
      </c>
      <c r="H52" s="12" t="s">
        <v>42</v>
      </c>
    </row>
    <row r="53" spans="1:8" x14ac:dyDescent="0.2">
      <c r="A53" s="12" t="s">
        <v>60</v>
      </c>
      <c r="B53" s="12" t="s">
        <v>60</v>
      </c>
      <c r="C53" s="12">
        <v>3</v>
      </c>
      <c r="D53" s="12">
        <v>1</v>
      </c>
      <c r="E53" s="12">
        <v>0.57550374772908197</v>
      </c>
      <c r="F53" s="12">
        <v>0.33245097934261703</v>
      </c>
      <c r="G53" s="12">
        <v>0.88653594491364496</v>
      </c>
      <c r="H53" s="12" t="s">
        <v>42</v>
      </c>
    </row>
    <row r="54" spans="1:8" x14ac:dyDescent="0.2">
      <c r="A54" s="12" t="s">
        <v>60</v>
      </c>
      <c r="B54" s="12" t="s">
        <v>51</v>
      </c>
      <c r="C54" s="12">
        <v>34</v>
      </c>
      <c r="D54" s="12">
        <v>-2.66389686827475E-2</v>
      </c>
      <c r="E54" s="12">
        <v>5.9529349069349299E-2</v>
      </c>
      <c r="F54" s="12">
        <v>0.65753377679703695</v>
      </c>
      <c r="G54" s="12">
        <v>0.92569936978105105</v>
      </c>
      <c r="H54" s="12" t="s">
        <v>42</v>
      </c>
    </row>
    <row r="55" spans="1:8" x14ac:dyDescent="0.2">
      <c r="A55" s="12" t="s">
        <v>60</v>
      </c>
      <c r="B55" s="12" t="s">
        <v>59</v>
      </c>
      <c r="C55" s="12">
        <v>20</v>
      </c>
      <c r="D55" s="12">
        <v>-8.7388081908624897E-3</v>
      </c>
      <c r="E55" s="12">
        <v>4.5108491797854103E-2</v>
      </c>
      <c r="F55" s="12">
        <v>0.84855775563263003</v>
      </c>
      <c r="G55" s="12">
        <v>0.92569936978105105</v>
      </c>
      <c r="H55" s="12" t="s">
        <v>42</v>
      </c>
    </row>
    <row r="56" spans="1:8" x14ac:dyDescent="0.2">
      <c r="A56" s="12" t="s">
        <v>60</v>
      </c>
      <c r="B56" s="12" t="s">
        <v>63</v>
      </c>
      <c r="C56" s="12">
        <v>51</v>
      </c>
      <c r="D56" s="12">
        <v>3.92722541229606E-2</v>
      </c>
      <c r="E56" s="12">
        <v>1.9211135088805301E-2</v>
      </c>
      <c r="F56" s="12">
        <v>4.6322455346394301E-2</v>
      </c>
      <c r="G56" s="12">
        <v>0.555869464156732</v>
      </c>
      <c r="H56" s="12" t="s">
        <v>50</v>
      </c>
    </row>
    <row r="57" spans="1:8" x14ac:dyDescent="0.2">
      <c r="A57" s="12" t="s">
        <v>60</v>
      </c>
      <c r="B57" s="12" t="s">
        <v>64</v>
      </c>
      <c r="C57" s="12">
        <v>57</v>
      </c>
      <c r="D57" s="12">
        <v>-1.8988537533659401E-2</v>
      </c>
      <c r="E57" s="12">
        <v>1.7533223381515702E-2</v>
      </c>
      <c r="F57" s="12">
        <v>0.28353216928070402</v>
      </c>
      <c r="G57" s="12">
        <v>0.85059650784211205</v>
      </c>
      <c r="H57" s="12" t="s">
        <v>42</v>
      </c>
    </row>
    <row r="58" spans="1:8" x14ac:dyDescent="0.2">
      <c r="A58" s="12" t="s">
        <v>60</v>
      </c>
      <c r="B58" s="12" t="s">
        <v>62</v>
      </c>
      <c r="C58" s="12">
        <v>8</v>
      </c>
      <c r="D58" s="12">
        <v>-6.4425013050939403E-3</v>
      </c>
      <c r="E58" s="12">
        <v>0.112387405401204</v>
      </c>
      <c r="F58" s="12">
        <v>0.95614843075030298</v>
      </c>
      <c r="G58" s="12">
        <v>0.95802422336676296</v>
      </c>
      <c r="H58" s="12" t="s">
        <v>42</v>
      </c>
    </row>
    <row r="59" spans="1:8" x14ac:dyDescent="0.2">
      <c r="A59" s="12" t="s">
        <v>60</v>
      </c>
      <c r="B59" s="12" t="s">
        <v>66</v>
      </c>
      <c r="C59" s="12">
        <v>17</v>
      </c>
      <c r="D59" s="12">
        <v>0.18568078509810401</v>
      </c>
      <c r="E59" s="12">
        <v>0.13407251423432101</v>
      </c>
      <c r="F59" s="12">
        <v>0.186328246072062</v>
      </c>
      <c r="G59" s="12">
        <v>0.71418958685867695</v>
      </c>
      <c r="H59" s="12" t="s">
        <v>42</v>
      </c>
    </row>
    <row r="60" spans="1:8" x14ac:dyDescent="0.2">
      <c r="A60" s="12" t="s">
        <v>60</v>
      </c>
      <c r="B60" s="12" t="s">
        <v>57</v>
      </c>
      <c r="C60" s="12">
        <v>3</v>
      </c>
      <c r="D60" s="12">
        <v>0.489538729238508</v>
      </c>
      <c r="E60" s="12">
        <v>0.32984662618751098</v>
      </c>
      <c r="F60" s="12">
        <v>0.37746357678525</v>
      </c>
      <c r="G60" s="12">
        <v>0.90591258428459998</v>
      </c>
      <c r="H60" s="12" t="s">
        <v>42</v>
      </c>
    </row>
    <row r="61" spans="1:8" x14ac:dyDescent="0.2">
      <c r="A61" s="12" t="s">
        <v>60</v>
      </c>
      <c r="B61" s="12" t="s">
        <v>58</v>
      </c>
      <c r="C61" s="12">
        <v>8</v>
      </c>
      <c r="D61" s="12">
        <v>-1.44327567907156E-2</v>
      </c>
      <c r="E61" s="12">
        <v>0.26304016201721597</v>
      </c>
      <c r="F61" s="12">
        <v>0.95802422336676296</v>
      </c>
      <c r="G61" s="12">
        <v>0.95802422336676296</v>
      </c>
      <c r="H61" s="12" t="s">
        <v>42</v>
      </c>
    </row>
    <row r="62" spans="1:8" x14ac:dyDescent="0.2">
      <c r="A62" s="12" t="s">
        <v>60</v>
      </c>
      <c r="B62" s="12" t="s">
        <v>61</v>
      </c>
      <c r="C62" s="12">
        <v>48</v>
      </c>
      <c r="D62" s="12">
        <v>-1.6238040353171501E-2</v>
      </c>
      <c r="E62" s="12">
        <v>2.5574015909106601E-2</v>
      </c>
      <c r="F62" s="12">
        <v>0.52861138355302395</v>
      </c>
      <c r="G62" s="12">
        <v>0.92569936978105105</v>
      </c>
      <c r="H62" s="12" t="s">
        <v>42</v>
      </c>
    </row>
    <row r="63" spans="1:8" x14ac:dyDescent="0.2">
      <c r="A63" s="12" t="s">
        <v>60</v>
      </c>
      <c r="B63" s="12" t="s">
        <v>19</v>
      </c>
      <c r="C63" s="12">
        <v>12</v>
      </c>
      <c r="D63" s="12">
        <v>0.200659482339446</v>
      </c>
      <c r="E63" s="12">
        <v>0.106035682918782</v>
      </c>
      <c r="F63" s="12">
        <v>8.7717806366356704E-2</v>
      </c>
      <c r="G63" s="12">
        <v>0.70174245093085397</v>
      </c>
      <c r="H63" s="12" t="s">
        <v>42</v>
      </c>
    </row>
    <row r="64" spans="1:8" x14ac:dyDescent="0.2">
      <c r="A64" s="12" t="s">
        <v>60</v>
      </c>
      <c r="B64" s="12" t="s">
        <v>40</v>
      </c>
      <c r="C64" s="12">
        <v>58</v>
      </c>
      <c r="D64" s="12">
        <v>9.5234411804989202E-3</v>
      </c>
      <c r="E64" s="12">
        <v>1.7446549293660601E-2</v>
      </c>
      <c r="F64" s="12">
        <v>0.587327539313797</v>
      </c>
      <c r="G64" s="12">
        <v>0.92569936978105105</v>
      </c>
      <c r="H64" s="12" t="s">
        <v>42</v>
      </c>
    </row>
    <row r="65" spans="1:8" x14ac:dyDescent="0.2">
      <c r="A65" s="12" t="s">
        <v>60</v>
      </c>
      <c r="B65" s="12" t="s">
        <v>29</v>
      </c>
      <c r="C65" s="12">
        <v>7</v>
      </c>
      <c r="D65" s="12">
        <v>0.100980548442164</v>
      </c>
      <c r="E65" s="12">
        <v>0.20798968249591901</v>
      </c>
      <c r="F65" s="12">
        <v>0.64784271597197296</v>
      </c>
      <c r="G65" s="12">
        <v>0.92569936978105105</v>
      </c>
      <c r="H65" s="12" t="s">
        <v>42</v>
      </c>
    </row>
    <row r="66" spans="1:8" x14ac:dyDescent="0.2">
      <c r="A66" s="12" t="s">
        <v>60</v>
      </c>
      <c r="B66" s="12" t="s">
        <v>65</v>
      </c>
      <c r="C66" s="12">
        <v>33</v>
      </c>
      <c r="D66" s="12">
        <v>-1.42386929928281E-2</v>
      </c>
      <c r="E66" s="12">
        <v>4.1690965934526397E-2</v>
      </c>
      <c r="F66" s="12">
        <v>0.73500935609882001</v>
      </c>
      <c r="G66" s="12">
        <v>0.92569936978105105</v>
      </c>
      <c r="H66" s="12" t="s">
        <v>42</v>
      </c>
    </row>
    <row r="67" spans="1:8" x14ac:dyDescent="0.2">
      <c r="A67" s="12" t="s">
        <v>60</v>
      </c>
      <c r="B67" s="12" t="s">
        <v>41</v>
      </c>
      <c r="C67" s="12">
        <v>14</v>
      </c>
      <c r="D67" s="12">
        <v>-4.8324271017892301E-2</v>
      </c>
      <c r="E67" s="12">
        <v>0.11804307810224</v>
      </c>
      <c r="F67" s="12">
        <v>0.68947475679733305</v>
      </c>
      <c r="G67" s="12">
        <v>0.92569936978105105</v>
      </c>
      <c r="H67" s="12" t="s">
        <v>42</v>
      </c>
    </row>
    <row r="68" spans="1:8" x14ac:dyDescent="0.2">
      <c r="A68" s="12" t="s">
        <v>60</v>
      </c>
      <c r="B68" s="12" t="s">
        <v>23</v>
      </c>
      <c r="C68" s="12">
        <v>8</v>
      </c>
      <c r="D68" s="12">
        <v>4.8332094557560601E-2</v>
      </c>
      <c r="E68" s="12">
        <v>0.23092314500327199</v>
      </c>
      <c r="F68" s="12">
        <v>0.84113979871918099</v>
      </c>
      <c r="G68" s="12">
        <v>0.92569936978105105</v>
      </c>
      <c r="H68" s="12" t="s">
        <v>42</v>
      </c>
    </row>
    <row r="69" spans="1:8" x14ac:dyDescent="0.2">
      <c r="A69" s="12" t="s">
        <v>60</v>
      </c>
      <c r="B69" s="12" t="s">
        <v>67</v>
      </c>
      <c r="C69" s="12">
        <v>4</v>
      </c>
      <c r="D69" s="12">
        <v>0.416520849146158</v>
      </c>
      <c r="E69" s="12">
        <v>0.49551221727477601</v>
      </c>
      <c r="F69" s="12">
        <v>0.489058124063529</v>
      </c>
      <c r="G69" s="12">
        <v>0.92569936978105105</v>
      </c>
      <c r="H69" s="12" t="s">
        <v>42</v>
      </c>
    </row>
    <row r="70" spans="1:8" x14ac:dyDescent="0.2">
      <c r="A70" s="12" t="s">
        <v>60</v>
      </c>
      <c r="B70" s="12" t="s">
        <v>15</v>
      </c>
      <c r="C70" s="12">
        <v>6</v>
      </c>
      <c r="D70" s="12">
        <v>1.45308450087745</v>
      </c>
      <c r="E70" s="12">
        <v>0.81409963996710399</v>
      </c>
      <c r="F70" s="12">
        <v>0.14883251479597401</v>
      </c>
      <c r="G70" s="12">
        <v>0.71418958685867695</v>
      </c>
      <c r="H70" s="12" t="s">
        <v>42</v>
      </c>
    </row>
    <row r="71" spans="1:8" x14ac:dyDescent="0.2">
      <c r="A71" s="12" t="s">
        <v>60</v>
      </c>
      <c r="B71" s="12" t="s">
        <v>22</v>
      </c>
      <c r="C71" s="12">
        <v>12</v>
      </c>
      <c r="D71" s="12">
        <v>-1.7230802160606601E-2</v>
      </c>
      <c r="E71" s="12">
        <v>7.2732635295961801E-2</v>
      </c>
      <c r="F71" s="12">
        <v>0.81751218934512304</v>
      </c>
      <c r="G71" s="12">
        <v>0.92569936978105105</v>
      </c>
      <c r="H71" s="12" t="s">
        <v>42</v>
      </c>
    </row>
    <row r="72" spans="1:8" x14ac:dyDescent="0.2">
      <c r="A72" s="12" t="s">
        <v>60</v>
      </c>
      <c r="B72" s="12" t="s">
        <v>55</v>
      </c>
      <c r="C72" s="12">
        <v>27</v>
      </c>
      <c r="D72" s="12">
        <v>4.5044365419178601E-3</v>
      </c>
      <c r="E72" s="12">
        <v>2.0985045756174801E-2</v>
      </c>
      <c r="F72" s="12">
        <v>0.83178163797252302</v>
      </c>
      <c r="G72" s="12">
        <v>0.92569936978105105</v>
      </c>
      <c r="H72" s="12" t="s">
        <v>42</v>
      </c>
    </row>
    <row r="73" spans="1:8" x14ac:dyDescent="0.2">
      <c r="A73" s="12" t="s">
        <v>60</v>
      </c>
      <c r="B73" s="12" t="s">
        <v>54</v>
      </c>
      <c r="C73" s="12">
        <v>4</v>
      </c>
      <c r="D73" s="12">
        <v>0.76688606082512001</v>
      </c>
      <c r="E73" s="12">
        <v>0.33187199515690502</v>
      </c>
      <c r="F73" s="12">
        <v>0.14705747551786999</v>
      </c>
      <c r="G73" s="12">
        <v>0.71418958685867695</v>
      </c>
      <c r="H73" s="12" t="s">
        <v>42</v>
      </c>
    </row>
    <row r="74" spans="1:8" x14ac:dyDescent="0.2">
      <c r="A74" s="12" t="s">
        <v>60</v>
      </c>
      <c r="B74" s="12" t="s">
        <v>37</v>
      </c>
      <c r="C74" s="12">
        <v>6</v>
      </c>
      <c r="D74" s="12">
        <v>-3.7299545061599701E-2</v>
      </c>
      <c r="E74" s="12">
        <v>0.113623320451907</v>
      </c>
      <c r="F74" s="12">
        <v>0.75917026170667301</v>
      </c>
      <c r="G74" s="12">
        <v>0.92569936978105105</v>
      </c>
      <c r="H74" s="12" t="s">
        <v>42</v>
      </c>
    </row>
    <row r="75" spans="1:8" x14ac:dyDescent="0.2">
      <c r="A75" s="12" t="s">
        <v>60</v>
      </c>
      <c r="B75" s="12" t="s">
        <v>38</v>
      </c>
      <c r="C75" s="12">
        <v>66</v>
      </c>
      <c r="D75" s="12">
        <v>5.4301720473685401E-2</v>
      </c>
      <c r="E75" s="12">
        <v>2.4038604254634801E-2</v>
      </c>
      <c r="F75" s="12">
        <v>2.7301855065928301E-2</v>
      </c>
      <c r="G75" s="12">
        <v>0.555869464156732</v>
      </c>
      <c r="H75" s="12" t="s">
        <v>50</v>
      </c>
    </row>
    <row r="76" spans="1:8" x14ac:dyDescent="0.2">
      <c r="A76" s="12" t="s">
        <v>51</v>
      </c>
      <c r="B76" s="12" t="s">
        <v>56</v>
      </c>
      <c r="C76" s="12">
        <v>11</v>
      </c>
      <c r="D76" s="12">
        <v>0.452896482457469</v>
      </c>
      <c r="E76" s="12">
        <v>0.19065440861262001</v>
      </c>
      <c r="F76" s="12">
        <v>4.1533990748603901E-2</v>
      </c>
      <c r="G76" s="12">
        <v>0.33227192598883099</v>
      </c>
      <c r="H76" s="12" t="s">
        <v>50</v>
      </c>
    </row>
    <row r="77" spans="1:8" x14ac:dyDescent="0.2">
      <c r="A77" s="12" t="s">
        <v>51</v>
      </c>
      <c r="B77" s="12" t="s">
        <v>60</v>
      </c>
      <c r="C77" s="12">
        <v>3</v>
      </c>
      <c r="D77" s="12">
        <v>1.0199131852875101</v>
      </c>
      <c r="E77" s="12">
        <v>0.61137066281476804</v>
      </c>
      <c r="F77" s="12">
        <v>0.34377673724964702</v>
      </c>
      <c r="G77" s="12">
        <v>0.90034653435030498</v>
      </c>
      <c r="H77" s="12" t="s">
        <v>42</v>
      </c>
    </row>
    <row r="78" spans="1:8" x14ac:dyDescent="0.2">
      <c r="A78" s="12" t="s">
        <v>51</v>
      </c>
      <c r="B78" s="12" t="s">
        <v>51</v>
      </c>
      <c r="C78" s="12">
        <v>34</v>
      </c>
      <c r="D78" s="12">
        <v>1</v>
      </c>
      <c r="E78" s="12">
        <v>5.2218291097382498E-2</v>
      </c>
      <c r="F78" s="13">
        <v>4.30969236781812E-19</v>
      </c>
      <c r="G78" s="13">
        <v>1.03432616827635E-17</v>
      </c>
      <c r="H78" s="12" t="s">
        <v>53</v>
      </c>
    </row>
    <row r="79" spans="1:8" x14ac:dyDescent="0.2">
      <c r="A79" s="12" t="s">
        <v>51</v>
      </c>
      <c r="B79" s="12" t="s">
        <v>59</v>
      </c>
      <c r="C79" s="12">
        <v>20</v>
      </c>
      <c r="D79" s="12">
        <v>-4.3990107742844002E-2</v>
      </c>
      <c r="E79" s="12">
        <v>0.19143568320934301</v>
      </c>
      <c r="F79" s="12">
        <v>0.82084559303016302</v>
      </c>
      <c r="G79" s="12">
        <v>0.90034653435030498</v>
      </c>
      <c r="H79" s="12" t="s">
        <v>42</v>
      </c>
    </row>
    <row r="80" spans="1:8" x14ac:dyDescent="0.2">
      <c r="A80" s="12" t="s">
        <v>51</v>
      </c>
      <c r="B80" s="12" t="s">
        <v>63</v>
      </c>
      <c r="C80" s="12">
        <v>51</v>
      </c>
      <c r="D80" s="12">
        <v>-2.6291530294400699E-2</v>
      </c>
      <c r="E80" s="12">
        <v>1.80681739670395E-2</v>
      </c>
      <c r="F80" s="12">
        <v>0.15201034209810599</v>
      </c>
      <c r="G80" s="12">
        <v>0.72964964207090899</v>
      </c>
      <c r="H80" s="12" t="s">
        <v>42</v>
      </c>
    </row>
    <row r="81" spans="1:8" x14ac:dyDescent="0.2">
      <c r="A81" s="12" t="s">
        <v>51</v>
      </c>
      <c r="B81" s="12" t="s">
        <v>64</v>
      </c>
      <c r="C81" s="12">
        <v>57</v>
      </c>
      <c r="D81" s="12">
        <v>8.2791206050683904E-3</v>
      </c>
      <c r="E81" s="12">
        <v>1.85052084848598E-2</v>
      </c>
      <c r="F81" s="12">
        <v>0.656347648876348</v>
      </c>
      <c r="G81" s="12">
        <v>0.90034653435030498</v>
      </c>
      <c r="H81" s="12" t="s">
        <v>42</v>
      </c>
    </row>
    <row r="82" spans="1:8" x14ac:dyDescent="0.2">
      <c r="A82" s="12" t="s">
        <v>51</v>
      </c>
      <c r="B82" s="12" t="s">
        <v>62</v>
      </c>
      <c r="C82" s="12">
        <v>8</v>
      </c>
      <c r="D82" s="12">
        <v>-4.0872431655273302E-2</v>
      </c>
      <c r="E82" s="12">
        <v>0.12697401869000299</v>
      </c>
      <c r="F82" s="12">
        <v>0.75845092162003003</v>
      </c>
      <c r="G82" s="12">
        <v>0.90034653435030498</v>
      </c>
      <c r="H82" s="12" t="s">
        <v>42</v>
      </c>
    </row>
    <row r="83" spans="1:8" x14ac:dyDescent="0.2">
      <c r="A83" s="12" t="s">
        <v>51</v>
      </c>
      <c r="B83" s="12" t="s">
        <v>66</v>
      </c>
      <c r="C83" s="12">
        <v>17</v>
      </c>
      <c r="D83" s="12">
        <v>3.51307989020175E-2</v>
      </c>
      <c r="E83" s="12">
        <v>0.14132493756446601</v>
      </c>
      <c r="F83" s="12">
        <v>0.80705558606632399</v>
      </c>
      <c r="G83" s="12">
        <v>0.90034653435030498</v>
      </c>
      <c r="H83" s="12" t="s">
        <v>42</v>
      </c>
    </row>
    <row r="84" spans="1:8" x14ac:dyDescent="0.2">
      <c r="A84" s="12" t="s">
        <v>51</v>
      </c>
      <c r="B84" s="12" t="s">
        <v>57</v>
      </c>
      <c r="C84" s="12">
        <v>3</v>
      </c>
      <c r="D84" s="12">
        <v>0.33423963841795301</v>
      </c>
      <c r="E84" s="12">
        <v>0.41751718174284802</v>
      </c>
      <c r="F84" s="12">
        <v>0.57023660840035195</v>
      </c>
      <c r="G84" s="12">
        <v>0.90034653435030498</v>
      </c>
      <c r="H84" s="12" t="s">
        <v>42</v>
      </c>
    </row>
    <row r="85" spans="1:8" x14ac:dyDescent="0.2">
      <c r="A85" s="12" t="s">
        <v>51</v>
      </c>
      <c r="B85" s="12" t="s">
        <v>58</v>
      </c>
      <c r="C85" s="12">
        <v>8</v>
      </c>
      <c r="D85" s="12">
        <v>-4.8898053601435102E-3</v>
      </c>
      <c r="E85" s="12">
        <v>0.27606391418158299</v>
      </c>
      <c r="F85" s="12">
        <v>0.98644245404863395</v>
      </c>
      <c r="G85" s="12">
        <v>0.98644245404863395</v>
      </c>
      <c r="H85" s="12" t="s">
        <v>42</v>
      </c>
    </row>
    <row r="86" spans="1:8" x14ac:dyDescent="0.2">
      <c r="A86" s="12" t="s">
        <v>51</v>
      </c>
      <c r="B86" s="12" t="s">
        <v>61</v>
      </c>
      <c r="C86" s="12">
        <v>48</v>
      </c>
      <c r="D86" s="12">
        <v>-2.1357769584059499E-3</v>
      </c>
      <c r="E86" s="12">
        <v>2.6591532443569901E-2</v>
      </c>
      <c r="F86" s="12">
        <v>0.93633281854797101</v>
      </c>
      <c r="G86" s="12">
        <v>0.97704294109353496</v>
      </c>
      <c r="H86" s="12" t="s">
        <v>42</v>
      </c>
    </row>
    <row r="87" spans="1:8" x14ac:dyDescent="0.2">
      <c r="A87" s="12" t="s">
        <v>51</v>
      </c>
      <c r="B87" s="12" t="s">
        <v>19</v>
      </c>
      <c r="C87" s="12">
        <v>11</v>
      </c>
      <c r="D87" s="12">
        <v>4.1935435229610601E-2</v>
      </c>
      <c r="E87" s="12">
        <v>0.123962293072158</v>
      </c>
      <c r="F87" s="12">
        <v>0.74290112267596498</v>
      </c>
      <c r="G87" s="12">
        <v>0.90034653435030498</v>
      </c>
      <c r="H87" s="12" t="s">
        <v>42</v>
      </c>
    </row>
    <row r="88" spans="1:8" x14ac:dyDescent="0.2">
      <c r="A88" s="12" t="s">
        <v>51</v>
      </c>
      <c r="B88" s="12" t="s">
        <v>40</v>
      </c>
      <c r="C88" s="12">
        <v>58</v>
      </c>
      <c r="D88" s="12">
        <v>-5.3785312524600101E-3</v>
      </c>
      <c r="E88" s="12">
        <v>1.7591540621632502E-2</v>
      </c>
      <c r="F88" s="12">
        <v>0.76093226888933696</v>
      </c>
      <c r="G88" s="12">
        <v>0.90034653435030498</v>
      </c>
      <c r="H88" s="12" t="s">
        <v>42</v>
      </c>
    </row>
    <row r="89" spans="1:8" x14ac:dyDescent="0.2">
      <c r="A89" s="12" t="s">
        <v>51</v>
      </c>
      <c r="B89" s="12" t="s">
        <v>29</v>
      </c>
      <c r="C89" s="12">
        <v>7</v>
      </c>
      <c r="D89" s="12">
        <v>6.9945439176082494E-2</v>
      </c>
      <c r="E89" s="12">
        <v>0.30075409205515202</v>
      </c>
      <c r="F89" s="12">
        <v>0.82531765648777999</v>
      </c>
      <c r="G89" s="12">
        <v>0.90034653435030498</v>
      </c>
      <c r="H89" s="12" t="s">
        <v>42</v>
      </c>
    </row>
    <row r="90" spans="1:8" x14ac:dyDescent="0.2">
      <c r="A90" s="12" t="s">
        <v>51</v>
      </c>
      <c r="B90" s="12" t="s">
        <v>65</v>
      </c>
      <c r="C90" s="12">
        <v>33</v>
      </c>
      <c r="D90" s="12">
        <v>-0.111847117587035</v>
      </c>
      <c r="E90" s="12">
        <v>3.4163498466890103E-2</v>
      </c>
      <c r="F90" s="12">
        <v>2.60987389400029E-3</v>
      </c>
      <c r="G90" s="12">
        <v>3.1318486728003497E-2</v>
      </c>
      <c r="H90" s="12" t="s">
        <v>53</v>
      </c>
    </row>
    <row r="91" spans="1:8" x14ac:dyDescent="0.2">
      <c r="A91" s="12" t="s">
        <v>51</v>
      </c>
      <c r="B91" s="12" t="s">
        <v>41</v>
      </c>
      <c r="C91" s="12">
        <v>14</v>
      </c>
      <c r="D91" s="12">
        <v>0.12232647860491</v>
      </c>
      <c r="E91" s="12">
        <v>0.12431358136444901</v>
      </c>
      <c r="F91" s="12">
        <v>0.34453265848056502</v>
      </c>
      <c r="G91" s="12">
        <v>0.90034653435030498</v>
      </c>
      <c r="H91" s="12" t="s">
        <v>42</v>
      </c>
    </row>
    <row r="92" spans="1:8" x14ac:dyDescent="0.2">
      <c r="A92" s="12" t="s">
        <v>51</v>
      </c>
      <c r="B92" s="12" t="s">
        <v>23</v>
      </c>
      <c r="C92" s="12">
        <v>8</v>
      </c>
      <c r="D92" s="12">
        <v>0.13064927083699801</v>
      </c>
      <c r="E92" s="12">
        <v>0.18004343373111301</v>
      </c>
      <c r="F92" s="12">
        <v>0.49536882632514401</v>
      </c>
      <c r="G92" s="12">
        <v>0.90034653435030498</v>
      </c>
      <c r="H92" s="12" t="s">
        <v>42</v>
      </c>
    </row>
    <row r="93" spans="1:8" x14ac:dyDescent="0.2">
      <c r="A93" s="12" t="s">
        <v>51</v>
      </c>
      <c r="B93" s="12" t="s">
        <v>67</v>
      </c>
      <c r="C93" s="12">
        <v>4</v>
      </c>
      <c r="D93" s="12">
        <v>0.26193291084176001</v>
      </c>
      <c r="E93" s="12">
        <v>0.35650513428389402</v>
      </c>
      <c r="F93" s="12">
        <v>0.53897672170854105</v>
      </c>
      <c r="G93" s="12">
        <v>0.90034653435030498</v>
      </c>
      <c r="H93" s="12" t="s">
        <v>42</v>
      </c>
    </row>
    <row r="94" spans="1:8" x14ac:dyDescent="0.2">
      <c r="A94" s="12" t="s">
        <v>51</v>
      </c>
      <c r="B94" s="12" t="s">
        <v>15</v>
      </c>
      <c r="C94" s="12">
        <v>6</v>
      </c>
      <c r="D94" s="12">
        <v>0.83383155971657996</v>
      </c>
      <c r="E94" s="12">
        <v>0.864736593535683</v>
      </c>
      <c r="F94" s="12">
        <v>0.38952016342698198</v>
      </c>
      <c r="G94" s="12">
        <v>0.90034653435030498</v>
      </c>
      <c r="H94" s="12" t="s">
        <v>42</v>
      </c>
    </row>
    <row r="95" spans="1:8" x14ac:dyDescent="0.2">
      <c r="A95" s="12" t="s">
        <v>51</v>
      </c>
      <c r="B95" s="12" t="s">
        <v>22</v>
      </c>
      <c r="C95" s="12">
        <v>12</v>
      </c>
      <c r="D95" s="12">
        <v>-0.396447826179183</v>
      </c>
      <c r="E95" s="12">
        <v>0.248830395229412</v>
      </c>
      <c r="F95" s="12">
        <v>0.14218949933234901</v>
      </c>
      <c r="G95" s="12">
        <v>0.72964964207090899</v>
      </c>
      <c r="H95" s="12" t="s">
        <v>42</v>
      </c>
    </row>
    <row r="96" spans="1:8" x14ac:dyDescent="0.2">
      <c r="A96" s="12" t="s">
        <v>51</v>
      </c>
      <c r="B96" s="12" t="s">
        <v>55</v>
      </c>
      <c r="C96" s="12">
        <v>27</v>
      </c>
      <c r="D96" s="12">
        <v>-2.04783708954135E-2</v>
      </c>
      <c r="E96" s="12">
        <v>2.1996992855666499E-2</v>
      </c>
      <c r="F96" s="12">
        <v>0.36077661178367498</v>
      </c>
      <c r="G96" s="12">
        <v>0.90034653435030498</v>
      </c>
      <c r="H96" s="12" t="s">
        <v>42</v>
      </c>
    </row>
    <row r="97" spans="1:8" x14ac:dyDescent="0.2">
      <c r="A97" s="12" t="s">
        <v>51</v>
      </c>
      <c r="B97" s="12" t="s">
        <v>54</v>
      </c>
      <c r="C97" s="12">
        <v>4</v>
      </c>
      <c r="D97" s="12">
        <v>0.56529105134664903</v>
      </c>
      <c r="E97" s="12">
        <v>0.34809687492157598</v>
      </c>
      <c r="F97" s="12">
        <v>0.24587417199712799</v>
      </c>
      <c r="G97" s="12">
        <v>0.90034653435030498</v>
      </c>
      <c r="H97" s="12" t="s">
        <v>42</v>
      </c>
    </row>
    <row r="98" spans="1:8" x14ac:dyDescent="0.2">
      <c r="A98" s="12" t="s">
        <v>51</v>
      </c>
      <c r="B98" s="12" t="s">
        <v>37</v>
      </c>
      <c r="C98" s="12">
        <v>6</v>
      </c>
      <c r="D98" s="12">
        <v>6.1251863613473297E-2</v>
      </c>
      <c r="E98" s="12">
        <v>0.105565375470257</v>
      </c>
      <c r="F98" s="12">
        <v>0.59287769721352201</v>
      </c>
      <c r="G98" s="12">
        <v>0.90034653435030498</v>
      </c>
      <c r="H98" s="12" t="s">
        <v>42</v>
      </c>
    </row>
    <row r="99" spans="1:8" x14ac:dyDescent="0.2">
      <c r="A99" s="12" t="s">
        <v>51</v>
      </c>
      <c r="B99" s="12" t="s">
        <v>38</v>
      </c>
      <c r="C99" s="12">
        <v>65</v>
      </c>
      <c r="D99" s="12">
        <v>1.04688028168053E-2</v>
      </c>
      <c r="E99" s="12">
        <v>2.2946665834661401E-2</v>
      </c>
      <c r="F99" s="12">
        <v>0.64979833688121003</v>
      </c>
      <c r="G99" s="12">
        <v>0.90034653435030498</v>
      </c>
      <c r="H99" s="12" t="s">
        <v>42</v>
      </c>
    </row>
    <row r="100" spans="1:8" x14ac:dyDescent="0.2">
      <c r="A100" s="12" t="s">
        <v>59</v>
      </c>
      <c r="B100" s="12" t="s">
        <v>56</v>
      </c>
      <c r="C100" s="12">
        <v>11</v>
      </c>
      <c r="D100" s="12">
        <v>0.12089159501220401</v>
      </c>
      <c r="E100" s="12">
        <v>0.283774217872302</v>
      </c>
      <c r="F100" s="12">
        <v>0.68010534307720205</v>
      </c>
      <c r="G100" s="12">
        <v>0.82825665294973205</v>
      </c>
      <c r="H100" s="12" t="s">
        <v>42</v>
      </c>
    </row>
    <row r="101" spans="1:8" x14ac:dyDescent="0.2">
      <c r="A101" s="12" t="s">
        <v>59</v>
      </c>
      <c r="B101" s="12" t="s">
        <v>60</v>
      </c>
      <c r="C101" s="12">
        <v>3</v>
      </c>
      <c r="D101" s="12">
        <v>0.53840049190870698</v>
      </c>
      <c r="E101" s="12">
        <v>0.84219439347357505</v>
      </c>
      <c r="F101" s="12">
        <v>0.63788792679120898</v>
      </c>
      <c r="G101" s="12">
        <v>0.82825665294973205</v>
      </c>
      <c r="H101" s="12" t="s">
        <v>42</v>
      </c>
    </row>
    <row r="102" spans="1:8" x14ac:dyDescent="0.2">
      <c r="A102" s="12" t="s">
        <v>59</v>
      </c>
      <c r="B102" s="12" t="s">
        <v>51</v>
      </c>
      <c r="C102" s="12">
        <v>24</v>
      </c>
      <c r="D102" s="12">
        <v>-0.31531956539258199</v>
      </c>
      <c r="E102" s="12">
        <v>0.27607151915648798</v>
      </c>
      <c r="F102" s="12">
        <v>0.26566398164634902</v>
      </c>
      <c r="G102" s="12">
        <v>0.66409827420802803</v>
      </c>
      <c r="H102" s="12" t="s">
        <v>42</v>
      </c>
    </row>
    <row r="103" spans="1:8" x14ac:dyDescent="0.2">
      <c r="A103" s="12" t="s">
        <v>59</v>
      </c>
      <c r="B103" s="12" t="s">
        <v>59</v>
      </c>
      <c r="C103" s="12">
        <v>20</v>
      </c>
      <c r="D103" s="12">
        <v>1</v>
      </c>
      <c r="E103" s="12">
        <v>5.5418301349915003E-2</v>
      </c>
      <c r="F103" s="13">
        <v>5.6449731983003003E-13</v>
      </c>
      <c r="G103" s="13">
        <v>1.35479356759207E-11</v>
      </c>
      <c r="H103" s="12" t="s">
        <v>53</v>
      </c>
    </row>
    <row r="104" spans="1:8" x14ac:dyDescent="0.2">
      <c r="A104" s="12" t="s">
        <v>59</v>
      </c>
      <c r="B104" s="12" t="s">
        <v>63</v>
      </c>
      <c r="C104" s="12">
        <v>51</v>
      </c>
      <c r="D104" s="12">
        <v>3.0348367507752799E-2</v>
      </c>
      <c r="E104" s="12">
        <v>2.70112229970902E-2</v>
      </c>
      <c r="F104" s="12">
        <v>0.26668001807629699</v>
      </c>
      <c r="G104" s="12">
        <v>0.66409827420802803</v>
      </c>
      <c r="H104" s="12" t="s">
        <v>42</v>
      </c>
    </row>
    <row r="105" spans="1:8" x14ac:dyDescent="0.2">
      <c r="A105" s="12" t="s">
        <v>59</v>
      </c>
      <c r="B105" s="12" t="s">
        <v>64</v>
      </c>
      <c r="C105" s="12">
        <v>39</v>
      </c>
      <c r="D105" s="12">
        <v>6.2331037894963201E-3</v>
      </c>
      <c r="E105" s="12">
        <v>2.6671696851029901E-2</v>
      </c>
      <c r="F105" s="12">
        <v>0.81650819414691</v>
      </c>
      <c r="G105" s="12">
        <v>0.85200855041416701</v>
      </c>
      <c r="H105" s="12" t="s">
        <v>42</v>
      </c>
    </row>
    <row r="106" spans="1:8" x14ac:dyDescent="0.2">
      <c r="A106" s="12" t="s">
        <v>59</v>
      </c>
      <c r="B106" s="12" t="s">
        <v>62</v>
      </c>
      <c r="C106" s="12">
        <v>8</v>
      </c>
      <c r="D106" s="12">
        <v>7.7132935624044399E-2</v>
      </c>
      <c r="E106" s="12">
        <v>9.2392590434843394E-2</v>
      </c>
      <c r="F106" s="12">
        <v>0.43578170391787902</v>
      </c>
      <c r="G106" s="12">
        <v>0.82825665294973205</v>
      </c>
      <c r="H106" s="12" t="s">
        <v>42</v>
      </c>
    </row>
    <row r="107" spans="1:8" x14ac:dyDescent="0.2">
      <c r="A107" s="12" t="s">
        <v>59</v>
      </c>
      <c r="B107" s="12" t="s">
        <v>66</v>
      </c>
      <c r="C107" s="12">
        <v>17</v>
      </c>
      <c r="D107" s="12">
        <v>-0.12764260493204899</v>
      </c>
      <c r="E107" s="12">
        <v>0.213075116353282</v>
      </c>
      <c r="F107" s="12">
        <v>0.55807938994731598</v>
      </c>
      <c r="G107" s="12">
        <v>0.82825665294973205</v>
      </c>
      <c r="H107" s="12" t="s">
        <v>42</v>
      </c>
    </row>
    <row r="108" spans="1:8" x14ac:dyDescent="0.2">
      <c r="A108" s="12" t="s">
        <v>59</v>
      </c>
      <c r="B108" s="12" t="s">
        <v>57</v>
      </c>
      <c r="C108" s="12">
        <v>3</v>
      </c>
      <c r="D108" s="12">
        <v>0.22158814062860499</v>
      </c>
      <c r="E108" s="12">
        <v>0.65919377582332295</v>
      </c>
      <c r="F108" s="12">
        <v>0.79355463750216404</v>
      </c>
      <c r="G108" s="12">
        <v>0.85200855041416701</v>
      </c>
      <c r="H108" s="12" t="s">
        <v>42</v>
      </c>
    </row>
    <row r="109" spans="1:8" x14ac:dyDescent="0.2">
      <c r="A109" s="12" t="s">
        <v>59</v>
      </c>
      <c r="B109" s="12" t="s">
        <v>58</v>
      </c>
      <c r="C109" s="12">
        <v>8</v>
      </c>
      <c r="D109" s="12">
        <v>-0.65045093879558902</v>
      </c>
      <c r="E109" s="12">
        <v>0.42957927700938597</v>
      </c>
      <c r="F109" s="12">
        <v>0.18075736467600201</v>
      </c>
      <c r="G109" s="12">
        <v>0.66409827420802803</v>
      </c>
      <c r="H109" s="12" t="s">
        <v>42</v>
      </c>
    </row>
    <row r="110" spans="1:8" x14ac:dyDescent="0.2">
      <c r="A110" s="12" t="s">
        <v>59</v>
      </c>
      <c r="B110" s="12" t="s">
        <v>61</v>
      </c>
      <c r="C110" s="12">
        <v>47</v>
      </c>
      <c r="D110" s="12">
        <v>4.5469238509111297E-2</v>
      </c>
      <c r="E110" s="12">
        <v>4.02058644441705E-2</v>
      </c>
      <c r="F110" s="12">
        <v>0.264084086664852</v>
      </c>
      <c r="G110" s="12">
        <v>0.66409827420802803</v>
      </c>
      <c r="H110" s="12" t="s">
        <v>42</v>
      </c>
    </row>
    <row r="111" spans="1:8" x14ac:dyDescent="0.2">
      <c r="A111" s="12" t="s">
        <v>59</v>
      </c>
      <c r="B111" s="12" t="s">
        <v>19</v>
      </c>
      <c r="C111" s="12">
        <v>12</v>
      </c>
      <c r="D111" s="12">
        <v>7.3768639433662601E-3</v>
      </c>
      <c r="E111" s="12">
        <v>0.12652571038538901</v>
      </c>
      <c r="F111" s="12">
        <v>0.95465566719806805</v>
      </c>
      <c r="G111" s="12">
        <v>0.95465566719806805</v>
      </c>
      <c r="H111" s="12" t="s">
        <v>42</v>
      </c>
    </row>
    <row r="112" spans="1:8" x14ac:dyDescent="0.2">
      <c r="A112" s="12" t="s">
        <v>59</v>
      </c>
      <c r="B112" s="12" t="s">
        <v>40</v>
      </c>
      <c r="C112" s="12">
        <v>42</v>
      </c>
      <c r="D112" s="12">
        <v>-1.30354220853611E-2</v>
      </c>
      <c r="E112" s="12">
        <v>3.3333435332440403E-2</v>
      </c>
      <c r="F112" s="12">
        <v>0.69782710979432405</v>
      </c>
      <c r="G112" s="12">
        <v>0.82825665294973205</v>
      </c>
      <c r="H112" s="12" t="s">
        <v>42</v>
      </c>
    </row>
    <row r="113" spans="1:8" x14ac:dyDescent="0.2">
      <c r="A113" s="12" t="s">
        <v>59</v>
      </c>
      <c r="B113" s="12" t="s">
        <v>29</v>
      </c>
      <c r="C113" s="12">
        <v>8</v>
      </c>
      <c r="D113" s="12">
        <v>0.102620363122117</v>
      </c>
      <c r="E113" s="12">
        <v>0.278024735571617</v>
      </c>
      <c r="F113" s="12">
        <v>0.72472457133101598</v>
      </c>
      <c r="G113" s="12">
        <v>0.82825665294973205</v>
      </c>
      <c r="H113" s="12" t="s">
        <v>42</v>
      </c>
    </row>
    <row r="114" spans="1:8" x14ac:dyDescent="0.2">
      <c r="A114" s="12" t="s">
        <v>59</v>
      </c>
      <c r="B114" s="12" t="s">
        <v>65</v>
      </c>
      <c r="C114" s="12">
        <v>32</v>
      </c>
      <c r="D114" s="12">
        <v>-7.1671144784148294E-2</v>
      </c>
      <c r="E114" s="12">
        <v>5.25696854804307E-2</v>
      </c>
      <c r="F114" s="12">
        <v>0.18291543257024501</v>
      </c>
      <c r="G114" s="12">
        <v>0.66409827420802803</v>
      </c>
      <c r="H114" s="12" t="s">
        <v>42</v>
      </c>
    </row>
    <row r="115" spans="1:8" x14ac:dyDescent="0.2">
      <c r="A115" s="12" t="s">
        <v>59</v>
      </c>
      <c r="B115" s="12" t="s">
        <v>41</v>
      </c>
      <c r="C115" s="12">
        <v>14</v>
      </c>
      <c r="D115" s="12">
        <v>0.23947209434915601</v>
      </c>
      <c r="E115" s="12">
        <v>0.156357905619222</v>
      </c>
      <c r="F115" s="12">
        <v>0.151558313348644</v>
      </c>
      <c r="G115" s="12">
        <v>0.66409827420802803</v>
      </c>
      <c r="H115" s="12" t="s">
        <v>42</v>
      </c>
    </row>
    <row r="116" spans="1:8" x14ac:dyDescent="0.2">
      <c r="A116" s="12" t="s">
        <v>59</v>
      </c>
      <c r="B116" s="12" t="s">
        <v>23</v>
      </c>
      <c r="C116" s="12">
        <v>8</v>
      </c>
      <c r="D116" s="12">
        <v>0.17472117596551201</v>
      </c>
      <c r="E116" s="12">
        <v>0.23565166993252001</v>
      </c>
      <c r="F116" s="12">
        <v>0.486423500007792</v>
      </c>
      <c r="G116" s="12">
        <v>0.82825665294973205</v>
      </c>
      <c r="H116" s="12" t="s">
        <v>42</v>
      </c>
    </row>
    <row r="117" spans="1:8" x14ac:dyDescent="0.2">
      <c r="A117" s="12" t="s">
        <v>59</v>
      </c>
      <c r="B117" s="12" t="s">
        <v>67</v>
      </c>
      <c r="C117" s="12">
        <v>4</v>
      </c>
      <c r="D117" s="12">
        <v>-0.85005313721378295</v>
      </c>
      <c r="E117" s="12">
        <v>0.57386167680466704</v>
      </c>
      <c r="F117" s="12">
        <v>0.276707614253345</v>
      </c>
      <c r="G117" s="12">
        <v>0.66409827420802803</v>
      </c>
      <c r="H117" s="12" t="s">
        <v>42</v>
      </c>
    </row>
    <row r="118" spans="1:8" x14ac:dyDescent="0.2">
      <c r="A118" s="12" t="s">
        <v>59</v>
      </c>
      <c r="B118" s="12" t="s">
        <v>15</v>
      </c>
      <c r="C118" s="12">
        <v>6</v>
      </c>
      <c r="D118" s="12">
        <v>1.9282140354650901</v>
      </c>
      <c r="E118" s="12">
        <v>1.42627952953045</v>
      </c>
      <c r="F118" s="12">
        <v>0.24778867630322801</v>
      </c>
      <c r="G118" s="12">
        <v>0.66409827420802803</v>
      </c>
      <c r="H118" s="12" t="s">
        <v>42</v>
      </c>
    </row>
    <row r="119" spans="1:8" x14ac:dyDescent="0.2">
      <c r="A119" s="12" t="s">
        <v>59</v>
      </c>
      <c r="B119" s="12" t="s">
        <v>22</v>
      </c>
      <c r="C119" s="12">
        <v>12</v>
      </c>
      <c r="D119" s="12">
        <v>0.232646247090703</v>
      </c>
      <c r="E119" s="12">
        <v>0.357036435641717</v>
      </c>
      <c r="F119" s="12">
        <v>0.52934680355016495</v>
      </c>
      <c r="G119" s="12">
        <v>0.82825665294973205</v>
      </c>
      <c r="H119" s="12" t="s">
        <v>42</v>
      </c>
    </row>
    <row r="120" spans="1:8" x14ac:dyDescent="0.2">
      <c r="A120" s="12" t="s">
        <v>59</v>
      </c>
      <c r="B120" s="12" t="s">
        <v>55</v>
      </c>
      <c r="C120" s="12">
        <v>27</v>
      </c>
      <c r="D120" s="12">
        <v>1.56148634427642E-2</v>
      </c>
      <c r="E120" s="12">
        <v>3.5353335249321799E-2</v>
      </c>
      <c r="F120" s="12">
        <v>0.66251763548180698</v>
      </c>
      <c r="G120" s="12">
        <v>0.82825665294973205</v>
      </c>
      <c r="H120" s="12" t="s">
        <v>42</v>
      </c>
    </row>
    <row r="121" spans="1:8" x14ac:dyDescent="0.2">
      <c r="A121" s="12" t="s">
        <v>59</v>
      </c>
      <c r="B121" s="12" t="s">
        <v>54</v>
      </c>
      <c r="C121" s="12">
        <v>4</v>
      </c>
      <c r="D121" s="12">
        <v>0.52402395204408303</v>
      </c>
      <c r="E121" s="12">
        <v>0.69115058901450099</v>
      </c>
      <c r="F121" s="12">
        <v>0.527499553209549</v>
      </c>
      <c r="G121" s="12">
        <v>0.82825665294973205</v>
      </c>
      <c r="H121" s="12" t="s">
        <v>42</v>
      </c>
    </row>
    <row r="122" spans="1:8" x14ac:dyDescent="0.2">
      <c r="A122" s="12" t="s">
        <v>59</v>
      </c>
      <c r="B122" s="12" t="s">
        <v>37</v>
      </c>
      <c r="C122" s="12">
        <v>6</v>
      </c>
      <c r="D122" s="12">
        <v>0.10434220303205</v>
      </c>
      <c r="E122" s="12">
        <v>0.137744965202834</v>
      </c>
      <c r="F122" s="12">
        <v>0.49092215886999102</v>
      </c>
      <c r="G122" s="12">
        <v>0.82825665294973205</v>
      </c>
      <c r="H122" s="12" t="s">
        <v>42</v>
      </c>
    </row>
    <row r="123" spans="1:8" x14ac:dyDescent="0.2">
      <c r="A123" s="12" t="s">
        <v>59</v>
      </c>
      <c r="B123" s="12" t="s">
        <v>38</v>
      </c>
      <c r="C123" s="12">
        <v>49</v>
      </c>
      <c r="D123" s="12">
        <v>-8.3153959683250706E-2</v>
      </c>
      <c r="E123" s="12">
        <v>3.7834094590014501E-2</v>
      </c>
      <c r="F123" s="12">
        <v>3.2921013566281902E-2</v>
      </c>
      <c r="G123" s="12">
        <v>0.39505216279538302</v>
      </c>
      <c r="H123" s="12" t="s">
        <v>50</v>
      </c>
    </row>
    <row r="124" spans="1:8" x14ac:dyDescent="0.2">
      <c r="A124" s="12" t="s">
        <v>63</v>
      </c>
      <c r="B124" s="12" t="s">
        <v>56</v>
      </c>
      <c r="C124" s="12">
        <v>9</v>
      </c>
      <c r="D124" s="12">
        <v>2.8020762803035599</v>
      </c>
      <c r="E124" s="12">
        <v>1.4544491947732101</v>
      </c>
      <c r="F124" s="12">
        <v>9.5404910950170202E-2</v>
      </c>
      <c r="G124" s="12">
        <v>0.45794357256081702</v>
      </c>
      <c r="H124" s="12" t="s">
        <v>42</v>
      </c>
    </row>
    <row r="125" spans="1:8" x14ac:dyDescent="0.2">
      <c r="A125" s="12" t="s">
        <v>63</v>
      </c>
      <c r="B125" s="12" t="s">
        <v>60</v>
      </c>
      <c r="C125" s="12">
        <v>3</v>
      </c>
      <c r="D125" s="12">
        <v>8.0938959322973396</v>
      </c>
      <c r="E125" s="12">
        <v>7.5766700557668596</v>
      </c>
      <c r="F125" s="12">
        <v>0.47899522417232199</v>
      </c>
      <c r="G125" s="12">
        <v>0.80609992681353804</v>
      </c>
      <c r="H125" s="12" t="s">
        <v>42</v>
      </c>
    </row>
    <row r="126" spans="1:8" x14ac:dyDescent="0.2">
      <c r="A126" s="12" t="s">
        <v>63</v>
      </c>
      <c r="B126" s="12" t="s">
        <v>51</v>
      </c>
      <c r="C126" s="12">
        <v>16</v>
      </c>
      <c r="D126" s="12">
        <v>-0.276394946396473</v>
      </c>
      <c r="E126" s="12">
        <v>0.36343249688548002</v>
      </c>
      <c r="F126" s="12">
        <v>0.45956584671716899</v>
      </c>
      <c r="G126" s="12">
        <v>0.80609992681353804</v>
      </c>
      <c r="H126" s="12" t="s">
        <v>42</v>
      </c>
    </row>
    <row r="127" spans="1:8" x14ac:dyDescent="0.2">
      <c r="A127" s="12" t="s">
        <v>63</v>
      </c>
      <c r="B127" s="12" t="s">
        <v>59</v>
      </c>
      <c r="C127" s="12">
        <v>13</v>
      </c>
      <c r="D127" s="12">
        <v>-0.113675484601705</v>
      </c>
      <c r="E127" s="12">
        <v>0.22413429349594799</v>
      </c>
      <c r="F127" s="12">
        <v>0.62204465979740198</v>
      </c>
      <c r="G127" s="12">
        <v>0.80609992681353804</v>
      </c>
      <c r="H127" s="12" t="s">
        <v>42</v>
      </c>
    </row>
    <row r="128" spans="1:8" x14ac:dyDescent="0.2">
      <c r="A128" s="12" t="s">
        <v>63</v>
      </c>
      <c r="B128" s="12" t="s">
        <v>63</v>
      </c>
      <c r="C128" s="12">
        <v>51</v>
      </c>
      <c r="D128" s="12">
        <v>1</v>
      </c>
      <c r="E128" s="12">
        <v>1.94048946237684E-2</v>
      </c>
      <c r="F128" s="13">
        <v>2.4063772780871801E-44</v>
      </c>
      <c r="G128" s="13">
        <v>5.7753054674092303E-43</v>
      </c>
      <c r="H128" s="12" t="s">
        <v>53</v>
      </c>
    </row>
    <row r="129" spans="1:8" x14ac:dyDescent="0.2">
      <c r="A129" s="12" t="s">
        <v>63</v>
      </c>
      <c r="B129" s="12" t="s">
        <v>64</v>
      </c>
      <c r="C129" s="12">
        <v>28</v>
      </c>
      <c r="D129" s="12">
        <v>4.9745545631211301E-2</v>
      </c>
      <c r="E129" s="12">
        <v>2.7643317581037899E-2</v>
      </c>
      <c r="F129" s="12">
        <v>8.3548457292008604E-2</v>
      </c>
      <c r="G129" s="12">
        <v>0.45794357256081702</v>
      </c>
      <c r="H129" s="12" t="s">
        <v>42</v>
      </c>
    </row>
    <row r="130" spans="1:8" x14ac:dyDescent="0.2">
      <c r="A130" s="12" t="s">
        <v>63</v>
      </c>
      <c r="B130" s="12" t="s">
        <v>62</v>
      </c>
      <c r="C130" s="12">
        <v>7</v>
      </c>
      <c r="D130" s="12">
        <v>-0.20755647487595699</v>
      </c>
      <c r="E130" s="12">
        <v>0.15313435545599599</v>
      </c>
      <c r="F130" s="12">
        <v>0.23330375344807899</v>
      </c>
      <c r="G130" s="12">
        <v>0.80609992681353804</v>
      </c>
      <c r="H130" s="12" t="s">
        <v>42</v>
      </c>
    </row>
    <row r="131" spans="1:8" x14ac:dyDescent="0.2">
      <c r="A131" s="12" t="s">
        <v>63</v>
      </c>
      <c r="B131" s="12" t="s">
        <v>66</v>
      </c>
      <c r="C131" s="12">
        <v>17</v>
      </c>
      <c r="D131" s="12">
        <v>9.1004557407468004E-2</v>
      </c>
      <c r="E131" s="12">
        <v>0.17752311124857401</v>
      </c>
      <c r="F131" s="12">
        <v>0.61567240425567504</v>
      </c>
      <c r="G131" s="12">
        <v>0.80609992681353804</v>
      </c>
      <c r="H131" s="12" t="s">
        <v>42</v>
      </c>
    </row>
    <row r="132" spans="1:8" x14ac:dyDescent="0.2">
      <c r="A132" s="12" t="s">
        <v>63</v>
      </c>
      <c r="B132" s="12" t="s">
        <v>57</v>
      </c>
      <c r="C132" s="12">
        <v>3</v>
      </c>
      <c r="D132" s="12">
        <v>0.37121050245931703</v>
      </c>
      <c r="E132" s="12">
        <v>0.37270602863818703</v>
      </c>
      <c r="F132" s="12">
        <v>0.501279821341726</v>
      </c>
      <c r="G132" s="12">
        <v>0.80609992681353804</v>
      </c>
      <c r="H132" s="12" t="s">
        <v>42</v>
      </c>
    </row>
    <row r="133" spans="1:8" x14ac:dyDescent="0.2">
      <c r="A133" s="12" t="s">
        <v>63</v>
      </c>
      <c r="B133" s="12" t="s">
        <v>58</v>
      </c>
      <c r="C133" s="12">
        <v>7</v>
      </c>
      <c r="D133" s="12">
        <v>-3.6754867771934298E-2</v>
      </c>
      <c r="E133" s="12">
        <v>0.76678856161082398</v>
      </c>
      <c r="F133" s="12">
        <v>0.96362495097686396</v>
      </c>
      <c r="G133" s="12">
        <v>0.97893893944884003</v>
      </c>
      <c r="H133" s="12" t="s">
        <v>42</v>
      </c>
    </row>
    <row r="134" spans="1:8" x14ac:dyDescent="0.2">
      <c r="A134" s="12" t="s">
        <v>63</v>
      </c>
      <c r="B134" s="12" t="s">
        <v>61</v>
      </c>
      <c r="C134" s="12">
        <v>26</v>
      </c>
      <c r="D134" s="12">
        <v>-2.3409743199070299E-2</v>
      </c>
      <c r="E134" s="12">
        <v>4.6096474258898901E-2</v>
      </c>
      <c r="F134" s="12">
        <v>0.61619963179685</v>
      </c>
      <c r="G134" s="12">
        <v>0.80609992681353804</v>
      </c>
      <c r="H134" s="12" t="s">
        <v>42</v>
      </c>
    </row>
    <row r="135" spans="1:8" x14ac:dyDescent="0.2">
      <c r="A135" s="12" t="s">
        <v>63</v>
      </c>
      <c r="B135" s="12" t="s">
        <v>19</v>
      </c>
      <c r="C135" s="12">
        <v>9</v>
      </c>
      <c r="D135" s="12">
        <v>-7.32142075661983E-2</v>
      </c>
      <c r="E135" s="12">
        <v>0.22744864762196601</v>
      </c>
      <c r="F135" s="12">
        <v>0.75693294018325097</v>
      </c>
      <c r="G135" s="12">
        <v>0.86506621735228695</v>
      </c>
      <c r="H135" s="12" t="s">
        <v>42</v>
      </c>
    </row>
    <row r="136" spans="1:8" x14ac:dyDescent="0.2">
      <c r="A136" s="12" t="s">
        <v>63</v>
      </c>
      <c r="B136" s="12" t="s">
        <v>40</v>
      </c>
      <c r="C136" s="12">
        <v>31</v>
      </c>
      <c r="D136" s="12">
        <v>-4.0736471610672903E-3</v>
      </c>
      <c r="E136" s="12">
        <v>2.7647140353325501E-2</v>
      </c>
      <c r="F136" s="12">
        <v>0.88387994336076403</v>
      </c>
      <c r="G136" s="12">
        <v>0.96423266548446995</v>
      </c>
      <c r="H136" s="12" t="s">
        <v>42</v>
      </c>
    </row>
    <row r="137" spans="1:8" x14ac:dyDescent="0.2">
      <c r="A137" s="12" t="s">
        <v>63</v>
      </c>
      <c r="B137" s="12" t="s">
        <v>29</v>
      </c>
      <c r="C137" s="12">
        <v>6</v>
      </c>
      <c r="D137" s="12">
        <v>-0.233893311401462</v>
      </c>
      <c r="E137" s="12">
        <v>0.43556912906679002</v>
      </c>
      <c r="F137" s="12">
        <v>0.61975632331214203</v>
      </c>
      <c r="G137" s="12">
        <v>0.80609992681353804</v>
      </c>
      <c r="H137" s="12" t="s">
        <v>42</v>
      </c>
    </row>
    <row r="138" spans="1:8" x14ac:dyDescent="0.2">
      <c r="A138" s="12" t="s">
        <v>63</v>
      </c>
      <c r="B138" s="12" t="s">
        <v>65</v>
      </c>
      <c r="C138" s="12">
        <v>25</v>
      </c>
      <c r="D138" s="12">
        <v>-0.14063524063015301</v>
      </c>
      <c r="E138" s="12">
        <v>4.5736065459195403E-2</v>
      </c>
      <c r="F138" s="12">
        <v>5.3561547356826998E-3</v>
      </c>
      <c r="G138" s="12">
        <v>6.4273856828192394E-2</v>
      </c>
      <c r="H138" s="12" t="s">
        <v>50</v>
      </c>
    </row>
    <row r="139" spans="1:8" x14ac:dyDescent="0.2">
      <c r="A139" s="12" t="s">
        <v>63</v>
      </c>
      <c r="B139" s="12" t="s">
        <v>41</v>
      </c>
      <c r="C139" s="12">
        <v>13</v>
      </c>
      <c r="D139" s="12">
        <v>0.10351226272503</v>
      </c>
      <c r="E139" s="12">
        <v>0.181784852022745</v>
      </c>
      <c r="F139" s="12">
        <v>0.58051161115295702</v>
      </c>
      <c r="G139" s="12">
        <v>0.80609992681353804</v>
      </c>
      <c r="H139" s="12" t="s">
        <v>42</v>
      </c>
    </row>
    <row r="140" spans="1:8" x14ac:dyDescent="0.2">
      <c r="A140" s="12" t="s">
        <v>63</v>
      </c>
      <c r="B140" s="12" t="s">
        <v>23</v>
      </c>
      <c r="C140" s="12">
        <v>7</v>
      </c>
      <c r="D140" s="12">
        <v>0.17699332946044599</v>
      </c>
      <c r="E140" s="12">
        <v>0.35383943626978098</v>
      </c>
      <c r="F140" s="12">
        <v>0.63816244206071804</v>
      </c>
      <c r="G140" s="12">
        <v>0.80609992681353804</v>
      </c>
      <c r="H140" s="12" t="s">
        <v>42</v>
      </c>
    </row>
    <row r="141" spans="1:8" x14ac:dyDescent="0.2">
      <c r="A141" s="12" t="s">
        <v>63</v>
      </c>
      <c r="B141" s="12" t="s">
        <v>67</v>
      </c>
      <c r="C141" s="12">
        <v>4</v>
      </c>
      <c r="D141" s="12">
        <v>0.44007124109671603</v>
      </c>
      <c r="E141" s="12">
        <v>0.44920346489812402</v>
      </c>
      <c r="F141" s="12">
        <v>0.43055457676561698</v>
      </c>
      <c r="G141" s="12">
        <v>0.80609992681353804</v>
      </c>
      <c r="H141" s="12" t="s">
        <v>42</v>
      </c>
    </row>
    <row r="142" spans="1:8" x14ac:dyDescent="0.2">
      <c r="A142" s="12" t="s">
        <v>63</v>
      </c>
      <c r="B142" s="12" t="s">
        <v>15</v>
      </c>
      <c r="C142" s="12">
        <v>5</v>
      </c>
      <c r="D142" s="12">
        <v>0.44406521270029198</v>
      </c>
      <c r="E142" s="12">
        <v>1.2811919542808501</v>
      </c>
      <c r="F142" s="12">
        <v>0.75177602189179105</v>
      </c>
      <c r="G142" s="12">
        <v>0.86506621735228695</v>
      </c>
      <c r="H142" s="12" t="s">
        <v>42</v>
      </c>
    </row>
    <row r="143" spans="1:8" x14ac:dyDescent="0.2">
      <c r="A143" s="12" t="s">
        <v>63</v>
      </c>
      <c r="B143" s="12" t="s">
        <v>22</v>
      </c>
      <c r="C143" s="12">
        <v>10</v>
      </c>
      <c r="D143" s="12">
        <v>0.276604885800245</v>
      </c>
      <c r="E143" s="12">
        <v>0.554510550109934</v>
      </c>
      <c r="F143" s="12">
        <v>0.63132614927354902</v>
      </c>
      <c r="G143" s="12">
        <v>0.80609992681353804</v>
      </c>
      <c r="H143" s="12" t="s">
        <v>42</v>
      </c>
    </row>
    <row r="144" spans="1:8" x14ac:dyDescent="0.2">
      <c r="A144" s="12" t="s">
        <v>63</v>
      </c>
      <c r="B144" s="12" t="s">
        <v>55</v>
      </c>
      <c r="C144" s="12">
        <v>22</v>
      </c>
      <c r="D144" s="12">
        <v>-1.8202605571446401E-2</v>
      </c>
      <c r="E144" s="12">
        <v>3.2732826521752197E-2</v>
      </c>
      <c r="F144" s="12">
        <v>0.58431353587740298</v>
      </c>
      <c r="G144" s="12">
        <v>0.80609992681353804</v>
      </c>
      <c r="H144" s="12" t="s">
        <v>42</v>
      </c>
    </row>
    <row r="145" spans="1:8" x14ac:dyDescent="0.2">
      <c r="A145" s="12" t="s">
        <v>63</v>
      </c>
      <c r="B145" s="12" t="s">
        <v>54</v>
      </c>
      <c r="C145" s="12">
        <v>4</v>
      </c>
      <c r="D145" s="12">
        <v>0.67885068589557895</v>
      </c>
      <c r="E145" s="12">
        <v>0.43474312416855299</v>
      </c>
      <c r="F145" s="12">
        <v>0.25880184891007402</v>
      </c>
      <c r="G145" s="12">
        <v>0.80609992681353804</v>
      </c>
      <c r="H145" s="12" t="s">
        <v>42</v>
      </c>
    </row>
    <row r="146" spans="1:8" x14ac:dyDescent="0.2">
      <c r="A146" s="12" t="s">
        <v>63</v>
      </c>
      <c r="B146" s="12" t="s">
        <v>37</v>
      </c>
      <c r="C146" s="12">
        <v>5</v>
      </c>
      <c r="D146" s="12">
        <v>5.7484541926918799E-3</v>
      </c>
      <c r="E146" s="12">
        <v>0.20060469501676501</v>
      </c>
      <c r="F146" s="12">
        <v>0.97893893944884003</v>
      </c>
      <c r="G146" s="12">
        <v>0.97893893944884003</v>
      </c>
      <c r="H146" s="12" t="s">
        <v>42</v>
      </c>
    </row>
    <row r="147" spans="1:8" x14ac:dyDescent="0.2">
      <c r="A147" s="12" t="s">
        <v>63</v>
      </c>
      <c r="B147" s="12" t="s">
        <v>38</v>
      </c>
      <c r="C147" s="12">
        <v>37</v>
      </c>
      <c r="D147" s="12">
        <v>6.8414188993664499E-2</v>
      </c>
      <c r="E147" s="12">
        <v>3.3326677795786401E-2</v>
      </c>
      <c r="F147" s="12">
        <v>4.7623396791625597E-2</v>
      </c>
      <c r="G147" s="12">
        <v>0.380987174333005</v>
      </c>
      <c r="H147" s="12" t="s">
        <v>50</v>
      </c>
    </row>
    <row r="148" spans="1:8" x14ac:dyDescent="0.2">
      <c r="A148" s="12" t="s">
        <v>64</v>
      </c>
      <c r="B148" s="12" t="s">
        <v>56</v>
      </c>
      <c r="C148" s="12">
        <v>11</v>
      </c>
      <c r="D148" s="12">
        <v>0.26767821854252299</v>
      </c>
      <c r="E148" s="12">
        <v>0.15783869014642901</v>
      </c>
      <c r="F148" s="12">
        <v>0.124141151140682</v>
      </c>
      <c r="G148" s="12">
        <v>0.95994169169021604</v>
      </c>
      <c r="H148" s="12" t="s">
        <v>42</v>
      </c>
    </row>
    <row r="149" spans="1:8" x14ac:dyDescent="0.2">
      <c r="A149" s="12" t="s">
        <v>64</v>
      </c>
      <c r="B149" s="12" t="s">
        <v>60</v>
      </c>
      <c r="C149" s="12">
        <v>3</v>
      </c>
      <c r="D149" s="12">
        <v>0.52966264109873595</v>
      </c>
      <c r="E149" s="12">
        <v>0.61580370804234497</v>
      </c>
      <c r="F149" s="12">
        <v>0.54778497299030804</v>
      </c>
      <c r="G149" s="12">
        <v>0.95994169169021604</v>
      </c>
      <c r="H149" s="12" t="s">
        <v>42</v>
      </c>
    </row>
    <row r="150" spans="1:8" x14ac:dyDescent="0.2">
      <c r="A150" s="12" t="s">
        <v>64</v>
      </c>
      <c r="B150" s="12" t="s">
        <v>51</v>
      </c>
      <c r="C150" s="12">
        <v>34</v>
      </c>
      <c r="D150" s="12">
        <v>2.6489099921192201E-2</v>
      </c>
      <c r="E150" s="12">
        <v>5.4969377498859197E-2</v>
      </c>
      <c r="F150" s="12">
        <v>0.63316484182398203</v>
      </c>
      <c r="G150" s="12">
        <v>0.95994169169021604</v>
      </c>
      <c r="H150" s="12" t="s">
        <v>42</v>
      </c>
    </row>
    <row r="151" spans="1:8" x14ac:dyDescent="0.2">
      <c r="A151" s="12" t="s">
        <v>64</v>
      </c>
      <c r="B151" s="12" t="s">
        <v>59</v>
      </c>
      <c r="C151" s="12">
        <v>20</v>
      </c>
      <c r="D151" s="12">
        <v>-3.9347991213697302E-2</v>
      </c>
      <c r="E151" s="12">
        <v>4.1287441736370299E-2</v>
      </c>
      <c r="F151" s="12">
        <v>0.35320077886708301</v>
      </c>
      <c r="G151" s="12">
        <v>0.95994169169021604</v>
      </c>
      <c r="H151" s="12" t="s">
        <v>42</v>
      </c>
    </row>
    <row r="152" spans="1:8" x14ac:dyDescent="0.2">
      <c r="A152" s="12" t="s">
        <v>64</v>
      </c>
      <c r="B152" s="12" t="s">
        <v>63</v>
      </c>
      <c r="C152" s="12">
        <v>51</v>
      </c>
      <c r="D152" s="12">
        <v>1.8494196645098E-2</v>
      </c>
      <c r="E152" s="12">
        <v>1.5727284699381699E-2</v>
      </c>
      <c r="F152" s="12">
        <v>0.24530441501729</v>
      </c>
      <c r="G152" s="12">
        <v>0.95994169169021604</v>
      </c>
      <c r="H152" s="12" t="s">
        <v>42</v>
      </c>
    </row>
    <row r="153" spans="1:8" x14ac:dyDescent="0.2">
      <c r="A153" s="12" t="s">
        <v>64</v>
      </c>
      <c r="B153" s="12" t="s">
        <v>64</v>
      </c>
      <c r="C153" s="12">
        <v>57</v>
      </c>
      <c r="D153" s="12">
        <v>1</v>
      </c>
      <c r="E153" s="12">
        <v>1.83906292912842E-2</v>
      </c>
      <c r="F153" s="13">
        <v>1.6838727036890199E-49</v>
      </c>
      <c r="G153" s="13">
        <v>4.04129448885365E-48</v>
      </c>
      <c r="H153" s="12" t="s">
        <v>53</v>
      </c>
    </row>
    <row r="154" spans="1:8" x14ac:dyDescent="0.2">
      <c r="A154" s="12" t="s">
        <v>64</v>
      </c>
      <c r="B154" s="12" t="s">
        <v>62</v>
      </c>
      <c r="C154" s="12">
        <v>8</v>
      </c>
      <c r="D154" s="12">
        <v>8.6303607293738496E-2</v>
      </c>
      <c r="E154" s="12">
        <v>0.28941511815708598</v>
      </c>
      <c r="F154" s="12">
        <v>0.77560745553334998</v>
      </c>
      <c r="G154" s="12">
        <v>0.95994169169021604</v>
      </c>
      <c r="H154" s="12" t="s">
        <v>42</v>
      </c>
    </row>
    <row r="155" spans="1:8" x14ac:dyDescent="0.2">
      <c r="A155" s="12" t="s">
        <v>64</v>
      </c>
      <c r="B155" s="12" t="s">
        <v>66</v>
      </c>
      <c r="C155" s="12">
        <v>17</v>
      </c>
      <c r="D155" s="12">
        <v>9.2316374595956804E-2</v>
      </c>
      <c r="E155" s="12">
        <v>0.14201044617553399</v>
      </c>
      <c r="F155" s="12">
        <v>0.52548026878156195</v>
      </c>
      <c r="G155" s="12">
        <v>0.95994169169021604</v>
      </c>
      <c r="H155" s="12" t="s">
        <v>42</v>
      </c>
    </row>
    <row r="156" spans="1:8" x14ac:dyDescent="0.2">
      <c r="A156" s="12" t="s">
        <v>64</v>
      </c>
      <c r="B156" s="12" t="s">
        <v>57</v>
      </c>
      <c r="C156" s="12">
        <v>3</v>
      </c>
      <c r="D156" s="12">
        <v>0.62059776603615002</v>
      </c>
      <c r="E156" s="12">
        <v>3.32926669880819</v>
      </c>
      <c r="F156" s="12">
        <v>0.88267631407857805</v>
      </c>
      <c r="G156" s="12">
        <v>0.96291961535844905</v>
      </c>
      <c r="H156" s="12" t="s">
        <v>42</v>
      </c>
    </row>
    <row r="157" spans="1:8" x14ac:dyDescent="0.2">
      <c r="A157" s="12" t="s">
        <v>64</v>
      </c>
      <c r="B157" s="12" t="s">
        <v>58</v>
      </c>
      <c r="C157" s="12">
        <v>8</v>
      </c>
      <c r="D157" s="12">
        <v>5.8283519104670597E-2</v>
      </c>
      <c r="E157" s="12">
        <v>0.67873702116180301</v>
      </c>
      <c r="F157" s="12">
        <v>0.93436314309365298</v>
      </c>
      <c r="G157" s="12">
        <v>0.97310263401086605</v>
      </c>
      <c r="H157" s="12" t="s">
        <v>42</v>
      </c>
    </row>
    <row r="158" spans="1:8" x14ac:dyDescent="0.2">
      <c r="A158" s="12" t="s">
        <v>64</v>
      </c>
      <c r="B158" s="12" t="s">
        <v>61</v>
      </c>
      <c r="C158" s="12">
        <v>48</v>
      </c>
      <c r="D158" s="12">
        <v>-9.0574811081459399E-4</v>
      </c>
      <c r="E158" s="12">
        <v>2.67173048654018E-2</v>
      </c>
      <c r="F158" s="12">
        <v>0.97310263401086605</v>
      </c>
      <c r="G158" s="12">
        <v>0.97310263401086605</v>
      </c>
      <c r="H158" s="12" t="s">
        <v>42</v>
      </c>
    </row>
    <row r="159" spans="1:8" x14ac:dyDescent="0.2">
      <c r="A159" s="12" t="s">
        <v>64</v>
      </c>
      <c r="B159" s="12" t="s">
        <v>19</v>
      </c>
      <c r="C159" s="12">
        <v>12</v>
      </c>
      <c r="D159" s="12">
        <v>3.3218785018151203E-2</v>
      </c>
      <c r="E159" s="12">
        <v>0.117593942516641</v>
      </c>
      <c r="F159" s="12">
        <v>0.78333053785854201</v>
      </c>
      <c r="G159" s="12">
        <v>0.95994169169021604</v>
      </c>
      <c r="H159" s="12" t="s">
        <v>42</v>
      </c>
    </row>
    <row r="160" spans="1:8" x14ac:dyDescent="0.2">
      <c r="A160" s="12" t="s">
        <v>64</v>
      </c>
      <c r="B160" s="12" t="s">
        <v>40</v>
      </c>
      <c r="C160" s="12">
        <v>58</v>
      </c>
      <c r="D160" s="12">
        <v>1.8536538774229699E-2</v>
      </c>
      <c r="E160" s="12">
        <v>1.9422040185172101E-2</v>
      </c>
      <c r="F160" s="12">
        <v>0.34397928985059401</v>
      </c>
      <c r="G160" s="12">
        <v>0.95994169169021604</v>
      </c>
      <c r="H160" s="12" t="s">
        <v>42</v>
      </c>
    </row>
    <row r="161" spans="1:8" x14ac:dyDescent="0.2">
      <c r="A161" s="12" t="s">
        <v>64</v>
      </c>
      <c r="B161" s="12" t="s">
        <v>29</v>
      </c>
      <c r="C161" s="12">
        <v>7</v>
      </c>
      <c r="D161" s="12">
        <v>-0.116037443049714</v>
      </c>
      <c r="E161" s="12">
        <v>0.28825136651541</v>
      </c>
      <c r="F161" s="12">
        <v>0.70390829181313197</v>
      </c>
      <c r="G161" s="12">
        <v>0.95994169169021604</v>
      </c>
      <c r="H161" s="12" t="s">
        <v>42</v>
      </c>
    </row>
    <row r="162" spans="1:8" x14ac:dyDescent="0.2">
      <c r="A162" s="12" t="s">
        <v>64</v>
      </c>
      <c r="B162" s="12" t="s">
        <v>65</v>
      </c>
      <c r="C162" s="12">
        <v>33</v>
      </c>
      <c r="D162" s="12">
        <v>-4.9050276722110202E-2</v>
      </c>
      <c r="E162" s="12">
        <v>4.4966851869116198E-2</v>
      </c>
      <c r="F162" s="12">
        <v>0.283762842320329</v>
      </c>
      <c r="G162" s="12">
        <v>0.95994169169021604</v>
      </c>
      <c r="H162" s="12" t="s">
        <v>42</v>
      </c>
    </row>
    <row r="163" spans="1:8" x14ac:dyDescent="0.2">
      <c r="A163" s="12" t="s">
        <v>64</v>
      </c>
      <c r="B163" s="12" t="s">
        <v>41</v>
      </c>
      <c r="C163" s="12">
        <v>14</v>
      </c>
      <c r="D163" s="12">
        <v>-2.0372738915725899E-2</v>
      </c>
      <c r="E163" s="12">
        <v>0.124809488602143</v>
      </c>
      <c r="F163" s="12">
        <v>0.87305354689873005</v>
      </c>
      <c r="G163" s="12">
        <v>0.96291961535844905</v>
      </c>
      <c r="H163" s="12" t="s">
        <v>42</v>
      </c>
    </row>
    <row r="164" spans="1:8" x14ac:dyDescent="0.2">
      <c r="A164" s="12" t="s">
        <v>64</v>
      </c>
      <c r="B164" s="12" t="s">
        <v>23</v>
      </c>
      <c r="C164" s="12">
        <v>8</v>
      </c>
      <c r="D164" s="12">
        <v>0.22741542245367599</v>
      </c>
      <c r="E164" s="12">
        <v>0.18033912076223699</v>
      </c>
      <c r="F164" s="12">
        <v>0.25410746174788201</v>
      </c>
      <c r="G164" s="12">
        <v>0.95994169169021604</v>
      </c>
      <c r="H164" s="12" t="s">
        <v>42</v>
      </c>
    </row>
    <row r="165" spans="1:8" x14ac:dyDescent="0.2">
      <c r="A165" s="12" t="s">
        <v>64</v>
      </c>
      <c r="B165" s="12" t="s">
        <v>67</v>
      </c>
      <c r="C165" s="12">
        <v>4</v>
      </c>
      <c r="D165" s="12">
        <v>0.13793045612941801</v>
      </c>
      <c r="E165" s="12">
        <v>0.35879007114688899</v>
      </c>
      <c r="F165" s="12">
        <v>0.73768444852818704</v>
      </c>
      <c r="G165" s="12">
        <v>0.95994169169021604</v>
      </c>
      <c r="H165" s="12" t="s">
        <v>42</v>
      </c>
    </row>
    <row r="166" spans="1:8" x14ac:dyDescent="0.2">
      <c r="A166" s="12" t="s">
        <v>64</v>
      </c>
      <c r="B166" s="12" t="s">
        <v>15</v>
      </c>
      <c r="C166" s="12">
        <v>6</v>
      </c>
      <c r="D166" s="12">
        <v>0.34743459234938401</v>
      </c>
      <c r="E166" s="12">
        <v>0.92208874272532304</v>
      </c>
      <c r="F166" s="12">
        <v>0.72546514627942504</v>
      </c>
      <c r="G166" s="12">
        <v>0.95994169169021604</v>
      </c>
      <c r="H166" s="12" t="s">
        <v>42</v>
      </c>
    </row>
    <row r="167" spans="1:8" x14ac:dyDescent="0.2">
      <c r="A167" s="12" t="s">
        <v>64</v>
      </c>
      <c r="B167" s="12" t="s">
        <v>22</v>
      </c>
      <c r="C167" s="12">
        <v>12</v>
      </c>
      <c r="D167" s="12">
        <v>-3.07453125497982E-2</v>
      </c>
      <c r="E167" s="12">
        <v>8.5404924800767695E-2</v>
      </c>
      <c r="F167" s="12">
        <v>0.72633801367339601</v>
      </c>
      <c r="G167" s="12">
        <v>0.95994169169021604</v>
      </c>
      <c r="H167" s="12" t="s">
        <v>42</v>
      </c>
    </row>
    <row r="168" spans="1:8" x14ac:dyDescent="0.2">
      <c r="A168" s="12" t="s">
        <v>64</v>
      </c>
      <c r="B168" s="12" t="s">
        <v>55</v>
      </c>
      <c r="C168" s="12">
        <v>27</v>
      </c>
      <c r="D168" s="12">
        <v>1.0979759106800199E-2</v>
      </c>
      <c r="E168" s="12">
        <v>2.3510397014746699E-2</v>
      </c>
      <c r="F168" s="12">
        <v>0.64453231751966999</v>
      </c>
      <c r="G168" s="12">
        <v>0.95994169169021604</v>
      </c>
      <c r="H168" s="12" t="s">
        <v>42</v>
      </c>
    </row>
    <row r="169" spans="1:8" x14ac:dyDescent="0.2">
      <c r="A169" s="12" t="s">
        <v>64</v>
      </c>
      <c r="B169" s="12" t="s">
        <v>54</v>
      </c>
      <c r="C169" s="12">
        <v>4</v>
      </c>
      <c r="D169" s="12">
        <v>0.32826612639353597</v>
      </c>
      <c r="E169" s="12">
        <v>0.350087248111699</v>
      </c>
      <c r="F169" s="12">
        <v>0.44739851434080102</v>
      </c>
      <c r="G169" s="12">
        <v>0.95994169169021604</v>
      </c>
      <c r="H169" s="12" t="s">
        <v>42</v>
      </c>
    </row>
    <row r="170" spans="1:8" x14ac:dyDescent="0.2">
      <c r="A170" s="12" t="s">
        <v>64</v>
      </c>
      <c r="B170" s="12" t="s">
        <v>37</v>
      </c>
      <c r="C170" s="12">
        <v>6</v>
      </c>
      <c r="D170" s="12">
        <v>2.8777089609254802E-2</v>
      </c>
      <c r="E170" s="12">
        <v>0.106270836929483</v>
      </c>
      <c r="F170" s="12">
        <v>0.79995140974184697</v>
      </c>
      <c r="G170" s="12">
        <v>0.95994169169021604</v>
      </c>
      <c r="H170" s="12" t="s">
        <v>42</v>
      </c>
    </row>
    <row r="171" spans="1:8" x14ac:dyDescent="0.2">
      <c r="A171" s="12" t="s">
        <v>64</v>
      </c>
      <c r="B171" s="12" t="s">
        <v>38</v>
      </c>
      <c r="C171" s="12">
        <v>65</v>
      </c>
      <c r="D171" s="12">
        <v>2.91389764619976E-2</v>
      </c>
      <c r="E171" s="12">
        <v>2.2930207485967299E-2</v>
      </c>
      <c r="F171" s="12">
        <v>0.20848367034738099</v>
      </c>
      <c r="G171" s="12">
        <v>0.95994169169021604</v>
      </c>
      <c r="H171" s="12" t="s">
        <v>42</v>
      </c>
    </row>
    <row r="172" spans="1:8" x14ac:dyDescent="0.2">
      <c r="A172" s="12" t="s">
        <v>62</v>
      </c>
      <c r="B172" s="12" t="s">
        <v>56</v>
      </c>
      <c r="C172" s="12">
        <v>11</v>
      </c>
      <c r="D172" s="12">
        <v>-2.73037679360458E-2</v>
      </c>
      <c r="E172" s="12">
        <v>0.229958185795376</v>
      </c>
      <c r="F172" s="12">
        <v>0.90809430699257798</v>
      </c>
      <c r="G172" s="12">
        <v>0.93412687144998696</v>
      </c>
      <c r="H172" s="12" t="s">
        <v>42</v>
      </c>
    </row>
    <row r="173" spans="1:8" x14ac:dyDescent="0.2">
      <c r="A173" s="12" t="s">
        <v>62</v>
      </c>
      <c r="B173" s="12" t="s">
        <v>60</v>
      </c>
      <c r="C173" s="12">
        <v>3</v>
      </c>
      <c r="D173" s="12">
        <v>0.64636982656623698</v>
      </c>
      <c r="E173" s="12">
        <v>0.74446219545597603</v>
      </c>
      <c r="F173" s="12">
        <v>0.54482518867937402</v>
      </c>
      <c r="G173" s="12">
        <v>0.93412687144998696</v>
      </c>
      <c r="H173" s="12" t="s">
        <v>42</v>
      </c>
    </row>
    <row r="174" spans="1:8" x14ac:dyDescent="0.2">
      <c r="A174" s="12" t="s">
        <v>62</v>
      </c>
      <c r="B174" s="12" t="s">
        <v>51</v>
      </c>
      <c r="C174" s="12">
        <v>19</v>
      </c>
      <c r="D174" s="12">
        <v>-5.9856764084552302E-2</v>
      </c>
      <c r="E174" s="12">
        <v>9.2835636694693205E-2</v>
      </c>
      <c r="F174" s="12">
        <v>0.52768800791384196</v>
      </c>
      <c r="G174" s="12">
        <v>0.93412687144998696</v>
      </c>
      <c r="H174" s="12" t="s">
        <v>42</v>
      </c>
    </row>
    <row r="175" spans="1:8" x14ac:dyDescent="0.2">
      <c r="A175" s="12" t="s">
        <v>62</v>
      </c>
      <c r="B175" s="12" t="s">
        <v>59</v>
      </c>
      <c r="C175" s="12">
        <v>15</v>
      </c>
      <c r="D175" s="12">
        <v>-2.3262238778687699E-2</v>
      </c>
      <c r="E175" s="12">
        <v>5.9259322691014103E-2</v>
      </c>
      <c r="F175" s="12">
        <v>0.70101265646683097</v>
      </c>
      <c r="G175" s="12">
        <v>0.93412687144998696</v>
      </c>
      <c r="H175" s="12" t="s">
        <v>42</v>
      </c>
    </row>
    <row r="176" spans="1:8" x14ac:dyDescent="0.2">
      <c r="A176" s="12" t="s">
        <v>62</v>
      </c>
      <c r="B176" s="12" t="s">
        <v>63</v>
      </c>
      <c r="C176" s="12">
        <v>51</v>
      </c>
      <c r="D176" s="12">
        <v>2.5442450693683699E-2</v>
      </c>
      <c r="E176" s="12">
        <v>2.0259689303314201E-2</v>
      </c>
      <c r="F176" s="12">
        <v>0.21513776693530601</v>
      </c>
      <c r="G176" s="12">
        <v>0.73816872521136001</v>
      </c>
      <c r="H176" s="12" t="s">
        <v>42</v>
      </c>
    </row>
    <row r="177" spans="1:8" x14ac:dyDescent="0.2">
      <c r="A177" s="12" t="s">
        <v>62</v>
      </c>
      <c r="B177" s="12" t="s">
        <v>64</v>
      </c>
      <c r="C177" s="12">
        <v>35</v>
      </c>
      <c r="D177" s="12">
        <v>9.8818881887259308E-3</v>
      </c>
      <c r="E177" s="12">
        <v>2.9782607011561199E-2</v>
      </c>
      <c r="F177" s="12">
        <v>0.74213797392070302</v>
      </c>
      <c r="G177" s="12">
        <v>0.93412687144998696</v>
      </c>
      <c r="H177" s="12" t="s">
        <v>42</v>
      </c>
    </row>
    <row r="178" spans="1:8" x14ac:dyDescent="0.2">
      <c r="A178" s="12" t="s">
        <v>62</v>
      </c>
      <c r="B178" s="12" t="s">
        <v>62</v>
      </c>
      <c r="C178" s="12">
        <v>8</v>
      </c>
      <c r="D178" s="12">
        <v>1</v>
      </c>
      <c r="E178" s="12">
        <v>0.14052340026441401</v>
      </c>
      <c r="F178" s="12">
        <v>3.8722671327802303E-4</v>
      </c>
      <c r="G178" s="12">
        <v>9.2934411186725505E-3</v>
      </c>
      <c r="H178" s="12" t="s">
        <v>53</v>
      </c>
    </row>
    <row r="179" spans="1:8" x14ac:dyDescent="0.2">
      <c r="A179" s="12" t="s">
        <v>62</v>
      </c>
      <c r="B179" s="12" t="s">
        <v>66</v>
      </c>
      <c r="C179" s="12">
        <v>17</v>
      </c>
      <c r="D179" s="12">
        <v>0.26946151228258403</v>
      </c>
      <c r="E179" s="12">
        <v>0.17145058374613001</v>
      </c>
      <c r="F179" s="12">
        <v>0.13688155403328101</v>
      </c>
      <c r="G179" s="12">
        <v>0.73816872521136001</v>
      </c>
      <c r="H179" s="12" t="s">
        <v>42</v>
      </c>
    </row>
    <row r="180" spans="1:8" x14ac:dyDescent="0.2">
      <c r="A180" s="12" t="s">
        <v>62</v>
      </c>
      <c r="B180" s="12" t="s">
        <v>57</v>
      </c>
      <c r="C180" s="12">
        <v>3</v>
      </c>
      <c r="D180" s="12">
        <v>1.03963836861569</v>
      </c>
      <c r="E180" s="12">
        <v>0.39035381309178102</v>
      </c>
      <c r="F180" s="12">
        <v>0.22866321069970599</v>
      </c>
      <c r="G180" s="12">
        <v>0.73816872521136001</v>
      </c>
      <c r="H180" s="12" t="s">
        <v>42</v>
      </c>
    </row>
    <row r="181" spans="1:8" x14ac:dyDescent="0.2">
      <c r="A181" s="12" t="s">
        <v>62</v>
      </c>
      <c r="B181" s="12" t="s">
        <v>58</v>
      </c>
      <c r="C181" s="12">
        <v>8</v>
      </c>
      <c r="D181" s="12">
        <v>0.302443527118535</v>
      </c>
      <c r="E181" s="12">
        <v>0.78666136202063397</v>
      </c>
      <c r="F181" s="12">
        <v>0.71389145352606598</v>
      </c>
      <c r="G181" s="12">
        <v>0.93412687144998696</v>
      </c>
      <c r="H181" s="12" t="s">
        <v>42</v>
      </c>
    </row>
    <row r="182" spans="1:8" x14ac:dyDescent="0.2">
      <c r="A182" s="12" t="s">
        <v>62</v>
      </c>
      <c r="B182" s="12" t="s">
        <v>61</v>
      </c>
      <c r="C182" s="12">
        <v>45</v>
      </c>
      <c r="D182" s="12">
        <v>2.6325880395043799E-2</v>
      </c>
      <c r="E182" s="12">
        <v>3.7330347320494103E-2</v>
      </c>
      <c r="F182" s="12">
        <v>0.484479928011738</v>
      </c>
      <c r="G182" s="12">
        <v>0.93412687144998696</v>
      </c>
      <c r="H182" s="12" t="s">
        <v>42</v>
      </c>
    </row>
    <row r="183" spans="1:8" x14ac:dyDescent="0.2">
      <c r="A183" s="12" t="s">
        <v>62</v>
      </c>
      <c r="B183" s="12" t="s">
        <v>19</v>
      </c>
      <c r="C183" s="12">
        <v>10</v>
      </c>
      <c r="D183" s="12">
        <v>-0.201059539882222</v>
      </c>
      <c r="E183" s="12">
        <v>0.193700074908913</v>
      </c>
      <c r="F183" s="12">
        <v>0.329625570204573</v>
      </c>
      <c r="G183" s="12">
        <v>0.85701989700026404</v>
      </c>
      <c r="H183" s="12" t="s">
        <v>42</v>
      </c>
    </row>
    <row r="184" spans="1:8" x14ac:dyDescent="0.2">
      <c r="A184" s="12" t="s">
        <v>62</v>
      </c>
      <c r="B184" s="12" t="s">
        <v>40</v>
      </c>
      <c r="C184" s="12">
        <v>36</v>
      </c>
      <c r="D184" s="12">
        <v>2.4560851566454499E-2</v>
      </c>
      <c r="E184" s="12">
        <v>2.6307577826051899E-2</v>
      </c>
      <c r="F184" s="12">
        <v>0.35709162375011</v>
      </c>
      <c r="G184" s="12">
        <v>0.85701989700026404</v>
      </c>
      <c r="H184" s="12" t="s">
        <v>42</v>
      </c>
    </row>
    <row r="185" spans="1:8" x14ac:dyDescent="0.2">
      <c r="A185" s="12" t="s">
        <v>62</v>
      </c>
      <c r="B185" s="12" t="s">
        <v>29</v>
      </c>
      <c r="C185" s="12">
        <v>6</v>
      </c>
      <c r="D185" s="12">
        <v>0.263882725410017</v>
      </c>
      <c r="E185" s="12">
        <v>0.420688000376229</v>
      </c>
      <c r="F185" s="12">
        <v>0.56451149631453501</v>
      </c>
      <c r="G185" s="12">
        <v>0.93412687144998696</v>
      </c>
      <c r="H185" s="12" t="s">
        <v>42</v>
      </c>
    </row>
    <row r="186" spans="1:8" x14ac:dyDescent="0.2">
      <c r="A186" s="12" t="s">
        <v>62</v>
      </c>
      <c r="B186" s="12" t="s">
        <v>65</v>
      </c>
      <c r="C186" s="12">
        <v>32</v>
      </c>
      <c r="D186" s="12">
        <v>9.8296901838967592E-3</v>
      </c>
      <c r="E186" s="12">
        <v>4.3580095604825099E-2</v>
      </c>
      <c r="F186" s="12">
        <v>0.82307740689078501</v>
      </c>
      <c r="G186" s="12">
        <v>0.93412687144998696</v>
      </c>
      <c r="H186" s="12" t="s">
        <v>42</v>
      </c>
    </row>
    <row r="187" spans="1:8" x14ac:dyDescent="0.2">
      <c r="A187" s="12" t="s">
        <v>62</v>
      </c>
      <c r="B187" s="12" t="s">
        <v>41</v>
      </c>
      <c r="C187" s="12">
        <v>14</v>
      </c>
      <c r="D187" s="12">
        <v>0.182323173429426</v>
      </c>
      <c r="E187" s="12">
        <v>0.149497828538</v>
      </c>
      <c r="F187" s="12">
        <v>0.24605624173712001</v>
      </c>
      <c r="G187" s="12">
        <v>0.73816872521136001</v>
      </c>
      <c r="H187" s="12" t="s">
        <v>42</v>
      </c>
    </row>
    <row r="188" spans="1:8" x14ac:dyDescent="0.2">
      <c r="A188" s="12" t="s">
        <v>62</v>
      </c>
      <c r="B188" s="12" t="s">
        <v>23</v>
      </c>
      <c r="C188" s="12">
        <v>8</v>
      </c>
      <c r="D188" s="12">
        <v>-7.1824507395069306E-2</v>
      </c>
      <c r="E188" s="12">
        <v>0.25434501728729503</v>
      </c>
      <c r="F188" s="12">
        <v>0.78713275519913395</v>
      </c>
      <c r="G188" s="12">
        <v>0.93412687144998696</v>
      </c>
      <c r="H188" s="12" t="s">
        <v>42</v>
      </c>
    </row>
    <row r="189" spans="1:8" x14ac:dyDescent="0.2">
      <c r="A189" s="12" t="s">
        <v>62</v>
      </c>
      <c r="B189" s="12" t="s">
        <v>67</v>
      </c>
      <c r="C189" s="12">
        <v>4</v>
      </c>
      <c r="D189" s="12">
        <v>0.83560909209340395</v>
      </c>
      <c r="E189" s="12">
        <v>0.433845069134912</v>
      </c>
      <c r="F189" s="12">
        <v>0.19394916295363501</v>
      </c>
      <c r="G189" s="12">
        <v>0.73816872521136001</v>
      </c>
      <c r="H189" s="12" t="s">
        <v>42</v>
      </c>
    </row>
    <row r="190" spans="1:8" x14ac:dyDescent="0.2">
      <c r="A190" s="12" t="s">
        <v>62</v>
      </c>
      <c r="B190" s="12" t="s">
        <v>15</v>
      </c>
      <c r="C190" s="12">
        <v>6</v>
      </c>
      <c r="D190" s="12">
        <v>0.426062813100269</v>
      </c>
      <c r="E190" s="12">
        <v>1.08530596811709</v>
      </c>
      <c r="F190" s="12">
        <v>0.71465561145949297</v>
      </c>
      <c r="G190" s="12">
        <v>0.93412687144998696</v>
      </c>
      <c r="H190" s="12" t="s">
        <v>42</v>
      </c>
    </row>
    <row r="191" spans="1:8" x14ac:dyDescent="0.2">
      <c r="A191" s="12" t="s">
        <v>62</v>
      </c>
      <c r="B191" s="12" t="s">
        <v>22</v>
      </c>
      <c r="C191" s="12">
        <v>12</v>
      </c>
      <c r="D191" s="12">
        <v>-2.6235881645824299E-2</v>
      </c>
      <c r="E191" s="12">
        <v>0.129093550994059</v>
      </c>
      <c r="F191" s="12">
        <v>0.84302983981044399</v>
      </c>
      <c r="G191" s="12">
        <v>0.93412687144998696</v>
      </c>
      <c r="H191" s="12" t="s">
        <v>42</v>
      </c>
    </row>
    <row r="192" spans="1:8" x14ac:dyDescent="0.2">
      <c r="A192" s="12" t="s">
        <v>62</v>
      </c>
      <c r="B192" s="12" t="s">
        <v>55</v>
      </c>
      <c r="C192" s="12">
        <v>25</v>
      </c>
      <c r="D192" s="12">
        <v>-2.1371572344996898E-3</v>
      </c>
      <c r="E192" s="12">
        <v>2.55753765139905E-2</v>
      </c>
      <c r="F192" s="12">
        <v>0.93412687144998696</v>
      </c>
      <c r="G192" s="12">
        <v>0.93412687144998696</v>
      </c>
      <c r="H192" s="12" t="s">
        <v>42</v>
      </c>
    </row>
    <row r="193" spans="1:8" x14ac:dyDescent="0.2">
      <c r="A193" s="12" t="s">
        <v>62</v>
      </c>
      <c r="B193" s="12" t="s">
        <v>54</v>
      </c>
      <c r="C193" s="12">
        <v>4</v>
      </c>
      <c r="D193" s="12">
        <v>0.68372101092771398</v>
      </c>
      <c r="E193" s="12">
        <v>0.42001751213630401</v>
      </c>
      <c r="F193" s="12">
        <v>0.245096301126322</v>
      </c>
      <c r="G193" s="12">
        <v>0.73816872521136001</v>
      </c>
      <c r="H193" s="12" t="s">
        <v>42</v>
      </c>
    </row>
    <row r="194" spans="1:8" x14ac:dyDescent="0.2">
      <c r="A194" s="12" t="s">
        <v>62</v>
      </c>
      <c r="B194" s="12" t="s">
        <v>37</v>
      </c>
      <c r="C194" s="12">
        <v>5</v>
      </c>
      <c r="D194" s="12">
        <v>1.3272317907030399E-2</v>
      </c>
      <c r="E194" s="12">
        <v>0.14222727367580701</v>
      </c>
      <c r="F194" s="12">
        <v>0.93153409785478003</v>
      </c>
      <c r="G194" s="12">
        <v>0.93412687144998696</v>
      </c>
      <c r="H194" s="12" t="s">
        <v>42</v>
      </c>
    </row>
    <row r="195" spans="1:8" x14ac:dyDescent="0.2">
      <c r="A195" s="12" t="s">
        <v>62</v>
      </c>
      <c r="B195" s="12" t="s">
        <v>38</v>
      </c>
      <c r="C195" s="12">
        <v>41</v>
      </c>
      <c r="D195" s="12">
        <v>5.1828604172284E-2</v>
      </c>
      <c r="E195" s="12">
        <v>2.97784527523496E-2</v>
      </c>
      <c r="F195" s="12">
        <v>8.9661869925995605E-2</v>
      </c>
      <c r="G195" s="12">
        <v>0.73816872521136001</v>
      </c>
      <c r="H195" s="12" t="s">
        <v>42</v>
      </c>
    </row>
    <row r="196" spans="1:8" x14ac:dyDescent="0.2">
      <c r="A196" s="12" t="s">
        <v>66</v>
      </c>
      <c r="B196" s="12" t="s">
        <v>56</v>
      </c>
      <c r="C196" s="12">
        <v>11</v>
      </c>
      <c r="D196" s="12">
        <v>0.35351669564270299</v>
      </c>
      <c r="E196" s="12">
        <v>0.179531353549157</v>
      </c>
      <c r="F196" s="12">
        <v>8.0457428196943098E-2</v>
      </c>
      <c r="G196" s="12">
        <v>0.64365942557554501</v>
      </c>
      <c r="H196" s="12" t="s">
        <v>42</v>
      </c>
    </row>
    <row r="197" spans="1:8" x14ac:dyDescent="0.2">
      <c r="A197" s="12" t="s">
        <v>66</v>
      </c>
      <c r="B197" s="12" t="s">
        <v>60</v>
      </c>
      <c r="C197" s="12">
        <v>3</v>
      </c>
      <c r="D197" s="12">
        <v>0.42625274960515802</v>
      </c>
      <c r="E197" s="12">
        <v>0.70820714161819498</v>
      </c>
      <c r="F197" s="12">
        <v>0.65508091379219802</v>
      </c>
      <c r="G197" s="12">
        <v>0.98262137068829702</v>
      </c>
      <c r="H197" s="12" t="s">
        <v>42</v>
      </c>
    </row>
    <row r="198" spans="1:8" x14ac:dyDescent="0.2">
      <c r="A198" s="12" t="s">
        <v>66</v>
      </c>
      <c r="B198" s="12" t="s">
        <v>51</v>
      </c>
      <c r="C198" s="12">
        <v>21</v>
      </c>
      <c r="D198" s="12">
        <v>3.1597296454593297E-2</v>
      </c>
      <c r="E198" s="12">
        <v>8.6510877988177901E-2</v>
      </c>
      <c r="F198" s="12">
        <v>0.71896596624131703</v>
      </c>
      <c r="G198" s="12">
        <v>0.98885798534921598</v>
      </c>
      <c r="H198" s="12" t="s">
        <v>42</v>
      </c>
    </row>
    <row r="199" spans="1:8" x14ac:dyDescent="0.2">
      <c r="A199" s="12" t="s">
        <v>66</v>
      </c>
      <c r="B199" s="12" t="s">
        <v>59</v>
      </c>
      <c r="C199" s="12">
        <v>19</v>
      </c>
      <c r="D199" s="12">
        <v>-6.8385972613799401E-4</v>
      </c>
      <c r="E199" s="12">
        <v>4.82552929953763E-2</v>
      </c>
      <c r="F199" s="12">
        <v>0.98885798534921598</v>
      </c>
      <c r="G199" s="12">
        <v>0.98885798534921598</v>
      </c>
      <c r="H199" s="12" t="s">
        <v>42</v>
      </c>
    </row>
    <row r="200" spans="1:8" x14ac:dyDescent="0.2">
      <c r="A200" s="12" t="s">
        <v>66</v>
      </c>
      <c r="B200" s="12" t="s">
        <v>63</v>
      </c>
      <c r="C200" s="12">
        <v>51</v>
      </c>
      <c r="D200" s="12">
        <v>1.7012879473434401E-2</v>
      </c>
      <c r="E200" s="12">
        <v>1.8006523174770101E-2</v>
      </c>
      <c r="F200" s="12">
        <v>0.34938780598362901</v>
      </c>
      <c r="G200" s="12">
        <v>0.94538627820227294</v>
      </c>
      <c r="H200" s="12" t="s">
        <v>42</v>
      </c>
    </row>
    <row r="201" spans="1:8" x14ac:dyDescent="0.2">
      <c r="A201" s="12" t="s">
        <v>66</v>
      </c>
      <c r="B201" s="12" t="s">
        <v>64</v>
      </c>
      <c r="C201" s="12">
        <v>37</v>
      </c>
      <c r="D201" s="12">
        <v>7.3409794781779296E-3</v>
      </c>
      <c r="E201" s="12">
        <v>2.3525497126728599E-2</v>
      </c>
      <c r="F201" s="12">
        <v>0.75685887285903297</v>
      </c>
      <c r="G201" s="12">
        <v>0.98885798534921598</v>
      </c>
      <c r="H201" s="12" t="s">
        <v>42</v>
      </c>
    </row>
    <row r="202" spans="1:8" x14ac:dyDescent="0.2">
      <c r="A202" s="12" t="s">
        <v>66</v>
      </c>
      <c r="B202" s="12" t="s">
        <v>62</v>
      </c>
      <c r="C202" s="12">
        <v>8</v>
      </c>
      <c r="D202" s="12">
        <v>-6.7050712846728699E-2</v>
      </c>
      <c r="E202" s="12">
        <v>0.136063137257872</v>
      </c>
      <c r="F202" s="12">
        <v>0.63967305774899097</v>
      </c>
      <c r="G202" s="12">
        <v>0.98262137068829702</v>
      </c>
      <c r="H202" s="12" t="s">
        <v>42</v>
      </c>
    </row>
    <row r="203" spans="1:8" x14ac:dyDescent="0.2">
      <c r="A203" s="12" t="s">
        <v>66</v>
      </c>
      <c r="B203" s="12" t="s">
        <v>66</v>
      </c>
      <c r="C203" s="12">
        <v>17</v>
      </c>
      <c r="D203" s="12">
        <v>1</v>
      </c>
      <c r="E203" s="12">
        <v>0.163049059630332</v>
      </c>
      <c r="F203" s="13">
        <v>1.91503830771175E-5</v>
      </c>
      <c r="G203" s="12">
        <v>4.5960919385081998E-4</v>
      </c>
      <c r="H203" s="12" t="s">
        <v>53</v>
      </c>
    </row>
    <row r="204" spans="1:8" x14ac:dyDescent="0.2">
      <c r="A204" s="12" t="s">
        <v>66</v>
      </c>
      <c r="B204" s="12" t="s">
        <v>57</v>
      </c>
      <c r="C204" s="12">
        <v>3</v>
      </c>
      <c r="D204" s="12">
        <v>0.50349790993758903</v>
      </c>
      <c r="E204" s="12">
        <v>0.342428326821207</v>
      </c>
      <c r="F204" s="12">
        <v>0.38021747844105303</v>
      </c>
      <c r="G204" s="12">
        <v>0.94538627820227294</v>
      </c>
      <c r="H204" s="12" t="s">
        <v>42</v>
      </c>
    </row>
    <row r="205" spans="1:8" x14ac:dyDescent="0.2">
      <c r="A205" s="12" t="s">
        <v>66</v>
      </c>
      <c r="B205" s="12" t="s">
        <v>58</v>
      </c>
      <c r="C205" s="12">
        <v>8</v>
      </c>
      <c r="D205" s="12">
        <v>2.51934837115378E-2</v>
      </c>
      <c r="E205" s="12">
        <v>0.31090760798285699</v>
      </c>
      <c r="F205" s="12">
        <v>0.938051827715912</v>
      </c>
      <c r="G205" s="12">
        <v>0.98885798534921598</v>
      </c>
      <c r="H205" s="12" t="s">
        <v>42</v>
      </c>
    </row>
    <row r="206" spans="1:8" x14ac:dyDescent="0.2">
      <c r="A206" s="12" t="s">
        <v>66</v>
      </c>
      <c r="B206" s="12" t="s">
        <v>61</v>
      </c>
      <c r="C206" s="12">
        <v>47</v>
      </c>
      <c r="D206" s="12">
        <v>-2.7195746647583102E-2</v>
      </c>
      <c r="E206" s="12">
        <v>3.06726336875566E-2</v>
      </c>
      <c r="F206" s="12">
        <v>0.37998400336685001</v>
      </c>
      <c r="G206" s="12">
        <v>0.94538627820227294</v>
      </c>
      <c r="H206" s="12" t="s">
        <v>42</v>
      </c>
    </row>
    <row r="207" spans="1:8" x14ac:dyDescent="0.2">
      <c r="A207" s="12" t="s">
        <v>66</v>
      </c>
      <c r="B207" s="12" t="s">
        <v>19</v>
      </c>
      <c r="C207" s="12">
        <v>10</v>
      </c>
      <c r="D207" s="12">
        <v>8.7257834451727703E-2</v>
      </c>
      <c r="E207" s="12">
        <v>0.184263451264322</v>
      </c>
      <c r="F207" s="12">
        <v>0.64847458476155395</v>
      </c>
      <c r="G207" s="12">
        <v>0.98262137068829702</v>
      </c>
      <c r="H207" s="12" t="s">
        <v>42</v>
      </c>
    </row>
    <row r="208" spans="1:8" x14ac:dyDescent="0.2">
      <c r="A208" s="12" t="s">
        <v>66</v>
      </c>
      <c r="B208" s="12" t="s">
        <v>40</v>
      </c>
      <c r="C208" s="12">
        <v>39</v>
      </c>
      <c r="D208" s="12">
        <v>-4.7727602574846102E-2</v>
      </c>
      <c r="E208" s="12">
        <v>2.4949419507562801E-2</v>
      </c>
      <c r="F208" s="12">
        <v>6.3514475000725407E-2</v>
      </c>
      <c r="G208" s="12">
        <v>0.64365942557554501</v>
      </c>
      <c r="H208" s="12" t="s">
        <v>42</v>
      </c>
    </row>
    <row r="209" spans="1:8" x14ac:dyDescent="0.2">
      <c r="A209" s="12" t="s">
        <v>66</v>
      </c>
      <c r="B209" s="12" t="s">
        <v>29</v>
      </c>
      <c r="C209" s="12">
        <v>6</v>
      </c>
      <c r="D209" s="12">
        <v>-0.409329471032784</v>
      </c>
      <c r="E209" s="12">
        <v>0.40019588776815301</v>
      </c>
      <c r="F209" s="12">
        <v>0.36421403948521403</v>
      </c>
      <c r="G209" s="12">
        <v>0.94538627820227294</v>
      </c>
      <c r="H209" s="12" t="s">
        <v>42</v>
      </c>
    </row>
    <row r="210" spans="1:8" x14ac:dyDescent="0.2">
      <c r="A210" s="12" t="s">
        <v>66</v>
      </c>
      <c r="B210" s="12" t="s">
        <v>65</v>
      </c>
      <c r="C210" s="12">
        <v>31</v>
      </c>
      <c r="D210" s="12">
        <v>-3.5849039042668299E-2</v>
      </c>
      <c r="E210" s="12">
        <v>4.1423820146171797E-2</v>
      </c>
      <c r="F210" s="12">
        <v>0.393910949250947</v>
      </c>
      <c r="G210" s="12">
        <v>0.94538627820227294</v>
      </c>
      <c r="H210" s="12" t="s">
        <v>42</v>
      </c>
    </row>
    <row r="211" spans="1:8" x14ac:dyDescent="0.2">
      <c r="A211" s="12" t="s">
        <v>66</v>
      </c>
      <c r="B211" s="12" t="s">
        <v>41</v>
      </c>
      <c r="C211" s="12">
        <v>14</v>
      </c>
      <c r="D211" s="12">
        <v>1.6170897159762401E-2</v>
      </c>
      <c r="E211" s="12">
        <v>0.14221498645560299</v>
      </c>
      <c r="F211" s="12">
        <v>0.91134998313011695</v>
      </c>
      <c r="G211" s="12">
        <v>0.98885798534921598</v>
      </c>
      <c r="H211" s="12" t="s">
        <v>42</v>
      </c>
    </row>
    <row r="212" spans="1:8" x14ac:dyDescent="0.2">
      <c r="A212" s="12" t="s">
        <v>66</v>
      </c>
      <c r="B212" s="12" t="s">
        <v>23</v>
      </c>
      <c r="C212" s="12">
        <v>8</v>
      </c>
      <c r="D212" s="12">
        <v>0.20581543560887899</v>
      </c>
      <c r="E212" s="12">
        <v>0.202641727021524</v>
      </c>
      <c r="F212" s="12">
        <v>0.34898277074484102</v>
      </c>
      <c r="G212" s="12">
        <v>0.94538627820227294</v>
      </c>
      <c r="H212" s="12" t="s">
        <v>42</v>
      </c>
    </row>
    <row r="213" spans="1:8" x14ac:dyDescent="0.2">
      <c r="A213" s="12" t="s">
        <v>66</v>
      </c>
      <c r="B213" s="12" t="s">
        <v>67</v>
      </c>
      <c r="C213" s="12">
        <v>4</v>
      </c>
      <c r="D213" s="12">
        <v>0.26885200583468299</v>
      </c>
      <c r="E213" s="12">
        <v>0.41270440000134401</v>
      </c>
      <c r="F213" s="12">
        <v>0.58161663517283502</v>
      </c>
      <c r="G213" s="12">
        <v>0.98262137068829702</v>
      </c>
      <c r="H213" s="12" t="s">
        <v>42</v>
      </c>
    </row>
    <row r="214" spans="1:8" x14ac:dyDescent="0.2">
      <c r="A214" s="12" t="s">
        <v>66</v>
      </c>
      <c r="B214" s="12" t="s">
        <v>15</v>
      </c>
      <c r="C214" s="12">
        <v>6</v>
      </c>
      <c r="D214" s="12">
        <v>0.60950746891746099</v>
      </c>
      <c r="E214" s="12">
        <v>0.97460177120112201</v>
      </c>
      <c r="F214" s="12">
        <v>0.56562351256665699</v>
      </c>
      <c r="G214" s="12">
        <v>0.98262137068829702</v>
      </c>
      <c r="H214" s="12" t="s">
        <v>42</v>
      </c>
    </row>
    <row r="215" spans="1:8" x14ac:dyDescent="0.2">
      <c r="A215" s="12" t="s">
        <v>66</v>
      </c>
      <c r="B215" s="12" t="s">
        <v>22</v>
      </c>
      <c r="C215" s="12">
        <v>12</v>
      </c>
      <c r="D215" s="12">
        <v>5.1343046979140897E-2</v>
      </c>
      <c r="E215" s="12">
        <v>9.7731270881800406E-2</v>
      </c>
      <c r="F215" s="12">
        <v>0.61079004973766404</v>
      </c>
      <c r="G215" s="12">
        <v>0.98262137068829702</v>
      </c>
      <c r="H215" s="12" t="s">
        <v>42</v>
      </c>
    </row>
    <row r="216" spans="1:8" x14ac:dyDescent="0.2">
      <c r="A216" s="12" t="s">
        <v>66</v>
      </c>
      <c r="B216" s="12" t="s">
        <v>55</v>
      </c>
      <c r="C216" s="12">
        <v>27</v>
      </c>
      <c r="D216" s="12">
        <v>1.9120505523158801E-3</v>
      </c>
      <c r="E216" s="12">
        <v>2.42671960492051E-2</v>
      </c>
      <c r="F216" s="12">
        <v>0.93782569381490899</v>
      </c>
      <c r="G216" s="12">
        <v>0.98885798534921598</v>
      </c>
      <c r="H216" s="12" t="s">
        <v>42</v>
      </c>
    </row>
    <row r="217" spans="1:8" x14ac:dyDescent="0.2">
      <c r="A217" s="12" t="s">
        <v>66</v>
      </c>
      <c r="B217" s="12" t="s">
        <v>54</v>
      </c>
      <c r="C217" s="12">
        <v>4</v>
      </c>
      <c r="D217" s="12">
        <v>0.222494819857389</v>
      </c>
      <c r="E217" s="12">
        <v>0.79264021235182602</v>
      </c>
      <c r="F217" s="12">
        <v>0.80531244967084703</v>
      </c>
      <c r="G217" s="12">
        <v>0.98885798534921598</v>
      </c>
      <c r="H217" s="12" t="s">
        <v>42</v>
      </c>
    </row>
    <row r="218" spans="1:8" x14ac:dyDescent="0.2">
      <c r="A218" s="12" t="s">
        <v>66</v>
      </c>
      <c r="B218" s="12" t="s">
        <v>37</v>
      </c>
      <c r="C218" s="12">
        <v>5</v>
      </c>
      <c r="D218" s="12">
        <v>-7.3546625700586198E-3</v>
      </c>
      <c r="E218" s="12">
        <v>0.13529964113658599</v>
      </c>
      <c r="F218" s="12">
        <v>0.96006712417103901</v>
      </c>
      <c r="G218" s="12">
        <v>0.98885798534921598</v>
      </c>
      <c r="H218" s="12" t="s">
        <v>42</v>
      </c>
    </row>
    <row r="219" spans="1:8" x14ac:dyDescent="0.2">
      <c r="A219" s="12" t="s">
        <v>66</v>
      </c>
      <c r="B219" s="12" t="s">
        <v>38</v>
      </c>
      <c r="C219" s="12">
        <v>49</v>
      </c>
      <c r="D219" s="12">
        <v>3.66375821229094E-2</v>
      </c>
      <c r="E219" s="12">
        <v>2.6517757690654599E-2</v>
      </c>
      <c r="F219" s="12">
        <v>0.17361976272105101</v>
      </c>
      <c r="G219" s="12">
        <v>0.94538627820227294</v>
      </c>
      <c r="H219" s="12" t="s">
        <v>42</v>
      </c>
    </row>
    <row r="220" spans="1:8" x14ac:dyDescent="0.2">
      <c r="A220" s="12" t="s">
        <v>57</v>
      </c>
      <c r="B220" s="12" t="s">
        <v>56</v>
      </c>
      <c r="C220" s="12">
        <v>11</v>
      </c>
      <c r="D220" s="12">
        <v>0.33597742309072798</v>
      </c>
      <c r="E220" s="12">
        <v>0.159733056711614</v>
      </c>
      <c r="F220" s="12">
        <v>6.4763293243590203E-2</v>
      </c>
      <c r="G220" s="12">
        <v>0.837622030505348</v>
      </c>
      <c r="H220" s="12" t="s">
        <v>42</v>
      </c>
    </row>
    <row r="221" spans="1:8" x14ac:dyDescent="0.2">
      <c r="A221" s="12" t="s">
        <v>57</v>
      </c>
      <c r="B221" s="12" t="s">
        <v>60</v>
      </c>
      <c r="C221" s="12">
        <v>3</v>
      </c>
      <c r="D221" s="12">
        <v>0.870013851989072</v>
      </c>
      <c r="E221" s="12">
        <v>0.62295826871969895</v>
      </c>
      <c r="F221" s="12">
        <v>0.39559886449204701</v>
      </c>
      <c r="G221" s="12">
        <v>0.837622030505348</v>
      </c>
      <c r="H221" s="12" t="s">
        <v>42</v>
      </c>
    </row>
    <row r="222" spans="1:8" x14ac:dyDescent="0.2">
      <c r="A222" s="12" t="s">
        <v>57</v>
      </c>
      <c r="B222" s="12" t="s">
        <v>51</v>
      </c>
      <c r="C222" s="12">
        <v>34</v>
      </c>
      <c r="D222" s="12">
        <v>-6.2956834764366504E-2</v>
      </c>
      <c r="E222" s="12">
        <v>5.3660266269322202E-2</v>
      </c>
      <c r="F222" s="12">
        <v>0.24935540376102999</v>
      </c>
      <c r="G222" s="12">
        <v>0.837622030505348</v>
      </c>
      <c r="H222" s="12" t="s">
        <v>42</v>
      </c>
    </row>
    <row r="223" spans="1:8" x14ac:dyDescent="0.2">
      <c r="A223" s="12" t="s">
        <v>57</v>
      </c>
      <c r="B223" s="12" t="s">
        <v>59</v>
      </c>
      <c r="C223" s="12">
        <v>20</v>
      </c>
      <c r="D223" s="12">
        <v>1.32160571528017E-2</v>
      </c>
      <c r="E223" s="12">
        <v>3.6682930702776902E-2</v>
      </c>
      <c r="F223" s="12">
        <v>0.72283207797874904</v>
      </c>
      <c r="G223" s="12">
        <v>0.86095608426743897</v>
      </c>
      <c r="H223" s="12" t="s">
        <v>42</v>
      </c>
    </row>
    <row r="224" spans="1:8" x14ac:dyDescent="0.2">
      <c r="A224" s="12" t="s">
        <v>57</v>
      </c>
      <c r="B224" s="12" t="s">
        <v>63</v>
      </c>
      <c r="C224" s="12">
        <v>51</v>
      </c>
      <c r="D224" s="12">
        <v>-1.3089517218039901E-2</v>
      </c>
      <c r="E224" s="12">
        <v>1.59526855030728E-2</v>
      </c>
      <c r="F224" s="12">
        <v>0.41589295083368</v>
      </c>
      <c r="G224" s="12">
        <v>0.837622030505348</v>
      </c>
      <c r="H224" s="12" t="s">
        <v>42</v>
      </c>
    </row>
    <row r="225" spans="1:8" x14ac:dyDescent="0.2">
      <c r="A225" s="12" t="s">
        <v>57</v>
      </c>
      <c r="B225" s="12" t="s">
        <v>64</v>
      </c>
      <c r="C225" s="12">
        <v>57</v>
      </c>
      <c r="D225" s="12">
        <v>-4.2140528461458597E-2</v>
      </c>
      <c r="E225" s="12">
        <v>3.2098380272922798E-2</v>
      </c>
      <c r="F225" s="12">
        <v>0.194683409591248</v>
      </c>
      <c r="G225" s="12">
        <v>0.837622030505348</v>
      </c>
      <c r="H225" s="12" t="s">
        <v>42</v>
      </c>
    </row>
    <row r="226" spans="1:8" x14ac:dyDescent="0.2">
      <c r="A226" s="12" t="s">
        <v>57</v>
      </c>
      <c r="B226" s="12" t="s">
        <v>62</v>
      </c>
      <c r="C226" s="12">
        <v>8</v>
      </c>
      <c r="D226" s="12">
        <v>-4.92195135892265E-2</v>
      </c>
      <c r="E226" s="12">
        <v>0.17140105872667999</v>
      </c>
      <c r="F226" s="12">
        <v>0.78364920414651595</v>
      </c>
      <c r="G226" s="12">
        <v>0.86095608426743897</v>
      </c>
      <c r="H226" s="12" t="s">
        <v>42</v>
      </c>
    </row>
    <row r="227" spans="1:8" x14ac:dyDescent="0.2">
      <c r="A227" s="12" t="s">
        <v>57</v>
      </c>
      <c r="B227" s="12" t="s">
        <v>66</v>
      </c>
      <c r="C227" s="12">
        <v>17</v>
      </c>
      <c r="D227" s="12">
        <v>1.00685436618979E-2</v>
      </c>
      <c r="E227" s="12">
        <v>0.15878138367634601</v>
      </c>
      <c r="F227" s="12">
        <v>0.95027624823124501</v>
      </c>
      <c r="G227" s="12">
        <v>0.95027624823124501</v>
      </c>
      <c r="H227" s="12" t="s">
        <v>42</v>
      </c>
    </row>
    <row r="228" spans="1:8" x14ac:dyDescent="0.2">
      <c r="A228" s="12" t="s">
        <v>57</v>
      </c>
      <c r="B228" s="12" t="s">
        <v>57</v>
      </c>
      <c r="C228" s="12">
        <v>3</v>
      </c>
      <c r="D228" s="12">
        <v>1</v>
      </c>
      <c r="E228" s="12">
        <v>0.308773228527982</v>
      </c>
      <c r="F228" s="12">
        <v>0.19065875188867901</v>
      </c>
      <c r="G228" s="12">
        <v>0.837622030505348</v>
      </c>
      <c r="H228" s="12" t="s">
        <v>42</v>
      </c>
    </row>
    <row r="229" spans="1:8" x14ac:dyDescent="0.2">
      <c r="A229" s="12" t="s">
        <v>57</v>
      </c>
      <c r="B229" s="12" t="s">
        <v>58</v>
      </c>
      <c r="C229" s="12">
        <v>8</v>
      </c>
      <c r="D229" s="12">
        <v>0.29507921656948</v>
      </c>
      <c r="E229" s="12">
        <v>0.28162810260391302</v>
      </c>
      <c r="F229" s="12">
        <v>0.33510879591699599</v>
      </c>
      <c r="G229" s="12">
        <v>0.837622030505348</v>
      </c>
      <c r="H229" s="12" t="s">
        <v>42</v>
      </c>
    </row>
    <row r="230" spans="1:8" x14ac:dyDescent="0.2">
      <c r="A230" s="12" t="s">
        <v>57</v>
      </c>
      <c r="B230" s="12" t="s">
        <v>61</v>
      </c>
      <c r="C230" s="12">
        <v>48</v>
      </c>
      <c r="D230" s="12">
        <v>-8.0871937763509604E-3</v>
      </c>
      <c r="E230" s="12">
        <v>2.8014913268933E-2</v>
      </c>
      <c r="F230" s="12">
        <v>0.77412730876973102</v>
      </c>
      <c r="G230" s="12">
        <v>0.86095608426743897</v>
      </c>
      <c r="H230" s="12" t="s">
        <v>42</v>
      </c>
    </row>
    <row r="231" spans="1:8" x14ac:dyDescent="0.2">
      <c r="A231" s="12" t="s">
        <v>57</v>
      </c>
      <c r="B231" s="12" t="s">
        <v>19</v>
      </c>
      <c r="C231" s="12">
        <v>12</v>
      </c>
      <c r="D231" s="12">
        <v>8.63922310509668E-2</v>
      </c>
      <c r="E231" s="12">
        <v>0.120705386912069</v>
      </c>
      <c r="F231" s="12">
        <v>0.49053375528781201</v>
      </c>
      <c r="G231" s="12">
        <v>0.86095608426743897</v>
      </c>
      <c r="H231" s="12" t="s">
        <v>42</v>
      </c>
    </row>
    <row r="232" spans="1:8" x14ac:dyDescent="0.2">
      <c r="A232" s="12" t="s">
        <v>57</v>
      </c>
      <c r="B232" s="12" t="s">
        <v>40</v>
      </c>
      <c r="C232" s="12">
        <v>58</v>
      </c>
      <c r="D232" s="12">
        <v>9.9064220596700604E-3</v>
      </c>
      <c r="E232" s="12">
        <v>1.7599092441640499E-2</v>
      </c>
      <c r="F232" s="12">
        <v>0.57575389827688095</v>
      </c>
      <c r="G232" s="12">
        <v>0.86095608426743897</v>
      </c>
      <c r="H232" s="12" t="s">
        <v>42</v>
      </c>
    </row>
    <row r="233" spans="1:8" x14ac:dyDescent="0.2">
      <c r="A233" s="12" t="s">
        <v>57</v>
      </c>
      <c r="B233" s="12" t="s">
        <v>29</v>
      </c>
      <c r="C233" s="12">
        <v>7</v>
      </c>
      <c r="D233" s="12">
        <v>-0.239049654109629</v>
      </c>
      <c r="E233" s="12">
        <v>0.24845601023831901</v>
      </c>
      <c r="F233" s="12">
        <v>0.38016741691796602</v>
      </c>
      <c r="G233" s="12">
        <v>0.837622030505348</v>
      </c>
      <c r="H233" s="12" t="s">
        <v>42</v>
      </c>
    </row>
    <row r="234" spans="1:8" x14ac:dyDescent="0.2">
      <c r="A234" s="12" t="s">
        <v>57</v>
      </c>
      <c r="B234" s="12" t="s">
        <v>65</v>
      </c>
      <c r="C234" s="12">
        <v>33</v>
      </c>
      <c r="D234" s="12">
        <v>-3.2397618961424297E-2</v>
      </c>
      <c r="E234" s="12">
        <v>3.8266656925492401E-2</v>
      </c>
      <c r="F234" s="12">
        <v>0.403691152696177</v>
      </c>
      <c r="G234" s="12">
        <v>0.837622030505348</v>
      </c>
      <c r="H234" s="12" t="s">
        <v>42</v>
      </c>
    </row>
    <row r="235" spans="1:8" x14ac:dyDescent="0.2">
      <c r="A235" s="12" t="s">
        <v>57</v>
      </c>
      <c r="B235" s="12" t="s">
        <v>41</v>
      </c>
      <c r="C235" s="12">
        <v>14</v>
      </c>
      <c r="D235" s="12">
        <v>3.4662370351475798E-2</v>
      </c>
      <c r="E235" s="12">
        <v>0.126792123510201</v>
      </c>
      <c r="F235" s="12">
        <v>0.78920974391181897</v>
      </c>
      <c r="G235" s="12">
        <v>0.86095608426743897</v>
      </c>
      <c r="H235" s="12" t="s">
        <v>42</v>
      </c>
    </row>
    <row r="236" spans="1:8" x14ac:dyDescent="0.2">
      <c r="A236" s="12" t="s">
        <v>57</v>
      </c>
      <c r="B236" s="12" t="s">
        <v>23</v>
      </c>
      <c r="C236" s="12">
        <v>8</v>
      </c>
      <c r="D236" s="12">
        <v>0.10700959063828901</v>
      </c>
      <c r="E236" s="12">
        <v>0.18383274652356699</v>
      </c>
      <c r="F236" s="12">
        <v>0.58169408619171703</v>
      </c>
      <c r="G236" s="12">
        <v>0.86095608426743897</v>
      </c>
      <c r="H236" s="12" t="s">
        <v>42</v>
      </c>
    </row>
    <row r="237" spans="1:8" x14ac:dyDescent="0.2">
      <c r="A237" s="12" t="s">
        <v>57</v>
      </c>
      <c r="B237" s="12" t="s">
        <v>67</v>
      </c>
      <c r="C237" s="12">
        <v>4</v>
      </c>
      <c r="D237" s="12">
        <v>0.36695216230775801</v>
      </c>
      <c r="E237" s="12">
        <v>0.36331055619922198</v>
      </c>
      <c r="F237" s="12">
        <v>0.418811015252674</v>
      </c>
      <c r="G237" s="12">
        <v>0.837622030505348</v>
      </c>
      <c r="H237" s="12" t="s">
        <v>42</v>
      </c>
    </row>
    <row r="238" spans="1:8" x14ac:dyDescent="0.2">
      <c r="A238" s="12" t="s">
        <v>57</v>
      </c>
      <c r="B238" s="12" t="s">
        <v>15</v>
      </c>
      <c r="C238" s="12">
        <v>6</v>
      </c>
      <c r="D238" s="12">
        <v>0.413200833708738</v>
      </c>
      <c r="E238" s="12">
        <v>0.88315417298142296</v>
      </c>
      <c r="F238" s="12">
        <v>0.66423205093727999</v>
      </c>
      <c r="G238" s="12">
        <v>0.86095608426743897</v>
      </c>
      <c r="H238" s="12" t="s">
        <v>42</v>
      </c>
    </row>
    <row r="239" spans="1:8" x14ac:dyDescent="0.2">
      <c r="A239" s="12" t="s">
        <v>57</v>
      </c>
      <c r="B239" s="12" t="s">
        <v>22</v>
      </c>
      <c r="C239" s="12">
        <v>12</v>
      </c>
      <c r="D239" s="12">
        <v>-3.7517478248851099E-2</v>
      </c>
      <c r="E239" s="12">
        <v>7.8195758916367097E-2</v>
      </c>
      <c r="F239" s="12">
        <v>0.64169840910253195</v>
      </c>
      <c r="G239" s="12">
        <v>0.86095608426743897</v>
      </c>
      <c r="H239" s="12" t="s">
        <v>42</v>
      </c>
    </row>
    <row r="240" spans="1:8" x14ac:dyDescent="0.2">
      <c r="A240" s="12" t="s">
        <v>57</v>
      </c>
      <c r="B240" s="12" t="s">
        <v>55</v>
      </c>
      <c r="C240" s="12">
        <v>27</v>
      </c>
      <c r="D240" s="12">
        <v>-1.4650050825208601E-3</v>
      </c>
      <c r="E240" s="12">
        <v>2.24561275886597E-2</v>
      </c>
      <c r="F240" s="12">
        <v>0.94850296074575502</v>
      </c>
      <c r="G240" s="12">
        <v>0.95027624823124501</v>
      </c>
      <c r="H240" s="12" t="s">
        <v>42</v>
      </c>
    </row>
    <row r="241" spans="1:8" x14ac:dyDescent="0.2">
      <c r="A241" s="12" t="s">
        <v>57</v>
      </c>
      <c r="B241" s="12" t="s">
        <v>54</v>
      </c>
      <c r="C241" s="12">
        <v>4</v>
      </c>
      <c r="D241" s="12">
        <v>0.54443918338262798</v>
      </c>
      <c r="E241" s="12">
        <v>0.399199679654891</v>
      </c>
      <c r="F241" s="12">
        <v>0.30583257803791403</v>
      </c>
      <c r="G241" s="12">
        <v>0.837622030505348</v>
      </c>
      <c r="H241" s="12" t="s">
        <v>42</v>
      </c>
    </row>
    <row r="242" spans="1:8" x14ac:dyDescent="0.2">
      <c r="A242" s="12" t="s">
        <v>57</v>
      </c>
      <c r="B242" s="12" t="s">
        <v>37</v>
      </c>
      <c r="C242" s="12">
        <v>6</v>
      </c>
      <c r="D242" s="12">
        <v>-7.5489211682203697E-2</v>
      </c>
      <c r="E242" s="12">
        <v>0.108155670703263</v>
      </c>
      <c r="F242" s="12">
        <v>0.52364260750910196</v>
      </c>
      <c r="G242" s="12">
        <v>0.86095608426743897</v>
      </c>
      <c r="H242" s="12" t="s">
        <v>42</v>
      </c>
    </row>
    <row r="243" spans="1:8" x14ac:dyDescent="0.2">
      <c r="A243" s="12" t="s">
        <v>57</v>
      </c>
      <c r="B243" s="12" t="s">
        <v>38</v>
      </c>
      <c r="C243" s="12">
        <v>65</v>
      </c>
      <c r="D243" s="12">
        <v>3.6151878237765701E-2</v>
      </c>
      <c r="E243" s="12">
        <v>2.4373189793674602E-2</v>
      </c>
      <c r="F243" s="12">
        <v>0.142989970595016</v>
      </c>
      <c r="G243" s="12">
        <v>0.837622030505348</v>
      </c>
      <c r="H243" s="12" t="s">
        <v>42</v>
      </c>
    </row>
    <row r="244" spans="1:8" x14ac:dyDescent="0.2">
      <c r="A244" s="12" t="s">
        <v>58</v>
      </c>
      <c r="B244" s="12" t="s">
        <v>56</v>
      </c>
      <c r="C244" s="12">
        <v>11</v>
      </c>
      <c r="D244" s="12">
        <v>6.59238376115997E-2</v>
      </c>
      <c r="E244" s="12">
        <v>0.18996229969232001</v>
      </c>
      <c r="F244" s="12">
        <v>0.73654063207391995</v>
      </c>
      <c r="G244" s="12">
        <v>0.98926367744747401</v>
      </c>
      <c r="H244" s="12" t="s">
        <v>42</v>
      </c>
    </row>
    <row r="245" spans="1:8" x14ac:dyDescent="0.2">
      <c r="A245" s="12" t="s">
        <v>58</v>
      </c>
      <c r="B245" s="12" t="s">
        <v>60</v>
      </c>
      <c r="C245" s="12">
        <v>3</v>
      </c>
      <c r="D245" s="12">
        <v>1.1475135138113099</v>
      </c>
      <c r="E245" s="12">
        <v>0.74444753118171803</v>
      </c>
      <c r="F245" s="12">
        <v>0.366371395738397</v>
      </c>
      <c r="G245" s="12">
        <v>0.98926367744747401</v>
      </c>
      <c r="H245" s="12" t="s">
        <v>42</v>
      </c>
    </row>
    <row r="246" spans="1:8" x14ac:dyDescent="0.2">
      <c r="A246" s="12" t="s">
        <v>58</v>
      </c>
      <c r="B246" s="12" t="s">
        <v>51</v>
      </c>
      <c r="C246" s="12">
        <v>18</v>
      </c>
      <c r="D246" s="12">
        <v>-5.53403485327583E-2</v>
      </c>
      <c r="E246" s="12">
        <v>0.10224211753128</v>
      </c>
      <c r="F246" s="12">
        <v>0.59577993425878295</v>
      </c>
      <c r="G246" s="12">
        <v>0.98926367744747401</v>
      </c>
      <c r="H246" s="12" t="s">
        <v>42</v>
      </c>
    </row>
    <row r="247" spans="1:8" x14ac:dyDescent="0.2">
      <c r="A247" s="12" t="s">
        <v>58</v>
      </c>
      <c r="B247" s="12" t="s">
        <v>59</v>
      </c>
      <c r="C247" s="12">
        <v>14</v>
      </c>
      <c r="D247" s="12">
        <v>1.50502966968101E-2</v>
      </c>
      <c r="E247" s="12">
        <v>8.9340318114131595E-2</v>
      </c>
      <c r="F247" s="12">
        <v>0.86902722516285602</v>
      </c>
      <c r="G247" s="12">
        <v>0.98926367744747401</v>
      </c>
      <c r="H247" s="12" t="s">
        <v>42</v>
      </c>
    </row>
    <row r="248" spans="1:8" x14ac:dyDescent="0.2">
      <c r="A248" s="12" t="s">
        <v>58</v>
      </c>
      <c r="B248" s="12" t="s">
        <v>63</v>
      </c>
      <c r="C248" s="12">
        <v>51</v>
      </c>
      <c r="D248" s="12">
        <v>-1.9517489337669499E-3</v>
      </c>
      <c r="E248" s="12">
        <v>1.93819811101042E-2</v>
      </c>
      <c r="F248" s="12">
        <v>0.92020019780109497</v>
      </c>
      <c r="G248" s="12">
        <v>0.98926367744747401</v>
      </c>
      <c r="H248" s="12" t="s">
        <v>42</v>
      </c>
    </row>
    <row r="249" spans="1:8" x14ac:dyDescent="0.2">
      <c r="A249" s="12" t="s">
        <v>58</v>
      </c>
      <c r="B249" s="12" t="s">
        <v>64</v>
      </c>
      <c r="C249" s="12">
        <v>33</v>
      </c>
      <c r="D249" s="12">
        <v>-1.2201795644159E-2</v>
      </c>
      <c r="E249" s="12">
        <v>2.6630330373413599E-2</v>
      </c>
      <c r="F249" s="12">
        <v>0.65001060482342399</v>
      </c>
      <c r="G249" s="12">
        <v>0.98926367744747401</v>
      </c>
      <c r="H249" s="12" t="s">
        <v>42</v>
      </c>
    </row>
    <row r="250" spans="1:8" x14ac:dyDescent="0.2">
      <c r="A250" s="12" t="s">
        <v>58</v>
      </c>
      <c r="B250" s="12" t="s">
        <v>62</v>
      </c>
      <c r="C250" s="12">
        <v>8</v>
      </c>
      <c r="D250" s="12">
        <v>-8.8070667210331299E-2</v>
      </c>
      <c r="E250" s="12">
        <v>0.35033728873248099</v>
      </c>
      <c r="F250" s="12">
        <v>0.80990240555570203</v>
      </c>
      <c r="G250" s="12">
        <v>0.98926367744747401</v>
      </c>
      <c r="H250" s="12" t="s">
        <v>42</v>
      </c>
    </row>
    <row r="251" spans="1:8" x14ac:dyDescent="0.2">
      <c r="A251" s="12" t="s">
        <v>58</v>
      </c>
      <c r="B251" s="12" t="s">
        <v>66</v>
      </c>
      <c r="C251" s="12">
        <v>17</v>
      </c>
      <c r="D251" s="12">
        <v>9.9327712674449398E-2</v>
      </c>
      <c r="E251" s="12">
        <v>0.17145154742272301</v>
      </c>
      <c r="F251" s="12">
        <v>0.57096264779374195</v>
      </c>
      <c r="G251" s="12">
        <v>0.98926367744747401</v>
      </c>
      <c r="H251" s="12" t="s">
        <v>42</v>
      </c>
    </row>
    <row r="252" spans="1:8" x14ac:dyDescent="0.2">
      <c r="A252" s="12" t="s">
        <v>58</v>
      </c>
      <c r="B252" s="12" t="s">
        <v>57</v>
      </c>
      <c r="C252" s="12">
        <v>3</v>
      </c>
      <c r="D252" s="12">
        <v>0.44691806270919998</v>
      </c>
      <c r="E252" s="12">
        <v>0.35996689856453201</v>
      </c>
      <c r="F252" s="12">
        <v>0.43166059177405802</v>
      </c>
      <c r="G252" s="12">
        <v>0.98926367744747401</v>
      </c>
      <c r="H252" s="12" t="s">
        <v>42</v>
      </c>
    </row>
    <row r="253" spans="1:8" x14ac:dyDescent="0.2">
      <c r="A253" s="12" t="s">
        <v>58</v>
      </c>
      <c r="B253" s="12" t="s">
        <v>58</v>
      </c>
      <c r="C253" s="12">
        <v>8</v>
      </c>
      <c r="D253" s="12">
        <v>1</v>
      </c>
      <c r="E253" s="12">
        <v>0.326747898905898</v>
      </c>
      <c r="F253" s="12">
        <v>2.2211803152042998E-2</v>
      </c>
      <c r="G253" s="12">
        <v>0.53308327564903202</v>
      </c>
      <c r="H253" s="12" t="s">
        <v>50</v>
      </c>
    </row>
    <row r="254" spans="1:8" x14ac:dyDescent="0.2">
      <c r="A254" s="12" t="s">
        <v>58</v>
      </c>
      <c r="B254" s="12" t="s">
        <v>61</v>
      </c>
      <c r="C254" s="12">
        <v>46</v>
      </c>
      <c r="D254" s="12">
        <v>-1.0117830225735499E-2</v>
      </c>
      <c r="E254" s="12">
        <v>3.9722783527014902E-2</v>
      </c>
      <c r="F254" s="12">
        <v>0.80013305686404101</v>
      </c>
      <c r="G254" s="12">
        <v>0.98926367744747401</v>
      </c>
      <c r="H254" s="12" t="s">
        <v>42</v>
      </c>
    </row>
    <row r="255" spans="1:8" x14ac:dyDescent="0.2">
      <c r="A255" s="12" t="s">
        <v>58</v>
      </c>
      <c r="B255" s="12" t="s">
        <v>19</v>
      </c>
      <c r="C255" s="12">
        <v>10</v>
      </c>
      <c r="D255" s="12">
        <v>-4.2029567552615297E-4</v>
      </c>
      <c r="E255" s="12">
        <v>0.193698610693293</v>
      </c>
      <c r="F255" s="12">
        <v>0.99832184875069097</v>
      </c>
      <c r="G255" s="12">
        <v>0.99832184875069097</v>
      </c>
      <c r="H255" s="12" t="s">
        <v>42</v>
      </c>
    </row>
    <row r="256" spans="1:8" x14ac:dyDescent="0.2">
      <c r="A256" s="12" t="s">
        <v>58</v>
      </c>
      <c r="B256" s="12" t="s">
        <v>40</v>
      </c>
      <c r="C256" s="12">
        <v>36</v>
      </c>
      <c r="D256" s="12">
        <v>-1.5658733501770501E-2</v>
      </c>
      <c r="E256" s="12">
        <v>2.6307877791044001E-2</v>
      </c>
      <c r="F256" s="12">
        <v>0.55564380002000702</v>
      </c>
      <c r="G256" s="12">
        <v>0.98926367744747401</v>
      </c>
      <c r="H256" s="12" t="s">
        <v>42</v>
      </c>
    </row>
    <row r="257" spans="1:8" x14ac:dyDescent="0.2">
      <c r="A257" s="12" t="s">
        <v>58</v>
      </c>
      <c r="B257" s="12" t="s">
        <v>29</v>
      </c>
      <c r="C257" s="12">
        <v>6</v>
      </c>
      <c r="D257" s="12">
        <v>-4.0260847028418201E-2</v>
      </c>
      <c r="E257" s="12">
        <v>0.58059957850000998</v>
      </c>
      <c r="F257" s="12">
        <v>0.94804435755382899</v>
      </c>
      <c r="G257" s="12">
        <v>0.98926367744747401</v>
      </c>
      <c r="H257" s="12" t="s">
        <v>42</v>
      </c>
    </row>
    <row r="258" spans="1:8" x14ac:dyDescent="0.2">
      <c r="A258" s="12" t="s">
        <v>58</v>
      </c>
      <c r="B258" s="12" t="s">
        <v>65</v>
      </c>
      <c r="C258" s="12">
        <v>31</v>
      </c>
      <c r="D258" s="12">
        <v>-1.6877068939616099E-2</v>
      </c>
      <c r="E258" s="12">
        <v>4.2059821782374197E-2</v>
      </c>
      <c r="F258" s="12">
        <v>0.69116770770960301</v>
      </c>
      <c r="G258" s="12">
        <v>0.98926367744747401</v>
      </c>
      <c r="H258" s="12" t="s">
        <v>42</v>
      </c>
    </row>
    <row r="259" spans="1:8" x14ac:dyDescent="0.2">
      <c r="A259" s="12" t="s">
        <v>58</v>
      </c>
      <c r="B259" s="12" t="s">
        <v>41</v>
      </c>
      <c r="C259" s="12">
        <v>14</v>
      </c>
      <c r="D259" s="12">
        <v>0.122644108099729</v>
      </c>
      <c r="E259" s="12">
        <v>0.14949718120199099</v>
      </c>
      <c r="F259" s="12">
        <v>0.427996776890748</v>
      </c>
      <c r="G259" s="12">
        <v>0.98926367744747401</v>
      </c>
      <c r="H259" s="12" t="s">
        <v>42</v>
      </c>
    </row>
    <row r="260" spans="1:8" x14ac:dyDescent="0.2">
      <c r="A260" s="12" t="s">
        <v>58</v>
      </c>
      <c r="B260" s="12" t="s">
        <v>23</v>
      </c>
      <c r="C260" s="12">
        <v>8</v>
      </c>
      <c r="D260" s="12">
        <v>1.9089947085394798E-2</v>
      </c>
      <c r="E260" s="12">
        <v>0.213025946413715</v>
      </c>
      <c r="F260" s="12">
        <v>0.93151106461946098</v>
      </c>
      <c r="G260" s="12">
        <v>0.98926367744747401</v>
      </c>
      <c r="H260" s="12" t="s">
        <v>42</v>
      </c>
    </row>
    <row r="261" spans="1:8" x14ac:dyDescent="0.2">
      <c r="A261" s="12" t="s">
        <v>58</v>
      </c>
      <c r="B261" s="12" t="s">
        <v>67</v>
      </c>
      <c r="C261" s="12">
        <v>4</v>
      </c>
      <c r="D261" s="12">
        <v>5.7419325940889797E-2</v>
      </c>
      <c r="E261" s="12">
        <v>0.43384913930903501</v>
      </c>
      <c r="F261" s="12">
        <v>0.906822545992788</v>
      </c>
      <c r="G261" s="12">
        <v>0.98926367744747401</v>
      </c>
      <c r="H261" s="12" t="s">
        <v>42</v>
      </c>
    </row>
    <row r="262" spans="1:8" x14ac:dyDescent="0.2">
      <c r="A262" s="12" t="s">
        <v>58</v>
      </c>
      <c r="B262" s="12" t="s">
        <v>15</v>
      </c>
      <c r="C262" s="12">
        <v>6</v>
      </c>
      <c r="D262" s="12">
        <v>0.27743188068607799</v>
      </c>
      <c r="E262" s="12">
        <v>1.3891072632078101</v>
      </c>
      <c r="F262" s="12">
        <v>0.85144218930563398</v>
      </c>
      <c r="G262" s="12">
        <v>0.98926367744747401</v>
      </c>
      <c r="H262" s="12" t="s">
        <v>42</v>
      </c>
    </row>
    <row r="263" spans="1:8" x14ac:dyDescent="0.2">
      <c r="A263" s="12" t="s">
        <v>58</v>
      </c>
      <c r="B263" s="12" t="s">
        <v>22</v>
      </c>
      <c r="C263" s="12">
        <v>11</v>
      </c>
      <c r="D263" s="12">
        <v>-3.66589174345252E-2</v>
      </c>
      <c r="E263" s="12">
        <v>0.13648931395369099</v>
      </c>
      <c r="F263" s="12">
        <v>0.79430453140946</v>
      </c>
      <c r="G263" s="12">
        <v>0.98926367744747401</v>
      </c>
      <c r="H263" s="12" t="s">
        <v>42</v>
      </c>
    </row>
    <row r="264" spans="1:8" x14ac:dyDescent="0.2">
      <c r="A264" s="12" t="s">
        <v>58</v>
      </c>
      <c r="B264" s="12" t="s">
        <v>55</v>
      </c>
      <c r="C264" s="12">
        <v>27</v>
      </c>
      <c r="D264" s="12">
        <v>-2.26727561062889E-2</v>
      </c>
      <c r="E264" s="12">
        <v>2.6468156777801899E-2</v>
      </c>
      <c r="F264" s="12">
        <v>0.399799915536873</v>
      </c>
      <c r="G264" s="12">
        <v>0.98926367744747401</v>
      </c>
      <c r="H264" s="12" t="s">
        <v>42</v>
      </c>
    </row>
    <row r="265" spans="1:8" x14ac:dyDescent="0.2">
      <c r="A265" s="12" t="s">
        <v>58</v>
      </c>
      <c r="B265" s="12" t="s">
        <v>54</v>
      </c>
      <c r="C265" s="12">
        <v>4</v>
      </c>
      <c r="D265" s="12">
        <v>0.38903501397803802</v>
      </c>
      <c r="E265" s="12">
        <v>0.420007855201736</v>
      </c>
      <c r="F265" s="12">
        <v>0.45209674839643199</v>
      </c>
      <c r="G265" s="12">
        <v>0.98926367744747401</v>
      </c>
      <c r="H265" s="12" t="s">
        <v>42</v>
      </c>
    </row>
    <row r="266" spans="1:8" x14ac:dyDescent="0.2">
      <c r="A266" s="12" t="s">
        <v>58</v>
      </c>
      <c r="B266" s="12" t="s">
        <v>37</v>
      </c>
      <c r="C266" s="12">
        <v>5</v>
      </c>
      <c r="D266" s="12">
        <v>-6.8948401904213003E-2</v>
      </c>
      <c r="E266" s="12">
        <v>0.14222842815294501</v>
      </c>
      <c r="F266" s="12">
        <v>0.66103045818684802</v>
      </c>
      <c r="G266" s="12">
        <v>0.98926367744747401</v>
      </c>
      <c r="H266" s="12" t="s">
        <v>42</v>
      </c>
    </row>
    <row r="267" spans="1:8" x14ac:dyDescent="0.2">
      <c r="A267" s="12" t="s">
        <v>58</v>
      </c>
      <c r="B267" s="12" t="s">
        <v>38</v>
      </c>
      <c r="C267" s="12">
        <v>42</v>
      </c>
      <c r="D267" s="12">
        <v>4.0030355491351997E-2</v>
      </c>
      <c r="E267" s="12">
        <v>4.2221757698672903E-2</v>
      </c>
      <c r="F267" s="12">
        <v>0.348772732573156</v>
      </c>
      <c r="G267" s="12">
        <v>0.98926367744747401</v>
      </c>
      <c r="H267" s="12" t="s">
        <v>42</v>
      </c>
    </row>
    <row r="268" spans="1:8" x14ac:dyDescent="0.2">
      <c r="A268" s="12" t="s">
        <v>61</v>
      </c>
      <c r="B268" s="12" t="s">
        <v>56</v>
      </c>
      <c r="C268" s="12">
        <v>11</v>
      </c>
      <c r="D268" s="12">
        <v>0.40973176034119102</v>
      </c>
      <c r="E268" s="12">
        <v>0.228077293413666</v>
      </c>
      <c r="F268" s="12">
        <v>0.10598267767759301</v>
      </c>
      <c r="G268" s="12">
        <v>0.50871685285244606</v>
      </c>
      <c r="H268" s="12" t="s">
        <v>42</v>
      </c>
    </row>
    <row r="269" spans="1:8" x14ac:dyDescent="0.2">
      <c r="A269" s="12" t="s">
        <v>61</v>
      </c>
      <c r="B269" s="12" t="s">
        <v>60</v>
      </c>
      <c r="C269" s="12">
        <v>3</v>
      </c>
      <c r="D269" s="12">
        <v>0.937386104417126</v>
      </c>
      <c r="E269" s="12">
        <v>0.71000835106987703</v>
      </c>
      <c r="F269" s="12">
        <v>0.41268372677412202</v>
      </c>
      <c r="G269" s="12">
        <v>0.55024496903216302</v>
      </c>
      <c r="H269" s="12" t="s">
        <v>42</v>
      </c>
    </row>
    <row r="270" spans="1:8" x14ac:dyDescent="0.2">
      <c r="A270" s="12" t="s">
        <v>61</v>
      </c>
      <c r="B270" s="12" t="s">
        <v>51</v>
      </c>
      <c r="C270" s="12">
        <v>21</v>
      </c>
      <c r="D270" s="12">
        <v>0.115286363682231</v>
      </c>
      <c r="E270" s="12">
        <v>9.3098705111034102E-2</v>
      </c>
      <c r="F270" s="12">
        <v>0.23067860795226999</v>
      </c>
      <c r="G270" s="12">
        <v>0.55024496903216302</v>
      </c>
      <c r="H270" s="12" t="s">
        <v>42</v>
      </c>
    </row>
    <row r="271" spans="1:8" x14ac:dyDescent="0.2">
      <c r="A271" s="12" t="s">
        <v>61</v>
      </c>
      <c r="B271" s="12" t="s">
        <v>59</v>
      </c>
      <c r="C271" s="12">
        <v>17</v>
      </c>
      <c r="D271" s="12">
        <v>-7.8334381677159198E-2</v>
      </c>
      <c r="E271" s="12">
        <v>5.9445848390834097E-2</v>
      </c>
      <c r="F271" s="12">
        <v>0.20736172113940199</v>
      </c>
      <c r="G271" s="12">
        <v>0.55024496903216302</v>
      </c>
      <c r="H271" s="12" t="s">
        <v>42</v>
      </c>
    </row>
    <row r="272" spans="1:8" x14ac:dyDescent="0.2">
      <c r="A272" s="12" t="s">
        <v>61</v>
      </c>
      <c r="B272" s="12" t="s">
        <v>63</v>
      </c>
      <c r="C272" s="12">
        <v>51</v>
      </c>
      <c r="D272" s="12">
        <v>1.8441701998140299E-3</v>
      </c>
      <c r="E272" s="12">
        <v>1.80515776618583E-2</v>
      </c>
      <c r="F272" s="12">
        <v>0.91904568663976705</v>
      </c>
      <c r="G272" s="12">
        <v>0.91904568663976705</v>
      </c>
      <c r="H272" s="12" t="s">
        <v>42</v>
      </c>
    </row>
    <row r="273" spans="1:8" x14ac:dyDescent="0.2">
      <c r="A273" s="12" t="s">
        <v>61</v>
      </c>
      <c r="B273" s="12" t="s">
        <v>64</v>
      </c>
      <c r="C273" s="12">
        <v>38</v>
      </c>
      <c r="D273" s="12">
        <v>-2.1370319616673801E-2</v>
      </c>
      <c r="E273" s="12">
        <v>2.5361783580498301E-2</v>
      </c>
      <c r="F273" s="12">
        <v>0.40500513193417798</v>
      </c>
      <c r="G273" s="12">
        <v>0.55024496903216302</v>
      </c>
      <c r="H273" s="12" t="s">
        <v>42</v>
      </c>
    </row>
    <row r="274" spans="1:8" x14ac:dyDescent="0.2">
      <c r="A274" s="12" t="s">
        <v>61</v>
      </c>
      <c r="B274" s="12" t="s">
        <v>62</v>
      </c>
      <c r="C274" s="12">
        <v>8</v>
      </c>
      <c r="D274" s="12">
        <v>-0.142625627368481</v>
      </c>
      <c r="E274" s="12">
        <v>0.13409878955965601</v>
      </c>
      <c r="F274" s="12">
        <v>0.32843633185557802</v>
      </c>
      <c r="G274" s="12">
        <v>0.55024496903216302</v>
      </c>
      <c r="H274" s="12" t="s">
        <v>42</v>
      </c>
    </row>
    <row r="275" spans="1:8" x14ac:dyDescent="0.2">
      <c r="A275" s="12" t="s">
        <v>61</v>
      </c>
      <c r="B275" s="12" t="s">
        <v>66</v>
      </c>
      <c r="C275" s="12">
        <v>17</v>
      </c>
      <c r="D275" s="12">
        <v>-6.1488320074158997E-2</v>
      </c>
      <c r="E275" s="12">
        <v>0.19089144617661999</v>
      </c>
      <c r="F275" s="12">
        <v>0.75181377969464402</v>
      </c>
      <c r="G275" s="12">
        <v>0.85921574822244995</v>
      </c>
      <c r="H275" s="12" t="s">
        <v>42</v>
      </c>
    </row>
    <row r="276" spans="1:8" x14ac:dyDescent="0.2">
      <c r="A276" s="12" t="s">
        <v>61</v>
      </c>
      <c r="B276" s="12" t="s">
        <v>57</v>
      </c>
      <c r="C276" s="12">
        <v>3</v>
      </c>
      <c r="D276" s="12">
        <v>0.692890833288896</v>
      </c>
      <c r="E276" s="12">
        <v>0.422043269988708</v>
      </c>
      <c r="F276" s="12">
        <v>0.34828669951566898</v>
      </c>
      <c r="G276" s="12">
        <v>0.55024496903216302</v>
      </c>
      <c r="H276" s="12" t="s">
        <v>42</v>
      </c>
    </row>
    <row r="277" spans="1:8" x14ac:dyDescent="0.2">
      <c r="A277" s="12" t="s">
        <v>61</v>
      </c>
      <c r="B277" s="12" t="s">
        <v>58</v>
      </c>
      <c r="C277" s="12">
        <v>8</v>
      </c>
      <c r="D277" s="12">
        <v>-0.45215680947838299</v>
      </c>
      <c r="E277" s="12">
        <v>0.311698688178216</v>
      </c>
      <c r="F277" s="12">
        <v>0.19707608341129601</v>
      </c>
      <c r="G277" s="12">
        <v>0.55024496903216302</v>
      </c>
      <c r="H277" s="12" t="s">
        <v>42</v>
      </c>
    </row>
    <row r="278" spans="1:8" x14ac:dyDescent="0.2">
      <c r="A278" s="12" t="s">
        <v>61</v>
      </c>
      <c r="B278" s="12" t="s">
        <v>61</v>
      </c>
      <c r="C278" s="12">
        <v>48</v>
      </c>
      <c r="D278" s="12">
        <v>1</v>
      </c>
      <c r="E278" s="12">
        <v>3.0648227602692899E-2</v>
      </c>
      <c r="F278" s="13">
        <v>1.8730020969575501E-33</v>
      </c>
      <c r="G278" s="13">
        <v>4.4952050326981202E-32</v>
      </c>
      <c r="H278" s="12" t="s">
        <v>53</v>
      </c>
    </row>
    <row r="279" spans="1:8" x14ac:dyDescent="0.2">
      <c r="A279" s="12" t="s">
        <v>61</v>
      </c>
      <c r="B279" s="12" t="s">
        <v>19</v>
      </c>
      <c r="C279" s="12">
        <v>10</v>
      </c>
      <c r="D279" s="12">
        <v>0.182991016520415</v>
      </c>
      <c r="E279" s="12">
        <v>0.26589375363791601</v>
      </c>
      <c r="F279" s="12">
        <v>0.51077899314462605</v>
      </c>
      <c r="G279" s="12">
        <v>0.64519451765637004</v>
      </c>
      <c r="H279" s="12" t="s">
        <v>42</v>
      </c>
    </row>
    <row r="280" spans="1:8" x14ac:dyDescent="0.2">
      <c r="A280" s="12" t="s">
        <v>61</v>
      </c>
      <c r="B280" s="12" t="s">
        <v>40</v>
      </c>
      <c r="C280" s="12">
        <v>39</v>
      </c>
      <c r="D280" s="12">
        <v>-3.10407683938108E-2</v>
      </c>
      <c r="E280" s="12">
        <v>2.6963922224600902E-2</v>
      </c>
      <c r="F280" s="12">
        <v>0.25703666149069099</v>
      </c>
      <c r="G280" s="12">
        <v>0.55024496903216302</v>
      </c>
      <c r="H280" s="12" t="s">
        <v>42</v>
      </c>
    </row>
    <row r="281" spans="1:8" x14ac:dyDescent="0.2">
      <c r="A281" s="12" t="s">
        <v>61</v>
      </c>
      <c r="B281" s="12" t="s">
        <v>29</v>
      </c>
      <c r="C281" s="12">
        <v>6</v>
      </c>
      <c r="D281" s="12">
        <v>-0.45874881573772303</v>
      </c>
      <c r="E281" s="12">
        <v>0.40122055817800401</v>
      </c>
      <c r="F281" s="12">
        <v>0.31666025830579497</v>
      </c>
      <c r="G281" s="12">
        <v>0.55024496903216302</v>
      </c>
      <c r="H281" s="12" t="s">
        <v>42</v>
      </c>
    </row>
    <row r="282" spans="1:8" x14ac:dyDescent="0.2">
      <c r="A282" s="12" t="s">
        <v>61</v>
      </c>
      <c r="B282" s="12" t="s">
        <v>65</v>
      </c>
      <c r="C282" s="12">
        <v>32</v>
      </c>
      <c r="D282" s="12">
        <v>-8.1812462524618004E-2</v>
      </c>
      <c r="E282" s="12">
        <v>4.3794511080181203E-2</v>
      </c>
      <c r="F282" s="12">
        <v>7.1543507569127099E-2</v>
      </c>
      <c r="G282" s="12">
        <v>0.45400233021883302</v>
      </c>
      <c r="H282" s="12" t="s">
        <v>42</v>
      </c>
    </row>
    <row r="283" spans="1:8" x14ac:dyDescent="0.2">
      <c r="A283" s="12" t="s">
        <v>61</v>
      </c>
      <c r="B283" s="12" t="s">
        <v>41</v>
      </c>
      <c r="C283" s="12">
        <v>14</v>
      </c>
      <c r="D283" s="12">
        <v>0.145786437852161</v>
      </c>
      <c r="E283" s="12">
        <v>0.14257924095809399</v>
      </c>
      <c r="F283" s="12">
        <v>0.32671877621330497</v>
      </c>
      <c r="G283" s="12">
        <v>0.55024496903216302</v>
      </c>
      <c r="H283" s="12" t="s">
        <v>42</v>
      </c>
    </row>
    <row r="284" spans="1:8" x14ac:dyDescent="0.2">
      <c r="A284" s="12" t="s">
        <v>61</v>
      </c>
      <c r="B284" s="12" t="s">
        <v>23</v>
      </c>
      <c r="C284" s="12">
        <v>8</v>
      </c>
      <c r="D284" s="12">
        <v>0.22047862687240399</v>
      </c>
      <c r="E284" s="12">
        <v>0.24625315766941899</v>
      </c>
      <c r="F284" s="12">
        <v>0.40509347846021498</v>
      </c>
      <c r="G284" s="12">
        <v>0.55024496903216302</v>
      </c>
      <c r="H284" s="12" t="s">
        <v>42</v>
      </c>
    </row>
    <row r="285" spans="1:8" x14ac:dyDescent="0.2">
      <c r="A285" s="12" t="s">
        <v>61</v>
      </c>
      <c r="B285" s="12" t="s">
        <v>67</v>
      </c>
      <c r="C285" s="12">
        <v>4</v>
      </c>
      <c r="D285" s="12">
        <v>-0.104217804786053</v>
      </c>
      <c r="E285" s="12">
        <v>0.41377021428562299</v>
      </c>
      <c r="F285" s="12">
        <v>0.82465768339409795</v>
      </c>
      <c r="G285" s="12">
        <v>0.89346716061456399</v>
      </c>
      <c r="H285" s="12" t="s">
        <v>42</v>
      </c>
    </row>
    <row r="286" spans="1:8" x14ac:dyDescent="0.2">
      <c r="A286" s="12" t="s">
        <v>61</v>
      </c>
      <c r="B286" s="12" t="s">
        <v>15</v>
      </c>
      <c r="C286" s="12">
        <v>6</v>
      </c>
      <c r="D286" s="12">
        <v>1.59011320456413</v>
      </c>
      <c r="E286" s="12">
        <v>1.2077994960235101</v>
      </c>
      <c r="F286" s="12">
        <v>0.25836069183410998</v>
      </c>
      <c r="G286" s="12">
        <v>0.55024496903216302</v>
      </c>
      <c r="H286" s="12" t="s">
        <v>42</v>
      </c>
    </row>
    <row r="287" spans="1:8" x14ac:dyDescent="0.2">
      <c r="A287" s="12" t="s">
        <v>61</v>
      </c>
      <c r="B287" s="12" t="s">
        <v>22</v>
      </c>
      <c r="C287" s="12">
        <v>12</v>
      </c>
      <c r="D287" s="12">
        <v>-0.14247733471433299</v>
      </c>
      <c r="E287" s="12">
        <v>0.12361264315290101</v>
      </c>
      <c r="F287" s="12">
        <v>0.27587802595525102</v>
      </c>
      <c r="G287" s="12">
        <v>0.55024496903216302</v>
      </c>
      <c r="H287" s="12" t="s">
        <v>42</v>
      </c>
    </row>
    <row r="288" spans="1:8" x14ac:dyDescent="0.2">
      <c r="A288" s="12" t="s">
        <v>61</v>
      </c>
      <c r="B288" s="12" t="s">
        <v>55</v>
      </c>
      <c r="C288" s="12">
        <v>27</v>
      </c>
      <c r="D288" s="12">
        <v>4.63249147302651E-2</v>
      </c>
      <c r="E288" s="12">
        <v>2.4994897880495599E-2</v>
      </c>
      <c r="F288" s="12">
        <v>7.56670550364721E-2</v>
      </c>
      <c r="G288" s="12">
        <v>0.45400233021883302</v>
      </c>
      <c r="H288" s="12" t="s">
        <v>42</v>
      </c>
    </row>
    <row r="289" spans="1:8" x14ac:dyDescent="0.2">
      <c r="A289" s="12" t="s">
        <v>61</v>
      </c>
      <c r="B289" s="12" t="s">
        <v>54</v>
      </c>
      <c r="C289" s="12">
        <v>4</v>
      </c>
      <c r="D289" s="12">
        <v>8.2304898600275997E-2</v>
      </c>
      <c r="E289" s="12">
        <v>0.40062298572896299</v>
      </c>
      <c r="F289" s="12">
        <v>0.85623936225562403</v>
      </c>
      <c r="G289" s="12">
        <v>0.89346716061456399</v>
      </c>
      <c r="H289" s="12" t="s">
        <v>42</v>
      </c>
    </row>
    <row r="290" spans="1:8" x14ac:dyDescent="0.2">
      <c r="A290" s="12" t="s">
        <v>61</v>
      </c>
      <c r="B290" s="12" t="s">
        <v>37</v>
      </c>
      <c r="C290" s="12">
        <v>5</v>
      </c>
      <c r="D290" s="12">
        <v>-8.7681165445214398E-2</v>
      </c>
      <c r="E290" s="12">
        <v>0.13564541011214501</v>
      </c>
      <c r="F290" s="12">
        <v>0.56406437450206104</v>
      </c>
      <c r="G290" s="12">
        <v>0.67687724940247296</v>
      </c>
      <c r="H290" s="12" t="s">
        <v>42</v>
      </c>
    </row>
    <row r="291" spans="1:8" x14ac:dyDescent="0.2">
      <c r="A291" s="12" t="s">
        <v>61</v>
      </c>
      <c r="B291" s="12" t="s">
        <v>38</v>
      </c>
      <c r="C291" s="12">
        <v>49</v>
      </c>
      <c r="D291" s="12">
        <v>5.0631662305743598E-2</v>
      </c>
      <c r="E291" s="12">
        <v>2.6585901141851501E-2</v>
      </c>
      <c r="F291" s="12">
        <v>6.2981646645858494E-2</v>
      </c>
      <c r="G291" s="12">
        <v>0.45400233021883302</v>
      </c>
      <c r="H291" s="12" t="s">
        <v>42</v>
      </c>
    </row>
    <row r="292" spans="1:8" x14ac:dyDescent="0.2">
      <c r="A292" s="12" t="s">
        <v>52</v>
      </c>
      <c r="B292" s="12" t="s">
        <v>56</v>
      </c>
      <c r="C292" s="12">
        <v>11</v>
      </c>
      <c r="D292" s="12">
        <v>0.395939473304043</v>
      </c>
      <c r="E292" s="12">
        <v>0.17928535144191399</v>
      </c>
      <c r="F292" s="12">
        <v>5.4584705747793699E-2</v>
      </c>
      <c r="G292" s="12">
        <v>0.54108045296881802</v>
      </c>
      <c r="H292" s="12" t="s">
        <v>42</v>
      </c>
    </row>
    <row r="293" spans="1:8" x14ac:dyDescent="0.2">
      <c r="A293" s="12" t="s">
        <v>52</v>
      </c>
      <c r="B293" s="12" t="s">
        <v>60</v>
      </c>
      <c r="C293" s="12">
        <v>3</v>
      </c>
      <c r="D293" s="12">
        <v>1.1004884363246299</v>
      </c>
      <c r="E293" s="12">
        <v>0.70722521255193205</v>
      </c>
      <c r="F293" s="12">
        <v>0.36362991090959601</v>
      </c>
      <c r="G293" s="12">
        <v>0.84522441379601998</v>
      </c>
      <c r="H293" s="12" t="s">
        <v>42</v>
      </c>
    </row>
    <row r="294" spans="1:8" x14ac:dyDescent="0.2">
      <c r="A294" s="12" t="s">
        <v>52</v>
      </c>
      <c r="B294" s="12" t="s">
        <v>51</v>
      </c>
      <c r="C294" s="12">
        <v>21</v>
      </c>
      <c r="D294" s="12">
        <v>-1.53153508762258E-2</v>
      </c>
      <c r="E294" s="12">
        <v>9.3675100862070398E-2</v>
      </c>
      <c r="F294" s="12">
        <v>0.87185575713985897</v>
      </c>
      <c r="G294" s="12">
        <v>0.99788713877079305</v>
      </c>
      <c r="H294" s="12" t="s">
        <v>42</v>
      </c>
    </row>
    <row r="295" spans="1:8" x14ac:dyDescent="0.2">
      <c r="A295" s="12" t="s">
        <v>52</v>
      </c>
      <c r="B295" s="12" t="s">
        <v>59</v>
      </c>
      <c r="C295" s="12">
        <v>17</v>
      </c>
      <c r="D295" s="12">
        <v>4.7219363200401002E-2</v>
      </c>
      <c r="E295" s="12">
        <v>5.72751991370836E-2</v>
      </c>
      <c r="F295" s="12">
        <v>0.42261220689800999</v>
      </c>
      <c r="G295" s="12">
        <v>0.84522441379601998</v>
      </c>
      <c r="H295" s="12" t="s">
        <v>42</v>
      </c>
    </row>
    <row r="296" spans="1:8" x14ac:dyDescent="0.2">
      <c r="A296" s="12" t="s">
        <v>52</v>
      </c>
      <c r="B296" s="12" t="s">
        <v>63</v>
      </c>
      <c r="C296" s="12">
        <v>51</v>
      </c>
      <c r="D296" s="12">
        <v>-5.9325030440838603E-3</v>
      </c>
      <c r="E296" s="12">
        <v>1.7980594405099699E-2</v>
      </c>
      <c r="F296" s="12">
        <v>0.74285234020995405</v>
      </c>
      <c r="G296" s="12">
        <v>0.99788713877079305</v>
      </c>
      <c r="H296" s="12" t="s">
        <v>42</v>
      </c>
    </row>
    <row r="297" spans="1:8" x14ac:dyDescent="0.2">
      <c r="A297" s="12" t="s">
        <v>52</v>
      </c>
      <c r="B297" s="12" t="s">
        <v>64</v>
      </c>
      <c r="C297" s="12">
        <v>39</v>
      </c>
      <c r="D297" s="12">
        <v>-4.5735006532699801E-3</v>
      </c>
      <c r="E297" s="12">
        <v>2.30961200879772E-2</v>
      </c>
      <c r="F297" s="12">
        <v>0.84411315187820302</v>
      </c>
      <c r="G297" s="12">
        <v>0.99788713877079305</v>
      </c>
      <c r="H297" s="12" t="s">
        <v>42</v>
      </c>
    </row>
    <row r="298" spans="1:8" x14ac:dyDescent="0.2">
      <c r="A298" s="12" t="s">
        <v>52</v>
      </c>
      <c r="B298" s="12" t="s">
        <v>62</v>
      </c>
      <c r="C298" s="12">
        <v>8</v>
      </c>
      <c r="D298" s="12">
        <v>-0.21841095505931701</v>
      </c>
      <c r="E298" s="12">
        <v>0.13357207926464801</v>
      </c>
      <c r="F298" s="12">
        <v>0.15313379569923899</v>
      </c>
      <c r="G298" s="12">
        <v>0.73504221935634695</v>
      </c>
      <c r="H298" s="12" t="s">
        <v>42</v>
      </c>
    </row>
    <row r="299" spans="1:8" x14ac:dyDescent="0.2">
      <c r="A299" s="12" t="s">
        <v>52</v>
      </c>
      <c r="B299" s="12" t="s">
        <v>66</v>
      </c>
      <c r="C299" s="12">
        <v>17</v>
      </c>
      <c r="D299" s="12">
        <v>-3.3101935468440799E-2</v>
      </c>
      <c r="E299" s="12">
        <v>0.16287028308117299</v>
      </c>
      <c r="F299" s="12">
        <v>0.84167794023610598</v>
      </c>
      <c r="G299" s="12">
        <v>0.99788713877079305</v>
      </c>
      <c r="H299" s="12" t="s">
        <v>42</v>
      </c>
    </row>
    <row r="300" spans="1:8" x14ac:dyDescent="0.2">
      <c r="A300" s="12" t="s">
        <v>52</v>
      </c>
      <c r="B300" s="12" t="s">
        <v>57</v>
      </c>
      <c r="C300" s="12">
        <v>3</v>
      </c>
      <c r="D300" s="12">
        <v>-4.8540518965645402E-2</v>
      </c>
      <c r="E300" s="12">
        <v>0.34196196993252997</v>
      </c>
      <c r="F300" s="12">
        <v>0.910233349377643</v>
      </c>
      <c r="G300" s="12">
        <v>0.99788713877079305</v>
      </c>
      <c r="H300" s="12" t="s">
        <v>42</v>
      </c>
    </row>
    <row r="301" spans="1:8" x14ac:dyDescent="0.2">
      <c r="A301" s="12" t="s">
        <v>52</v>
      </c>
      <c r="B301" s="12" t="s">
        <v>58</v>
      </c>
      <c r="C301" s="12">
        <v>8</v>
      </c>
      <c r="D301" s="12">
        <v>-0.18905787561995699</v>
      </c>
      <c r="E301" s="12">
        <v>0.31047719159612902</v>
      </c>
      <c r="F301" s="12">
        <v>0.564900239007883</v>
      </c>
      <c r="G301" s="12">
        <v>0.99788713877079305</v>
      </c>
      <c r="H301" s="12" t="s">
        <v>42</v>
      </c>
    </row>
    <row r="302" spans="1:8" x14ac:dyDescent="0.2">
      <c r="A302" s="12" t="s">
        <v>52</v>
      </c>
      <c r="B302" s="12" t="s">
        <v>61</v>
      </c>
      <c r="C302" s="12">
        <v>46</v>
      </c>
      <c r="D302" s="12">
        <v>-3.8217883919606198E-2</v>
      </c>
      <c r="E302" s="12">
        <v>3.0723417294379701E-2</v>
      </c>
      <c r="F302" s="12">
        <v>0.22011050911261701</v>
      </c>
      <c r="G302" s="12">
        <v>0.84522441379601998</v>
      </c>
      <c r="H302" s="12" t="s">
        <v>42</v>
      </c>
    </row>
    <row r="303" spans="1:8" x14ac:dyDescent="0.2">
      <c r="A303" s="12" t="s">
        <v>52</v>
      </c>
      <c r="B303" s="12" t="s">
        <v>19</v>
      </c>
      <c r="C303" s="12">
        <v>10</v>
      </c>
      <c r="D303" s="12">
        <v>-0.20706279932851901</v>
      </c>
      <c r="E303" s="12">
        <v>0.184010155343732</v>
      </c>
      <c r="F303" s="12">
        <v>0.293095229327552</v>
      </c>
      <c r="G303" s="12">
        <v>0.84522441379601998</v>
      </c>
      <c r="H303" s="12" t="s">
        <v>42</v>
      </c>
    </row>
    <row r="304" spans="1:8" x14ac:dyDescent="0.2">
      <c r="A304" s="12" t="s">
        <v>52</v>
      </c>
      <c r="B304" s="12" t="s">
        <v>40</v>
      </c>
      <c r="C304" s="12">
        <v>39</v>
      </c>
      <c r="D304" s="12">
        <v>2.2847543987192801E-2</v>
      </c>
      <c r="E304" s="12">
        <v>2.6225614667675999E-2</v>
      </c>
      <c r="F304" s="12">
        <v>0.38926718462777798</v>
      </c>
      <c r="G304" s="12">
        <v>0.84522441379601998</v>
      </c>
      <c r="H304" s="12" t="s">
        <v>42</v>
      </c>
    </row>
    <row r="305" spans="1:8" x14ac:dyDescent="0.2">
      <c r="A305" s="12" t="s">
        <v>52</v>
      </c>
      <c r="B305" s="12" t="s">
        <v>29</v>
      </c>
      <c r="C305" s="12">
        <v>6</v>
      </c>
      <c r="D305" s="12">
        <v>-1.19488837058053E-2</v>
      </c>
      <c r="E305" s="12">
        <v>0.39964613991215597</v>
      </c>
      <c r="F305" s="12">
        <v>0.97758018082144804</v>
      </c>
      <c r="G305" s="12">
        <v>0.99788713877079305</v>
      </c>
      <c r="H305" s="12" t="s">
        <v>42</v>
      </c>
    </row>
    <row r="306" spans="1:8" x14ac:dyDescent="0.2">
      <c r="A306" s="12" t="s">
        <v>52</v>
      </c>
      <c r="B306" s="12" t="s">
        <v>65</v>
      </c>
      <c r="C306" s="12">
        <v>31</v>
      </c>
      <c r="D306" s="12">
        <v>-3.9090787248017303E-2</v>
      </c>
      <c r="E306" s="12">
        <v>4.0014439955347703E-2</v>
      </c>
      <c r="F306" s="12">
        <v>0.33668973042177502</v>
      </c>
      <c r="G306" s="12">
        <v>0.84522441379601998</v>
      </c>
      <c r="H306" s="12" t="s">
        <v>42</v>
      </c>
    </row>
    <row r="307" spans="1:8" x14ac:dyDescent="0.2">
      <c r="A307" s="12" t="s">
        <v>52</v>
      </c>
      <c r="B307" s="12" t="s">
        <v>41</v>
      </c>
      <c r="C307" s="12">
        <v>14</v>
      </c>
      <c r="D307" s="12">
        <v>0.28524859445734402</v>
      </c>
      <c r="E307" s="12">
        <v>0.14201881063678801</v>
      </c>
      <c r="F307" s="12">
        <v>6.7635056621102294E-2</v>
      </c>
      <c r="G307" s="12">
        <v>0.54108045296881802</v>
      </c>
      <c r="H307" s="12" t="s">
        <v>42</v>
      </c>
    </row>
    <row r="308" spans="1:8" x14ac:dyDescent="0.2">
      <c r="A308" s="12" t="s">
        <v>52</v>
      </c>
      <c r="B308" s="12" t="s">
        <v>23</v>
      </c>
      <c r="C308" s="12">
        <v>8</v>
      </c>
      <c r="D308" s="12">
        <v>0.116828026111935</v>
      </c>
      <c r="E308" s="12">
        <v>0.202369724024304</v>
      </c>
      <c r="F308" s="12">
        <v>0.58473222105884604</v>
      </c>
      <c r="G308" s="12">
        <v>0.99788713877079305</v>
      </c>
      <c r="H308" s="12" t="s">
        <v>42</v>
      </c>
    </row>
    <row r="309" spans="1:8" x14ac:dyDescent="0.2">
      <c r="A309" s="12" t="s">
        <v>52</v>
      </c>
      <c r="B309" s="12" t="s">
        <v>67</v>
      </c>
      <c r="C309" s="12">
        <v>4</v>
      </c>
      <c r="D309" s="12">
        <v>-3.8898693867221099E-2</v>
      </c>
      <c r="E309" s="12">
        <v>0.41214745713675199</v>
      </c>
      <c r="F309" s="12">
        <v>0.93341101358901102</v>
      </c>
      <c r="G309" s="12">
        <v>0.99788713877079305</v>
      </c>
      <c r="H309" s="12" t="s">
        <v>42</v>
      </c>
    </row>
    <row r="310" spans="1:8" x14ac:dyDescent="0.2">
      <c r="A310" s="12" t="s">
        <v>52</v>
      </c>
      <c r="B310" s="12" t="s">
        <v>15</v>
      </c>
      <c r="C310" s="12">
        <v>6</v>
      </c>
      <c r="D310" s="12">
        <v>1.1930674488566599</v>
      </c>
      <c r="E310" s="12">
        <v>1.24249456323018</v>
      </c>
      <c r="F310" s="12">
        <v>0.39132117838892799</v>
      </c>
      <c r="G310" s="12">
        <v>0.84522441379601998</v>
      </c>
      <c r="H310" s="12" t="s">
        <v>42</v>
      </c>
    </row>
    <row r="311" spans="1:8" x14ac:dyDescent="0.2">
      <c r="A311" s="12" t="s">
        <v>52</v>
      </c>
      <c r="B311" s="12" t="s">
        <v>22</v>
      </c>
      <c r="C311" s="12">
        <v>12</v>
      </c>
      <c r="D311" s="12">
        <v>5.5606438841279996E-3</v>
      </c>
      <c r="E311" s="12">
        <v>8.8032301129823298E-2</v>
      </c>
      <c r="F311" s="12">
        <v>0.95087912864413204</v>
      </c>
      <c r="G311" s="12">
        <v>0.99788713877079305</v>
      </c>
      <c r="H311" s="12" t="s">
        <v>42</v>
      </c>
    </row>
    <row r="312" spans="1:8" x14ac:dyDescent="0.2">
      <c r="A312" s="12" t="s">
        <v>52</v>
      </c>
      <c r="B312" s="12" t="s">
        <v>55</v>
      </c>
      <c r="C312" s="12">
        <v>27</v>
      </c>
      <c r="D312" s="12">
        <v>-5.4214454915575999E-2</v>
      </c>
      <c r="E312" s="12">
        <v>2.7366220414347501E-2</v>
      </c>
      <c r="F312" s="12">
        <v>5.8684601896095402E-2</v>
      </c>
      <c r="G312" s="12">
        <v>0.54108045296881802</v>
      </c>
      <c r="H312" s="12" t="s">
        <v>42</v>
      </c>
    </row>
    <row r="313" spans="1:8" x14ac:dyDescent="0.2">
      <c r="A313" s="12" t="s">
        <v>52</v>
      </c>
      <c r="B313" s="12" t="s">
        <v>54</v>
      </c>
      <c r="C313" s="12">
        <v>4</v>
      </c>
      <c r="D313" s="12">
        <v>0.20830703409208801</v>
      </c>
      <c r="E313" s="12">
        <v>0.39904456005226002</v>
      </c>
      <c r="F313" s="12">
        <v>0.65371739159797704</v>
      </c>
      <c r="G313" s="12">
        <v>0.99788713877079305</v>
      </c>
      <c r="H313" s="12" t="s">
        <v>42</v>
      </c>
    </row>
    <row r="314" spans="1:8" x14ac:dyDescent="0.2">
      <c r="A314" s="12" t="s">
        <v>52</v>
      </c>
      <c r="B314" s="12" t="s">
        <v>37</v>
      </c>
      <c r="C314" s="12">
        <v>5</v>
      </c>
      <c r="D314" s="12">
        <v>-3.88349310273162E-4</v>
      </c>
      <c r="E314" s="12">
        <v>0.13511397104305001</v>
      </c>
      <c r="F314" s="12">
        <v>0.99788713877079305</v>
      </c>
      <c r="G314" s="12">
        <v>0.99788713877079305</v>
      </c>
      <c r="H314" s="12" t="s">
        <v>42</v>
      </c>
    </row>
    <row r="315" spans="1:8" x14ac:dyDescent="0.2">
      <c r="A315" s="12" t="s">
        <v>52</v>
      </c>
      <c r="B315" s="12" t="s">
        <v>38</v>
      </c>
      <c r="C315" s="12">
        <v>49</v>
      </c>
      <c r="D315" s="12">
        <v>4.8734793054855501E-2</v>
      </c>
      <c r="E315" s="12">
        <v>2.9682589931982899E-2</v>
      </c>
      <c r="F315" s="12">
        <v>0.10729349621173501</v>
      </c>
      <c r="G315" s="12">
        <v>0.64376097727041004</v>
      </c>
      <c r="H315" s="12" t="s">
        <v>42</v>
      </c>
    </row>
    <row r="316" spans="1:8" x14ac:dyDescent="0.2">
      <c r="A316" s="12" t="s">
        <v>19</v>
      </c>
      <c r="B316" s="12" t="s">
        <v>56</v>
      </c>
      <c r="C316" s="12">
        <v>11</v>
      </c>
      <c r="D316" s="12">
        <v>0.209940600412274</v>
      </c>
      <c r="E316" s="12">
        <v>0.17685513406577699</v>
      </c>
      <c r="F316" s="12">
        <v>0.26558388375403502</v>
      </c>
      <c r="G316" s="12">
        <v>0.95109206725808904</v>
      </c>
      <c r="H316" s="12" t="s">
        <v>42</v>
      </c>
    </row>
    <row r="317" spans="1:8" x14ac:dyDescent="0.2">
      <c r="A317" s="12" t="s">
        <v>19</v>
      </c>
      <c r="B317" s="12" t="s">
        <v>60</v>
      </c>
      <c r="C317" s="12">
        <v>3</v>
      </c>
      <c r="D317" s="12">
        <v>1.0499292037683801</v>
      </c>
      <c r="E317" s="12">
        <v>0.59798492698108396</v>
      </c>
      <c r="F317" s="12">
        <v>0.32959536939808498</v>
      </c>
      <c r="G317" s="12">
        <v>0.95109206725808904</v>
      </c>
      <c r="H317" s="12" t="s">
        <v>42</v>
      </c>
    </row>
    <row r="318" spans="1:8" x14ac:dyDescent="0.2">
      <c r="A318" s="12" t="s">
        <v>19</v>
      </c>
      <c r="B318" s="12" t="s">
        <v>51</v>
      </c>
      <c r="C318" s="12">
        <v>34</v>
      </c>
      <c r="D318" s="12">
        <v>1.52166781058958E-2</v>
      </c>
      <c r="E318" s="12">
        <v>6.1912228731124001E-2</v>
      </c>
      <c r="F318" s="12">
        <v>0.80742350622809</v>
      </c>
      <c r="G318" s="12">
        <v>0.95109206725808904</v>
      </c>
      <c r="H318" s="12" t="s">
        <v>42</v>
      </c>
    </row>
    <row r="319" spans="1:8" x14ac:dyDescent="0.2">
      <c r="A319" s="12" t="s">
        <v>19</v>
      </c>
      <c r="B319" s="12" t="s">
        <v>59</v>
      </c>
      <c r="C319" s="12">
        <v>20</v>
      </c>
      <c r="D319" s="12">
        <v>2.7178813533250499E-2</v>
      </c>
      <c r="E319" s="12">
        <v>3.48148766920836E-2</v>
      </c>
      <c r="F319" s="12">
        <v>0.44514455005685699</v>
      </c>
      <c r="G319" s="12">
        <v>0.95109206725808904</v>
      </c>
      <c r="H319" s="12" t="s">
        <v>42</v>
      </c>
    </row>
    <row r="320" spans="1:8" x14ac:dyDescent="0.2">
      <c r="A320" s="12" t="s">
        <v>19</v>
      </c>
      <c r="B320" s="12" t="s">
        <v>63</v>
      </c>
      <c r="C320" s="12">
        <v>51</v>
      </c>
      <c r="D320" s="12">
        <v>6.2720621483592703E-3</v>
      </c>
      <c r="E320" s="12">
        <v>1.5284150396802899E-2</v>
      </c>
      <c r="F320" s="12">
        <v>0.68332795763016296</v>
      </c>
      <c r="G320" s="12">
        <v>0.95109206725808904</v>
      </c>
      <c r="H320" s="12" t="s">
        <v>42</v>
      </c>
    </row>
    <row r="321" spans="1:8" x14ac:dyDescent="0.2">
      <c r="A321" s="12" t="s">
        <v>19</v>
      </c>
      <c r="B321" s="12" t="s">
        <v>64</v>
      </c>
      <c r="C321" s="12">
        <v>57</v>
      </c>
      <c r="D321" s="12">
        <v>2.14829439602553E-2</v>
      </c>
      <c r="E321" s="12">
        <v>1.81190494575439E-2</v>
      </c>
      <c r="F321" s="12">
        <v>0.24085579500608401</v>
      </c>
      <c r="G321" s="12">
        <v>0.95109206725808904</v>
      </c>
      <c r="H321" s="12" t="s">
        <v>42</v>
      </c>
    </row>
    <row r="322" spans="1:8" x14ac:dyDescent="0.2">
      <c r="A322" s="12" t="s">
        <v>19</v>
      </c>
      <c r="B322" s="12" t="s">
        <v>62</v>
      </c>
      <c r="C322" s="12">
        <v>8</v>
      </c>
      <c r="D322" s="12">
        <v>-7.3433607685813003E-3</v>
      </c>
      <c r="E322" s="12">
        <v>0.11484077142033</v>
      </c>
      <c r="F322" s="12">
        <v>0.95109206725808904</v>
      </c>
      <c r="G322" s="12">
        <v>0.95109206725808904</v>
      </c>
      <c r="H322" s="12" t="s">
        <v>42</v>
      </c>
    </row>
    <row r="323" spans="1:8" x14ac:dyDescent="0.2">
      <c r="A323" s="12" t="s">
        <v>19</v>
      </c>
      <c r="B323" s="12" t="s">
        <v>66</v>
      </c>
      <c r="C323" s="12">
        <v>17</v>
      </c>
      <c r="D323" s="12">
        <v>9.91702887146719E-2</v>
      </c>
      <c r="E323" s="12">
        <v>0.15680435276891699</v>
      </c>
      <c r="F323" s="12">
        <v>0.53661763345607505</v>
      </c>
      <c r="G323" s="12">
        <v>0.95109206725808904</v>
      </c>
      <c r="H323" s="12" t="s">
        <v>42</v>
      </c>
    </row>
    <row r="324" spans="1:8" x14ac:dyDescent="0.2">
      <c r="A324" s="12" t="s">
        <v>19</v>
      </c>
      <c r="B324" s="12" t="s">
        <v>57</v>
      </c>
      <c r="C324" s="12">
        <v>3</v>
      </c>
      <c r="D324" s="12">
        <v>0.46725763511811202</v>
      </c>
      <c r="E324" s="12">
        <v>0.29583747152293699</v>
      </c>
      <c r="F324" s="12">
        <v>0.35932621477330101</v>
      </c>
      <c r="G324" s="12">
        <v>0.95109206725808904</v>
      </c>
      <c r="H324" s="12" t="s">
        <v>42</v>
      </c>
    </row>
    <row r="325" spans="1:8" x14ac:dyDescent="0.2">
      <c r="A325" s="12" t="s">
        <v>19</v>
      </c>
      <c r="B325" s="12" t="s">
        <v>58</v>
      </c>
      <c r="C325" s="12">
        <v>8</v>
      </c>
      <c r="D325" s="12">
        <v>5.9316822838196802E-2</v>
      </c>
      <c r="E325" s="12">
        <v>0.26969738634741602</v>
      </c>
      <c r="F325" s="12">
        <v>0.83321117014482404</v>
      </c>
      <c r="G325" s="12">
        <v>0.95109206725808904</v>
      </c>
      <c r="H325" s="12" t="s">
        <v>42</v>
      </c>
    </row>
    <row r="326" spans="1:8" x14ac:dyDescent="0.2">
      <c r="A326" s="12" t="s">
        <v>19</v>
      </c>
      <c r="B326" s="12" t="s">
        <v>61</v>
      </c>
      <c r="C326" s="12">
        <v>48</v>
      </c>
      <c r="D326" s="12">
        <v>-5.32487755831027E-3</v>
      </c>
      <c r="E326" s="12">
        <v>2.6390881100390898E-2</v>
      </c>
      <c r="F326" s="12">
        <v>0.84098649898514799</v>
      </c>
      <c r="G326" s="12">
        <v>0.95109206725808904</v>
      </c>
      <c r="H326" s="12" t="s">
        <v>42</v>
      </c>
    </row>
    <row r="327" spans="1:8" x14ac:dyDescent="0.2">
      <c r="A327" s="12" t="s">
        <v>19</v>
      </c>
      <c r="B327" s="12" t="s">
        <v>19</v>
      </c>
      <c r="C327" s="12">
        <v>12</v>
      </c>
      <c r="D327" s="12">
        <v>1</v>
      </c>
      <c r="E327" s="12">
        <v>0.11197309524752801</v>
      </c>
      <c r="F327" s="13">
        <v>4.4355611038020296E-6</v>
      </c>
      <c r="G327" s="12">
        <v>1.06453466491249E-4</v>
      </c>
      <c r="H327" s="12" t="s">
        <v>53</v>
      </c>
    </row>
    <row r="328" spans="1:8" x14ac:dyDescent="0.2">
      <c r="A328" s="12" t="s">
        <v>19</v>
      </c>
      <c r="B328" s="12" t="s">
        <v>40</v>
      </c>
      <c r="C328" s="12">
        <v>58</v>
      </c>
      <c r="D328" s="12">
        <v>9.1083750993013694E-3</v>
      </c>
      <c r="E328" s="12">
        <v>1.7269235438634501E-2</v>
      </c>
      <c r="F328" s="12">
        <v>0.59997602974624897</v>
      </c>
      <c r="G328" s="12">
        <v>0.95109206725808904</v>
      </c>
      <c r="H328" s="12" t="s">
        <v>42</v>
      </c>
    </row>
    <row r="329" spans="1:8" x14ac:dyDescent="0.2">
      <c r="A329" s="12" t="s">
        <v>19</v>
      </c>
      <c r="B329" s="12" t="s">
        <v>29</v>
      </c>
      <c r="C329" s="12">
        <v>7</v>
      </c>
      <c r="D329" s="12">
        <v>0.19126491280368699</v>
      </c>
      <c r="E329" s="12">
        <v>0.21791570654194001</v>
      </c>
      <c r="F329" s="12">
        <v>0.42027316667189502</v>
      </c>
      <c r="G329" s="12">
        <v>0.95109206725808904</v>
      </c>
      <c r="H329" s="12" t="s">
        <v>42</v>
      </c>
    </row>
    <row r="330" spans="1:8" x14ac:dyDescent="0.2">
      <c r="A330" s="12" t="s">
        <v>19</v>
      </c>
      <c r="B330" s="12" t="s">
        <v>65</v>
      </c>
      <c r="C330" s="12">
        <v>33</v>
      </c>
      <c r="D330" s="12">
        <v>-0.103484164569242</v>
      </c>
      <c r="E330" s="12">
        <v>4.4591673819155297E-2</v>
      </c>
      <c r="F330" s="12">
        <v>2.7052492861613799E-2</v>
      </c>
      <c r="G330" s="12">
        <v>0.324629914339366</v>
      </c>
      <c r="H330" s="12" t="s">
        <v>50</v>
      </c>
    </row>
    <row r="331" spans="1:8" x14ac:dyDescent="0.2">
      <c r="A331" s="12" t="s">
        <v>19</v>
      </c>
      <c r="B331" s="12" t="s">
        <v>41</v>
      </c>
      <c r="C331" s="12">
        <v>14</v>
      </c>
      <c r="D331" s="12">
        <v>8.3444959615742095E-3</v>
      </c>
      <c r="E331" s="12">
        <v>0.126111881346365</v>
      </c>
      <c r="F331" s="12">
        <v>0.94833414877715505</v>
      </c>
      <c r="G331" s="12">
        <v>0.95109206725808904</v>
      </c>
      <c r="H331" s="12" t="s">
        <v>42</v>
      </c>
    </row>
    <row r="332" spans="1:8" x14ac:dyDescent="0.2">
      <c r="A332" s="12" t="s">
        <v>19</v>
      </c>
      <c r="B332" s="12" t="s">
        <v>23</v>
      </c>
      <c r="C332" s="12">
        <v>8</v>
      </c>
      <c r="D332" s="12">
        <v>0.24250824500255</v>
      </c>
      <c r="E332" s="12">
        <v>0.18539995026275899</v>
      </c>
      <c r="F332" s="12">
        <v>0.23873931433134599</v>
      </c>
      <c r="G332" s="12">
        <v>0.95109206725808904</v>
      </c>
      <c r="H332" s="12" t="s">
        <v>42</v>
      </c>
    </row>
    <row r="333" spans="1:8" x14ac:dyDescent="0.2">
      <c r="A333" s="12" t="s">
        <v>19</v>
      </c>
      <c r="B333" s="12" t="s">
        <v>67</v>
      </c>
      <c r="C333" s="12">
        <v>4</v>
      </c>
      <c r="D333" s="12">
        <v>-9.5155129942691805E-2</v>
      </c>
      <c r="E333" s="12">
        <v>0.42336554972084001</v>
      </c>
      <c r="F333" s="12">
        <v>0.84304142202745802</v>
      </c>
      <c r="G333" s="12">
        <v>0.95109206725808904</v>
      </c>
      <c r="H333" s="12" t="s">
        <v>42</v>
      </c>
    </row>
    <row r="334" spans="1:8" x14ac:dyDescent="0.2">
      <c r="A334" s="12" t="s">
        <v>19</v>
      </c>
      <c r="B334" s="12" t="s">
        <v>15</v>
      </c>
      <c r="C334" s="12">
        <v>6</v>
      </c>
      <c r="D334" s="12">
        <v>-8.6938756829823105E-2</v>
      </c>
      <c r="E334" s="12">
        <v>0.84561117649260897</v>
      </c>
      <c r="F334" s="12">
        <v>0.92306052890673396</v>
      </c>
      <c r="G334" s="12">
        <v>0.95109206725808904</v>
      </c>
      <c r="H334" s="12" t="s">
        <v>42</v>
      </c>
    </row>
    <row r="335" spans="1:8" x14ac:dyDescent="0.2">
      <c r="A335" s="12" t="s">
        <v>19</v>
      </c>
      <c r="B335" s="12" t="s">
        <v>22</v>
      </c>
      <c r="C335" s="12">
        <v>12</v>
      </c>
      <c r="D335" s="12">
        <v>-1.19364304273587E-2</v>
      </c>
      <c r="E335" s="12">
        <v>0.10891129997622399</v>
      </c>
      <c r="F335" s="12">
        <v>0.91489659772992904</v>
      </c>
      <c r="G335" s="12">
        <v>0.95109206725808904</v>
      </c>
      <c r="H335" s="12" t="s">
        <v>42</v>
      </c>
    </row>
    <row r="336" spans="1:8" x14ac:dyDescent="0.2">
      <c r="A336" s="12" t="s">
        <v>19</v>
      </c>
      <c r="B336" s="12" t="s">
        <v>55</v>
      </c>
      <c r="C336" s="12">
        <v>27</v>
      </c>
      <c r="D336" s="12">
        <v>-1.03252103003528E-2</v>
      </c>
      <c r="E336" s="12">
        <v>2.2265678079839701E-2</v>
      </c>
      <c r="F336" s="12">
        <v>0.64685523632029196</v>
      </c>
      <c r="G336" s="12">
        <v>0.95109206725808904</v>
      </c>
      <c r="H336" s="12" t="s">
        <v>42</v>
      </c>
    </row>
    <row r="337" spans="1:8" x14ac:dyDescent="0.2">
      <c r="A337" s="12" t="s">
        <v>19</v>
      </c>
      <c r="B337" s="12" t="s">
        <v>54</v>
      </c>
      <c r="C337" s="12">
        <v>4</v>
      </c>
      <c r="D337" s="12">
        <v>3.9120334718666203E-2</v>
      </c>
      <c r="E337" s="12">
        <v>0.340479832315495</v>
      </c>
      <c r="F337" s="12">
        <v>0.91902190607718404</v>
      </c>
      <c r="G337" s="12">
        <v>0.95109206725808904</v>
      </c>
      <c r="H337" s="12" t="s">
        <v>42</v>
      </c>
    </row>
    <row r="338" spans="1:8" x14ac:dyDescent="0.2">
      <c r="A338" s="12" t="s">
        <v>19</v>
      </c>
      <c r="B338" s="12" t="s">
        <v>37</v>
      </c>
      <c r="C338" s="12">
        <v>6</v>
      </c>
      <c r="D338" s="12">
        <v>0.106937051479764</v>
      </c>
      <c r="E338" s="12">
        <v>0.14426342851613999</v>
      </c>
      <c r="F338" s="12">
        <v>0.49969261665859199</v>
      </c>
      <c r="G338" s="12">
        <v>0.95109206725808904</v>
      </c>
      <c r="H338" s="12" t="s">
        <v>42</v>
      </c>
    </row>
    <row r="339" spans="1:8" x14ac:dyDescent="0.2">
      <c r="A339" s="12" t="s">
        <v>19</v>
      </c>
      <c r="B339" s="12" t="s">
        <v>38</v>
      </c>
      <c r="C339" s="12">
        <v>66</v>
      </c>
      <c r="D339" s="12">
        <v>2.3873784568217801E-2</v>
      </c>
      <c r="E339" s="12">
        <v>2.2386022887849001E-2</v>
      </c>
      <c r="F339" s="12">
        <v>0.29022263813562499</v>
      </c>
      <c r="G339" s="12">
        <v>0.95109206725808904</v>
      </c>
      <c r="H339" s="12" t="s">
        <v>42</v>
      </c>
    </row>
    <row r="340" spans="1:8" x14ac:dyDescent="0.2">
      <c r="A340" s="12" t="s">
        <v>40</v>
      </c>
      <c r="B340" s="12" t="s">
        <v>56</v>
      </c>
      <c r="C340" s="12">
        <v>11</v>
      </c>
      <c r="D340" s="12">
        <v>4.7955705620545998E-2</v>
      </c>
      <c r="E340" s="12">
        <v>0.156568610212346</v>
      </c>
      <c r="F340" s="12">
        <v>0.76634955417291895</v>
      </c>
      <c r="G340" s="12">
        <v>0.91613009010772894</v>
      </c>
      <c r="H340" s="12" t="s">
        <v>42</v>
      </c>
    </row>
    <row r="341" spans="1:8" x14ac:dyDescent="0.2">
      <c r="A341" s="12" t="s">
        <v>40</v>
      </c>
      <c r="B341" s="12" t="s">
        <v>60</v>
      </c>
      <c r="C341" s="12">
        <v>3</v>
      </c>
      <c r="D341" s="12">
        <v>0.32536649694773501</v>
      </c>
      <c r="E341" s="12">
        <v>0.61089626827289201</v>
      </c>
      <c r="F341" s="12">
        <v>0.68844450445007999</v>
      </c>
      <c r="G341" s="12">
        <v>0.91613009010772894</v>
      </c>
      <c r="H341" s="12" t="s">
        <v>42</v>
      </c>
    </row>
    <row r="342" spans="1:8" x14ac:dyDescent="0.2">
      <c r="A342" s="12" t="s">
        <v>40</v>
      </c>
      <c r="B342" s="12" t="s">
        <v>51</v>
      </c>
      <c r="C342" s="12">
        <v>34</v>
      </c>
      <c r="D342" s="12">
        <v>-1.3226658533503299E-2</v>
      </c>
      <c r="E342" s="12">
        <v>5.2205830913281903E-2</v>
      </c>
      <c r="F342" s="12">
        <v>0.80161382884426302</v>
      </c>
      <c r="G342" s="12">
        <v>0.91613009010772894</v>
      </c>
      <c r="H342" s="12" t="s">
        <v>42</v>
      </c>
    </row>
    <row r="343" spans="1:8" x14ac:dyDescent="0.2">
      <c r="A343" s="12" t="s">
        <v>40</v>
      </c>
      <c r="B343" s="12" t="s">
        <v>59</v>
      </c>
      <c r="C343" s="12">
        <v>20</v>
      </c>
      <c r="D343" s="12">
        <v>-1.7589578960291001E-2</v>
      </c>
      <c r="E343" s="12">
        <v>3.5902899719516997E-2</v>
      </c>
      <c r="F343" s="12">
        <v>0.63010769972472103</v>
      </c>
      <c r="G343" s="12">
        <v>0.91613009010772894</v>
      </c>
      <c r="H343" s="12" t="s">
        <v>42</v>
      </c>
    </row>
    <row r="344" spans="1:8" x14ac:dyDescent="0.2">
      <c r="A344" s="12" t="s">
        <v>40</v>
      </c>
      <c r="B344" s="12" t="s">
        <v>63</v>
      </c>
      <c r="C344" s="12">
        <v>51</v>
      </c>
      <c r="D344" s="12">
        <v>1.5306306286167999E-2</v>
      </c>
      <c r="E344" s="12">
        <v>1.56179880557099E-2</v>
      </c>
      <c r="F344" s="12">
        <v>0.33187892289543902</v>
      </c>
      <c r="G344" s="12">
        <v>0.91613009010772894</v>
      </c>
      <c r="H344" s="12" t="s">
        <v>42</v>
      </c>
    </row>
    <row r="345" spans="1:8" x14ac:dyDescent="0.2">
      <c r="A345" s="12" t="s">
        <v>40</v>
      </c>
      <c r="B345" s="12" t="s">
        <v>64</v>
      </c>
      <c r="C345" s="12">
        <v>57</v>
      </c>
      <c r="D345" s="12">
        <v>1.16705598364652E-2</v>
      </c>
      <c r="E345" s="12">
        <v>1.8659832129065301E-2</v>
      </c>
      <c r="F345" s="12">
        <v>0.53427057908118802</v>
      </c>
      <c r="G345" s="12">
        <v>0.91613009010772894</v>
      </c>
      <c r="H345" s="12" t="s">
        <v>42</v>
      </c>
    </row>
    <row r="346" spans="1:8" x14ac:dyDescent="0.2">
      <c r="A346" s="12" t="s">
        <v>40</v>
      </c>
      <c r="B346" s="12" t="s">
        <v>62</v>
      </c>
      <c r="C346" s="12">
        <v>8</v>
      </c>
      <c r="D346" s="12">
        <v>-0.169237298225827</v>
      </c>
      <c r="E346" s="12">
        <v>0.133310088354224</v>
      </c>
      <c r="F346" s="12">
        <v>0.25127811575109099</v>
      </c>
      <c r="G346" s="12">
        <v>0.91613009010772894</v>
      </c>
      <c r="H346" s="12" t="s">
        <v>42</v>
      </c>
    </row>
    <row r="347" spans="1:8" x14ac:dyDescent="0.2">
      <c r="A347" s="12" t="s">
        <v>40</v>
      </c>
      <c r="B347" s="12" t="s">
        <v>66</v>
      </c>
      <c r="C347" s="12">
        <v>17</v>
      </c>
      <c r="D347" s="12">
        <v>4.2028691204787097E-2</v>
      </c>
      <c r="E347" s="12">
        <v>0.14126373951511501</v>
      </c>
      <c r="F347" s="12">
        <v>0.77015090899656002</v>
      </c>
      <c r="G347" s="12">
        <v>0.91613009010772894</v>
      </c>
      <c r="H347" s="12" t="s">
        <v>42</v>
      </c>
    </row>
    <row r="348" spans="1:8" x14ac:dyDescent="0.2">
      <c r="A348" s="12" t="s">
        <v>40</v>
      </c>
      <c r="B348" s="12" t="s">
        <v>57</v>
      </c>
      <c r="C348" s="12">
        <v>3</v>
      </c>
      <c r="D348" s="12">
        <v>-9.9347164413321504E-2</v>
      </c>
      <c r="E348" s="12">
        <v>0.30254504862928999</v>
      </c>
      <c r="F348" s="12">
        <v>0.79801438888278298</v>
      </c>
      <c r="G348" s="12">
        <v>0.91613009010772894</v>
      </c>
      <c r="H348" s="12" t="s">
        <v>42</v>
      </c>
    </row>
    <row r="349" spans="1:8" x14ac:dyDescent="0.2">
      <c r="A349" s="12" t="s">
        <v>40</v>
      </c>
      <c r="B349" s="12" t="s">
        <v>58</v>
      </c>
      <c r="C349" s="12">
        <v>8</v>
      </c>
      <c r="D349" s="12">
        <v>-0.22323634963269401</v>
      </c>
      <c r="E349" s="12">
        <v>0.27585531731367902</v>
      </c>
      <c r="F349" s="12">
        <v>0.44926288606918902</v>
      </c>
      <c r="G349" s="12">
        <v>0.91613009010772894</v>
      </c>
      <c r="H349" s="12" t="s">
        <v>42</v>
      </c>
    </row>
    <row r="350" spans="1:8" x14ac:dyDescent="0.2">
      <c r="A350" s="12" t="s">
        <v>40</v>
      </c>
      <c r="B350" s="12" t="s">
        <v>61</v>
      </c>
      <c r="C350" s="12">
        <v>48</v>
      </c>
      <c r="D350" s="12">
        <v>1.7012139310186501E-2</v>
      </c>
      <c r="E350" s="12">
        <v>2.92466769341788E-2</v>
      </c>
      <c r="F350" s="12">
        <v>0.56362365559401395</v>
      </c>
      <c r="G350" s="12">
        <v>0.91613009010772894</v>
      </c>
      <c r="H350" s="12" t="s">
        <v>42</v>
      </c>
    </row>
    <row r="351" spans="1:8" x14ac:dyDescent="0.2">
      <c r="A351" s="12" t="s">
        <v>40</v>
      </c>
      <c r="B351" s="12" t="s">
        <v>19</v>
      </c>
      <c r="C351" s="12">
        <v>12</v>
      </c>
      <c r="D351" s="12">
        <v>9.6401123385093795E-2</v>
      </c>
      <c r="E351" s="12">
        <v>0.116418581533468</v>
      </c>
      <c r="F351" s="12">
        <v>0.426958860815629</v>
      </c>
      <c r="G351" s="12">
        <v>0.91613009010772894</v>
      </c>
      <c r="H351" s="12" t="s">
        <v>42</v>
      </c>
    </row>
    <row r="352" spans="1:8" x14ac:dyDescent="0.2">
      <c r="A352" s="12" t="s">
        <v>40</v>
      </c>
      <c r="B352" s="12" t="s">
        <v>40</v>
      </c>
      <c r="C352" s="12">
        <v>58</v>
      </c>
      <c r="D352" s="12">
        <v>1</v>
      </c>
      <c r="E352" s="12">
        <v>1.6955515011163401E-2</v>
      </c>
      <c r="F352" s="13">
        <v>4.2239748841122298E-52</v>
      </c>
      <c r="G352" s="13">
        <v>1.01375397218694E-50</v>
      </c>
      <c r="H352" s="12" t="s">
        <v>53</v>
      </c>
    </row>
    <row r="353" spans="1:8" x14ac:dyDescent="0.2">
      <c r="A353" s="12" t="s">
        <v>40</v>
      </c>
      <c r="B353" s="12" t="s">
        <v>29</v>
      </c>
      <c r="C353" s="12">
        <v>7</v>
      </c>
      <c r="D353" s="12">
        <v>0.53859525119510698</v>
      </c>
      <c r="E353" s="12">
        <v>0.22815947663208</v>
      </c>
      <c r="F353" s="12">
        <v>6.4702126492692302E-2</v>
      </c>
      <c r="G353" s="12">
        <v>0.77642551791230796</v>
      </c>
      <c r="H353" s="12" t="s">
        <v>42</v>
      </c>
    </row>
    <row r="354" spans="1:8" x14ac:dyDescent="0.2">
      <c r="A354" s="12" t="s">
        <v>40</v>
      </c>
      <c r="B354" s="12" t="s">
        <v>65</v>
      </c>
      <c r="C354" s="12">
        <v>33</v>
      </c>
      <c r="D354" s="12">
        <v>9.4531801960230297E-4</v>
      </c>
      <c r="E354" s="12">
        <v>3.5783014930101401E-2</v>
      </c>
      <c r="F354" s="12">
        <v>0.97909321964052498</v>
      </c>
      <c r="G354" s="12">
        <v>0.98915909967062798</v>
      </c>
      <c r="H354" s="12" t="s">
        <v>42</v>
      </c>
    </row>
    <row r="355" spans="1:8" x14ac:dyDescent="0.2">
      <c r="A355" s="12" t="s">
        <v>40</v>
      </c>
      <c r="B355" s="12" t="s">
        <v>41</v>
      </c>
      <c r="C355" s="12">
        <v>14</v>
      </c>
      <c r="D355" s="12">
        <v>-0.21599403680417401</v>
      </c>
      <c r="E355" s="12">
        <v>0.159372493702652</v>
      </c>
      <c r="F355" s="12">
        <v>0.20029067455025801</v>
      </c>
      <c r="G355" s="12">
        <v>0.91613009010772894</v>
      </c>
      <c r="H355" s="12" t="s">
        <v>42</v>
      </c>
    </row>
    <row r="356" spans="1:8" x14ac:dyDescent="0.2">
      <c r="A356" s="12" t="s">
        <v>40</v>
      </c>
      <c r="B356" s="12" t="s">
        <v>23</v>
      </c>
      <c r="C356" s="12">
        <v>8</v>
      </c>
      <c r="D356" s="12">
        <v>-2.55022762888827E-3</v>
      </c>
      <c r="E356" s="12">
        <v>0.180062096770957</v>
      </c>
      <c r="F356" s="12">
        <v>0.98915909967062798</v>
      </c>
      <c r="G356" s="12">
        <v>0.98915909967062798</v>
      </c>
      <c r="H356" s="12" t="s">
        <v>42</v>
      </c>
    </row>
    <row r="357" spans="1:8" x14ac:dyDescent="0.2">
      <c r="A357" s="12" t="s">
        <v>40</v>
      </c>
      <c r="B357" s="12" t="s">
        <v>67</v>
      </c>
      <c r="C357" s="12">
        <v>4</v>
      </c>
      <c r="D357" s="12">
        <v>0.16491359871598699</v>
      </c>
      <c r="E357" s="12">
        <v>0.35626397633947299</v>
      </c>
      <c r="F357" s="12">
        <v>0.68892228858940696</v>
      </c>
      <c r="G357" s="12">
        <v>0.91613009010772894</v>
      </c>
      <c r="H357" s="12" t="s">
        <v>42</v>
      </c>
    </row>
    <row r="358" spans="1:8" x14ac:dyDescent="0.2">
      <c r="A358" s="12" t="s">
        <v>40</v>
      </c>
      <c r="B358" s="12" t="s">
        <v>15</v>
      </c>
      <c r="C358" s="12">
        <v>6</v>
      </c>
      <c r="D358" s="12">
        <v>-8.0735933645562502E-2</v>
      </c>
      <c r="E358" s="12">
        <v>0.86504254470495201</v>
      </c>
      <c r="F358" s="12">
        <v>0.93012792903686503</v>
      </c>
      <c r="G358" s="12">
        <v>0.98915909967062798</v>
      </c>
      <c r="H358" s="12" t="s">
        <v>42</v>
      </c>
    </row>
    <row r="359" spans="1:8" x14ac:dyDescent="0.2">
      <c r="A359" s="12" t="s">
        <v>40</v>
      </c>
      <c r="B359" s="12" t="s">
        <v>22</v>
      </c>
      <c r="C359" s="12">
        <v>12</v>
      </c>
      <c r="D359" s="12">
        <v>7.5693442788085902E-2</v>
      </c>
      <c r="E359" s="12">
        <v>7.7571814577164E-2</v>
      </c>
      <c r="F359" s="12">
        <v>0.35218464460200999</v>
      </c>
      <c r="G359" s="12">
        <v>0.91613009010772894</v>
      </c>
      <c r="H359" s="12" t="s">
        <v>42</v>
      </c>
    </row>
    <row r="360" spans="1:8" x14ac:dyDescent="0.2">
      <c r="A360" s="12" t="s">
        <v>40</v>
      </c>
      <c r="B360" s="12" t="s">
        <v>55</v>
      </c>
      <c r="C360" s="12">
        <v>27</v>
      </c>
      <c r="D360" s="12">
        <v>-1.59720357632014E-2</v>
      </c>
      <c r="E360" s="12">
        <v>2.19738028109186E-2</v>
      </c>
      <c r="F360" s="12">
        <v>0.47405917153924498</v>
      </c>
      <c r="G360" s="12">
        <v>0.91613009010772894</v>
      </c>
      <c r="H360" s="12" t="s">
        <v>42</v>
      </c>
    </row>
    <row r="361" spans="1:8" x14ac:dyDescent="0.2">
      <c r="A361" s="12" t="s">
        <v>40</v>
      </c>
      <c r="B361" s="12" t="s">
        <v>54</v>
      </c>
      <c r="C361" s="12">
        <v>4</v>
      </c>
      <c r="D361" s="12">
        <v>0.93314318080279701</v>
      </c>
      <c r="E361" s="12">
        <v>0.34792655089979702</v>
      </c>
      <c r="F361" s="12">
        <v>0.115439306993445</v>
      </c>
      <c r="G361" s="12">
        <v>0.91613009010772894</v>
      </c>
      <c r="H361" s="12" t="s">
        <v>42</v>
      </c>
    </row>
    <row r="362" spans="1:8" x14ac:dyDescent="0.2">
      <c r="A362" s="12" t="s">
        <v>40</v>
      </c>
      <c r="B362" s="12" t="s">
        <v>37</v>
      </c>
      <c r="C362" s="12">
        <v>6</v>
      </c>
      <c r="D362" s="12">
        <v>5.5313125596404E-2</v>
      </c>
      <c r="E362" s="12">
        <v>0.105498316187461</v>
      </c>
      <c r="F362" s="12">
        <v>0.62777885938417199</v>
      </c>
      <c r="G362" s="12">
        <v>0.91613009010772894</v>
      </c>
      <c r="H362" s="12" t="s">
        <v>42</v>
      </c>
    </row>
    <row r="363" spans="1:8" x14ac:dyDescent="0.2">
      <c r="A363" s="12" t="s">
        <v>40</v>
      </c>
      <c r="B363" s="12" t="s">
        <v>38</v>
      </c>
      <c r="C363" s="12">
        <v>65</v>
      </c>
      <c r="D363" s="12">
        <v>3.3583487921141103E-2</v>
      </c>
      <c r="E363" s="12">
        <v>2.5804129655568699E-2</v>
      </c>
      <c r="F363" s="12">
        <v>0.197834470804229</v>
      </c>
      <c r="G363" s="12">
        <v>0.91613009010772894</v>
      </c>
      <c r="H363" s="12" t="s">
        <v>42</v>
      </c>
    </row>
    <row r="364" spans="1:8" x14ac:dyDescent="0.2">
      <c r="A364" s="12" t="s">
        <v>29</v>
      </c>
      <c r="B364" s="12" t="s">
        <v>56</v>
      </c>
      <c r="C364" s="12">
        <v>11</v>
      </c>
      <c r="D364" s="12">
        <v>-0.11629119922004599</v>
      </c>
      <c r="E364" s="12">
        <v>0.24678613456010001</v>
      </c>
      <c r="F364" s="12">
        <v>0.648694824842453</v>
      </c>
      <c r="G364" s="12">
        <v>0.91280555494219995</v>
      </c>
      <c r="H364" s="12" t="s">
        <v>42</v>
      </c>
    </row>
    <row r="365" spans="1:8" x14ac:dyDescent="0.2">
      <c r="A365" s="12" t="s">
        <v>29</v>
      </c>
      <c r="B365" s="12" t="s">
        <v>60</v>
      </c>
      <c r="C365" s="12">
        <v>3</v>
      </c>
      <c r="D365" s="12">
        <v>0.75838510627470601</v>
      </c>
      <c r="E365" s="12">
        <v>0.88395324764113403</v>
      </c>
      <c r="F365" s="12">
        <v>0.54857947796536499</v>
      </c>
      <c r="G365" s="12">
        <v>0.91280555494219995</v>
      </c>
      <c r="H365" s="12" t="s">
        <v>42</v>
      </c>
    </row>
    <row r="366" spans="1:8" x14ac:dyDescent="0.2">
      <c r="A366" s="12" t="s">
        <v>29</v>
      </c>
      <c r="B366" s="12" t="s">
        <v>51</v>
      </c>
      <c r="C366" s="12">
        <v>22</v>
      </c>
      <c r="D366" s="12">
        <v>8.0676462172040594E-2</v>
      </c>
      <c r="E366" s="12">
        <v>9.2495717302973998E-2</v>
      </c>
      <c r="F366" s="12">
        <v>0.39344024325820198</v>
      </c>
      <c r="G366" s="12">
        <v>0.78688048651640397</v>
      </c>
      <c r="H366" s="12" t="s">
        <v>42</v>
      </c>
    </row>
    <row r="367" spans="1:8" x14ac:dyDescent="0.2">
      <c r="A367" s="12" t="s">
        <v>29</v>
      </c>
      <c r="B367" s="12" t="s">
        <v>59</v>
      </c>
      <c r="C367" s="12">
        <v>17</v>
      </c>
      <c r="D367" s="12">
        <v>4.6352123758976002E-2</v>
      </c>
      <c r="E367" s="12">
        <v>9.6327878426906904E-2</v>
      </c>
      <c r="F367" s="12">
        <v>0.63732458758313604</v>
      </c>
      <c r="G367" s="12">
        <v>0.91280555494219995</v>
      </c>
      <c r="H367" s="12" t="s">
        <v>42</v>
      </c>
    </row>
    <row r="368" spans="1:8" x14ac:dyDescent="0.2">
      <c r="A368" s="12" t="s">
        <v>29</v>
      </c>
      <c r="B368" s="12" t="s">
        <v>63</v>
      </c>
      <c r="C368" s="12">
        <v>51</v>
      </c>
      <c r="D368" s="12">
        <v>-2.3270463092467102E-2</v>
      </c>
      <c r="E368" s="12">
        <v>2.3149878142366399E-2</v>
      </c>
      <c r="F368" s="12">
        <v>0.31973461606929499</v>
      </c>
      <c r="G368" s="12">
        <v>0.78688048651640397</v>
      </c>
      <c r="H368" s="12" t="s">
        <v>42</v>
      </c>
    </row>
    <row r="369" spans="1:8" x14ac:dyDescent="0.2">
      <c r="A369" s="12" t="s">
        <v>29</v>
      </c>
      <c r="B369" s="12" t="s">
        <v>64</v>
      </c>
      <c r="C369" s="12">
        <v>35</v>
      </c>
      <c r="D369" s="12">
        <v>1.0725368454879E-2</v>
      </c>
      <c r="E369" s="12">
        <v>3.0191939122372301E-2</v>
      </c>
      <c r="F369" s="12">
        <v>0.724670772985333</v>
      </c>
      <c r="G369" s="12">
        <v>0.91537360798147305</v>
      </c>
      <c r="H369" s="12" t="s">
        <v>42</v>
      </c>
    </row>
    <row r="370" spans="1:8" x14ac:dyDescent="0.2">
      <c r="A370" s="12" t="s">
        <v>29</v>
      </c>
      <c r="B370" s="12" t="s">
        <v>62</v>
      </c>
      <c r="C370" s="12">
        <v>8</v>
      </c>
      <c r="D370" s="12">
        <v>-0.147790270602807</v>
      </c>
      <c r="E370" s="12">
        <v>0.10015784791020001</v>
      </c>
      <c r="F370" s="12">
        <v>0.19051059101538301</v>
      </c>
      <c r="G370" s="12">
        <v>0.78688048651640397</v>
      </c>
      <c r="H370" s="12" t="s">
        <v>42</v>
      </c>
    </row>
    <row r="371" spans="1:8" x14ac:dyDescent="0.2">
      <c r="A371" s="12" t="s">
        <v>29</v>
      </c>
      <c r="B371" s="12" t="s">
        <v>66</v>
      </c>
      <c r="C371" s="12">
        <v>17</v>
      </c>
      <c r="D371" s="12">
        <v>0.221844279165749</v>
      </c>
      <c r="E371" s="12">
        <v>0.140446296346279</v>
      </c>
      <c r="F371" s="12">
        <v>0.13505869090813299</v>
      </c>
      <c r="G371" s="12">
        <v>0.78688048651640397</v>
      </c>
      <c r="H371" s="12" t="s">
        <v>42</v>
      </c>
    </row>
    <row r="372" spans="1:8" x14ac:dyDescent="0.2">
      <c r="A372" s="12" t="s">
        <v>29</v>
      </c>
      <c r="B372" s="12" t="s">
        <v>57</v>
      </c>
      <c r="C372" s="12">
        <v>3</v>
      </c>
      <c r="D372" s="12">
        <v>3.3680416535824799E-2</v>
      </c>
      <c r="E372" s="12">
        <v>0.38350280276663701</v>
      </c>
      <c r="F372" s="12">
        <v>0.94423313999049696</v>
      </c>
      <c r="G372" s="12">
        <v>0.94423313999049696</v>
      </c>
      <c r="H372" s="12" t="s">
        <v>42</v>
      </c>
    </row>
    <row r="373" spans="1:8" x14ac:dyDescent="0.2">
      <c r="A373" s="12" t="s">
        <v>29</v>
      </c>
      <c r="B373" s="12" t="s">
        <v>58</v>
      </c>
      <c r="C373" s="12">
        <v>8</v>
      </c>
      <c r="D373" s="12">
        <v>0.140128789640795</v>
      </c>
      <c r="E373" s="12">
        <v>0.45911331133800298</v>
      </c>
      <c r="F373" s="12">
        <v>0.77051261185572595</v>
      </c>
      <c r="G373" s="12">
        <v>0.92461513422687103</v>
      </c>
      <c r="H373" s="12" t="s">
        <v>42</v>
      </c>
    </row>
    <row r="374" spans="1:8" x14ac:dyDescent="0.2">
      <c r="A374" s="12" t="s">
        <v>29</v>
      </c>
      <c r="B374" s="12" t="s">
        <v>61</v>
      </c>
      <c r="C374" s="12">
        <v>46</v>
      </c>
      <c r="D374" s="12">
        <v>4.6224976520377298E-2</v>
      </c>
      <c r="E374" s="12">
        <v>4.2438466824751199E-2</v>
      </c>
      <c r="F374" s="12">
        <v>0.28198519279192003</v>
      </c>
      <c r="G374" s="12">
        <v>0.78688048651640397</v>
      </c>
      <c r="H374" s="12" t="s">
        <v>42</v>
      </c>
    </row>
    <row r="375" spans="1:8" x14ac:dyDescent="0.2">
      <c r="A375" s="12" t="s">
        <v>29</v>
      </c>
      <c r="B375" s="12" t="s">
        <v>19</v>
      </c>
      <c r="C375" s="12">
        <v>12</v>
      </c>
      <c r="D375" s="12">
        <v>0.181863197808493</v>
      </c>
      <c r="E375" s="12">
        <v>0.134650345518874</v>
      </c>
      <c r="F375" s="12">
        <v>0.20658303917773699</v>
      </c>
      <c r="G375" s="12">
        <v>0.78688048651640397</v>
      </c>
      <c r="H375" s="12" t="s">
        <v>42</v>
      </c>
    </row>
    <row r="376" spans="1:8" x14ac:dyDescent="0.2">
      <c r="A376" s="12" t="s">
        <v>29</v>
      </c>
      <c r="B376" s="12" t="s">
        <v>40</v>
      </c>
      <c r="C376" s="12">
        <v>37</v>
      </c>
      <c r="D376" s="12">
        <v>-2.0416671724748699E-2</v>
      </c>
      <c r="E376" s="12">
        <v>4.4867815645044801E-2</v>
      </c>
      <c r="F376" s="12">
        <v>0.65189029791776498</v>
      </c>
      <c r="G376" s="12">
        <v>0.91280555494219995</v>
      </c>
      <c r="H376" s="12" t="s">
        <v>42</v>
      </c>
    </row>
    <row r="377" spans="1:8" x14ac:dyDescent="0.2">
      <c r="A377" s="12" t="s">
        <v>29</v>
      </c>
      <c r="B377" s="12" t="s">
        <v>29</v>
      </c>
      <c r="C377" s="12">
        <v>8</v>
      </c>
      <c r="D377" s="12">
        <v>1</v>
      </c>
      <c r="E377" s="12">
        <v>0.22804267930872199</v>
      </c>
      <c r="F377" s="12">
        <v>4.6422922873180896E-3</v>
      </c>
      <c r="G377" s="12">
        <v>0.111415014895634</v>
      </c>
      <c r="H377" s="12" t="s">
        <v>50</v>
      </c>
    </row>
    <row r="378" spans="1:8" x14ac:dyDescent="0.2">
      <c r="A378" s="12" t="s">
        <v>29</v>
      </c>
      <c r="B378" s="12" t="s">
        <v>65</v>
      </c>
      <c r="C378" s="12">
        <v>32</v>
      </c>
      <c r="D378" s="12">
        <v>2.7099140860336501E-2</v>
      </c>
      <c r="E378" s="12">
        <v>5.8024280736282997E-2</v>
      </c>
      <c r="F378" s="12">
        <v>0.64385198911501196</v>
      </c>
      <c r="G378" s="12">
        <v>0.91280555494219995</v>
      </c>
      <c r="H378" s="12" t="s">
        <v>42</v>
      </c>
    </row>
    <row r="379" spans="1:8" x14ac:dyDescent="0.2">
      <c r="A379" s="12" t="s">
        <v>29</v>
      </c>
      <c r="B379" s="12" t="s">
        <v>41</v>
      </c>
      <c r="C379" s="12">
        <v>14</v>
      </c>
      <c r="D379" s="12">
        <v>0.12075795714736801</v>
      </c>
      <c r="E379" s="12">
        <v>9.8275577195229794E-2</v>
      </c>
      <c r="F379" s="12">
        <v>0.24271120099718599</v>
      </c>
      <c r="G379" s="12">
        <v>0.78688048651640397</v>
      </c>
      <c r="H379" s="12" t="s">
        <v>42</v>
      </c>
    </row>
    <row r="380" spans="1:8" x14ac:dyDescent="0.2">
      <c r="A380" s="12" t="s">
        <v>29</v>
      </c>
      <c r="B380" s="12" t="s">
        <v>23</v>
      </c>
      <c r="C380" s="12">
        <v>8</v>
      </c>
      <c r="D380" s="12">
        <v>2.1548099629417301E-2</v>
      </c>
      <c r="E380" s="12">
        <v>0.28555784522692301</v>
      </c>
      <c r="F380" s="12">
        <v>0.942302097542012</v>
      </c>
      <c r="G380" s="12">
        <v>0.94423313999049696</v>
      </c>
      <c r="H380" s="12" t="s">
        <v>42</v>
      </c>
    </row>
    <row r="381" spans="1:8" x14ac:dyDescent="0.2">
      <c r="A381" s="12" t="s">
        <v>29</v>
      </c>
      <c r="B381" s="12" t="s">
        <v>67</v>
      </c>
      <c r="C381" s="12">
        <v>4</v>
      </c>
      <c r="D381" s="12">
        <v>0.350873537653829</v>
      </c>
      <c r="E381" s="12">
        <v>0.32376224972211198</v>
      </c>
      <c r="F381" s="12">
        <v>0.39174243472999898</v>
      </c>
      <c r="G381" s="12">
        <v>0.78688048651640397</v>
      </c>
      <c r="H381" s="12" t="s">
        <v>42</v>
      </c>
    </row>
    <row r="382" spans="1:8" x14ac:dyDescent="0.2">
      <c r="A382" s="12" t="s">
        <v>29</v>
      </c>
      <c r="B382" s="12" t="s">
        <v>15</v>
      </c>
      <c r="C382" s="12">
        <v>6</v>
      </c>
      <c r="D382" s="12">
        <v>1.8917810927401999</v>
      </c>
      <c r="E382" s="12">
        <v>1.77141687840916</v>
      </c>
      <c r="F382" s="12">
        <v>0.34571068225788198</v>
      </c>
      <c r="G382" s="12">
        <v>0.78688048651640397</v>
      </c>
      <c r="H382" s="12" t="s">
        <v>42</v>
      </c>
    </row>
    <row r="383" spans="1:8" x14ac:dyDescent="0.2">
      <c r="A383" s="12" t="s">
        <v>29</v>
      </c>
      <c r="B383" s="12" t="s">
        <v>22</v>
      </c>
      <c r="C383" s="12">
        <v>12</v>
      </c>
      <c r="D383" s="12">
        <v>3.2241706404010001E-2</v>
      </c>
      <c r="E383" s="12">
        <v>0.17415707073744199</v>
      </c>
      <c r="F383" s="12">
        <v>0.85682793996862505</v>
      </c>
      <c r="G383" s="12">
        <v>0.94423313999049696</v>
      </c>
      <c r="H383" s="12" t="s">
        <v>42</v>
      </c>
    </row>
    <row r="384" spans="1:8" x14ac:dyDescent="0.2">
      <c r="A384" s="12" t="s">
        <v>29</v>
      </c>
      <c r="B384" s="12" t="s">
        <v>55</v>
      </c>
      <c r="C384" s="12">
        <v>27</v>
      </c>
      <c r="D384" s="12">
        <v>4.8905170526242899E-3</v>
      </c>
      <c r="E384" s="12">
        <v>3.82894393499821E-2</v>
      </c>
      <c r="F384" s="12">
        <v>0.89938850197047004</v>
      </c>
      <c r="G384" s="12">
        <v>0.94423313999049696</v>
      </c>
      <c r="H384" s="12" t="s">
        <v>42</v>
      </c>
    </row>
    <row r="385" spans="1:8" x14ac:dyDescent="0.2">
      <c r="A385" s="12" t="s">
        <v>29</v>
      </c>
      <c r="B385" s="12" t="s">
        <v>54</v>
      </c>
      <c r="C385" s="12">
        <v>4</v>
      </c>
      <c r="D385" s="12">
        <v>-0.29362379344223699</v>
      </c>
      <c r="E385" s="12">
        <v>0.62469538129483604</v>
      </c>
      <c r="F385" s="12">
        <v>0.68460416620664999</v>
      </c>
      <c r="G385" s="12">
        <v>0.91280555494219995</v>
      </c>
      <c r="H385" s="12" t="s">
        <v>42</v>
      </c>
    </row>
    <row r="386" spans="1:8" x14ac:dyDescent="0.2">
      <c r="A386" s="12" t="s">
        <v>29</v>
      </c>
      <c r="B386" s="12" t="s">
        <v>37</v>
      </c>
      <c r="C386" s="12">
        <v>6</v>
      </c>
      <c r="D386" s="12">
        <v>0.35541497896202201</v>
      </c>
      <c r="E386" s="12">
        <v>0.14467926829799599</v>
      </c>
      <c r="F386" s="12">
        <v>6.9948846829289799E-2</v>
      </c>
      <c r="G386" s="12">
        <v>0.78688048651640397</v>
      </c>
      <c r="H386" s="12" t="s">
        <v>42</v>
      </c>
    </row>
    <row r="387" spans="1:8" x14ac:dyDescent="0.2">
      <c r="A387" s="12" t="s">
        <v>29</v>
      </c>
      <c r="B387" s="12" t="s">
        <v>38</v>
      </c>
      <c r="C387" s="12">
        <v>45</v>
      </c>
      <c r="D387" s="12">
        <v>-5.2044316530395797E-2</v>
      </c>
      <c r="E387" s="12">
        <v>4.0907531112421597E-2</v>
      </c>
      <c r="F387" s="12">
        <v>0.210123955912489</v>
      </c>
      <c r="G387" s="12">
        <v>0.78688048651640397</v>
      </c>
      <c r="H387" s="12" t="s">
        <v>42</v>
      </c>
    </row>
    <row r="388" spans="1:8" x14ac:dyDescent="0.2">
      <c r="A388" s="12" t="s">
        <v>65</v>
      </c>
      <c r="B388" s="12" t="s">
        <v>56</v>
      </c>
      <c r="C388" s="12">
        <v>11</v>
      </c>
      <c r="D388" s="12">
        <v>6.23098896903879E-2</v>
      </c>
      <c r="E388" s="12">
        <v>0.156539176190854</v>
      </c>
      <c r="F388" s="12">
        <v>0.699872790505362</v>
      </c>
      <c r="G388" s="12">
        <v>0.98291148322991795</v>
      </c>
      <c r="H388" s="12" t="s">
        <v>42</v>
      </c>
    </row>
    <row r="389" spans="1:8" x14ac:dyDescent="0.2">
      <c r="A389" s="12" t="s">
        <v>65</v>
      </c>
      <c r="B389" s="12" t="s">
        <v>60</v>
      </c>
      <c r="C389" s="12">
        <v>3</v>
      </c>
      <c r="D389" s="12">
        <v>0.198753676841989</v>
      </c>
      <c r="E389" s="12">
        <v>0.73527772120174395</v>
      </c>
      <c r="F389" s="12">
        <v>0.83193129361150997</v>
      </c>
      <c r="G389" s="12">
        <v>0.98291148322991795</v>
      </c>
      <c r="H389" s="12" t="s">
        <v>42</v>
      </c>
    </row>
    <row r="390" spans="1:8" x14ac:dyDescent="0.2">
      <c r="A390" s="12" t="s">
        <v>65</v>
      </c>
      <c r="B390" s="12" t="s">
        <v>51</v>
      </c>
      <c r="C390" s="12">
        <v>34</v>
      </c>
      <c r="D390" s="12">
        <v>6.8600954112012797E-3</v>
      </c>
      <c r="E390" s="12">
        <v>5.2191968893978299E-2</v>
      </c>
      <c r="F390" s="12">
        <v>0.896250427271302</v>
      </c>
      <c r="G390" s="12">
        <v>0.98291148322991795</v>
      </c>
      <c r="H390" s="12" t="s">
        <v>42</v>
      </c>
    </row>
    <row r="391" spans="1:8" x14ac:dyDescent="0.2">
      <c r="A391" s="12" t="s">
        <v>65</v>
      </c>
      <c r="B391" s="12" t="s">
        <v>59</v>
      </c>
      <c r="C391" s="12">
        <v>20</v>
      </c>
      <c r="D391" s="12">
        <v>-1.37530837682012E-2</v>
      </c>
      <c r="E391" s="12">
        <v>3.59060182614825E-2</v>
      </c>
      <c r="F391" s="12">
        <v>0.70618331584629002</v>
      </c>
      <c r="G391" s="12">
        <v>0.98291148322991795</v>
      </c>
      <c r="H391" s="12" t="s">
        <v>42</v>
      </c>
    </row>
    <row r="392" spans="1:8" x14ac:dyDescent="0.2">
      <c r="A392" s="12" t="s">
        <v>65</v>
      </c>
      <c r="B392" s="12" t="s">
        <v>63</v>
      </c>
      <c r="C392" s="12">
        <v>51</v>
      </c>
      <c r="D392" s="12">
        <v>8.0213715325204594E-3</v>
      </c>
      <c r="E392" s="12">
        <v>1.5614040236179899E-2</v>
      </c>
      <c r="F392" s="12">
        <v>0.60975103507223105</v>
      </c>
      <c r="G392" s="12">
        <v>0.98291148322991795</v>
      </c>
      <c r="H392" s="12" t="s">
        <v>42</v>
      </c>
    </row>
    <row r="393" spans="1:8" x14ac:dyDescent="0.2">
      <c r="A393" s="12" t="s">
        <v>65</v>
      </c>
      <c r="B393" s="12" t="s">
        <v>64</v>
      </c>
      <c r="C393" s="12">
        <v>57</v>
      </c>
      <c r="D393" s="12">
        <v>9.6874926685236399E-3</v>
      </c>
      <c r="E393" s="12">
        <v>1.84018252223223E-2</v>
      </c>
      <c r="F393" s="12">
        <v>0.600697857300035</v>
      </c>
      <c r="G393" s="12">
        <v>0.98291148322991795</v>
      </c>
      <c r="H393" s="12" t="s">
        <v>42</v>
      </c>
    </row>
    <row r="394" spans="1:8" x14ac:dyDescent="0.2">
      <c r="A394" s="12" t="s">
        <v>65</v>
      </c>
      <c r="B394" s="12" t="s">
        <v>62</v>
      </c>
      <c r="C394" s="12">
        <v>8</v>
      </c>
      <c r="D394" s="12">
        <v>-0.19195710629853099</v>
      </c>
      <c r="E394" s="12">
        <v>0.15047289167041</v>
      </c>
      <c r="F394" s="12">
        <v>0.24922464329805899</v>
      </c>
      <c r="G394" s="12">
        <v>0.98291148322991795</v>
      </c>
      <c r="H394" s="12" t="s">
        <v>42</v>
      </c>
    </row>
    <row r="395" spans="1:8" x14ac:dyDescent="0.2">
      <c r="A395" s="12" t="s">
        <v>65</v>
      </c>
      <c r="B395" s="12" t="s">
        <v>66</v>
      </c>
      <c r="C395" s="12">
        <v>17</v>
      </c>
      <c r="D395" s="12">
        <v>8.6954321787421907E-2</v>
      </c>
      <c r="E395" s="12">
        <v>0.20509237452298301</v>
      </c>
      <c r="F395" s="12">
        <v>0.67760048820643004</v>
      </c>
      <c r="G395" s="12">
        <v>0.98291148322991795</v>
      </c>
      <c r="H395" s="12" t="s">
        <v>42</v>
      </c>
    </row>
    <row r="396" spans="1:8" x14ac:dyDescent="0.2">
      <c r="A396" s="12" t="s">
        <v>65</v>
      </c>
      <c r="B396" s="12" t="s">
        <v>57</v>
      </c>
      <c r="C396" s="12">
        <v>3</v>
      </c>
      <c r="D396" s="12">
        <v>0.101010751839599</v>
      </c>
      <c r="E396" s="12">
        <v>0.30247144851353303</v>
      </c>
      <c r="F396" s="12">
        <v>0.79481319731415401</v>
      </c>
      <c r="G396" s="12">
        <v>0.98291148322991795</v>
      </c>
      <c r="H396" s="12" t="s">
        <v>42</v>
      </c>
    </row>
    <row r="397" spans="1:8" x14ac:dyDescent="0.2">
      <c r="A397" s="12" t="s">
        <v>65</v>
      </c>
      <c r="B397" s="12" t="s">
        <v>58</v>
      </c>
      <c r="C397" s="12">
        <v>8</v>
      </c>
      <c r="D397" s="12">
        <v>-0.12695981414049701</v>
      </c>
      <c r="E397" s="12">
        <v>0.27579222173281498</v>
      </c>
      <c r="F397" s="12">
        <v>0.66147963685600197</v>
      </c>
      <c r="G397" s="12">
        <v>0.98291148322991795</v>
      </c>
      <c r="H397" s="12" t="s">
        <v>42</v>
      </c>
    </row>
    <row r="398" spans="1:8" x14ac:dyDescent="0.2">
      <c r="A398" s="12" t="s">
        <v>65</v>
      </c>
      <c r="B398" s="12" t="s">
        <v>61</v>
      </c>
      <c r="C398" s="12">
        <v>48</v>
      </c>
      <c r="D398" s="12">
        <v>-2.05841240669622E-3</v>
      </c>
      <c r="E398" s="12">
        <v>2.88715139338367E-2</v>
      </c>
      <c r="F398" s="12">
        <v>0.94347155952218498</v>
      </c>
      <c r="G398" s="12">
        <v>0.98291148322991795</v>
      </c>
      <c r="H398" s="12" t="s">
        <v>42</v>
      </c>
    </row>
    <row r="399" spans="1:8" x14ac:dyDescent="0.2">
      <c r="A399" s="12" t="s">
        <v>65</v>
      </c>
      <c r="B399" s="12" t="s">
        <v>19</v>
      </c>
      <c r="C399" s="12">
        <v>12</v>
      </c>
      <c r="D399" s="12">
        <v>2.3111487499302499E-2</v>
      </c>
      <c r="E399" s="12">
        <v>0.116346579266516</v>
      </c>
      <c r="F399" s="12">
        <v>0.84652209779742205</v>
      </c>
      <c r="G399" s="12">
        <v>0.98291148322991795</v>
      </c>
      <c r="H399" s="12" t="s">
        <v>42</v>
      </c>
    </row>
    <row r="400" spans="1:8" x14ac:dyDescent="0.2">
      <c r="A400" s="12" t="s">
        <v>65</v>
      </c>
      <c r="B400" s="12" t="s">
        <v>40</v>
      </c>
      <c r="C400" s="12">
        <v>58</v>
      </c>
      <c r="D400" s="12">
        <v>1.7530976219251901E-3</v>
      </c>
      <c r="E400" s="12">
        <v>1.7539738871684599E-2</v>
      </c>
      <c r="F400" s="12">
        <v>0.92074095201012696</v>
      </c>
      <c r="G400" s="12">
        <v>0.98291148322991795</v>
      </c>
      <c r="H400" s="12" t="s">
        <v>42</v>
      </c>
    </row>
    <row r="401" spans="1:8" x14ac:dyDescent="0.2">
      <c r="A401" s="12" t="s">
        <v>65</v>
      </c>
      <c r="B401" s="12" t="s">
        <v>29</v>
      </c>
      <c r="C401" s="12">
        <v>7</v>
      </c>
      <c r="D401" s="12">
        <v>0.16160150325752501</v>
      </c>
      <c r="E401" s="12">
        <v>0.28276571902775199</v>
      </c>
      <c r="F401" s="12">
        <v>0.59238917021198101</v>
      </c>
      <c r="G401" s="12">
        <v>0.98291148322991795</v>
      </c>
      <c r="H401" s="12" t="s">
        <v>42</v>
      </c>
    </row>
    <row r="402" spans="1:8" x14ac:dyDescent="0.2">
      <c r="A402" s="12" t="s">
        <v>65</v>
      </c>
      <c r="B402" s="12" t="s">
        <v>65</v>
      </c>
      <c r="C402" s="12">
        <v>33</v>
      </c>
      <c r="D402" s="12">
        <v>1</v>
      </c>
      <c r="E402" s="12">
        <v>3.4060085315054799E-2</v>
      </c>
      <c r="F402" s="13">
        <v>3.4502220928666798E-24</v>
      </c>
      <c r="G402" s="13">
        <v>8.2805330228800297E-23</v>
      </c>
      <c r="H402" s="12" t="s">
        <v>53</v>
      </c>
    </row>
    <row r="403" spans="1:8" x14ac:dyDescent="0.2">
      <c r="A403" s="12" t="s">
        <v>65</v>
      </c>
      <c r="B403" s="12" t="s">
        <v>41</v>
      </c>
      <c r="C403" s="12">
        <v>14</v>
      </c>
      <c r="D403" s="12">
        <v>0.21516812157256399</v>
      </c>
      <c r="E403" s="12">
        <v>0.12422299458843</v>
      </c>
      <c r="F403" s="12">
        <v>0.108853116113016</v>
      </c>
      <c r="G403" s="12">
        <v>0.98291148322991795</v>
      </c>
      <c r="H403" s="12" t="s">
        <v>42</v>
      </c>
    </row>
    <row r="404" spans="1:8" x14ac:dyDescent="0.2">
      <c r="A404" s="12" t="s">
        <v>65</v>
      </c>
      <c r="B404" s="12" t="s">
        <v>23</v>
      </c>
      <c r="C404" s="12">
        <v>8</v>
      </c>
      <c r="D404" s="12">
        <v>0.27170939414191803</v>
      </c>
      <c r="E404" s="12">
        <v>0.198096870066753</v>
      </c>
      <c r="F404" s="12">
        <v>0.21926737786745301</v>
      </c>
      <c r="G404" s="12">
        <v>0.98291148322991795</v>
      </c>
      <c r="H404" s="12" t="s">
        <v>42</v>
      </c>
    </row>
    <row r="405" spans="1:8" x14ac:dyDescent="0.2">
      <c r="A405" s="12" t="s">
        <v>65</v>
      </c>
      <c r="B405" s="12" t="s">
        <v>67</v>
      </c>
      <c r="C405" s="12">
        <v>4</v>
      </c>
      <c r="D405" s="12">
        <v>-1.1699097678986E-2</v>
      </c>
      <c r="E405" s="12">
        <v>0.48402699116759101</v>
      </c>
      <c r="F405" s="12">
        <v>0.98291148322991795</v>
      </c>
      <c r="G405" s="12">
        <v>0.98291148322991795</v>
      </c>
      <c r="H405" s="12" t="s">
        <v>42</v>
      </c>
    </row>
    <row r="406" spans="1:8" x14ac:dyDescent="0.2">
      <c r="A406" s="12" t="s">
        <v>65</v>
      </c>
      <c r="B406" s="12" t="s">
        <v>15</v>
      </c>
      <c r="C406" s="12">
        <v>6</v>
      </c>
      <c r="D406" s="12">
        <v>9.1524163502999606E-2</v>
      </c>
      <c r="E406" s="12">
        <v>0.86439245340763304</v>
      </c>
      <c r="F406" s="12">
        <v>0.920772947239893</v>
      </c>
      <c r="G406" s="12">
        <v>0.98291148322991795</v>
      </c>
      <c r="H406" s="12" t="s">
        <v>42</v>
      </c>
    </row>
    <row r="407" spans="1:8" x14ac:dyDescent="0.2">
      <c r="A407" s="12" t="s">
        <v>65</v>
      </c>
      <c r="B407" s="12" t="s">
        <v>22</v>
      </c>
      <c r="C407" s="12">
        <v>12</v>
      </c>
      <c r="D407" s="12">
        <v>5.2117806183466703E-2</v>
      </c>
      <c r="E407" s="12">
        <v>7.66248041142783E-2</v>
      </c>
      <c r="F407" s="12">
        <v>0.51183626574049901</v>
      </c>
      <c r="G407" s="12">
        <v>0.98291148322991795</v>
      </c>
      <c r="H407" s="12" t="s">
        <v>42</v>
      </c>
    </row>
    <row r="408" spans="1:8" x14ac:dyDescent="0.2">
      <c r="A408" s="12" t="s">
        <v>65</v>
      </c>
      <c r="B408" s="12" t="s">
        <v>55</v>
      </c>
      <c r="C408" s="12">
        <v>27</v>
      </c>
      <c r="D408" s="12">
        <v>-2.4287199958635899E-2</v>
      </c>
      <c r="E408" s="12">
        <v>2.2626151453919E-2</v>
      </c>
      <c r="F408" s="12">
        <v>0.29333818372128101</v>
      </c>
      <c r="G408" s="12">
        <v>0.98291148322991795</v>
      </c>
      <c r="H408" s="12" t="s">
        <v>42</v>
      </c>
    </row>
    <row r="409" spans="1:8" x14ac:dyDescent="0.2">
      <c r="A409" s="12" t="s">
        <v>65</v>
      </c>
      <c r="B409" s="12" t="s">
        <v>54</v>
      </c>
      <c r="C409" s="12">
        <v>4</v>
      </c>
      <c r="D409" s="12">
        <v>0.71763358953974798</v>
      </c>
      <c r="E409" s="12">
        <v>0.34782906241949102</v>
      </c>
      <c r="F409" s="12">
        <v>0.17517090044078701</v>
      </c>
      <c r="G409" s="12">
        <v>0.98291148322991795</v>
      </c>
      <c r="H409" s="12" t="s">
        <v>42</v>
      </c>
    </row>
    <row r="410" spans="1:8" x14ac:dyDescent="0.2">
      <c r="A410" s="12" t="s">
        <v>65</v>
      </c>
      <c r="B410" s="12" t="s">
        <v>37</v>
      </c>
      <c r="C410" s="12">
        <v>6</v>
      </c>
      <c r="D410" s="12">
        <v>1.65782664715339E-2</v>
      </c>
      <c r="E410" s="12">
        <v>0.10545583490057001</v>
      </c>
      <c r="F410" s="12">
        <v>0.88269880644576304</v>
      </c>
      <c r="G410" s="12">
        <v>0.98291148322991795</v>
      </c>
      <c r="H410" s="12" t="s">
        <v>42</v>
      </c>
    </row>
    <row r="411" spans="1:8" x14ac:dyDescent="0.2">
      <c r="A411" s="12" t="s">
        <v>65</v>
      </c>
      <c r="B411" s="12" t="s">
        <v>38</v>
      </c>
      <c r="C411" s="12">
        <v>65</v>
      </c>
      <c r="D411" s="12">
        <v>1.1731650760214899E-2</v>
      </c>
      <c r="E411" s="12">
        <v>2.7319600117780701E-2</v>
      </c>
      <c r="F411" s="12">
        <v>0.66908086791377597</v>
      </c>
      <c r="G411" s="12">
        <v>0.98291148322991795</v>
      </c>
      <c r="H411" s="12" t="s">
        <v>42</v>
      </c>
    </row>
    <row r="412" spans="1:8" x14ac:dyDescent="0.2">
      <c r="A412" s="12" t="s">
        <v>41</v>
      </c>
      <c r="B412" s="12" t="s">
        <v>56</v>
      </c>
      <c r="C412" s="12">
        <v>11</v>
      </c>
      <c r="D412" s="12">
        <v>-4.3855456693989797E-2</v>
      </c>
      <c r="E412" s="12">
        <v>0.18874293272051301</v>
      </c>
      <c r="F412" s="12">
        <v>0.821459518588043</v>
      </c>
      <c r="G412" s="12">
        <v>0.99451981685908697</v>
      </c>
      <c r="H412" s="12" t="s">
        <v>42</v>
      </c>
    </row>
    <row r="413" spans="1:8" x14ac:dyDescent="0.2">
      <c r="A413" s="12" t="s">
        <v>41</v>
      </c>
      <c r="B413" s="12" t="s">
        <v>60</v>
      </c>
      <c r="C413" s="12">
        <v>3</v>
      </c>
      <c r="D413" s="12">
        <v>0.23666184660559</v>
      </c>
      <c r="E413" s="12">
        <v>0.74454059900082503</v>
      </c>
      <c r="F413" s="12">
        <v>0.804071880444856</v>
      </c>
      <c r="G413" s="12">
        <v>0.99451981685908697</v>
      </c>
      <c r="H413" s="12" t="s">
        <v>42</v>
      </c>
    </row>
    <row r="414" spans="1:8" x14ac:dyDescent="0.2">
      <c r="A414" s="12" t="s">
        <v>41</v>
      </c>
      <c r="B414" s="12" t="s">
        <v>51</v>
      </c>
      <c r="C414" s="12">
        <v>19</v>
      </c>
      <c r="D414" s="12">
        <v>3.5684119717275399E-2</v>
      </c>
      <c r="E414" s="12">
        <v>8.7119966666832499E-2</v>
      </c>
      <c r="F414" s="12">
        <v>0.68721607113997496</v>
      </c>
      <c r="G414" s="12">
        <v>0.99451981685908697</v>
      </c>
      <c r="H414" s="12" t="s">
        <v>42</v>
      </c>
    </row>
    <row r="415" spans="1:8" x14ac:dyDescent="0.2">
      <c r="A415" s="12" t="s">
        <v>41</v>
      </c>
      <c r="B415" s="12" t="s">
        <v>59</v>
      </c>
      <c r="C415" s="12">
        <v>15</v>
      </c>
      <c r="D415" s="12">
        <v>-5.5285234504652302E-2</v>
      </c>
      <c r="E415" s="12">
        <v>5.9265157166946601E-2</v>
      </c>
      <c r="F415" s="12">
        <v>0.36790248856233398</v>
      </c>
      <c r="G415" s="12">
        <v>0.87400415100484996</v>
      </c>
      <c r="H415" s="12" t="s">
        <v>42</v>
      </c>
    </row>
    <row r="416" spans="1:8" x14ac:dyDescent="0.2">
      <c r="A416" s="12" t="s">
        <v>41</v>
      </c>
      <c r="B416" s="12" t="s">
        <v>63</v>
      </c>
      <c r="C416" s="12">
        <v>50</v>
      </c>
      <c r="D416" s="12">
        <v>3.2555608026003199E-2</v>
      </c>
      <c r="E416" s="12">
        <v>1.89301891249023E-2</v>
      </c>
      <c r="F416" s="12">
        <v>9.1916545688934495E-2</v>
      </c>
      <c r="G416" s="12">
        <v>0.87400415100484996</v>
      </c>
      <c r="H416" s="12" t="s">
        <v>42</v>
      </c>
    </row>
    <row r="417" spans="1:8" x14ac:dyDescent="0.2">
      <c r="A417" s="12" t="s">
        <v>41</v>
      </c>
      <c r="B417" s="12" t="s">
        <v>64</v>
      </c>
      <c r="C417" s="12">
        <v>35</v>
      </c>
      <c r="D417" s="12">
        <v>2.1574587242293299E-2</v>
      </c>
      <c r="E417" s="12">
        <v>2.5751313415252199E-2</v>
      </c>
      <c r="F417" s="12">
        <v>0.40816725610515697</v>
      </c>
      <c r="G417" s="12">
        <v>0.87400415100484996</v>
      </c>
      <c r="H417" s="12" t="s">
        <v>42</v>
      </c>
    </row>
    <row r="418" spans="1:8" x14ac:dyDescent="0.2">
      <c r="A418" s="12" t="s">
        <v>41</v>
      </c>
      <c r="B418" s="12" t="s">
        <v>62</v>
      </c>
      <c r="C418" s="12">
        <v>8</v>
      </c>
      <c r="D418" s="12">
        <v>0.117065731844923</v>
      </c>
      <c r="E418" s="12">
        <v>0.140619624381604</v>
      </c>
      <c r="F418" s="12">
        <v>0.43700207550242498</v>
      </c>
      <c r="G418" s="12">
        <v>0.87400415100484996</v>
      </c>
      <c r="H418" s="12" t="s">
        <v>42</v>
      </c>
    </row>
    <row r="419" spans="1:8" x14ac:dyDescent="0.2">
      <c r="A419" s="12" t="s">
        <v>41</v>
      </c>
      <c r="B419" s="12" t="s">
        <v>66</v>
      </c>
      <c r="C419" s="12">
        <v>17</v>
      </c>
      <c r="D419" s="12">
        <v>-4.5679720921858999E-2</v>
      </c>
      <c r="E419" s="12">
        <v>0.20906820417213801</v>
      </c>
      <c r="F419" s="12">
        <v>0.82999066412232203</v>
      </c>
      <c r="G419" s="12">
        <v>0.99451981685908697</v>
      </c>
      <c r="H419" s="12" t="s">
        <v>42</v>
      </c>
    </row>
    <row r="420" spans="1:8" x14ac:dyDescent="0.2">
      <c r="A420" s="12" t="s">
        <v>41</v>
      </c>
      <c r="B420" s="12" t="s">
        <v>57</v>
      </c>
      <c r="C420" s="12">
        <v>3</v>
      </c>
      <c r="D420" s="12">
        <v>-0.12274266245870501</v>
      </c>
      <c r="E420" s="12">
        <v>0.36000659953922098</v>
      </c>
      <c r="F420" s="12">
        <v>0.79081573888283596</v>
      </c>
      <c r="G420" s="12">
        <v>0.99451981685908697</v>
      </c>
      <c r="H420" s="12" t="s">
        <v>42</v>
      </c>
    </row>
    <row r="421" spans="1:8" x14ac:dyDescent="0.2">
      <c r="A421" s="12" t="s">
        <v>41</v>
      </c>
      <c r="B421" s="12" t="s">
        <v>58</v>
      </c>
      <c r="C421" s="12">
        <v>8</v>
      </c>
      <c r="D421" s="12">
        <v>0.40344499224469299</v>
      </c>
      <c r="E421" s="12">
        <v>0.32685741128568602</v>
      </c>
      <c r="F421" s="12">
        <v>0.26323329266953399</v>
      </c>
      <c r="G421" s="12">
        <v>0.87400415100484996</v>
      </c>
      <c r="H421" s="12" t="s">
        <v>42</v>
      </c>
    </row>
    <row r="422" spans="1:8" x14ac:dyDescent="0.2">
      <c r="A422" s="12" t="s">
        <v>41</v>
      </c>
      <c r="B422" s="12" t="s">
        <v>61</v>
      </c>
      <c r="C422" s="12">
        <v>44</v>
      </c>
      <c r="D422" s="12">
        <v>2.2077341265350599E-2</v>
      </c>
      <c r="E422" s="12">
        <v>3.6724514870313599E-2</v>
      </c>
      <c r="F422" s="12">
        <v>0.550963811386185</v>
      </c>
      <c r="G422" s="12">
        <v>0.99451981685908697</v>
      </c>
      <c r="H422" s="12" t="s">
        <v>42</v>
      </c>
    </row>
    <row r="423" spans="1:8" x14ac:dyDescent="0.2">
      <c r="A423" s="12" t="s">
        <v>41</v>
      </c>
      <c r="B423" s="12" t="s">
        <v>19</v>
      </c>
      <c r="C423" s="12">
        <v>10</v>
      </c>
      <c r="D423" s="12">
        <v>0.236530363241087</v>
      </c>
      <c r="E423" s="12">
        <v>0.19372081213519199</v>
      </c>
      <c r="F423" s="12">
        <v>0.25685270266149701</v>
      </c>
      <c r="G423" s="12">
        <v>0.87400415100484996</v>
      </c>
      <c r="H423" s="12" t="s">
        <v>42</v>
      </c>
    </row>
    <row r="424" spans="1:8" x14ac:dyDescent="0.2">
      <c r="A424" s="12" t="s">
        <v>41</v>
      </c>
      <c r="B424" s="12" t="s">
        <v>40</v>
      </c>
      <c r="C424" s="12">
        <v>36</v>
      </c>
      <c r="D424" s="12">
        <v>-2.1432316464762499E-2</v>
      </c>
      <c r="E424" s="12">
        <v>2.6310414619260699E-2</v>
      </c>
      <c r="F424" s="12">
        <v>0.42097378128292701</v>
      </c>
      <c r="G424" s="12">
        <v>0.87400415100484996</v>
      </c>
      <c r="H424" s="12" t="s">
        <v>42</v>
      </c>
    </row>
    <row r="425" spans="1:8" x14ac:dyDescent="0.2">
      <c r="A425" s="12" t="s">
        <v>41</v>
      </c>
      <c r="B425" s="12" t="s">
        <v>29</v>
      </c>
      <c r="C425" s="12">
        <v>6</v>
      </c>
      <c r="D425" s="12">
        <v>-1.9428270785964898E-2</v>
      </c>
      <c r="E425" s="12">
        <v>0.42073290918592299</v>
      </c>
      <c r="F425" s="12">
        <v>0.96538247107712405</v>
      </c>
      <c r="G425" s="12">
        <v>0.99451981685908697</v>
      </c>
      <c r="H425" s="12" t="s">
        <v>42</v>
      </c>
    </row>
    <row r="426" spans="1:8" x14ac:dyDescent="0.2">
      <c r="A426" s="12" t="s">
        <v>41</v>
      </c>
      <c r="B426" s="12" t="s">
        <v>65</v>
      </c>
      <c r="C426" s="12">
        <v>32</v>
      </c>
      <c r="D426" s="12">
        <v>-1.5420480628085501E-2</v>
      </c>
      <c r="E426" s="12">
        <v>5.7371186483405799E-2</v>
      </c>
      <c r="F426" s="12">
        <v>0.78993544374349101</v>
      </c>
      <c r="G426" s="12">
        <v>0.99451981685908697</v>
      </c>
      <c r="H426" s="12" t="s">
        <v>42</v>
      </c>
    </row>
    <row r="427" spans="1:8" x14ac:dyDescent="0.2">
      <c r="A427" s="12" t="s">
        <v>41</v>
      </c>
      <c r="B427" s="12" t="s">
        <v>41</v>
      </c>
      <c r="C427" s="12">
        <v>14</v>
      </c>
      <c r="D427" s="12">
        <v>1</v>
      </c>
      <c r="E427" s="12">
        <v>0.14946634818646101</v>
      </c>
      <c r="F427" s="13">
        <v>2.2264339720580699E-5</v>
      </c>
      <c r="G427" s="12">
        <v>5.3434415329393697E-4</v>
      </c>
      <c r="H427" s="12" t="s">
        <v>53</v>
      </c>
    </row>
    <row r="428" spans="1:8" x14ac:dyDescent="0.2">
      <c r="A428" s="12" t="s">
        <v>41</v>
      </c>
      <c r="B428" s="12" t="s">
        <v>23</v>
      </c>
      <c r="C428" s="12">
        <v>8</v>
      </c>
      <c r="D428" s="12">
        <v>-0.233556199208652</v>
      </c>
      <c r="E428" s="12">
        <v>0.21304816329578999</v>
      </c>
      <c r="F428" s="12">
        <v>0.31500417736911901</v>
      </c>
      <c r="G428" s="12">
        <v>0.87400415100484996</v>
      </c>
      <c r="H428" s="12" t="s">
        <v>42</v>
      </c>
    </row>
    <row r="429" spans="1:8" x14ac:dyDescent="0.2">
      <c r="A429" s="12" t="s">
        <v>41</v>
      </c>
      <c r="B429" s="12" t="s">
        <v>67</v>
      </c>
      <c r="C429" s="12">
        <v>4</v>
      </c>
      <c r="D429" s="12">
        <v>2.25170799845941E-2</v>
      </c>
      <c r="E429" s="12">
        <v>0.54831022715726796</v>
      </c>
      <c r="F429" s="12">
        <v>0.97097396596090502</v>
      </c>
      <c r="G429" s="12">
        <v>0.99451981685908697</v>
      </c>
      <c r="H429" s="12" t="s">
        <v>42</v>
      </c>
    </row>
    <row r="430" spans="1:8" x14ac:dyDescent="0.2">
      <c r="A430" s="12" t="s">
        <v>41</v>
      </c>
      <c r="B430" s="12" t="s">
        <v>15</v>
      </c>
      <c r="C430" s="12">
        <v>5</v>
      </c>
      <c r="D430" s="12">
        <v>-9.0369507358217995E-3</v>
      </c>
      <c r="E430" s="12">
        <v>1.2121907620239001</v>
      </c>
      <c r="F430" s="12">
        <v>0.99451981685908697</v>
      </c>
      <c r="G430" s="12">
        <v>0.99451981685908697</v>
      </c>
      <c r="H430" s="12" t="s">
        <v>42</v>
      </c>
    </row>
    <row r="431" spans="1:8" x14ac:dyDescent="0.2">
      <c r="A431" s="12" t="s">
        <v>41</v>
      </c>
      <c r="B431" s="12" t="s">
        <v>22</v>
      </c>
      <c r="C431" s="12">
        <v>12</v>
      </c>
      <c r="D431" s="12">
        <v>2.41636101322934E-3</v>
      </c>
      <c r="E431" s="12">
        <v>0.104366464357688</v>
      </c>
      <c r="F431" s="12">
        <v>0.98198398415390897</v>
      </c>
      <c r="G431" s="12">
        <v>0.99451981685908697</v>
      </c>
      <c r="H431" s="12" t="s">
        <v>42</v>
      </c>
    </row>
    <row r="432" spans="1:8" x14ac:dyDescent="0.2">
      <c r="A432" s="12" t="s">
        <v>41</v>
      </c>
      <c r="B432" s="12" t="s">
        <v>55</v>
      </c>
      <c r="C432" s="12">
        <v>26</v>
      </c>
      <c r="D432" s="12">
        <v>2.3501291136340301E-2</v>
      </c>
      <c r="E432" s="12">
        <v>2.8839601479989398E-2</v>
      </c>
      <c r="F432" s="12">
        <v>0.42314467404016398</v>
      </c>
      <c r="G432" s="12">
        <v>0.87400415100484996</v>
      </c>
      <c r="H432" s="12" t="s">
        <v>42</v>
      </c>
    </row>
    <row r="433" spans="1:8" x14ac:dyDescent="0.2">
      <c r="A433" s="12" t="s">
        <v>41</v>
      </c>
      <c r="B433" s="12" t="s">
        <v>54</v>
      </c>
      <c r="C433" s="12">
        <v>4</v>
      </c>
      <c r="D433" s="12">
        <v>0.80060136332909404</v>
      </c>
      <c r="E433" s="12">
        <v>0.42001530042143997</v>
      </c>
      <c r="F433" s="12">
        <v>0.19690042341311501</v>
      </c>
      <c r="G433" s="12">
        <v>0.87400415100484996</v>
      </c>
      <c r="H433" s="12" t="s">
        <v>42</v>
      </c>
    </row>
    <row r="434" spans="1:8" x14ac:dyDescent="0.2">
      <c r="A434" s="12" t="s">
        <v>41</v>
      </c>
      <c r="B434" s="12" t="s">
        <v>37</v>
      </c>
      <c r="C434" s="12">
        <v>5</v>
      </c>
      <c r="D434" s="12">
        <v>-0.11265621891787</v>
      </c>
      <c r="E434" s="12">
        <v>0.20017459631083001</v>
      </c>
      <c r="F434" s="12">
        <v>0.61289470542723401</v>
      </c>
      <c r="G434" s="12">
        <v>0.99451981685908697</v>
      </c>
      <c r="H434" s="12" t="s">
        <v>42</v>
      </c>
    </row>
    <row r="435" spans="1:8" x14ac:dyDescent="0.2">
      <c r="A435" s="12" t="s">
        <v>41</v>
      </c>
      <c r="B435" s="12" t="s">
        <v>38</v>
      </c>
      <c r="C435" s="12">
        <v>43</v>
      </c>
      <c r="D435" s="12">
        <v>-2.9009927865446199E-2</v>
      </c>
      <c r="E435" s="12">
        <v>3.3793913325109698E-2</v>
      </c>
      <c r="F435" s="12">
        <v>0.39564241092457297</v>
      </c>
      <c r="G435" s="12">
        <v>0.87400415100484996</v>
      </c>
      <c r="H435" s="12" t="s">
        <v>42</v>
      </c>
    </row>
    <row r="436" spans="1:8" x14ac:dyDescent="0.2">
      <c r="A436" s="12" t="s">
        <v>23</v>
      </c>
      <c r="B436" s="12" t="s">
        <v>56</v>
      </c>
      <c r="C436" s="12">
        <v>11</v>
      </c>
      <c r="D436" s="12">
        <v>0.36660886778903701</v>
      </c>
      <c r="E436" s="12">
        <v>0.201020593959432</v>
      </c>
      <c r="F436" s="12">
        <v>0.101499556109693</v>
      </c>
      <c r="G436" s="12">
        <v>0.59192432777640402</v>
      </c>
      <c r="H436" s="12" t="s">
        <v>42</v>
      </c>
    </row>
    <row r="437" spans="1:8" x14ac:dyDescent="0.2">
      <c r="A437" s="12" t="s">
        <v>23</v>
      </c>
      <c r="B437" s="12" t="s">
        <v>60</v>
      </c>
      <c r="C437" s="12">
        <v>3</v>
      </c>
      <c r="D437" s="12">
        <v>0.95366922140808597</v>
      </c>
      <c r="E437" s="12">
        <v>0.74494411156907403</v>
      </c>
      <c r="F437" s="12">
        <v>0.422162550210058</v>
      </c>
      <c r="G437" s="12">
        <v>0.65894072959245198</v>
      </c>
      <c r="H437" s="12" t="s">
        <v>42</v>
      </c>
    </row>
    <row r="438" spans="1:8" x14ac:dyDescent="0.2">
      <c r="A438" s="12" t="s">
        <v>23</v>
      </c>
      <c r="B438" s="12" t="s">
        <v>51</v>
      </c>
      <c r="C438" s="12">
        <v>19</v>
      </c>
      <c r="D438" s="12">
        <v>0.102952823324222</v>
      </c>
      <c r="E438" s="12">
        <v>8.7167282590062206E-2</v>
      </c>
      <c r="F438" s="12">
        <v>0.25382582778028401</v>
      </c>
      <c r="G438" s="12">
        <v>0.59192432777640402</v>
      </c>
      <c r="H438" s="12" t="s">
        <v>42</v>
      </c>
    </row>
    <row r="439" spans="1:8" x14ac:dyDescent="0.2">
      <c r="A439" s="12" t="s">
        <v>23</v>
      </c>
      <c r="B439" s="12" t="s">
        <v>59</v>
      </c>
      <c r="C439" s="12">
        <v>16</v>
      </c>
      <c r="D439" s="12">
        <v>-5.0845355335587497E-2</v>
      </c>
      <c r="E439" s="12">
        <v>5.92478048813345E-2</v>
      </c>
      <c r="F439" s="12">
        <v>0.40524558623387102</v>
      </c>
      <c r="G439" s="12">
        <v>0.65894072959245198</v>
      </c>
      <c r="H439" s="12" t="s">
        <v>42</v>
      </c>
    </row>
    <row r="440" spans="1:8" x14ac:dyDescent="0.2">
      <c r="A440" s="12" t="s">
        <v>23</v>
      </c>
      <c r="B440" s="12" t="s">
        <v>63</v>
      </c>
      <c r="C440" s="12">
        <v>51</v>
      </c>
      <c r="D440" s="12">
        <v>2.39331008458263E-2</v>
      </c>
      <c r="E440" s="12">
        <v>1.9495088088653401E-2</v>
      </c>
      <c r="F440" s="12">
        <v>0.22544429997805601</v>
      </c>
      <c r="G440" s="12">
        <v>0.59192432777640402</v>
      </c>
      <c r="H440" s="12" t="s">
        <v>42</v>
      </c>
    </row>
    <row r="441" spans="1:8" x14ac:dyDescent="0.2">
      <c r="A441" s="12" t="s">
        <v>23</v>
      </c>
      <c r="B441" s="12" t="s">
        <v>64</v>
      </c>
      <c r="C441" s="12">
        <v>36</v>
      </c>
      <c r="D441" s="12">
        <v>4.6065392588146202E-2</v>
      </c>
      <c r="E441" s="12">
        <v>2.6981183149754201E-2</v>
      </c>
      <c r="F441" s="12">
        <v>9.6881367581681796E-2</v>
      </c>
      <c r="G441" s="12">
        <v>0.59192432777640402</v>
      </c>
      <c r="H441" s="12" t="s">
        <v>42</v>
      </c>
    </row>
    <row r="442" spans="1:8" x14ac:dyDescent="0.2">
      <c r="A442" s="12" t="s">
        <v>23</v>
      </c>
      <c r="B442" s="12" t="s">
        <v>62</v>
      </c>
      <c r="C442" s="12">
        <v>8</v>
      </c>
      <c r="D442" s="12">
        <v>-8.4298306228858005E-2</v>
      </c>
      <c r="E442" s="12">
        <v>0.14069748286462599</v>
      </c>
      <c r="F442" s="12">
        <v>0.57098965004746505</v>
      </c>
      <c r="G442" s="12">
        <v>0.69585140566197401</v>
      </c>
      <c r="H442" s="12" t="s">
        <v>42</v>
      </c>
    </row>
    <row r="443" spans="1:8" x14ac:dyDescent="0.2">
      <c r="A443" s="12" t="s">
        <v>23</v>
      </c>
      <c r="B443" s="12" t="s">
        <v>66</v>
      </c>
      <c r="C443" s="12">
        <v>17</v>
      </c>
      <c r="D443" s="12">
        <v>9.7076492403605205E-2</v>
      </c>
      <c r="E443" s="12">
        <v>0.17156478153868401</v>
      </c>
      <c r="F443" s="12">
        <v>0.57987617138497805</v>
      </c>
      <c r="G443" s="12">
        <v>0.69585140566197401</v>
      </c>
      <c r="H443" s="12" t="s">
        <v>42</v>
      </c>
    </row>
    <row r="444" spans="1:8" x14ac:dyDescent="0.2">
      <c r="A444" s="12" t="s">
        <v>23</v>
      </c>
      <c r="B444" s="12" t="s">
        <v>57</v>
      </c>
      <c r="C444" s="12">
        <v>3</v>
      </c>
      <c r="D444" s="12">
        <v>0.71815165817407201</v>
      </c>
      <c r="E444" s="12">
        <v>0.36019744878813598</v>
      </c>
      <c r="F444" s="12">
        <v>0.29596216388820201</v>
      </c>
      <c r="G444" s="12">
        <v>0.59192432777640402</v>
      </c>
      <c r="H444" s="12" t="s">
        <v>42</v>
      </c>
    </row>
    <row r="445" spans="1:8" x14ac:dyDescent="0.2">
      <c r="A445" s="12" t="s">
        <v>23</v>
      </c>
      <c r="B445" s="12" t="s">
        <v>58</v>
      </c>
      <c r="C445" s="12">
        <v>8</v>
      </c>
      <c r="D445" s="12">
        <v>0.32136150201047098</v>
      </c>
      <c r="E445" s="12">
        <v>0.388062315664499</v>
      </c>
      <c r="F445" s="12">
        <v>0.439293819728301</v>
      </c>
      <c r="G445" s="12">
        <v>0.65894072959245198</v>
      </c>
      <c r="H445" s="12" t="s">
        <v>42</v>
      </c>
    </row>
    <row r="446" spans="1:8" x14ac:dyDescent="0.2">
      <c r="A446" s="12" t="s">
        <v>23</v>
      </c>
      <c r="B446" s="12" t="s">
        <v>61</v>
      </c>
      <c r="C446" s="12">
        <v>45</v>
      </c>
      <c r="D446" s="12">
        <v>4.3003752947825102E-2</v>
      </c>
      <c r="E446" s="12">
        <v>3.9357414313285002E-2</v>
      </c>
      <c r="F446" s="12">
        <v>0.28063286656493502</v>
      </c>
      <c r="G446" s="12">
        <v>0.59192432777640402</v>
      </c>
      <c r="H446" s="12" t="s">
        <v>42</v>
      </c>
    </row>
    <row r="447" spans="1:8" x14ac:dyDescent="0.2">
      <c r="A447" s="12" t="s">
        <v>23</v>
      </c>
      <c r="B447" s="12" t="s">
        <v>19</v>
      </c>
      <c r="C447" s="12">
        <v>10</v>
      </c>
      <c r="D447" s="12">
        <v>0.23967384279648701</v>
      </c>
      <c r="E447" s="12">
        <v>0.19382703139347801</v>
      </c>
      <c r="F447" s="12">
        <v>0.25132903543208701</v>
      </c>
      <c r="G447" s="12">
        <v>0.59192432777640402</v>
      </c>
      <c r="H447" s="12" t="s">
        <v>42</v>
      </c>
    </row>
    <row r="448" spans="1:8" x14ac:dyDescent="0.2">
      <c r="A448" s="12" t="s">
        <v>23</v>
      </c>
      <c r="B448" s="12" t="s">
        <v>40</v>
      </c>
      <c r="C448" s="12">
        <v>35</v>
      </c>
      <c r="D448" s="12">
        <v>1.15641673709466E-2</v>
      </c>
      <c r="E448" s="12">
        <v>2.6333001660577601E-2</v>
      </c>
      <c r="F448" s="12">
        <v>0.66341423708856495</v>
      </c>
      <c r="G448" s="12">
        <v>0.75818769952978804</v>
      </c>
      <c r="H448" s="12" t="s">
        <v>42</v>
      </c>
    </row>
    <row r="449" spans="1:8" x14ac:dyDescent="0.2">
      <c r="A449" s="12" t="s">
        <v>23</v>
      </c>
      <c r="B449" s="12" t="s">
        <v>29</v>
      </c>
      <c r="C449" s="12">
        <v>6</v>
      </c>
      <c r="D449" s="12">
        <v>-0.31131213459315199</v>
      </c>
      <c r="E449" s="12">
        <v>0.42096312939867297</v>
      </c>
      <c r="F449" s="12">
        <v>0.50063859278527101</v>
      </c>
      <c r="G449" s="12">
        <v>0.69585140566197401</v>
      </c>
      <c r="H449" s="12" t="s">
        <v>42</v>
      </c>
    </row>
    <row r="450" spans="1:8" x14ac:dyDescent="0.2">
      <c r="A450" s="12" t="s">
        <v>23</v>
      </c>
      <c r="B450" s="12" t="s">
        <v>65</v>
      </c>
      <c r="C450" s="12">
        <v>32</v>
      </c>
      <c r="D450" s="12">
        <v>-6.47434413508607E-2</v>
      </c>
      <c r="E450" s="12">
        <v>4.4004449126089001E-2</v>
      </c>
      <c r="F450" s="12">
        <v>0.15162461217439499</v>
      </c>
      <c r="G450" s="12">
        <v>0.59192432777640402</v>
      </c>
      <c r="H450" s="12" t="s">
        <v>42</v>
      </c>
    </row>
    <row r="451" spans="1:8" x14ac:dyDescent="0.2">
      <c r="A451" s="12" t="s">
        <v>23</v>
      </c>
      <c r="B451" s="12" t="s">
        <v>41</v>
      </c>
      <c r="C451" s="12">
        <v>14</v>
      </c>
      <c r="D451" s="12">
        <v>0.24667730718152001</v>
      </c>
      <c r="E451" s="12">
        <v>0.14959498598436899</v>
      </c>
      <c r="F451" s="12">
        <v>0.12506712659416799</v>
      </c>
      <c r="G451" s="12">
        <v>0.59192432777640402</v>
      </c>
      <c r="H451" s="12" t="s">
        <v>42</v>
      </c>
    </row>
    <row r="452" spans="1:8" x14ac:dyDescent="0.2">
      <c r="A452" s="12" t="s">
        <v>23</v>
      </c>
      <c r="B452" s="12" t="s">
        <v>23</v>
      </c>
      <c r="C452" s="12">
        <v>8</v>
      </c>
      <c r="D452" s="12">
        <v>1</v>
      </c>
      <c r="E452" s="12">
        <v>0.21310618948962701</v>
      </c>
      <c r="F452" s="12">
        <v>3.3521464215734201E-3</v>
      </c>
      <c r="G452" s="12">
        <v>8.0451514117762093E-2</v>
      </c>
      <c r="H452" s="12" t="s">
        <v>50</v>
      </c>
    </row>
    <row r="453" spans="1:8" x14ac:dyDescent="0.2">
      <c r="A453" s="12" t="s">
        <v>23</v>
      </c>
      <c r="B453" s="12" t="s">
        <v>67</v>
      </c>
      <c r="C453" s="12">
        <v>4</v>
      </c>
      <c r="D453" s="12">
        <v>0.29944970725824899</v>
      </c>
      <c r="E453" s="12">
        <v>0.434136044931344</v>
      </c>
      <c r="F453" s="12">
        <v>0.56162781354199698</v>
      </c>
      <c r="G453" s="12">
        <v>0.69585140566197401</v>
      </c>
      <c r="H453" s="12" t="s">
        <v>42</v>
      </c>
    </row>
    <row r="454" spans="1:8" x14ac:dyDescent="0.2">
      <c r="A454" s="12" t="s">
        <v>23</v>
      </c>
      <c r="B454" s="12" t="s">
        <v>15</v>
      </c>
      <c r="C454" s="12">
        <v>6</v>
      </c>
      <c r="D454" s="12">
        <v>-0.21303568230758699</v>
      </c>
      <c r="E454" s="12">
        <v>1.02517180314463</v>
      </c>
      <c r="F454" s="12">
        <v>0.84553276972504399</v>
      </c>
      <c r="G454" s="12">
        <v>0.92239938515459297</v>
      </c>
      <c r="H454" s="12" t="s">
        <v>42</v>
      </c>
    </row>
    <row r="455" spans="1:8" x14ac:dyDescent="0.2">
      <c r="A455" s="12" t="s">
        <v>23</v>
      </c>
      <c r="B455" s="12" t="s">
        <v>22</v>
      </c>
      <c r="C455" s="12">
        <v>12</v>
      </c>
      <c r="D455" s="12">
        <v>-1.3731463491339999E-2</v>
      </c>
      <c r="E455" s="12">
        <v>9.2726549906602895E-2</v>
      </c>
      <c r="F455" s="12">
        <v>0.88521867614776995</v>
      </c>
      <c r="G455" s="12">
        <v>0.92370644467593399</v>
      </c>
      <c r="H455" s="12" t="s">
        <v>42</v>
      </c>
    </row>
    <row r="456" spans="1:8" x14ac:dyDescent="0.2">
      <c r="A456" s="12" t="s">
        <v>23</v>
      </c>
      <c r="B456" s="12" t="s">
        <v>55</v>
      </c>
      <c r="C456" s="12">
        <v>25</v>
      </c>
      <c r="D456" s="12">
        <v>-2.5944227820506299E-2</v>
      </c>
      <c r="E456" s="12">
        <v>2.83271797507424E-2</v>
      </c>
      <c r="F456" s="12">
        <v>0.369234647980757</v>
      </c>
      <c r="G456" s="12">
        <v>0.65894072959245198</v>
      </c>
      <c r="H456" s="12" t="s">
        <v>42</v>
      </c>
    </row>
    <row r="457" spans="1:8" x14ac:dyDescent="0.2">
      <c r="A457" s="12" t="s">
        <v>23</v>
      </c>
      <c r="B457" s="12" t="s">
        <v>54</v>
      </c>
      <c r="C457" s="12">
        <v>4</v>
      </c>
      <c r="D457" s="12">
        <v>0.94321506187206205</v>
      </c>
      <c r="E457" s="12">
        <v>0.42024826008852001</v>
      </c>
      <c r="F457" s="12">
        <v>0.15394703688865399</v>
      </c>
      <c r="G457" s="12">
        <v>0.59192432777640402</v>
      </c>
      <c r="H457" s="12" t="s">
        <v>42</v>
      </c>
    </row>
    <row r="458" spans="1:8" x14ac:dyDescent="0.2">
      <c r="A458" s="12" t="s">
        <v>23</v>
      </c>
      <c r="B458" s="12" t="s">
        <v>37</v>
      </c>
      <c r="C458" s="12">
        <v>5</v>
      </c>
      <c r="D458" s="12">
        <v>6.4866459771720404E-3</v>
      </c>
      <c r="E458" s="12">
        <v>0.16320242757103001</v>
      </c>
      <c r="F458" s="12">
        <v>0.97079275072371196</v>
      </c>
      <c r="G458" s="12">
        <v>0.97079275072371196</v>
      </c>
      <c r="H458" s="12" t="s">
        <v>42</v>
      </c>
    </row>
    <row r="459" spans="1:8" x14ac:dyDescent="0.2">
      <c r="A459" s="12" t="s">
        <v>23</v>
      </c>
      <c r="B459" s="12" t="s">
        <v>38</v>
      </c>
      <c r="C459" s="12">
        <v>43</v>
      </c>
      <c r="D459" s="12">
        <v>3.7690495653017603E-2</v>
      </c>
      <c r="E459" s="12">
        <v>2.9376143551041099E-2</v>
      </c>
      <c r="F459" s="12">
        <v>0.206686830194275</v>
      </c>
      <c r="G459" s="12">
        <v>0.59192432777640402</v>
      </c>
      <c r="H459" s="12" t="s">
        <v>42</v>
      </c>
    </row>
    <row r="460" spans="1:8" x14ac:dyDescent="0.2">
      <c r="A460" s="12" t="s">
        <v>67</v>
      </c>
      <c r="B460" s="12" t="s">
        <v>56</v>
      </c>
      <c r="C460" s="12">
        <v>11</v>
      </c>
      <c r="D460" s="12">
        <v>8.2701217577684796E-2</v>
      </c>
      <c r="E460" s="12">
        <v>0.161301842224231</v>
      </c>
      <c r="F460" s="12">
        <v>0.62049936281237705</v>
      </c>
      <c r="G460" s="12">
        <v>0.879744353096646</v>
      </c>
      <c r="H460" s="12" t="s">
        <v>42</v>
      </c>
    </row>
    <row r="461" spans="1:8" x14ac:dyDescent="0.2">
      <c r="A461" s="12" t="s">
        <v>67</v>
      </c>
      <c r="B461" s="12" t="s">
        <v>60</v>
      </c>
      <c r="C461" s="12">
        <v>3</v>
      </c>
      <c r="D461" s="12">
        <v>6.4215574695649397E-2</v>
      </c>
      <c r="E461" s="12">
        <v>0.62893715816013696</v>
      </c>
      <c r="F461" s="12">
        <v>0.935224484551475</v>
      </c>
      <c r="G461" s="12">
        <v>0.935224484551475</v>
      </c>
      <c r="H461" s="12" t="s">
        <v>42</v>
      </c>
    </row>
    <row r="462" spans="1:8" x14ac:dyDescent="0.2">
      <c r="A462" s="12" t="s">
        <v>67</v>
      </c>
      <c r="B462" s="12" t="s">
        <v>51</v>
      </c>
      <c r="C462" s="12">
        <v>34</v>
      </c>
      <c r="D462" s="12">
        <v>2.13627545325519E-2</v>
      </c>
      <c r="E462" s="12">
        <v>5.4271044117467998E-2</v>
      </c>
      <c r="F462" s="12">
        <v>0.69646427953484502</v>
      </c>
      <c r="G462" s="12">
        <v>0.879744353096646</v>
      </c>
      <c r="H462" s="12" t="s">
        <v>42</v>
      </c>
    </row>
    <row r="463" spans="1:8" x14ac:dyDescent="0.2">
      <c r="A463" s="12" t="s">
        <v>67</v>
      </c>
      <c r="B463" s="12" t="s">
        <v>59</v>
      </c>
      <c r="C463" s="12">
        <v>20</v>
      </c>
      <c r="D463" s="12">
        <v>-8.3268617461559197E-3</v>
      </c>
      <c r="E463" s="12">
        <v>3.7331004209793898E-2</v>
      </c>
      <c r="F463" s="12">
        <v>0.82600449736467796</v>
      </c>
      <c r="G463" s="12">
        <v>0.90109581530692096</v>
      </c>
      <c r="H463" s="12" t="s">
        <v>42</v>
      </c>
    </row>
    <row r="464" spans="1:8" x14ac:dyDescent="0.2">
      <c r="A464" s="12" t="s">
        <v>67</v>
      </c>
      <c r="B464" s="12" t="s">
        <v>63</v>
      </c>
      <c r="C464" s="12">
        <v>51</v>
      </c>
      <c r="D464" s="12">
        <v>-2.51910611662002E-2</v>
      </c>
      <c r="E464" s="12">
        <v>1.62371014206928E-2</v>
      </c>
      <c r="F464" s="12">
        <v>0.12722925511484201</v>
      </c>
      <c r="G464" s="12">
        <v>0.61070042455124196</v>
      </c>
      <c r="H464" s="12" t="s">
        <v>42</v>
      </c>
    </row>
    <row r="465" spans="1:8" x14ac:dyDescent="0.2">
      <c r="A465" s="12" t="s">
        <v>67</v>
      </c>
      <c r="B465" s="12" t="s">
        <v>64</v>
      </c>
      <c r="C465" s="12">
        <v>57</v>
      </c>
      <c r="D465" s="12">
        <v>-1.28494920486908E-2</v>
      </c>
      <c r="E465" s="12">
        <v>1.89856444428541E-2</v>
      </c>
      <c r="F465" s="12">
        <v>0.501369270290416</v>
      </c>
      <c r="G465" s="12">
        <v>0.879744353096646</v>
      </c>
      <c r="H465" s="12" t="s">
        <v>42</v>
      </c>
    </row>
    <row r="466" spans="1:8" x14ac:dyDescent="0.2">
      <c r="A466" s="12" t="s">
        <v>67</v>
      </c>
      <c r="B466" s="12" t="s">
        <v>62</v>
      </c>
      <c r="C466" s="12">
        <v>8</v>
      </c>
      <c r="D466" s="12">
        <v>7.0578043540565502E-2</v>
      </c>
      <c r="E466" s="12">
        <v>0.14290039200362301</v>
      </c>
      <c r="F466" s="12">
        <v>0.63893670613012299</v>
      </c>
      <c r="G466" s="12">
        <v>0.879744353096646</v>
      </c>
      <c r="H466" s="12" t="s">
        <v>42</v>
      </c>
    </row>
    <row r="467" spans="1:8" x14ac:dyDescent="0.2">
      <c r="A467" s="12" t="s">
        <v>67</v>
      </c>
      <c r="B467" s="12" t="s">
        <v>66</v>
      </c>
      <c r="C467" s="12">
        <v>17</v>
      </c>
      <c r="D467" s="12">
        <v>-6.18866362457711E-2</v>
      </c>
      <c r="E467" s="12">
        <v>0.14547706262843799</v>
      </c>
      <c r="F467" s="12">
        <v>0.67658183166698804</v>
      </c>
      <c r="G467" s="12">
        <v>0.879744353096646</v>
      </c>
      <c r="H467" s="12" t="s">
        <v>42</v>
      </c>
    </row>
    <row r="468" spans="1:8" x14ac:dyDescent="0.2">
      <c r="A468" s="12" t="s">
        <v>67</v>
      </c>
      <c r="B468" s="12" t="s">
        <v>57</v>
      </c>
      <c r="C468" s="12">
        <v>3</v>
      </c>
      <c r="D468" s="12">
        <v>0.62773284056956002</v>
      </c>
      <c r="E468" s="12">
        <v>0.311934204327177</v>
      </c>
      <c r="F468" s="12">
        <v>0.29359764938720001</v>
      </c>
      <c r="G468" s="12">
        <v>0.879744353096646</v>
      </c>
      <c r="H468" s="12" t="s">
        <v>42</v>
      </c>
    </row>
    <row r="469" spans="1:8" x14ac:dyDescent="0.2">
      <c r="A469" s="12" t="s">
        <v>67</v>
      </c>
      <c r="B469" s="12" t="s">
        <v>58</v>
      </c>
      <c r="C469" s="12">
        <v>8</v>
      </c>
      <c r="D469" s="12">
        <v>-0.120770257130875</v>
      </c>
      <c r="E469" s="12">
        <v>0.28450308060033702</v>
      </c>
      <c r="F469" s="12">
        <v>0.68600445086528605</v>
      </c>
      <c r="G469" s="12">
        <v>0.879744353096646</v>
      </c>
      <c r="H469" s="12" t="s">
        <v>42</v>
      </c>
    </row>
    <row r="470" spans="1:8" x14ac:dyDescent="0.2">
      <c r="A470" s="12" t="s">
        <v>67</v>
      </c>
      <c r="B470" s="12" t="s">
        <v>61</v>
      </c>
      <c r="C470" s="12">
        <v>48</v>
      </c>
      <c r="D470" s="12">
        <v>3.77477460449873E-3</v>
      </c>
      <c r="E470" s="12">
        <v>2.7402097171196502E-2</v>
      </c>
      <c r="F470" s="12">
        <v>0.89103532193020796</v>
      </c>
      <c r="G470" s="12">
        <v>0.92977598810108697</v>
      </c>
      <c r="H470" s="12" t="s">
        <v>42</v>
      </c>
    </row>
    <row r="471" spans="1:8" x14ac:dyDescent="0.2">
      <c r="A471" s="12" t="s">
        <v>67</v>
      </c>
      <c r="B471" s="12" t="s">
        <v>19</v>
      </c>
      <c r="C471" s="12">
        <v>12</v>
      </c>
      <c r="D471" s="12">
        <v>0.17594742659430401</v>
      </c>
      <c r="E471" s="12">
        <v>0.122927461484811</v>
      </c>
      <c r="F471" s="12">
        <v>0.18284242259769101</v>
      </c>
      <c r="G471" s="12">
        <v>0.62688830604922596</v>
      </c>
      <c r="H471" s="12" t="s">
        <v>42</v>
      </c>
    </row>
    <row r="472" spans="1:8" x14ac:dyDescent="0.2">
      <c r="A472" s="12" t="s">
        <v>67</v>
      </c>
      <c r="B472" s="12" t="s">
        <v>40</v>
      </c>
      <c r="C472" s="12">
        <v>58</v>
      </c>
      <c r="D472" s="12">
        <v>-6.9673576991469499E-3</v>
      </c>
      <c r="E472" s="12">
        <v>1.7592810793662299E-2</v>
      </c>
      <c r="F472" s="12">
        <v>0.69358461444514596</v>
      </c>
      <c r="G472" s="12">
        <v>0.879744353096646</v>
      </c>
      <c r="H472" s="12" t="s">
        <v>42</v>
      </c>
    </row>
    <row r="473" spans="1:8" x14ac:dyDescent="0.2">
      <c r="A473" s="12" t="s">
        <v>67</v>
      </c>
      <c r="B473" s="12" t="s">
        <v>29</v>
      </c>
      <c r="C473" s="12">
        <v>7</v>
      </c>
      <c r="D473" s="12">
        <v>0.55794065343860799</v>
      </c>
      <c r="E473" s="12">
        <v>0.24390975593778699</v>
      </c>
      <c r="F473" s="12">
        <v>7.0871478993357495E-2</v>
      </c>
      <c r="G473" s="12">
        <v>0.60954460966513002</v>
      </c>
      <c r="H473" s="12" t="s">
        <v>42</v>
      </c>
    </row>
    <row r="474" spans="1:8" x14ac:dyDescent="0.2">
      <c r="A474" s="12" t="s">
        <v>67</v>
      </c>
      <c r="B474" s="12" t="s">
        <v>65</v>
      </c>
      <c r="C474" s="12">
        <v>33</v>
      </c>
      <c r="D474" s="12">
        <v>-6.4572132212759994E-2</v>
      </c>
      <c r="E474" s="12">
        <v>3.51986858515526E-2</v>
      </c>
      <c r="F474" s="12">
        <v>7.6193076208141197E-2</v>
      </c>
      <c r="G474" s="12">
        <v>0.60954460966513002</v>
      </c>
      <c r="H474" s="12" t="s">
        <v>42</v>
      </c>
    </row>
    <row r="475" spans="1:8" x14ac:dyDescent="0.2">
      <c r="A475" s="12" t="s">
        <v>67</v>
      </c>
      <c r="B475" s="12" t="s">
        <v>41</v>
      </c>
      <c r="C475" s="12">
        <v>14</v>
      </c>
      <c r="D475" s="12">
        <v>-0.18116247157819601</v>
      </c>
      <c r="E475" s="12">
        <v>0.128047689944225</v>
      </c>
      <c r="F475" s="12">
        <v>0.182547228554584</v>
      </c>
      <c r="G475" s="12">
        <v>0.62688830604922596</v>
      </c>
      <c r="H475" s="12" t="s">
        <v>42</v>
      </c>
    </row>
    <row r="476" spans="1:8" x14ac:dyDescent="0.2">
      <c r="A476" s="12" t="s">
        <v>67</v>
      </c>
      <c r="B476" s="12" t="s">
        <v>23</v>
      </c>
      <c r="C476" s="12">
        <v>8</v>
      </c>
      <c r="D476" s="12">
        <v>-0.16169139828821899</v>
      </c>
      <c r="E476" s="12">
        <v>0.18572773928865999</v>
      </c>
      <c r="F476" s="12">
        <v>0.41744776926626498</v>
      </c>
      <c r="G476" s="12">
        <v>0.879744353096646</v>
      </c>
      <c r="H476" s="12" t="s">
        <v>42</v>
      </c>
    </row>
    <row r="477" spans="1:8" x14ac:dyDescent="0.2">
      <c r="A477" s="12" t="s">
        <v>67</v>
      </c>
      <c r="B477" s="12" t="s">
        <v>67</v>
      </c>
      <c r="C477" s="12">
        <v>4</v>
      </c>
      <c r="D477" s="12">
        <v>1</v>
      </c>
      <c r="E477" s="12">
        <v>0.36672602419044997</v>
      </c>
      <c r="F477" s="12">
        <v>0.112285520461817</v>
      </c>
      <c r="G477" s="12">
        <v>0.61070042455124196</v>
      </c>
      <c r="H477" s="12" t="s">
        <v>42</v>
      </c>
    </row>
    <row r="478" spans="1:8" x14ac:dyDescent="0.2">
      <c r="A478" s="12" t="s">
        <v>67</v>
      </c>
      <c r="B478" s="12" t="s">
        <v>15</v>
      </c>
      <c r="C478" s="12">
        <v>6</v>
      </c>
      <c r="D478" s="12">
        <v>-0.68121106082519101</v>
      </c>
      <c r="E478" s="12">
        <v>0.89226091848588296</v>
      </c>
      <c r="F478" s="12">
        <v>0.48773111226313698</v>
      </c>
      <c r="G478" s="12">
        <v>0.879744353096646</v>
      </c>
      <c r="H478" s="12" t="s">
        <v>42</v>
      </c>
    </row>
    <row r="479" spans="1:8" x14ac:dyDescent="0.2">
      <c r="A479" s="12" t="s">
        <v>67</v>
      </c>
      <c r="B479" s="12" t="s">
        <v>22</v>
      </c>
      <c r="C479" s="12">
        <v>12</v>
      </c>
      <c r="D479" s="12">
        <v>1.9282820170667E-2</v>
      </c>
      <c r="E479" s="12">
        <v>7.8962107777936996E-2</v>
      </c>
      <c r="F479" s="12">
        <v>0.81201063290116005</v>
      </c>
      <c r="G479" s="12">
        <v>0.90109581530692096</v>
      </c>
      <c r="H479" s="12" t="s">
        <v>42</v>
      </c>
    </row>
    <row r="480" spans="1:8" x14ac:dyDescent="0.2">
      <c r="A480" s="12" t="s">
        <v>67</v>
      </c>
      <c r="B480" s="12" t="s">
        <v>55</v>
      </c>
      <c r="C480" s="12">
        <v>27</v>
      </c>
      <c r="D480" s="12">
        <v>1.70083895913275E-2</v>
      </c>
      <c r="E480" s="12">
        <v>2.2695862428504399E-2</v>
      </c>
      <c r="F480" s="12">
        <v>0.46060733411486299</v>
      </c>
      <c r="G480" s="12">
        <v>0.879744353096646</v>
      </c>
      <c r="H480" s="12" t="s">
        <v>42</v>
      </c>
    </row>
    <row r="481" spans="1:8" x14ac:dyDescent="0.2">
      <c r="A481" s="12" t="s">
        <v>67</v>
      </c>
      <c r="B481" s="12" t="s">
        <v>54</v>
      </c>
      <c r="C481" s="12">
        <v>4</v>
      </c>
      <c r="D481" s="12">
        <v>0.65638227601209398</v>
      </c>
      <c r="E481" s="12">
        <v>0.52092350864182801</v>
      </c>
      <c r="F481" s="12">
        <v>0.33476449792046697</v>
      </c>
      <c r="G481" s="12">
        <v>0.879744353096646</v>
      </c>
      <c r="H481" s="12" t="s">
        <v>42</v>
      </c>
    </row>
    <row r="482" spans="1:8" x14ac:dyDescent="0.2">
      <c r="A482" s="12" t="s">
        <v>67</v>
      </c>
      <c r="B482" s="12" t="s">
        <v>37</v>
      </c>
      <c r="C482" s="12">
        <v>6</v>
      </c>
      <c r="D482" s="12">
        <v>-4.7321544044561903E-2</v>
      </c>
      <c r="E482" s="12">
        <v>0.14892407374783301</v>
      </c>
      <c r="F482" s="12">
        <v>0.76656654987312001</v>
      </c>
      <c r="G482" s="12">
        <v>0.90109581530692096</v>
      </c>
      <c r="H482" s="12" t="s">
        <v>42</v>
      </c>
    </row>
    <row r="483" spans="1:8" x14ac:dyDescent="0.2">
      <c r="A483" s="12" t="s">
        <v>67</v>
      </c>
      <c r="B483" s="12" t="s">
        <v>38</v>
      </c>
      <c r="C483" s="12">
        <v>65</v>
      </c>
      <c r="D483" s="12">
        <v>4.2885453212262802E-2</v>
      </c>
      <c r="E483" s="12">
        <v>2.3609823132191801E-2</v>
      </c>
      <c r="F483" s="12">
        <v>7.4063271294018296E-2</v>
      </c>
      <c r="G483" s="12">
        <v>0.60954460966513002</v>
      </c>
      <c r="H483" s="12" t="s">
        <v>42</v>
      </c>
    </row>
    <row r="484" spans="1:8" x14ac:dyDescent="0.2">
      <c r="A484" s="12" t="s">
        <v>15</v>
      </c>
      <c r="B484" s="12" t="s">
        <v>56</v>
      </c>
      <c r="C484" s="12">
        <v>11</v>
      </c>
      <c r="D484" s="12">
        <v>1.2432667784533899E-2</v>
      </c>
      <c r="E484" s="12">
        <v>0.18918691200316001</v>
      </c>
      <c r="F484" s="12">
        <v>0.949040299226666</v>
      </c>
      <c r="G484" s="12">
        <v>0.949040299226666</v>
      </c>
      <c r="H484" s="12" t="s">
        <v>42</v>
      </c>
    </row>
    <row r="485" spans="1:8" x14ac:dyDescent="0.2">
      <c r="A485" s="12" t="s">
        <v>15</v>
      </c>
      <c r="B485" s="12" t="s">
        <v>60</v>
      </c>
      <c r="C485" s="12">
        <v>3</v>
      </c>
      <c r="D485" s="12">
        <v>-0.35639291180361099</v>
      </c>
      <c r="E485" s="12">
        <v>0.94347033983103601</v>
      </c>
      <c r="F485" s="12">
        <v>0.77006779971207695</v>
      </c>
      <c r="G485" s="12">
        <v>0.85655354586563803</v>
      </c>
      <c r="H485" s="12" t="s">
        <v>42</v>
      </c>
    </row>
    <row r="486" spans="1:8" x14ac:dyDescent="0.2">
      <c r="A486" s="12" t="s">
        <v>15</v>
      </c>
      <c r="B486" s="12" t="s">
        <v>51</v>
      </c>
      <c r="C486" s="12">
        <v>19</v>
      </c>
      <c r="D486" s="12">
        <v>5.5852712474065903E-2</v>
      </c>
      <c r="E486" s="12">
        <v>0.104142841582485</v>
      </c>
      <c r="F486" s="12">
        <v>0.59869369181012599</v>
      </c>
      <c r="G486" s="12">
        <v>0.85655354586563803</v>
      </c>
      <c r="H486" s="12" t="s">
        <v>42</v>
      </c>
    </row>
    <row r="487" spans="1:8" x14ac:dyDescent="0.2">
      <c r="A487" s="12" t="s">
        <v>15</v>
      </c>
      <c r="B487" s="12" t="s">
        <v>59</v>
      </c>
      <c r="C487" s="12">
        <v>16</v>
      </c>
      <c r="D487" s="12">
        <v>5.7237552009785702E-3</v>
      </c>
      <c r="E487" s="12">
        <v>7.3571980576087895E-2</v>
      </c>
      <c r="F487" s="12">
        <v>0.93908968641128698</v>
      </c>
      <c r="G487" s="12">
        <v>0.949040299226666</v>
      </c>
      <c r="H487" s="12" t="s">
        <v>42</v>
      </c>
    </row>
    <row r="488" spans="1:8" x14ac:dyDescent="0.2">
      <c r="A488" s="12" t="s">
        <v>15</v>
      </c>
      <c r="B488" s="12" t="s">
        <v>63</v>
      </c>
      <c r="C488" s="12">
        <v>51</v>
      </c>
      <c r="D488" s="12">
        <v>-6.8262000368328798E-3</v>
      </c>
      <c r="E488" s="12">
        <v>1.8973454295490001E-2</v>
      </c>
      <c r="F488" s="12">
        <v>0.72056041815348004</v>
      </c>
      <c r="G488" s="12">
        <v>0.85655354586563803</v>
      </c>
      <c r="H488" s="12" t="s">
        <v>42</v>
      </c>
    </row>
    <row r="489" spans="1:8" x14ac:dyDescent="0.2">
      <c r="A489" s="12" t="s">
        <v>15</v>
      </c>
      <c r="B489" s="12" t="s">
        <v>64</v>
      </c>
      <c r="C489" s="12">
        <v>34</v>
      </c>
      <c r="D489" s="12">
        <v>1.7615815393042099E-2</v>
      </c>
      <c r="E489" s="12">
        <v>2.6635768925279E-2</v>
      </c>
      <c r="F489" s="12">
        <v>0.51311605778799096</v>
      </c>
      <c r="G489" s="12">
        <v>0.85655354586563803</v>
      </c>
      <c r="H489" s="12" t="s">
        <v>42</v>
      </c>
    </row>
    <row r="490" spans="1:8" x14ac:dyDescent="0.2">
      <c r="A490" s="12" t="s">
        <v>15</v>
      </c>
      <c r="B490" s="12" t="s">
        <v>62</v>
      </c>
      <c r="C490" s="12">
        <v>8</v>
      </c>
      <c r="D490" s="12">
        <v>8.47505707414134E-2</v>
      </c>
      <c r="E490" s="12">
        <v>0.193909328126977</v>
      </c>
      <c r="F490" s="12">
        <v>0.67735734241594103</v>
      </c>
      <c r="G490" s="12">
        <v>0.85655354586563803</v>
      </c>
      <c r="H490" s="12" t="s">
        <v>42</v>
      </c>
    </row>
    <row r="491" spans="1:8" x14ac:dyDescent="0.2">
      <c r="A491" s="12" t="s">
        <v>15</v>
      </c>
      <c r="B491" s="12" t="s">
        <v>66</v>
      </c>
      <c r="C491" s="12">
        <v>17</v>
      </c>
      <c r="D491" s="12">
        <v>0.28934358051293801</v>
      </c>
      <c r="E491" s="12">
        <v>0.17187280462163901</v>
      </c>
      <c r="F491" s="12">
        <v>0.11297358350562201</v>
      </c>
      <c r="G491" s="12">
        <v>0.85655354586563803</v>
      </c>
      <c r="H491" s="12" t="s">
        <v>42</v>
      </c>
    </row>
    <row r="492" spans="1:8" x14ac:dyDescent="0.2">
      <c r="A492" s="12" t="s">
        <v>15</v>
      </c>
      <c r="B492" s="12" t="s">
        <v>57</v>
      </c>
      <c r="C492" s="12">
        <v>3</v>
      </c>
      <c r="D492" s="12">
        <v>0.56773778959967403</v>
      </c>
      <c r="E492" s="12">
        <v>0.42596756186471801</v>
      </c>
      <c r="F492" s="12">
        <v>0.40978336517187502</v>
      </c>
      <c r="G492" s="12">
        <v>0.85655354586563803</v>
      </c>
      <c r="H492" s="12" t="s">
        <v>42</v>
      </c>
    </row>
    <row r="493" spans="1:8" x14ac:dyDescent="0.2">
      <c r="A493" s="12" t="s">
        <v>15</v>
      </c>
      <c r="B493" s="12" t="s">
        <v>58</v>
      </c>
      <c r="C493" s="12">
        <v>8</v>
      </c>
      <c r="D493" s="12">
        <v>-0.16488963784412999</v>
      </c>
      <c r="E493" s="12">
        <v>0.42218144246999501</v>
      </c>
      <c r="F493" s="12">
        <v>0.70960834837417697</v>
      </c>
      <c r="G493" s="12">
        <v>0.85655354586563803</v>
      </c>
      <c r="H493" s="12" t="s">
        <v>42</v>
      </c>
    </row>
    <row r="494" spans="1:8" x14ac:dyDescent="0.2">
      <c r="A494" s="12" t="s">
        <v>15</v>
      </c>
      <c r="B494" s="12" t="s">
        <v>61</v>
      </c>
      <c r="C494" s="12">
        <v>45</v>
      </c>
      <c r="D494" s="12">
        <v>-9.8136546876147809E-3</v>
      </c>
      <c r="E494" s="12">
        <v>3.2483469936208299E-2</v>
      </c>
      <c r="F494" s="12">
        <v>0.764022957289899</v>
      </c>
      <c r="G494" s="12">
        <v>0.85655354586563803</v>
      </c>
      <c r="H494" s="12" t="s">
        <v>42</v>
      </c>
    </row>
    <row r="495" spans="1:8" x14ac:dyDescent="0.2">
      <c r="A495" s="12" t="s">
        <v>15</v>
      </c>
      <c r="B495" s="12" t="s">
        <v>19</v>
      </c>
      <c r="C495" s="12">
        <v>10</v>
      </c>
      <c r="D495" s="12">
        <v>0.12191024563625</v>
      </c>
      <c r="E495" s="12">
        <v>0.20387172170777301</v>
      </c>
      <c r="F495" s="12">
        <v>0.56639544197866498</v>
      </c>
      <c r="G495" s="12">
        <v>0.85655354586563803</v>
      </c>
      <c r="H495" s="12" t="s">
        <v>42</v>
      </c>
    </row>
    <row r="496" spans="1:8" x14ac:dyDescent="0.2">
      <c r="A496" s="12" t="s">
        <v>15</v>
      </c>
      <c r="B496" s="12" t="s">
        <v>40</v>
      </c>
      <c r="C496" s="12">
        <v>35</v>
      </c>
      <c r="D496" s="12">
        <v>1.8885748220133999E-2</v>
      </c>
      <c r="E496" s="12">
        <v>2.6380333958728401E-2</v>
      </c>
      <c r="F496" s="12">
        <v>0.47908707369157999</v>
      </c>
      <c r="G496" s="12">
        <v>0.85655354586563803</v>
      </c>
      <c r="H496" s="12" t="s">
        <v>42</v>
      </c>
    </row>
    <row r="497" spans="1:8" x14ac:dyDescent="0.2">
      <c r="A497" s="12" t="s">
        <v>15</v>
      </c>
      <c r="B497" s="12" t="s">
        <v>29</v>
      </c>
      <c r="C497" s="12">
        <v>6</v>
      </c>
      <c r="D497" s="12">
        <v>0.24517108136163701</v>
      </c>
      <c r="E497" s="12">
        <v>0.42815439151206802</v>
      </c>
      <c r="F497" s="12">
        <v>0.59754914723348795</v>
      </c>
      <c r="G497" s="12">
        <v>0.85655354586563803</v>
      </c>
      <c r="H497" s="12" t="s">
        <v>42</v>
      </c>
    </row>
    <row r="498" spans="1:8" x14ac:dyDescent="0.2">
      <c r="A498" s="12" t="s">
        <v>15</v>
      </c>
      <c r="B498" s="12" t="s">
        <v>65</v>
      </c>
      <c r="C498" s="12">
        <v>30</v>
      </c>
      <c r="D498" s="12">
        <v>-7.57294241612885E-2</v>
      </c>
      <c r="E498" s="12">
        <v>4.2790743225083097E-2</v>
      </c>
      <c r="F498" s="12">
        <v>8.7657625597348507E-2</v>
      </c>
      <c r="G498" s="12">
        <v>0.85655354586563803</v>
      </c>
      <c r="H498" s="12" t="s">
        <v>42</v>
      </c>
    </row>
    <row r="499" spans="1:8" x14ac:dyDescent="0.2">
      <c r="A499" s="12" t="s">
        <v>15</v>
      </c>
      <c r="B499" s="12" t="s">
        <v>41</v>
      </c>
      <c r="C499" s="12">
        <v>14</v>
      </c>
      <c r="D499" s="12">
        <v>0.20246766383210299</v>
      </c>
      <c r="E499" s="12">
        <v>0.149863561333207</v>
      </c>
      <c r="F499" s="12">
        <v>0.201614779951964</v>
      </c>
      <c r="G499" s="12">
        <v>0.85655354586563803</v>
      </c>
      <c r="H499" s="12" t="s">
        <v>42</v>
      </c>
    </row>
    <row r="500" spans="1:8" x14ac:dyDescent="0.2">
      <c r="A500" s="12" t="s">
        <v>15</v>
      </c>
      <c r="B500" s="12" t="s">
        <v>23</v>
      </c>
      <c r="C500" s="12">
        <v>8</v>
      </c>
      <c r="D500" s="12">
        <v>-0.15479493628662999</v>
      </c>
      <c r="E500" s="12">
        <v>0.23895290370790701</v>
      </c>
      <c r="F500" s="12">
        <v>0.54109099047894105</v>
      </c>
      <c r="G500" s="12">
        <v>0.85655354586563803</v>
      </c>
      <c r="H500" s="12" t="s">
        <v>42</v>
      </c>
    </row>
    <row r="501" spans="1:8" x14ac:dyDescent="0.2">
      <c r="A501" s="12" t="s">
        <v>15</v>
      </c>
      <c r="B501" s="12" t="s">
        <v>67</v>
      </c>
      <c r="C501" s="12">
        <v>4</v>
      </c>
      <c r="D501" s="12">
        <v>0.135289834014796</v>
      </c>
      <c r="E501" s="12">
        <v>0.434914107811395</v>
      </c>
      <c r="F501" s="12">
        <v>0.78517408371016795</v>
      </c>
      <c r="G501" s="12">
        <v>0.85655354586563803</v>
      </c>
      <c r="H501" s="12" t="s">
        <v>42</v>
      </c>
    </row>
    <row r="502" spans="1:8" x14ac:dyDescent="0.2">
      <c r="A502" s="12" t="s">
        <v>15</v>
      </c>
      <c r="B502" s="12" t="s">
        <v>15</v>
      </c>
      <c r="C502" s="12">
        <v>6</v>
      </c>
      <c r="D502" s="12">
        <v>1</v>
      </c>
      <c r="E502" s="12">
        <v>1.0267179954533201</v>
      </c>
      <c r="F502" s="12">
        <v>0.38521902809207798</v>
      </c>
      <c r="G502" s="12">
        <v>0.85655354586563803</v>
      </c>
      <c r="H502" s="12" t="s">
        <v>42</v>
      </c>
    </row>
    <row r="503" spans="1:8" x14ac:dyDescent="0.2">
      <c r="A503" s="12" t="s">
        <v>15</v>
      </c>
      <c r="B503" s="12" t="s">
        <v>22</v>
      </c>
      <c r="C503" s="12">
        <v>12</v>
      </c>
      <c r="D503" s="12">
        <v>-3.7615250359930998E-2</v>
      </c>
      <c r="E503" s="12">
        <v>0.118129961603471</v>
      </c>
      <c r="F503" s="12">
        <v>0.75671505093866998</v>
      </c>
      <c r="G503" s="12">
        <v>0.85655354586563803</v>
      </c>
      <c r="H503" s="12" t="s">
        <v>42</v>
      </c>
    </row>
    <row r="504" spans="1:8" x14ac:dyDescent="0.2">
      <c r="A504" s="12" t="s">
        <v>15</v>
      </c>
      <c r="B504" s="12" t="s">
        <v>55</v>
      </c>
      <c r="C504" s="12">
        <v>26</v>
      </c>
      <c r="D504" s="12">
        <v>-2.8893655557458601E-2</v>
      </c>
      <c r="E504" s="12">
        <v>2.5607902362088101E-2</v>
      </c>
      <c r="F504" s="12">
        <v>0.27034225519459998</v>
      </c>
      <c r="G504" s="12">
        <v>0.85655354586563803</v>
      </c>
      <c r="H504" s="12" t="s">
        <v>42</v>
      </c>
    </row>
    <row r="505" spans="1:8" x14ac:dyDescent="0.2">
      <c r="A505" s="12" t="s">
        <v>15</v>
      </c>
      <c r="B505" s="12" t="s">
        <v>54</v>
      </c>
      <c r="C505" s="12">
        <v>4</v>
      </c>
      <c r="D505" s="12">
        <v>0.25852239128546101</v>
      </c>
      <c r="E505" s="12">
        <v>0.42105210096276002</v>
      </c>
      <c r="F505" s="12">
        <v>0.60175616720466996</v>
      </c>
      <c r="G505" s="12">
        <v>0.85655354586563803</v>
      </c>
      <c r="H505" s="12" t="s">
        <v>42</v>
      </c>
    </row>
    <row r="506" spans="1:8" x14ac:dyDescent="0.2">
      <c r="A506" s="12" t="s">
        <v>15</v>
      </c>
      <c r="B506" s="12" t="s">
        <v>37</v>
      </c>
      <c r="C506" s="12">
        <v>5</v>
      </c>
      <c r="D506" s="12">
        <v>-7.8587793630424202E-2</v>
      </c>
      <c r="E506" s="12">
        <v>0.15740956565839401</v>
      </c>
      <c r="F506" s="12">
        <v>0.65191359297025897</v>
      </c>
      <c r="G506" s="12">
        <v>0.85655354586563803</v>
      </c>
      <c r="H506" s="12" t="s">
        <v>42</v>
      </c>
    </row>
    <row r="507" spans="1:8" x14ac:dyDescent="0.2">
      <c r="A507" s="12" t="s">
        <v>15</v>
      </c>
      <c r="B507" s="12" t="s">
        <v>38</v>
      </c>
      <c r="C507" s="12">
        <v>44</v>
      </c>
      <c r="D507" s="12">
        <v>2.4069642594448399E-2</v>
      </c>
      <c r="E507" s="12">
        <v>2.8941488244280798E-2</v>
      </c>
      <c r="F507" s="12">
        <v>0.410301294616015</v>
      </c>
      <c r="G507" s="12">
        <v>0.85655354586563803</v>
      </c>
      <c r="H507" s="12" t="s">
        <v>42</v>
      </c>
    </row>
    <row r="508" spans="1:8" x14ac:dyDescent="0.2">
      <c r="A508" s="12" t="s">
        <v>33</v>
      </c>
      <c r="B508" s="12" t="s">
        <v>56</v>
      </c>
      <c r="C508" s="12">
        <v>11</v>
      </c>
      <c r="D508" s="12">
        <v>0.125694908265571</v>
      </c>
      <c r="E508" s="12">
        <v>0.198046199195857</v>
      </c>
      <c r="F508" s="12">
        <v>0.54143632024554</v>
      </c>
      <c r="G508" s="12">
        <v>0.90245388856682296</v>
      </c>
      <c r="H508" s="12" t="s">
        <v>42</v>
      </c>
    </row>
    <row r="509" spans="1:8" x14ac:dyDescent="0.2">
      <c r="A509" s="12" t="s">
        <v>33</v>
      </c>
      <c r="B509" s="12" t="s">
        <v>60</v>
      </c>
      <c r="C509" s="12">
        <v>3</v>
      </c>
      <c r="D509" s="12">
        <v>0.56214537302666401</v>
      </c>
      <c r="E509" s="12">
        <v>0.58698960985822901</v>
      </c>
      <c r="F509" s="12">
        <v>0.51376154152623599</v>
      </c>
      <c r="G509" s="12">
        <v>0.90245388856682296</v>
      </c>
      <c r="H509" s="12" t="s">
        <v>42</v>
      </c>
    </row>
    <row r="510" spans="1:8" x14ac:dyDescent="0.2">
      <c r="A510" s="12" t="s">
        <v>33</v>
      </c>
      <c r="B510" s="12" t="s">
        <v>51</v>
      </c>
      <c r="C510" s="12">
        <v>34</v>
      </c>
      <c r="D510" s="12">
        <v>0.10337185658358999</v>
      </c>
      <c r="E510" s="12">
        <v>4.9870934205444202E-2</v>
      </c>
      <c r="F510" s="12">
        <v>4.6327223041961699E-2</v>
      </c>
      <c r="G510" s="12">
        <v>0.55592667650354</v>
      </c>
      <c r="H510" s="12" t="s">
        <v>50</v>
      </c>
    </row>
    <row r="511" spans="1:8" x14ac:dyDescent="0.2">
      <c r="A511" s="12" t="s">
        <v>33</v>
      </c>
      <c r="B511" s="12" t="s">
        <v>59</v>
      </c>
      <c r="C511" s="12">
        <v>20</v>
      </c>
      <c r="D511" s="12">
        <v>-2.0822514301391301E-2</v>
      </c>
      <c r="E511" s="12">
        <v>3.4135917367588101E-2</v>
      </c>
      <c r="F511" s="12">
        <v>0.54949354485906798</v>
      </c>
      <c r="G511" s="12">
        <v>0.90245388856682296</v>
      </c>
      <c r="H511" s="12" t="s">
        <v>42</v>
      </c>
    </row>
    <row r="512" spans="1:8" x14ac:dyDescent="0.2">
      <c r="A512" s="12" t="s">
        <v>33</v>
      </c>
      <c r="B512" s="12" t="s">
        <v>63</v>
      </c>
      <c r="C512" s="12">
        <v>51</v>
      </c>
      <c r="D512" s="12">
        <v>3.1682533646352297E-2</v>
      </c>
      <c r="E512" s="12">
        <v>1.5000404862618199E-2</v>
      </c>
      <c r="F512" s="12">
        <v>3.9798281207547803E-2</v>
      </c>
      <c r="G512" s="12">
        <v>0.55592667650354</v>
      </c>
      <c r="H512" s="12" t="s">
        <v>50</v>
      </c>
    </row>
    <row r="513" spans="1:8" x14ac:dyDescent="0.2">
      <c r="A513" s="12" t="s">
        <v>33</v>
      </c>
      <c r="B513" s="12" t="s">
        <v>64</v>
      </c>
      <c r="C513" s="12">
        <v>57</v>
      </c>
      <c r="D513" s="12">
        <v>3.0248275050354202E-2</v>
      </c>
      <c r="E513" s="12">
        <v>1.77535660014746E-2</v>
      </c>
      <c r="F513" s="12">
        <v>9.4065595866074603E-2</v>
      </c>
      <c r="G513" s="12">
        <v>0.75252476692859704</v>
      </c>
      <c r="H513" s="12" t="s">
        <v>42</v>
      </c>
    </row>
    <row r="514" spans="1:8" x14ac:dyDescent="0.2">
      <c r="A514" s="12" t="s">
        <v>33</v>
      </c>
      <c r="B514" s="12" t="s">
        <v>62</v>
      </c>
      <c r="C514" s="12">
        <v>8</v>
      </c>
      <c r="D514" s="12">
        <v>4.0386318983816401E-2</v>
      </c>
      <c r="E514" s="12">
        <v>0.11265203270256099</v>
      </c>
      <c r="F514" s="12">
        <v>0.73224200053855304</v>
      </c>
      <c r="G514" s="12">
        <v>0.91560262506754897</v>
      </c>
      <c r="H514" s="12" t="s">
        <v>42</v>
      </c>
    </row>
    <row r="515" spans="1:8" x14ac:dyDescent="0.2">
      <c r="A515" s="12" t="s">
        <v>33</v>
      </c>
      <c r="B515" s="12" t="s">
        <v>66</v>
      </c>
      <c r="C515" s="12">
        <v>17</v>
      </c>
      <c r="D515" s="12">
        <v>8.0595707094424096E-2</v>
      </c>
      <c r="E515" s="12">
        <v>0.17186041913370501</v>
      </c>
      <c r="F515" s="12">
        <v>0.64584138131667002</v>
      </c>
      <c r="G515" s="12">
        <v>0.91560262506754897</v>
      </c>
      <c r="H515" s="12" t="s">
        <v>42</v>
      </c>
    </row>
    <row r="516" spans="1:8" x14ac:dyDescent="0.2">
      <c r="A516" s="12" t="s">
        <v>33</v>
      </c>
      <c r="B516" s="12" t="s">
        <v>57</v>
      </c>
      <c r="C516" s="12">
        <v>3</v>
      </c>
      <c r="D516" s="12">
        <v>0.40543914733429498</v>
      </c>
      <c r="E516" s="12">
        <v>0.42563171816601197</v>
      </c>
      <c r="F516" s="12">
        <v>0.51546494004556598</v>
      </c>
      <c r="G516" s="12">
        <v>0.90245388856682296</v>
      </c>
      <c r="H516" s="12" t="s">
        <v>42</v>
      </c>
    </row>
    <row r="517" spans="1:8" x14ac:dyDescent="0.2">
      <c r="A517" s="12" t="s">
        <v>33</v>
      </c>
      <c r="B517" s="12" t="s">
        <v>58</v>
      </c>
      <c r="C517" s="12">
        <v>8</v>
      </c>
      <c r="D517" s="12">
        <v>0.20141109496687901</v>
      </c>
      <c r="E517" s="12">
        <v>0.26446965168865699</v>
      </c>
      <c r="F517" s="12">
        <v>0.475177909579589</v>
      </c>
      <c r="G517" s="12">
        <v>0.90245388856682296</v>
      </c>
      <c r="H517" s="12" t="s">
        <v>42</v>
      </c>
    </row>
    <row r="518" spans="1:8" x14ac:dyDescent="0.2">
      <c r="A518" s="12" t="s">
        <v>33</v>
      </c>
      <c r="B518" s="12" t="s">
        <v>61</v>
      </c>
      <c r="C518" s="12">
        <v>48</v>
      </c>
      <c r="D518" s="12">
        <v>-2.3201160311574601E-2</v>
      </c>
      <c r="E518" s="12">
        <v>2.6556466260232801E-2</v>
      </c>
      <c r="F518" s="12">
        <v>0.38684499901596198</v>
      </c>
      <c r="G518" s="12">
        <v>0.90245388856682296</v>
      </c>
      <c r="H518" s="12" t="s">
        <v>42</v>
      </c>
    </row>
    <row r="519" spans="1:8" x14ac:dyDescent="0.2">
      <c r="A519" s="12" t="s">
        <v>33</v>
      </c>
      <c r="B519" s="12" t="s">
        <v>19</v>
      </c>
      <c r="C519" s="12">
        <v>12</v>
      </c>
      <c r="D519" s="12">
        <v>-2.70656685525868E-2</v>
      </c>
      <c r="E519" s="12">
        <v>0.109025636036489</v>
      </c>
      <c r="F519" s="12">
        <v>0.80896414531108995</v>
      </c>
      <c r="G519" s="12">
        <v>0.91560262506754897</v>
      </c>
      <c r="H519" s="12" t="s">
        <v>42</v>
      </c>
    </row>
    <row r="520" spans="1:8" x14ac:dyDescent="0.2">
      <c r="A520" s="12" t="s">
        <v>33</v>
      </c>
      <c r="B520" s="12" t="s">
        <v>40</v>
      </c>
      <c r="C520" s="12">
        <v>58</v>
      </c>
      <c r="D520" s="12">
        <v>6.7994731317696398E-3</v>
      </c>
      <c r="E520" s="12">
        <v>1.9210631959287201E-2</v>
      </c>
      <c r="F520" s="12">
        <v>0.72471062514738205</v>
      </c>
      <c r="G520" s="12">
        <v>0.91560262506754897</v>
      </c>
      <c r="H520" s="12" t="s">
        <v>42</v>
      </c>
    </row>
    <row r="521" spans="1:8" x14ac:dyDescent="0.2">
      <c r="A521" s="12" t="s">
        <v>33</v>
      </c>
      <c r="B521" s="12" t="s">
        <v>29</v>
      </c>
      <c r="C521" s="12">
        <v>7</v>
      </c>
      <c r="D521" s="12">
        <v>-3.4037396890401903E-2</v>
      </c>
      <c r="E521" s="12">
        <v>0.20976704384612899</v>
      </c>
      <c r="F521" s="12">
        <v>0.87745251568973404</v>
      </c>
      <c r="G521" s="12">
        <v>0.91560262506754897</v>
      </c>
      <c r="H521" s="12" t="s">
        <v>42</v>
      </c>
    </row>
    <row r="522" spans="1:8" x14ac:dyDescent="0.2">
      <c r="A522" s="12" t="s">
        <v>33</v>
      </c>
      <c r="B522" s="12" t="s">
        <v>65</v>
      </c>
      <c r="C522" s="12">
        <v>33</v>
      </c>
      <c r="D522" s="12">
        <v>2.48981799589353E-3</v>
      </c>
      <c r="E522" s="12">
        <v>3.2830237660155297E-2</v>
      </c>
      <c r="F522" s="12">
        <v>0.94003438121258898</v>
      </c>
      <c r="G522" s="12">
        <v>0.94003438121258898</v>
      </c>
      <c r="H522" s="12" t="s">
        <v>42</v>
      </c>
    </row>
    <row r="523" spans="1:8" x14ac:dyDescent="0.2">
      <c r="A523" s="12" t="s">
        <v>33</v>
      </c>
      <c r="B523" s="12" t="s">
        <v>41</v>
      </c>
      <c r="C523" s="12">
        <v>14</v>
      </c>
      <c r="D523" s="12">
        <v>-7.0771373247495203E-2</v>
      </c>
      <c r="E523" s="12">
        <v>0.119296039989187</v>
      </c>
      <c r="F523" s="12">
        <v>0.56403368035426404</v>
      </c>
      <c r="G523" s="12">
        <v>0.90245388856682296</v>
      </c>
      <c r="H523" s="12" t="s">
        <v>42</v>
      </c>
    </row>
    <row r="524" spans="1:8" x14ac:dyDescent="0.2">
      <c r="A524" s="12" t="s">
        <v>33</v>
      </c>
      <c r="B524" s="12" t="s">
        <v>23</v>
      </c>
      <c r="C524" s="12">
        <v>8</v>
      </c>
      <c r="D524" s="12">
        <v>0.30649602608534599</v>
      </c>
      <c r="E524" s="12">
        <v>0.178300059972752</v>
      </c>
      <c r="F524" s="12">
        <v>0.13641464319805399</v>
      </c>
      <c r="G524" s="12">
        <v>0.77002718735098596</v>
      </c>
      <c r="H524" s="12" t="s">
        <v>42</v>
      </c>
    </row>
    <row r="525" spans="1:8" x14ac:dyDescent="0.2">
      <c r="A525" s="12" t="s">
        <v>33</v>
      </c>
      <c r="B525" s="12" t="s">
        <v>67</v>
      </c>
      <c r="C525" s="12">
        <v>4</v>
      </c>
      <c r="D525" s="12">
        <v>-0.62895830831612298</v>
      </c>
      <c r="E525" s="12">
        <v>0.34229399823213003</v>
      </c>
      <c r="F525" s="12">
        <v>0.207536016288875</v>
      </c>
      <c r="G525" s="12">
        <v>0.83014406515549999</v>
      </c>
      <c r="H525" s="12" t="s">
        <v>42</v>
      </c>
    </row>
    <row r="526" spans="1:8" x14ac:dyDescent="0.2">
      <c r="A526" s="12" t="s">
        <v>33</v>
      </c>
      <c r="B526" s="12" t="s">
        <v>15</v>
      </c>
      <c r="C526" s="12">
        <v>6</v>
      </c>
      <c r="D526" s="12">
        <v>0.260505030820115</v>
      </c>
      <c r="E526" s="12">
        <v>1.06198991463583</v>
      </c>
      <c r="F526" s="12">
        <v>0.818296178217368</v>
      </c>
      <c r="G526" s="12">
        <v>0.91560262506754897</v>
      </c>
      <c r="H526" s="12" t="s">
        <v>42</v>
      </c>
    </row>
    <row r="527" spans="1:8" x14ac:dyDescent="0.2">
      <c r="A527" s="12" t="s">
        <v>33</v>
      </c>
      <c r="B527" s="12" t="s">
        <v>22</v>
      </c>
      <c r="C527" s="12">
        <v>12</v>
      </c>
      <c r="D527" s="12">
        <v>-3.9608339737983597E-2</v>
      </c>
      <c r="E527" s="12">
        <v>8.7133389667808106E-2</v>
      </c>
      <c r="F527" s="12">
        <v>0.659125589443745</v>
      </c>
      <c r="G527" s="12">
        <v>0.91560262506754897</v>
      </c>
      <c r="H527" s="12" t="s">
        <v>42</v>
      </c>
    </row>
    <row r="528" spans="1:8" x14ac:dyDescent="0.2">
      <c r="A528" s="12" t="s">
        <v>33</v>
      </c>
      <c r="B528" s="12" t="s">
        <v>55</v>
      </c>
      <c r="C528" s="12">
        <v>27</v>
      </c>
      <c r="D528" s="12">
        <v>-3.0422269662592899E-2</v>
      </c>
      <c r="E528" s="12">
        <v>2.10297017784093E-2</v>
      </c>
      <c r="F528" s="12">
        <v>0.16042233069812201</v>
      </c>
      <c r="G528" s="12">
        <v>0.77002718735098596</v>
      </c>
      <c r="H528" s="12" t="s">
        <v>42</v>
      </c>
    </row>
    <row r="529" spans="1:8" x14ac:dyDescent="0.2">
      <c r="A529" s="12" t="s">
        <v>33</v>
      </c>
      <c r="B529" s="12" t="s">
        <v>54</v>
      </c>
      <c r="C529" s="12">
        <v>4</v>
      </c>
      <c r="D529" s="12">
        <v>-0.377816274661749</v>
      </c>
      <c r="E529" s="12">
        <v>0.50852121529030703</v>
      </c>
      <c r="F529" s="12">
        <v>0.53491663332908301</v>
      </c>
      <c r="G529" s="12">
        <v>0.90245388856682296</v>
      </c>
      <c r="H529" s="12" t="s">
        <v>42</v>
      </c>
    </row>
    <row r="530" spans="1:8" x14ac:dyDescent="0.2">
      <c r="A530" s="12" t="s">
        <v>33</v>
      </c>
      <c r="B530" s="12" t="s">
        <v>37</v>
      </c>
      <c r="C530" s="12">
        <v>6</v>
      </c>
      <c r="D530" s="12">
        <v>-9.5515911884113402E-2</v>
      </c>
      <c r="E530" s="12">
        <v>0.100382838816759</v>
      </c>
      <c r="F530" s="12">
        <v>0.39522390440833299</v>
      </c>
      <c r="G530" s="12">
        <v>0.90245388856682296</v>
      </c>
      <c r="H530" s="12" t="s">
        <v>42</v>
      </c>
    </row>
    <row r="531" spans="1:8" x14ac:dyDescent="0.2">
      <c r="A531" s="12" t="s">
        <v>33</v>
      </c>
      <c r="B531" s="12" t="s">
        <v>38</v>
      </c>
      <c r="C531" s="12">
        <v>65</v>
      </c>
      <c r="D531" s="12">
        <v>-4.1536163726625004E-3</v>
      </c>
      <c r="E531" s="12">
        <v>2.3168691263494901E-2</v>
      </c>
      <c r="F531" s="12">
        <v>0.85829544742433606</v>
      </c>
      <c r="G531" s="12">
        <v>0.91560262506754897</v>
      </c>
      <c r="H531" s="12" t="s">
        <v>42</v>
      </c>
    </row>
    <row r="532" spans="1:8" x14ac:dyDescent="0.2">
      <c r="A532" s="12" t="s">
        <v>22</v>
      </c>
      <c r="B532" s="12" t="s">
        <v>56</v>
      </c>
      <c r="C532" s="12">
        <v>11</v>
      </c>
      <c r="D532" s="12">
        <v>0.40647370725937698</v>
      </c>
      <c r="E532" s="12">
        <v>0.27184070160727603</v>
      </c>
      <c r="F532" s="12">
        <v>0.16905875419555599</v>
      </c>
      <c r="G532" s="12">
        <v>0.649315643734242</v>
      </c>
      <c r="H532" s="12" t="s">
        <v>42</v>
      </c>
    </row>
    <row r="533" spans="1:8" x14ac:dyDescent="0.2">
      <c r="A533" s="12" t="s">
        <v>22</v>
      </c>
      <c r="B533" s="12" t="s">
        <v>60</v>
      </c>
      <c r="C533" s="12">
        <v>3</v>
      </c>
      <c r="D533" s="12">
        <v>-8.9175888390443298E-2</v>
      </c>
      <c r="E533" s="12">
        <v>0.86170975640757697</v>
      </c>
      <c r="F533" s="12">
        <v>0.93435172278818801</v>
      </c>
      <c r="G533" s="12">
        <v>0.93435172278818801</v>
      </c>
      <c r="H533" s="12" t="s">
        <v>42</v>
      </c>
    </row>
    <row r="534" spans="1:8" x14ac:dyDescent="0.2">
      <c r="A534" s="12" t="s">
        <v>22</v>
      </c>
      <c r="B534" s="12" t="s">
        <v>51</v>
      </c>
      <c r="C534" s="12">
        <v>18</v>
      </c>
      <c r="D534" s="12">
        <v>-0.212923366352883</v>
      </c>
      <c r="E534" s="12">
        <v>0.264651837117167</v>
      </c>
      <c r="F534" s="12">
        <v>0.43287709582282802</v>
      </c>
      <c r="G534" s="12">
        <v>0.649315643734242</v>
      </c>
      <c r="H534" s="12" t="s">
        <v>42</v>
      </c>
    </row>
    <row r="535" spans="1:8" x14ac:dyDescent="0.2">
      <c r="A535" s="12" t="s">
        <v>22</v>
      </c>
      <c r="B535" s="12" t="s">
        <v>59</v>
      </c>
      <c r="C535" s="12">
        <v>16</v>
      </c>
      <c r="D535" s="12">
        <v>0.30015404887904301</v>
      </c>
      <c r="E535" s="12">
        <v>0.31785076532400203</v>
      </c>
      <c r="F535" s="12">
        <v>0.361017199632302</v>
      </c>
      <c r="G535" s="12">
        <v>0.649315643734242</v>
      </c>
      <c r="H535" s="12" t="s">
        <v>42</v>
      </c>
    </row>
    <row r="536" spans="1:8" x14ac:dyDescent="0.2">
      <c r="A536" s="12" t="s">
        <v>22</v>
      </c>
      <c r="B536" s="12" t="s">
        <v>63</v>
      </c>
      <c r="C536" s="12">
        <v>50</v>
      </c>
      <c r="D536" s="12">
        <v>3.20320274790174E-2</v>
      </c>
      <c r="E536" s="12">
        <v>2.3613626968415999E-2</v>
      </c>
      <c r="F536" s="12">
        <v>0.181284482268701</v>
      </c>
      <c r="G536" s="12">
        <v>0.649315643734242</v>
      </c>
      <c r="H536" s="12" t="s">
        <v>42</v>
      </c>
    </row>
    <row r="537" spans="1:8" x14ac:dyDescent="0.2">
      <c r="A537" s="12" t="s">
        <v>22</v>
      </c>
      <c r="B537" s="12" t="s">
        <v>64</v>
      </c>
      <c r="C537" s="12">
        <v>34</v>
      </c>
      <c r="D537" s="12">
        <v>2.6054575838882699E-2</v>
      </c>
      <c r="E537" s="12">
        <v>2.5938414021436401E-2</v>
      </c>
      <c r="F537" s="12">
        <v>0.322683649059403</v>
      </c>
      <c r="G537" s="12">
        <v>0.649315643734242</v>
      </c>
      <c r="H537" s="12" t="s">
        <v>42</v>
      </c>
    </row>
    <row r="538" spans="1:8" x14ac:dyDescent="0.2">
      <c r="A538" s="12" t="s">
        <v>22</v>
      </c>
      <c r="B538" s="12" t="s">
        <v>62</v>
      </c>
      <c r="C538" s="12">
        <v>8</v>
      </c>
      <c r="D538" s="12">
        <v>-0.211436369713556</v>
      </c>
      <c r="E538" s="12">
        <v>0.166915362813845</v>
      </c>
      <c r="F538" s="12">
        <v>0.25220268370392501</v>
      </c>
      <c r="G538" s="12">
        <v>0.649315643734242</v>
      </c>
      <c r="H538" s="12" t="s">
        <v>42</v>
      </c>
    </row>
    <row r="539" spans="1:8" x14ac:dyDescent="0.2">
      <c r="A539" s="12" t="s">
        <v>22</v>
      </c>
      <c r="B539" s="12" t="s">
        <v>66</v>
      </c>
      <c r="C539" s="12">
        <v>17</v>
      </c>
      <c r="D539" s="12">
        <v>0.27995001664674402</v>
      </c>
      <c r="E539" s="12">
        <v>0.172046559584766</v>
      </c>
      <c r="F539" s="12">
        <v>0.124518271156804</v>
      </c>
      <c r="G539" s="12">
        <v>0.649315643734242</v>
      </c>
      <c r="H539" s="12" t="s">
        <v>42</v>
      </c>
    </row>
    <row r="540" spans="1:8" x14ac:dyDescent="0.2">
      <c r="A540" s="12" t="s">
        <v>22</v>
      </c>
      <c r="B540" s="12" t="s">
        <v>57</v>
      </c>
      <c r="C540" s="12">
        <v>3</v>
      </c>
      <c r="D540" s="12">
        <v>0.52026316182461696</v>
      </c>
      <c r="E540" s="12">
        <v>0.36121280816839002</v>
      </c>
      <c r="F540" s="12">
        <v>0.38635343066825401</v>
      </c>
      <c r="G540" s="12">
        <v>0.649315643734242</v>
      </c>
      <c r="H540" s="12" t="s">
        <v>42</v>
      </c>
    </row>
    <row r="541" spans="1:8" x14ac:dyDescent="0.2">
      <c r="A541" s="12" t="s">
        <v>22</v>
      </c>
      <c r="B541" s="12" t="s">
        <v>58</v>
      </c>
      <c r="C541" s="12">
        <v>8</v>
      </c>
      <c r="D541" s="12">
        <v>0.194117177786364</v>
      </c>
      <c r="E541" s="12">
        <v>0.32795904719298902</v>
      </c>
      <c r="F541" s="12">
        <v>0.575529559723162</v>
      </c>
      <c r="G541" s="12">
        <v>0.79711045246918699</v>
      </c>
      <c r="H541" s="12" t="s">
        <v>42</v>
      </c>
    </row>
    <row r="542" spans="1:8" x14ac:dyDescent="0.2">
      <c r="A542" s="12" t="s">
        <v>22</v>
      </c>
      <c r="B542" s="12" t="s">
        <v>61</v>
      </c>
      <c r="C542" s="12">
        <v>45</v>
      </c>
      <c r="D542" s="12">
        <v>-7.4958070634624403E-3</v>
      </c>
      <c r="E542" s="12">
        <v>3.2626522789457699E-2</v>
      </c>
      <c r="F542" s="12">
        <v>0.81937869121052798</v>
      </c>
      <c r="G542" s="12">
        <v>0.89386766313875798</v>
      </c>
      <c r="H542" s="12" t="s">
        <v>42</v>
      </c>
    </row>
    <row r="543" spans="1:8" x14ac:dyDescent="0.2">
      <c r="A543" s="12" t="s">
        <v>22</v>
      </c>
      <c r="B543" s="12" t="s">
        <v>19</v>
      </c>
      <c r="C543" s="12">
        <v>10</v>
      </c>
      <c r="D543" s="12">
        <v>8.6585559540089493E-2</v>
      </c>
      <c r="E543" s="12">
        <v>0.194372189407894</v>
      </c>
      <c r="F543" s="12">
        <v>0.66779336039097104</v>
      </c>
      <c r="G543" s="12">
        <v>0.80135203246916498</v>
      </c>
      <c r="H543" s="12" t="s">
        <v>42</v>
      </c>
    </row>
    <row r="544" spans="1:8" x14ac:dyDescent="0.2">
      <c r="A544" s="12" t="s">
        <v>22</v>
      </c>
      <c r="B544" s="12" t="s">
        <v>40</v>
      </c>
      <c r="C544" s="12">
        <v>36</v>
      </c>
      <c r="D544" s="12">
        <v>1.6862051670353199E-2</v>
      </c>
      <c r="E544" s="12">
        <v>3.1664949554385903E-2</v>
      </c>
      <c r="F544" s="12">
        <v>0.59783283935189002</v>
      </c>
      <c r="G544" s="12">
        <v>0.79711045246918699</v>
      </c>
      <c r="H544" s="12" t="s">
        <v>42</v>
      </c>
    </row>
    <row r="545" spans="1:8" x14ac:dyDescent="0.2">
      <c r="A545" s="12" t="s">
        <v>22</v>
      </c>
      <c r="B545" s="12" t="s">
        <v>29</v>
      </c>
      <c r="C545" s="12">
        <v>5</v>
      </c>
      <c r="D545" s="12">
        <v>-0.46501980968177198</v>
      </c>
      <c r="E545" s="12">
        <v>0.48955622689099698</v>
      </c>
      <c r="F545" s="12">
        <v>0.41225007056275398</v>
      </c>
      <c r="G545" s="12">
        <v>0.649315643734242</v>
      </c>
      <c r="H545" s="12" t="s">
        <v>42</v>
      </c>
    </row>
    <row r="546" spans="1:8" x14ac:dyDescent="0.2">
      <c r="A546" s="12" t="s">
        <v>22</v>
      </c>
      <c r="B546" s="12" t="s">
        <v>65</v>
      </c>
      <c r="C546" s="12">
        <v>32</v>
      </c>
      <c r="D546" s="12">
        <v>-4.0314852022140503E-2</v>
      </c>
      <c r="E546" s="12">
        <v>4.6133093265131903E-2</v>
      </c>
      <c r="F546" s="12">
        <v>0.38912485186715901</v>
      </c>
      <c r="G546" s="12">
        <v>0.649315643734242</v>
      </c>
      <c r="H546" s="12" t="s">
        <v>42</v>
      </c>
    </row>
    <row r="547" spans="1:8" x14ac:dyDescent="0.2">
      <c r="A547" s="12" t="s">
        <v>22</v>
      </c>
      <c r="B547" s="12" t="s">
        <v>41</v>
      </c>
      <c r="C547" s="12">
        <v>14</v>
      </c>
      <c r="D547" s="12">
        <v>0.16516023927301501</v>
      </c>
      <c r="E547" s="12">
        <v>0.15001635539128999</v>
      </c>
      <c r="F547" s="12">
        <v>0.29251309702891398</v>
      </c>
      <c r="G547" s="12">
        <v>0.649315643734242</v>
      </c>
      <c r="H547" s="12" t="s">
        <v>42</v>
      </c>
    </row>
    <row r="548" spans="1:8" x14ac:dyDescent="0.2">
      <c r="A548" s="12" t="s">
        <v>22</v>
      </c>
      <c r="B548" s="12" t="s">
        <v>23</v>
      </c>
      <c r="C548" s="12">
        <v>8</v>
      </c>
      <c r="D548" s="12">
        <v>0.52959383609069699</v>
      </c>
      <c r="E548" s="12">
        <v>0.213747024569965</v>
      </c>
      <c r="F548" s="12">
        <v>4.7956741190550399E-2</v>
      </c>
      <c r="G548" s="12">
        <v>0.57548089428660498</v>
      </c>
      <c r="H548" s="12" t="s">
        <v>50</v>
      </c>
    </row>
    <row r="549" spans="1:8" x14ac:dyDescent="0.2">
      <c r="A549" s="12" t="s">
        <v>22</v>
      </c>
      <c r="B549" s="12" t="s">
        <v>67</v>
      </c>
      <c r="C549" s="12">
        <v>4</v>
      </c>
      <c r="D549" s="12">
        <v>0.33148021671157402</v>
      </c>
      <c r="E549" s="12">
        <v>0.66051707220539702</v>
      </c>
      <c r="F549" s="12">
        <v>0.66557129407855398</v>
      </c>
      <c r="G549" s="12">
        <v>0.80135203246916498</v>
      </c>
      <c r="H549" s="12" t="s">
        <v>42</v>
      </c>
    </row>
    <row r="550" spans="1:8" x14ac:dyDescent="0.2">
      <c r="A550" s="12" t="s">
        <v>22</v>
      </c>
      <c r="B550" s="12" t="s">
        <v>15</v>
      </c>
      <c r="C550" s="12">
        <v>5</v>
      </c>
      <c r="D550" s="12">
        <v>1.35618905268247</v>
      </c>
      <c r="E550" s="12">
        <v>1.02821363774304</v>
      </c>
      <c r="F550" s="12">
        <v>0.27881966127041002</v>
      </c>
      <c r="G550" s="12">
        <v>0.649315643734242</v>
      </c>
      <c r="H550" s="12" t="s">
        <v>42</v>
      </c>
    </row>
    <row r="551" spans="1:8" x14ac:dyDescent="0.2">
      <c r="A551" s="12" t="s">
        <v>22</v>
      </c>
      <c r="B551" s="12" t="s">
        <v>22</v>
      </c>
      <c r="C551" s="12">
        <v>12</v>
      </c>
      <c r="D551" s="12">
        <v>1</v>
      </c>
      <c r="E551" s="12">
        <v>9.2920191377052902E-2</v>
      </c>
      <c r="F551" s="13">
        <v>8.0774311170074E-7</v>
      </c>
      <c r="G551" s="13">
        <v>1.9385834680817801E-5</v>
      </c>
      <c r="H551" s="12" t="s">
        <v>53</v>
      </c>
    </row>
    <row r="552" spans="1:8" x14ac:dyDescent="0.2">
      <c r="A552" s="12" t="s">
        <v>22</v>
      </c>
      <c r="B552" s="12" t="s">
        <v>55</v>
      </c>
      <c r="C552" s="12">
        <v>27</v>
      </c>
      <c r="D552" s="12">
        <v>6.0989270535949198E-3</v>
      </c>
      <c r="E552" s="12">
        <v>2.58859209783035E-2</v>
      </c>
      <c r="F552" s="12">
        <v>0.81565636471863101</v>
      </c>
      <c r="G552" s="12">
        <v>0.89386766313875798</v>
      </c>
      <c r="H552" s="12" t="s">
        <v>42</v>
      </c>
    </row>
    <row r="553" spans="1:8" x14ac:dyDescent="0.2">
      <c r="A553" s="12" t="s">
        <v>22</v>
      </c>
      <c r="B553" s="12" t="s">
        <v>54</v>
      </c>
      <c r="C553" s="12">
        <v>4</v>
      </c>
      <c r="D553" s="12">
        <v>5.91846824596153E-2</v>
      </c>
      <c r="E553" s="12">
        <v>0.421480124913166</v>
      </c>
      <c r="F553" s="12">
        <v>0.90119319731896397</v>
      </c>
      <c r="G553" s="12">
        <v>0.93435172278818801</v>
      </c>
      <c r="H553" s="12" t="s">
        <v>42</v>
      </c>
    </row>
    <row r="554" spans="1:8" x14ac:dyDescent="0.2">
      <c r="A554" s="12" t="s">
        <v>22</v>
      </c>
      <c r="B554" s="12" t="s">
        <v>37</v>
      </c>
      <c r="C554" s="12">
        <v>5</v>
      </c>
      <c r="D554" s="12">
        <v>-0.16633750862674199</v>
      </c>
      <c r="E554" s="12">
        <v>0.14271992549597501</v>
      </c>
      <c r="F554" s="12">
        <v>0.32806454747574598</v>
      </c>
      <c r="G554" s="12">
        <v>0.649315643734242</v>
      </c>
      <c r="H554" s="12" t="s">
        <v>42</v>
      </c>
    </row>
    <row r="555" spans="1:8" x14ac:dyDescent="0.2">
      <c r="A555" s="12" t="s">
        <v>22</v>
      </c>
      <c r="B555" s="12" t="s">
        <v>38</v>
      </c>
      <c r="C555" s="12">
        <v>42</v>
      </c>
      <c r="D555" s="12">
        <v>3.0603248052260699E-2</v>
      </c>
      <c r="E555" s="12">
        <v>3.3399444651136499E-2</v>
      </c>
      <c r="F555" s="12">
        <v>0.36501139659145598</v>
      </c>
      <c r="G555" s="12">
        <v>0.649315643734242</v>
      </c>
      <c r="H555" s="12" t="s">
        <v>42</v>
      </c>
    </row>
    <row r="556" spans="1:8" x14ac:dyDescent="0.2">
      <c r="A556" s="12" t="s">
        <v>34</v>
      </c>
      <c r="B556" s="12" t="s">
        <v>56</v>
      </c>
      <c r="C556" s="12">
        <v>11</v>
      </c>
      <c r="D556" s="12">
        <v>0.31051190278867002</v>
      </c>
      <c r="E556" s="12">
        <v>0.15031431331377099</v>
      </c>
      <c r="F556" s="12">
        <v>6.8836176897558804E-2</v>
      </c>
      <c r="G556" s="12">
        <v>0.92687360489418202</v>
      </c>
      <c r="H556" s="12" t="s">
        <v>42</v>
      </c>
    </row>
    <row r="557" spans="1:8" x14ac:dyDescent="0.2">
      <c r="A557" s="12" t="s">
        <v>34</v>
      </c>
      <c r="B557" s="12" t="s">
        <v>60</v>
      </c>
      <c r="C557" s="12">
        <v>3</v>
      </c>
      <c r="D557" s="12">
        <v>0.64465153384489304</v>
      </c>
      <c r="E557" s="12">
        <v>0.58699756091342903</v>
      </c>
      <c r="F557" s="12">
        <v>0.47022131874645301</v>
      </c>
      <c r="G557" s="12">
        <v>0.92687360489418202</v>
      </c>
      <c r="H557" s="12" t="s">
        <v>42</v>
      </c>
    </row>
    <row r="558" spans="1:8" x14ac:dyDescent="0.2">
      <c r="A558" s="12" t="s">
        <v>34</v>
      </c>
      <c r="B558" s="12" t="s">
        <v>51</v>
      </c>
      <c r="C558" s="12">
        <v>34</v>
      </c>
      <c r="D558" s="12">
        <v>6.3920337365979699E-2</v>
      </c>
      <c r="E558" s="12">
        <v>5.11399861894321E-2</v>
      </c>
      <c r="F558" s="12">
        <v>0.22039694141244601</v>
      </c>
      <c r="G558" s="12">
        <v>0.92687360489418202</v>
      </c>
      <c r="H558" s="12" t="s">
        <v>42</v>
      </c>
    </row>
    <row r="559" spans="1:8" x14ac:dyDescent="0.2">
      <c r="A559" s="12" t="s">
        <v>34</v>
      </c>
      <c r="B559" s="12" t="s">
        <v>59</v>
      </c>
      <c r="C559" s="12">
        <v>20</v>
      </c>
      <c r="D559" s="12">
        <v>-1.6281029240293701E-2</v>
      </c>
      <c r="E559" s="12">
        <v>3.6005787979863701E-2</v>
      </c>
      <c r="F559" s="12">
        <v>0.65654252613209496</v>
      </c>
      <c r="G559" s="12">
        <v>0.92687360489418202</v>
      </c>
      <c r="H559" s="12" t="s">
        <v>42</v>
      </c>
    </row>
    <row r="560" spans="1:8" x14ac:dyDescent="0.2">
      <c r="A560" s="12" t="s">
        <v>34</v>
      </c>
      <c r="B560" s="12" t="s">
        <v>63</v>
      </c>
      <c r="C560" s="12">
        <v>51</v>
      </c>
      <c r="D560" s="12">
        <v>-5.8657884059858795E-4</v>
      </c>
      <c r="E560" s="12">
        <v>1.50007176800044E-2</v>
      </c>
      <c r="F560" s="12">
        <v>0.96896685016595596</v>
      </c>
      <c r="G560" s="12">
        <v>0.96896685016595596</v>
      </c>
      <c r="H560" s="12" t="s">
        <v>42</v>
      </c>
    </row>
    <row r="561" spans="1:8" x14ac:dyDescent="0.2">
      <c r="A561" s="12" t="s">
        <v>34</v>
      </c>
      <c r="B561" s="12" t="s">
        <v>64</v>
      </c>
      <c r="C561" s="12">
        <v>57</v>
      </c>
      <c r="D561" s="12">
        <v>3.9807103990830497E-3</v>
      </c>
      <c r="E561" s="12">
        <v>1.77646782078584E-2</v>
      </c>
      <c r="F561" s="12">
        <v>0.82352532124766897</v>
      </c>
      <c r="G561" s="12">
        <v>0.92687360489418202</v>
      </c>
      <c r="H561" s="12" t="s">
        <v>42</v>
      </c>
    </row>
    <row r="562" spans="1:8" x14ac:dyDescent="0.2">
      <c r="A562" s="12" t="s">
        <v>34</v>
      </c>
      <c r="B562" s="12" t="s">
        <v>62</v>
      </c>
      <c r="C562" s="12">
        <v>8</v>
      </c>
      <c r="D562" s="12">
        <v>-5.1580272946113802E-2</v>
      </c>
      <c r="E562" s="12">
        <v>0.112654276162867</v>
      </c>
      <c r="F562" s="12">
        <v>0.66316357407790205</v>
      </c>
      <c r="G562" s="12">
        <v>0.92687360489418202</v>
      </c>
      <c r="H562" s="12" t="s">
        <v>42</v>
      </c>
    </row>
    <row r="563" spans="1:8" x14ac:dyDescent="0.2">
      <c r="A563" s="12" t="s">
        <v>34</v>
      </c>
      <c r="B563" s="12" t="s">
        <v>66</v>
      </c>
      <c r="C563" s="12">
        <v>17</v>
      </c>
      <c r="D563" s="12">
        <v>6.08596549119323E-2</v>
      </c>
      <c r="E563" s="12">
        <v>0.135693020547549</v>
      </c>
      <c r="F563" s="12">
        <v>0.66019626864249004</v>
      </c>
      <c r="G563" s="12">
        <v>0.92687360489418202</v>
      </c>
      <c r="H563" s="12" t="s">
        <v>42</v>
      </c>
    </row>
    <row r="564" spans="1:8" x14ac:dyDescent="0.2">
      <c r="A564" s="12" t="s">
        <v>34</v>
      </c>
      <c r="B564" s="12" t="s">
        <v>57</v>
      </c>
      <c r="C564" s="12">
        <v>3</v>
      </c>
      <c r="D564" s="12">
        <v>0.172827137374614</v>
      </c>
      <c r="E564" s="12">
        <v>0.29015787460772002</v>
      </c>
      <c r="F564" s="12">
        <v>0.658007162346958</v>
      </c>
      <c r="G564" s="12">
        <v>0.92687360489418202</v>
      </c>
      <c r="H564" s="12" t="s">
        <v>42</v>
      </c>
    </row>
    <row r="565" spans="1:8" x14ac:dyDescent="0.2">
      <c r="A565" s="12" t="s">
        <v>34</v>
      </c>
      <c r="B565" s="12" t="s">
        <v>58</v>
      </c>
      <c r="C565" s="12">
        <v>8</v>
      </c>
      <c r="D565" s="12">
        <v>5.2348253516864202E-2</v>
      </c>
      <c r="E565" s="12">
        <v>0.264476275719285</v>
      </c>
      <c r="F565" s="12">
        <v>0.84963413781966701</v>
      </c>
      <c r="G565" s="12">
        <v>0.92687360489418202</v>
      </c>
      <c r="H565" s="12" t="s">
        <v>42</v>
      </c>
    </row>
    <row r="566" spans="1:8" x14ac:dyDescent="0.2">
      <c r="A566" s="12" t="s">
        <v>34</v>
      </c>
      <c r="B566" s="12" t="s">
        <v>61</v>
      </c>
      <c r="C566" s="12">
        <v>48</v>
      </c>
      <c r="D566" s="12">
        <v>8.1055988136567499E-3</v>
      </c>
      <c r="E566" s="12">
        <v>2.5529126318697599E-2</v>
      </c>
      <c r="F566" s="12">
        <v>0.75229799457968505</v>
      </c>
      <c r="G566" s="12">
        <v>0.92687360489418202</v>
      </c>
      <c r="H566" s="12" t="s">
        <v>42</v>
      </c>
    </row>
    <row r="567" spans="1:8" x14ac:dyDescent="0.2">
      <c r="A567" s="12" t="s">
        <v>34</v>
      </c>
      <c r="B567" s="12" t="s">
        <v>19</v>
      </c>
      <c r="C567" s="12">
        <v>12</v>
      </c>
      <c r="D567" s="12">
        <v>-3.8711256743512397E-2</v>
      </c>
      <c r="E567" s="12">
        <v>0.10852175763916901</v>
      </c>
      <c r="F567" s="12">
        <v>0.72871783176086802</v>
      </c>
      <c r="G567" s="12">
        <v>0.92687360489418202</v>
      </c>
      <c r="H567" s="12" t="s">
        <v>42</v>
      </c>
    </row>
    <row r="568" spans="1:8" x14ac:dyDescent="0.2">
      <c r="A568" s="12" t="s">
        <v>34</v>
      </c>
      <c r="B568" s="12" t="s">
        <v>40</v>
      </c>
      <c r="C568" s="12">
        <v>58</v>
      </c>
      <c r="D568" s="12">
        <v>1.02237458069513E-2</v>
      </c>
      <c r="E568" s="12">
        <v>1.6767372807314801E-2</v>
      </c>
      <c r="F568" s="12">
        <v>0.54449999065991805</v>
      </c>
      <c r="G568" s="12">
        <v>0.92687360489418202</v>
      </c>
      <c r="H568" s="12" t="s">
        <v>42</v>
      </c>
    </row>
    <row r="569" spans="1:8" x14ac:dyDescent="0.2">
      <c r="A569" s="12" t="s">
        <v>34</v>
      </c>
      <c r="B569" s="12" t="s">
        <v>29</v>
      </c>
      <c r="C569" s="12">
        <v>7</v>
      </c>
      <c r="D569" s="12">
        <v>0.12565062294754401</v>
      </c>
      <c r="E569" s="12">
        <v>0.209773206120593</v>
      </c>
      <c r="F569" s="12">
        <v>0.57528714664112302</v>
      </c>
      <c r="G569" s="12">
        <v>0.92687360489418202</v>
      </c>
      <c r="H569" s="12" t="s">
        <v>42</v>
      </c>
    </row>
    <row r="570" spans="1:8" x14ac:dyDescent="0.2">
      <c r="A570" s="12" t="s">
        <v>34</v>
      </c>
      <c r="B570" s="12" t="s">
        <v>65</v>
      </c>
      <c r="C570" s="12">
        <v>33</v>
      </c>
      <c r="D570" s="12">
        <v>2.8698014610640601E-2</v>
      </c>
      <c r="E570" s="12">
        <v>3.3073707953238503E-2</v>
      </c>
      <c r="F570" s="12">
        <v>0.39222681438934898</v>
      </c>
      <c r="G570" s="12">
        <v>0.92687360489418202</v>
      </c>
      <c r="H570" s="12" t="s">
        <v>42</v>
      </c>
    </row>
    <row r="571" spans="1:8" x14ac:dyDescent="0.2">
      <c r="A571" s="12" t="s">
        <v>34</v>
      </c>
      <c r="B571" s="12" t="s">
        <v>41</v>
      </c>
      <c r="C571" s="12">
        <v>14</v>
      </c>
      <c r="D571" s="12">
        <v>-0.120815026105005</v>
      </c>
      <c r="E571" s="12">
        <v>0.151027735309511</v>
      </c>
      <c r="F571" s="12">
        <v>0.43928766906441602</v>
      </c>
      <c r="G571" s="12">
        <v>0.92687360489418202</v>
      </c>
      <c r="H571" s="12" t="s">
        <v>42</v>
      </c>
    </row>
    <row r="572" spans="1:8" x14ac:dyDescent="0.2">
      <c r="A572" s="12" t="s">
        <v>34</v>
      </c>
      <c r="B572" s="12" t="s">
        <v>23</v>
      </c>
      <c r="C572" s="12">
        <v>8</v>
      </c>
      <c r="D572" s="12">
        <v>-0.15373013319050099</v>
      </c>
      <c r="E572" s="12">
        <v>0.17262286663697901</v>
      </c>
      <c r="F572" s="12">
        <v>0.40745691047202798</v>
      </c>
      <c r="G572" s="12">
        <v>0.92687360489418202</v>
      </c>
      <c r="H572" s="12" t="s">
        <v>42</v>
      </c>
    </row>
    <row r="573" spans="1:8" x14ac:dyDescent="0.2">
      <c r="A573" s="12" t="s">
        <v>34</v>
      </c>
      <c r="B573" s="12" t="s">
        <v>67</v>
      </c>
      <c r="C573" s="12">
        <v>4</v>
      </c>
      <c r="D573" s="12">
        <v>0.70925043268480403</v>
      </c>
      <c r="E573" s="12">
        <v>0.44943848508094703</v>
      </c>
      <c r="F573" s="12">
        <v>0.25528565053478097</v>
      </c>
      <c r="G573" s="12">
        <v>0.92687360489418202</v>
      </c>
      <c r="H573" s="12" t="s">
        <v>42</v>
      </c>
    </row>
    <row r="574" spans="1:8" x14ac:dyDescent="0.2">
      <c r="A574" s="12" t="s">
        <v>34</v>
      </c>
      <c r="B574" s="12" t="s">
        <v>15</v>
      </c>
      <c r="C574" s="12">
        <v>6</v>
      </c>
      <c r="D574" s="12">
        <v>0.71440625630488697</v>
      </c>
      <c r="E574" s="12">
        <v>0.82937640765384402</v>
      </c>
      <c r="F574" s="12">
        <v>0.43760417894311898</v>
      </c>
      <c r="G574" s="12">
        <v>0.92687360489418202</v>
      </c>
      <c r="H574" s="12" t="s">
        <v>42</v>
      </c>
    </row>
    <row r="575" spans="1:8" x14ac:dyDescent="0.2">
      <c r="A575" s="12" t="s">
        <v>34</v>
      </c>
      <c r="B575" s="12" t="s">
        <v>22</v>
      </c>
      <c r="C575" s="12">
        <v>12</v>
      </c>
      <c r="D575" s="12">
        <v>3.5586696573124799E-2</v>
      </c>
      <c r="E575" s="12">
        <v>8.7244152297451902E-2</v>
      </c>
      <c r="F575" s="12">
        <v>0.69194473010359103</v>
      </c>
      <c r="G575" s="12">
        <v>0.92687360489418202</v>
      </c>
      <c r="H575" s="12" t="s">
        <v>42</v>
      </c>
    </row>
    <row r="576" spans="1:8" x14ac:dyDescent="0.2">
      <c r="A576" s="12" t="s">
        <v>34</v>
      </c>
      <c r="B576" s="12" t="s">
        <v>55</v>
      </c>
      <c r="C576" s="12">
        <v>27</v>
      </c>
      <c r="D576" s="12">
        <v>-3.15779274952201E-2</v>
      </c>
      <c r="E576" s="12">
        <v>2.46112421726126E-2</v>
      </c>
      <c r="F576" s="12">
        <v>0.21123549299212999</v>
      </c>
      <c r="G576" s="12">
        <v>0.92687360489418202</v>
      </c>
      <c r="H576" s="12" t="s">
        <v>42</v>
      </c>
    </row>
    <row r="577" spans="1:8" x14ac:dyDescent="0.2">
      <c r="A577" s="12" t="s">
        <v>34</v>
      </c>
      <c r="B577" s="12" t="s">
        <v>54</v>
      </c>
      <c r="C577" s="12">
        <v>4</v>
      </c>
      <c r="D577" s="12">
        <v>-0.108805686084474</v>
      </c>
      <c r="E577" s="12">
        <v>0.33412037042974702</v>
      </c>
      <c r="F577" s="12">
        <v>0.77560424543403395</v>
      </c>
      <c r="G577" s="12">
        <v>0.92687360489418202</v>
      </c>
      <c r="H577" s="12" t="s">
        <v>42</v>
      </c>
    </row>
    <row r="578" spans="1:8" x14ac:dyDescent="0.2">
      <c r="A578" s="12" t="s">
        <v>34</v>
      </c>
      <c r="B578" s="12" t="s">
        <v>37</v>
      </c>
      <c r="C578" s="12">
        <v>6</v>
      </c>
      <c r="D578" s="12">
        <v>2.85971382456402E-2</v>
      </c>
      <c r="E578" s="12">
        <v>0.104567103364289</v>
      </c>
      <c r="F578" s="12">
        <v>0.79802354538167997</v>
      </c>
      <c r="G578" s="12">
        <v>0.92687360489418202</v>
      </c>
      <c r="H578" s="12" t="s">
        <v>42</v>
      </c>
    </row>
    <row r="579" spans="1:8" x14ac:dyDescent="0.2">
      <c r="A579" s="12" t="s">
        <v>34</v>
      </c>
      <c r="B579" s="12" t="s">
        <v>38</v>
      </c>
      <c r="C579" s="12">
        <v>66</v>
      </c>
      <c r="D579" s="12">
        <v>2.2663114177851099E-3</v>
      </c>
      <c r="E579" s="12">
        <v>2.5117586602344099E-2</v>
      </c>
      <c r="F579" s="12">
        <v>0.92838776658911504</v>
      </c>
      <c r="G579" s="12">
        <v>0.96875245209298999</v>
      </c>
      <c r="H579" s="12" t="s">
        <v>42</v>
      </c>
    </row>
    <row r="580" spans="1:8" x14ac:dyDescent="0.2">
      <c r="A580" s="12" t="s">
        <v>55</v>
      </c>
      <c r="B580" s="12" t="s">
        <v>56</v>
      </c>
      <c r="C580" s="12">
        <v>11</v>
      </c>
      <c r="D580" s="12">
        <v>0.17728616900205699</v>
      </c>
      <c r="E580" s="12">
        <v>0.188730408020854</v>
      </c>
      <c r="F580" s="12">
        <v>0.372069871235367</v>
      </c>
      <c r="G580" s="12">
        <v>0.99437533442717096</v>
      </c>
      <c r="H580" s="12" t="s">
        <v>42</v>
      </c>
    </row>
    <row r="581" spans="1:8" x14ac:dyDescent="0.2">
      <c r="A581" s="12" t="s">
        <v>55</v>
      </c>
      <c r="B581" s="12" t="s">
        <v>60</v>
      </c>
      <c r="C581" s="12">
        <v>3</v>
      </c>
      <c r="D581" s="12">
        <v>0.67090843460832705</v>
      </c>
      <c r="E581" s="12">
        <v>0.74448960008505505</v>
      </c>
      <c r="F581" s="12">
        <v>0.53306567694123996</v>
      </c>
      <c r="G581" s="12">
        <v>0.99437533442717096</v>
      </c>
      <c r="H581" s="12" t="s">
        <v>42</v>
      </c>
    </row>
    <row r="582" spans="1:8" x14ac:dyDescent="0.2">
      <c r="A582" s="12" t="s">
        <v>55</v>
      </c>
      <c r="B582" s="12" t="s">
        <v>51</v>
      </c>
      <c r="C582" s="12">
        <v>19</v>
      </c>
      <c r="D582" s="12">
        <v>-5.0037576389855704E-3</v>
      </c>
      <c r="E582" s="12">
        <v>8.8978353842285904E-2</v>
      </c>
      <c r="F582" s="12">
        <v>0.95580973132037195</v>
      </c>
      <c r="G582" s="12">
        <v>0.99437533442717096</v>
      </c>
      <c r="H582" s="12" t="s">
        <v>42</v>
      </c>
    </row>
    <row r="583" spans="1:8" x14ac:dyDescent="0.2">
      <c r="A583" s="12" t="s">
        <v>55</v>
      </c>
      <c r="B583" s="12" t="s">
        <v>59</v>
      </c>
      <c r="C583" s="12">
        <v>16</v>
      </c>
      <c r="D583" s="12">
        <v>-1.04718791977491E-2</v>
      </c>
      <c r="E583" s="12">
        <v>7.5058115551950494E-2</v>
      </c>
      <c r="F583" s="12">
        <v>0.89102886120980795</v>
      </c>
      <c r="G583" s="12">
        <v>0.99437533442717096</v>
      </c>
      <c r="H583" s="12" t="s">
        <v>42</v>
      </c>
    </row>
    <row r="584" spans="1:8" x14ac:dyDescent="0.2">
      <c r="A584" s="12" t="s">
        <v>55</v>
      </c>
      <c r="B584" s="12" t="s">
        <v>63</v>
      </c>
      <c r="C584" s="12">
        <v>50</v>
      </c>
      <c r="D584" s="12">
        <v>-6.8841480516502697E-3</v>
      </c>
      <c r="E584" s="12">
        <v>1.8928854467884702E-2</v>
      </c>
      <c r="F584" s="12">
        <v>0.71768995087299603</v>
      </c>
      <c r="G584" s="12">
        <v>0.99437533442717096</v>
      </c>
      <c r="H584" s="12" t="s">
        <v>42</v>
      </c>
    </row>
    <row r="585" spans="1:8" x14ac:dyDescent="0.2">
      <c r="A585" s="12" t="s">
        <v>55</v>
      </c>
      <c r="B585" s="12" t="s">
        <v>64</v>
      </c>
      <c r="C585" s="12">
        <v>34</v>
      </c>
      <c r="D585" s="12">
        <v>-7.0693269060420902E-3</v>
      </c>
      <c r="E585" s="12">
        <v>2.58803339333364E-2</v>
      </c>
      <c r="F585" s="12">
        <v>0.786489741125034</v>
      </c>
      <c r="G585" s="12">
        <v>0.99437533442717096</v>
      </c>
      <c r="H585" s="12" t="s">
        <v>42</v>
      </c>
    </row>
    <row r="586" spans="1:8" x14ac:dyDescent="0.2">
      <c r="A586" s="12" t="s">
        <v>55</v>
      </c>
      <c r="B586" s="12" t="s">
        <v>62</v>
      </c>
      <c r="C586" s="12">
        <v>8</v>
      </c>
      <c r="D586" s="12">
        <v>-5.2317515472597498E-2</v>
      </c>
      <c r="E586" s="12">
        <v>0.14061195353492101</v>
      </c>
      <c r="F586" s="12">
        <v>0.72262778385687199</v>
      </c>
      <c r="G586" s="12">
        <v>0.99437533442717096</v>
      </c>
      <c r="H586" s="12" t="s">
        <v>42</v>
      </c>
    </row>
    <row r="587" spans="1:8" x14ac:dyDescent="0.2">
      <c r="A587" s="12" t="s">
        <v>55</v>
      </c>
      <c r="B587" s="12" t="s">
        <v>66</v>
      </c>
      <c r="C587" s="12">
        <v>17</v>
      </c>
      <c r="D587" s="12">
        <v>1.73810538993922E-2</v>
      </c>
      <c r="E587" s="12">
        <v>0.18816825260634801</v>
      </c>
      <c r="F587" s="12">
        <v>0.92762665114770204</v>
      </c>
      <c r="G587" s="12">
        <v>0.99437533442717096</v>
      </c>
      <c r="H587" s="12" t="s">
        <v>42</v>
      </c>
    </row>
    <row r="588" spans="1:8" x14ac:dyDescent="0.2">
      <c r="A588" s="12" t="s">
        <v>55</v>
      </c>
      <c r="B588" s="12" t="s">
        <v>57</v>
      </c>
      <c r="C588" s="12">
        <v>3</v>
      </c>
      <c r="D588" s="12">
        <v>0.66765663433992695</v>
      </c>
      <c r="E588" s="12">
        <v>0.35997684530965401</v>
      </c>
      <c r="F588" s="12">
        <v>0.31479973647350401</v>
      </c>
      <c r="G588" s="12">
        <v>0.99437533442717096</v>
      </c>
      <c r="H588" s="12" t="s">
        <v>42</v>
      </c>
    </row>
    <row r="589" spans="1:8" x14ac:dyDescent="0.2">
      <c r="A589" s="12" t="s">
        <v>55</v>
      </c>
      <c r="B589" s="12" t="s">
        <v>58</v>
      </c>
      <c r="C589" s="12">
        <v>8</v>
      </c>
      <c r="D589" s="12">
        <v>-0.31922286236092101</v>
      </c>
      <c r="E589" s="12">
        <v>0.32683758199718399</v>
      </c>
      <c r="F589" s="12">
        <v>0.36643668199149199</v>
      </c>
      <c r="G589" s="12">
        <v>0.99437533442717096</v>
      </c>
      <c r="H589" s="12" t="s">
        <v>42</v>
      </c>
    </row>
    <row r="590" spans="1:8" x14ac:dyDescent="0.2">
      <c r="A590" s="12" t="s">
        <v>55</v>
      </c>
      <c r="B590" s="12" t="s">
        <v>61</v>
      </c>
      <c r="C590" s="12">
        <v>46</v>
      </c>
      <c r="D590" s="12">
        <v>3.9176495188297904E-3</v>
      </c>
      <c r="E590" s="12">
        <v>3.2342487610790699E-2</v>
      </c>
      <c r="F590" s="12">
        <v>0.90413945861052702</v>
      </c>
      <c r="G590" s="12">
        <v>0.99437533442717096</v>
      </c>
      <c r="H590" s="12" t="s">
        <v>42</v>
      </c>
    </row>
    <row r="591" spans="1:8" x14ac:dyDescent="0.2">
      <c r="A591" s="12" t="s">
        <v>55</v>
      </c>
      <c r="B591" s="12" t="s">
        <v>19</v>
      </c>
      <c r="C591" s="12">
        <v>10</v>
      </c>
      <c r="D591" s="12">
        <v>0.291739606185696</v>
      </c>
      <c r="E591" s="12">
        <v>0.193707755287645</v>
      </c>
      <c r="F591" s="12">
        <v>0.17046761568827101</v>
      </c>
      <c r="G591" s="12">
        <v>0.99437533442717096</v>
      </c>
      <c r="H591" s="12" t="s">
        <v>42</v>
      </c>
    </row>
    <row r="592" spans="1:8" x14ac:dyDescent="0.2">
      <c r="A592" s="12" t="s">
        <v>55</v>
      </c>
      <c r="B592" s="12" t="s">
        <v>40</v>
      </c>
      <c r="C592" s="12">
        <v>36</v>
      </c>
      <c r="D592" s="12">
        <v>2.0439858630887899E-2</v>
      </c>
      <c r="E592" s="12">
        <v>2.63085814989403E-2</v>
      </c>
      <c r="F592" s="12">
        <v>0.44257368891065102</v>
      </c>
      <c r="G592" s="12">
        <v>0.99437533442717096</v>
      </c>
      <c r="H592" s="12" t="s">
        <v>42</v>
      </c>
    </row>
    <row r="593" spans="1:8" x14ac:dyDescent="0.2">
      <c r="A593" s="12" t="s">
        <v>55</v>
      </c>
      <c r="B593" s="12" t="s">
        <v>29</v>
      </c>
      <c r="C593" s="12">
        <v>6</v>
      </c>
      <c r="D593" s="12">
        <v>0.213163436134019</v>
      </c>
      <c r="E593" s="12">
        <v>0.59973558861844101</v>
      </c>
      <c r="F593" s="12">
        <v>0.74021901439198301</v>
      </c>
      <c r="G593" s="12">
        <v>0.99437533442717096</v>
      </c>
      <c r="H593" s="12" t="s">
        <v>42</v>
      </c>
    </row>
    <row r="594" spans="1:8" x14ac:dyDescent="0.2">
      <c r="A594" s="12" t="s">
        <v>55</v>
      </c>
      <c r="B594" s="12" t="s">
        <v>65</v>
      </c>
      <c r="C594" s="12">
        <v>32</v>
      </c>
      <c r="D594" s="12">
        <v>-7.0687611855052401E-2</v>
      </c>
      <c r="E594" s="12">
        <v>4.33686108373674E-2</v>
      </c>
      <c r="F594" s="12">
        <v>0.11357381740742201</v>
      </c>
      <c r="G594" s="12">
        <v>0.90859053925937605</v>
      </c>
      <c r="H594" s="12" t="s">
        <v>42</v>
      </c>
    </row>
    <row r="595" spans="1:8" x14ac:dyDescent="0.2">
      <c r="A595" s="12" t="s">
        <v>55</v>
      </c>
      <c r="B595" s="12" t="s">
        <v>41</v>
      </c>
      <c r="C595" s="12">
        <v>14</v>
      </c>
      <c r="D595" s="12">
        <v>1.0760866540052299E-3</v>
      </c>
      <c r="E595" s="12">
        <v>0.14950273006842901</v>
      </c>
      <c r="F595" s="12">
        <v>0.99437533442717096</v>
      </c>
      <c r="G595" s="12">
        <v>0.99437533442717096</v>
      </c>
      <c r="H595" s="12" t="s">
        <v>42</v>
      </c>
    </row>
    <row r="596" spans="1:8" x14ac:dyDescent="0.2">
      <c r="A596" s="12" t="s">
        <v>55</v>
      </c>
      <c r="B596" s="12" t="s">
        <v>23</v>
      </c>
      <c r="C596" s="12">
        <v>8</v>
      </c>
      <c r="D596" s="12">
        <v>5.4015061080953698E-2</v>
      </c>
      <c r="E596" s="12">
        <v>0.21303515705796</v>
      </c>
      <c r="F596" s="12">
        <v>0.80830773284159496</v>
      </c>
      <c r="G596" s="12">
        <v>0.99437533442717096</v>
      </c>
      <c r="H596" s="12" t="s">
        <v>42</v>
      </c>
    </row>
    <row r="597" spans="1:8" x14ac:dyDescent="0.2">
      <c r="A597" s="12" t="s">
        <v>55</v>
      </c>
      <c r="B597" s="12" t="s">
        <v>67</v>
      </c>
      <c r="C597" s="12">
        <v>4</v>
      </c>
      <c r="D597" s="12">
        <v>-1.44868597980954E-2</v>
      </c>
      <c r="E597" s="12">
        <v>0.433869929087708</v>
      </c>
      <c r="F597" s="12">
        <v>0.97639637559663806</v>
      </c>
      <c r="G597" s="12">
        <v>0.99437533442717096</v>
      </c>
      <c r="H597" s="12" t="s">
        <v>42</v>
      </c>
    </row>
    <row r="598" spans="1:8" x14ac:dyDescent="0.2">
      <c r="A598" s="12" t="s">
        <v>55</v>
      </c>
      <c r="B598" s="12" t="s">
        <v>15</v>
      </c>
      <c r="C598" s="12">
        <v>6</v>
      </c>
      <c r="D598" s="12">
        <v>-4.4975542507411398E-2</v>
      </c>
      <c r="E598" s="12">
        <v>1.02454467561447</v>
      </c>
      <c r="F598" s="12">
        <v>0.96708965222802901</v>
      </c>
      <c r="G598" s="12">
        <v>0.99437533442717096</v>
      </c>
      <c r="H598" s="12" t="s">
        <v>42</v>
      </c>
    </row>
    <row r="599" spans="1:8" x14ac:dyDescent="0.2">
      <c r="A599" s="12" t="s">
        <v>55</v>
      </c>
      <c r="B599" s="12" t="s">
        <v>22</v>
      </c>
      <c r="C599" s="12">
        <v>12</v>
      </c>
      <c r="D599" s="12">
        <v>1.8883215710133999E-2</v>
      </c>
      <c r="E599" s="12">
        <v>0.122709073529454</v>
      </c>
      <c r="F599" s="12">
        <v>0.88076082185600402</v>
      </c>
      <c r="G599" s="12">
        <v>0.99437533442717096</v>
      </c>
      <c r="H599" s="12" t="s">
        <v>42</v>
      </c>
    </row>
    <row r="600" spans="1:8" x14ac:dyDescent="0.2">
      <c r="A600" s="12" t="s">
        <v>55</v>
      </c>
      <c r="B600" s="12" t="s">
        <v>55</v>
      </c>
      <c r="C600" s="12">
        <v>27</v>
      </c>
      <c r="D600" s="12">
        <v>1</v>
      </c>
      <c r="E600" s="12">
        <v>2.5129411352735401E-2</v>
      </c>
      <c r="F600" s="13">
        <v>3.9404872281876098E-24</v>
      </c>
      <c r="G600" s="13">
        <v>9.4571693476502599E-23</v>
      </c>
      <c r="H600" s="12" t="s">
        <v>53</v>
      </c>
    </row>
    <row r="601" spans="1:8" x14ac:dyDescent="0.2">
      <c r="A601" s="12" t="s">
        <v>55</v>
      </c>
      <c r="B601" s="12" t="s">
        <v>54</v>
      </c>
      <c r="C601" s="12">
        <v>4</v>
      </c>
      <c r="D601" s="12">
        <v>0.36843587273008899</v>
      </c>
      <c r="E601" s="12">
        <v>0.41996545679466202</v>
      </c>
      <c r="F601" s="12">
        <v>0.47284853200999499</v>
      </c>
      <c r="G601" s="12">
        <v>0.99437533442717096</v>
      </c>
      <c r="H601" s="12" t="s">
        <v>42</v>
      </c>
    </row>
    <row r="602" spans="1:8" x14ac:dyDescent="0.2">
      <c r="A602" s="12" t="s">
        <v>55</v>
      </c>
      <c r="B602" s="12" t="s">
        <v>37</v>
      </c>
      <c r="C602" s="12">
        <v>5</v>
      </c>
      <c r="D602" s="12">
        <v>-0.16336066787265999</v>
      </c>
      <c r="E602" s="12">
        <v>0.142231951129481</v>
      </c>
      <c r="F602" s="12">
        <v>0.33401513002830002</v>
      </c>
      <c r="G602" s="12">
        <v>0.99437533442717096</v>
      </c>
      <c r="H602" s="12" t="s">
        <v>42</v>
      </c>
    </row>
    <row r="603" spans="1:8" x14ac:dyDescent="0.2">
      <c r="A603" s="12" t="s">
        <v>55</v>
      </c>
      <c r="B603" s="12" t="s">
        <v>38</v>
      </c>
      <c r="C603" s="12">
        <v>42</v>
      </c>
      <c r="D603" s="12">
        <v>8.2615552082623805E-2</v>
      </c>
      <c r="E603" s="12">
        <v>2.9335047643386201E-2</v>
      </c>
      <c r="F603" s="12">
        <v>7.5083370238262096E-3</v>
      </c>
      <c r="G603" s="12">
        <v>9.0100044285914505E-2</v>
      </c>
      <c r="H603" s="12" t="s">
        <v>50</v>
      </c>
    </row>
    <row r="604" spans="1:8" x14ac:dyDescent="0.2">
      <c r="A604" s="12" t="s">
        <v>74</v>
      </c>
      <c r="B604" s="12" t="s">
        <v>56</v>
      </c>
      <c r="C604" s="12">
        <v>11</v>
      </c>
      <c r="D604" s="12">
        <v>0.292050435320168</v>
      </c>
      <c r="E604" s="12">
        <v>0.29466702504412901</v>
      </c>
      <c r="F604" s="12">
        <v>0.34752375251941098</v>
      </c>
      <c r="G604" s="12">
        <v>0.77810160107870197</v>
      </c>
      <c r="H604" s="12" t="s">
        <v>42</v>
      </c>
    </row>
    <row r="605" spans="1:8" x14ac:dyDescent="0.2">
      <c r="A605" s="12" t="s">
        <v>74</v>
      </c>
      <c r="B605" s="12" t="s">
        <v>60</v>
      </c>
      <c r="C605" s="12">
        <v>3</v>
      </c>
      <c r="D605" s="12">
        <v>1.19043643997117</v>
      </c>
      <c r="E605" s="12">
        <v>0.746663570727788</v>
      </c>
      <c r="F605" s="12">
        <v>0.35662990049440502</v>
      </c>
      <c r="G605" s="12">
        <v>0.77810160107870197</v>
      </c>
      <c r="H605" s="12" t="s">
        <v>42</v>
      </c>
    </row>
    <row r="606" spans="1:8" x14ac:dyDescent="0.2">
      <c r="A606" s="12" t="s">
        <v>74</v>
      </c>
      <c r="B606" s="12" t="s">
        <v>51</v>
      </c>
      <c r="C606" s="12">
        <v>19</v>
      </c>
      <c r="D606" s="12">
        <v>1.83029517836335E-2</v>
      </c>
      <c r="E606" s="12">
        <v>0.109572955125207</v>
      </c>
      <c r="F606" s="12">
        <v>0.86931021447583401</v>
      </c>
      <c r="G606" s="12">
        <v>0.99383341120274804</v>
      </c>
      <c r="H606" s="12" t="s">
        <v>42</v>
      </c>
    </row>
    <row r="607" spans="1:8" x14ac:dyDescent="0.2">
      <c r="A607" s="12" t="s">
        <v>74</v>
      </c>
      <c r="B607" s="12" t="s">
        <v>59</v>
      </c>
      <c r="C607" s="12">
        <v>16</v>
      </c>
      <c r="D607" s="12">
        <v>-1.2834733161709201E-2</v>
      </c>
      <c r="E607" s="12">
        <v>8.4718518216047201E-2</v>
      </c>
      <c r="F607" s="12">
        <v>0.88174386935626503</v>
      </c>
      <c r="G607" s="12">
        <v>0.99383341120274804</v>
      </c>
      <c r="H607" s="12" t="s">
        <v>42</v>
      </c>
    </row>
    <row r="608" spans="1:8" x14ac:dyDescent="0.2">
      <c r="A608" s="12" t="s">
        <v>74</v>
      </c>
      <c r="B608" s="12" t="s">
        <v>63</v>
      </c>
      <c r="C608" s="12">
        <v>51</v>
      </c>
      <c r="D608" s="12">
        <v>3.1491991626231702E-2</v>
      </c>
      <c r="E608" s="12">
        <v>1.95688301293028E-2</v>
      </c>
      <c r="F608" s="12">
        <v>0.11397680237912799</v>
      </c>
      <c r="G608" s="12">
        <v>0.66518419463870004</v>
      </c>
      <c r="H608" s="12" t="s">
        <v>42</v>
      </c>
    </row>
    <row r="609" spans="1:8" x14ac:dyDescent="0.2">
      <c r="A609" s="12" t="s">
        <v>74</v>
      </c>
      <c r="B609" s="12" t="s">
        <v>64</v>
      </c>
      <c r="C609" s="12">
        <v>34</v>
      </c>
      <c r="D609" s="12">
        <v>3.8272179797455702E-2</v>
      </c>
      <c r="E609" s="12">
        <v>2.66940342776722E-2</v>
      </c>
      <c r="F609" s="12">
        <v>0.16134755978167201</v>
      </c>
      <c r="G609" s="12">
        <v>0.66518419463870004</v>
      </c>
      <c r="H609" s="12" t="s">
        <v>42</v>
      </c>
    </row>
    <row r="610" spans="1:8" x14ac:dyDescent="0.2">
      <c r="A610" s="12" t="s">
        <v>74</v>
      </c>
      <c r="B610" s="12" t="s">
        <v>62</v>
      </c>
      <c r="C610" s="12">
        <v>8</v>
      </c>
      <c r="D610" s="12">
        <v>-0.20794706178311101</v>
      </c>
      <c r="E610" s="12">
        <v>0.141021617377908</v>
      </c>
      <c r="F610" s="12">
        <v>0.190769184459989</v>
      </c>
      <c r="G610" s="12">
        <v>0.66518419463870004</v>
      </c>
      <c r="H610" s="12" t="s">
        <v>42</v>
      </c>
    </row>
    <row r="611" spans="1:8" x14ac:dyDescent="0.2">
      <c r="A611" s="12" t="s">
        <v>74</v>
      </c>
      <c r="B611" s="12" t="s">
        <v>66</v>
      </c>
      <c r="C611" s="12">
        <v>17</v>
      </c>
      <c r="D611" s="12">
        <v>1.6358093917742601E-2</v>
      </c>
      <c r="E611" s="12">
        <v>0.17196250697313201</v>
      </c>
      <c r="F611" s="12">
        <v>0.92547396629122403</v>
      </c>
      <c r="G611" s="12">
        <v>0.99383341120274804</v>
      </c>
      <c r="H611" s="12" t="s">
        <v>42</v>
      </c>
    </row>
    <row r="612" spans="1:8" x14ac:dyDescent="0.2">
      <c r="A612" s="12" t="s">
        <v>74</v>
      </c>
      <c r="B612" s="12" t="s">
        <v>57</v>
      </c>
      <c r="C612" s="12">
        <v>3</v>
      </c>
      <c r="D612" s="12">
        <v>0.65416050787156299</v>
      </c>
      <c r="E612" s="12">
        <v>0.36102981726154398</v>
      </c>
      <c r="F612" s="12">
        <v>0.32104682398869799</v>
      </c>
      <c r="G612" s="12">
        <v>0.77810160107870197</v>
      </c>
      <c r="H612" s="12" t="s">
        <v>42</v>
      </c>
    </row>
    <row r="613" spans="1:8" x14ac:dyDescent="0.2">
      <c r="A613" s="12" t="s">
        <v>74</v>
      </c>
      <c r="B613" s="12" t="s">
        <v>58</v>
      </c>
      <c r="C613" s="12">
        <v>8</v>
      </c>
      <c r="D613" s="12">
        <v>-2.6648520751944198E-3</v>
      </c>
      <c r="E613" s="12">
        <v>0.33078688565334402</v>
      </c>
      <c r="F613" s="12">
        <v>0.99383341120274804</v>
      </c>
      <c r="G613" s="12">
        <v>0.99383341120274804</v>
      </c>
      <c r="H613" s="12" t="s">
        <v>42</v>
      </c>
    </row>
    <row r="614" spans="1:8" x14ac:dyDescent="0.2">
      <c r="A614" s="12" t="s">
        <v>74</v>
      </c>
      <c r="B614" s="12" t="s">
        <v>61</v>
      </c>
      <c r="C614" s="12">
        <v>46</v>
      </c>
      <c r="D614" s="12">
        <v>-6.6596354290571402E-3</v>
      </c>
      <c r="E614" s="12">
        <v>3.2816219733835E-2</v>
      </c>
      <c r="F614" s="12">
        <v>0.84011958036564505</v>
      </c>
      <c r="G614" s="12">
        <v>0.99383341120274804</v>
      </c>
      <c r="H614" s="12" t="s">
        <v>42</v>
      </c>
    </row>
    <row r="615" spans="1:8" x14ac:dyDescent="0.2">
      <c r="A615" s="12" t="s">
        <v>74</v>
      </c>
      <c r="B615" s="12" t="s">
        <v>19</v>
      </c>
      <c r="C615" s="12">
        <v>10</v>
      </c>
      <c r="D615" s="12">
        <v>-2.00751945806944E-2</v>
      </c>
      <c r="E615" s="12">
        <v>0.19427633720044499</v>
      </c>
      <c r="F615" s="12">
        <v>0.92024195934520303</v>
      </c>
      <c r="G615" s="12">
        <v>0.99383341120274804</v>
      </c>
      <c r="H615" s="12" t="s">
        <v>42</v>
      </c>
    </row>
    <row r="616" spans="1:8" x14ac:dyDescent="0.2">
      <c r="A616" s="12" t="s">
        <v>74</v>
      </c>
      <c r="B616" s="12" t="s">
        <v>40</v>
      </c>
      <c r="C616" s="12">
        <v>35</v>
      </c>
      <c r="D616" s="12">
        <v>-1.59767054579662E-3</v>
      </c>
      <c r="E616" s="12">
        <v>2.6936901859478401E-2</v>
      </c>
      <c r="F616" s="12">
        <v>0.95306165598757897</v>
      </c>
      <c r="G616" s="12">
        <v>0.99383341120274804</v>
      </c>
      <c r="H616" s="12" t="s">
        <v>42</v>
      </c>
    </row>
    <row r="617" spans="1:8" x14ac:dyDescent="0.2">
      <c r="A617" s="12" t="s">
        <v>74</v>
      </c>
      <c r="B617" s="12" t="s">
        <v>29</v>
      </c>
      <c r="C617" s="12">
        <v>5</v>
      </c>
      <c r="D617" s="12">
        <v>0.27429723635724801</v>
      </c>
      <c r="E617" s="12">
        <v>0.59717903130234695</v>
      </c>
      <c r="F617" s="12">
        <v>0.67724141317073405</v>
      </c>
      <c r="G617" s="12">
        <v>0.99383341120274804</v>
      </c>
      <c r="H617" s="12" t="s">
        <v>42</v>
      </c>
    </row>
    <row r="618" spans="1:8" x14ac:dyDescent="0.2">
      <c r="A618" s="12" t="s">
        <v>74</v>
      </c>
      <c r="B618" s="12" t="s">
        <v>65</v>
      </c>
      <c r="C618" s="12">
        <v>31</v>
      </c>
      <c r="D618" s="12">
        <v>-0.18019122507090299</v>
      </c>
      <c r="E618" s="12">
        <v>4.23609522409105E-2</v>
      </c>
      <c r="F618" s="12">
        <v>2.00100834839723E-4</v>
      </c>
      <c r="G618" s="12">
        <v>4.8024200361533502E-3</v>
      </c>
      <c r="H618" s="12" t="s">
        <v>53</v>
      </c>
    </row>
    <row r="619" spans="1:8" x14ac:dyDescent="0.2">
      <c r="A619" s="12" t="s">
        <v>74</v>
      </c>
      <c r="B619" s="12" t="s">
        <v>41</v>
      </c>
      <c r="C619" s="12">
        <v>14</v>
      </c>
      <c r="D619" s="12">
        <v>0.20629320676787599</v>
      </c>
      <c r="E619" s="12">
        <v>0.14994170748740501</v>
      </c>
      <c r="F619" s="12">
        <v>0.19401205676962099</v>
      </c>
      <c r="G619" s="12">
        <v>0.66518419463870004</v>
      </c>
      <c r="H619" s="12" t="s">
        <v>42</v>
      </c>
    </row>
    <row r="620" spans="1:8" x14ac:dyDescent="0.2">
      <c r="A620" s="12" t="s">
        <v>74</v>
      </c>
      <c r="B620" s="12" t="s">
        <v>23</v>
      </c>
      <c r="C620" s="12">
        <v>8</v>
      </c>
      <c r="D620" s="12">
        <v>0.12149666579521599</v>
      </c>
      <c r="E620" s="12">
        <v>0.21365444456014099</v>
      </c>
      <c r="F620" s="12">
        <v>0.59022098574107895</v>
      </c>
      <c r="G620" s="12">
        <v>0.99383341120274804</v>
      </c>
      <c r="H620" s="12" t="s">
        <v>42</v>
      </c>
    </row>
    <row r="621" spans="1:8" x14ac:dyDescent="0.2">
      <c r="A621" s="12" t="s">
        <v>74</v>
      </c>
      <c r="B621" s="12" t="s">
        <v>67</v>
      </c>
      <c r="C621" s="12">
        <v>4</v>
      </c>
      <c r="D621" s="12">
        <v>0.75129271389446495</v>
      </c>
      <c r="E621" s="12">
        <v>0.43513349256642297</v>
      </c>
      <c r="F621" s="12">
        <v>0.22638479609574</v>
      </c>
      <c r="G621" s="12">
        <v>0.67915438828721997</v>
      </c>
      <c r="H621" s="12" t="s">
        <v>42</v>
      </c>
    </row>
    <row r="622" spans="1:8" x14ac:dyDescent="0.2">
      <c r="A622" s="12" t="s">
        <v>74</v>
      </c>
      <c r="B622" s="12" t="s">
        <v>15</v>
      </c>
      <c r="C622" s="12">
        <v>6</v>
      </c>
      <c r="D622" s="12">
        <v>-0.27244346035996198</v>
      </c>
      <c r="E622" s="12">
        <v>1.24477840674318</v>
      </c>
      <c r="F622" s="12">
        <v>0.83746610063367399</v>
      </c>
      <c r="G622" s="12">
        <v>0.99383341120274804</v>
      </c>
      <c r="H622" s="12" t="s">
        <v>42</v>
      </c>
    </row>
    <row r="623" spans="1:8" x14ac:dyDescent="0.2">
      <c r="A623" s="12" t="s">
        <v>74</v>
      </c>
      <c r="B623" s="12" t="s">
        <v>22</v>
      </c>
      <c r="C623" s="12">
        <v>12</v>
      </c>
      <c r="D623" s="12">
        <v>9.8865139036706205E-3</v>
      </c>
      <c r="E623" s="12">
        <v>0.15211337932558799</v>
      </c>
      <c r="F623" s="12">
        <v>0.94945942731862598</v>
      </c>
      <c r="G623" s="12">
        <v>0.99383341120274804</v>
      </c>
      <c r="H623" s="12" t="s">
        <v>42</v>
      </c>
    </row>
    <row r="624" spans="1:8" x14ac:dyDescent="0.2">
      <c r="A624" s="12" t="s">
        <v>74</v>
      </c>
      <c r="B624" s="12" t="s">
        <v>55</v>
      </c>
      <c r="C624" s="12">
        <v>25</v>
      </c>
      <c r="D624" s="12">
        <v>-2.1966083952567699E-2</v>
      </c>
      <c r="E624" s="12">
        <v>2.9896249400976099E-2</v>
      </c>
      <c r="F624" s="12">
        <v>0.469921212718936</v>
      </c>
      <c r="G624" s="12">
        <v>0.939842425437872</v>
      </c>
      <c r="H624" s="12" t="s">
        <v>42</v>
      </c>
    </row>
    <row r="625" spans="1:8" x14ac:dyDescent="0.2">
      <c r="A625" s="12" t="s">
        <v>74</v>
      </c>
      <c r="B625" s="12" t="s">
        <v>54</v>
      </c>
      <c r="C625" s="12">
        <v>4</v>
      </c>
      <c r="D625" s="12">
        <v>1.0672422250531299</v>
      </c>
      <c r="E625" s="12">
        <v>0.42119925295788002</v>
      </c>
      <c r="F625" s="12">
        <v>0.12680077182900701</v>
      </c>
      <c r="G625" s="12">
        <v>0.66518419463870004</v>
      </c>
      <c r="H625" s="12" t="s">
        <v>42</v>
      </c>
    </row>
    <row r="626" spans="1:8" x14ac:dyDescent="0.2">
      <c r="A626" s="12" t="s">
        <v>74</v>
      </c>
      <c r="B626" s="12" t="s">
        <v>37</v>
      </c>
      <c r="C626" s="12">
        <v>5</v>
      </c>
      <c r="D626" s="12">
        <v>-6.2066441169193798E-2</v>
      </c>
      <c r="E626" s="12">
        <v>0.14264938731605101</v>
      </c>
      <c r="F626" s="12">
        <v>0.69289184694036798</v>
      </c>
      <c r="G626" s="12">
        <v>0.99383341120274804</v>
      </c>
      <c r="H626" s="12" t="s">
        <v>42</v>
      </c>
    </row>
    <row r="627" spans="1:8" x14ac:dyDescent="0.2">
      <c r="A627" s="12" t="s">
        <v>74</v>
      </c>
      <c r="B627" s="12" t="s">
        <v>38</v>
      </c>
      <c r="C627" s="12">
        <v>40</v>
      </c>
      <c r="D627" s="12">
        <v>9.0349927038077496E-2</v>
      </c>
      <c r="E627" s="12">
        <v>3.2029262074959299E-2</v>
      </c>
      <c r="F627" s="12">
        <v>7.5727648963278696E-3</v>
      </c>
      <c r="G627" s="12">
        <v>9.0873178755934397E-2</v>
      </c>
      <c r="H627" s="12" t="s">
        <v>50</v>
      </c>
    </row>
    <row r="628" spans="1:8" x14ac:dyDescent="0.2">
      <c r="A628" s="12" t="s">
        <v>54</v>
      </c>
      <c r="B628" s="12" t="s">
        <v>56</v>
      </c>
      <c r="C628" s="12">
        <v>7</v>
      </c>
      <c r="D628" s="12">
        <v>-1.07297306000753</v>
      </c>
      <c r="E628" s="12">
        <v>0.50717444546633095</v>
      </c>
      <c r="F628" s="12">
        <v>8.7996060522099906E-2</v>
      </c>
      <c r="G628" s="12">
        <v>0.69748294973298297</v>
      </c>
      <c r="H628" s="12" t="s">
        <v>42</v>
      </c>
    </row>
    <row r="629" spans="1:8" x14ac:dyDescent="0.2">
      <c r="A629" s="12" t="s">
        <v>54</v>
      </c>
      <c r="B629" s="12" t="s">
        <v>60</v>
      </c>
      <c r="C629" s="12">
        <v>3</v>
      </c>
      <c r="D629" s="12">
        <v>1.7560818523450299</v>
      </c>
      <c r="E629" s="12">
        <v>0.76587584222309102</v>
      </c>
      <c r="F629" s="12">
        <v>0.26181496340142302</v>
      </c>
      <c r="G629" s="12">
        <v>0.69924833281091603</v>
      </c>
      <c r="H629" s="12" t="s">
        <v>42</v>
      </c>
    </row>
    <row r="630" spans="1:8" x14ac:dyDescent="0.2">
      <c r="A630" s="12" t="s">
        <v>54</v>
      </c>
      <c r="B630" s="12" t="s">
        <v>51</v>
      </c>
      <c r="C630" s="12">
        <v>13</v>
      </c>
      <c r="D630" s="12">
        <v>-0.110082316987565</v>
      </c>
      <c r="E630" s="12">
        <v>0.159523775535271</v>
      </c>
      <c r="F630" s="12">
        <v>0.50445008358529997</v>
      </c>
      <c r="G630" s="12">
        <v>0.80437563779029098</v>
      </c>
      <c r="H630" s="12" t="s">
        <v>42</v>
      </c>
    </row>
    <row r="631" spans="1:8" x14ac:dyDescent="0.2">
      <c r="A631" s="12" t="s">
        <v>54</v>
      </c>
      <c r="B631" s="12" t="s">
        <v>59</v>
      </c>
      <c r="C631" s="12">
        <v>9</v>
      </c>
      <c r="D631" s="12">
        <v>0.17892129781736199</v>
      </c>
      <c r="E631" s="12">
        <v>0.19949051773847901</v>
      </c>
      <c r="F631" s="12">
        <v>0.39957047589195199</v>
      </c>
      <c r="G631" s="12">
        <v>0.69924833281091603</v>
      </c>
      <c r="H631" s="12" t="s">
        <v>42</v>
      </c>
    </row>
    <row r="632" spans="1:8" x14ac:dyDescent="0.2">
      <c r="A632" s="12" t="s">
        <v>54</v>
      </c>
      <c r="B632" s="12" t="s">
        <v>63</v>
      </c>
      <c r="C632" s="12">
        <v>37</v>
      </c>
      <c r="D632" s="12">
        <v>7.1466656731132894E-2</v>
      </c>
      <c r="E632" s="12">
        <v>4.2252040521803397E-2</v>
      </c>
      <c r="F632" s="12">
        <v>9.9640421390426101E-2</v>
      </c>
      <c r="G632" s="12">
        <v>0.69748294973298297</v>
      </c>
      <c r="H632" s="12" t="s">
        <v>42</v>
      </c>
    </row>
    <row r="633" spans="1:8" x14ac:dyDescent="0.2">
      <c r="A633" s="12" t="s">
        <v>54</v>
      </c>
      <c r="B633" s="12" t="s">
        <v>64</v>
      </c>
      <c r="C633" s="12">
        <v>13</v>
      </c>
      <c r="D633" s="12">
        <v>5.2686605181342702E-2</v>
      </c>
      <c r="E633" s="12">
        <v>3.6966670718775699E-2</v>
      </c>
      <c r="F633" s="12">
        <v>0.18183804383333399</v>
      </c>
      <c r="G633" s="12">
        <v>0.69924833281091603</v>
      </c>
      <c r="H633" s="12" t="s">
        <v>42</v>
      </c>
    </row>
    <row r="634" spans="1:8" x14ac:dyDescent="0.2">
      <c r="A634" s="12" t="s">
        <v>54</v>
      </c>
      <c r="B634" s="12" t="s">
        <v>62</v>
      </c>
      <c r="C634" s="12">
        <v>5</v>
      </c>
      <c r="D634" s="12">
        <v>-0.87794563204523901</v>
      </c>
      <c r="E634" s="12">
        <v>0.88724293913646701</v>
      </c>
      <c r="F634" s="12">
        <v>0.39535794024343801</v>
      </c>
      <c r="G634" s="12">
        <v>0.69924833281091603</v>
      </c>
      <c r="H634" s="12" t="s">
        <v>42</v>
      </c>
    </row>
    <row r="635" spans="1:8" x14ac:dyDescent="0.2">
      <c r="A635" s="12" t="s">
        <v>54</v>
      </c>
      <c r="B635" s="12" t="s">
        <v>66</v>
      </c>
      <c r="C635" s="12">
        <v>14</v>
      </c>
      <c r="D635" s="12">
        <v>-2.16697293546563E-3</v>
      </c>
      <c r="E635" s="12">
        <v>0.22112343924594699</v>
      </c>
      <c r="F635" s="12">
        <v>0.99234202714908903</v>
      </c>
      <c r="G635" s="12">
        <v>0.99234202714908903</v>
      </c>
      <c r="H635" s="12" t="s">
        <v>42</v>
      </c>
    </row>
    <row r="636" spans="1:8" x14ac:dyDescent="0.2">
      <c r="A636" s="12" t="s">
        <v>54</v>
      </c>
      <c r="B636" s="12" t="s">
        <v>58</v>
      </c>
      <c r="C636" s="12">
        <v>7</v>
      </c>
      <c r="D636" s="12">
        <v>0.49829984366559599</v>
      </c>
      <c r="E636" s="12">
        <v>0.76192449493729997</v>
      </c>
      <c r="F636" s="12">
        <v>0.54199147086432498</v>
      </c>
      <c r="G636" s="12">
        <v>0.80437563779029098</v>
      </c>
      <c r="H636" s="12" t="s">
        <v>42</v>
      </c>
    </row>
    <row r="637" spans="1:8" x14ac:dyDescent="0.2">
      <c r="A637" s="12" t="s">
        <v>54</v>
      </c>
      <c r="B637" s="12" t="s">
        <v>61</v>
      </c>
      <c r="C637" s="12">
        <v>15</v>
      </c>
      <c r="D637" s="12">
        <v>-5.0343335511501899E-2</v>
      </c>
      <c r="E637" s="12">
        <v>5.4086246342511198E-2</v>
      </c>
      <c r="F637" s="12">
        <v>0.36892200842605599</v>
      </c>
      <c r="G637" s="12">
        <v>0.69924833281091603</v>
      </c>
      <c r="H637" s="12" t="s">
        <v>42</v>
      </c>
    </row>
    <row r="638" spans="1:8" x14ac:dyDescent="0.2">
      <c r="A638" s="12" t="s">
        <v>54</v>
      </c>
      <c r="B638" s="12" t="s">
        <v>19</v>
      </c>
      <c r="C638" s="12">
        <v>7</v>
      </c>
      <c r="D638" s="12">
        <v>0.33186690384974199</v>
      </c>
      <c r="E638" s="12">
        <v>0.29983763158433901</v>
      </c>
      <c r="F638" s="12">
        <v>0.31875718508868001</v>
      </c>
      <c r="G638" s="12">
        <v>0.69924833281091603</v>
      </c>
      <c r="H638" s="12" t="s">
        <v>42</v>
      </c>
    </row>
    <row r="639" spans="1:8" x14ac:dyDescent="0.2">
      <c r="A639" s="12" t="s">
        <v>54</v>
      </c>
      <c r="B639" s="12" t="s">
        <v>40</v>
      </c>
      <c r="C639" s="12">
        <v>24</v>
      </c>
      <c r="D639" s="12">
        <v>-1.8001146987895001E-2</v>
      </c>
      <c r="E639" s="12">
        <v>4.3517528329885001E-2</v>
      </c>
      <c r="F639" s="12">
        <v>0.68313304515030704</v>
      </c>
      <c r="G639" s="12">
        <v>0.80437563779029098</v>
      </c>
      <c r="H639" s="12" t="s">
        <v>42</v>
      </c>
    </row>
    <row r="640" spans="1:8" x14ac:dyDescent="0.2">
      <c r="A640" s="12" t="s">
        <v>54</v>
      </c>
      <c r="B640" s="12" t="s">
        <v>65</v>
      </c>
      <c r="C640" s="12">
        <v>20</v>
      </c>
      <c r="D640" s="12">
        <v>-0.19760291960173601</v>
      </c>
      <c r="E640" s="12">
        <v>4.7812236387438298E-2</v>
      </c>
      <c r="F640" s="12">
        <v>6.2479203616489897E-4</v>
      </c>
      <c r="G640" s="12">
        <v>1.3120632759462901E-2</v>
      </c>
      <c r="H640" s="12" t="s">
        <v>53</v>
      </c>
    </row>
    <row r="641" spans="1:8" x14ac:dyDescent="0.2">
      <c r="A641" s="12" t="s">
        <v>54</v>
      </c>
      <c r="B641" s="12" t="s">
        <v>41</v>
      </c>
      <c r="C641" s="12">
        <v>12</v>
      </c>
      <c r="D641" s="12">
        <v>0.11609618616744601</v>
      </c>
      <c r="E641" s="12">
        <v>0.20065384298965</v>
      </c>
      <c r="F641" s="12">
        <v>0.575664845769426</v>
      </c>
      <c r="G641" s="12">
        <v>0.80437563779029098</v>
      </c>
      <c r="H641" s="12" t="s">
        <v>42</v>
      </c>
    </row>
    <row r="642" spans="1:8" x14ac:dyDescent="0.2">
      <c r="A642" s="12" t="s">
        <v>54</v>
      </c>
      <c r="B642" s="12" t="s">
        <v>23</v>
      </c>
      <c r="C642" s="12">
        <v>7</v>
      </c>
      <c r="D642" s="12">
        <v>-0.11784926200817</v>
      </c>
      <c r="E642" s="12">
        <v>0.35160515886538801</v>
      </c>
      <c r="F642" s="12">
        <v>0.75109804401679803</v>
      </c>
      <c r="G642" s="12">
        <v>0.83016099601856597</v>
      </c>
      <c r="H642" s="12" t="s">
        <v>42</v>
      </c>
    </row>
    <row r="643" spans="1:8" x14ac:dyDescent="0.2">
      <c r="A643" s="12" t="s">
        <v>54</v>
      </c>
      <c r="B643" s="12" t="s">
        <v>67</v>
      </c>
      <c r="C643" s="12">
        <v>3</v>
      </c>
      <c r="D643" s="12">
        <v>1.1155007154940799</v>
      </c>
      <c r="E643" s="12">
        <v>0.65658582920567898</v>
      </c>
      <c r="F643" s="12">
        <v>0.33867941355132197</v>
      </c>
      <c r="G643" s="12">
        <v>0.69924833281091603</v>
      </c>
      <c r="H643" s="12" t="s">
        <v>42</v>
      </c>
    </row>
    <row r="644" spans="1:8" x14ac:dyDescent="0.2">
      <c r="A644" s="12" t="s">
        <v>54</v>
      </c>
      <c r="B644" s="12" t="s">
        <v>15</v>
      </c>
      <c r="C644" s="12">
        <v>6</v>
      </c>
      <c r="D644" s="12">
        <v>0.56961977993836499</v>
      </c>
      <c r="E644" s="12">
        <v>1.0539965050539399</v>
      </c>
      <c r="F644" s="12">
        <v>0.61758143008893895</v>
      </c>
      <c r="G644" s="12">
        <v>0.80437563779029098</v>
      </c>
      <c r="H644" s="12" t="s">
        <v>42</v>
      </c>
    </row>
    <row r="645" spans="1:8" x14ac:dyDescent="0.2">
      <c r="A645" s="12" t="s">
        <v>54</v>
      </c>
      <c r="B645" s="12" t="s">
        <v>22</v>
      </c>
      <c r="C645" s="12">
        <v>6</v>
      </c>
      <c r="D645" s="12">
        <v>-9.9204574494063294E-2</v>
      </c>
      <c r="E645" s="12">
        <v>0.230801552594781</v>
      </c>
      <c r="F645" s="12">
        <v>0.689464832391678</v>
      </c>
      <c r="G645" s="12">
        <v>0.80437563779029098</v>
      </c>
      <c r="H645" s="12" t="s">
        <v>42</v>
      </c>
    </row>
    <row r="646" spans="1:8" x14ac:dyDescent="0.2">
      <c r="A646" s="12" t="s">
        <v>54</v>
      </c>
      <c r="B646" s="12" t="s">
        <v>55</v>
      </c>
      <c r="C646" s="12">
        <v>16</v>
      </c>
      <c r="D646" s="12">
        <v>2.6761136266440701E-2</v>
      </c>
      <c r="E646" s="12">
        <v>0.153391530209185</v>
      </c>
      <c r="F646" s="12">
        <v>0.86399944213284596</v>
      </c>
      <c r="G646" s="12">
        <v>0.90719941423948802</v>
      </c>
      <c r="H646" s="12" t="s">
        <v>42</v>
      </c>
    </row>
    <row r="647" spans="1:8" x14ac:dyDescent="0.2">
      <c r="A647" s="12" t="s">
        <v>54</v>
      </c>
      <c r="B647" s="12" t="s">
        <v>54</v>
      </c>
      <c r="C647" s="12">
        <v>4</v>
      </c>
      <c r="D647" s="12">
        <v>1</v>
      </c>
      <c r="E647" s="12">
        <v>0.43198931074542601</v>
      </c>
      <c r="F647" s="12">
        <v>0.14664756285682801</v>
      </c>
      <c r="G647" s="12">
        <v>0.69924833281091603</v>
      </c>
      <c r="H647" s="12" t="s">
        <v>42</v>
      </c>
    </row>
    <row r="648" spans="1:8" x14ac:dyDescent="0.2">
      <c r="A648" s="12" t="s">
        <v>54</v>
      </c>
      <c r="B648" s="12" t="s">
        <v>38</v>
      </c>
      <c r="C648" s="12">
        <v>29</v>
      </c>
      <c r="D648" s="12">
        <v>3.8679247276743697E-2</v>
      </c>
      <c r="E648" s="12">
        <v>3.4259601390572103E-2</v>
      </c>
      <c r="F648" s="12">
        <v>0.268827531020634</v>
      </c>
      <c r="G648" s="12">
        <v>0.69924833281091603</v>
      </c>
      <c r="H648" s="12" t="s">
        <v>42</v>
      </c>
    </row>
    <row r="649" spans="1:8" x14ac:dyDescent="0.2">
      <c r="A649" s="12" t="s">
        <v>37</v>
      </c>
      <c r="B649" s="12" t="s">
        <v>56</v>
      </c>
      <c r="C649" s="12">
        <v>11</v>
      </c>
      <c r="D649" s="12">
        <v>0.18154358932516401</v>
      </c>
      <c r="E649" s="12">
        <v>0.154237267443458</v>
      </c>
      <c r="F649" s="12">
        <v>0.26936887018665201</v>
      </c>
      <c r="G649" s="12">
        <v>0.888004609702984</v>
      </c>
      <c r="H649" s="12" t="s">
        <v>42</v>
      </c>
    </row>
    <row r="650" spans="1:8" x14ac:dyDescent="0.2">
      <c r="A650" s="12" t="s">
        <v>37</v>
      </c>
      <c r="B650" s="12" t="s">
        <v>60</v>
      </c>
      <c r="C650" s="12">
        <v>3</v>
      </c>
      <c r="D650" s="12">
        <v>0.62007930934897604</v>
      </c>
      <c r="E650" s="12">
        <v>0.60329624810936</v>
      </c>
      <c r="F650" s="12">
        <v>0.49126698391032098</v>
      </c>
      <c r="G650" s="12">
        <v>0.888004609702984</v>
      </c>
      <c r="H650" s="12" t="s">
        <v>42</v>
      </c>
    </row>
    <row r="651" spans="1:8" x14ac:dyDescent="0.2">
      <c r="A651" s="12" t="s">
        <v>37</v>
      </c>
      <c r="B651" s="12" t="s">
        <v>51</v>
      </c>
      <c r="C651" s="12">
        <v>34</v>
      </c>
      <c r="D651" s="12">
        <v>2.80088162298344E-2</v>
      </c>
      <c r="E651" s="12">
        <v>5.7761397501584801E-2</v>
      </c>
      <c r="F651" s="12">
        <v>0.63104644697076595</v>
      </c>
      <c r="G651" s="12">
        <v>0.89088910160578705</v>
      </c>
      <c r="H651" s="12" t="s">
        <v>42</v>
      </c>
    </row>
    <row r="652" spans="1:8" x14ac:dyDescent="0.2">
      <c r="A652" s="12" t="s">
        <v>37</v>
      </c>
      <c r="B652" s="12" t="s">
        <v>59</v>
      </c>
      <c r="C652" s="12">
        <v>20</v>
      </c>
      <c r="D652" s="12">
        <v>-6.28468660293479E-3</v>
      </c>
      <c r="E652" s="12">
        <v>3.7555312181172203E-2</v>
      </c>
      <c r="F652" s="12">
        <v>0.86896445802151501</v>
      </c>
      <c r="G652" s="12">
        <v>0.95104147661106497</v>
      </c>
      <c r="H652" s="12" t="s">
        <v>42</v>
      </c>
    </row>
    <row r="653" spans="1:8" x14ac:dyDescent="0.2">
      <c r="A653" s="12" t="s">
        <v>37</v>
      </c>
      <c r="B653" s="12" t="s">
        <v>63</v>
      </c>
      <c r="C653" s="12">
        <v>51</v>
      </c>
      <c r="D653" s="12">
        <v>4.3288968769565402E-2</v>
      </c>
      <c r="E653" s="12">
        <v>1.5420124506363901E-2</v>
      </c>
      <c r="F653" s="12">
        <v>7.1511262552143399E-3</v>
      </c>
      <c r="G653" s="12">
        <v>8.5813515062572093E-2</v>
      </c>
      <c r="H653" s="12" t="s">
        <v>50</v>
      </c>
    </row>
    <row r="654" spans="1:8" x14ac:dyDescent="0.2">
      <c r="A654" s="12" t="s">
        <v>37</v>
      </c>
      <c r="B654" s="12" t="s">
        <v>64</v>
      </c>
      <c r="C654" s="12">
        <v>57</v>
      </c>
      <c r="D654" s="12">
        <v>1.7494556614385799E-3</v>
      </c>
      <c r="E654" s="12">
        <v>1.8435098718825E-2</v>
      </c>
      <c r="F654" s="12">
        <v>0.92474067605528398</v>
      </c>
      <c r="G654" s="12">
        <v>0.95104147661106497</v>
      </c>
      <c r="H654" s="12" t="s">
        <v>42</v>
      </c>
    </row>
    <row r="655" spans="1:8" x14ac:dyDescent="0.2">
      <c r="A655" s="12" t="s">
        <v>37</v>
      </c>
      <c r="B655" s="12" t="s">
        <v>62</v>
      </c>
      <c r="C655" s="12">
        <v>8</v>
      </c>
      <c r="D655" s="12">
        <v>-0.13518193105380599</v>
      </c>
      <c r="E655" s="12">
        <v>0.13149413349288699</v>
      </c>
      <c r="F655" s="12">
        <v>0.34357650227195702</v>
      </c>
      <c r="G655" s="12">
        <v>0.888004609702984</v>
      </c>
      <c r="H655" s="12" t="s">
        <v>42</v>
      </c>
    </row>
    <row r="656" spans="1:8" x14ac:dyDescent="0.2">
      <c r="A656" s="12" t="s">
        <v>37</v>
      </c>
      <c r="B656" s="12" t="s">
        <v>66</v>
      </c>
      <c r="C656" s="12">
        <v>17</v>
      </c>
      <c r="D656" s="12">
        <v>-1.2423523984237E-2</v>
      </c>
      <c r="E656" s="12">
        <v>0.13950018873071601</v>
      </c>
      <c r="F656" s="12">
        <v>0.930214491008583</v>
      </c>
      <c r="G656" s="12">
        <v>0.95104147661106497</v>
      </c>
      <c r="H656" s="12" t="s">
        <v>42</v>
      </c>
    </row>
    <row r="657" spans="1:8" x14ac:dyDescent="0.2">
      <c r="A657" s="12" t="s">
        <v>37</v>
      </c>
      <c r="B657" s="12" t="s">
        <v>57</v>
      </c>
      <c r="C657" s="12">
        <v>3</v>
      </c>
      <c r="D657" s="12">
        <v>0.25490223739676399</v>
      </c>
      <c r="E657" s="12">
        <v>0.29862075748954697</v>
      </c>
      <c r="F657" s="12">
        <v>0.55017752861543501</v>
      </c>
      <c r="G657" s="12">
        <v>0.888004609702984</v>
      </c>
      <c r="H657" s="12" t="s">
        <v>42</v>
      </c>
    </row>
    <row r="658" spans="1:8" x14ac:dyDescent="0.2">
      <c r="A658" s="12" t="s">
        <v>37</v>
      </c>
      <c r="B658" s="12" t="s">
        <v>58</v>
      </c>
      <c r="C658" s="12">
        <v>8</v>
      </c>
      <c r="D658" s="12">
        <v>-0.26037494225352698</v>
      </c>
      <c r="E658" s="12">
        <v>0.27224944447444099</v>
      </c>
      <c r="F658" s="12">
        <v>0.37580908564465798</v>
      </c>
      <c r="G658" s="12">
        <v>0.888004609702984</v>
      </c>
      <c r="H658" s="12" t="s">
        <v>42</v>
      </c>
    </row>
    <row r="659" spans="1:8" x14ac:dyDescent="0.2">
      <c r="A659" s="12" t="s">
        <v>37</v>
      </c>
      <c r="B659" s="12" t="s">
        <v>61</v>
      </c>
      <c r="C659" s="12">
        <v>48</v>
      </c>
      <c r="D659" s="12">
        <v>-1.6281489542794E-2</v>
      </c>
      <c r="E659" s="12">
        <v>2.7380759831501601E-2</v>
      </c>
      <c r="F659" s="12">
        <v>0.55500288106436502</v>
      </c>
      <c r="G659" s="12">
        <v>0.888004609702984</v>
      </c>
      <c r="H659" s="12" t="s">
        <v>42</v>
      </c>
    </row>
    <row r="660" spans="1:8" x14ac:dyDescent="0.2">
      <c r="A660" s="12" t="s">
        <v>37</v>
      </c>
      <c r="B660" s="12" t="s">
        <v>19</v>
      </c>
      <c r="C660" s="12">
        <v>12</v>
      </c>
      <c r="D660" s="12">
        <v>-0.21402601689645501</v>
      </c>
      <c r="E660" s="12">
        <v>0.113838070039654</v>
      </c>
      <c r="F660" s="12">
        <v>8.9510199151130301E-2</v>
      </c>
      <c r="G660" s="12">
        <v>0.53706119490678195</v>
      </c>
      <c r="H660" s="12" t="s">
        <v>42</v>
      </c>
    </row>
    <row r="661" spans="1:8" x14ac:dyDescent="0.2">
      <c r="A661" s="12" t="s">
        <v>37</v>
      </c>
      <c r="B661" s="12" t="s">
        <v>40</v>
      </c>
      <c r="C661" s="12">
        <v>58</v>
      </c>
      <c r="D661" s="12">
        <v>2.4250038813470501E-2</v>
      </c>
      <c r="E661" s="12">
        <v>1.9756356547095399E-2</v>
      </c>
      <c r="F661" s="12">
        <v>0.224786545987326</v>
      </c>
      <c r="G661" s="12">
        <v>0.888004609702984</v>
      </c>
      <c r="H661" s="12" t="s">
        <v>42</v>
      </c>
    </row>
    <row r="662" spans="1:8" x14ac:dyDescent="0.2">
      <c r="A662" s="12" t="s">
        <v>37</v>
      </c>
      <c r="B662" s="12" t="s">
        <v>29</v>
      </c>
      <c r="C662" s="12">
        <v>7</v>
      </c>
      <c r="D662" s="12">
        <v>-0.181847028240329</v>
      </c>
      <c r="E662" s="12">
        <v>0.22208325427470399</v>
      </c>
      <c r="F662" s="12">
        <v>0.45013658698166797</v>
      </c>
      <c r="G662" s="12">
        <v>0.888004609702984</v>
      </c>
      <c r="H662" s="12" t="s">
        <v>42</v>
      </c>
    </row>
    <row r="663" spans="1:8" x14ac:dyDescent="0.2">
      <c r="A663" s="12" t="s">
        <v>37</v>
      </c>
      <c r="B663" s="12" t="s">
        <v>65</v>
      </c>
      <c r="C663" s="12">
        <v>33</v>
      </c>
      <c r="D663" s="12">
        <v>-9.0585227859274406E-2</v>
      </c>
      <c r="E663" s="12">
        <v>3.3732922699119698E-2</v>
      </c>
      <c r="F663" s="12">
        <v>1.15317107171726E-2</v>
      </c>
      <c r="G663" s="12">
        <v>9.2253685737380797E-2</v>
      </c>
      <c r="H663" s="12" t="s">
        <v>50</v>
      </c>
    </row>
    <row r="664" spans="1:8" x14ac:dyDescent="0.2">
      <c r="A664" s="12" t="s">
        <v>37</v>
      </c>
      <c r="B664" s="12" t="s">
        <v>41</v>
      </c>
      <c r="C664" s="12">
        <v>14</v>
      </c>
      <c r="D664" s="12">
        <v>-7.6926108084235398E-3</v>
      </c>
      <c r="E664" s="12">
        <v>0.12269870883159099</v>
      </c>
      <c r="F664" s="12">
        <v>0.95104147661106497</v>
      </c>
      <c r="G664" s="12">
        <v>0.95104147661106497</v>
      </c>
      <c r="H664" s="12" t="s">
        <v>42</v>
      </c>
    </row>
    <row r="665" spans="1:8" x14ac:dyDescent="0.2">
      <c r="A665" s="12" t="s">
        <v>37</v>
      </c>
      <c r="B665" s="12" t="s">
        <v>23</v>
      </c>
      <c r="C665" s="12">
        <v>8</v>
      </c>
      <c r="D665" s="12">
        <v>-4.6025051082519003E-2</v>
      </c>
      <c r="E665" s="12">
        <v>0.17770261188351599</v>
      </c>
      <c r="F665" s="12">
        <v>0.80429160006673905</v>
      </c>
      <c r="G665" s="12">
        <v>0.95104147661106497</v>
      </c>
      <c r="H665" s="12" t="s">
        <v>42</v>
      </c>
    </row>
    <row r="666" spans="1:8" x14ac:dyDescent="0.2">
      <c r="A666" s="12" t="s">
        <v>37</v>
      </c>
      <c r="B666" s="12" t="s">
        <v>67</v>
      </c>
      <c r="C666" s="12">
        <v>4</v>
      </c>
      <c r="D666" s="12">
        <v>9.1492448491826806E-2</v>
      </c>
      <c r="E666" s="12">
        <v>0.35185121400288499</v>
      </c>
      <c r="F666" s="12">
        <v>0.81916137070347395</v>
      </c>
      <c r="G666" s="12">
        <v>0.95104147661106497</v>
      </c>
      <c r="H666" s="12" t="s">
        <v>42</v>
      </c>
    </row>
    <row r="667" spans="1:8" x14ac:dyDescent="0.2">
      <c r="A667" s="12" t="s">
        <v>37</v>
      </c>
      <c r="B667" s="12" t="s">
        <v>15</v>
      </c>
      <c r="C667" s="12">
        <v>6</v>
      </c>
      <c r="D667" s="12">
        <v>0.34070511597846498</v>
      </c>
      <c r="E667" s="12">
        <v>0.85209757724908697</v>
      </c>
      <c r="F667" s="12">
        <v>0.70970412605345101</v>
      </c>
      <c r="G667" s="12">
        <v>0.94627216807126802</v>
      </c>
      <c r="H667" s="12" t="s">
        <v>42</v>
      </c>
    </row>
    <row r="668" spans="1:8" x14ac:dyDescent="0.2">
      <c r="A668" s="12" t="s">
        <v>37</v>
      </c>
      <c r="B668" s="12" t="s">
        <v>22</v>
      </c>
      <c r="C668" s="12">
        <v>12</v>
      </c>
      <c r="D668" s="12">
        <v>6.4964074405605199E-2</v>
      </c>
      <c r="E668" s="12">
        <v>9.0073152594005099E-2</v>
      </c>
      <c r="F668" s="12">
        <v>0.48728342215801801</v>
      </c>
      <c r="G668" s="12">
        <v>0.888004609702984</v>
      </c>
      <c r="H668" s="12" t="s">
        <v>42</v>
      </c>
    </row>
    <row r="669" spans="1:8" x14ac:dyDescent="0.2">
      <c r="A669" s="12" t="s">
        <v>37</v>
      </c>
      <c r="B669" s="12" t="s">
        <v>55</v>
      </c>
      <c r="C669" s="12">
        <v>27</v>
      </c>
      <c r="D669" s="12">
        <v>-1.6431067802969001E-2</v>
      </c>
      <c r="E669" s="12">
        <v>2.1534329871472101E-2</v>
      </c>
      <c r="F669" s="12">
        <v>0.45259338935909299</v>
      </c>
      <c r="G669" s="12">
        <v>0.888004609702984</v>
      </c>
      <c r="H669" s="12" t="s">
        <v>42</v>
      </c>
    </row>
    <row r="670" spans="1:8" x14ac:dyDescent="0.2">
      <c r="A670" s="12" t="s">
        <v>37</v>
      </c>
      <c r="B670" s="12" t="s">
        <v>54</v>
      </c>
      <c r="C670" s="12">
        <v>4</v>
      </c>
      <c r="D670" s="12">
        <v>0.48486206372943402</v>
      </c>
      <c r="E670" s="12">
        <v>0.34355723496180901</v>
      </c>
      <c r="F670" s="12">
        <v>0.29362292726135197</v>
      </c>
      <c r="G670" s="12">
        <v>0.888004609702984</v>
      </c>
      <c r="H670" s="12" t="s">
        <v>42</v>
      </c>
    </row>
    <row r="671" spans="1:8" x14ac:dyDescent="0.2">
      <c r="A671" s="12" t="s">
        <v>37</v>
      </c>
      <c r="B671" s="12" t="s">
        <v>37</v>
      </c>
      <c r="C671" s="12">
        <v>6</v>
      </c>
      <c r="D671" s="12">
        <v>1</v>
      </c>
      <c r="E671" s="12">
        <v>0.10377082201382</v>
      </c>
      <c r="F671" s="12">
        <v>6.4848589349444398E-4</v>
      </c>
      <c r="G671" s="12">
        <v>1.55636614438667E-2</v>
      </c>
      <c r="H671" s="12" t="s">
        <v>53</v>
      </c>
    </row>
    <row r="672" spans="1:8" x14ac:dyDescent="0.2">
      <c r="A672" s="12" t="s">
        <v>37</v>
      </c>
      <c r="B672" s="12" t="s">
        <v>38</v>
      </c>
      <c r="C672" s="12">
        <v>66</v>
      </c>
      <c r="D672" s="12">
        <v>1.2743364235034201E-2</v>
      </c>
      <c r="E672" s="12">
        <v>2.6087463021203901E-2</v>
      </c>
      <c r="F672" s="12">
        <v>0.62687517010600802</v>
      </c>
      <c r="G672" s="12">
        <v>0.89088910160578705</v>
      </c>
      <c r="H672" s="12" t="s">
        <v>42</v>
      </c>
    </row>
    <row r="673" spans="1:8" x14ac:dyDescent="0.2">
      <c r="A673" s="12" t="s">
        <v>38</v>
      </c>
      <c r="B673" s="12" t="s">
        <v>56</v>
      </c>
      <c r="C673" s="12">
        <v>11</v>
      </c>
      <c r="D673" s="12">
        <v>0.184186080880402</v>
      </c>
      <c r="E673" s="12">
        <v>0.18142759413173601</v>
      </c>
      <c r="F673" s="12">
        <v>0.33652174614536901</v>
      </c>
      <c r="G673" s="12">
        <v>0.73184201620640299</v>
      </c>
      <c r="H673" s="12" t="s">
        <v>42</v>
      </c>
    </row>
    <row r="674" spans="1:8" x14ac:dyDescent="0.2">
      <c r="A674" s="12" t="s">
        <v>38</v>
      </c>
      <c r="B674" s="12" t="s">
        <v>60</v>
      </c>
      <c r="C674" s="12">
        <v>3</v>
      </c>
      <c r="D674" s="12">
        <v>0.88025262967760598</v>
      </c>
      <c r="E674" s="12">
        <v>0.60380719621688295</v>
      </c>
      <c r="F674" s="12">
        <v>0.382756462858241</v>
      </c>
      <c r="G674" s="12">
        <v>0.73184201620640299</v>
      </c>
      <c r="H674" s="12" t="s">
        <v>42</v>
      </c>
    </row>
    <row r="675" spans="1:8" x14ac:dyDescent="0.2">
      <c r="A675" s="12" t="s">
        <v>38</v>
      </c>
      <c r="B675" s="12" t="s">
        <v>51</v>
      </c>
      <c r="C675" s="12">
        <v>34</v>
      </c>
      <c r="D675" s="12">
        <v>-6.6787370184733796E-2</v>
      </c>
      <c r="E675" s="12">
        <v>5.6572973572449101E-2</v>
      </c>
      <c r="F675" s="12">
        <v>0.246481569714007</v>
      </c>
      <c r="G675" s="12">
        <v>0.73184201620640299</v>
      </c>
      <c r="H675" s="12" t="s">
        <v>42</v>
      </c>
    </row>
    <row r="676" spans="1:8" x14ac:dyDescent="0.2">
      <c r="A676" s="12" t="s">
        <v>38</v>
      </c>
      <c r="B676" s="12" t="s">
        <v>59</v>
      </c>
      <c r="C676" s="12">
        <v>20</v>
      </c>
      <c r="D676" s="12">
        <v>4.6079257685827596E-3</v>
      </c>
      <c r="E676" s="12">
        <v>4.2937617340578403E-2</v>
      </c>
      <c r="F676" s="12">
        <v>0.91572480479257701</v>
      </c>
      <c r="G676" s="12">
        <v>0.95684358843474504</v>
      </c>
      <c r="H676" s="12" t="s">
        <v>42</v>
      </c>
    </row>
    <row r="677" spans="1:8" x14ac:dyDescent="0.2">
      <c r="A677" s="12" t="s">
        <v>38</v>
      </c>
      <c r="B677" s="12" t="s">
        <v>63</v>
      </c>
      <c r="C677" s="12">
        <v>51</v>
      </c>
      <c r="D677" s="12">
        <v>4.59591866102569E-3</v>
      </c>
      <c r="E677" s="12">
        <v>1.5435740358584501E-2</v>
      </c>
      <c r="F677" s="12">
        <v>0.76715638093448002</v>
      </c>
      <c r="G677" s="12">
        <v>0.95684358843474504</v>
      </c>
      <c r="H677" s="12" t="s">
        <v>42</v>
      </c>
    </row>
    <row r="678" spans="1:8" x14ac:dyDescent="0.2">
      <c r="A678" s="12" t="s">
        <v>38</v>
      </c>
      <c r="B678" s="12" t="s">
        <v>64</v>
      </c>
      <c r="C678" s="12">
        <v>57</v>
      </c>
      <c r="D678" s="12">
        <v>-1.9041509528961699E-2</v>
      </c>
      <c r="E678" s="12">
        <v>1.82815324295529E-2</v>
      </c>
      <c r="F678" s="12">
        <v>0.30216767803067401</v>
      </c>
      <c r="G678" s="12">
        <v>0.73184201620640299</v>
      </c>
      <c r="H678" s="12" t="s">
        <v>42</v>
      </c>
    </row>
    <row r="679" spans="1:8" x14ac:dyDescent="0.2">
      <c r="A679" s="12" t="s">
        <v>38</v>
      </c>
      <c r="B679" s="12" t="s">
        <v>62</v>
      </c>
      <c r="C679" s="12">
        <v>8</v>
      </c>
      <c r="D679" s="12">
        <v>2.16067221302206E-2</v>
      </c>
      <c r="E679" s="12">
        <v>0.115998816064614</v>
      </c>
      <c r="F679" s="12">
        <v>0.85837366441505003</v>
      </c>
      <c r="G679" s="12">
        <v>0.95684358843474504</v>
      </c>
      <c r="H679" s="12" t="s">
        <v>42</v>
      </c>
    </row>
    <row r="680" spans="1:8" x14ac:dyDescent="0.2">
      <c r="A680" s="12" t="s">
        <v>38</v>
      </c>
      <c r="B680" s="12" t="s">
        <v>66</v>
      </c>
      <c r="C680" s="12">
        <v>17</v>
      </c>
      <c r="D680" s="12">
        <v>3.7938887052442798E-2</v>
      </c>
      <c r="E680" s="12">
        <v>0.139605571799753</v>
      </c>
      <c r="F680" s="12">
        <v>0.78951305800721405</v>
      </c>
      <c r="G680" s="12">
        <v>0.95684358843474504</v>
      </c>
      <c r="H680" s="12" t="s">
        <v>42</v>
      </c>
    </row>
    <row r="681" spans="1:8" x14ac:dyDescent="0.2">
      <c r="A681" s="12" t="s">
        <v>38</v>
      </c>
      <c r="B681" s="12" t="s">
        <v>57</v>
      </c>
      <c r="C681" s="12">
        <v>3</v>
      </c>
      <c r="D681" s="12">
        <v>0.65665821616158004</v>
      </c>
      <c r="E681" s="12">
        <v>0.30094932461495999</v>
      </c>
      <c r="F681" s="12">
        <v>0.27357992209515503</v>
      </c>
      <c r="G681" s="12">
        <v>0.73184201620640299</v>
      </c>
      <c r="H681" s="12" t="s">
        <v>42</v>
      </c>
    </row>
    <row r="682" spans="1:8" x14ac:dyDescent="0.2">
      <c r="A682" s="12" t="s">
        <v>38</v>
      </c>
      <c r="B682" s="12" t="s">
        <v>58</v>
      </c>
      <c r="C682" s="12">
        <v>8</v>
      </c>
      <c r="D682" s="12">
        <v>-1.5371310536926501E-2</v>
      </c>
      <c r="E682" s="12">
        <v>0.27247243407754501</v>
      </c>
      <c r="F682" s="12">
        <v>0.95684358843474504</v>
      </c>
      <c r="G682" s="12">
        <v>0.95684358843474504</v>
      </c>
      <c r="H682" s="12" t="s">
        <v>42</v>
      </c>
    </row>
    <row r="683" spans="1:8" x14ac:dyDescent="0.2">
      <c r="A683" s="12" t="s">
        <v>38</v>
      </c>
      <c r="B683" s="12" t="s">
        <v>61</v>
      </c>
      <c r="C683" s="12">
        <v>48</v>
      </c>
      <c r="D683" s="12">
        <v>-8.7020795762130596E-3</v>
      </c>
      <c r="E683" s="12">
        <v>2.75532137788034E-2</v>
      </c>
      <c r="F683" s="12">
        <v>0.75356153960401795</v>
      </c>
      <c r="G683" s="12">
        <v>0.95684358843474504</v>
      </c>
      <c r="H683" s="12" t="s">
        <v>42</v>
      </c>
    </row>
    <row r="684" spans="1:8" x14ac:dyDescent="0.2">
      <c r="A684" s="12" t="s">
        <v>38</v>
      </c>
      <c r="B684" s="12" t="s">
        <v>19</v>
      </c>
      <c r="C684" s="12">
        <v>12</v>
      </c>
      <c r="D684" s="12">
        <v>7.7761141732031594E-2</v>
      </c>
      <c r="E684" s="12">
        <v>0.126468437273622</v>
      </c>
      <c r="F684" s="12">
        <v>0.55237655750179404</v>
      </c>
      <c r="G684" s="12">
        <v>0.88380249200286998</v>
      </c>
      <c r="H684" s="12" t="s">
        <v>42</v>
      </c>
    </row>
    <row r="685" spans="1:8" x14ac:dyDescent="0.2">
      <c r="A685" s="12" t="s">
        <v>38</v>
      </c>
      <c r="B685" s="12" t="s">
        <v>40</v>
      </c>
      <c r="C685" s="12">
        <v>58</v>
      </c>
      <c r="D685" s="12">
        <v>1.2832990541410199E-3</v>
      </c>
      <c r="E685" s="12">
        <v>2.16890698082184E-2</v>
      </c>
      <c r="F685" s="12">
        <v>0.95302893164297997</v>
      </c>
      <c r="G685" s="12">
        <v>0.95684358843474504</v>
      </c>
      <c r="H685" s="12" t="s">
        <v>42</v>
      </c>
    </row>
    <row r="686" spans="1:8" x14ac:dyDescent="0.2">
      <c r="A686" s="12" t="s">
        <v>38</v>
      </c>
      <c r="B686" s="12" t="s">
        <v>29</v>
      </c>
      <c r="C686" s="12">
        <v>7</v>
      </c>
      <c r="D686" s="12">
        <v>0.32771762454376002</v>
      </c>
      <c r="E686" s="12">
        <v>0.22244522408410899</v>
      </c>
      <c r="F686" s="12">
        <v>0.200676711247223</v>
      </c>
      <c r="G686" s="12">
        <v>0.73184201620640299</v>
      </c>
      <c r="H686" s="12" t="s">
        <v>42</v>
      </c>
    </row>
    <row r="687" spans="1:8" x14ac:dyDescent="0.2">
      <c r="A687" s="12" t="s">
        <v>38</v>
      </c>
      <c r="B687" s="12" t="s">
        <v>65</v>
      </c>
      <c r="C687" s="12">
        <v>33</v>
      </c>
      <c r="D687" s="12">
        <v>-8.5601000528854707E-2</v>
      </c>
      <c r="E687" s="12">
        <v>3.42126907212634E-2</v>
      </c>
      <c r="F687" s="12">
        <v>1.7835573848851798E-2</v>
      </c>
      <c r="G687" s="12">
        <v>0.21402688618622201</v>
      </c>
      <c r="H687" s="12" t="s">
        <v>50</v>
      </c>
    </row>
    <row r="688" spans="1:8" x14ac:dyDescent="0.2">
      <c r="A688" s="12" t="s">
        <v>38</v>
      </c>
      <c r="B688" s="12" t="s">
        <v>41</v>
      </c>
      <c r="C688" s="12">
        <v>14</v>
      </c>
      <c r="D688" s="12">
        <v>-1.11056148739414E-2</v>
      </c>
      <c r="E688" s="12">
        <v>0.122791858616896</v>
      </c>
      <c r="F688" s="12">
        <v>0.92942761843826305</v>
      </c>
      <c r="G688" s="12">
        <v>0.95684358843474504</v>
      </c>
      <c r="H688" s="12" t="s">
        <v>42</v>
      </c>
    </row>
    <row r="689" spans="1:8" x14ac:dyDescent="0.2">
      <c r="A689" s="12" t="s">
        <v>38</v>
      </c>
      <c r="B689" s="12" t="s">
        <v>23</v>
      </c>
      <c r="C689" s="12">
        <v>8</v>
      </c>
      <c r="D689" s="12">
        <v>0.10073130334503801</v>
      </c>
      <c r="E689" s="12">
        <v>0.17783675188255199</v>
      </c>
      <c r="F689" s="12">
        <v>0.59164501830625504</v>
      </c>
      <c r="G689" s="12">
        <v>0.88746752745938295</v>
      </c>
      <c r="H689" s="12" t="s">
        <v>42</v>
      </c>
    </row>
    <row r="690" spans="1:8" x14ac:dyDescent="0.2">
      <c r="A690" s="12" t="s">
        <v>38</v>
      </c>
      <c r="B690" s="12" t="s">
        <v>67</v>
      </c>
      <c r="C690" s="12">
        <v>4</v>
      </c>
      <c r="D690" s="12">
        <v>0.37698441371966301</v>
      </c>
      <c r="E690" s="12">
        <v>0.35211971415058302</v>
      </c>
      <c r="F690" s="12">
        <v>0.396414425445135</v>
      </c>
      <c r="G690" s="12">
        <v>0.73184201620640299</v>
      </c>
      <c r="H690" s="12" t="s">
        <v>42</v>
      </c>
    </row>
    <row r="691" spans="1:8" x14ac:dyDescent="0.2">
      <c r="A691" s="12" t="s">
        <v>38</v>
      </c>
      <c r="B691" s="12" t="s">
        <v>15</v>
      </c>
      <c r="C691" s="12">
        <v>6</v>
      </c>
      <c r="D691" s="12">
        <v>1.6957751947561399</v>
      </c>
      <c r="E691" s="12">
        <v>0.85438279694547503</v>
      </c>
      <c r="F691" s="12">
        <v>0.11815164242364599</v>
      </c>
      <c r="G691" s="12">
        <v>0.73184201620640299</v>
      </c>
      <c r="H691" s="12" t="s">
        <v>42</v>
      </c>
    </row>
    <row r="692" spans="1:8" x14ac:dyDescent="0.2">
      <c r="A692" s="12" t="s">
        <v>38</v>
      </c>
      <c r="B692" s="12" t="s">
        <v>22</v>
      </c>
      <c r="C692" s="12">
        <v>12</v>
      </c>
      <c r="D692" s="12">
        <v>0.12614878936777399</v>
      </c>
      <c r="E692" s="12">
        <v>7.5921653446985399E-2</v>
      </c>
      <c r="F692" s="12">
        <v>0.127582154574467</v>
      </c>
      <c r="G692" s="12">
        <v>0.73184201620640299</v>
      </c>
      <c r="H692" s="12" t="s">
        <v>42</v>
      </c>
    </row>
    <row r="693" spans="1:8" x14ac:dyDescent="0.2">
      <c r="A693" s="12" t="s">
        <v>38</v>
      </c>
      <c r="B693" s="12" t="s">
        <v>55</v>
      </c>
      <c r="C693" s="12">
        <v>27</v>
      </c>
      <c r="D693" s="12">
        <v>-1.4989917697566101E-2</v>
      </c>
      <c r="E693" s="12">
        <v>2.3508730607451601E-2</v>
      </c>
      <c r="F693" s="12">
        <v>0.52951050830162405</v>
      </c>
      <c r="G693" s="12">
        <v>0.88380249200286998</v>
      </c>
      <c r="H693" s="12" t="s">
        <v>42</v>
      </c>
    </row>
    <row r="694" spans="1:8" x14ac:dyDescent="0.2">
      <c r="A694" s="12" t="s">
        <v>38</v>
      </c>
      <c r="B694" s="12" t="s">
        <v>54</v>
      </c>
      <c r="C694" s="12">
        <v>4</v>
      </c>
      <c r="D694" s="12">
        <v>0.39068110406939599</v>
      </c>
      <c r="E694" s="12">
        <v>0.34384803586433998</v>
      </c>
      <c r="F694" s="12">
        <v>0.37368218305945899</v>
      </c>
      <c r="G694" s="12">
        <v>0.73184201620640299</v>
      </c>
      <c r="H694" s="12" t="s">
        <v>42</v>
      </c>
    </row>
    <row r="695" spans="1:8" x14ac:dyDescent="0.2">
      <c r="A695" s="12" t="s">
        <v>38</v>
      </c>
      <c r="B695" s="12" t="s">
        <v>37</v>
      </c>
      <c r="C695" s="12">
        <v>6</v>
      </c>
      <c r="D695" s="12">
        <v>-0.11965294803559</v>
      </c>
      <c r="E695" s="12">
        <v>0.103959026175488</v>
      </c>
      <c r="F695" s="12">
        <v>0.31386844844532902</v>
      </c>
      <c r="G695" s="12">
        <v>0.73184201620640299</v>
      </c>
      <c r="H695" s="12" t="s">
        <v>42</v>
      </c>
    </row>
    <row r="696" spans="1:8" x14ac:dyDescent="0.2">
      <c r="A696" s="12" t="s">
        <v>38</v>
      </c>
      <c r="B696" s="12" t="s">
        <v>38</v>
      </c>
      <c r="C696" s="12">
        <v>66</v>
      </c>
      <c r="D696" s="12">
        <v>1</v>
      </c>
      <c r="E696" s="12">
        <v>2.2389001351953101E-2</v>
      </c>
      <c r="F696" s="13">
        <v>5.8202090409013001E-50</v>
      </c>
      <c r="G696" s="13">
        <v>1.3968501698163099E-48</v>
      </c>
      <c r="H696" s="12" t="s">
        <v>53</v>
      </c>
    </row>
  </sheetData>
  <autoFilter ref="A3:H3" xr:uid="{6EFB0032-196E-44CE-BF96-409B7FF44888}">
    <sortState xmlns:xlrd2="http://schemas.microsoft.com/office/spreadsheetml/2017/richdata2" ref="A4:H696">
      <sortCondition ref="A3:A696"/>
    </sortState>
  </autoFilter>
  <mergeCells count="1">
    <mergeCell ref="A1:H1"/>
  </mergeCells>
  <pageMargins left="0.7" right="0.7" top="0.75" bottom="0.75" header="0.3" footer="0.3"/>
  <pageSetup paperSize="9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94CBD-F8B3-4627-9F44-4E3A0CA5F784}">
  <dimension ref="A1:H569"/>
  <sheetViews>
    <sheetView zoomScale="120" zoomScaleNormal="120" workbookViewId="0">
      <selection sqref="A1:H1"/>
    </sheetView>
  </sheetViews>
  <sheetFormatPr baseColWidth="10" defaultColWidth="14.83203125" defaultRowHeight="16" x14ac:dyDescent="0.2"/>
  <cols>
    <col min="1" max="2" width="14.83203125" style="12"/>
    <col min="3" max="3" width="8.1640625" style="12" customWidth="1"/>
    <col min="4" max="7" width="14.83203125" style="12"/>
    <col min="8" max="8" width="8.5" style="12" customWidth="1"/>
    <col min="9" max="16384" width="14.83203125" style="12"/>
  </cols>
  <sheetData>
    <row r="1" spans="1:8" s="2" customFormat="1" ht="32" customHeight="1" x14ac:dyDescent="0.2">
      <c r="A1" s="17" t="s">
        <v>77</v>
      </c>
      <c r="B1" s="17"/>
      <c r="C1" s="17"/>
      <c r="D1" s="17"/>
      <c r="E1" s="17"/>
      <c r="F1" s="17"/>
      <c r="G1" s="17"/>
      <c r="H1" s="17"/>
    </row>
    <row r="2" spans="1:8" customFormat="1" ht="15" x14ac:dyDescent="0.2">
      <c r="B2" s="3"/>
      <c r="C2" s="6"/>
      <c r="D2" s="5"/>
      <c r="E2" s="5"/>
      <c r="F2" s="4"/>
    </row>
    <row r="3" spans="1:8" x14ac:dyDescent="0.2">
      <c r="A3" s="15" t="s">
        <v>49</v>
      </c>
      <c r="B3" s="15" t="s">
        <v>48</v>
      </c>
      <c r="C3" s="12" t="s">
        <v>73</v>
      </c>
      <c r="D3" s="12" t="s">
        <v>72</v>
      </c>
      <c r="E3" s="12" t="s">
        <v>71</v>
      </c>
      <c r="F3" s="12" t="s">
        <v>70</v>
      </c>
      <c r="G3" s="12" t="s">
        <v>69</v>
      </c>
      <c r="H3" s="12" t="s">
        <v>68</v>
      </c>
    </row>
    <row r="4" spans="1:8" x14ac:dyDescent="0.2">
      <c r="A4" s="12" t="s">
        <v>26</v>
      </c>
      <c r="B4" s="12" t="s">
        <v>66</v>
      </c>
      <c r="C4" s="12">
        <v>13</v>
      </c>
      <c r="D4" s="12">
        <v>2.89223317039288E-2</v>
      </c>
      <c r="E4" s="12">
        <v>5.5131914579024402E-2</v>
      </c>
      <c r="F4" s="12">
        <v>0.59985965583727496</v>
      </c>
      <c r="G4" s="12">
        <v>0.80594620067994505</v>
      </c>
      <c r="H4" s="12" t="s">
        <v>42</v>
      </c>
    </row>
    <row r="5" spans="1:8" x14ac:dyDescent="0.2">
      <c r="A5" s="12" t="s">
        <v>26</v>
      </c>
      <c r="B5" s="12" t="s">
        <v>22</v>
      </c>
      <c r="C5" s="12">
        <v>12</v>
      </c>
      <c r="D5" s="12">
        <v>-5.0785991716278997E-2</v>
      </c>
      <c r="E5" s="12">
        <v>4.8606260431872002E-2</v>
      </c>
      <c r="F5" s="12">
        <v>0.296094769591292</v>
      </c>
      <c r="G5" s="12">
        <v>0.78059922779416002</v>
      </c>
      <c r="H5" s="12" t="s">
        <v>42</v>
      </c>
    </row>
    <row r="6" spans="1:8" x14ac:dyDescent="0.2">
      <c r="A6" s="12" t="s">
        <v>26</v>
      </c>
      <c r="B6" s="12" t="s">
        <v>37</v>
      </c>
      <c r="C6" s="12">
        <v>2</v>
      </c>
      <c r="D6" s="12">
        <v>-7.8642245467768407E-2</v>
      </c>
      <c r="E6" s="12">
        <v>0.10735357788379001</v>
      </c>
      <c r="F6" s="12">
        <v>0.46383076542562102</v>
      </c>
      <c r="G6" s="12">
        <v>0.80594620067994505</v>
      </c>
      <c r="H6" s="12" t="s">
        <v>42</v>
      </c>
    </row>
    <row r="7" spans="1:8" x14ac:dyDescent="0.2">
      <c r="A7" s="12" t="s">
        <v>26</v>
      </c>
      <c r="B7" s="12" t="s">
        <v>40</v>
      </c>
      <c r="C7" s="12">
        <v>40</v>
      </c>
      <c r="D7" s="12">
        <v>2.0212318777034801E-2</v>
      </c>
      <c r="E7" s="12">
        <v>2.35280261075939E-2</v>
      </c>
      <c r="F7" s="12">
        <v>0.39029961389708001</v>
      </c>
      <c r="G7" s="12">
        <v>0.78059922779416002</v>
      </c>
      <c r="H7" s="12" t="s">
        <v>42</v>
      </c>
    </row>
    <row r="8" spans="1:8" x14ac:dyDescent="0.2">
      <c r="A8" s="12" t="s">
        <v>26</v>
      </c>
      <c r="B8" s="12" t="s">
        <v>65</v>
      </c>
      <c r="C8" s="12">
        <v>27</v>
      </c>
      <c r="D8" s="12">
        <v>5.2390379022033202E-2</v>
      </c>
      <c r="E8" s="12">
        <v>4.1793356596246001E-2</v>
      </c>
      <c r="F8" s="12">
        <v>0.21000285733073601</v>
      </c>
      <c r="G8" s="12">
        <v>0.77001047687936497</v>
      </c>
      <c r="H8" s="12" t="s">
        <v>42</v>
      </c>
    </row>
    <row r="9" spans="1:8" x14ac:dyDescent="0.2">
      <c r="A9" s="12" t="s">
        <v>26</v>
      </c>
      <c r="B9" s="12" t="s">
        <v>64</v>
      </c>
      <c r="C9" s="12">
        <v>28</v>
      </c>
      <c r="D9" s="12">
        <v>-4.4937315895691901E-2</v>
      </c>
      <c r="E9" s="12">
        <v>1.96598030796554E-2</v>
      </c>
      <c r="F9" s="12">
        <v>2.22691235112632E-2</v>
      </c>
      <c r="G9" s="12">
        <v>0.16330690574926299</v>
      </c>
      <c r="H9" s="12" t="s">
        <v>50</v>
      </c>
    </row>
    <row r="10" spans="1:8" x14ac:dyDescent="0.2">
      <c r="A10" s="12" t="s">
        <v>26</v>
      </c>
      <c r="B10" s="12" t="s">
        <v>63</v>
      </c>
      <c r="C10" s="12">
        <v>42</v>
      </c>
      <c r="D10" s="12">
        <v>1.8392188201136001E-2</v>
      </c>
      <c r="E10" s="12">
        <v>1.85275365368591E-2</v>
      </c>
      <c r="F10" s="12">
        <v>0.32085873549285199</v>
      </c>
      <c r="G10" s="12">
        <v>0.78059922779416002</v>
      </c>
      <c r="H10" s="12" t="s">
        <v>42</v>
      </c>
    </row>
    <row r="11" spans="1:8" x14ac:dyDescent="0.2">
      <c r="A11" s="12" t="s">
        <v>26</v>
      </c>
      <c r="B11" s="12" t="s">
        <v>62</v>
      </c>
      <c r="C11" s="12">
        <v>6</v>
      </c>
      <c r="D11" s="12">
        <v>1.3827732891129501E-2</v>
      </c>
      <c r="E11" s="12">
        <v>7.0768743215458396E-2</v>
      </c>
      <c r="F11" s="12">
        <v>0.84508512089221399</v>
      </c>
      <c r="G11" s="12">
        <v>0.86375319812045503</v>
      </c>
      <c r="H11" s="12" t="s">
        <v>42</v>
      </c>
    </row>
    <row r="12" spans="1:8" x14ac:dyDescent="0.2">
      <c r="A12" s="12" t="s">
        <v>26</v>
      </c>
      <c r="B12" s="12" t="s">
        <v>61</v>
      </c>
      <c r="C12" s="12">
        <v>16</v>
      </c>
      <c r="D12" s="12">
        <v>-1.3423454132086499E-2</v>
      </c>
      <c r="E12" s="12">
        <v>6.4858029680999296E-2</v>
      </c>
      <c r="F12" s="12">
        <v>0.83603584376046303</v>
      </c>
      <c r="G12" s="12">
        <v>0.86375319812045503</v>
      </c>
      <c r="H12" s="12" t="s">
        <v>42</v>
      </c>
    </row>
    <row r="13" spans="1:8" x14ac:dyDescent="0.2">
      <c r="A13" s="12" t="s">
        <v>26</v>
      </c>
      <c r="B13" s="12" t="s">
        <v>60</v>
      </c>
      <c r="C13" s="12">
        <v>2</v>
      </c>
      <c r="D13" s="12">
        <v>-0.15668307423580299</v>
      </c>
      <c r="E13" s="12">
        <v>0.182329852506844</v>
      </c>
      <c r="F13" s="12">
        <v>0.39015375201939401</v>
      </c>
      <c r="G13" s="12">
        <v>0.78059922779416002</v>
      </c>
      <c r="H13" s="12" t="s">
        <v>42</v>
      </c>
    </row>
    <row r="14" spans="1:8" x14ac:dyDescent="0.2">
      <c r="A14" s="12" t="s">
        <v>26</v>
      </c>
      <c r="B14" s="12" t="s">
        <v>41</v>
      </c>
      <c r="C14" s="12">
        <v>4</v>
      </c>
      <c r="D14" s="12">
        <v>6.4360124214490999E-2</v>
      </c>
      <c r="E14" s="12">
        <v>0.10159972332699301</v>
      </c>
      <c r="F14" s="12">
        <v>0.52642838825522698</v>
      </c>
      <c r="G14" s="12">
        <v>0.80594620067994505</v>
      </c>
      <c r="H14" s="12" t="s">
        <v>42</v>
      </c>
    </row>
    <row r="15" spans="1:8" x14ac:dyDescent="0.2">
      <c r="A15" s="12" t="s">
        <v>26</v>
      </c>
      <c r="B15" s="12" t="s">
        <v>59</v>
      </c>
      <c r="C15" s="12">
        <v>11</v>
      </c>
      <c r="D15" s="12">
        <v>1.0879388920432701E-2</v>
      </c>
      <c r="E15" s="12">
        <v>2.46850881428816E-2</v>
      </c>
      <c r="F15" s="12">
        <v>0.65941052782904597</v>
      </c>
      <c r="G15" s="12">
        <v>0.80594620067994505</v>
      </c>
      <c r="H15" s="12" t="s">
        <v>42</v>
      </c>
    </row>
    <row r="16" spans="1:8" x14ac:dyDescent="0.2">
      <c r="A16" s="12" t="s">
        <v>26</v>
      </c>
      <c r="B16" s="12" t="s">
        <v>58</v>
      </c>
      <c r="C16" s="12">
        <v>6</v>
      </c>
      <c r="D16" s="12">
        <v>1.6589977043777002E-2</v>
      </c>
      <c r="E16" s="12">
        <v>9.6679041117909495E-2</v>
      </c>
      <c r="F16" s="12">
        <v>0.86375319812045503</v>
      </c>
      <c r="G16" s="12">
        <v>0.86375319812045503</v>
      </c>
      <c r="H16" s="12" t="s">
        <v>42</v>
      </c>
    </row>
    <row r="17" spans="1:8" x14ac:dyDescent="0.2">
      <c r="A17" s="12" t="s">
        <v>26</v>
      </c>
      <c r="B17" s="12" t="s">
        <v>57</v>
      </c>
      <c r="C17" s="12">
        <v>3</v>
      </c>
      <c r="D17" s="12">
        <v>-0.14998364439103001</v>
      </c>
      <c r="E17" s="12">
        <v>0.142340690670819</v>
      </c>
      <c r="F17" s="12">
        <v>0.29202267429297002</v>
      </c>
      <c r="G17" s="12">
        <v>0.78059922779416002</v>
      </c>
      <c r="H17" s="12" t="s">
        <v>42</v>
      </c>
    </row>
    <row r="18" spans="1:8" x14ac:dyDescent="0.2">
      <c r="A18" s="12" t="s">
        <v>26</v>
      </c>
      <c r="B18" s="12" t="s">
        <v>56</v>
      </c>
      <c r="C18" s="12">
        <v>7</v>
      </c>
      <c r="D18" s="12">
        <v>2.3010458050466E-2</v>
      </c>
      <c r="E18" s="12">
        <v>5.9025671467083901E-2</v>
      </c>
      <c r="F18" s="12">
        <v>0.69665623803049703</v>
      </c>
      <c r="G18" s="12">
        <v>0.80665459140373297</v>
      </c>
      <c r="H18" s="12" t="s">
        <v>42</v>
      </c>
    </row>
    <row r="19" spans="1:8" x14ac:dyDescent="0.2">
      <c r="A19" s="12" t="s">
        <v>60</v>
      </c>
      <c r="B19" s="12" t="s">
        <v>56</v>
      </c>
      <c r="C19" s="12">
        <v>7</v>
      </c>
      <c r="D19" s="12">
        <v>0.29522849471719598</v>
      </c>
      <c r="E19" s="12">
        <v>7.4772012842273999E-2</v>
      </c>
      <c r="F19" s="13">
        <v>7.8681072167410097E-5</v>
      </c>
      <c r="G19" s="12">
        <v>8.65491793841511E-4</v>
      </c>
      <c r="H19" s="12" t="s">
        <v>53</v>
      </c>
    </row>
    <row r="20" spans="1:8" x14ac:dyDescent="0.2">
      <c r="A20" s="12" t="s">
        <v>51</v>
      </c>
      <c r="B20" s="12" t="s">
        <v>61</v>
      </c>
      <c r="C20" s="12">
        <v>16</v>
      </c>
      <c r="D20" s="12">
        <v>0.13281680020815501</v>
      </c>
      <c r="E20" s="12">
        <v>4.2842429465291897E-2</v>
      </c>
      <c r="F20" s="12">
        <v>1.9344030569479499E-3</v>
      </c>
      <c r="G20" s="12">
        <v>1.0639216813213699E-2</v>
      </c>
      <c r="H20" s="12" t="s">
        <v>53</v>
      </c>
    </row>
    <row r="21" spans="1:8" x14ac:dyDescent="0.2">
      <c r="A21" s="12" t="s">
        <v>26</v>
      </c>
      <c r="B21" s="12" t="s">
        <v>15</v>
      </c>
      <c r="C21" s="12">
        <v>6</v>
      </c>
      <c r="D21" s="12">
        <v>-4.5939728900335298E-2</v>
      </c>
      <c r="E21" s="12">
        <v>7.9426267584645896E-2</v>
      </c>
      <c r="F21" s="12">
        <v>0.56299769952425405</v>
      </c>
      <c r="G21" s="12">
        <v>0.80594620067994505</v>
      </c>
      <c r="H21" s="12" t="s">
        <v>42</v>
      </c>
    </row>
    <row r="22" spans="1:8" x14ac:dyDescent="0.2">
      <c r="A22" s="12" t="s">
        <v>26</v>
      </c>
      <c r="B22" s="12" t="s">
        <v>23</v>
      </c>
      <c r="C22" s="12">
        <v>7</v>
      </c>
      <c r="D22" s="12">
        <v>5.53933567198222E-2</v>
      </c>
      <c r="E22" s="12">
        <v>8.95884355594707E-2</v>
      </c>
      <c r="F22" s="12">
        <v>0.53637151796117899</v>
      </c>
      <c r="G22" s="12">
        <v>0.80594620067994505</v>
      </c>
      <c r="H22" s="12" t="s">
        <v>42</v>
      </c>
    </row>
    <row r="23" spans="1:8" x14ac:dyDescent="0.2">
      <c r="A23" s="12" t="s">
        <v>26</v>
      </c>
      <c r="B23" s="12" t="s">
        <v>52</v>
      </c>
      <c r="C23" s="12">
        <v>2</v>
      </c>
      <c r="D23" s="12">
        <v>-0.26511587328597103</v>
      </c>
      <c r="E23" s="12">
        <v>0.149832069940908</v>
      </c>
      <c r="F23" s="12">
        <v>7.68237969712455E-2</v>
      </c>
      <c r="G23" s="12">
        <v>0.42253088334185002</v>
      </c>
      <c r="H23" s="12" t="s">
        <v>42</v>
      </c>
    </row>
    <row r="24" spans="1:8" x14ac:dyDescent="0.2">
      <c r="A24" s="12" t="s">
        <v>26</v>
      </c>
      <c r="B24" s="12" t="s">
        <v>51</v>
      </c>
      <c r="C24" s="12">
        <v>15</v>
      </c>
      <c r="D24" s="12">
        <v>7.4410923912496402E-2</v>
      </c>
      <c r="E24" s="12">
        <v>5.4154052067835801E-2</v>
      </c>
      <c r="F24" s="12">
        <v>0.169423015271563</v>
      </c>
      <c r="G24" s="12">
        <v>0.74546126719487704</v>
      </c>
      <c r="H24" s="12" t="s">
        <v>42</v>
      </c>
    </row>
    <row r="25" spans="1:8" x14ac:dyDescent="0.2">
      <c r="A25" s="12" t="s">
        <v>26</v>
      </c>
      <c r="B25" s="12" t="s">
        <v>19</v>
      </c>
      <c r="C25" s="12">
        <v>11</v>
      </c>
      <c r="D25" s="12">
        <v>2.9180190969639599E-2</v>
      </c>
      <c r="E25" s="12">
        <v>6.0777250128590997E-2</v>
      </c>
      <c r="F25" s="12">
        <v>0.63114420111207603</v>
      </c>
      <c r="G25" s="12">
        <v>0.80594620067994505</v>
      </c>
      <c r="H25" s="12" t="s">
        <v>42</v>
      </c>
    </row>
    <row r="26" spans="1:8" x14ac:dyDescent="0.2">
      <c r="A26" s="12" t="s">
        <v>56</v>
      </c>
      <c r="B26" s="12" t="s">
        <v>66</v>
      </c>
      <c r="C26" s="12">
        <v>13</v>
      </c>
      <c r="D26" s="12">
        <v>-8.21965662917548E-2</v>
      </c>
      <c r="E26" s="12">
        <v>6.1843907143979499E-2</v>
      </c>
      <c r="F26" s="12">
        <v>0.18381589076878399</v>
      </c>
      <c r="G26" s="12">
        <v>0.58697814047706298</v>
      </c>
      <c r="H26" s="12" t="s">
        <v>42</v>
      </c>
    </row>
    <row r="27" spans="1:8" x14ac:dyDescent="0.2">
      <c r="A27" s="12" t="s">
        <v>56</v>
      </c>
      <c r="B27" s="12" t="s">
        <v>22</v>
      </c>
      <c r="C27" s="12">
        <v>12</v>
      </c>
      <c r="D27" s="12">
        <v>9.4204585172234095E-3</v>
      </c>
      <c r="E27" s="12">
        <v>3.92616999354879E-2</v>
      </c>
      <c r="F27" s="12">
        <v>0.81037664782538699</v>
      </c>
      <c r="G27" s="12">
        <v>0.85302805034251294</v>
      </c>
      <c r="H27" s="12" t="s">
        <v>42</v>
      </c>
    </row>
    <row r="28" spans="1:8" x14ac:dyDescent="0.2">
      <c r="A28" s="12" t="s">
        <v>56</v>
      </c>
      <c r="B28" s="12" t="s">
        <v>40</v>
      </c>
      <c r="C28" s="12">
        <v>27</v>
      </c>
      <c r="D28" s="12">
        <v>-1.32900622570476E-2</v>
      </c>
      <c r="E28" s="12">
        <v>2.6035789168911701E-2</v>
      </c>
      <c r="F28" s="12">
        <v>0.60973371519592701</v>
      </c>
      <c r="G28" s="12">
        <v>0.77850901681407603</v>
      </c>
      <c r="H28" s="12" t="s">
        <v>42</v>
      </c>
    </row>
    <row r="29" spans="1:8" x14ac:dyDescent="0.2">
      <c r="A29" s="12" t="s">
        <v>56</v>
      </c>
      <c r="B29" s="12" t="s">
        <v>65</v>
      </c>
      <c r="C29" s="12">
        <v>26</v>
      </c>
      <c r="D29" s="12">
        <v>5.3142047105968003E-2</v>
      </c>
      <c r="E29" s="12">
        <v>3.96186479541457E-2</v>
      </c>
      <c r="F29" s="12">
        <v>0.17981033529304899</v>
      </c>
      <c r="G29" s="12">
        <v>0.58697814047706298</v>
      </c>
      <c r="H29" s="12" t="s">
        <v>42</v>
      </c>
    </row>
    <row r="30" spans="1:8" x14ac:dyDescent="0.2">
      <c r="A30" s="12" t="s">
        <v>56</v>
      </c>
      <c r="B30" s="12" t="s">
        <v>64</v>
      </c>
      <c r="C30" s="12">
        <v>19</v>
      </c>
      <c r="D30" s="12">
        <v>1.3130491367254801E-2</v>
      </c>
      <c r="E30" s="12">
        <v>2.3471777390886701E-2</v>
      </c>
      <c r="F30" s="12">
        <v>0.57587774120941504</v>
      </c>
      <c r="G30" s="12">
        <v>0.77850901681407603</v>
      </c>
      <c r="H30" s="12" t="s">
        <v>42</v>
      </c>
    </row>
    <row r="31" spans="1:8" x14ac:dyDescent="0.2">
      <c r="A31" s="12" t="s">
        <v>56</v>
      </c>
      <c r="B31" s="12" t="s">
        <v>63</v>
      </c>
      <c r="C31" s="12">
        <v>42</v>
      </c>
      <c r="D31" s="13">
        <v>-6.4726784986265094E-5</v>
      </c>
      <c r="E31" s="12">
        <v>3.1911232780365902E-2</v>
      </c>
      <c r="F31" s="12">
        <v>0.99838162106258499</v>
      </c>
      <c r="G31" s="12">
        <v>0.99838162106258499</v>
      </c>
      <c r="H31" s="12" t="s">
        <v>42</v>
      </c>
    </row>
    <row r="32" spans="1:8" x14ac:dyDescent="0.2">
      <c r="A32" s="12" t="s">
        <v>56</v>
      </c>
      <c r="B32" s="12" t="s">
        <v>62</v>
      </c>
      <c r="C32" s="12">
        <v>6</v>
      </c>
      <c r="D32" s="12">
        <v>5.1360667426672398E-2</v>
      </c>
      <c r="E32" s="12">
        <v>7.59031070734799E-2</v>
      </c>
      <c r="F32" s="12">
        <v>0.49862110744433402</v>
      </c>
      <c r="G32" s="12">
        <v>0.77850901681407603</v>
      </c>
      <c r="H32" s="12" t="s">
        <v>42</v>
      </c>
    </row>
    <row r="33" spans="1:8" x14ac:dyDescent="0.2">
      <c r="A33" s="12" t="s">
        <v>56</v>
      </c>
      <c r="B33" s="12" t="s">
        <v>61</v>
      </c>
      <c r="C33" s="12">
        <v>15</v>
      </c>
      <c r="D33" s="12">
        <v>4.63170983798879E-2</v>
      </c>
      <c r="E33" s="12">
        <v>5.3798731635000797E-2</v>
      </c>
      <c r="F33" s="12">
        <v>0.389274996836037</v>
      </c>
      <c r="G33" s="12">
        <v>0.76642492016800501</v>
      </c>
      <c r="H33" s="12" t="s">
        <v>42</v>
      </c>
    </row>
    <row r="34" spans="1:8" x14ac:dyDescent="0.2">
      <c r="A34" s="12" t="s">
        <v>56</v>
      </c>
      <c r="B34" s="12" t="s">
        <v>41</v>
      </c>
      <c r="C34" s="12">
        <v>4</v>
      </c>
      <c r="D34" s="12">
        <v>4.9521118450994502E-2</v>
      </c>
      <c r="E34" s="12">
        <v>0.10987194908634799</v>
      </c>
      <c r="F34" s="12">
        <v>0.65219376994616496</v>
      </c>
      <c r="G34" s="12">
        <v>0.77850901681407603</v>
      </c>
      <c r="H34" s="12" t="s">
        <v>42</v>
      </c>
    </row>
    <row r="35" spans="1:8" x14ac:dyDescent="0.2">
      <c r="A35" s="12" t="s">
        <v>56</v>
      </c>
      <c r="B35" s="12" t="s">
        <v>59</v>
      </c>
      <c r="C35" s="12">
        <v>9</v>
      </c>
      <c r="D35" s="12">
        <v>1.01950197769683E-2</v>
      </c>
      <c r="E35" s="12">
        <v>2.65196800370016E-2</v>
      </c>
      <c r="F35" s="12">
        <v>0.70065811513266796</v>
      </c>
      <c r="G35" s="12">
        <v>0.77850901681407603</v>
      </c>
      <c r="H35" s="12" t="s">
        <v>42</v>
      </c>
    </row>
    <row r="36" spans="1:8" x14ac:dyDescent="0.2">
      <c r="A36" s="12" t="s">
        <v>56</v>
      </c>
      <c r="B36" s="12" t="s">
        <v>58</v>
      </c>
      <c r="C36" s="12">
        <v>6</v>
      </c>
      <c r="D36" s="12">
        <v>-0.11970050332922801</v>
      </c>
      <c r="E36" s="12">
        <v>8.5394446904945701E-2</v>
      </c>
      <c r="F36" s="12">
        <v>0.160993981082621</v>
      </c>
      <c r="G36" s="12">
        <v>0.58697814047706298</v>
      </c>
      <c r="H36" s="12" t="s">
        <v>42</v>
      </c>
    </row>
    <row r="37" spans="1:8" x14ac:dyDescent="0.2">
      <c r="A37" s="12" t="s">
        <v>56</v>
      </c>
      <c r="B37" s="12" t="s">
        <v>57</v>
      </c>
      <c r="C37" s="12">
        <v>2</v>
      </c>
      <c r="D37" s="12">
        <v>0.24407915942570699</v>
      </c>
      <c r="E37" s="12">
        <v>0.19276545843316301</v>
      </c>
      <c r="F37" s="12">
        <v>0.20544234916697199</v>
      </c>
      <c r="G37" s="12">
        <v>0.58697814047706298</v>
      </c>
      <c r="H37" s="12" t="s">
        <v>42</v>
      </c>
    </row>
    <row r="38" spans="1:8" x14ac:dyDescent="0.2">
      <c r="A38" s="12" t="s">
        <v>56</v>
      </c>
      <c r="B38" s="12" t="s">
        <v>56</v>
      </c>
      <c r="C38" s="12">
        <v>7</v>
      </c>
      <c r="D38" s="12">
        <v>1</v>
      </c>
      <c r="E38" s="12">
        <v>6.3622473143621905E-2</v>
      </c>
      <c r="F38" s="13">
        <v>1.14371940802001E-55</v>
      </c>
      <c r="G38" s="13">
        <v>2.2874388160400199E-54</v>
      </c>
      <c r="H38" s="12" t="s">
        <v>53</v>
      </c>
    </row>
    <row r="39" spans="1:8" x14ac:dyDescent="0.2">
      <c r="A39" s="12" t="s">
        <v>56</v>
      </c>
      <c r="B39" s="12" t="s">
        <v>55</v>
      </c>
      <c r="C39" s="12">
        <v>23</v>
      </c>
      <c r="D39" s="12">
        <v>1.0493130832378199E-2</v>
      </c>
      <c r="E39" s="12">
        <v>2.4115917487083201E-2</v>
      </c>
      <c r="F39" s="12">
        <v>0.66348096072449603</v>
      </c>
      <c r="G39" s="12">
        <v>0.77850901681407603</v>
      </c>
      <c r="H39" s="12" t="s">
        <v>42</v>
      </c>
    </row>
    <row r="40" spans="1:8" x14ac:dyDescent="0.2">
      <c r="A40" s="12" t="s">
        <v>56</v>
      </c>
      <c r="B40" s="12" t="s">
        <v>54</v>
      </c>
      <c r="C40" s="12">
        <v>4</v>
      </c>
      <c r="D40" s="12">
        <v>-7.5651870609496297E-2</v>
      </c>
      <c r="E40" s="12">
        <v>0.146947850978005</v>
      </c>
      <c r="F40" s="12">
        <v>0.60667796179359801</v>
      </c>
      <c r="G40" s="12">
        <v>0.77850901681407603</v>
      </c>
      <c r="H40" s="12" t="s">
        <v>42</v>
      </c>
    </row>
    <row r="41" spans="1:8" x14ac:dyDescent="0.2">
      <c r="A41" s="12" t="s">
        <v>56</v>
      </c>
      <c r="B41" s="12" t="s">
        <v>15</v>
      </c>
      <c r="C41" s="12">
        <v>6</v>
      </c>
      <c r="D41" s="12">
        <v>7.5507947340072296E-2</v>
      </c>
      <c r="E41" s="12">
        <v>9.3943017999528006E-2</v>
      </c>
      <c r="F41" s="12">
        <v>0.42153370609240298</v>
      </c>
      <c r="G41" s="12">
        <v>0.76642492016800501</v>
      </c>
      <c r="H41" s="12" t="s">
        <v>42</v>
      </c>
    </row>
    <row r="42" spans="1:8" x14ac:dyDescent="0.2">
      <c r="A42" s="12" t="s">
        <v>56</v>
      </c>
      <c r="B42" s="12" t="s">
        <v>23</v>
      </c>
      <c r="C42" s="12">
        <v>7</v>
      </c>
      <c r="D42" s="12">
        <v>0.15090681415726701</v>
      </c>
      <c r="E42" s="12">
        <v>8.0943603034324602E-2</v>
      </c>
      <c r="F42" s="12">
        <v>6.2273249461046197E-2</v>
      </c>
      <c r="G42" s="12">
        <v>0.58697814047706298</v>
      </c>
      <c r="H42" s="12" t="s">
        <v>42</v>
      </c>
    </row>
    <row r="43" spans="1:8" x14ac:dyDescent="0.2">
      <c r="A43" s="12" t="s">
        <v>56</v>
      </c>
      <c r="B43" s="12" t="s">
        <v>52</v>
      </c>
      <c r="C43" s="12">
        <v>2</v>
      </c>
      <c r="D43" s="12">
        <v>-0.249271544641678</v>
      </c>
      <c r="E43" s="12">
        <v>0.16202730675980001</v>
      </c>
      <c r="F43" s="12">
        <v>0.123937668014758</v>
      </c>
      <c r="G43" s="12">
        <v>0.58697814047706298</v>
      </c>
      <c r="H43" s="12" t="s">
        <v>42</v>
      </c>
    </row>
    <row r="44" spans="1:8" x14ac:dyDescent="0.2">
      <c r="A44" s="12" t="s">
        <v>56</v>
      </c>
      <c r="B44" s="12" t="s">
        <v>51</v>
      </c>
      <c r="C44" s="12">
        <v>9</v>
      </c>
      <c r="D44" s="12">
        <v>0.10796799000257699</v>
      </c>
      <c r="E44" s="12">
        <v>0.10063594510070301</v>
      </c>
      <c r="F44" s="12">
        <v>0.28333522878006101</v>
      </c>
      <c r="G44" s="12">
        <v>0.70833807195015297</v>
      </c>
      <c r="H44" s="12" t="s">
        <v>42</v>
      </c>
    </row>
    <row r="45" spans="1:8" x14ac:dyDescent="0.2">
      <c r="A45" s="12" t="s">
        <v>56</v>
      </c>
      <c r="B45" s="12" t="s">
        <v>19</v>
      </c>
      <c r="C45" s="12">
        <v>8</v>
      </c>
      <c r="D45" s="12">
        <v>6.8135119958144794E-2</v>
      </c>
      <c r="E45" s="12">
        <v>7.9207606413592493E-2</v>
      </c>
      <c r="F45" s="12">
        <v>0.38967367706823303</v>
      </c>
      <c r="G45" s="12">
        <v>0.76642492016800501</v>
      </c>
      <c r="H45" s="12" t="s">
        <v>42</v>
      </c>
    </row>
    <row r="46" spans="1:8" x14ac:dyDescent="0.2">
      <c r="A46" s="12" t="s">
        <v>61</v>
      </c>
      <c r="B46" s="12" t="s">
        <v>66</v>
      </c>
      <c r="C46" s="12">
        <v>13</v>
      </c>
      <c r="D46" s="12">
        <v>3.9311880682804001E-2</v>
      </c>
      <c r="E46" s="12">
        <v>7.02863918222872E-2</v>
      </c>
      <c r="F46" s="12">
        <v>0.57595018273323795</v>
      </c>
      <c r="G46" s="12">
        <v>0.77142312885401298</v>
      </c>
      <c r="H46" s="12" t="s">
        <v>42</v>
      </c>
    </row>
    <row r="47" spans="1:8" x14ac:dyDescent="0.2">
      <c r="A47" s="12" t="s">
        <v>61</v>
      </c>
      <c r="B47" s="12" t="s">
        <v>22</v>
      </c>
      <c r="C47" s="12">
        <v>12</v>
      </c>
      <c r="D47" s="12">
        <v>-2.3524745909772101E-2</v>
      </c>
      <c r="E47" s="12">
        <v>5.4734213444351497E-2</v>
      </c>
      <c r="F47" s="12">
        <v>0.66734138580144498</v>
      </c>
      <c r="G47" s="12">
        <v>0.77805083984402801</v>
      </c>
      <c r="H47" s="12" t="s">
        <v>42</v>
      </c>
    </row>
    <row r="48" spans="1:8" x14ac:dyDescent="0.2">
      <c r="A48" s="12" t="s">
        <v>61</v>
      </c>
      <c r="B48" s="12" t="s">
        <v>40</v>
      </c>
      <c r="C48" s="12">
        <v>27</v>
      </c>
      <c r="D48" s="12">
        <v>8.5633635109626793E-3</v>
      </c>
      <c r="E48" s="12">
        <v>3.038161725569E-2</v>
      </c>
      <c r="F48" s="12">
        <v>0.77805083984402801</v>
      </c>
      <c r="G48" s="12">
        <v>0.77805083984402801</v>
      </c>
      <c r="H48" s="12" t="s">
        <v>42</v>
      </c>
    </row>
    <row r="49" spans="1:8" x14ac:dyDescent="0.2">
      <c r="A49" s="12" t="s">
        <v>61</v>
      </c>
      <c r="B49" s="12" t="s">
        <v>65</v>
      </c>
      <c r="C49" s="12">
        <v>26</v>
      </c>
      <c r="D49" s="12">
        <v>-2.0324445058894199E-2</v>
      </c>
      <c r="E49" s="12">
        <v>3.9873661090080899E-2</v>
      </c>
      <c r="F49" s="12">
        <v>0.61024689192299597</v>
      </c>
      <c r="G49" s="12">
        <v>0.77142312885401298</v>
      </c>
      <c r="H49" s="12" t="s">
        <v>42</v>
      </c>
    </row>
    <row r="50" spans="1:8" x14ac:dyDescent="0.2">
      <c r="A50" s="12" t="s">
        <v>61</v>
      </c>
      <c r="B50" s="12" t="s">
        <v>64</v>
      </c>
      <c r="C50" s="12">
        <v>19</v>
      </c>
      <c r="D50" s="12">
        <v>-1.6812067631240098E-2</v>
      </c>
      <c r="E50" s="12">
        <v>2.0925371064184801E-2</v>
      </c>
      <c r="F50" s="12">
        <v>0.421726330606982</v>
      </c>
      <c r="G50" s="12">
        <v>0.70348004583693202</v>
      </c>
      <c r="H50" s="12" t="s">
        <v>42</v>
      </c>
    </row>
    <row r="51" spans="1:8" x14ac:dyDescent="0.2">
      <c r="A51" s="12" t="s">
        <v>61</v>
      </c>
      <c r="B51" s="12" t="s">
        <v>63</v>
      </c>
      <c r="C51" s="12">
        <v>42</v>
      </c>
      <c r="D51" s="12">
        <v>1.00457549984708E-2</v>
      </c>
      <c r="E51" s="12">
        <v>2.00951301137673E-2</v>
      </c>
      <c r="F51" s="12">
        <v>0.61713850308321005</v>
      </c>
      <c r="G51" s="12">
        <v>0.77142312885401298</v>
      </c>
      <c r="H51" s="12" t="s">
        <v>42</v>
      </c>
    </row>
    <row r="52" spans="1:8" x14ac:dyDescent="0.2">
      <c r="A52" s="12" t="s">
        <v>61</v>
      </c>
      <c r="B52" s="12" t="s">
        <v>62</v>
      </c>
      <c r="C52" s="12">
        <v>6</v>
      </c>
      <c r="D52" s="12">
        <v>2.3026449709597399E-2</v>
      </c>
      <c r="E52" s="12">
        <v>7.6420720885546994E-2</v>
      </c>
      <c r="F52" s="12">
        <v>0.76317689593174198</v>
      </c>
      <c r="G52" s="12">
        <v>0.77805083984402801</v>
      </c>
      <c r="H52" s="12" t="s">
        <v>42</v>
      </c>
    </row>
    <row r="53" spans="1:8" x14ac:dyDescent="0.2">
      <c r="A53" s="12" t="s">
        <v>61</v>
      </c>
      <c r="B53" s="12" t="s">
        <v>61</v>
      </c>
      <c r="C53" s="12">
        <v>16</v>
      </c>
      <c r="D53" s="12">
        <v>1</v>
      </c>
      <c r="E53" s="12">
        <v>4.8912076518632497E-2</v>
      </c>
      <c r="F53" s="13">
        <v>6.6765113487133399E-93</v>
      </c>
      <c r="G53" s="13">
        <v>1.3353022697426701E-91</v>
      </c>
      <c r="H53" s="12" t="s">
        <v>53</v>
      </c>
    </row>
    <row r="54" spans="1:8" x14ac:dyDescent="0.2">
      <c r="A54" s="12" t="s">
        <v>61</v>
      </c>
      <c r="B54" s="12" t="s">
        <v>41</v>
      </c>
      <c r="C54" s="12">
        <v>4</v>
      </c>
      <c r="D54" s="12">
        <v>0.13302602907143901</v>
      </c>
      <c r="E54" s="12">
        <v>0.11062106591551001</v>
      </c>
      <c r="F54" s="12">
        <v>0.22915517459232199</v>
      </c>
      <c r="G54" s="12">
        <v>0.50923372131627098</v>
      </c>
      <c r="H54" s="12" t="s">
        <v>42</v>
      </c>
    </row>
    <row r="55" spans="1:8" x14ac:dyDescent="0.2">
      <c r="A55" s="12" t="s">
        <v>61</v>
      </c>
      <c r="B55" s="12" t="s">
        <v>59</v>
      </c>
      <c r="C55" s="12">
        <v>8</v>
      </c>
      <c r="D55" s="12">
        <v>-3.5916974791376101E-2</v>
      </c>
      <c r="E55" s="12">
        <v>4.6289309357120501E-2</v>
      </c>
      <c r="F55" s="12">
        <v>0.43779400490352699</v>
      </c>
      <c r="G55" s="12">
        <v>0.70348004583693202</v>
      </c>
      <c r="H55" s="12" t="s">
        <v>42</v>
      </c>
    </row>
    <row r="56" spans="1:8" x14ac:dyDescent="0.2">
      <c r="A56" s="12" t="s">
        <v>61</v>
      </c>
      <c r="B56" s="12" t="s">
        <v>58</v>
      </c>
      <c r="C56" s="12">
        <v>6</v>
      </c>
      <c r="D56" s="12">
        <v>-7.5583325810927707E-2</v>
      </c>
      <c r="E56" s="12">
        <v>8.5976611824374993E-2</v>
      </c>
      <c r="F56" s="12">
        <v>0.379338946224409</v>
      </c>
      <c r="G56" s="12">
        <v>0.70348004583693202</v>
      </c>
      <c r="H56" s="12" t="s">
        <v>42</v>
      </c>
    </row>
    <row r="57" spans="1:8" x14ac:dyDescent="0.2">
      <c r="A57" s="12" t="s">
        <v>61</v>
      </c>
      <c r="B57" s="12" t="s">
        <v>57</v>
      </c>
      <c r="C57" s="12">
        <v>2</v>
      </c>
      <c r="D57" s="12">
        <v>-0.15799751195796</v>
      </c>
      <c r="E57" s="12">
        <v>0.46893506609621699</v>
      </c>
      <c r="F57" s="12">
        <v>0.73617092318922195</v>
      </c>
      <c r="G57" s="12">
        <v>0.77805083984402801</v>
      </c>
      <c r="H57" s="12" t="s">
        <v>42</v>
      </c>
    </row>
    <row r="58" spans="1:8" x14ac:dyDescent="0.2">
      <c r="A58" s="12" t="s">
        <v>61</v>
      </c>
      <c r="B58" s="12" t="s">
        <v>56</v>
      </c>
      <c r="C58" s="12">
        <v>7</v>
      </c>
      <c r="D58" s="12">
        <v>0.153419842355701</v>
      </c>
      <c r="E58" s="12">
        <v>9.3923536861780496E-2</v>
      </c>
      <c r="F58" s="12">
        <v>0.10237340152388</v>
      </c>
      <c r="G58" s="12">
        <v>0.30107862379684303</v>
      </c>
      <c r="H58" s="12" t="s">
        <v>42</v>
      </c>
    </row>
    <row r="59" spans="1:8" x14ac:dyDescent="0.2">
      <c r="A59" s="12" t="s">
        <v>61</v>
      </c>
      <c r="B59" s="12" t="s">
        <v>55</v>
      </c>
      <c r="C59" s="12">
        <v>23</v>
      </c>
      <c r="D59" s="12">
        <v>5.1653923943514597E-2</v>
      </c>
      <c r="E59" s="12">
        <v>2.47493735329051E-2</v>
      </c>
      <c r="F59" s="12">
        <v>3.6880898395402199E-2</v>
      </c>
      <c r="G59" s="12">
        <v>0.184404491977011</v>
      </c>
      <c r="H59" s="12" t="s">
        <v>50</v>
      </c>
    </row>
    <row r="60" spans="1:8" x14ac:dyDescent="0.2">
      <c r="A60" s="12" t="s">
        <v>61</v>
      </c>
      <c r="B60" s="12" t="s">
        <v>54</v>
      </c>
      <c r="C60" s="12">
        <v>4</v>
      </c>
      <c r="D60" s="12">
        <v>0.16958043917983801</v>
      </c>
      <c r="E60" s="12">
        <v>0.104722967289861</v>
      </c>
      <c r="F60" s="12">
        <v>0.105377518328895</v>
      </c>
      <c r="G60" s="12">
        <v>0.30107862379684303</v>
      </c>
      <c r="H60" s="12" t="s">
        <v>42</v>
      </c>
    </row>
    <row r="61" spans="1:8" x14ac:dyDescent="0.2">
      <c r="A61" s="12" t="s">
        <v>61</v>
      </c>
      <c r="B61" s="12" t="s">
        <v>15</v>
      </c>
      <c r="C61" s="12">
        <v>6</v>
      </c>
      <c r="D61" s="12">
        <v>0.22083780193564501</v>
      </c>
      <c r="E61" s="12">
        <v>0.120045118378306</v>
      </c>
      <c r="F61" s="12">
        <v>6.5823554919944405E-2</v>
      </c>
      <c r="G61" s="12">
        <v>0.26329421967977801</v>
      </c>
      <c r="H61" s="12" t="s">
        <v>42</v>
      </c>
    </row>
    <row r="62" spans="1:8" x14ac:dyDescent="0.2">
      <c r="A62" s="12" t="s">
        <v>61</v>
      </c>
      <c r="B62" s="12" t="s">
        <v>23</v>
      </c>
      <c r="C62" s="12">
        <v>7</v>
      </c>
      <c r="D62" s="12">
        <v>0.20382919281627801</v>
      </c>
      <c r="E62" s="12">
        <v>8.2100342932805007E-2</v>
      </c>
      <c r="F62" s="12">
        <v>1.30396771487114E-2</v>
      </c>
      <c r="G62" s="12">
        <v>8.6931180991409299E-2</v>
      </c>
      <c r="H62" s="12" t="s">
        <v>50</v>
      </c>
    </row>
    <row r="63" spans="1:8" x14ac:dyDescent="0.2">
      <c r="A63" s="12" t="s">
        <v>61</v>
      </c>
      <c r="B63" s="12" t="s">
        <v>52</v>
      </c>
      <c r="C63" s="12">
        <v>2</v>
      </c>
      <c r="D63" s="12">
        <v>0.44381424228581601</v>
      </c>
      <c r="E63" s="12">
        <v>0.163126932679419</v>
      </c>
      <c r="F63" s="12">
        <v>6.5150137387761297E-3</v>
      </c>
      <c r="G63" s="12">
        <v>6.5150137387761306E-2</v>
      </c>
      <c r="H63" s="12" t="s">
        <v>50</v>
      </c>
    </row>
    <row r="64" spans="1:8" x14ac:dyDescent="0.2">
      <c r="A64" s="12" t="s">
        <v>61</v>
      </c>
      <c r="B64" s="12" t="s">
        <v>51</v>
      </c>
      <c r="C64" s="12">
        <v>9</v>
      </c>
      <c r="D64" s="12">
        <v>9.2587374048402296E-2</v>
      </c>
      <c r="E64" s="12">
        <v>7.4137441923487202E-2</v>
      </c>
      <c r="F64" s="12">
        <v>0.21171584817386299</v>
      </c>
      <c r="G64" s="12">
        <v>0.50923372131627098</v>
      </c>
      <c r="H64" s="12" t="s">
        <v>42</v>
      </c>
    </row>
    <row r="65" spans="1:8" x14ac:dyDescent="0.2">
      <c r="A65" s="12" t="s">
        <v>61</v>
      </c>
      <c r="B65" s="12" t="s">
        <v>19</v>
      </c>
      <c r="C65" s="12">
        <v>8</v>
      </c>
      <c r="D65" s="12">
        <v>-5.9281732198358701E-2</v>
      </c>
      <c r="E65" s="12">
        <v>7.9748042581433504E-2</v>
      </c>
      <c r="F65" s="12">
        <v>0.45726202979400599</v>
      </c>
      <c r="G65" s="12">
        <v>0.70348004583693202</v>
      </c>
      <c r="H65" s="12" t="s">
        <v>42</v>
      </c>
    </row>
    <row r="66" spans="1:8" x14ac:dyDescent="0.2">
      <c r="A66" s="12" t="s">
        <v>52</v>
      </c>
      <c r="B66" s="12" t="s">
        <v>66</v>
      </c>
      <c r="C66" s="12">
        <v>13</v>
      </c>
      <c r="D66" s="12">
        <v>8.2849601140408697E-3</v>
      </c>
      <c r="E66" s="12">
        <v>5.9671027303264602E-2</v>
      </c>
      <c r="F66" s="12">
        <v>0.88957347670639597</v>
      </c>
      <c r="G66" s="12">
        <v>0.97385321870234198</v>
      </c>
      <c r="H66" s="12" t="s">
        <v>42</v>
      </c>
    </row>
    <row r="67" spans="1:8" x14ac:dyDescent="0.2">
      <c r="A67" s="12" t="s">
        <v>52</v>
      </c>
      <c r="B67" s="12" t="s">
        <v>22</v>
      </c>
      <c r="C67" s="12">
        <v>12</v>
      </c>
      <c r="D67" s="12">
        <v>3.67189936383071E-2</v>
      </c>
      <c r="E67" s="12">
        <v>3.7965267361269497E-2</v>
      </c>
      <c r="F67" s="12">
        <v>0.33345739780197697</v>
      </c>
      <c r="G67" s="12">
        <v>0.71833611848953305</v>
      </c>
      <c r="H67" s="12" t="s">
        <v>42</v>
      </c>
    </row>
    <row r="68" spans="1:8" x14ac:dyDescent="0.2">
      <c r="A68" s="12" t="s">
        <v>52</v>
      </c>
      <c r="B68" s="12" t="s">
        <v>40</v>
      </c>
      <c r="C68" s="12">
        <v>26</v>
      </c>
      <c r="D68" s="12">
        <v>6.0681640987763699E-2</v>
      </c>
      <c r="E68" s="12">
        <v>3.3527409886268497E-2</v>
      </c>
      <c r="F68" s="12">
        <v>7.0309529732312498E-2</v>
      </c>
      <c r="G68" s="12">
        <v>0.28123811892924999</v>
      </c>
      <c r="H68" s="12" t="s">
        <v>42</v>
      </c>
    </row>
    <row r="69" spans="1:8" x14ac:dyDescent="0.2">
      <c r="A69" s="12" t="s">
        <v>52</v>
      </c>
      <c r="B69" s="12" t="s">
        <v>65</v>
      </c>
      <c r="C69" s="12">
        <v>26</v>
      </c>
      <c r="D69" s="12">
        <v>-3.1276604043440598E-2</v>
      </c>
      <c r="E69" s="12">
        <v>3.9717395016127401E-2</v>
      </c>
      <c r="F69" s="12">
        <v>0.43100167109372001</v>
      </c>
      <c r="G69" s="12">
        <v>0.71833611848953305</v>
      </c>
      <c r="H69" s="12" t="s">
        <v>42</v>
      </c>
    </row>
    <row r="70" spans="1:8" x14ac:dyDescent="0.2">
      <c r="A70" s="12" t="s">
        <v>52</v>
      </c>
      <c r="B70" s="12" t="s">
        <v>64</v>
      </c>
      <c r="C70" s="12">
        <v>19</v>
      </c>
      <c r="D70" s="12">
        <v>-5.4391150863975701E-3</v>
      </c>
      <c r="E70" s="12">
        <v>2.2039126958568599E-2</v>
      </c>
      <c r="F70" s="12">
        <v>0.80506797770786298</v>
      </c>
      <c r="G70" s="12">
        <v>0.95989525383669205</v>
      </c>
      <c r="H70" s="12" t="s">
        <v>42</v>
      </c>
    </row>
    <row r="71" spans="1:8" x14ac:dyDescent="0.2">
      <c r="A71" s="12" t="s">
        <v>52</v>
      </c>
      <c r="B71" s="12" t="s">
        <v>63</v>
      </c>
      <c r="C71" s="12">
        <v>42</v>
      </c>
      <c r="D71" s="12">
        <v>1.44739729674104E-2</v>
      </c>
      <c r="E71" s="12">
        <v>1.99438977764499E-2</v>
      </c>
      <c r="F71" s="12">
        <v>0.46800160034278399</v>
      </c>
      <c r="G71" s="12">
        <v>0.72000246206582197</v>
      </c>
      <c r="H71" s="12" t="s">
        <v>42</v>
      </c>
    </row>
    <row r="72" spans="1:8" x14ac:dyDescent="0.2">
      <c r="A72" s="12" t="s">
        <v>52</v>
      </c>
      <c r="B72" s="12" t="s">
        <v>62</v>
      </c>
      <c r="C72" s="12">
        <v>6</v>
      </c>
      <c r="D72" s="12">
        <v>0.189358248168086</v>
      </c>
      <c r="E72" s="12">
        <v>7.6119983196168098E-2</v>
      </c>
      <c r="F72" s="12">
        <v>1.2859794632388399E-2</v>
      </c>
      <c r="G72" s="12">
        <v>8.5731964215922704E-2</v>
      </c>
      <c r="H72" s="12" t="s">
        <v>50</v>
      </c>
    </row>
    <row r="73" spans="1:8" x14ac:dyDescent="0.2">
      <c r="A73" s="12" t="s">
        <v>52</v>
      </c>
      <c r="B73" s="12" t="s">
        <v>61</v>
      </c>
      <c r="C73" s="12">
        <v>15</v>
      </c>
      <c r="D73" s="12">
        <v>-2.0842302635908399E-2</v>
      </c>
      <c r="E73" s="12">
        <v>4.9961234808710203E-2</v>
      </c>
      <c r="F73" s="12">
        <v>0.676554442865693</v>
      </c>
      <c r="G73" s="12">
        <v>0.95989525383669205</v>
      </c>
      <c r="H73" s="12" t="s">
        <v>42</v>
      </c>
    </row>
    <row r="74" spans="1:8" x14ac:dyDescent="0.2">
      <c r="A74" s="12" t="s">
        <v>52</v>
      </c>
      <c r="B74" s="12" t="s">
        <v>41</v>
      </c>
      <c r="C74" s="12">
        <v>4</v>
      </c>
      <c r="D74" s="12">
        <v>9.9868948329340707E-2</v>
      </c>
      <c r="E74" s="12">
        <v>0.110187791258033</v>
      </c>
      <c r="F74" s="12">
        <v>0.36474945819722199</v>
      </c>
      <c r="G74" s="12">
        <v>0.71833611848953305</v>
      </c>
      <c r="H74" s="12" t="s">
        <v>42</v>
      </c>
    </row>
    <row r="75" spans="1:8" x14ac:dyDescent="0.2">
      <c r="A75" s="12" t="s">
        <v>52</v>
      </c>
      <c r="B75" s="12" t="s">
        <v>59</v>
      </c>
      <c r="C75" s="12">
        <v>8</v>
      </c>
      <c r="D75" s="12">
        <v>3.62363563493803E-2</v>
      </c>
      <c r="E75" s="12">
        <v>3.3504362837389001E-2</v>
      </c>
      <c r="F75" s="12">
        <v>0.27945634383927598</v>
      </c>
      <c r="G75" s="12">
        <v>0.71833611848953305</v>
      </c>
      <c r="H75" s="12" t="s">
        <v>42</v>
      </c>
    </row>
    <row r="76" spans="1:8" x14ac:dyDescent="0.2">
      <c r="A76" s="12" t="s">
        <v>52</v>
      </c>
      <c r="B76" s="12" t="s">
        <v>58</v>
      </c>
      <c r="C76" s="12">
        <v>6</v>
      </c>
      <c r="D76" s="12">
        <v>-6.8885989567374198E-2</v>
      </c>
      <c r="E76" s="12">
        <v>8.5639427289334394E-2</v>
      </c>
      <c r="F76" s="12">
        <v>0.42118195012690801</v>
      </c>
      <c r="G76" s="12">
        <v>0.71833611848953305</v>
      </c>
      <c r="H76" s="12" t="s">
        <v>42</v>
      </c>
    </row>
    <row r="77" spans="1:8" x14ac:dyDescent="0.2">
      <c r="A77" s="12" t="s">
        <v>52</v>
      </c>
      <c r="B77" s="12" t="s">
        <v>57</v>
      </c>
      <c r="C77" s="12">
        <v>2</v>
      </c>
      <c r="D77" s="12">
        <v>-0.18768706999680401</v>
      </c>
      <c r="E77" s="12">
        <v>0.186109312817444</v>
      </c>
      <c r="F77" s="12">
        <v>0.31322524406289498</v>
      </c>
      <c r="G77" s="12">
        <v>0.71833611848953305</v>
      </c>
      <c r="H77" s="12" t="s">
        <v>42</v>
      </c>
    </row>
    <row r="78" spans="1:8" x14ac:dyDescent="0.2">
      <c r="A78" s="12" t="s">
        <v>52</v>
      </c>
      <c r="B78" s="12" t="s">
        <v>56</v>
      </c>
      <c r="C78" s="12">
        <v>7</v>
      </c>
      <c r="D78" s="12">
        <v>-1.21801034918637E-3</v>
      </c>
      <c r="E78" s="12">
        <v>6.4597274409797706E-2</v>
      </c>
      <c r="F78" s="12">
        <v>0.98495642302349695</v>
      </c>
      <c r="G78" s="12">
        <v>0.98495642302349695</v>
      </c>
      <c r="H78" s="12" t="s">
        <v>42</v>
      </c>
    </row>
    <row r="79" spans="1:8" x14ac:dyDescent="0.2">
      <c r="A79" s="12" t="s">
        <v>52</v>
      </c>
      <c r="B79" s="12" t="s">
        <v>55</v>
      </c>
      <c r="C79" s="12">
        <v>23</v>
      </c>
      <c r="D79" s="12">
        <v>2.8690739079329898E-3</v>
      </c>
      <c r="E79" s="12">
        <v>3.05430877648253E-2</v>
      </c>
      <c r="F79" s="12">
        <v>0.92516055776722494</v>
      </c>
      <c r="G79" s="12">
        <v>0.97385321870234198</v>
      </c>
      <c r="H79" s="12" t="s">
        <v>42</v>
      </c>
    </row>
    <row r="80" spans="1:8" x14ac:dyDescent="0.2">
      <c r="A80" s="12" t="s">
        <v>52</v>
      </c>
      <c r="B80" s="12" t="s">
        <v>54</v>
      </c>
      <c r="C80" s="12">
        <v>4</v>
      </c>
      <c r="D80" s="12">
        <v>0.24542563728370501</v>
      </c>
      <c r="E80" s="12">
        <v>0.104311998523237</v>
      </c>
      <c r="F80" s="12">
        <v>1.8632476463979E-2</v>
      </c>
      <c r="G80" s="12">
        <v>9.3162382319895001E-2</v>
      </c>
      <c r="H80" s="12" t="s">
        <v>50</v>
      </c>
    </row>
    <row r="81" spans="1:8" x14ac:dyDescent="0.2">
      <c r="A81" s="12" t="s">
        <v>52</v>
      </c>
      <c r="B81" s="12" t="s">
        <v>15</v>
      </c>
      <c r="C81" s="12">
        <v>6</v>
      </c>
      <c r="D81" s="12">
        <v>0.24080146582061299</v>
      </c>
      <c r="E81" s="12">
        <v>8.6755530739581393E-2</v>
      </c>
      <c r="F81" s="12">
        <v>5.5094454289256996E-3</v>
      </c>
      <c r="G81" s="12">
        <v>5.5094454289257001E-2</v>
      </c>
      <c r="H81" s="12" t="s">
        <v>50</v>
      </c>
    </row>
    <row r="82" spans="1:8" x14ac:dyDescent="0.2">
      <c r="A82" s="12" t="s">
        <v>52</v>
      </c>
      <c r="B82" s="12" t="s">
        <v>23</v>
      </c>
      <c r="C82" s="12">
        <v>7</v>
      </c>
      <c r="D82" s="12">
        <v>1.88984915186515E-2</v>
      </c>
      <c r="E82" s="12">
        <v>8.1176506625980804E-2</v>
      </c>
      <c r="F82" s="12">
        <v>0.81591096576118805</v>
      </c>
      <c r="G82" s="12">
        <v>0.95989525383669205</v>
      </c>
      <c r="H82" s="12" t="s">
        <v>42</v>
      </c>
    </row>
    <row r="83" spans="1:8" x14ac:dyDescent="0.2">
      <c r="A83" s="12" t="s">
        <v>52</v>
      </c>
      <c r="B83" s="12" t="s">
        <v>52</v>
      </c>
      <c r="C83" s="12">
        <v>2</v>
      </c>
      <c r="D83" s="12">
        <v>1</v>
      </c>
      <c r="E83" s="12">
        <v>0.16245894514867301</v>
      </c>
      <c r="F83" s="13">
        <v>7.4887629622586703E-10</v>
      </c>
      <c r="G83" s="13">
        <v>1.4977525924517299E-8</v>
      </c>
      <c r="H83" s="12" t="s">
        <v>53</v>
      </c>
    </row>
    <row r="84" spans="1:8" x14ac:dyDescent="0.2">
      <c r="A84" s="12" t="s">
        <v>52</v>
      </c>
      <c r="B84" s="12" t="s">
        <v>51</v>
      </c>
      <c r="C84" s="12">
        <v>9</v>
      </c>
      <c r="D84" s="12">
        <v>0.103283489700405</v>
      </c>
      <c r="E84" s="12">
        <v>9.7811056832553298E-2</v>
      </c>
      <c r="F84" s="12">
        <v>0.29099150621918901</v>
      </c>
      <c r="G84" s="12">
        <v>0.71833611848953305</v>
      </c>
      <c r="H84" s="12" t="s">
        <v>42</v>
      </c>
    </row>
    <row r="85" spans="1:8" x14ac:dyDescent="0.2">
      <c r="A85" s="12" t="s">
        <v>52</v>
      </c>
      <c r="B85" s="12" t="s">
        <v>19</v>
      </c>
      <c r="C85" s="12">
        <v>8</v>
      </c>
      <c r="D85" s="12">
        <v>2.11680589652458E-2</v>
      </c>
      <c r="E85" s="12">
        <v>7.9435134038680896E-2</v>
      </c>
      <c r="F85" s="12">
        <v>0.78986777236129802</v>
      </c>
      <c r="G85" s="12">
        <v>0.95989525383669205</v>
      </c>
      <c r="H85" s="12" t="s">
        <v>42</v>
      </c>
    </row>
    <row r="86" spans="1:8" x14ac:dyDescent="0.2">
      <c r="A86" s="12" t="s">
        <v>64</v>
      </c>
      <c r="B86" s="12" t="s">
        <v>66</v>
      </c>
      <c r="C86" s="12">
        <v>13</v>
      </c>
      <c r="D86" s="12">
        <v>3.2237546358046598E-2</v>
      </c>
      <c r="E86" s="12">
        <v>5.2040751694816798E-2</v>
      </c>
      <c r="F86" s="12">
        <v>0.53560852686420501</v>
      </c>
      <c r="G86" s="12">
        <v>0.76345242796932899</v>
      </c>
      <c r="H86" s="12" t="s">
        <v>42</v>
      </c>
    </row>
    <row r="87" spans="1:8" x14ac:dyDescent="0.2">
      <c r="A87" s="12" t="s">
        <v>64</v>
      </c>
      <c r="B87" s="12" t="s">
        <v>22</v>
      </c>
      <c r="C87" s="12">
        <v>12</v>
      </c>
      <c r="D87" s="12">
        <v>1.0770232744440399E-2</v>
      </c>
      <c r="E87" s="12">
        <v>3.3155827644747199E-2</v>
      </c>
      <c r="F87" s="12">
        <v>0.74530459597348298</v>
      </c>
      <c r="G87" s="12">
        <v>0.86298426902192804</v>
      </c>
      <c r="H87" s="12" t="s">
        <v>42</v>
      </c>
    </row>
    <row r="88" spans="1:8" x14ac:dyDescent="0.2">
      <c r="A88" s="12" t="s">
        <v>64</v>
      </c>
      <c r="B88" s="12" t="s">
        <v>37</v>
      </c>
      <c r="C88" s="12">
        <v>2</v>
      </c>
      <c r="D88" s="12">
        <v>0.10586506920805901</v>
      </c>
      <c r="E88" s="12">
        <v>0.104380550977291</v>
      </c>
      <c r="F88" s="12">
        <v>0.310476750781015</v>
      </c>
      <c r="G88" s="12">
        <v>0.68304885171823304</v>
      </c>
      <c r="H88" s="12" t="s">
        <v>42</v>
      </c>
    </row>
    <row r="89" spans="1:8" x14ac:dyDescent="0.2">
      <c r="A89" s="12" t="s">
        <v>64</v>
      </c>
      <c r="B89" s="12" t="s">
        <v>40</v>
      </c>
      <c r="C89" s="12">
        <v>40</v>
      </c>
      <c r="D89" s="12">
        <v>1.8395690288387698E-2</v>
      </c>
      <c r="E89" s="12">
        <v>2.13669533651339E-2</v>
      </c>
      <c r="F89" s="12">
        <v>0.38927043340638401</v>
      </c>
      <c r="G89" s="12">
        <v>0.73820441918298696</v>
      </c>
      <c r="H89" s="12" t="s">
        <v>42</v>
      </c>
    </row>
    <row r="90" spans="1:8" x14ac:dyDescent="0.2">
      <c r="A90" s="12" t="s">
        <v>64</v>
      </c>
      <c r="B90" s="12" t="s">
        <v>65</v>
      </c>
      <c r="C90" s="12">
        <v>27</v>
      </c>
      <c r="D90" s="12">
        <v>7.3445502027214102E-4</v>
      </c>
      <c r="E90" s="12">
        <v>4.1960935026184698E-2</v>
      </c>
      <c r="F90" s="12">
        <v>0.98603509669057099</v>
      </c>
      <c r="G90" s="12">
        <v>0.98603509669057099</v>
      </c>
      <c r="H90" s="12" t="s">
        <v>42</v>
      </c>
    </row>
    <row r="91" spans="1:8" x14ac:dyDescent="0.2">
      <c r="A91" s="12" t="s">
        <v>64</v>
      </c>
      <c r="B91" s="12" t="s">
        <v>64</v>
      </c>
      <c r="C91" s="12">
        <v>28</v>
      </c>
      <c r="D91" s="12">
        <v>1</v>
      </c>
      <c r="E91" s="12">
        <v>2.1295694505999802E-2</v>
      </c>
      <c r="F91" s="12">
        <v>0</v>
      </c>
      <c r="G91" s="12">
        <v>0</v>
      </c>
      <c r="H91" s="12" t="s">
        <v>53</v>
      </c>
    </row>
    <row r="92" spans="1:8" x14ac:dyDescent="0.2">
      <c r="A92" s="12" t="s">
        <v>64</v>
      </c>
      <c r="B92" s="12" t="s">
        <v>63</v>
      </c>
      <c r="C92" s="12">
        <v>42</v>
      </c>
      <c r="D92" s="12">
        <v>1.9881446462387601E-2</v>
      </c>
      <c r="E92" s="12">
        <v>1.7478057735448901E-2</v>
      </c>
      <c r="F92" s="12">
        <v>0.25532560057778297</v>
      </c>
      <c r="G92" s="12">
        <v>0.68304885171823304</v>
      </c>
      <c r="H92" s="12" t="s">
        <v>42</v>
      </c>
    </row>
    <row r="93" spans="1:8" x14ac:dyDescent="0.2">
      <c r="A93" s="12" t="s">
        <v>64</v>
      </c>
      <c r="B93" s="12" t="s">
        <v>62</v>
      </c>
      <c r="C93" s="12">
        <v>6</v>
      </c>
      <c r="D93" s="12">
        <v>0.26356096157855102</v>
      </c>
      <c r="E93" s="12">
        <v>0.185905297242036</v>
      </c>
      <c r="F93" s="12">
        <v>0.15627362272914599</v>
      </c>
      <c r="G93" s="12">
        <v>0.57300328334020201</v>
      </c>
      <c r="H93" s="12" t="s">
        <v>42</v>
      </c>
    </row>
    <row r="94" spans="1:8" x14ac:dyDescent="0.2">
      <c r="A94" s="12" t="s">
        <v>64</v>
      </c>
      <c r="B94" s="12" t="s">
        <v>61</v>
      </c>
      <c r="C94" s="12">
        <v>16</v>
      </c>
      <c r="D94" s="12">
        <v>-2.9627350695929699E-2</v>
      </c>
      <c r="E94" s="12">
        <v>4.2935209131344201E-2</v>
      </c>
      <c r="F94" s="12">
        <v>0.490164068240733</v>
      </c>
      <c r="G94" s="12">
        <v>0.76345242796932899</v>
      </c>
      <c r="H94" s="12" t="s">
        <v>42</v>
      </c>
    </row>
    <row r="95" spans="1:8" x14ac:dyDescent="0.2">
      <c r="A95" s="12" t="s">
        <v>64</v>
      </c>
      <c r="B95" s="12" t="s">
        <v>60</v>
      </c>
      <c r="C95" s="12">
        <v>2</v>
      </c>
      <c r="D95" s="12">
        <v>0.18583392927041401</v>
      </c>
      <c r="E95" s="12">
        <v>0.16200053878498599</v>
      </c>
      <c r="F95" s="12">
        <v>0.251332357542844</v>
      </c>
      <c r="G95" s="12">
        <v>0.68304885171823304</v>
      </c>
      <c r="H95" s="12" t="s">
        <v>42</v>
      </c>
    </row>
    <row r="96" spans="1:8" x14ac:dyDescent="0.2">
      <c r="A96" s="12" t="s">
        <v>64</v>
      </c>
      <c r="B96" s="12" t="s">
        <v>41</v>
      </c>
      <c r="C96" s="12">
        <v>4</v>
      </c>
      <c r="D96" s="12">
        <v>-6.77072823854004E-2</v>
      </c>
      <c r="E96" s="12">
        <v>9.5925097091769204E-2</v>
      </c>
      <c r="F96" s="12">
        <v>0.48029080874619701</v>
      </c>
      <c r="G96" s="12">
        <v>0.76345242796932899</v>
      </c>
      <c r="H96" s="12" t="s">
        <v>42</v>
      </c>
    </row>
    <row r="97" spans="1:8" x14ac:dyDescent="0.2">
      <c r="A97" s="12" t="s">
        <v>64</v>
      </c>
      <c r="B97" s="12" t="s">
        <v>59</v>
      </c>
      <c r="C97" s="12">
        <v>11</v>
      </c>
      <c r="D97" s="12">
        <v>-1.4432321211589799E-2</v>
      </c>
      <c r="E97" s="12">
        <v>2.7556522739359299E-2</v>
      </c>
      <c r="F97" s="12">
        <v>0.60046272266264999</v>
      </c>
      <c r="G97" s="12">
        <v>0.77706940579872397</v>
      </c>
      <c r="H97" s="12" t="s">
        <v>42</v>
      </c>
    </row>
    <row r="98" spans="1:8" x14ac:dyDescent="0.2">
      <c r="A98" s="12" t="s">
        <v>64</v>
      </c>
      <c r="B98" s="12" t="s">
        <v>58</v>
      </c>
      <c r="C98" s="12">
        <v>6</v>
      </c>
      <c r="D98" s="12">
        <v>1.15606218104485E-2</v>
      </c>
      <c r="E98" s="12">
        <v>0.172916318117802</v>
      </c>
      <c r="F98" s="12">
        <v>0.94669575017317897</v>
      </c>
      <c r="G98" s="12">
        <v>0.98603509669057099</v>
      </c>
      <c r="H98" s="12" t="s">
        <v>42</v>
      </c>
    </row>
    <row r="99" spans="1:8" x14ac:dyDescent="0.2">
      <c r="A99" s="12" t="s">
        <v>64</v>
      </c>
      <c r="B99" s="12" t="s">
        <v>57</v>
      </c>
      <c r="C99" s="12">
        <v>3</v>
      </c>
      <c r="D99" s="12">
        <v>-0.10750826650250001</v>
      </c>
      <c r="E99" s="12">
        <v>0.128462342902222</v>
      </c>
      <c r="F99" s="12">
        <v>0.402656955917993</v>
      </c>
      <c r="G99" s="12">
        <v>0.73820441918298696</v>
      </c>
      <c r="H99" s="12" t="s">
        <v>42</v>
      </c>
    </row>
    <row r="100" spans="1:8" x14ac:dyDescent="0.2">
      <c r="A100" s="12" t="s">
        <v>64</v>
      </c>
      <c r="B100" s="12" t="s">
        <v>56</v>
      </c>
      <c r="C100" s="12">
        <v>7</v>
      </c>
      <c r="D100" s="12">
        <v>7.2967630971373498E-3</v>
      </c>
      <c r="E100" s="12">
        <v>5.5716711532833897E-2</v>
      </c>
      <c r="F100" s="12">
        <v>0.89580549410819599</v>
      </c>
      <c r="G100" s="12">
        <v>0.98538604351901604</v>
      </c>
      <c r="H100" s="12" t="s">
        <v>42</v>
      </c>
    </row>
    <row r="101" spans="1:8" x14ac:dyDescent="0.2">
      <c r="A101" s="12" t="s">
        <v>64</v>
      </c>
      <c r="B101" s="12" t="s">
        <v>55</v>
      </c>
      <c r="C101" s="12">
        <v>23</v>
      </c>
      <c r="D101" s="12">
        <v>2.3840504262942701E-2</v>
      </c>
      <c r="E101" s="12">
        <v>2.2352798468822301E-2</v>
      </c>
      <c r="F101" s="12">
        <v>0.28617252102142399</v>
      </c>
      <c r="G101" s="12">
        <v>0.68304885171823304</v>
      </c>
      <c r="H101" s="12" t="s">
        <v>42</v>
      </c>
    </row>
    <row r="102" spans="1:8" x14ac:dyDescent="0.2">
      <c r="A102" s="12" t="s">
        <v>57</v>
      </c>
      <c r="B102" s="12" t="s">
        <v>52</v>
      </c>
      <c r="C102" s="12">
        <v>2</v>
      </c>
      <c r="D102" s="12">
        <v>-0.90816584137343503</v>
      </c>
      <c r="E102" s="12">
        <v>0.15639044852601899</v>
      </c>
      <c r="F102" s="13">
        <v>6.3586339827979297E-9</v>
      </c>
      <c r="G102" s="13">
        <v>6.9944973810777201E-8</v>
      </c>
      <c r="H102" s="12" t="s">
        <v>53</v>
      </c>
    </row>
    <row r="103" spans="1:8" x14ac:dyDescent="0.2">
      <c r="A103" s="12" t="s">
        <v>64</v>
      </c>
      <c r="B103" s="12" t="s">
        <v>15</v>
      </c>
      <c r="C103" s="12">
        <v>6</v>
      </c>
      <c r="D103" s="12">
        <v>-4.4131132317485798E-2</v>
      </c>
      <c r="E103" s="12">
        <v>7.4807508662952493E-2</v>
      </c>
      <c r="F103" s="12">
        <v>0.55523812943223905</v>
      </c>
      <c r="G103" s="12">
        <v>0.76345242796932899</v>
      </c>
      <c r="H103" s="12" t="s">
        <v>42</v>
      </c>
    </row>
    <row r="104" spans="1:8" x14ac:dyDescent="0.2">
      <c r="A104" s="12" t="s">
        <v>40</v>
      </c>
      <c r="B104" s="12" t="s">
        <v>52</v>
      </c>
      <c r="C104" s="12">
        <v>2</v>
      </c>
      <c r="D104" s="12">
        <v>0.57463619622713902</v>
      </c>
      <c r="E104" s="12">
        <v>0.14032054840327099</v>
      </c>
      <c r="F104" s="13">
        <v>4.2186266879561201E-5</v>
      </c>
      <c r="G104" s="12">
        <v>4.6404893567517297E-4</v>
      </c>
      <c r="H104" s="12" t="s">
        <v>53</v>
      </c>
    </row>
    <row r="105" spans="1:8" x14ac:dyDescent="0.2">
      <c r="A105" s="12" t="s">
        <v>64</v>
      </c>
      <c r="B105" s="12" t="s">
        <v>52</v>
      </c>
      <c r="C105" s="12">
        <v>2</v>
      </c>
      <c r="D105" s="12">
        <v>-0.232794587285271</v>
      </c>
      <c r="E105" s="12">
        <v>0.141466779172816</v>
      </c>
      <c r="F105" s="12">
        <v>9.9850718606574296E-2</v>
      </c>
      <c r="G105" s="12">
        <v>0.54917895233615899</v>
      </c>
      <c r="H105" s="12" t="s">
        <v>42</v>
      </c>
    </row>
    <row r="106" spans="1:8" x14ac:dyDescent="0.2">
      <c r="A106" s="12" t="s">
        <v>64</v>
      </c>
      <c r="B106" s="12" t="s">
        <v>51</v>
      </c>
      <c r="C106" s="12">
        <v>15</v>
      </c>
      <c r="D106" s="12">
        <v>2.2404535055602099E-2</v>
      </c>
      <c r="E106" s="12">
        <v>5.1023298969854802E-2</v>
      </c>
      <c r="F106" s="12">
        <v>0.66058617541707199</v>
      </c>
      <c r="G106" s="12">
        <v>0.80738310328753204</v>
      </c>
      <c r="H106" s="12" t="s">
        <v>42</v>
      </c>
    </row>
    <row r="107" spans="1:8" x14ac:dyDescent="0.2">
      <c r="A107" s="12" t="s">
        <v>64</v>
      </c>
      <c r="B107" s="12" t="s">
        <v>19</v>
      </c>
      <c r="C107" s="12">
        <v>11</v>
      </c>
      <c r="D107" s="12">
        <v>8.2604005194617205E-2</v>
      </c>
      <c r="E107" s="12">
        <v>5.6017033689123703E-2</v>
      </c>
      <c r="F107" s="12">
        <v>0.140313932998375</v>
      </c>
      <c r="G107" s="12">
        <v>0.57300328334020201</v>
      </c>
      <c r="H107" s="12" t="s">
        <v>42</v>
      </c>
    </row>
    <row r="108" spans="1:8" x14ac:dyDescent="0.2">
      <c r="A108" s="12" t="s">
        <v>19</v>
      </c>
      <c r="B108" s="12" t="s">
        <v>66</v>
      </c>
      <c r="C108" s="12">
        <v>13</v>
      </c>
      <c r="D108" s="12">
        <v>1.1788388602771199E-3</v>
      </c>
      <c r="E108" s="12">
        <v>5.0607108360428602E-2</v>
      </c>
      <c r="F108" s="12">
        <v>0.98141580693001296</v>
      </c>
      <c r="G108" s="12">
        <v>0.98141580693001296</v>
      </c>
      <c r="H108" s="12" t="s">
        <v>42</v>
      </c>
    </row>
    <row r="109" spans="1:8" x14ac:dyDescent="0.2">
      <c r="A109" s="12" t="s">
        <v>19</v>
      </c>
      <c r="B109" s="12" t="s">
        <v>22</v>
      </c>
      <c r="C109" s="12">
        <v>12</v>
      </c>
      <c r="D109" s="12">
        <v>-1.7266477284215102E-2</v>
      </c>
      <c r="E109" s="12">
        <v>3.9079282585048801E-2</v>
      </c>
      <c r="F109" s="12">
        <v>0.65861078602385104</v>
      </c>
      <c r="G109" s="12">
        <v>0.86571923034498599</v>
      </c>
      <c r="H109" s="12" t="s">
        <v>42</v>
      </c>
    </row>
    <row r="110" spans="1:8" x14ac:dyDescent="0.2">
      <c r="A110" s="12" t="s">
        <v>19</v>
      </c>
      <c r="B110" s="12" t="s">
        <v>37</v>
      </c>
      <c r="C110" s="12">
        <v>2</v>
      </c>
      <c r="D110" s="12">
        <v>3.11701667211584E-2</v>
      </c>
      <c r="E110" s="12">
        <v>8.4328910066934895E-2</v>
      </c>
      <c r="F110" s="12">
        <v>0.711661096208282</v>
      </c>
      <c r="G110" s="12">
        <v>0.86571923034498599</v>
      </c>
      <c r="H110" s="12" t="s">
        <v>42</v>
      </c>
    </row>
    <row r="111" spans="1:8" x14ac:dyDescent="0.2">
      <c r="A111" s="12" t="s">
        <v>19</v>
      </c>
      <c r="B111" s="12" t="s">
        <v>40</v>
      </c>
      <c r="C111" s="12">
        <v>40</v>
      </c>
      <c r="D111" s="12">
        <v>1.30915159220084E-2</v>
      </c>
      <c r="E111" s="12">
        <v>1.9940085619476602E-2</v>
      </c>
      <c r="F111" s="12">
        <v>0.51147505873653998</v>
      </c>
      <c r="G111" s="12">
        <v>0.86571923034498599</v>
      </c>
      <c r="H111" s="12" t="s">
        <v>42</v>
      </c>
    </row>
    <row r="112" spans="1:8" x14ac:dyDescent="0.2">
      <c r="A112" s="12" t="s">
        <v>19</v>
      </c>
      <c r="B112" s="12" t="s">
        <v>65</v>
      </c>
      <c r="C112" s="12">
        <v>27</v>
      </c>
      <c r="D112" s="12">
        <v>-4.57863066245284E-2</v>
      </c>
      <c r="E112" s="12">
        <v>4.3827093954546301E-2</v>
      </c>
      <c r="F112" s="12">
        <v>0.29616015144682201</v>
      </c>
      <c r="G112" s="12">
        <v>0.72394703687000905</v>
      </c>
      <c r="H112" s="12" t="s">
        <v>42</v>
      </c>
    </row>
    <row r="113" spans="1:8" x14ac:dyDescent="0.2">
      <c r="A113" s="12" t="s">
        <v>19</v>
      </c>
      <c r="B113" s="12" t="s">
        <v>64</v>
      </c>
      <c r="C113" s="12">
        <v>28</v>
      </c>
      <c r="D113" s="12">
        <v>-4.9282876938970197E-3</v>
      </c>
      <c r="E113" s="12">
        <v>1.6975021246654301E-2</v>
      </c>
      <c r="F113" s="12">
        <v>0.771566954648504</v>
      </c>
      <c r="G113" s="12">
        <v>0.86571923034498599</v>
      </c>
      <c r="H113" s="12" t="s">
        <v>42</v>
      </c>
    </row>
    <row r="114" spans="1:8" x14ac:dyDescent="0.2">
      <c r="A114" s="12" t="s">
        <v>19</v>
      </c>
      <c r="B114" s="12" t="s">
        <v>63</v>
      </c>
      <c r="C114" s="12">
        <v>42</v>
      </c>
      <c r="D114" s="12">
        <v>3.4623932837819102E-2</v>
      </c>
      <c r="E114" s="12">
        <v>1.7453427979699201E-2</v>
      </c>
      <c r="F114" s="12">
        <v>4.7279274906728001E-2</v>
      </c>
      <c r="G114" s="12">
        <v>0.20802880958960299</v>
      </c>
      <c r="H114" s="12" t="s">
        <v>50</v>
      </c>
    </row>
    <row r="115" spans="1:8" x14ac:dyDescent="0.2">
      <c r="A115" s="12" t="s">
        <v>19</v>
      </c>
      <c r="B115" s="12" t="s">
        <v>62</v>
      </c>
      <c r="C115" s="12">
        <v>6</v>
      </c>
      <c r="D115" s="12">
        <v>2.3427738519140401E-2</v>
      </c>
      <c r="E115" s="12">
        <v>6.5125190567853194E-2</v>
      </c>
      <c r="F115" s="12">
        <v>0.71904614144213397</v>
      </c>
      <c r="G115" s="12">
        <v>0.86571923034498599</v>
      </c>
      <c r="H115" s="12" t="s">
        <v>42</v>
      </c>
    </row>
    <row r="116" spans="1:8" x14ac:dyDescent="0.2">
      <c r="A116" s="12" t="s">
        <v>19</v>
      </c>
      <c r="B116" s="12" t="s">
        <v>61</v>
      </c>
      <c r="C116" s="12">
        <v>16</v>
      </c>
      <c r="D116" s="12">
        <v>7.7137501959770705E-2</v>
      </c>
      <c r="E116" s="12">
        <v>4.1872091263028099E-2</v>
      </c>
      <c r="F116" s="12">
        <v>6.5443332306004895E-2</v>
      </c>
      <c r="G116" s="12">
        <v>0.23995888512201799</v>
      </c>
      <c r="H116" s="12" t="s">
        <v>42</v>
      </c>
    </row>
    <row r="117" spans="1:8" x14ac:dyDescent="0.2">
      <c r="A117" s="12" t="s">
        <v>19</v>
      </c>
      <c r="B117" s="12" t="s">
        <v>60</v>
      </c>
      <c r="C117" s="12">
        <v>2</v>
      </c>
      <c r="D117" s="12">
        <v>-9.9767713774116695E-2</v>
      </c>
      <c r="E117" s="12">
        <v>0.203963594739102</v>
      </c>
      <c r="F117" s="12">
        <v>0.62473924866457398</v>
      </c>
      <c r="G117" s="12">
        <v>0.86571923034498599</v>
      </c>
      <c r="H117" s="12" t="s">
        <v>42</v>
      </c>
    </row>
    <row r="118" spans="1:8" x14ac:dyDescent="0.2">
      <c r="A118" s="12" t="s">
        <v>19</v>
      </c>
      <c r="B118" s="12" t="s">
        <v>41</v>
      </c>
      <c r="C118" s="12">
        <v>4</v>
      </c>
      <c r="D118" s="12">
        <v>7.6837836231996595E-2</v>
      </c>
      <c r="E118" s="12">
        <v>9.3316276811867702E-2</v>
      </c>
      <c r="F118" s="12">
        <v>0.410273168003773</v>
      </c>
      <c r="G118" s="12">
        <v>0.82054633600754601</v>
      </c>
      <c r="H118" s="12" t="s">
        <v>42</v>
      </c>
    </row>
    <row r="119" spans="1:8" x14ac:dyDescent="0.2">
      <c r="A119" s="12" t="s">
        <v>19</v>
      </c>
      <c r="B119" s="12" t="s">
        <v>59</v>
      </c>
      <c r="C119" s="12">
        <v>11</v>
      </c>
      <c r="D119" s="12">
        <v>2.03278363452013E-2</v>
      </c>
      <c r="E119" s="12">
        <v>2.2546886298708699E-2</v>
      </c>
      <c r="F119" s="12">
        <v>0.36727967518250998</v>
      </c>
      <c r="G119" s="12">
        <v>0.80801528540152201</v>
      </c>
      <c r="H119" s="12" t="s">
        <v>42</v>
      </c>
    </row>
    <row r="120" spans="1:8" x14ac:dyDescent="0.2">
      <c r="A120" s="12" t="s">
        <v>19</v>
      </c>
      <c r="B120" s="12" t="s">
        <v>58</v>
      </c>
      <c r="C120" s="12">
        <v>6</v>
      </c>
      <c r="D120" s="12">
        <v>3.3858922548202098E-3</v>
      </c>
      <c r="E120" s="12">
        <v>7.3779607826419E-2</v>
      </c>
      <c r="F120" s="12">
        <v>0.96339634682209396</v>
      </c>
      <c r="G120" s="12">
        <v>0.98141580693001296</v>
      </c>
      <c r="H120" s="12" t="s">
        <v>42</v>
      </c>
    </row>
    <row r="121" spans="1:8" x14ac:dyDescent="0.2">
      <c r="A121" s="12" t="s">
        <v>19</v>
      </c>
      <c r="B121" s="12" t="s">
        <v>57</v>
      </c>
      <c r="C121" s="12">
        <v>3</v>
      </c>
      <c r="D121" s="12">
        <v>4.8577501795991102E-2</v>
      </c>
      <c r="E121" s="12">
        <v>0.132531855307437</v>
      </c>
      <c r="F121" s="12">
        <v>0.71396624858412605</v>
      </c>
      <c r="G121" s="12">
        <v>0.86571923034498599</v>
      </c>
      <c r="H121" s="12" t="s">
        <v>42</v>
      </c>
    </row>
    <row r="122" spans="1:8" x14ac:dyDescent="0.2">
      <c r="A122" s="12" t="s">
        <v>19</v>
      </c>
      <c r="B122" s="12" t="s">
        <v>56</v>
      </c>
      <c r="C122" s="12">
        <v>7</v>
      </c>
      <c r="D122" s="12">
        <v>-2.0089137235563399E-2</v>
      </c>
      <c r="E122" s="12">
        <v>7.4353105306969897E-2</v>
      </c>
      <c r="F122" s="12">
        <v>0.787017482131805</v>
      </c>
      <c r="G122" s="12">
        <v>0.86571923034498599</v>
      </c>
      <c r="H122" s="12" t="s">
        <v>42</v>
      </c>
    </row>
    <row r="123" spans="1:8" x14ac:dyDescent="0.2">
      <c r="A123" s="12" t="s">
        <v>19</v>
      </c>
      <c r="B123" s="12" t="s">
        <v>55</v>
      </c>
      <c r="C123" s="12">
        <v>23</v>
      </c>
      <c r="D123" s="12">
        <v>1.4106420364833699E-2</v>
      </c>
      <c r="E123" s="12">
        <v>2.3158433628938099E-2</v>
      </c>
      <c r="F123" s="12">
        <v>0.54244045798287899</v>
      </c>
      <c r="G123" s="12">
        <v>0.86571923034498599</v>
      </c>
      <c r="H123" s="12" t="s">
        <v>42</v>
      </c>
    </row>
    <row r="124" spans="1:8" x14ac:dyDescent="0.2">
      <c r="A124" s="12" t="s">
        <v>19</v>
      </c>
      <c r="B124" s="12" t="s">
        <v>54</v>
      </c>
      <c r="C124" s="12">
        <v>4</v>
      </c>
      <c r="D124" s="12">
        <v>-0.137218642256866</v>
      </c>
      <c r="E124" s="12">
        <v>8.93913676202851E-2</v>
      </c>
      <c r="F124" s="12">
        <v>0.124775878748576</v>
      </c>
      <c r="G124" s="12">
        <v>0.39215276178123898</v>
      </c>
      <c r="H124" s="12" t="s">
        <v>42</v>
      </c>
    </row>
    <row r="125" spans="1:8" x14ac:dyDescent="0.2">
      <c r="A125" s="12" t="s">
        <v>19</v>
      </c>
      <c r="B125" s="12" t="s">
        <v>15</v>
      </c>
      <c r="C125" s="12">
        <v>6</v>
      </c>
      <c r="D125" s="12">
        <v>-9.40418635884544E-2</v>
      </c>
      <c r="E125" s="12">
        <v>7.3061250826107801E-2</v>
      </c>
      <c r="F125" s="12">
        <v>0.198036885367361</v>
      </c>
      <c r="G125" s="12">
        <v>0.54460143476024303</v>
      </c>
      <c r="H125" s="12" t="s">
        <v>42</v>
      </c>
    </row>
    <row r="126" spans="1:8" x14ac:dyDescent="0.2">
      <c r="A126" s="12" t="s">
        <v>19</v>
      </c>
      <c r="B126" s="12" t="s">
        <v>23</v>
      </c>
      <c r="C126" s="12">
        <v>7</v>
      </c>
      <c r="D126" s="12">
        <v>0.16697496991809299</v>
      </c>
      <c r="E126" s="12">
        <v>7.7715823966511402E-2</v>
      </c>
      <c r="F126" s="12">
        <v>3.1671481142427897E-2</v>
      </c>
      <c r="G126" s="12">
        <v>0.174193146283353</v>
      </c>
      <c r="H126" s="12" t="s">
        <v>50</v>
      </c>
    </row>
    <row r="127" spans="1:8" x14ac:dyDescent="0.2">
      <c r="A127" s="12" t="s">
        <v>65</v>
      </c>
      <c r="B127" s="12" t="s">
        <v>52</v>
      </c>
      <c r="C127" s="12">
        <v>2</v>
      </c>
      <c r="D127" s="12">
        <v>0.58327155531243402</v>
      </c>
      <c r="E127" s="12">
        <v>0.19677060247001901</v>
      </c>
      <c r="F127" s="12">
        <v>3.0345025490669201E-3</v>
      </c>
      <c r="G127" s="12">
        <v>2.2253018693157399E-2</v>
      </c>
      <c r="H127" s="12" t="s">
        <v>53</v>
      </c>
    </row>
    <row r="128" spans="1:8" x14ac:dyDescent="0.2">
      <c r="A128" s="12" t="s">
        <v>19</v>
      </c>
      <c r="B128" s="12" t="s">
        <v>51</v>
      </c>
      <c r="C128" s="12">
        <v>15</v>
      </c>
      <c r="D128" s="12">
        <v>0.11538457257085299</v>
      </c>
      <c r="E128" s="12">
        <v>5.04979982680294E-2</v>
      </c>
      <c r="F128" s="12">
        <v>2.2316721965743101E-2</v>
      </c>
      <c r="G128" s="12">
        <v>0.163655961082116</v>
      </c>
      <c r="H128" s="12" t="s">
        <v>50</v>
      </c>
    </row>
    <row r="129" spans="1:8" x14ac:dyDescent="0.2">
      <c r="A129" s="12" t="s">
        <v>19</v>
      </c>
      <c r="B129" s="12" t="s">
        <v>19</v>
      </c>
      <c r="C129" s="12">
        <v>11</v>
      </c>
      <c r="D129" s="12">
        <v>1</v>
      </c>
      <c r="E129" s="12">
        <v>5.4139760236753501E-2</v>
      </c>
      <c r="F129" s="13">
        <v>3.5535633201058798E-76</v>
      </c>
      <c r="G129" s="13">
        <v>7.81783930423293E-75</v>
      </c>
      <c r="H129" s="12" t="s">
        <v>53</v>
      </c>
    </row>
    <row r="130" spans="1:8" x14ac:dyDescent="0.2">
      <c r="A130" s="12" t="s">
        <v>65</v>
      </c>
      <c r="B130" s="12" t="s">
        <v>66</v>
      </c>
      <c r="C130" s="12">
        <v>13</v>
      </c>
      <c r="D130" s="12">
        <v>-3.7460668347601402E-2</v>
      </c>
      <c r="E130" s="12">
        <v>6.5215015952368297E-2</v>
      </c>
      <c r="F130" s="12">
        <v>0.56568508606472401</v>
      </c>
      <c r="G130" s="12">
        <v>0.77306511640787801</v>
      </c>
      <c r="H130" s="12" t="s">
        <v>42</v>
      </c>
    </row>
    <row r="131" spans="1:8" x14ac:dyDescent="0.2">
      <c r="A131" s="12" t="s">
        <v>65</v>
      </c>
      <c r="B131" s="12" t="s">
        <v>22</v>
      </c>
      <c r="C131" s="12">
        <v>12</v>
      </c>
      <c r="D131" s="12">
        <v>3.1263854130277401E-2</v>
      </c>
      <c r="E131" s="12">
        <v>3.3047999573247298E-2</v>
      </c>
      <c r="F131" s="12">
        <v>0.34414169465846101</v>
      </c>
      <c r="G131" s="12">
        <v>0.63092644020717803</v>
      </c>
      <c r="H131" s="12" t="s">
        <v>42</v>
      </c>
    </row>
    <row r="132" spans="1:8" x14ac:dyDescent="0.2">
      <c r="A132" s="12" t="s">
        <v>65</v>
      </c>
      <c r="B132" s="12" t="s">
        <v>37</v>
      </c>
      <c r="C132" s="12">
        <v>2</v>
      </c>
      <c r="D132" s="12">
        <v>2.7704590605287401E-2</v>
      </c>
      <c r="E132" s="12">
        <v>0.10468186337113899</v>
      </c>
      <c r="F132" s="12">
        <v>0.79127515770897305</v>
      </c>
      <c r="G132" s="12">
        <v>0.85490191308742602</v>
      </c>
      <c r="H132" s="12" t="s">
        <v>42</v>
      </c>
    </row>
    <row r="133" spans="1:8" x14ac:dyDescent="0.2">
      <c r="A133" s="12" t="s">
        <v>65</v>
      </c>
      <c r="B133" s="12" t="s">
        <v>40</v>
      </c>
      <c r="C133" s="12">
        <v>40</v>
      </c>
      <c r="D133" s="12">
        <v>2.15946722809813E-2</v>
      </c>
      <c r="E133" s="12">
        <v>2.0455451561553099E-2</v>
      </c>
      <c r="F133" s="12">
        <v>0.29110860227241098</v>
      </c>
      <c r="G133" s="12">
        <v>0.63092644020717803</v>
      </c>
      <c r="H133" s="12" t="s">
        <v>42</v>
      </c>
    </row>
    <row r="134" spans="1:8" x14ac:dyDescent="0.2">
      <c r="A134" s="12" t="s">
        <v>65</v>
      </c>
      <c r="B134" s="12" t="s">
        <v>65</v>
      </c>
      <c r="C134" s="12">
        <v>27</v>
      </c>
      <c r="D134" s="12">
        <v>1</v>
      </c>
      <c r="E134" s="12">
        <v>3.3793626662163102E-2</v>
      </c>
      <c r="F134" s="13">
        <v>1.9291542234723402E-192</v>
      </c>
      <c r="G134" s="13">
        <v>4.24413929163915E-191</v>
      </c>
      <c r="H134" s="12" t="s">
        <v>53</v>
      </c>
    </row>
    <row r="135" spans="1:8" x14ac:dyDescent="0.2">
      <c r="A135" s="12" t="s">
        <v>65</v>
      </c>
      <c r="B135" s="12" t="s">
        <v>64</v>
      </c>
      <c r="C135" s="12">
        <v>28</v>
      </c>
      <c r="D135" s="12">
        <v>-1.0414908617747701E-2</v>
      </c>
      <c r="E135" s="12">
        <v>1.82944408756089E-2</v>
      </c>
      <c r="F135" s="12">
        <v>0.56915689037488004</v>
      </c>
      <c r="G135" s="12">
        <v>0.77306511640787801</v>
      </c>
      <c r="H135" s="12" t="s">
        <v>42</v>
      </c>
    </row>
    <row r="136" spans="1:8" x14ac:dyDescent="0.2">
      <c r="A136" s="12" t="s">
        <v>65</v>
      </c>
      <c r="B136" s="12" t="s">
        <v>63</v>
      </c>
      <c r="C136" s="12">
        <v>42</v>
      </c>
      <c r="D136" s="12">
        <v>2.5654018138278001E-2</v>
      </c>
      <c r="E136" s="12">
        <v>1.7395082853999499E-2</v>
      </c>
      <c r="F136" s="12">
        <v>0.14027018713585901</v>
      </c>
      <c r="G136" s="12">
        <v>0.51432401949814999</v>
      </c>
      <c r="H136" s="12" t="s">
        <v>42</v>
      </c>
    </row>
    <row r="137" spans="1:8" x14ac:dyDescent="0.2">
      <c r="A137" s="12" t="s">
        <v>65</v>
      </c>
      <c r="B137" s="12" t="s">
        <v>62</v>
      </c>
      <c r="C137" s="12">
        <v>6</v>
      </c>
      <c r="D137" s="12">
        <v>-3.23300791298776E-3</v>
      </c>
      <c r="E137" s="12">
        <v>0.10223332182622</v>
      </c>
      <c r="F137" s="12">
        <v>0.97477204925956595</v>
      </c>
      <c r="G137" s="12">
        <v>0.97477204925956595</v>
      </c>
      <c r="H137" s="12" t="s">
        <v>42</v>
      </c>
    </row>
    <row r="138" spans="1:8" x14ac:dyDescent="0.2">
      <c r="A138" s="12" t="s">
        <v>65</v>
      </c>
      <c r="B138" s="12" t="s">
        <v>61</v>
      </c>
      <c r="C138" s="12">
        <v>16</v>
      </c>
      <c r="D138" s="12">
        <v>7.3147008933339003E-2</v>
      </c>
      <c r="E138" s="12">
        <v>4.3541780979238998E-2</v>
      </c>
      <c r="F138" s="12">
        <v>9.29715401963018E-2</v>
      </c>
      <c r="G138" s="12">
        <v>0.40907477686372801</v>
      </c>
      <c r="H138" s="12" t="s">
        <v>42</v>
      </c>
    </row>
    <row r="139" spans="1:8" x14ac:dyDescent="0.2">
      <c r="A139" s="12" t="s">
        <v>65</v>
      </c>
      <c r="B139" s="12" t="s">
        <v>60</v>
      </c>
      <c r="C139" s="12">
        <v>2</v>
      </c>
      <c r="D139" s="12">
        <v>-0.21374345983203</v>
      </c>
      <c r="E139" s="12">
        <v>0.31207472674514902</v>
      </c>
      <c r="F139" s="12">
        <v>0.49339998988453998</v>
      </c>
      <c r="G139" s="12">
        <v>0.77306511640787801</v>
      </c>
      <c r="H139" s="12" t="s">
        <v>42</v>
      </c>
    </row>
    <row r="140" spans="1:8" x14ac:dyDescent="0.2">
      <c r="A140" s="12" t="s">
        <v>65</v>
      </c>
      <c r="B140" s="12" t="s">
        <v>41</v>
      </c>
      <c r="C140" s="12">
        <v>4</v>
      </c>
      <c r="D140" s="12">
        <v>0.12667858111557601</v>
      </c>
      <c r="E140" s="12">
        <v>9.5312411116805204E-2</v>
      </c>
      <c r="F140" s="12">
        <v>0.183818941410373</v>
      </c>
      <c r="G140" s="12">
        <v>0.57771667300402896</v>
      </c>
      <c r="H140" s="12" t="s">
        <v>42</v>
      </c>
    </row>
    <row r="141" spans="1:8" x14ac:dyDescent="0.2">
      <c r="A141" s="12" t="s">
        <v>65</v>
      </c>
      <c r="B141" s="12" t="s">
        <v>59</v>
      </c>
      <c r="C141" s="12">
        <v>11</v>
      </c>
      <c r="D141" s="12">
        <v>3.06910686814564E-2</v>
      </c>
      <c r="E141" s="12">
        <v>2.5769644332484298E-2</v>
      </c>
      <c r="F141" s="12">
        <v>0.23366238593080901</v>
      </c>
      <c r="G141" s="12">
        <v>0.63092644020717803</v>
      </c>
      <c r="H141" s="12" t="s">
        <v>42</v>
      </c>
    </row>
    <row r="142" spans="1:8" x14ac:dyDescent="0.2">
      <c r="A142" s="12" t="s">
        <v>65</v>
      </c>
      <c r="B142" s="12" t="s">
        <v>58</v>
      </c>
      <c r="C142" s="12">
        <v>6</v>
      </c>
      <c r="D142" s="12">
        <v>-4.8235170272890801E-2</v>
      </c>
      <c r="E142" s="12">
        <v>7.5417555575413506E-2</v>
      </c>
      <c r="F142" s="12">
        <v>0.52244905054813295</v>
      </c>
      <c r="G142" s="12">
        <v>0.77306511640787801</v>
      </c>
      <c r="H142" s="12" t="s">
        <v>42</v>
      </c>
    </row>
    <row r="143" spans="1:8" x14ac:dyDescent="0.2">
      <c r="A143" s="12" t="s">
        <v>65</v>
      </c>
      <c r="B143" s="12" t="s">
        <v>57</v>
      </c>
      <c r="C143" s="12">
        <v>3</v>
      </c>
      <c r="D143" s="12">
        <v>-4.38476404842515E-2</v>
      </c>
      <c r="E143" s="12">
        <v>0.12803431745716501</v>
      </c>
      <c r="F143" s="12">
        <v>0.73199881684539903</v>
      </c>
      <c r="G143" s="12">
        <v>0.847577577399936</v>
      </c>
      <c r="H143" s="12" t="s">
        <v>42</v>
      </c>
    </row>
    <row r="144" spans="1:8" x14ac:dyDescent="0.2">
      <c r="A144" s="12" t="s">
        <v>65</v>
      </c>
      <c r="B144" s="12" t="s">
        <v>56</v>
      </c>
      <c r="C144" s="12">
        <v>7</v>
      </c>
      <c r="D144" s="12">
        <v>-5.9610981759422199E-2</v>
      </c>
      <c r="E144" s="12">
        <v>5.5388699459934097E-2</v>
      </c>
      <c r="F144" s="12">
        <v>0.28182439188526198</v>
      </c>
      <c r="G144" s="12">
        <v>0.63092644020717803</v>
      </c>
      <c r="H144" s="12" t="s">
        <v>42</v>
      </c>
    </row>
    <row r="145" spans="1:8" x14ac:dyDescent="0.2">
      <c r="A145" s="12" t="s">
        <v>65</v>
      </c>
      <c r="B145" s="12" t="s">
        <v>55</v>
      </c>
      <c r="C145" s="12">
        <v>23</v>
      </c>
      <c r="D145" s="12">
        <v>-5.1793892821011102E-3</v>
      </c>
      <c r="E145" s="12">
        <v>2.2263755438033099E-2</v>
      </c>
      <c r="F145" s="12">
        <v>0.81604273521981596</v>
      </c>
      <c r="G145" s="12">
        <v>0.85490191308742602</v>
      </c>
      <c r="H145" s="12" t="s">
        <v>42</v>
      </c>
    </row>
    <row r="146" spans="1:8" x14ac:dyDescent="0.2">
      <c r="A146" s="12" t="s">
        <v>51</v>
      </c>
      <c r="B146" s="12" t="s">
        <v>52</v>
      </c>
      <c r="C146" s="12">
        <v>2</v>
      </c>
      <c r="D146" s="12">
        <v>0.62077890598652896</v>
      </c>
      <c r="E146" s="12">
        <v>0.14043354599174901</v>
      </c>
      <c r="F146" s="13">
        <v>9.8497400043546906E-6</v>
      </c>
      <c r="G146" s="13">
        <v>7.2231426698601101E-5</v>
      </c>
      <c r="H146" s="12" t="s">
        <v>53</v>
      </c>
    </row>
    <row r="147" spans="1:8" x14ac:dyDescent="0.2">
      <c r="A147" s="12" t="s">
        <v>65</v>
      </c>
      <c r="B147" s="12" t="s">
        <v>15</v>
      </c>
      <c r="C147" s="12">
        <v>6</v>
      </c>
      <c r="D147" s="12">
        <v>7.1913677558370998E-2</v>
      </c>
      <c r="E147" s="12">
        <v>7.4683543893995494E-2</v>
      </c>
      <c r="F147" s="12">
        <v>0.33559170753632001</v>
      </c>
      <c r="G147" s="12">
        <v>0.63092644020717803</v>
      </c>
      <c r="H147" s="12" t="s">
        <v>42</v>
      </c>
    </row>
    <row r="148" spans="1:8" x14ac:dyDescent="0.2">
      <c r="A148" s="12" t="s">
        <v>65</v>
      </c>
      <c r="B148" s="12" t="s">
        <v>23</v>
      </c>
      <c r="C148" s="12">
        <v>7</v>
      </c>
      <c r="D148" s="12">
        <v>0.143759944044413</v>
      </c>
      <c r="E148" s="12">
        <v>8.3913070893944994E-2</v>
      </c>
      <c r="F148" s="12">
        <v>8.6675596064646407E-2</v>
      </c>
      <c r="G148" s="12">
        <v>0.40907477686372801</v>
      </c>
      <c r="H148" s="12" t="s">
        <v>42</v>
      </c>
    </row>
    <row r="149" spans="1:8" x14ac:dyDescent="0.2">
      <c r="A149" s="12" t="s">
        <v>19</v>
      </c>
      <c r="B149" s="12" t="s">
        <v>52</v>
      </c>
      <c r="C149" s="12">
        <v>2</v>
      </c>
      <c r="D149" s="12">
        <v>0.86094741662509899</v>
      </c>
      <c r="E149" s="12">
        <v>0.30282719198341601</v>
      </c>
      <c r="F149" s="12">
        <v>4.46865745758716E-3</v>
      </c>
      <c r="G149" s="12">
        <v>4.9155232033458798E-2</v>
      </c>
      <c r="H149" s="12" t="s">
        <v>53</v>
      </c>
    </row>
    <row r="150" spans="1:8" x14ac:dyDescent="0.2">
      <c r="A150" s="12" t="s">
        <v>65</v>
      </c>
      <c r="B150" s="12" t="s">
        <v>51</v>
      </c>
      <c r="C150" s="12">
        <v>15</v>
      </c>
      <c r="D150" s="12">
        <v>1.9974512769045299E-2</v>
      </c>
      <c r="E150" s="12">
        <v>5.3293300089800197E-2</v>
      </c>
      <c r="F150" s="12">
        <v>0.70780664781062597</v>
      </c>
      <c r="G150" s="12">
        <v>0.847577577399936</v>
      </c>
      <c r="H150" s="12" t="s">
        <v>42</v>
      </c>
    </row>
    <row r="151" spans="1:8" x14ac:dyDescent="0.2">
      <c r="A151" s="12" t="s">
        <v>65</v>
      </c>
      <c r="B151" s="12" t="s">
        <v>19</v>
      </c>
      <c r="C151" s="12">
        <v>11</v>
      </c>
      <c r="D151" s="12">
        <v>2.9405069194871201E-2</v>
      </c>
      <c r="E151" s="12">
        <v>5.56715420451558E-2</v>
      </c>
      <c r="F151" s="12">
        <v>0.59736849904245104</v>
      </c>
      <c r="G151" s="12">
        <v>0.77306511640787801</v>
      </c>
      <c r="H151" s="12" t="s">
        <v>42</v>
      </c>
    </row>
    <row r="152" spans="1:8" x14ac:dyDescent="0.2">
      <c r="A152" s="12" t="s">
        <v>41</v>
      </c>
      <c r="B152" s="12" t="s">
        <v>66</v>
      </c>
      <c r="C152" s="12">
        <v>13</v>
      </c>
      <c r="D152" s="12">
        <v>-7.0123644908046498E-2</v>
      </c>
      <c r="E152" s="12">
        <v>6.2821867246676294E-2</v>
      </c>
      <c r="F152" s="12">
        <v>0.26432375042574202</v>
      </c>
      <c r="G152" s="12">
        <v>0.58117919540823104</v>
      </c>
      <c r="H152" s="12" t="s">
        <v>42</v>
      </c>
    </row>
    <row r="153" spans="1:8" x14ac:dyDescent="0.2">
      <c r="A153" s="12" t="s">
        <v>41</v>
      </c>
      <c r="B153" s="12" t="s">
        <v>22</v>
      </c>
      <c r="C153" s="12">
        <v>12</v>
      </c>
      <c r="D153" s="12">
        <v>-4.6272896716564101E-2</v>
      </c>
      <c r="E153" s="12">
        <v>4.1436155110768598E-2</v>
      </c>
      <c r="F153" s="12">
        <v>0.264110826904222</v>
      </c>
      <c r="G153" s="12">
        <v>0.58117919540823104</v>
      </c>
      <c r="H153" s="12" t="s">
        <v>42</v>
      </c>
    </row>
    <row r="154" spans="1:8" x14ac:dyDescent="0.2">
      <c r="A154" s="12" t="s">
        <v>41</v>
      </c>
      <c r="B154" s="12" t="s">
        <v>40</v>
      </c>
      <c r="C154" s="12">
        <v>24</v>
      </c>
      <c r="D154" s="12">
        <v>-9.3874388148256806E-3</v>
      </c>
      <c r="E154" s="12">
        <v>3.3396539859579202E-2</v>
      </c>
      <c r="F154" s="12">
        <v>0.778641246332204</v>
      </c>
      <c r="G154" s="12">
        <v>0.91604852509671097</v>
      </c>
      <c r="H154" s="12" t="s">
        <v>42</v>
      </c>
    </row>
    <row r="155" spans="1:8" x14ac:dyDescent="0.2">
      <c r="A155" s="12" t="s">
        <v>41</v>
      </c>
      <c r="B155" s="12" t="s">
        <v>65</v>
      </c>
      <c r="C155" s="12">
        <v>26</v>
      </c>
      <c r="D155" s="12">
        <v>6.7820124048672702E-4</v>
      </c>
      <c r="E155" s="12">
        <v>5.3486477708202397E-2</v>
      </c>
      <c r="F155" s="12">
        <v>0.98988320371519001</v>
      </c>
      <c r="G155" s="12">
        <v>0.98988320371519001</v>
      </c>
      <c r="H155" s="12" t="s">
        <v>42</v>
      </c>
    </row>
    <row r="156" spans="1:8" x14ac:dyDescent="0.2">
      <c r="A156" s="12" t="s">
        <v>41</v>
      </c>
      <c r="B156" s="12" t="s">
        <v>64</v>
      </c>
      <c r="C156" s="12">
        <v>18</v>
      </c>
      <c r="D156" s="12">
        <v>-1.6883077616292701E-2</v>
      </c>
      <c r="E156" s="12">
        <v>2.3773937019966E-2</v>
      </c>
      <c r="F156" s="12">
        <v>0.47761069944736501</v>
      </c>
      <c r="G156" s="12">
        <v>0.607708767592404</v>
      </c>
      <c r="H156" s="12" t="s">
        <v>42</v>
      </c>
    </row>
    <row r="157" spans="1:8" x14ac:dyDescent="0.2">
      <c r="A157" s="12" t="s">
        <v>41</v>
      </c>
      <c r="B157" s="12" t="s">
        <v>63</v>
      </c>
      <c r="C157" s="12">
        <v>41</v>
      </c>
      <c r="D157" s="12">
        <v>2.0193954759457702E-2</v>
      </c>
      <c r="E157" s="12">
        <v>2.2879644627683899E-2</v>
      </c>
      <c r="F157" s="12">
        <v>0.37744344215019998</v>
      </c>
      <c r="G157" s="12">
        <v>0.58117919540823104</v>
      </c>
      <c r="H157" s="12" t="s">
        <v>42</v>
      </c>
    </row>
    <row r="158" spans="1:8" x14ac:dyDescent="0.2">
      <c r="A158" s="12" t="s">
        <v>41</v>
      </c>
      <c r="B158" s="12" t="s">
        <v>62</v>
      </c>
      <c r="C158" s="12">
        <v>6</v>
      </c>
      <c r="D158" s="12">
        <v>7.2838141644395005E-2</v>
      </c>
      <c r="E158" s="12">
        <v>8.0137771987463496E-2</v>
      </c>
      <c r="F158" s="12">
        <v>0.36339684886409501</v>
      </c>
      <c r="G158" s="12">
        <v>0.58117919540823104</v>
      </c>
      <c r="H158" s="12" t="s">
        <v>42</v>
      </c>
    </row>
    <row r="159" spans="1:8" x14ac:dyDescent="0.2">
      <c r="A159" s="12" t="s">
        <v>41</v>
      </c>
      <c r="B159" s="12" t="s">
        <v>61</v>
      </c>
      <c r="C159" s="12">
        <v>14</v>
      </c>
      <c r="D159" s="12">
        <v>4.8497130458016402E-2</v>
      </c>
      <c r="E159" s="12">
        <v>6.9637949625797099E-2</v>
      </c>
      <c r="F159" s="12">
        <v>0.48616701407392299</v>
      </c>
      <c r="G159" s="12">
        <v>0.607708767592404</v>
      </c>
      <c r="H159" s="12" t="s">
        <v>42</v>
      </c>
    </row>
    <row r="160" spans="1:8" x14ac:dyDescent="0.2">
      <c r="A160" s="12" t="s">
        <v>41</v>
      </c>
      <c r="B160" s="12" t="s">
        <v>41</v>
      </c>
      <c r="C160" s="12">
        <v>4</v>
      </c>
      <c r="D160" s="12">
        <v>1</v>
      </c>
      <c r="E160" s="12">
        <v>0.115974203196793</v>
      </c>
      <c r="F160" s="13">
        <v>6.5446644524009302E-18</v>
      </c>
      <c r="G160" s="13">
        <v>1.30893289048019E-16</v>
      </c>
      <c r="H160" s="12" t="s">
        <v>53</v>
      </c>
    </row>
    <row r="161" spans="1:8" x14ac:dyDescent="0.2">
      <c r="A161" s="12" t="s">
        <v>41</v>
      </c>
      <c r="B161" s="12" t="s">
        <v>59</v>
      </c>
      <c r="C161" s="12">
        <v>6</v>
      </c>
      <c r="D161" s="12">
        <v>-3.6399423861447198E-2</v>
      </c>
      <c r="E161" s="12">
        <v>4.7384663713163501E-2</v>
      </c>
      <c r="F161" s="12">
        <v>0.44238686177495501</v>
      </c>
      <c r="G161" s="12">
        <v>0.607708767592404</v>
      </c>
      <c r="H161" s="12" t="s">
        <v>42</v>
      </c>
    </row>
    <row r="162" spans="1:8" x14ac:dyDescent="0.2">
      <c r="A162" s="12" t="s">
        <v>41</v>
      </c>
      <c r="B162" s="12" t="s">
        <v>58</v>
      </c>
      <c r="C162" s="12">
        <v>6</v>
      </c>
      <c r="D162" s="12">
        <v>-1.39201182298956E-2</v>
      </c>
      <c r="E162" s="12">
        <v>9.0158344438879198E-2</v>
      </c>
      <c r="F162" s="12">
        <v>0.877297240818949</v>
      </c>
      <c r="G162" s="12">
        <v>0.950928780138659</v>
      </c>
      <c r="H162" s="12" t="s">
        <v>42</v>
      </c>
    </row>
    <row r="163" spans="1:8" x14ac:dyDescent="0.2">
      <c r="A163" s="12" t="s">
        <v>41</v>
      </c>
      <c r="B163" s="12" t="s">
        <v>57</v>
      </c>
      <c r="C163" s="12">
        <v>2</v>
      </c>
      <c r="D163" s="12">
        <v>-0.22420088401199301</v>
      </c>
      <c r="E163" s="12">
        <v>0.195930474050275</v>
      </c>
      <c r="F163" s="12">
        <v>0.25250423151447299</v>
      </c>
      <c r="G163" s="12">
        <v>0.58117919540823104</v>
      </c>
      <c r="H163" s="12" t="s">
        <v>42</v>
      </c>
    </row>
    <row r="164" spans="1:8" x14ac:dyDescent="0.2">
      <c r="A164" s="12" t="s">
        <v>41</v>
      </c>
      <c r="B164" s="12" t="s">
        <v>56</v>
      </c>
      <c r="C164" s="12">
        <v>7</v>
      </c>
      <c r="D164" s="12">
        <v>-9.0215501361029404E-2</v>
      </c>
      <c r="E164" s="12">
        <v>6.7212214380914806E-2</v>
      </c>
      <c r="F164" s="12">
        <v>0.17951539980331299</v>
      </c>
      <c r="G164" s="12">
        <v>0.58117919540823104</v>
      </c>
      <c r="H164" s="12" t="s">
        <v>42</v>
      </c>
    </row>
    <row r="165" spans="1:8" x14ac:dyDescent="0.2">
      <c r="A165" s="12" t="s">
        <v>41</v>
      </c>
      <c r="B165" s="12" t="s">
        <v>55</v>
      </c>
      <c r="C165" s="12">
        <v>22</v>
      </c>
      <c r="D165" s="12">
        <v>7.7892734509646303E-2</v>
      </c>
      <c r="E165" s="12">
        <v>3.0830503793952E-2</v>
      </c>
      <c r="F165" s="12">
        <v>1.15211062120697E-2</v>
      </c>
      <c r="G165" s="12">
        <v>7.6807374747131299E-2</v>
      </c>
      <c r="H165" s="12" t="s">
        <v>50</v>
      </c>
    </row>
    <row r="166" spans="1:8" x14ac:dyDescent="0.2">
      <c r="A166" s="12" t="s">
        <v>59</v>
      </c>
      <c r="B166" s="12" t="s">
        <v>52</v>
      </c>
      <c r="C166" s="12">
        <v>2</v>
      </c>
      <c r="D166" s="12">
        <v>0.99425161587628397</v>
      </c>
      <c r="E166" s="12">
        <v>0.21423090005131801</v>
      </c>
      <c r="F166" s="13">
        <v>3.4668005976857502E-6</v>
      </c>
      <c r="G166" s="13">
        <v>3.8134806574543298E-5</v>
      </c>
      <c r="H166" s="12" t="s">
        <v>53</v>
      </c>
    </row>
    <row r="167" spans="1:8" x14ac:dyDescent="0.2">
      <c r="A167" s="12" t="s">
        <v>41</v>
      </c>
      <c r="B167" s="12" t="s">
        <v>15</v>
      </c>
      <c r="C167" s="12">
        <v>6</v>
      </c>
      <c r="D167" s="12">
        <v>0.114198925912307</v>
      </c>
      <c r="E167" s="12">
        <v>8.8607836255697001E-2</v>
      </c>
      <c r="F167" s="12">
        <v>0.197463126451315</v>
      </c>
      <c r="G167" s="12">
        <v>0.58117919540823104</v>
      </c>
      <c r="H167" s="12" t="s">
        <v>42</v>
      </c>
    </row>
    <row r="168" spans="1:8" x14ac:dyDescent="0.2">
      <c r="A168" s="12" t="s">
        <v>41</v>
      </c>
      <c r="B168" s="12" t="s">
        <v>23</v>
      </c>
      <c r="C168" s="12">
        <v>7</v>
      </c>
      <c r="D168" s="12">
        <v>7.9015363668798105E-2</v>
      </c>
      <c r="E168" s="12">
        <v>8.5459382262741704E-2</v>
      </c>
      <c r="F168" s="12">
        <v>0.35517633400117199</v>
      </c>
      <c r="G168" s="12">
        <v>0.58117919540823104</v>
      </c>
      <c r="H168" s="12" t="s">
        <v>42</v>
      </c>
    </row>
    <row r="169" spans="1:8" x14ac:dyDescent="0.2">
      <c r="A169" s="12" t="s">
        <v>41</v>
      </c>
      <c r="B169" s="12" t="s">
        <v>52</v>
      </c>
      <c r="C169" s="12">
        <v>2</v>
      </c>
      <c r="D169" s="12">
        <v>0.15088032956849001</v>
      </c>
      <c r="E169" s="12">
        <v>0.17106242832750301</v>
      </c>
      <c r="F169" s="12">
        <v>0.37776647701534999</v>
      </c>
      <c r="G169" s="12">
        <v>0.58117919540823104</v>
      </c>
      <c r="H169" s="12" t="s">
        <v>42</v>
      </c>
    </row>
    <row r="170" spans="1:8" x14ac:dyDescent="0.2">
      <c r="A170" s="12" t="s">
        <v>41</v>
      </c>
      <c r="B170" s="12" t="s">
        <v>51</v>
      </c>
      <c r="C170" s="12">
        <v>8</v>
      </c>
      <c r="D170" s="12">
        <v>-9.8859077452797296E-3</v>
      </c>
      <c r="E170" s="12">
        <v>8.1439399615587202E-2</v>
      </c>
      <c r="F170" s="12">
        <v>0.903382341131726</v>
      </c>
      <c r="G170" s="12">
        <v>0.950928780138659</v>
      </c>
      <c r="H170" s="12" t="s">
        <v>42</v>
      </c>
    </row>
    <row r="171" spans="1:8" x14ac:dyDescent="0.2">
      <c r="A171" s="12" t="s">
        <v>41</v>
      </c>
      <c r="B171" s="12" t="s">
        <v>19</v>
      </c>
      <c r="C171" s="12">
        <v>8</v>
      </c>
      <c r="D171" s="12">
        <v>8.7284166826908302E-2</v>
      </c>
      <c r="E171" s="12">
        <v>8.3627549017949498E-2</v>
      </c>
      <c r="F171" s="12">
        <v>0.29661262197482602</v>
      </c>
      <c r="G171" s="12">
        <v>0.58117919540823104</v>
      </c>
      <c r="H171" s="12" t="s">
        <v>42</v>
      </c>
    </row>
    <row r="172" spans="1:8" x14ac:dyDescent="0.2">
      <c r="A172" s="12" t="s">
        <v>57</v>
      </c>
      <c r="B172" s="12" t="s">
        <v>66</v>
      </c>
      <c r="C172" s="12">
        <v>13</v>
      </c>
      <c r="D172" s="12">
        <v>-5.1454769026080998E-3</v>
      </c>
      <c r="E172" s="12">
        <v>5.2737693333317799E-2</v>
      </c>
      <c r="F172" s="12">
        <v>0.92227585291728198</v>
      </c>
      <c r="G172" s="12">
        <v>0.99680209328832303</v>
      </c>
      <c r="H172" s="12" t="s">
        <v>42</v>
      </c>
    </row>
    <row r="173" spans="1:8" x14ac:dyDescent="0.2">
      <c r="A173" s="12" t="s">
        <v>57</v>
      </c>
      <c r="B173" s="12" t="s">
        <v>22</v>
      </c>
      <c r="C173" s="12">
        <v>12</v>
      </c>
      <c r="D173" s="12">
        <v>-1.7013431990662398E-2</v>
      </c>
      <c r="E173" s="12">
        <v>3.37288271774423E-2</v>
      </c>
      <c r="F173" s="12">
        <v>0.61396757917492595</v>
      </c>
      <c r="G173" s="12">
        <v>0.97949757069652099</v>
      </c>
      <c r="H173" s="12" t="s">
        <v>42</v>
      </c>
    </row>
    <row r="174" spans="1:8" x14ac:dyDescent="0.2">
      <c r="A174" s="12" t="s">
        <v>57</v>
      </c>
      <c r="B174" s="12" t="s">
        <v>37</v>
      </c>
      <c r="C174" s="12">
        <v>2</v>
      </c>
      <c r="D174" s="12">
        <v>0.10653583695022199</v>
      </c>
      <c r="E174" s="12">
        <v>0.15856062741962401</v>
      </c>
      <c r="F174" s="12">
        <v>0.50165157085819501</v>
      </c>
      <c r="G174" s="12">
        <v>0.938857063113965</v>
      </c>
      <c r="H174" s="12" t="s">
        <v>42</v>
      </c>
    </row>
    <row r="175" spans="1:8" x14ac:dyDescent="0.2">
      <c r="A175" s="12" t="s">
        <v>57</v>
      </c>
      <c r="B175" s="12" t="s">
        <v>40</v>
      </c>
      <c r="C175" s="12">
        <v>40</v>
      </c>
      <c r="D175" s="12">
        <v>-1.14643485230867E-4</v>
      </c>
      <c r="E175" s="12">
        <v>2.0829620197278399E-2</v>
      </c>
      <c r="F175" s="12">
        <v>0.99560857067116504</v>
      </c>
      <c r="G175" s="12">
        <v>0.99680209328832303</v>
      </c>
      <c r="H175" s="12" t="s">
        <v>42</v>
      </c>
    </row>
    <row r="176" spans="1:8" x14ac:dyDescent="0.2">
      <c r="A176" s="12" t="s">
        <v>57</v>
      </c>
      <c r="B176" s="12" t="s">
        <v>65</v>
      </c>
      <c r="C176" s="12">
        <v>27</v>
      </c>
      <c r="D176" s="12">
        <v>8.6613479805414895E-2</v>
      </c>
      <c r="E176" s="12">
        <v>3.5140938118177201E-2</v>
      </c>
      <c r="F176" s="12">
        <v>1.3711048324481801E-2</v>
      </c>
      <c r="G176" s="12">
        <v>0.100547687712867</v>
      </c>
      <c r="H176" s="12" t="s">
        <v>50</v>
      </c>
    </row>
    <row r="177" spans="1:8" x14ac:dyDescent="0.2">
      <c r="A177" s="12" t="s">
        <v>57</v>
      </c>
      <c r="B177" s="12" t="s">
        <v>64</v>
      </c>
      <c r="C177" s="12">
        <v>28</v>
      </c>
      <c r="D177" s="12">
        <v>4.9325331071424998E-2</v>
      </c>
      <c r="E177" s="12">
        <v>3.0214478909104302E-2</v>
      </c>
      <c r="F177" s="12">
        <v>0.10257284522233</v>
      </c>
      <c r="G177" s="12">
        <v>0.45132051897825198</v>
      </c>
      <c r="H177" s="12" t="s">
        <v>42</v>
      </c>
    </row>
    <row r="178" spans="1:8" x14ac:dyDescent="0.2">
      <c r="A178" s="12" t="s">
        <v>57</v>
      </c>
      <c r="B178" s="12" t="s">
        <v>63</v>
      </c>
      <c r="C178" s="12">
        <v>42</v>
      </c>
      <c r="D178" s="12">
        <v>1.5506846961052801E-3</v>
      </c>
      <c r="E178" s="12">
        <v>1.8209112267941401E-2</v>
      </c>
      <c r="F178" s="12">
        <v>0.93213433466965101</v>
      </c>
      <c r="G178" s="12">
        <v>0.99680209328832303</v>
      </c>
      <c r="H178" s="12" t="s">
        <v>42</v>
      </c>
    </row>
    <row r="179" spans="1:8" x14ac:dyDescent="0.2">
      <c r="A179" s="12" t="s">
        <v>57</v>
      </c>
      <c r="B179" s="12" t="s">
        <v>62</v>
      </c>
      <c r="C179" s="12">
        <v>6</v>
      </c>
      <c r="D179" s="12">
        <v>-2.41784990757049E-2</v>
      </c>
      <c r="E179" s="12">
        <v>9.1466292153006806E-2</v>
      </c>
      <c r="F179" s="12">
        <v>0.79151541839422301</v>
      </c>
      <c r="G179" s="12">
        <v>0.99680209328832303</v>
      </c>
      <c r="H179" s="12" t="s">
        <v>42</v>
      </c>
    </row>
    <row r="180" spans="1:8" x14ac:dyDescent="0.2">
      <c r="A180" s="12" t="s">
        <v>57</v>
      </c>
      <c r="B180" s="12" t="s">
        <v>61</v>
      </c>
      <c r="C180" s="12">
        <v>16</v>
      </c>
      <c r="D180" s="12">
        <v>5.1301786558545399E-2</v>
      </c>
      <c r="E180" s="12">
        <v>4.3651308930300302E-2</v>
      </c>
      <c r="F180" s="12">
        <v>0.23988934498568101</v>
      </c>
      <c r="G180" s="12">
        <v>0.58639617663166499</v>
      </c>
      <c r="H180" s="12" t="s">
        <v>42</v>
      </c>
    </row>
    <row r="181" spans="1:8" x14ac:dyDescent="0.2">
      <c r="A181" s="12" t="s">
        <v>57</v>
      </c>
      <c r="B181" s="12" t="s">
        <v>60</v>
      </c>
      <c r="C181" s="12">
        <v>2</v>
      </c>
      <c r="D181" s="12">
        <v>-0.109049652088079</v>
      </c>
      <c r="E181" s="12">
        <v>0.166344452069176</v>
      </c>
      <c r="F181" s="12">
        <v>0.51210385260761704</v>
      </c>
      <c r="G181" s="12">
        <v>0.938857063113965</v>
      </c>
      <c r="H181" s="12" t="s">
        <v>42</v>
      </c>
    </row>
    <row r="182" spans="1:8" x14ac:dyDescent="0.2">
      <c r="A182" s="12" t="s">
        <v>57</v>
      </c>
      <c r="B182" s="12" t="s">
        <v>41</v>
      </c>
      <c r="C182" s="12">
        <v>4</v>
      </c>
      <c r="D182" s="12">
        <v>-8.8108426421850003E-2</v>
      </c>
      <c r="E182" s="12">
        <v>9.7229753030517702E-2</v>
      </c>
      <c r="F182" s="12">
        <v>0.36483640253542898</v>
      </c>
      <c r="G182" s="12">
        <v>0.80264008557794397</v>
      </c>
      <c r="H182" s="12" t="s">
        <v>42</v>
      </c>
    </row>
    <row r="183" spans="1:8" x14ac:dyDescent="0.2">
      <c r="A183" s="12" t="s">
        <v>57</v>
      </c>
      <c r="B183" s="12" t="s">
        <v>59</v>
      </c>
      <c r="C183" s="12">
        <v>11</v>
      </c>
      <c r="D183" s="12">
        <v>3.8823074796717799E-3</v>
      </c>
      <c r="E183" s="12">
        <v>2.4058397027951199E-2</v>
      </c>
      <c r="F183" s="12">
        <v>0.87180186416878902</v>
      </c>
      <c r="G183" s="12">
        <v>0.99680209328832303</v>
      </c>
      <c r="H183" s="12" t="s">
        <v>42</v>
      </c>
    </row>
    <row r="184" spans="1:8" x14ac:dyDescent="0.2">
      <c r="A184" s="12" t="s">
        <v>57</v>
      </c>
      <c r="B184" s="12" t="s">
        <v>58</v>
      </c>
      <c r="C184" s="12">
        <v>6</v>
      </c>
      <c r="D184" s="12">
        <v>-3.4085852139645502E-4</v>
      </c>
      <c r="E184" s="12">
        <v>8.50447020564815E-2</v>
      </c>
      <c r="F184" s="12">
        <v>0.99680209328832303</v>
      </c>
      <c r="G184" s="12">
        <v>0.99680209328832303</v>
      </c>
      <c r="H184" s="12" t="s">
        <v>42</v>
      </c>
    </row>
    <row r="185" spans="1:8" x14ac:dyDescent="0.2">
      <c r="A185" s="12" t="s">
        <v>57</v>
      </c>
      <c r="B185" s="12" t="s">
        <v>57</v>
      </c>
      <c r="C185" s="12">
        <v>3</v>
      </c>
      <c r="D185" s="12">
        <v>1</v>
      </c>
      <c r="E185" s="12">
        <v>0.13300216708354301</v>
      </c>
      <c r="F185" s="13">
        <v>5.5334362464621699E-14</v>
      </c>
      <c r="G185" s="13">
        <v>1.2173559742216801E-12</v>
      </c>
      <c r="H185" s="12" t="s">
        <v>53</v>
      </c>
    </row>
    <row r="186" spans="1:8" x14ac:dyDescent="0.2">
      <c r="A186" s="12" t="s">
        <v>57</v>
      </c>
      <c r="B186" s="12" t="s">
        <v>56</v>
      </c>
      <c r="C186" s="12">
        <v>7</v>
      </c>
      <c r="D186" s="12">
        <v>-1.4466053119371601E-2</v>
      </c>
      <c r="E186" s="12">
        <v>6.0908843491879E-2</v>
      </c>
      <c r="F186" s="12">
        <v>0.81226633659811898</v>
      </c>
      <c r="G186" s="12">
        <v>0.99680209328832303</v>
      </c>
      <c r="H186" s="12" t="s">
        <v>42</v>
      </c>
    </row>
    <row r="187" spans="1:8" x14ac:dyDescent="0.2">
      <c r="A187" s="12" t="s">
        <v>57</v>
      </c>
      <c r="B187" s="12" t="s">
        <v>55</v>
      </c>
      <c r="C187" s="12">
        <v>23</v>
      </c>
      <c r="D187" s="12">
        <v>1.0820860776180699E-2</v>
      </c>
      <c r="E187" s="12">
        <v>2.20314461352633E-2</v>
      </c>
      <c r="F187" s="12">
        <v>0.62331663589778596</v>
      </c>
      <c r="G187" s="12">
        <v>0.97949757069652099</v>
      </c>
      <c r="H187" s="12" t="s">
        <v>42</v>
      </c>
    </row>
    <row r="188" spans="1:8" x14ac:dyDescent="0.2">
      <c r="A188" s="12" t="s">
        <v>57</v>
      </c>
      <c r="B188" s="12" t="s">
        <v>54</v>
      </c>
      <c r="C188" s="12">
        <v>4</v>
      </c>
      <c r="D188" s="12">
        <v>0.21575109268255099</v>
      </c>
      <c r="E188" s="12">
        <v>9.9989283837174397E-2</v>
      </c>
      <c r="F188" s="12">
        <v>3.09478845706244E-2</v>
      </c>
      <c r="G188" s="12">
        <v>0.17021336513843399</v>
      </c>
      <c r="H188" s="12" t="s">
        <v>50</v>
      </c>
    </row>
    <row r="189" spans="1:8" x14ac:dyDescent="0.2">
      <c r="A189" s="12" t="s">
        <v>57</v>
      </c>
      <c r="B189" s="12" t="s">
        <v>15</v>
      </c>
      <c r="C189" s="12">
        <v>6</v>
      </c>
      <c r="D189" s="12">
        <v>9.0768382884186399E-2</v>
      </c>
      <c r="E189" s="12">
        <v>7.6294276937721603E-2</v>
      </c>
      <c r="F189" s="12">
        <v>0.234158751373896</v>
      </c>
      <c r="G189" s="12">
        <v>0.58639617663166499</v>
      </c>
      <c r="H189" s="12" t="s">
        <v>42</v>
      </c>
    </row>
    <row r="190" spans="1:8" x14ac:dyDescent="0.2">
      <c r="A190" s="12" t="s">
        <v>57</v>
      </c>
      <c r="B190" s="12" t="s">
        <v>23</v>
      </c>
      <c r="C190" s="12">
        <v>7</v>
      </c>
      <c r="D190" s="12">
        <v>8.5520476531403197E-2</v>
      </c>
      <c r="E190" s="12">
        <v>7.2497609411056901E-2</v>
      </c>
      <c r="F190" s="12">
        <v>0.23814673866851199</v>
      </c>
      <c r="G190" s="12">
        <v>0.58639617663166499</v>
      </c>
      <c r="H190" s="12" t="s">
        <v>42</v>
      </c>
    </row>
    <row r="191" spans="1:8" x14ac:dyDescent="0.2">
      <c r="A191" s="12" t="s">
        <v>59</v>
      </c>
      <c r="B191" s="12" t="s">
        <v>23</v>
      </c>
      <c r="C191" s="12">
        <v>7</v>
      </c>
      <c r="D191" s="12">
        <v>-0.31666991070700201</v>
      </c>
      <c r="E191" s="12">
        <v>0.12128668959163801</v>
      </c>
      <c r="F191" s="12">
        <v>9.0298868576526702E-3</v>
      </c>
      <c r="G191" s="12">
        <v>4.9664377717089703E-2</v>
      </c>
      <c r="H191" s="12" t="s">
        <v>53</v>
      </c>
    </row>
    <row r="192" spans="1:8" x14ac:dyDescent="0.2">
      <c r="A192" s="12" t="s">
        <v>57</v>
      </c>
      <c r="B192" s="12" t="s">
        <v>51</v>
      </c>
      <c r="C192" s="12">
        <v>15</v>
      </c>
      <c r="D192" s="12">
        <v>1.0643859545984201E-2</v>
      </c>
      <c r="E192" s="12">
        <v>5.1904964920288198E-2</v>
      </c>
      <c r="F192" s="12">
        <v>0.83752182421377896</v>
      </c>
      <c r="G192" s="12">
        <v>0.99680209328832303</v>
      </c>
      <c r="H192" s="12" t="s">
        <v>42</v>
      </c>
    </row>
    <row r="193" spans="1:8" x14ac:dyDescent="0.2">
      <c r="A193" s="12" t="s">
        <v>57</v>
      </c>
      <c r="B193" s="12" t="s">
        <v>19</v>
      </c>
      <c r="C193" s="12">
        <v>11</v>
      </c>
      <c r="D193" s="12">
        <v>7.4418657618436801E-2</v>
      </c>
      <c r="E193" s="12">
        <v>5.7164699747060503E-2</v>
      </c>
      <c r="F193" s="12">
        <v>0.19297488548435199</v>
      </c>
      <c r="G193" s="12">
        <v>0.58639617663166499</v>
      </c>
      <c r="H193" s="12" t="s">
        <v>42</v>
      </c>
    </row>
    <row r="194" spans="1:8" x14ac:dyDescent="0.2">
      <c r="A194" s="12" t="s">
        <v>23</v>
      </c>
      <c r="B194" s="12" t="s">
        <v>66</v>
      </c>
      <c r="C194" s="12">
        <v>13</v>
      </c>
      <c r="D194" s="12">
        <v>-3.8891736241610901E-3</v>
      </c>
      <c r="E194" s="12">
        <v>6.2856728298264802E-2</v>
      </c>
      <c r="F194" s="12">
        <v>0.95066347158716702</v>
      </c>
      <c r="G194" s="12">
        <v>0.95066347158716702</v>
      </c>
      <c r="H194" s="12" t="s">
        <v>42</v>
      </c>
    </row>
    <row r="195" spans="1:8" x14ac:dyDescent="0.2">
      <c r="A195" s="12" t="s">
        <v>23</v>
      </c>
      <c r="B195" s="12" t="s">
        <v>22</v>
      </c>
      <c r="C195" s="12">
        <v>12</v>
      </c>
      <c r="D195" s="12">
        <v>-5.2846806046035E-3</v>
      </c>
      <c r="E195" s="12">
        <v>3.9989852677491E-2</v>
      </c>
      <c r="F195" s="12">
        <v>0.89486522169490401</v>
      </c>
      <c r="G195" s="12">
        <v>0.95066347158716702</v>
      </c>
      <c r="H195" s="12" t="s">
        <v>42</v>
      </c>
    </row>
    <row r="196" spans="1:8" x14ac:dyDescent="0.2">
      <c r="A196" s="12" t="s">
        <v>23</v>
      </c>
      <c r="B196" s="12" t="s">
        <v>40</v>
      </c>
      <c r="C196" s="12">
        <v>23</v>
      </c>
      <c r="D196" s="12">
        <v>4.4742005475827303E-2</v>
      </c>
      <c r="E196" s="12">
        <v>3.3762606677001601E-2</v>
      </c>
      <c r="F196" s="12">
        <v>0.185106798369992</v>
      </c>
      <c r="G196" s="12">
        <v>0.61702266123330696</v>
      </c>
      <c r="H196" s="12" t="s">
        <v>42</v>
      </c>
    </row>
    <row r="197" spans="1:8" x14ac:dyDescent="0.2">
      <c r="A197" s="12" t="s">
        <v>23</v>
      </c>
      <c r="B197" s="12" t="s">
        <v>65</v>
      </c>
      <c r="C197" s="12">
        <v>26</v>
      </c>
      <c r="D197" s="12">
        <v>-2.58991973494841E-2</v>
      </c>
      <c r="E197" s="12">
        <v>4.1835892001079802E-2</v>
      </c>
      <c r="F197" s="12">
        <v>0.53587258088687395</v>
      </c>
      <c r="G197" s="12">
        <v>0.87536699105518501</v>
      </c>
      <c r="H197" s="12" t="s">
        <v>42</v>
      </c>
    </row>
    <row r="198" spans="1:8" x14ac:dyDescent="0.2">
      <c r="A198" s="12" t="s">
        <v>23</v>
      </c>
      <c r="B198" s="12" t="s">
        <v>64</v>
      </c>
      <c r="C198" s="12">
        <v>19</v>
      </c>
      <c r="D198" s="12">
        <v>-3.7015218785433297E-2</v>
      </c>
      <c r="E198" s="12">
        <v>2.5549486774780701E-2</v>
      </c>
      <c r="F198" s="12">
        <v>0.14740303990890599</v>
      </c>
      <c r="G198" s="12">
        <v>0.58961215963562397</v>
      </c>
      <c r="H198" s="12" t="s">
        <v>42</v>
      </c>
    </row>
    <row r="199" spans="1:8" x14ac:dyDescent="0.2">
      <c r="A199" s="12" t="s">
        <v>23</v>
      </c>
      <c r="B199" s="12" t="s">
        <v>63</v>
      </c>
      <c r="C199" s="12">
        <v>42</v>
      </c>
      <c r="D199" s="12">
        <v>4.5250524616719801E-2</v>
      </c>
      <c r="E199" s="12">
        <v>2.1996361456359199E-2</v>
      </c>
      <c r="F199" s="12">
        <v>3.9668697126215201E-2</v>
      </c>
      <c r="G199" s="12">
        <v>0.26445798084143501</v>
      </c>
      <c r="H199" s="12" t="s">
        <v>50</v>
      </c>
    </row>
    <row r="200" spans="1:8" x14ac:dyDescent="0.2">
      <c r="A200" s="12" t="s">
        <v>23</v>
      </c>
      <c r="B200" s="12" t="s">
        <v>62</v>
      </c>
      <c r="C200" s="12">
        <v>6</v>
      </c>
      <c r="D200" s="12">
        <v>5.4499620876767102E-2</v>
      </c>
      <c r="E200" s="12">
        <v>8.0181661661554299E-2</v>
      </c>
      <c r="F200" s="12">
        <v>0.49669328722565997</v>
      </c>
      <c r="G200" s="12">
        <v>0.87536699105518501</v>
      </c>
      <c r="H200" s="12" t="s">
        <v>42</v>
      </c>
    </row>
    <row r="201" spans="1:8" x14ac:dyDescent="0.2">
      <c r="A201" s="12" t="s">
        <v>23</v>
      </c>
      <c r="B201" s="12" t="s">
        <v>61</v>
      </c>
      <c r="C201" s="12">
        <v>12</v>
      </c>
      <c r="D201" s="12">
        <v>3.80665401960847E-2</v>
      </c>
      <c r="E201" s="12">
        <v>5.7237220655387701E-2</v>
      </c>
      <c r="F201" s="12">
        <v>0.50600815932292997</v>
      </c>
      <c r="G201" s="12">
        <v>0.87536699105518501</v>
      </c>
      <c r="H201" s="12" t="s">
        <v>42</v>
      </c>
    </row>
    <row r="202" spans="1:8" x14ac:dyDescent="0.2">
      <c r="A202" s="12" t="s">
        <v>23</v>
      </c>
      <c r="B202" s="12" t="s">
        <v>41</v>
      </c>
      <c r="C202" s="12">
        <v>4</v>
      </c>
      <c r="D202" s="12">
        <v>0.12819716776229501</v>
      </c>
      <c r="E202" s="12">
        <v>0.116064896790556</v>
      </c>
      <c r="F202" s="12">
        <v>0.269363270005546</v>
      </c>
      <c r="G202" s="12">
        <v>0.76960934287298899</v>
      </c>
      <c r="H202" s="12" t="s">
        <v>42</v>
      </c>
    </row>
    <row r="203" spans="1:8" x14ac:dyDescent="0.2">
      <c r="A203" s="12" t="s">
        <v>23</v>
      </c>
      <c r="B203" s="12" t="s">
        <v>59</v>
      </c>
      <c r="C203" s="12">
        <v>8</v>
      </c>
      <c r="D203" s="12">
        <v>-1.7746636210951499E-2</v>
      </c>
      <c r="E203" s="12">
        <v>3.0054113767666899E-2</v>
      </c>
      <c r="F203" s="12">
        <v>0.554862576719103</v>
      </c>
      <c r="G203" s="12">
        <v>0.87536699105518501</v>
      </c>
      <c r="H203" s="12" t="s">
        <v>42</v>
      </c>
    </row>
    <row r="204" spans="1:8" x14ac:dyDescent="0.2">
      <c r="A204" s="12" t="s">
        <v>23</v>
      </c>
      <c r="B204" s="12" t="s">
        <v>58</v>
      </c>
      <c r="C204" s="12">
        <v>6</v>
      </c>
      <c r="D204" s="12">
        <v>5.6320855193674697E-2</v>
      </c>
      <c r="E204" s="12">
        <v>9.0207855659390601E-2</v>
      </c>
      <c r="F204" s="12">
        <v>0.53240080728502504</v>
      </c>
      <c r="G204" s="12">
        <v>0.87536699105518501</v>
      </c>
      <c r="H204" s="12" t="s">
        <v>42</v>
      </c>
    </row>
    <row r="205" spans="1:8" x14ac:dyDescent="0.2">
      <c r="A205" s="12" t="s">
        <v>23</v>
      </c>
      <c r="B205" s="12" t="s">
        <v>57</v>
      </c>
      <c r="C205" s="12">
        <v>2</v>
      </c>
      <c r="D205" s="12">
        <v>-0.122468349836864</v>
      </c>
      <c r="E205" s="12">
        <v>0.48783760200232601</v>
      </c>
      <c r="F205" s="12">
        <v>0.80178065073605698</v>
      </c>
      <c r="G205" s="12">
        <v>0.95066347158716702</v>
      </c>
      <c r="H205" s="12" t="s">
        <v>42</v>
      </c>
    </row>
    <row r="206" spans="1:8" x14ac:dyDescent="0.2">
      <c r="A206" s="12" t="s">
        <v>23</v>
      </c>
      <c r="B206" s="12" t="s">
        <v>56</v>
      </c>
      <c r="C206" s="12">
        <v>7</v>
      </c>
      <c r="D206" s="12">
        <v>-7.6202129990634998E-3</v>
      </c>
      <c r="E206" s="12">
        <v>8.00861086115425E-2</v>
      </c>
      <c r="F206" s="12">
        <v>0.92419548791549899</v>
      </c>
      <c r="G206" s="12">
        <v>0.95066347158716702</v>
      </c>
      <c r="H206" s="12" t="s">
        <v>42</v>
      </c>
    </row>
    <row r="207" spans="1:8" x14ac:dyDescent="0.2">
      <c r="A207" s="12" t="s">
        <v>23</v>
      </c>
      <c r="B207" s="12" t="s">
        <v>55</v>
      </c>
      <c r="C207" s="12">
        <v>21</v>
      </c>
      <c r="D207" s="12">
        <v>8.7846170703727595E-3</v>
      </c>
      <c r="E207" s="12">
        <v>2.93013717088259E-2</v>
      </c>
      <c r="F207" s="12">
        <v>0.76432800147621105</v>
      </c>
      <c r="G207" s="12">
        <v>0.95066347158716702</v>
      </c>
      <c r="H207" s="12" t="s">
        <v>42</v>
      </c>
    </row>
    <row r="208" spans="1:8" x14ac:dyDescent="0.2">
      <c r="A208" s="12" t="s">
        <v>66</v>
      </c>
      <c r="B208" s="12" t="s">
        <v>23</v>
      </c>
      <c r="C208" s="12">
        <v>7</v>
      </c>
      <c r="D208" s="12">
        <v>0.30117607121970502</v>
      </c>
      <c r="E208" s="12">
        <v>8.1286371918632902E-2</v>
      </c>
      <c r="F208" s="12">
        <v>2.11287509840563E-4</v>
      </c>
      <c r="G208" s="12">
        <v>2.1128750984056302E-3</v>
      </c>
      <c r="H208" s="12" t="s">
        <v>53</v>
      </c>
    </row>
    <row r="209" spans="1:8" x14ac:dyDescent="0.2">
      <c r="A209" s="12" t="s">
        <v>23</v>
      </c>
      <c r="B209" s="12" t="s">
        <v>15</v>
      </c>
      <c r="C209" s="12">
        <v>6</v>
      </c>
      <c r="D209" s="12">
        <v>-1.15823546425798E-2</v>
      </c>
      <c r="E209" s="12">
        <v>8.8657320365055206E-2</v>
      </c>
      <c r="F209" s="12">
        <v>0.89605865012903096</v>
      </c>
      <c r="G209" s="12">
        <v>0.95066347158716702</v>
      </c>
      <c r="H209" s="12" t="s">
        <v>42</v>
      </c>
    </row>
    <row r="210" spans="1:8" x14ac:dyDescent="0.2">
      <c r="A210" s="12" t="s">
        <v>23</v>
      </c>
      <c r="B210" s="12" t="s">
        <v>23</v>
      </c>
      <c r="C210" s="12">
        <v>7</v>
      </c>
      <c r="D210" s="12">
        <v>1</v>
      </c>
      <c r="E210" s="12">
        <v>8.5485702447260795E-2</v>
      </c>
      <c r="F210" s="13">
        <v>1.30704258675784E-31</v>
      </c>
      <c r="G210" s="13">
        <v>2.61408517351568E-30</v>
      </c>
      <c r="H210" s="12" t="s">
        <v>53</v>
      </c>
    </row>
    <row r="211" spans="1:8" x14ac:dyDescent="0.2">
      <c r="A211" s="12" t="s">
        <v>23</v>
      </c>
      <c r="B211" s="12" t="s">
        <v>52</v>
      </c>
      <c r="C211" s="12">
        <v>2</v>
      </c>
      <c r="D211" s="12">
        <v>-9.7480981245783999E-2</v>
      </c>
      <c r="E211" s="12">
        <v>0.171156865603453</v>
      </c>
      <c r="F211" s="12">
        <v>0.56898854418586997</v>
      </c>
      <c r="G211" s="12">
        <v>0.87536699105518501</v>
      </c>
      <c r="H211" s="12" t="s">
        <v>42</v>
      </c>
    </row>
    <row r="212" spans="1:8" x14ac:dyDescent="0.2">
      <c r="A212" s="12" t="s">
        <v>23</v>
      </c>
      <c r="B212" s="12" t="s">
        <v>51</v>
      </c>
      <c r="C212" s="12">
        <v>8</v>
      </c>
      <c r="D212" s="12">
        <v>1.02297850623389E-2</v>
      </c>
      <c r="E212" s="12">
        <v>9.8177838600684797E-2</v>
      </c>
      <c r="F212" s="12">
        <v>0.91701342840376698</v>
      </c>
      <c r="G212" s="12">
        <v>0.95066347158716702</v>
      </c>
      <c r="H212" s="12" t="s">
        <v>42</v>
      </c>
    </row>
    <row r="213" spans="1:8" x14ac:dyDescent="0.2">
      <c r="A213" s="12" t="s">
        <v>23</v>
      </c>
      <c r="B213" s="12" t="s">
        <v>19</v>
      </c>
      <c r="C213" s="12">
        <v>8</v>
      </c>
      <c r="D213" s="12">
        <v>0.14831002218424999</v>
      </c>
      <c r="E213" s="12">
        <v>8.3673117894213098E-2</v>
      </c>
      <c r="F213" s="12">
        <v>7.6312743518279699E-2</v>
      </c>
      <c r="G213" s="12">
        <v>0.38156371759139901</v>
      </c>
      <c r="H213" s="12" t="s">
        <v>42</v>
      </c>
    </row>
    <row r="214" spans="1:8" x14ac:dyDescent="0.2">
      <c r="A214" s="12" t="s">
        <v>40</v>
      </c>
      <c r="B214" s="12" t="s">
        <v>66</v>
      </c>
      <c r="C214" s="12">
        <v>13</v>
      </c>
      <c r="D214" s="12">
        <v>-0.100816239130777</v>
      </c>
      <c r="E214" s="12">
        <v>5.1708672450571501E-2</v>
      </c>
      <c r="F214" s="12">
        <v>5.1212254300195201E-2</v>
      </c>
      <c r="G214" s="12">
        <v>0.28166739865107399</v>
      </c>
      <c r="H214" s="12" t="s">
        <v>42</v>
      </c>
    </row>
    <row r="215" spans="1:8" x14ac:dyDescent="0.2">
      <c r="A215" s="12" t="s">
        <v>40</v>
      </c>
      <c r="B215" s="12" t="s">
        <v>22</v>
      </c>
      <c r="C215" s="12">
        <v>12</v>
      </c>
      <c r="D215" s="12">
        <v>1.5807222405059201E-2</v>
      </c>
      <c r="E215" s="12">
        <v>3.3065513581430998E-2</v>
      </c>
      <c r="F215" s="12">
        <v>0.63260915864152001</v>
      </c>
      <c r="G215" s="12">
        <v>0.87702746783127405</v>
      </c>
      <c r="H215" s="12" t="s">
        <v>42</v>
      </c>
    </row>
    <row r="216" spans="1:8" x14ac:dyDescent="0.2">
      <c r="A216" s="12" t="s">
        <v>40</v>
      </c>
      <c r="B216" s="12" t="s">
        <v>37</v>
      </c>
      <c r="C216" s="12">
        <v>2</v>
      </c>
      <c r="D216" s="12">
        <v>0.12653800167804799</v>
      </c>
      <c r="E216" s="12">
        <v>8.8903157064538704E-2</v>
      </c>
      <c r="F216" s="12">
        <v>0.154642237901327</v>
      </c>
      <c r="G216" s="12">
        <v>0.39557625238312299</v>
      </c>
      <c r="H216" s="12" t="s">
        <v>42</v>
      </c>
    </row>
    <row r="217" spans="1:8" x14ac:dyDescent="0.2">
      <c r="A217" s="12" t="s">
        <v>40</v>
      </c>
      <c r="B217" s="12" t="s">
        <v>40</v>
      </c>
      <c r="C217" s="12">
        <v>40</v>
      </c>
      <c r="D217" s="12">
        <v>1</v>
      </c>
      <c r="E217" s="12">
        <v>2.03065273794912E-2</v>
      </c>
      <c r="F217" s="12">
        <v>0</v>
      </c>
      <c r="G217" s="12">
        <v>0</v>
      </c>
      <c r="H217" s="12" t="s">
        <v>53</v>
      </c>
    </row>
    <row r="218" spans="1:8" x14ac:dyDescent="0.2">
      <c r="A218" s="12" t="s">
        <v>40</v>
      </c>
      <c r="B218" s="12" t="s">
        <v>65</v>
      </c>
      <c r="C218" s="12">
        <v>27</v>
      </c>
      <c r="D218" s="12">
        <v>5.1280743969743997E-2</v>
      </c>
      <c r="E218" s="12">
        <v>3.6763900152939302E-2</v>
      </c>
      <c r="F218" s="12">
        <v>0.163056008675314</v>
      </c>
      <c r="G218" s="12">
        <v>0.39557625238312299</v>
      </c>
      <c r="H218" s="12" t="s">
        <v>42</v>
      </c>
    </row>
    <row r="219" spans="1:8" x14ac:dyDescent="0.2">
      <c r="A219" s="12" t="s">
        <v>40</v>
      </c>
      <c r="B219" s="12" t="s">
        <v>64</v>
      </c>
      <c r="C219" s="12">
        <v>28</v>
      </c>
      <c r="D219" s="12">
        <v>-7.6289151407405895E-4</v>
      </c>
      <c r="E219" s="12">
        <v>1.7789529153383402E-2</v>
      </c>
      <c r="F219" s="12">
        <v>0.96579376361856195</v>
      </c>
      <c r="G219" s="12">
        <v>0.97983359605378795</v>
      </c>
      <c r="H219" s="12" t="s">
        <v>42</v>
      </c>
    </row>
    <row r="220" spans="1:8" x14ac:dyDescent="0.2">
      <c r="A220" s="12" t="s">
        <v>40</v>
      </c>
      <c r="B220" s="12" t="s">
        <v>63</v>
      </c>
      <c r="C220" s="12">
        <v>42</v>
      </c>
      <c r="D220" s="12">
        <v>2.33511560383447E-2</v>
      </c>
      <c r="E220" s="12">
        <v>1.7408719004177699E-2</v>
      </c>
      <c r="F220" s="12">
        <v>0.179807387446874</v>
      </c>
      <c r="G220" s="12">
        <v>0.39557625238312299</v>
      </c>
      <c r="H220" s="12" t="s">
        <v>42</v>
      </c>
    </row>
    <row r="221" spans="1:8" x14ac:dyDescent="0.2">
      <c r="A221" s="12" t="s">
        <v>40</v>
      </c>
      <c r="B221" s="12" t="s">
        <v>62</v>
      </c>
      <c r="C221" s="12">
        <v>6</v>
      </c>
      <c r="D221" s="12">
        <v>0.110390708579922</v>
      </c>
      <c r="E221" s="12">
        <v>8.8517096168131804E-2</v>
      </c>
      <c r="F221" s="12">
        <v>0.21235653397982701</v>
      </c>
      <c r="G221" s="12">
        <v>0.42471306795965402</v>
      </c>
      <c r="H221" s="12" t="s">
        <v>42</v>
      </c>
    </row>
    <row r="222" spans="1:8" x14ac:dyDescent="0.2">
      <c r="A222" s="12" t="s">
        <v>40</v>
      </c>
      <c r="B222" s="12" t="s">
        <v>61</v>
      </c>
      <c r="C222" s="12">
        <v>16</v>
      </c>
      <c r="D222" s="12">
        <v>1.4794351789678599E-3</v>
      </c>
      <c r="E222" s="12">
        <v>5.1870302121838102E-2</v>
      </c>
      <c r="F222" s="12">
        <v>0.97724596897702798</v>
      </c>
      <c r="G222" s="12">
        <v>0.97983359605378795</v>
      </c>
      <c r="H222" s="12" t="s">
        <v>42</v>
      </c>
    </row>
    <row r="223" spans="1:8" x14ac:dyDescent="0.2">
      <c r="A223" s="12" t="s">
        <v>40</v>
      </c>
      <c r="B223" s="12" t="s">
        <v>60</v>
      </c>
      <c r="C223" s="12">
        <v>2</v>
      </c>
      <c r="D223" s="12">
        <v>7.5349594643391998E-2</v>
      </c>
      <c r="E223" s="12">
        <v>0.16007185795109499</v>
      </c>
      <c r="F223" s="12">
        <v>0.63783815842274505</v>
      </c>
      <c r="G223" s="12">
        <v>0.87702746783127405</v>
      </c>
      <c r="H223" s="12" t="s">
        <v>42</v>
      </c>
    </row>
    <row r="224" spans="1:8" x14ac:dyDescent="0.2">
      <c r="A224" s="12" t="s">
        <v>40</v>
      </c>
      <c r="B224" s="12" t="s">
        <v>41</v>
      </c>
      <c r="C224" s="12">
        <v>4</v>
      </c>
      <c r="D224" s="12">
        <v>7.6274617883250601E-2</v>
      </c>
      <c r="E224" s="12">
        <v>0.12431043632878901</v>
      </c>
      <c r="F224" s="12">
        <v>0.53949173137204998</v>
      </c>
      <c r="G224" s="12">
        <v>0.84777272072750698</v>
      </c>
      <c r="H224" s="12" t="s">
        <v>42</v>
      </c>
    </row>
    <row r="225" spans="1:8" x14ac:dyDescent="0.2">
      <c r="A225" s="12" t="s">
        <v>40</v>
      </c>
      <c r="B225" s="12" t="s">
        <v>59</v>
      </c>
      <c r="C225" s="12">
        <v>11</v>
      </c>
      <c r="D225" s="12">
        <v>3.2212073281460002E-2</v>
      </c>
      <c r="E225" s="12">
        <v>2.3174836960106499E-2</v>
      </c>
      <c r="F225" s="12">
        <v>0.16454132684997599</v>
      </c>
      <c r="G225" s="12">
        <v>0.39557625238312299</v>
      </c>
      <c r="H225" s="12" t="s">
        <v>42</v>
      </c>
    </row>
    <row r="226" spans="1:8" x14ac:dyDescent="0.2">
      <c r="A226" s="12" t="s">
        <v>40</v>
      </c>
      <c r="B226" s="12" t="s">
        <v>58</v>
      </c>
      <c r="C226" s="12">
        <v>6</v>
      </c>
      <c r="D226" s="12">
        <v>-0.109465332328735</v>
      </c>
      <c r="E226" s="12">
        <v>7.5436697364923005E-2</v>
      </c>
      <c r="F226" s="12">
        <v>0.14675518770245899</v>
      </c>
      <c r="G226" s="12">
        <v>0.39557625238312299</v>
      </c>
      <c r="H226" s="12" t="s">
        <v>42</v>
      </c>
    </row>
    <row r="227" spans="1:8" x14ac:dyDescent="0.2">
      <c r="A227" s="12" t="s">
        <v>40</v>
      </c>
      <c r="B227" s="12" t="s">
        <v>57</v>
      </c>
      <c r="C227" s="12">
        <v>3</v>
      </c>
      <c r="D227" s="12">
        <v>-8.8792606638296995E-2</v>
      </c>
      <c r="E227" s="12">
        <v>0.128182669773417</v>
      </c>
      <c r="F227" s="12">
        <v>0.488495531289385</v>
      </c>
      <c r="G227" s="12">
        <v>0.82668474525895896</v>
      </c>
      <c r="H227" s="12" t="s">
        <v>42</v>
      </c>
    </row>
    <row r="228" spans="1:8" x14ac:dyDescent="0.2">
      <c r="A228" s="12" t="s">
        <v>40</v>
      </c>
      <c r="B228" s="12" t="s">
        <v>56</v>
      </c>
      <c r="C228" s="12">
        <v>7</v>
      </c>
      <c r="D228" s="12">
        <v>5.0758744908510303E-2</v>
      </c>
      <c r="E228" s="12">
        <v>5.5407665280595202E-2</v>
      </c>
      <c r="F228" s="12">
        <v>0.35961650418171098</v>
      </c>
      <c r="G228" s="12">
        <v>0.65929692433313702</v>
      </c>
      <c r="H228" s="12" t="s">
        <v>42</v>
      </c>
    </row>
    <row r="229" spans="1:8" x14ac:dyDescent="0.2">
      <c r="A229" s="12" t="s">
        <v>40</v>
      </c>
      <c r="B229" s="12" t="s">
        <v>55</v>
      </c>
      <c r="C229" s="12">
        <v>23</v>
      </c>
      <c r="D229" s="12">
        <v>1.2935030913372001E-3</v>
      </c>
      <c r="E229" s="12">
        <v>2.1586104144663401E-2</v>
      </c>
      <c r="F229" s="12">
        <v>0.95221699936195903</v>
      </c>
      <c r="G229" s="12">
        <v>0.97983359605378795</v>
      </c>
      <c r="H229" s="12" t="s">
        <v>42</v>
      </c>
    </row>
    <row r="230" spans="1:8" x14ac:dyDescent="0.2">
      <c r="A230" s="12" t="s">
        <v>64</v>
      </c>
      <c r="B230" s="12" t="s">
        <v>23</v>
      </c>
      <c r="C230" s="12">
        <v>7</v>
      </c>
      <c r="D230" s="12">
        <v>0.31577212499298302</v>
      </c>
      <c r="E230" s="12">
        <v>9.3888546505118103E-2</v>
      </c>
      <c r="F230" s="12">
        <v>7.70261988423581E-4</v>
      </c>
      <c r="G230" s="12">
        <v>5.6485879151062599E-3</v>
      </c>
      <c r="H230" s="12" t="s">
        <v>53</v>
      </c>
    </row>
    <row r="231" spans="1:8" x14ac:dyDescent="0.2">
      <c r="A231" s="12" t="s">
        <v>40</v>
      </c>
      <c r="B231" s="12" t="s">
        <v>15</v>
      </c>
      <c r="C231" s="12">
        <v>6</v>
      </c>
      <c r="D231" s="12">
        <v>-0.102919763783309</v>
      </c>
      <c r="E231" s="12">
        <v>7.4733355942663907E-2</v>
      </c>
      <c r="F231" s="12">
        <v>0.16846288779294799</v>
      </c>
      <c r="G231" s="12">
        <v>0.39557625238312299</v>
      </c>
      <c r="H231" s="12" t="s">
        <v>42</v>
      </c>
    </row>
    <row r="232" spans="1:8" x14ac:dyDescent="0.2">
      <c r="A232" s="12" t="s">
        <v>40</v>
      </c>
      <c r="B232" s="12" t="s">
        <v>23</v>
      </c>
      <c r="C232" s="12">
        <v>7</v>
      </c>
      <c r="D232" s="12">
        <v>1.8691993521544902E-2</v>
      </c>
      <c r="E232" s="12">
        <v>7.1057100057024897E-2</v>
      </c>
      <c r="F232" s="12">
        <v>0.79250744921357497</v>
      </c>
      <c r="G232" s="12">
        <v>0.97983359605378795</v>
      </c>
      <c r="H232" s="12" t="s">
        <v>42</v>
      </c>
    </row>
    <row r="233" spans="1:8" x14ac:dyDescent="0.2">
      <c r="A233" s="12" t="s">
        <v>33</v>
      </c>
      <c r="B233" s="12" t="s">
        <v>23</v>
      </c>
      <c r="C233" s="12">
        <v>7</v>
      </c>
      <c r="D233" s="12">
        <v>0.32677961126004701</v>
      </c>
      <c r="E233" s="12">
        <v>6.8205111780131E-2</v>
      </c>
      <c r="F233" s="13">
        <v>1.65843968641339E-6</v>
      </c>
      <c r="G233" s="13">
        <v>3.6485673101094597E-5</v>
      </c>
      <c r="H233" s="12" t="s">
        <v>53</v>
      </c>
    </row>
    <row r="234" spans="1:8" x14ac:dyDescent="0.2">
      <c r="A234" s="12" t="s">
        <v>40</v>
      </c>
      <c r="B234" s="12" t="s">
        <v>51</v>
      </c>
      <c r="C234" s="12">
        <v>15</v>
      </c>
      <c r="D234" s="12">
        <v>-1.29267495195269E-2</v>
      </c>
      <c r="E234" s="12">
        <v>5.9188478232769001E-2</v>
      </c>
      <c r="F234" s="12">
        <v>0.82711765148110705</v>
      </c>
      <c r="G234" s="12">
        <v>0.97983359605378795</v>
      </c>
      <c r="H234" s="12" t="s">
        <v>42</v>
      </c>
    </row>
    <row r="235" spans="1:8" x14ac:dyDescent="0.2">
      <c r="A235" s="12" t="s">
        <v>40</v>
      </c>
      <c r="B235" s="12" t="s">
        <v>19</v>
      </c>
      <c r="C235" s="12">
        <v>11</v>
      </c>
      <c r="D235" s="12">
        <v>-1.40801071377533E-3</v>
      </c>
      <c r="E235" s="12">
        <v>5.57020670530484E-2</v>
      </c>
      <c r="F235" s="12">
        <v>0.97983359605378795</v>
      </c>
      <c r="G235" s="12">
        <v>0.97983359605378795</v>
      </c>
      <c r="H235" s="12" t="s">
        <v>42</v>
      </c>
    </row>
    <row r="236" spans="1:8" x14ac:dyDescent="0.2">
      <c r="A236" s="12" t="s">
        <v>62</v>
      </c>
      <c r="B236" s="12" t="s">
        <v>66</v>
      </c>
      <c r="C236" s="12">
        <v>13</v>
      </c>
      <c r="D236" s="12">
        <v>0.156710612384449</v>
      </c>
      <c r="E236" s="12">
        <v>6.2815182966056898E-2</v>
      </c>
      <c r="F236" s="12">
        <v>1.26032134245726E-2</v>
      </c>
      <c r="G236" s="12">
        <v>0.12603213424572601</v>
      </c>
      <c r="H236" s="12" t="s">
        <v>50</v>
      </c>
    </row>
    <row r="237" spans="1:8" x14ac:dyDescent="0.2">
      <c r="A237" s="12" t="s">
        <v>62</v>
      </c>
      <c r="B237" s="12" t="s">
        <v>22</v>
      </c>
      <c r="C237" s="12">
        <v>12</v>
      </c>
      <c r="D237" s="12">
        <v>3.1997473112341301E-2</v>
      </c>
      <c r="E237" s="12">
        <v>4.7884269093295802E-2</v>
      </c>
      <c r="F237" s="12">
        <v>0.50398988093430996</v>
      </c>
      <c r="G237" s="12">
        <v>0.77689366185823405</v>
      </c>
      <c r="H237" s="12" t="s">
        <v>42</v>
      </c>
    </row>
    <row r="238" spans="1:8" x14ac:dyDescent="0.2">
      <c r="A238" s="12" t="s">
        <v>62</v>
      </c>
      <c r="B238" s="12" t="s">
        <v>40</v>
      </c>
      <c r="C238" s="12">
        <v>24</v>
      </c>
      <c r="D238" s="12">
        <v>2.2262269987011502E-2</v>
      </c>
      <c r="E238" s="12">
        <v>3.3393076099639797E-2</v>
      </c>
      <c r="F238" s="12">
        <v>0.50498088020785203</v>
      </c>
      <c r="G238" s="12">
        <v>0.77689366185823405</v>
      </c>
      <c r="H238" s="12" t="s">
        <v>42</v>
      </c>
    </row>
    <row r="239" spans="1:8" x14ac:dyDescent="0.2">
      <c r="A239" s="12" t="s">
        <v>62</v>
      </c>
      <c r="B239" s="12" t="s">
        <v>65</v>
      </c>
      <c r="C239" s="12">
        <v>26</v>
      </c>
      <c r="D239" s="12">
        <v>8.5818889819667208E-3</v>
      </c>
      <c r="E239" s="12">
        <v>4.1808721584951497E-2</v>
      </c>
      <c r="F239" s="12">
        <v>0.837364681410802</v>
      </c>
      <c r="G239" s="12">
        <v>0.94240093517732204</v>
      </c>
      <c r="H239" s="12" t="s">
        <v>42</v>
      </c>
    </row>
    <row r="240" spans="1:8" x14ac:dyDescent="0.2">
      <c r="A240" s="12" t="s">
        <v>62</v>
      </c>
      <c r="B240" s="12" t="s">
        <v>64</v>
      </c>
      <c r="C240" s="12">
        <v>17</v>
      </c>
      <c r="D240" s="12">
        <v>3.1158343867066802E-3</v>
      </c>
      <c r="E240" s="12">
        <v>2.3672051115543699E-2</v>
      </c>
      <c r="F240" s="12">
        <v>0.89528088841845599</v>
      </c>
      <c r="G240" s="12">
        <v>0.94240093517732204</v>
      </c>
      <c r="H240" s="12" t="s">
        <v>42</v>
      </c>
    </row>
    <row r="241" spans="1:8" x14ac:dyDescent="0.2">
      <c r="A241" s="12" t="s">
        <v>62</v>
      </c>
      <c r="B241" s="12" t="s">
        <v>63</v>
      </c>
      <c r="C241" s="12">
        <v>42</v>
      </c>
      <c r="D241" s="12">
        <v>2.6575362431789901E-2</v>
      </c>
      <c r="E241" s="12">
        <v>2.3377756607653202E-2</v>
      </c>
      <c r="F241" s="12">
        <v>0.25563033279848402</v>
      </c>
      <c r="G241" s="12">
        <v>0.51126066559696803</v>
      </c>
      <c r="H241" s="12" t="s">
        <v>42</v>
      </c>
    </row>
    <row r="242" spans="1:8" x14ac:dyDescent="0.2">
      <c r="A242" s="12" t="s">
        <v>62</v>
      </c>
      <c r="B242" s="12" t="s">
        <v>62</v>
      </c>
      <c r="C242" s="12">
        <v>6</v>
      </c>
      <c r="D242" s="12">
        <v>1</v>
      </c>
      <c r="E242" s="12">
        <v>8.0100809492235206E-2</v>
      </c>
      <c r="F242" s="13">
        <v>9.0975790283432798E-36</v>
      </c>
      <c r="G242" s="13">
        <v>1.8195158056686599E-34</v>
      </c>
      <c r="H242" s="12" t="s">
        <v>53</v>
      </c>
    </row>
    <row r="243" spans="1:8" x14ac:dyDescent="0.2">
      <c r="A243" s="12" t="s">
        <v>62</v>
      </c>
      <c r="B243" s="12" t="s">
        <v>61</v>
      </c>
      <c r="C243" s="12">
        <v>13</v>
      </c>
      <c r="D243" s="12">
        <v>-6.8387046527476195E-2</v>
      </c>
      <c r="E243" s="12">
        <v>5.5401708116251801E-2</v>
      </c>
      <c r="F243" s="12">
        <v>0.21705941490567701</v>
      </c>
      <c r="G243" s="12">
        <v>0.51126066559696803</v>
      </c>
      <c r="H243" s="12" t="s">
        <v>42</v>
      </c>
    </row>
    <row r="244" spans="1:8" x14ac:dyDescent="0.2">
      <c r="A244" s="12" t="s">
        <v>62</v>
      </c>
      <c r="B244" s="12" t="s">
        <v>41</v>
      </c>
      <c r="C244" s="12">
        <v>4</v>
      </c>
      <c r="D244" s="12">
        <v>0.101749775277844</v>
      </c>
      <c r="E244" s="12">
        <v>0.119732745207934</v>
      </c>
      <c r="F244" s="12">
        <v>0.395432163745291</v>
      </c>
      <c r="G244" s="12">
        <v>0.71896757044598403</v>
      </c>
      <c r="H244" s="12" t="s">
        <v>42</v>
      </c>
    </row>
    <row r="245" spans="1:8" x14ac:dyDescent="0.2">
      <c r="A245" s="12" t="s">
        <v>62</v>
      </c>
      <c r="B245" s="12" t="s">
        <v>59</v>
      </c>
      <c r="C245" s="12">
        <v>7</v>
      </c>
      <c r="D245" s="12">
        <v>5.0160041366343201E-2</v>
      </c>
      <c r="E245" s="12">
        <v>3.0230264662014901E-2</v>
      </c>
      <c r="F245" s="12">
        <v>9.7062262991042897E-2</v>
      </c>
      <c r="G245" s="12">
        <v>0.38824905196417198</v>
      </c>
      <c r="H245" s="12" t="s">
        <v>42</v>
      </c>
    </row>
    <row r="246" spans="1:8" x14ac:dyDescent="0.2">
      <c r="A246" s="12" t="s">
        <v>62</v>
      </c>
      <c r="B246" s="12" t="s">
        <v>58</v>
      </c>
      <c r="C246" s="12">
        <v>6</v>
      </c>
      <c r="D246" s="12">
        <v>-4.5812516530868E-2</v>
      </c>
      <c r="E246" s="12">
        <v>0.12353237731559299</v>
      </c>
      <c r="F246" s="12">
        <v>0.71074603562858996</v>
      </c>
      <c r="G246" s="12">
        <v>0.88843254453573794</v>
      </c>
      <c r="H246" s="12" t="s">
        <v>42</v>
      </c>
    </row>
    <row r="247" spans="1:8" x14ac:dyDescent="0.2">
      <c r="A247" s="12" t="s">
        <v>62</v>
      </c>
      <c r="B247" s="12" t="s">
        <v>57</v>
      </c>
      <c r="C247" s="12">
        <v>2</v>
      </c>
      <c r="D247" s="12">
        <v>-3.2061004085137602E-2</v>
      </c>
      <c r="E247" s="12">
        <v>0.61150330520182605</v>
      </c>
      <c r="F247" s="12">
        <v>0.95818621925129899</v>
      </c>
      <c r="G247" s="12">
        <v>0.95818621925129899</v>
      </c>
      <c r="H247" s="12" t="s">
        <v>42</v>
      </c>
    </row>
    <row r="248" spans="1:8" x14ac:dyDescent="0.2">
      <c r="A248" s="12" t="s">
        <v>62</v>
      </c>
      <c r="B248" s="12" t="s">
        <v>56</v>
      </c>
      <c r="C248" s="12">
        <v>7</v>
      </c>
      <c r="D248" s="12">
        <v>1.20753625795849E-2</v>
      </c>
      <c r="E248" s="12">
        <v>6.7984317944524295E-2</v>
      </c>
      <c r="F248" s="12">
        <v>0.85902155490034504</v>
      </c>
      <c r="G248" s="12">
        <v>0.94240093517732204</v>
      </c>
      <c r="H248" s="12" t="s">
        <v>42</v>
      </c>
    </row>
    <row r="249" spans="1:8" x14ac:dyDescent="0.2">
      <c r="A249" s="12" t="s">
        <v>62</v>
      </c>
      <c r="B249" s="12" t="s">
        <v>55</v>
      </c>
      <c r="C249" s="12">
        <v>21</v>
      </c>
      <c r="D249" s="12">
        <v>4.62940314895973E-2</v>
      </c>
      <c r="E249" s="12">
        <v>2.59460244651398E-2</v>
      </c>
      <c r="F249" s="12">
        <v>7.4384069189773694E-2</v>
      </c>
      <c r="G249" s="12">
        <v>0.37697365884440998</v>
      </c>
      <c r="H249" s="12" t="s">
        <v>42</v>
      </c>
    </row>
    <row r="250" spans="1:8" x14ac:dyDescent="0.2">
      <c r="A250" s="12" t="s">
        <v>62</v>
      </c>
      <c r="B250" s="12" t="s">
        <v>54</v>
      </c>
      <c r="C250" s="12">
        <v>4</v>
      </c>
      <c r="D250" s="12">
        <v>5.7252425203258198E-2</v>
      </c>
      <c r="E250" s="12">
        <v>0.109794335452244</v>
      </c>
      <c r="F250" s="12">
        <v>0.60205225617004299</v>
      </c>
      <c r="G250" s="12">
        <v>0.86007465167149</v>
      </c>
      <c r="H250" s="12" t="s">
        <v>42</v>
      </c>
    </row>
    <row r="251" spans="1:8" x14ac:dyDescent="0.2">
      <c r="A251" s="12" t="s">
        <v>62</v>
      </c>
      <c r="B251" s="12" t="s">
        <v>15</v>
      </c>
      <c r="C251" s="12">
        <v>6</v>
      </c>
      <c r="D251" s="12">
        <v>0.11300045155265501</v>
      </c>
      <c r="E251" s="12">
        <v>8.8704581249087797E-2</v>
      </c>
      <c r="F251" s="12">
        <v>0.20270011510046801</v>
      </c>
      <c r="G251" s="12">
        <v>0.51126066559696803</v>
      </c>
      <c r="H251" s="12" t="s">
        <v>42</v>
      </c>
    </row>
    <row r="252" spans="1:8" x14ac:dyDescent="0.2">
      <c r="A252" s="12" t="s">
        <v>62</v>
      </c>
      <c r="B252" s="12" t="s">
        <v>23</v>
      </c>
      <c r="C252" s="12">
        <v>7</v>
      </c>
      <c r="D252" s="12">
        <v>0.172062883384799</v>
      </c>
      <c r="E252" s="12">
        <v>0.112022607448288</v>
      </c>
      <c r="F252" s="12">
        <v>0.12454679138522599</v>
      </c>
      <c r="G252" s="12">
        <v>0.41515597128408699</v>
      </c>
      <c r="H252" s="12" t="s">
        <v>42</v>
      </c>
    </row>
    <row r="253" spans="1:8" x14ac:dyDescent="0.2">
      <c r="A253" s="12" t="s">
        <v>62</v>
      </c>
      <c r="B253" s="12" t="s">
        <v>52</v>
      </c>
      <c r="C253" s="12">
        <v>2</v>
      </c>
      <c r="D253" s="12">
        <v>-9.2155106233406697E-2</v>
      </c>
      <c r="E253" s="12">
        <v>0.22156013813617201</v>
      </c>
      <c r="F253" s="12">
        <v>0.67745594851051205</v>
      </c>
      <c r="G253" s="12">
        <v>0.88843254453573794</v>
      </c>
      <c r="H253" s="12" t="s">
        <v>42</v>
      </c>
    </row>
    <row r="254" spans="1:8" x14ac:dyDescent="0.2">
      <c r="A254" s="12" t="s">
        <v>62</v>
      </c>
      <c r="B254" s="12" t="s">
        <v>51</v>
      </c>
      <c r="C254" s="12">
        <v>8</v>
      </c>
      <c r="D254" s="12">
        <v>0.117185714866283</v>
      </c>
      <c r="E254" s="12">
        <v>9.9070654397314703E-2</v>
      </c>
      <c r="F254" s="12">
        <v>0.236868635298876</v>
      </c>
      <c r="G254" s="12">
        <v>0.51126066559696803</v>
      </c>
      <c r="H254" s="12" t="s">
        <v>42</v>
      </c>
    </row>
    <row r="255" spans="1:8" x14ac:dyDescent="0.2">
      <c r="A255" s="12" t="s">
        <v>62</v>
      </c>
      <c r="B255" s="12" t="s">
        <v>19</v>
      </c>
      <c r="C255" s="12">
        <v>8</v>
      </c>
      <c r="D255" s="12">
        <v>-0.14867874127699701</v>
      </c>
      <c r="E255" s="12">
        <v>8.3618726774895E-2</v>
      </c>
      <c r="F255" s="12">
        <v>7.5394731768882006E-2</v>
      </c>
      <c r="G255" s="12">
        <v>0.37697365884440998</v>
      </c>
      <c r="H255" s="12" t="s">
        <v>42</v>
      </c>
    </row>
    <row r="256" spans="1:8" x14ac:dyDescent="0.2">
      <c r="A256" s="12" t="s">
        <v>67</v>
      </c>
      <c r="B256" s="12" t="s">
        <v>66</v>
      </c>
      <c r="C256" s="12">
        <v>13</v>
      </c>
      <c r="D256" s="12">
        <v>1.5762411012335099E-2</v>
      </c>
      <c r="E256" s="12">
        <v>5.32488349006549E-2</v>
      </c>
      <c r="F256" s="12">
        <v>0.76721924069631398</v>
      </c>
      <c r="G256" s="12">
        <v>0.88835912080625801</v>
      </c>
      <c r="H256" s="12" t="s">
        <v>42</v>
      </c>
    </row>
    <row r="257" spans="1:8" x14ac:dyDescent="0.2">
      <c r="A257" s="12" t="s">
        <v>67</v>
      </c>
      <c r="B257" s="12" t="s">
        <v>22</v>
      </c>
      <c r="C257" s="12">
        <v>12</v>
      </c>
      <c r="D257" s="12">
        <v>-1.2071686552961799E-2</v>
      </c>
      <c r="E257" s="12">
        <v>3.4060045682978699E-2</v>
      </c>
      <c r="F257" s="12">
        <v>0.72302139470976201</v>
      </c>
      <c r="G257" s="12">
        <v>0.88369281575637604</v>
      </c>
      <c r="H257" s="12" t="s">
        <v>42</v>
      </c>
    </row>
    <row r="258" spans="1:8" x14ac:dyDescent="0.2">
      <c r="A258" s="12" t="s">
        <v>67</v>
      </c>
      <c r="B258" s="12" t="s">
        <v>37</v>
      </c>
      <c r="C258" s="12">
        <v>2</v>
      </c>
      <c r="D258" s="12">
        <v>-0.156226188372313</v>
      </c>
      <c r="E258" s="12">
        <v>9.6121226847920696E-2</v>
      </c>
      <c r="F258" s="12">
        <v>0.104097857408706</v>
      </c>
      <c r="G258" s="12">
        <v>0.56974558170331302</v>
      </c>
      <c r="H258" s="12" t="s">
        <v>42</v>
      </c>
    </row>
    <row r="259" spans="1:8" x14ac:dyDescent="0.2">
      <c r="A259" s="12" t="s">
        <v>67</v>
      </c>
      <c r="B259" s="12" t="s">
        <v>40</v>
      </c>
      <c r="C259" s="12">
        <v>40</v>
      </c>
      <c r="D259" s="12">
        <v>-3.1439661531673199E-2</v>
      </c>
      <c r="E259" s="12">
        <v>2.09724169699099E-2</v>
      </c>
      <c r="F259" s="12">
        <v>0.13384878924311</v>
      </c>
      <c r="G259" s="12">
        <v>0.56974558170331302</v>
      </c>
      <c r="H259" s="12" t="s">
        <v>42</v>
      </c>
    </row>
    <row r="260" spans="1:8" x14ac:dyDescent="0.2">
      <c r="A260" s="12" t="s">
        <v>67</v>
      </c>
      <c r="B260" s="12" t="s">
        <v>65</v>
      </c>
      <c r="C260" s="12">
        <v>27</v>
      </c>
      <c r="D260" s="12">
        <v>7.5631288567585594E-2</v>
      </c>
      <c r="E260" s="12">
        <v>3.6233759840786903E-2</v>
      </c>
      <c r="F260" s="12">
        <v>3.68596245121059E-2</v>
      </c>
      <c r="G260" s="12">
        <v>0.38135826695909403</v>
      </c>
      <c r="H260" s="12" t="s">
        <v>50</v>
      </c>
    </row>
    <row r="261" spans="1:8" x14ac:dyDescent="0.2">
      <c r="A261" s="12" t="s">
        <v>67</v>
      </c>
      <c r="B261" s="12" t="s">
        <v>64</v>
      </c>
      <c r="C261" s="12">
        <v>28</v>
      </c>
      <c r="D261" s="12">
        <v>-1.7506202030666801E-2</v>
      </c>
      <c r="E261" s="12">
        <v>1.78419484051708E-2</v>
      </c>
      <c r="F261" s="12">
        <v>0.32650290470336402</v>
      </c>
      <c r="G261" s="12">
        <v>0.77740128786815899</v>
      </c>
      <c r="H261" s="12" t="s">
        <v>42</v>
      </c>
    </row>
    <row r="262" spans="1:8" x14ac:dyDescent="0.2">
      <c r="A262" s="12" t="s">
        <v>67</v>
      </c>
      <c r="B262" s="12" t="s">
        <v>63</v>
      </c>
      <c r="C262" s="12">
        <v>42</v>
      </c>
      <c r="D262" s="12">
        <v>8.9342320739857293E-3</v>
      </c>
      <c r="E262" s="12">
        <v>1.85954252082156E-2</v>
      </c>
      <c r="F262" s="12">
        <v>0.63090515324776197</v>
      </c>
      <c r="G262" s="12">
        <v>0.81646549243828004</v>
      </c>
      <c r="H262" s="12" t="s">
        <v>42</v>
      </c>
    </row>
    <row r="263" spans="1:8" x14ac:dyDescent="0.2">
      <c r="A263" s="12" t="s">
        <v>67</v>
      </c>
      <c r="B263" s="12" t="s">
        <v>62</v>
      </c>
      <c r="C263" s="12">
        <v>6</v>
      </c>
      <c r="D263" s="12">
        <v>4.2110289282980197E-2</v>
      </c>
      <c r="E263" s="12">
        <v>8.5079821261359503E-2</v>
      </c>
      <c r="F263" s="12">
        <v>0.62063515173871298</v>
      </c>
      <c r="G263" s="12">
        <v>0.81646549243828004</v>
      </c>
      <c r="H263" s="12" t="s">
        <v>42</v>
      </c>
    </row>
    <row r="264" spans="1:8" x14ac:dyDescent="0.2">
      <c r="A264" s="12" t="s">
        <v>67</v>
      </c>
      <c r="B264" s="12" t="s">
        <v>61</v>
      </c>
      <c r="C264" s="12">
        <v>16</v>
      </c>
      <c r="D264" s="12">
        <v>-1.9897545080009701E-3</v>
      </c>
      <c r="E264" s="12">
        <v>4.4164041223095502E-2</v>
      </c>
      <c r="F264" s="12">
        <v>0.96406448712533599</v>
      </c>
      <c r="G264" s="12">
        <v>0.96406448712533599</v>
      </c>
      <c r="H264" s="12" t="s">
        <v>42</v>
      </c>
    </row>
    <row r="265" spans="1:8" x14ac:dyDescent="0.2">
      <c r="A265" s="12" t="s">
        <v>67</v>
      </c>
      <c r="B265" s="12" t="s">
        <v>60</v>
      </c>
      <c r="C265" s="12">
        <v>2</v>
      </c>
      <c r="D265" s="12">
        <v>-0.15122548303008199</v>
      </c>
      <c r="E265" s="12">
        <v>0.20054350921396799</v>
      </c>
      <c r="F265" s="12">
        <v>0.45080228291871899</v>
      </c>
      <c r="G265" s="12">
        <v>0.77740128786815899</v>
      </c>
      <c r="H265" s="12" t="s">
        <v>42</v>
      </c>
    </row>
    <row r="266" spans="1:8" x14ac:dyDescent="0.2">
      <c r="A266" s="12" t="s">
        <v>67</v>
      </c>
      <c r="B266" s="12" t="s">
        <v>41</v>
      </c>
      <c r="C266" s="12">
        <v>4</v>
      </c>
      <c r="D266" s="12">
        <v>-9.9534736037612301E-2</v>
      </c>
      <c r="E266" s="12">
        <v>0.130099657872431</v>
      </c>
      <c r="F266" s="12">
        <v>0.44423265105634702</v>
      </c>
      <c r="G266" s="12">
        <v>0.77740128786815899</v>
      </c>
      <c r="H266" s="12" t="s">
        <v>42</v>
      </c>
    </row>
    <row r="267" spans="1:8" x14ac:dyDescent="0.2">
      <c r="A267" s="12" t="s">
        <v>67</v>
      </c>
      <c r="B267" s="12" t="s">
        <v>59</v>
      </c>
      <c r="C267" s="12">
        <v>11</v>
      </c>
      <c r="D267" s="12">
        <v>2.9747496160738102E-2</v>
      </c>
      <c r="E267" s="12">
        <v>2.7680613729937801E-2</v>
      </c>
      <c r="F267" s="12">
        <v>0.28252296884406602</v>
      </c>
      <c r="G267" s="12">
        <v>0.77740128786815899</v>
      </c>
      <c r="H267" s="12" t="s">
        <v>42</v>
      </c>
    </row>
    <row r="268" spans="1:8" x14ac:dyDescent="0.2">
      <c r="A268" s="12" t="s">
        <v>67</v>
      </c>
      <c r="B268" s="12" t="s">
        <v>58</v>
      </c>
      <c r="C268" s="12">
        <v>6</v>
      </c>
      <c r="D268" s="12">
        <v>-1.6111585327444999E-2</v>
      </c>
      <c r="E268" s="12">
        <v>7.7759003279872299E-2</v>
      </c>
      <c r="F268" s="12">
        <v>0.83585447228723997</v>
      </c>
      <c r="G268" s="12">
        <v>0.91459107955678498</v>
      </c>
      <c r="H268" s="12" t="s">
        <v>42</v>
      </c>
    </row>
    <row r="269" spans="1:8" x14ac:dyDescent="0.2">
      <c r="A269" s="12" t="s">
        <v>67</v>
      </c>
      <c r="B269" s="12" t="s">
        <v>57</v>
      </c>
      <c r="C269" s="12">
        <v>3</v>
      </c>
      <c r="D269" s="12">
        <v>0.10267129139350401</v>
      </c>
      <c r="E269" s="12">
        <v>0.210165435105161</v>
      </c>
      <c r="F269" s="12">
        <v>0.62517727350945396</v>
      </c>
      <c r="G269" s="12">
        <v>0.81646549243828004</v>
      </c>
      <c r="H269" s="12" t="s">
        <v>42</v>
      </c>
    </row>
    <row r="270" spans="1:8" x14ac:dyDescent="0.2">
      <c r="A270" s="12" t="s">
        <v>67</v>
      </c>
      <c r="B270" s="12" t="s">
        <v>56</v>
      </c>
      <c r="C270" s="12">
        <v>7</v>
      </c>
      <c r="D270" s="12">
        <v>-3.9851544231126898E-2</v>
      </c>
      <c r="E270" s="12">
        <v>5.7061107584854102E-2</v>
      </c>
      <c r="F270" s="12">
        <v>0.48492634562347697</v>
      </c>
      <c r="G270" s="12">
        <v>0.77740128786815899</v>
      </c>
      <c r="H270" s="12" t="s">
        <v>42</v>
      </c>
    </row>
    <row r="271" spans="1:8" x14ac:dyDescent="0.2">
      <c r="A271" s="12" t="s">
        <v>67</v>
      </c>
      <c r="B271" s="12" t="s">
        <v>55</v>
      </c>
      <c r="C271" s="12">
        <v>23</v>
      </c>
      <c r="D271" s="12">
        <v>5.5626648422121401E-2</v>
      </c>
      <c r="E271" s="12">
        <v>2.2270245034727802E-2</v>
      </c>
      <c r="F271" s="12">
        <v>1.2496619515874699E-2</v>
      </c>
      <c r="G271" s="12">
        <v>0.27492562934924297</v>
      </c>
      <c r="H271" s="12" t="s">
        <v>50</v>
      </c>
    </row>
    <row r="272" spans="1:8" x14ac:dyDescent="0.2">
      <c r="A272" s="12" t="s">
        <v>67</v>
      </c>
      <c r="B272" s="12" t="s">
        <v>54</v>
      </c>
      <c r="C272" s="12">
        <v>4</v>
      </c>
      <c r="D272" s="12">
        <v>0.25005950283679701</v>
      </c>
      <c r="E272" s="12">
        <v>0.12869063950491999</v>
      </c>
      <c r="F272" s="12">
        <v>5.2003400039876399E-2</v>
      </c>
      <c r="G272" s="12">
        <v>0.38135826695909403</v>
      </c>
      <c r="H272" s="12" t="s">
        <v>42</v>
      </c>
    </row>
    <row r="273" spans="1:8" x14ac:dyDescent="0.2">
      <c r="A273" s="12" t="s">
        <v>67</v>
      </c>
      <c r="B273" s="12" t="s">
        <v>15</v>
      </c>
      <c r="C273" s="12">
        <v>6</v>
      </c>
      <c r="D273" s="12">
        <v>1.5709627398249298E-2</v>
      </c>
      <c r="E273" s="12">
        <v>9.8292544331340007E-2</v>
      </c>
      <c r="F273" s="12">
        <v>0.87301875775874904</v>
      </c>
      <c r="G273" s="12">
        <v>0.91459107955678498</v>
      </c>
      <c r="H273" s="12" t="s">
        <v>42</v>
      </c>
    </row>
    <row r="274" spans="1:8" x14ac:dyDescent="0.2">
      <c r="A274" s="12" t="s">
        <v>67</v>
      </c>
      <c r="B274" s="12" t="s">
        <v>23</v>
      </c>
      <c r="C274" s="12">
        <v>7</v>
      </c>
      <c r="D274" s="12">
        <v>5.4356172330328002E-2</v>
      </c>
      <c r="E274" s="12">
        <v>7.32166437105191E-2</v>
      </c>
      <c r="F274" s="12">
        <v>0.45784389414912302</v>
      </c>
      <c r="G274" s="12">
        <v>0.77740128786815899</v>
      </c>
      <c r="H274" s="12" t="s">
        <v>42</v>
      </c>
    </row>
    <row r="275" spans="1:8" x14ac:dyDescent="0.2">
      <c r="A275" s="12" t="s">
        <v>67</v>
      </c>
      <c r="B275" s="12" t="s">
        <v>52</v>
      </c>
      <c r="C275" s="12">
        <v>2</v>
      </c>
      <c r="D275" s="12">
        <v>-0.140104753004996</v>
      </c>
      <c r="E275" s="12">
        <v>0.182878167115333</v>
      </c>
      <c r="F275" s="12">
        <v>0.44361098218199202</v>
      </c>
      <c r="G275" s="12">
        <v>0.77740128786815899</v>
      </c>
      <c r="H275" s="12" t="s">
        <v>42</v>
      </c>
    </row>
    <row r="276" spans="1:8" x14ac:dyDescent="0.2">
      <c r="A276" s="12" t="s">
        <v>67</v>
      </c>
      <c r="B276" s="12" t="s">
        <v>51</v>
      </c>
      <c r="C276" s="12">
        <v>15</v>
      </c>
      <c r="D276" s="12">
        <v>3.5686410813973002E-2</v>
      </c>
      <c r="E276" s="12">
        <v>5.2261983579865799E-2</v>
      </c>
      <c r="F276" s="12">
        <v>0.49470991046155599</v>
      </c>
      <c r="G276" s="12">
        <v>0.77740128786815899</v>
      </c>
      <c r="H276" s="12" t="s">
        <v>42</v>
      </c>
    </row>
    <row r="277" spans="1:8" x14ac:dyDescent="0.2">
      <c r="A277" s="12" t="s">
        <v>67</v>
      </c>
      <c r="B277" s="12" t="s">
        <v>19</v>
      </c>
      <c r="C277" s="12">
        <v>11</v>
      </c>
      <c r="D277" s="12">
        <v>8.2266081027392093E-2</v>
      </c>
      <c r="E277" s="12">
        <v>5.7902675613919999E-2</v>
      </c>
      <c r="F277" s="12">
        <v>0.15538515864635799</v>
      </c>
      <c r="G277" s="12">
        <v>0.56974558170331302</v>
      </c>
      <c r="H277" s="12" t="s">
        <v>42</v>
      </c>
    </row>
    <row r="278" spans="1:8" x14ac:dyDescent="0.2">
      <c r="A278" s="12" t="s">
        <v>60</v>
      </c>
      <c r="B278" s="12" t="s">
        <v>66</v>
      </c>
      <c r="C278" s="12">
        <v>13</v>
      </c>
      <c r="D278" s="12">
        <v>4.94448102022896E-2</v>
      </c>
      <c r="E278" s="12">
        <v>4.89780223944348E-2</v>
      </c>
      <c r="F278" s="12">
        <v>0.31272025479162702</v>
      </c>
      <c r="G278" s="12">
        <v>0.46933833101498601</v>
      </c>
      <c r="H278" s="12" t="s">
        <v>42</v>
      </c>
    </row>
    <row r="279" spans="1:8" x14ac:dyDescent="0.2">
      <c r="A279" s="12" t="s">
        <v>60</v>
      </c>
      <c r="B279" s="12" t="s">
        <v>22</v>
      </c>
      <c r="C279" s="12">
        <v>12</v>
      </c>
      <c r="D279" s="12">
        <v>2.2636832126134099E-2</v>
      </c>
      <c r="E279" s="12">
        <v>3.1432324724668601E-2</v>
      </c>
      <c r="F279" s="12">
        <v>0.471416124945647</v>
      </c>
      <c r="G279" s="12">
        <v>0.61006792640024898</v>
      </c>
      <c r="H279" s="12" t="s">
        <v>42</v>
      </c>
    </row>
    <row r="280" spans="1:8" x14ac:dyDescent="0.2">
      <c r="A280" s="12" t="s">
        <v>60</v>
      </c>
      <c r="B280" s="12" t="s">
        <v>37</v>
      </c>
      <c r="C280" s="12">
        <v>2</v>
      </c>
      <c r="D280" s="12">
        <v>6.4299121029847001E-2</v>
      </c>
      <c r="E280" s="12">
        <v>0.12113817941824701</v>
      </c>
      <c r="F280" s="12">
        <v>0.59556324193100996</v>
      </c>
      <c r="G280" s="12">
        <v>0.68495513713457501</v>
      </c>
      <c r="H280" s="12" t="s">
        <v>42</v>
      </c>
    </row>
    <row r="281" spans="1:8" x14ac:dyDescent="0.2">
      <c r="A281" s="12" t="s">
        <v>60</v>
      </c>
      <c r="B281" s="12" t="s">
        <v>40</v>
      </c>
      <c r="C281" s="12">
        <v>40</v>
      </c>
      <c r="D281" s="12">
        <v>-2.7238888726502701E-2</v>
      </c>
      <c r="E281" s="12">
        <v>2.1960875593942698E-2</v>
      </c>
      <c r="F281" s="12">
        <v>0.21485073584848499</v>
      </c>
      <c r="G281" s="12">
        <v>0.39389301572222202</v>
      </c>
      <c r="H281" s="12" t="s">
        <v>42</v>
      </c>
    </row>
    <row r="282" spans="1:8" x14ac:dyDescent="0.2">
      <c r="A282" s="12" t="s">
        <v>60</v>
      </c>
      <c r="B282" s="12" t="s">
        <v>65</v>
      </c>
      <c r="C282" s="12">
        <v>27</v>
      </c>
      <c r="D282" s="12">
        <v>7.3905558019827206E-2</v>
      </c>
      <c r="E282" s="12">
        <v>3.9672959351352899E-2</v>
      </c>
      <c r="F282" s="12">
        <v>6.2480586071041101E-2</v>
      </c>
      <c r="G282" s="12">
        <v>0.171821611695363</v>
      </c>
      <c r="H282" s="12" t="s">
        <v>42</v>
      </c>
    </row>
    <row r="283" spans="1:8" x14ac:dyDescent="0.2">
      <c r="A283" s="12" t="s">
        <v>60</v>
      </c>
      <c r="B283" s="12" t="s">
        <v>64</v>
      </c>
      <c r="C283" s="12">
        <v>28</v>
      </c>
      <c r="D283" s="12">
        <v>-4.4422586879637502E-2</v>
      </c>
      <c r="E283" s="12">
        <v>1.8777929079131599E-2</v>
      </c>
      <c r="F283" s="12">
        <v>1.79969519657153E-2</v>
      </c>
      <c r="G283" s="12">
        <v>9.8983235811434103E-2</v>
      </c>
      <c r="H283" s="12" t="s">
        <v>50</v>
      </c>
    </row>
    <row r="284" spans="1:8" x14ac:dyDescent="0.2">
      <c r="A284" s="12" t="s">
        <v>60</v>
      </c>
      <c r="B284" s="12" t="s">
        <v>63</v>
      </c>
      <c r="C284" s="12">
        <v>42</v>
      </c>
      <c r="D284" s="12">
        <v>-2.3719883405306499E-3</v>
      </c>
      <c r="E284" s="12">
        <v>1.9603425568988E-2</v>
      </c>
      <c r="F284" s="12">
        <v>0.903692091904581</v>
      </c>
      <c r="G284" s="12">
        <v>0.903692091904581</v>
      </c>
      <c r="H284" s="12" t="s">
        <v>42</v>
      </c>
    </row>
    <row r="285" spans="1:8" x14ac:dyDescent="0.2">
      <c r="A285" s="12" t="s">
        <v>60</v>
      </c>
      <c r="B285" s="12" t="s">
        <v>62</v>
      </c>
      <c r="C285" s="12">
        <v>6</v>
      </c>
      <c r="D285" s="12">
        <v>0.14206207155453501</v>
      </c>
      <c r="E285" s="12">
        <v>6.2759175860218203E-2</v>
      </c>
      <c r="F285" s="12">
        <v>2.3598334443256801E-2</v>
      </c>
      <c r="G285" s="12">
        <v>0.10383267155033001</v>
      </c>
      <c r="H285" s="12" t="s">
        <v>50</v>
      </c>
    </row>
    <row r="286" spans="1:8" x14ac:dyDescent="0.2">
      <c r="A286" s="12" t="s">
        <v>60</v>
      </c>
      <c r="B286" s="12" t="s">
        <v>61</v>
      </c>
      <c r="C286" s="12">
        <v>16</v>
      </c>
      <c r="D286" s="12">
        <v>3.83664467403124E-2</v>
      </c>
      <c r="E286" s="12">
        <v>4.5393123506203198E-2</v>
      </c>
      <c r="F286" s="12">
        <v>0.39799698407427597</v>
      </c>
      <c r="G286" s="12">
        <v>0.54724585310213003</v>
      </c>
      <c r="H286" s="12" t="s">
        <v>42</v>
      </c>
    </row>
    <row r="287" spans="1:8" x14ac:dyDescent="0.2">
      <c r="A287" s="12" t="s">
        <v>60</v>
      </c>
      <c r="B287" s="12" t="s">
        <v>60</v>
      </c>
      <c r="C287" s="12">
        <v>2</v>
      </c>
      <c r="D287" s="12">
        <v>1</v>
      </c>
      <c r="E287" s="12">
        <v>0.14398145411628999</v>
      </c>
      <c r="F287" s="13">
        <v>3.77552745696914E-12</v>
      </c>
      <c r="G287" s="13">
        <v>8.30616040533211E-11</v>
      </c>
      <c r="H287" s="12" t="s">
        <v>53</v>
      </c>
    </row>
    <row r="288" spans="1:8" x14ac:dyDescent="0.2">
      <c r="A288" s="12" t="s">
        <v>60</v>
      </c>
      <c r="B288" s="12" t="s">
        <v>41</v>
      </c>
      <c r="C288" s="12">
        <v>4</v>
      </c>
      <c r="D288" s="12">
        <v>0.168324227367391</v>
      </c>
      <c r="E288" s="12">
        <v>9.0284323069455399E-2</v>
      </c>
      <c r="F288" s="12">
        <v>6.2268450985618298E-2</v>
      </c>
      <c r="G288" s="12">
        <v>0.171821611695363</v>
      </c>
      <c r="H288" s="12" t="s">
        <v>42</v>
      </c>
    </row>
    <row r="289" spans="1:8" x14ac:dyDescent="0.2">
      <c r="A289" s="12" t="s">
        <v>60</v>
      </c>
      <c r="B289" s="12" t="s">
        <v>59</v>
      </c>
      <c r="C289" s="12">
        <v>11</v>
      </c>
      <c r="D289" s="12">
        <v>4.61366137619603E-2</v>
      </c>
      <c r="E289" s="12">
        <v>2.2147674224149601E-2</v>
      </c>
      <c r="F289" s="12">
        <v>3.7238844104526901E-2</v>
      </c>
      <c r="G289" s="12">
        <v>0.136542428383265</v>
      </c>
      <c r="H289" s="12" t="s">
        <v>50</v>
      </c>
    </row>
    <row r="290" spans="1:8" x14ac:dyDescent="0.2">
      <c r="A290" s="12" t="s">
        <v>60</v>
      </c>
      <c r="B290" s="12" t="s">
        <v>58</v>
      </c>
      <c r="C290" s="12">
        <v>6</v>
      </c>
      <c r="D290" s="12">
        <v>-8.0997339684299396E-2</v>
      </c>
      <c r="E290" s="12">
        <v>7.1118180632876699E-2</v>
      </c>
      <c r="F290" s="12">
        <v>0.25473991664777401</v>
      </c>
      <c r="G290" s="12">
        <v>0.43109832048084801</v>
      </c>
      <c r="H290" s="12" t="s">
        <v>42</v>
      </c>
    </row>
    <row r="291" spans="1:8" x14ac:dyDescent="0.2">
      <c r="A291" s="12" t="s">
        <v>60</v>
      </c>
      <c r="B291" s="12" t="s">
        <v>57</v>
      </c>
      <c r="C291" s="12">
        <v>3</v>
      </c>
      <c r="D291" s="12">
        <v>-8.61351498476607E-2</v>
      </c>
      <c r="E291" s="12">
        <v>0.154427411414575</v>
      </c>
      <c r="F291" s="12">
        <v>0.57700068756813006</v>
      </c>
      <c r="G291" s="12">
        <v>0.68495513713457501</v>
      </c>
      <c r="H291" s="12" t="s">
        <v>42</v>
      </c>
    </row>
    <row r="292" spans="1:8" x14ac:dyDescent="0.2">
      <c r="A292" s="12" t="s">
        <v>63</v>
      </c>
      <c r="B292" s="12" t="s">
        <v>23</v>
      </c>
      <c r="C292" s="12">
        <v>6</v>
      </c>
      <c r="D292" s="12">
        <v>0.42700505668848698</v>
      </c>
      <c r="E292" s="12">
        <v>9.7214878279522104E-2</v>
      </c>
      <c r="F292" s="13">
        <v>1.12114553779748E-5</v>
      </c>
      <c r="G292" s="13">
        <v>7.4743035853165298E-5</v>
      </c>
      <c r="H292" s="12" t="s">
        <v>53</v>
      </c>
    </row>
    <row r="293" spans="1:8" x14ac:dyDescent="0.2">
      <c r="A293" s="12" t="s">
        <v>60</v>
      </c>
      <c r="B293" s="12" t="s">
        <v>55</v>
      </c>
      <c r="C293" s="12">
        <v>23</v>
      </c>
      <c r="D293" s="12">
        <v>3.65894120683211E-2</v>
      </c>
      <c r="E293" s="12">
        <v>2.0559862994576801E-2</v>
      </c>
      <c r="F293" s="12">
        <v>7.5132844686695996E-2</v>
      </c>
      <c r="G293" s="12">
        <v>0.18365806478970101</v>
      </c>
      <c r="H293" s="12" t="s">
        <v>42</v>
      </c>
    </row>
    <row r="294" spans="1:8" x14ac:dyDescent="0.2">
      <c r="A294" s="12" t="s">
        <v>60</v>
      </c>
      <c r="B294" s="12" t="s">
        <v>54</v>
      </c>
      <c r="C294" s="12">
        <v>4</v>
      </c>
      <c r="D294" s="12">
        <v>0.109711709680296</v>
      </c>
      <c r="E294" s="12">
        <v>0.11032391019984</v>
      </c>
      <c r="F294" s="12">
        <v>0.320003407510218</v>
      </c>
      <c r="G294" s="12">
        <v>0.46933833101498601</v>
      </c>
      <c r="H294" s="12" t="s">
        <v>42</v>
      </c>
    </row>
    <row r="295" spans="1:8" x14ac:dyDescent="0.2">
      <c r="A295" s="12" t="s">
        <v>60</v>
      </c>
      <c r="B295" s="12" t="s">
        <v>15</v>
      </c>
      <c r="C295" s="12">
        <v>6</v>
      </c>
      <c r="D295" s="12">
        <v>0.180992022856274</v>
      </c>
      <c r="E295" s="12">
        <v>7.3072252279514999E-2</v>
      </c>
      <c r="F295" s="12">
        <v>1.3253227429375399E-2</v>
      </c>
      <c r="G295" s="12">
        <v>9.7190334482086305E-2</v>
      </c>
      <c r="H295" s="12" t="s">
        <v>50</v>
      </c>
    </row>
    <row r="296" spans="1:8" x14ac:dyDescent="0.2">
      <c r="A296" s="12" t="s">
        <v>60</v>
      </c>
      <c r="B296" s="12" t="s">
        <v>23</v>
      </c>
      <c r="C296" s="12">
        <v>7</v>
      </c>
      <c r="D296" s="12">
        <v>0.124774689284521</v>
      </c>
      <c r="E296" s="12">
        <v>8.55723296361105E-2</v>
      </c>
      <c r="F296" s="12">
        <v>0.144807585517294</v>
      </c>
      <c r="G296" s="12">
        <v>0.289615171034588</v>
      </c>
      <c r="H296" s="12" t="s">
        <v>42</v>
      </c>
    </row>
    <row r="297" spans="1:8" x14ac:dyDescent="0.2">
      <c r="A297" s="12" t="s">
        <v>60</v>
      </c>
      <c r="B297" s="12" t="s">
        <v>52</v>
      </c>
      <c r="C297" s="12">
        <v>2</v>
      </c>
      <c r="D297" s="12">
        <v>-6.5053269590910998E-2</v>
      </c>
      <c r="E297" s="12">
        <v>0.13220960357026201</v>
      </c>
      <c r="F297" s="12">
        <v>0.62268648830415896</v>
      </c>
      <c r="G297" s="12">
        <v>0.68495513713457501</v>
      </c>
      <c r="H297" s="12" t="s">
        <v>42</v>
      </c>
    </row>
    <row r="298" spans="1:8" x14ac:dyDescent="0.2">
      <c r="A298" s="12" t="s">
        <v>60</v>
      </c>
      <c r="B298" s="12" t="s">
        <v>51</v>
      </c>
      <c r="C298" s="12">
        <v>15</v>
      </c>
      <c r="D298" s="12">
        <v>7.9635067451882799E-2</v>
      </c>
      <c r="E298" s="12">
        <v>5.0407068911351501E-2</v>
      </c>
      <c r="F298" s="12">
        <v>0.1141436775899</v>
      </c>
      <c r="G298" s="12">
        <v>0.25111609069778001</v>
      </c>
      <c r="H298" s="12" t="s">
        <v>42</v>
      </c>
    </row>
    <row r="299" spans="1:8" x14ac:dyDescent="0.2">
      <c r="A299" s="12" t="s">
        <v>60</v>
      </c>
      <c r="B299" s="12" t="s">
        <v>19</v>
      </c>
      <c r="C299" s="12">
        <v>11</v>
      </c>
      <c r="D299" s="12">
        <v>-1.71563464998967E-2</v>
      </c>
      <c r="E299" s="12">
        <v>5.1866718849699102E-2</v>
      </c>
      <c r="F299" s="12">
        <v>0.74081251516760704</v>
      </c>
      <c r="G299" s="12">
        <v>0.77608930160416001</v>
      </c>
      <c r="H299" s="12" t="s">
        <v>42</v>
      </c>
    </row>
    <row r="300" spans="1:8" x14ac:dyDescent="0.2">
      <c r="A300" s="12" t="s">
        <v>63</v>
      </c>
      <c r="B300" s="12" t="s">
        <v>66</v>
      </c>
      <c r="C300" s="12">
        <v>13</v>
      </c>
      <c r="D300" s="12">
        <v>6.3003675691348196E-2</v>
      </c>
      <c r="E300" s="12">
        <v>6.5039800048926399E-2</v>
      </c>
      <c r="F300" s="12">
        <v>0.332697797895319</v>
      </c>
      <c r="G300" s="12">
        <v>0.55449632982553199</v>
      </c>
      <c r="H300" s="12" t="s">
        <v>42</v>
      </c>
    </row>
    <row r="301" spans="1:8" x14ac:dyDescent="0.2">
      <c r="A301" s="12" t="s">
        <v>63</v>
      </c>
      <c r="B301" s="12" t="s">
        <v>22</v>
      </c>
      <c r="C301" s="12">
        <v>10</v>
      </c>
      <c r="D301" s="12">
        <v>0.258861213772765</v>
      </c>
      <c r="E301" s="12">
        <v>0.22290765448354399</v>
      </c>
      <c r="F301" s="12">
        <v>0.24552255554976099</v>
      </c>
      <c r="G301" s="12">
        <v>0.44640464645411099</v>
      </c>
      <c r="H301" s="12" t="s">
        <v>42</v>
      </c>
    </row>
    <row r="302" spans="1:8" x14ac:dyDescent="0.2">
      <c r="A302" s="12" t="s">
        <v>63</v>
      </c>
      <c r="B302" s="12" t="s">
        <v>40</v>
      </c>
      <c r="C302" s="12">
        <v>22</v>
      </c>
      <c r="D302" s="12">
        <v>-1.08421455882381E-2</v>
      </c>
      <c r="E302" s="12">
        <v>3.7202027445541103E-2</v>
      </c>
      <c r="F302" s="12">
        <v>0.77071509920381098</v>
      </c>
      <c r="G302" s="12">
        <v>0.81752925657069597</v>
      </c>
      <c r="H302" s="12" t="s">
        <v>42</v>
      </c>
    </row>
    <row r="303" spans="1:8" x14ac:dyDescent="0.2">
      <c r="A303" s="12" t="s">
        <v>63</v>
      </c>
      <c r="B303" s="12" t="s">
        <v>65</v>
      </c>
      <c r="C303" s="12">
        <v>21</v>
      </c>
      <c r="D303" s="12">
        <v>-8.5059138422946004E-2</v>
      </c>
      <c r="E303" s="12">
        <v>4.8418957019696097E-2</v>
      </c>
      <c r="F303" s="12">
        <v>7.8963475011526896E-2</v>
      </c>
      <c r="G303" s="12">
        <v>0.22633244621176701</v>
      </c>
      <c r="H303" s="12" t="s">
        <v>42</v>
      </c>
    </row>
    <row r="304" spans="1:8" x14ac:dyDescent="0.2">
      <c r="A304" s="12" t="s">
        <v>63</v>
      </c>
      <c r="B304" s="12" t="s">
        <v>64</v>
      </c>
      <c r="C304" s="12">
        <v>16</v>
      </c>
      <c r="D304" s="12">
        <v>2.1551334523125399E-2</v>
      </c>
      <c r="E304" s="12">
        <v>2.4008441466791298E-2</v>
      </c>
      <c r="F304" s="12">
        <v>0.36936868535325601</v>
      </c>
      <c r="G304" s="12">
        <v>0.56825951592808599</v>
      </c>
      <c r="H304" s="12" t="s">
        <v>42</v>
      </c>
    </row>
    <row r="305" spans="1:8" x14ac:dyDescent="0.2">
      <c r="A305" s="12" t="s">
        <v>63</v>
      </c>
      <c r="B305" s="12" t="s">
        <v>63</v>
      </c>
      <c r="C305" s="12">
        <v>42</v>
      </c>
      <c r="D305" s="12">
        <v>1</v>
      </c>
      <c r="E305" s="12">
        <v>2.1681357268275098E-2</v>
      </c>
      <c r="F305" s="12">
        <v>0</v>
      </c>
      <c r="G305" s="12">
        <v>0</v>
      </c>
      <c r="H305" s="12" t="s">
        <v>53</v>
      </c>
    </row>
    <row r="306" spans="1:8" x14ac:dyDescent="0.2">
      <c r="A306" s="12" t="s">
        <v>63</v>
      </c>
      <c r="B306" s="12" t="s">
        <v>62</v>
      </c>
      <c r="C306" s="12">
        <v>6</v>
      </c>
      <c r="D306" s="12">
        <v>0.14255375006738</v>
      </c>
      <c r="E306" s="12">
        <v>8.4222111452759194E-2</v>
      </c>
      <c r="F306" s="12">
        <v>9.0532978484706997E-2</v>
      </c>
      <c r="G306" s="12">
        <v>0.22633244621176701</v>
      </c>
      <c r="H306" s="12" t="s">
        <v>42</v>
      </c>
    </row>
    <row r="307" spans="1:8" x14ac:dyDescent="0.2">
      <c r="A307" s="12" t="s">
        <v>63</v>
      </c>
      <c r="B307" s="12" t="s">
        <v>61</v>
      </c>
      <c r="C307" s="12">
        <v>5</v>
      </c>
      <c r="D307" s="12">
        <v>5.0629586179792602E-2</v>
      </c>
      <c r="E307" s="12">
        <v>0.178471966074643</v>
      </c>
      <c r="F307" s="12">
        <v>0.77665279374216101</v>
      </c>
      <c r="G307" s="12">
        <v>0.81752925657069597</v>
      </c>
      <c r="H307" s="12" t="s">
        <v>42</v>
      </c>
    </row>
    <row r="308" spans="1:8" x14ac:dyDescent="0.2">
      <c r="A308" s="12" t="s">
        <v>63</v>
      </c>
      <c r="B308" s="12" t="s">
        <v>41</v>
      </c>
      <c r="C308" s="12">
        <v>4</v>
      </c>
      <c r="D308" s="12">
        <v>-1.70277911744312E-4</v>
      </c>
      <c r="E308" s="12">
        <v>0.120093423185562</v>
      </c>
      <c r="F308" s="12">
        <v>0.99886869682202195</v>
      </c>
      <c r="G308" s="12">
        <v>0.99886869682202195</v>
      </c>
      <c r="H308" s="12" t="s">
        <v>42</v>
      </c>
    </row>
    <row r="309" spans="1:8" x14ac:dyDescent="0.2">
      <c r="A309" s="12" t="s">
        <v>63</v>
      </c>
      <c r="B309" s="12" t="s">
        <v>59</v>
      </c>
      <c r="C309" s="12">
        <v>7</v>
      </c>
      <c r="D309" s="12">
        <v>7.7600494152621199E-2</v>
      </c>
      <c r="E309" s="12">
        <v>4.4549494802633101E-2</v>
      </c>
      <c r="F309" s="12">
        <v>8.1527007978639807E-2</v>
      </c>
      <c r="G309" s="12">
        <v>0.22633244621176701</v>
      </c>
      <c r="H309" s="12" t="s">
        <v>42</v>
      </c>
    </row>
    <row r="310" spans="1:8" x14ac:dyDescent="0.2">
      <c r="A310" s="12" t="s">
        <v>63</v>
      </c>
      <c r="B310" s="12" t="s">
        <v>58</v>
      </c>
      <c r="C310" s="12">
        <v>5</v>
      </c>
      <c r="D310" s="12">
        <v>-0.154478863143682</v>
      </c>
      <c r="E310" s="12">
        <v>0.10167005020580699</v>
      </c>
      <c r="F310" s="12">
        <v>0.12865840560450301</v>
      </c>
      <c r="G310" s="12">
        <v>0.285907568010007</v>
      </c>
      <c r="H310" s="12" t="s">
        <v>42</v>
      </c>
    </row>
    <row r="311" spans="1:8" x14ac:dyDescent="0.2">
      <c r="A311" s="12" t="s">
        <v>63</v>
      </c>
      <c r="B311" s="12" t="s">
        <v>57</v>
      </c>
      <c r="C311" s="12">
        <v>2</v>
      </c>
      <c r="D311" s="12">
        <v>-8.3980404277922693E-2</v>
      </c>
      <c r="E311" s="12">
        <v>0.26131870746682601</v>
      </c>
      <c r="F311" s="12">
        <v>0.74792882235163105</v>
      </c>
      <c r="G311" s="12">
        <v>0.81752925657069597</v>
      </c>
      <c r="H311" s="12" t="s">
        <v>42</v>
      </c>
    </row>
    <row r="312" spans="1:8" x14ac:dyDescent="0.2">
      <c r="A312" s="12" t="s">
        <v>63</v>
      </c>
      <c r="B312" s="12" t="s">
        <v>56</v>
      </c>
      <c r="C312" s="12">
        <v>6</v>
      </c>
      <c r="D312" s="12">
        <v>0.79533597278790902</v>
      </c>
      <c r="E312" s="12">
        <v>0.62885529247317395</v>
      </c>
      <c r="F312" s="12">
        <v>0.20596595435665599</v>
      </c>
      <c r="G312" s="12">
        <v>0.41193190871331198</v>
      </c>
      <c r="H312" s="12" t="s">
        <v>42</v>
      </c>
    </row>
    <row r="313" spans="1:8" x14ac:dyDescent="0.2">
      <c r="A313" s="12" t="s">
        <v>63</v>
      </c>
      <c r="B313" s="12" t="s">
        <v>55</v>
      </c>
      <c r="C313" s="12">
        <v>19</v>
      </c>
      <c r="D313" s="12">
        <v>1.5860459106446699E-2</v>
      </c>
      <c r="E313" s="12">
        <v>3.2292550880371897E-2</v>
      </c>
      <c r="F313" s="12">
        <v>0.62332095677411303</v>
      </c>
      <c r="G313" s="12">
        <v>0.77915119596764104</v>
      </c>
      <c r="H313" s="12" t="s">
        <v>42</v>
      </c>
    </row>
    <row r="314" spans="1:8" x14ac:dyDescent="0.2">
      <c r="A314" s="12" t="s">
        <v>22</v>
      </c>
      <c r="B314" s="12" t="s">
        <v>23</v>
      </c>
      <c r="C314" s="12">
        <v>7</v>
      </c>
      <c r="D314" s="12">
        <v>0.473341617308428</v>
      </c>
      <c r="E314" s="12">
        <v>8.5742676878455701E-2</v>
      </c>
      <c r="F314" s="13">
        <v>3.3805502662444502E-8</v>
      </c>
      <c r="G314" s="13">
        <v>3.3805502662444498E-7</v>
      </c>
      <c r="H314" s="12" t="s">
        <v>53</v>
      </c>
    </row>
    <row r="315" spans="1:8" x14ac:dyDescent="0.2">
      <c r="A315" s="12" t="s">
        <v>63</v>
      </c>
      <c r="B315" s="12" t="s">
        <v>15</v>
      </c>
      <c r="C315" s="12">
        <v>6</v>
      </c>
      <c r="D315" s="12">
        <v>0.20050061832909799</v>
      </c>
      <c r="E315" s="12">
        <v>9.1731046135424404E-2</v>
      </c>
      <c r="F315" s="12">
        <v>2.8834312218864899E-2</v>
      </c>
      <c r="G315" s="12">
        <v>0.144171561094324</v>
      </c>
      <c r="H315" s="12" t="s">
        <v>50</v>
      </c>
    </row>
    <row r="316" spans="1:8" x14ac:dyDescent="0.2">
      <c r="A316" s="12" t="s">
        <v>38</v>
      </c>
      <c r="B316" s="12" t="s">
        <v>22</v>
      </c>
      <c r="C316" s="12">
        <v>12</v>
      </c>
      <c r="D316" s="12">
        <v>0.103269459587194</v>
      </c>
      <c r="E316" s="12">
        <v>3.2743210109291002E-2</v>
      </c>
      <c r="F316" s="12">
        <v>1.6109333449306599E-3</v>
      </c>
      <c r="G316" s="12">
        <v>1.7720266794237299E-2</v>
      </c>
      <c r="H316" s="12" t="s">
        <v>53</v>
      </c>
    </row>
    <row r="317" spans="1:8" x14ac:dyDescent="0.2">
      <c r="A317" s="12" t="s">
        <v>63</v>
      </c>
      <c r="B317" s="12" t="s">
        <v>52</v>
      </c>
      <c r="C317" s="12">
        <v>2</v>
      </c>
      <c r="D317" s="12">
        <v>0.32730776611477502</v>
      </c>
      <c r="E317" s="12">
        <v>0.177089181444328</v>
      </c>
      <c r="F317" s="12">
        <v>6.4563991696559297E-2</v>
      </c>
      <c r="G317" s="12">
        <v>0.22633244621176701</v>
      </c>
      <c r="H317" s="12" t="s">
        <v>42</v>
      </c>
    </row>
    <row r="318" spans="1:8" x14ac:dyDescent="0.2">
      <c r="A318" s="12" t="s">
        <v>63</v>
      </c>
      <c r="B318" s="12" t="s">
        <v>51</v>
      </c>
      <c r="C318" s="12">
        <v>7</v>
      </c>
      <c r="D318" s="12">
        <v>0.12471522081332601</v>
      </c>
      <c r="E318" s="12">
        <v>0.23636744011275801</v>
      </c>
      <c r="F318" s="12">
        <v>0.59775420366384102</v>
      </c>
      <c r="G318" s="12">
        <v>0.77915119596764104</v>
      </c>
      <c r="H318" s="12" t="s">
        <v>42</v>
      </c>
    </row>
    <row r="319" spans="1:8" x14ac:dyDescent="0.2">
      <c r="A319" s="12" t="s">
        <v>63</v>
      </c>
      <c r="B319" s="12" t="s">
        <v>19</v>
      </c>
      <c r="C319" s="12">
        <v>7</v>
      </c>
      <c r="D319" s="12">
        <v>-6.0957903556842899E-2</v>
      </c>
      <c r="E319" s="12">
        <v>9.25684296779479E-2</v>
      </c>
      <c r="F319" s="12">
        <v>0.51020584542825298</v>
      </c>
      <c r="G319" s="12">
        <v>0.72886549346893303</v>
      </c>
      <c r="H319" s="12" t="s">
        <v>42</v>
      </c>
    </row>
    <row r="320" spans="1:8" x14ac:dyDescent="0.2">
      <c r="A320" s="12" t="s">
        <v>15</v>
      </c>
      <c r="B320" s="12" t="s">
        <v>66</v>
      </c>
      <c r="C320" s="12">
        <v>13</v>
      </c>
      <c r="D320" s="12">
        <v>6.4077476963365604E-2</v>
      </c>
      <c r="E320" s="12">
        <v>6.2969638992968396E-2</v>
      </c>
      <c r="F320" s="12">
        <v>0.30887131634808002</v>
      </c>
      <c r="G320" s="12">
        <v>0.93350368329506805</v>
      </c>
      <c r="H320" s="12" t="s">
        <v>42</v>
      </c>
    </row>
    <row r="321" spans="1:8" x14ac:dyDescent="0.2">
      <c r="A321" s="12" t="s">
        <v>15</v>
      </c>
      <c r="B321" s="12" t="s">
        <v>22</v>
      </c>
      <c r="C321" s="12">
        <v>12</v>
      </c>
      <c r="D321" s="12">
        <v>-2.3343462670029302E-2</v>
      </c>
      <c r="E321" s="12">
        <v>4.00615675409252E-2</v>
      </c>
      <c r="F321" s="12">
        <v>0.56010220997704097</v>
      </c>
      <c r="G321" s="12">
        <v>0.93350368329506805</v>
      </c>
      <c r="H321" s="12" t="s">
        <v>42</v>
      </c>
    </row>
    <row r="322" spans="1:8" x14ac:dyDescent="0.2">
      <c r="A322" s="12" t="s">
        <v>15</v>
      </c>
      <c r="B322" s="12" t="s">
        <v>40</v>
      </c>
      <c r="C322" s="12">
        <v>23</v>
      </c>
      <c r="D322" s="12">
        <v>-7.0645288848569096E-3</v>
      </c>
      <c r="E322" s="12">
        <v>3.3823506996863997E-2</v>
      </c>
      <c r="F322" s="12">
        <v>0.83455404072380601</v>
      </c>
      <c r="G322" s="12">
        <v>0.990945816828536</v>
      </c>
      <c r="H322" s="12" t="s">
        <v>42</v>
      </c>
    </row>
    <row r="323" spans="1:8" x14ac:dyDescent="0.2">
      <c r="A323" s="12" t="s">
        <v>15</v>
      </c>
      <c r="B323" s="12" t="s">
        <v>65</v>
      </c>
      <c r="C323" s="12">
        <v>26</v>
      </c>
      <c r="D323" s="12">
        <v>1.39703870319544E-2</v>
      </c>
      <c r="E323" s="12">
        <v>4.1911297965908201E-2</v>
      </c>
      <c r="F323" s="12">
        <v>0.73888350197919805</v>
      </c>
      <c r="G323" s="12">
        <v>0.990945816828536</v>
      </c>
      <c r="H323" s="12" t="s">
        <v>42</v>
      </c>
    </row>
    <row r="324" spans="1:8" x14ac:dyDescent="0.2">
      <c r="A324" s="12" t="s">
        <v>15</v>
      </c>
      <c r="B324" s="12" t="s">
        <v>64</v>
      </c>
      <c r="C324" s="12">
        <v>18</v>
      </c>
      <c r="D324" s="12">
        <v>-1.61452429798979E-3</v>
      </c>
      <c r="E324" s="12">
        <v>2.2844032867420601E-2</v>
      </c>
      <c r="F324" s="12">
        <v>0.94365564210819797</v>
      </c>
      <c r="G324" s="12">
        <v>0.990945816828536</v>
      </c>
      <c r="H324" s="12" t="s">
        <v>42</v>
      </c>
    </row>
    <row r="325" spans="1:8" x14ac:dyDescent="0.2">
      <c r="A325" s="12" t="s">
        <v>15</v>
      </c>
      <c r="B325" s="12" t="s">
        <v>63</v>
      </c>
      <c r="C325" s="12">
        <v>42</v>
      </c>
      <c r="D325" s="12">
        <v>-1.37376107049691E-2</v>
      </c>
      <c r="E325" s="12">
        <v>2.1032982651963999E-2</v>
      </c>
      <c r="F325" s="12">
        <v>0.51366209124928397</v>
      </c>
      <c r="G325" s="12">
        <v>0.93350368329506805</v>
      </c>
      <c r="H325" s="12" t="s">
        <v>42</v>
      </c>
    </row>
    <row r="326" spans="1:8" x14ac:dyDescent="0.2">
      <c r="A326" s="12" t="s">
        <v>15</v>
      </c>
      <c r="B326" s="12" t="s">
        <v>62</v>
      </c>
      <c r="C326" s="12">
        <v>6</v>
      </c>
      <c r="D326" s="12">
        <v>6.6628133688956204E-2</v>
      </c>
      <c r="E326" s="12">
        <v>0.111191575592733</v>
      </c>
      <c r="F326" s="12">
        <v>0.54902668062633198</v>
      </c>
      <c r="G326" s="12">
        <v>0.93350368329506805</v>
      </c>
      <c r="H326" s="12" t="s">
        <v>42</v>
      </c>
    </row>
    <row r="327" spans="1:8" x14ac:dyDescent="0.2">
      <c r="A327" s="12" t="s">
        <v>15</v>
      </c>
      <c r="B327" s="12" t="s">
        <v>61</v>
      </c>
      <c r="C327" s="12">
        <v>14</v>
      </c>
      <c r="D327" s="12">
        <v>-2.0756683717216601E-3</v>
      </c>
      <c r="E327" s="12">
        <v>5.3871993519642697E-2</v>
      </c>
      <c r="F327" s="12">
        <v>0.96926540186210797</v>
      </c>
      <c r="G327" s="12">
        <v>0.990945816828536</v>
      </c>
      <c r="H327" s="12" t="s">
        <v>42</v>
      </c>
    </row>
    <row r="328" spans="1:8" x14ac:dyDescent="0.2">
      <c r="A328" s="12" t="s">
        <v>15</v>
      </c>
      <c r="B328" s="12" t="s">
        <v>41</v>
      </c>
      <c r="C328" s="12">
        <v>4</v>
      </c>
      <c r="D328" s="12">
        <v>4.5361146486202304E-3</v>
      </c>
      <c r="E328" s="12">
        <v>0.17891820460917099</v>
      </c>
      <c r="F328" s="12">
        <v>0.97977339333747904</v>
      </c>
      <c r="G328" s="12">
        <v>0.990945816828536</v>
      </c>
      <c r="H328" s="12" t="s">
        <v>42</v>
      </c>
    </row>
    <row r="329" spans="1:8" x14ac:dyDescent="0.2">
      <c r="A329" s="12" t="s">
        <v>15</v>
      </c>
      <c r="B329" s="12" t="s">
        <v>59</v>
      </c>
      <c r="C329" s="12">
        <v>8</v>
      </c>
      <c r="D329" s="12">
        <v>3.2556221255248999E-2</v>
      </c>
      <c r="E329" s="12">
        <v>3.1267420861020703E-2</v>
      </c>
      <c r="F329" s="12">
        <v>0.29777408910872299</v>
      </c>
      <c r="G329" s="12">
        <v>0.93350368329506805</v>
      </c>
      <c r="H329" s="12" t="s">
        <v>42</v>
      </c>
    </row>
    <row r="330" spans="1:8" x14ac:dyDescent="0.2">
      <c r="A330" s="12" t="s">
        <v>15</v>
      </c>
      <c r="B330" s="12" t="s">
        <v>58</v>
      </c>
      <c r="C330" s="12">
        <v>6</v>
      </c>
      <c r="D330" s="12">
        <v>-0.154442339031028</v>
      </c>
      <c r="E330" s="12">
        <v>0.123706736875881</v>
      </c>
      <c r="F330" s="12">
        <v>0.21186434543940399</v>
      </c>
      <c r="G330" s="12">
        <v>0.93350368329506805</v>
      </c>
      <c r="H330" s="12" t="s">
        <v>42</v>
      </c>
    </row>
    <row r="331" spans="1:8" x14ac:dyDescent="0.2">
      <c r="A331" s="12" t="s">
        <v>15</v>
      </c>
      <c r="B331" s="12" t="s">
        <v>57</v>
      </c>
      <c r="C331" s="12">
        <v>2</v>
      </c>
      <c r="D331" s="12">
        <v>0.22238830430715101</v>
      </c>
      <c r="E331" s="12">
        <v>0.278548839650541</v>
      </c>
      <c r="F331" s="12">
        <v>0.42464900261239003</v>
      </c>
      <c r="G331" s="12">
        <v>0.93350368329506805</v>
      </c>
      <c r="H331" s="12" t="s">
        <v>42</v>
      </c>
    </row>
    <row r="332" spans="1:8" x14ac:dyDescent="0.2">
      <c r="A332" s="12" t="s">
        <v>15</v>
      </c>
      <c r="B332" s="12" t="s">
        <v>56</v>
      </c>
      <c r="C332" s="12">
        <v>7</v>
      </c>
      <c r="D332" s="12">
        <v>-8.4680467205675097E-2</v>
      </c>
      <c r="E332" s="12">
        <v>6.7370235808656101E-2</v>
      </c>
      <c r="F332" s="12">
        <v>0.20877470161087899</v>
      </c>
      <c r="G332" s="12">
        <v>0.93350368329506805</v>
      </c>
      <c r="H332" s="12" t="s">
        <v>42</v>
      </c>
    </row>
    <row r="333" spans="1:8" x14ac:dyDescent="0.2">
      <c r="A333" s="12" t="s">
        <v>15</v>
      </c>
      <c r="B333" s="12" t="s">
        <v>55</v>
      </c>
      <c r="C333" s="12">
        <v>22</v>
      </c>
      <c r="D333" s="12">
        <v>1.8143914414941301E-2</v>
      </c>
      <c r="E333" s="12">
        <v>2.6581836654425699E-2</v>
      </c>
      <c r="F333" s="12">
        <v>0.49487978113986902</v>
      </c>
      <c r="G333" s="12">
        <v>0.93350368329506805</v>
      </c>
      <c r="H333" s="12" t="s">
        <v>42</v>
      </c>
    </row>
    <row r="334" spans="1:8" x14ac:dyDescent="0.2">
      <c r="A334" s="12" t="s">
        <v>15</v>
      </c>
      <c r="B334" s="12" t="s">
        <v>54</v>
      </c>
      <c r="C334" s="12">
        <v>4</v>
      </c>
      <c r="D334" s="12">
        <v>-6.7817411429154997E-2</v>
      </c>
      <c r="E334" s="12">
        <v>0.110063565353436</v>
      </c>
      <c r="F334" s="12">
        <v>0.537785058044016</v>
      </c>
      <c r="G334" s="12">
        <v>0.93350368329506805</v>
      </c>
      <c r="H334" s="12" t="s">
        <v>42</v>
      </c>
    </row>
    <row r="335" spans="1:8" x14ac:dyDescent="0.2">
      <c r="A335" s="12" t="s">
        <v>15</v>
      </c>
      <c r="B335" s="12" t="s">
        <v>15</v>
      </c>
      <c r="C335" s="12">
        <v>6</v>
      </c>
      <c r="D335" s="12">
        <v>1</v>
      </c>
      <c r="E335" s="12">
        <v>8.87915215326327E-2</v>
      </c>
      <c r="F335" s="13">
        <v>2.01348180236442E-29</v>
      </c>
      <c r="G335" s="13">
        <v>4.0269636047288401E-28</v>
      </c>
      <c r="H335" s="12" t="s">
        <v>53</v>
      </c>
    </row>
    <row r="336" spans="1:8" x14ac:dyDescent="0.2">
      <c r="A336" s="12" t="s">
        <v>15</v>
      </c>
      <c r="B336" s="12" t="s">
        <v>23</v>
      </c>
      <c r="C336" s="12">
        <v>7</v>
      </c>
      <c r="D336" s="12">
        <v>3.334389047795E-2</v>
      </c>
      <c r="E336" s="12">
        <v>0.10728366049368999</v>
      </c>
      <c r="F336" s="12">
        <v>0.75595175696972206</v>
      </c>
      <c r="G336" s="12">
        <v>0.990945816828536</v>
      </c>
      <c r="H336" s="12" t="s">
        <v>42</v>
      </c>
    </row>
    <row r="337" spans="1:8" x14ac:dyDescent="0.2">
      <c r="A337" s="12" t="s">
        <v>15</v>
      </c>
      <c r="B337" s="12" t="s">
        <v>52</v>
      </c>
      <c r="C337" s="12">
        <v>2</v>
      </c>
      <c r="D337" s="12">
        <v>1.94578431214144E-3</v>
      </c>
      <c r="E337" s="12">
        <v>0.17146526764012901</v>
      </c>
      <c r="F337" s="12">
        <v>0.990945816828536</v>
      </c>
      <c r="G337" s="12">
        <v>0.990945816828536</v>
      </c>
      <c r="H337" s="12" t="s">
        <v>42</v>
      </c>
    </row>
    <row r="338" spans="1:8" x14ac:dyDescent="0.2">
      <c r="A338" s="12" t="s">
        <v>15</v>
      </c>
      <c r="B338" s="12" t="s">
        <v>51</v>
      </c>
      <c r="C338" s="12">
        <v>8</v>
      </c>
      <c r="D338" s="12">
        <v>6.6904539324065801E-2</v>
      </c>
      <c r="E338" s="12">
        <v>8.6672542023983695E-2</v>
      </c>
      <c r="F338" s="12">
        <v>0.44015996116959</v>
      </c>
      <c r="G338" s="12">
        <v>0.93350368329506805</v>
      </c>
      <c r="H338" s="12" t="s">
        <v>42</v>
      </c>
    </row>
    <row r="339" spans="1:8" x14ac:dyDescent="0.2">
      <c r="A339" s="12" t="s">
        <v>15</v>
      </c>
      <c r="B339" s="12" t="s">
        <v>19</v>
      </c>
      <c r="C339" s="12">
        <v>8</v>
      </c>
      <c r="D339" s="12">
        <v>2.4700434161251499E-2</v>
      </c>
      <c r="E339" s="12">
        <v>8.3823883670074206E-2</v>
      </c>
      <c r="F339" s="12">
        <v>0.768245523646231</v>
      </c>
      <c r="G339" s="12">
        <v>0.990945816828536</v>
      </c>
      <c r="H339" s="12" t="s">
        <v>42</v>
      </c>
    </row>
    <row r="340" spans="1:8" x14ac:dyDescent="0.2">
      <c r="A340" s="12" t="s">
        <v>58</v>
      </c>
      <c r="B340" s="12" t="s">
        <v>66</v>
      </c>
      <c r="C340" s="12">
        <v>13</v>
      </c>
      <c r="D340" s="12">
        <v>0.14359854114523701</v>
      </c>
      <c r="E340" s="12">
        <v>6.2815200804278506E-2</v>
      </c>
      <c r="F340" s="12">
        <v>2.22514720431248E-2</v>
      </c>
      <c r="G340" s="12">
        <v>0.111257360215624</v>
      </c>
      <c r="H340" s="12" t="s">
        <v>50</v>
      </c>
    </row>
    <row r="341" spans="1:8" x14ac:dyDescent="0.2">
      <c r="A341" s="12" t="s">
        <v>58</v>
      </c>
      <c r="B341" s="12" t="s">
        <v>22</v>
      </c>
      <c r="C341" s="12">
        <v>11</v>
      </c>
      <c r="D341" s="12">
        <v>4.3491448444570403E-2</v>
      </c>
      <c r="E341" s="12">
        <v>4.7574476043409503E-2</v>
      </c>
      <c r="F341" s="12">
        <v>0.36062432618519302</v>
      </c>
      <c r="G341" s="12">
        <v>0.601040543641988</v>
      </c>
      <c r="H341" s="12" t="s">
        <v>42</v>
      </c>
    </row>
    <row r="342" spans="1:8" x14ac:dyDescent="0.2">
      <c r="A342" s="12" t="s">
        <v>58</v>
      </c>
      <c r="B342" s="12" t="s">
        <v>40</v>
      </c>
      <c r="C342" s="12">
        <v>24</v>
      </c>
      <c r="D342" s="12">
        <v>4.8527744183237499E-2</v>
      </c>
      <c r="E342" s="12">
        <v>3.3392988048946602E-2</v>
      </c>
      <c r="F342" s="12">
        <v>0.14615947174463501</v>
      </c>
      <c r="G342" s="12">
        <v>0.36324569256275102</v>
      </c>
      <c r="H342" s="12" t="s">
        <v>42</v>
      </c>
    </row>
    <row r="343" spans="1:8" x14ac:dyDescent="0.2">
      <c r="A343" s="12" t="s">
        <v>58</v>
      </c>
      <c r="B343" s="12" t="s">
        <v>65</v>
      </c>
      <c r="C343" s="12">
        <v>26</v>
      </c>
      <c r="D343" s="12">
        <v>-1.2287028501086401E-3</v>
      </c>
      <c r="E343" s="12">
        <v>4.1808802508748501E-2</v>
      </c>
      <c r="F343" s="12">
        <v>0.97655465185249402</v>
      </c>
      <c r="G343" s="12">
        <v>0.97655465185249402</v>
      </c>
      <c r="H343" s="12" t="s">
        <v>42</v>
      </c>
    </row>
    <row r="344" spans="1:8" x14ac:dyDescent="0.2">
      <c r="A344" s="12" t="s">
        <v>58</v>
      </c>
      <c r="B344" s="12" t="s">
        <v>64</v>
      </c>
      <c r="C344" s="12">
        <v>18</v>
      </c>
      <c r="D344" s="12">
        <v>-5.2713359996706399E-2</v>
      </c>
      <c r="E344" s="12">
        <v>2.2787727327576401E-2</v>
      </c>
      <c r="F344" s="12">
        <v>2.0709742547193901E-2</v>
      </c>
      <c r="G344" s="12">
        <v>0.111257360215624</v>
      </c>
      <c r="H344" s="12" t="s">
        <v>50</v>
      </c>
    </row>
    <row r="345" spans="1:8" x14ac:dyDescent="0.2">
      <c r="A345" s="12" t="s">
        <v>58</v>
      </c>
      <c r="B345" s="12" t="s">
        <v>63</v>
      </c>
      <c r="C345" s="12">
        <v>42</v>
      </c>
      <c r="D345" s="12">
        <v>-1.46917935903843E-3</v>
      </c>
      <c r="E345" s="12">
        <v>2.2969333672784999E-2</v>
      </c>
      <c r="F345" s="12">
        <v>0.94899997003202097</v>
      </c>
      <c r="G345" s="12">
        <v>0.97655465185249402</v>
      </c>
      <c r="H345" s="12" t="s">
        <v>42</v>
      </c>
    </row>
    <row r="346" spans="1:8" x14ac:dyDescent="0.2">
      <c r="A346" s="12" t="s">
        <v>58</v>
      </c>
      <c r="B346" s="12" t="s">
        <v>62</v>
      </c>
      <c r="C346" s="12">
        <v>6</v>
      </c>
      <c r="D346" s="12">
        <v>-0.416809770408747</v>
      </c>
      <c r="E346" s="12">
        <v>0.22306297158861399</v>
      </c>
      <c r="F346" s="12">
        <v>6.1682042603937899E-2</v>
      </c>
      <c r="G346" s="12">
        <v>0.205606808679793</v>
      </c>
      <c r="H346" s="12" t="s">
        <v>42</v>
      </c>
    </row>
    <row r="347" spans="1:8" x14ac:dyDescent="0.2">
      <c r="A347" s="12" t="s">
        <v>58</v>
      </c>
      <c r="B347" s="12" t="s">
        <v>61</v>
      </c>
      <c r="C347" s="12">
        <v>13</v>
      </c>
      <c r="D347" s="12">
        <v>-3.9643550890840797E-2</v>
      </c>
      <c r="E347" s="12">
        <v>7.9153125818039197E-2</v>
      </c>
      <c r="F347" s="12">
        <v>0.616479291663663</v>
      </c>
      <c r="G347" s="12">
        <v>0.821972388884884</v>
      </c>
      <c r="H347" s="12" t="s">
        <v>42</v>
      </c>
    </row>
    <row r="348" spans="1:8" x14ac:dyDescent="0.2">
      <c r="A348" s="12" t="s">
        <v>58</v>
      </c>
      <c r="B348" s="12" t="s">
        <v>41</v>
      </c>
      <c r="C348" s="12">
        <v>4</v>
      </c>
      <c r="D348" s="12">
        <v>0.12076809211961299</v>
      </c>
      <c r="E348" s="12">
        <v>0.118443707598245</v>
      </c>
      <c r="F348" s="12">
        <v>0.307906637098942</v>
      </c>
      <c r="G348" s="12">
        <v>0.55983024927080405</v>
      </c>
      <c r="H348" s="12" t="s">
        <v>42</v>
      </c>
    </row>
    <row r="349" spans="1:8" x14ac:dyDescent="0.2">
      <c r="A349" s="12" t="s">
        <v>58</v>
      </c>
      <c r="B349" s="12" t="s">
        <v>59</v>
      </c>
      <c r="C349" s="12">
        <v>6</v>
      </c>
      <c r="D349" s="12">
        <v>2.1195582782430201E-2</v>
      </c>
      <c r="E349" s="12">
        <v>3.3576693655830797E-2</v>
      </c>
      <c r="F349" s="12">
        <v>0.52787133190727897</v>
      </c>
      <c r="G349" s="12">
        <v>0.75410190272468403</v>
      </c>
      <c r="H349" s="12" t="s">
        <v>42</v>
      </c>
    </row>
    <row r="350" spans="1:8" x14ac:dyDescent="0.2">
      <c r="A350" s="12" t="s">
        <v>58</v>
      </c>
      <c r="B350" s="12" t="s">
        <v>58</v>
      </c>
      <c r="C350" s="12">
        <v>6</v>
      </c>
      <c r="D350" s="12">
        <v>1</v>
      </c>
      <c r="E350" s="12">
        <v>9.01254277802606E-2</v>
      </c>
      <c r="F350" s="13">
        <v>1.3170243493772E-28</v>
      </c>
      <c r="G350" s="13">
        <v>2.6340486987544001E-27</v>
      </c>
      <c r="H350" s="12" t="s">
        <v>53</v>
      </c>
    </row>
    <row r="351" spans="1:8" x14ac:dyDescent="0.2">
      <c r="A351" s="12" t="s">
        <v>58</v>
      </c>
      <c r="B351" s="12" t="s">
        <v>57</v>
      </c>
      <c r="C351" s="12">
        <v>2</v>
      </c>
      <c r="D351" s="12">
        <v>7.9594376883636506E-2</v>
      </c>
      <c r="E351" s="12">
        <v>0.23026422711212699</v>
      </c>
      <c r="F351" s="12">
        <v>0.72959418759112105</v>
      </c>
      <c r="G351" s="12">
        <v>0.91199273448890095</v>
      </c>
      <c r="H351" s="12" t="s">
        <v>42</v>
      </c>
    </row>
    <row r="352" spans="1:8" x14ac:dyDescent="0.2">
      <c r="A352" s="12" t="s">
        <v>58</v>
      </c>
      <c r="B352" s="12" t="s">
        <v>56</v>
      </c>
      <c r="C352" s="12">
        <v>7</v>
      </c>
      <c r="D352" s="12">
        <v>5.3555207740708898E-2</v>
      </c>
      <c r="E352" s="12">
        <v>6.8716408403224696E-2</v>
      </c>
      <c r="F352" s="12">
        <v>0.43576435712741302</v>
      </c>
      <c r="G352" s="12">
        <v>0.67040670327294305</v>
      </c>
      <c r="H352" s="12" t="s">
        <v>42</v>
      </c>
    </row>
    <row r="353" spans="1:8" x14ac:dyDescent="0.2">
      <c r="A353" s="12" t="s">
        <v>58</v>
      </c>
      <c r="B353" s="12" t="s">
        <v>55</v>
      </c>
      <c r="C353" s="12">
        <v>23</v>
      </c>
      <c r="D353" s="12">
        <v>4.5132727576528697E-2</v>
      </c>
      <c r="E353" s="12">
        <v>3.2387413855869199E-2</v>
      </c>
      <c r="F353" s="12">
        <v>0.163460561653238</v>
      </c>
      <c r="G353" s="12">
        <v>0.36324569256275102</v>
      </c>
      <c r="H353" s="12" t="s">
        <v>42</v>
      </c>
    </row>
    <row r="354" spans="1:8" x14ac:dyDescent="0.2">
      <c r="A354" s="12" t="s">
        <v>59</v>
      </c>
      <c r="B354" s="12" t="s">
        <v>22</v>
      </c>
      <c r="C354" s="12">
        <v>12</v>
      </c>
      <c r="D354" s="12">
        <v>0.49518489569834601</v>
      </c>
      <c r="E354" s="12">
        <v>0.15192372913362401</v>
      </c>
      <c r="F354" s="12">
        <v>1.11635975111895E-3</v>
      </c>
      <c r="G354" s="12">
        <v>8.1866381748723002E-3</v>
      </c>
      <c r="H354" s="12" t="s">
        <v>53</v>
      </c>
    </row>
    <row r="355" spans="1:8" x14ac:dyDescent="0.2">
      <c r="A355" s="12" t="s">
        <v>58</v>
      </c>
      <c r="B355" s="12" t="s">
        <v>15</v>
      </c>
      <c r="C355" s="12">
        <v>6</v>
      </c>
      <c r="D355" s="12">
        <v>2.3416350364208999E-2</v>
      </c>
      <c r="E355" s="12">
        <v>0.111671321158322</v>
      </c>
      <c r="F355" s="12">
        <v>0.83390969356378197</v>
      </c>
      <c r="G355" s="12">
        <v>0.97655465185249402</v>
      </c>
      <c r="H355" s="12" t="s">
        <v>42</v>
      </c>
    </row>
    <row r="356" spans="1:8" x14ac:dyDescent="0.2">
      <c r="A356" s="12" t="s">
        <v>58</v>
      </c>
      <c r="B356" s="12" t="s">
        <v>23</v>
      </c>
      <c r="C356" s="12">
        <v>7</v>
      </c>
      <c r="D356" s="12">
        <v>0.132456899262728</v>
      </c>
      <c r="E356" s="12">
        <v>8.5450606203353804E-2</v>
      </c>
      <c r="F356" s="12">
        <v>0.121117755939689</v>
      </c>
      <c r="G356" s="12">
        <v>0.34605073125625402</v>
      </c>
      <c r="H356" s="12" t="s">
        <v>42</v>
      </c>
    </row>
    <row r="357" spans="1:8" x14ac:dyDescent="0.2">
      <c r="A357" s="12" t="s">
        <v>58</v>
      </c>
      <c r="B357" s="12" t="s">
        <v>52</v>
      </c>
      <c r="C357" s="12">
        <v>2</v>
      </c>
      <c r="D357" s="12">
        <v>-9.0159742120147907E-3</v>
      </c>
      <c r="E357" s="12">
        <v>0.171045850842165</v>
      </c>
      <c r="F357" s="12">
        <v>0.95796228456185695</v>
      </c>
      <c r="G357" s="12">
        <v>0.97655465185249402</v>
      </c>
      <c r="H357" s="12" t="s">
        <v>42</v>
      </c>
    </row>
    <row r="358" spans="1:8" x14ac:dyDescent="0.2">
      <c r="A358" s="12" t="s">
        <v>58</v>
      </c>
      <c r="B358" s="12" t="s">
        <v>51</v>
      </c>
      <c r="C358" s="12">
        <v>8</v>
      </c>
      <c r="D358" s="12">
        <v>0.19829968581492599</v>
      </c>
      <c r="E358" s="12">
        <v>9.7862081119936495E-2</v>
      </c>
      <c r="F358" s="12">
        <v>4.27322190315629E-2</v>
      </c>
      <c r="G358" s="12">
        <v>0.17092887612625199</v>
      </c>
      <c r="H358" s="12" t="s">
        <v>50</v>
      </c>
    </row>
    <row r="359" spans="1:8" x14ac:dyDescent="0.2">
      <c r="A359" s="12" t="s">
        <v>58</v>
      </c>
      <c r="B359" s="12" t="s">
        <v>19</v>
      </c>
      <c r="C359" s="12">
        <v>8</v>
      </c>
      <c r="D359" s="12">
        <v>-0.117719010115258</v>
      </c>
      <c r="E359" s="12">
        <v>9.0836464841561604E-2</v>
      </c>
      <c r="F359" s="12">
        <v>0.19499463266591599</v>
      </c>
      <c r="G359" s="12">
        <v>0.38998926533183198</v>
      </c>
      <c r="H359" s="12" t="s">
        <v>42</v>
      </c>
    </row>
    <row r="360" spans="1:8" x14ac:dyDescent="0.2">
      <c r="A360" s="12" t="s">
        <v>51</v>
      </c>
      <c r="B360" s="12" t="s">
        <v>66</v>
      </c>
      <c r="C360" s="12">
        <v>13</v>
      </c>
      <c r="D360" s="12">
        <v>1.0173204645256799E-2</v>
      </c>
      <c r="E360" s="12">
        <v>5.1739176052796702E-2</v>
      </c>
      <c r="F360" s="12">
        <v>0.844121169396161</v>
      </c>
      <c r="G360" s="12">
        <v>0.88431741555788301</v>
      </c>
      <c r="H360" s="12" t="s">
        <v>42</v>
      </c>
    </row>
    <row r="361" spans="1:8" x14ac:dyDescent="0.2">
      <c r="A361" s="12" t="s">
        <v>51</v>
      </c>
      <c r="B361" s="12" t="s">
        <v>22</v>
      </c>
      <c r="C361" s="12">
        <v>12</v>
      </c>
      <c r="D361" s="12">
        <v>1.18569706672764E-2</v>
      </c>
      <c r="E361" s="12">
        <v>0.11874706167259599</v>
      </c>
      <c r="F361" s="12">
        <v>0.92046290024431099</v>
      </c>
      <c r="G361" s="12">
        <v>0.92046290024431099</v>
      </c>
      <c r="H361" s="12" t="s">
        <v>42</v>
      </c>
    </row>
    <row r="362" spans="1:8" x14ac:dyDescent="0.2">
      <c r="A362" s="12" t="s">
        <v>51</v>
      </c>
      <c r="B362" s="12" t="s">
        <v>37</v>
      </c>
      <c r="C362" s="12">
        <v>2</v>
      </c>
      <c r="D362" s="12">
        <v>5.7219027779375903E-2</v>
      </c>
      <c r="E362" s="12">
        <v>8.9092586154561601E-2</v>
      </c>
      <c r="F362" s="12">
        <v>0.52071586944423298</v>
      </c>
      <c r="G362" s="12">
        <v>0.748121848262009</v>
      </c>
      <c r="H362" s="12" t="s">
        <v>42</v>
      </c>
    </row>
    <row r="363" spans="1:8" x14ac:dyDescent="0.2">
      <c r="A363" s="12" t="s">
        <v>51</v>
      </c>
      <c r="B363" s="12" t="s">
        <v>40</v>
      </c>
      <c r="C363" s="12">
        <v>40</v>
      </c>
      <c r="D363" s="12">
        <v>5.4768616453306799E-3</v>
      </c>
      <c r="E363" s="12">
        <v>2.0783507313464698E-2</v>
      </c>
      <c r="F363" s="12">
        <v>0.79215011451066697</v>
      </c>
      <c r="G363" s="12">
        <v>0.87136512596173399</v>
      </c>
      <c r="H363" s="12" t="s">
        <v>42</v>
      </c>
    </row>
    <row r="364" spans="1:8" x14ac:dyDescent="0.2">
      <c r="A364" s="12" t="s">
        <v>51</v>
      </c>
      <c r="B364" s="12" t="s">
        <v>65</v>
      </c>
      <c r="C364" s="12">
        <v>27</v>
      </c>
      <c r="D364" s="12">
        <v>-2.83369986280133E-2</v>
      </c>
      <c r="E364" s="12">
        <v>3.3838596812981403E-2</v>
      </c>
      <c r="F364" s="12">
        <v>0.40235850557067399</v>
      </c>
      <c r="G364" s="12">
        <v>0.73765726021290201</v>
      </c>
      <c r="H364" s="12" t="s">
        <v>42</v>
      </c>
    </row>
    <row r="365" spans="1:8" x14ac:dyDescent="0.2">
      <c r="A365" s="12" t="s">
        <v>51</v>
      </c>
      <c r="B365" s="12" t="s">
        <v>64</v>
      </c>
      <c r="C365" s="12">
        <v>28</v>
      </c>
      <c r="D365" s="12">
        <v>-3.5271674724469397E-2</v>
      </c>
      <c r="E365" s="12">
        <v>2.1443188553105799E-2</v>
      </c>
      <c r="F365" s="12">
        <v>9.9992609998321505E-2</v>
      </c>
      <c r="G365" s="12">
        <v>0.31426248856615302</v>
      </c>
      <c r="H365" s="12" t="s">
        <v>42</v>
      </c>
    </row>
    <row r="366" spans="1:8" x14ac:dyDescent="0.2">
      <c r="A366" s="12" t="s">
        <v>51</v>
      </c>
      <c r="B366" s="12" t="s">
        <v>63</v>
      </c>
      <c r="C366" s="12">
        <v>42</v>
      </c>
      <c r="D366" s="12">
        <v>4.5689863580557301E-2</v>
      </c>
      <c r="E366" s="12">
        <v>2.1629381821235E-2</v>
      </c>
      <c r="F366" s="12">
        <v>3.46523237134016E-2</v>
      </c>
      <c r="G366" s="12">
        <v>0.14316575807548801</v>
      </c>
      <c r="H366" s="12" t="s">
        <v>50</v>
      </c>
    </row>
    <row r="367" spans="1:8" x14ac:dyDescent="0.2">
      <c r="A367" s="12" t="s">
        <v>51</v>
      </c>
      <c r="B367" s="12" t="s">
        <v>62</v>
      </c>
      <c r="C367" s="12">
        <v>6</v>
      </c>
      <c r="D367" s="12">
        <v>9.33881470504868E-2</v>
      </c>
      <c r="E367" s="12">
        <v>6.6577310135073703E-2</v>
      </c>
      <c r="F367" s="12">
        <v>0.16070562671955499</v>
      </c>
      <c r="G367" s="12">
        <v>0.35355237878302098</v>
      </c>
      <c r="H367" s="12" t="s">
        <v>42</v>
      </c>
    </row>
    <row r="368" spans="1:8" x14ac:dyDescent="0.2">
      <c r="A368" s="12" t="s">
        <v>26</v>
      </c>
      <c r="B368" s="12" t="s">
        <v>55</v>
      </c>
      <c r="C368" s="12">
        <v>23</v>
      </c>
      <c r="D368" s="12">
        <v>8.7631587758199805E-2</v>
      </c>
      <c r="E368" s="12">
        <v>2.7151316327991601E-2</v>
      </c>
      <c r="F368" s="12">
        <v>1.2486555826435001E-3</v>
      </c>
      <c r="G368" s="12">
        <v>1.3735211409078499E-2</v>
      </c>
      <c r="H368" s="12" t="s">
        <v>53</v>
      </c>
    </row>
    <row r="369" spans="1:8" x14ac:dyDescent="0.2">
      <c r="A369" s="12" t="s">
        <v>51</v>
      </c>
      <c r="B369" s="12" t="s">
        <v>60</v>
      </c>
      <c r="C369" s="12">
        <v>2</v>
      </c>
      <c r="D369" s="12">
        <v>0.10475509838958499</v>
      </c>
      <c r="E369" s="12">
        <v>0.16024387443808499</v>
      </c>
      <c r="F369" s="12">
        <v>0.51329031435975403</v>
      </c>
      <c r="G369" s="12">
        <v>0.748121848262009</v>
      </c>
      <c r="H369" s="12" t="s">
        <v>42</v>
      </c>
    </row>
    <row r="370" spans="1:8" x14ac:dyDescent="0.2">
      <c r="A370" s="12" t="s">
        <v>51</v>
      </c>
      <c r="B370" s="12" t="s">
        <v>41</v>
      </c>
      <c r="C370" s="12">
        <v>4</v>
      </c>
      <c r="D370" s="12">
        <v>3.8843032961096702E-2</v>
      </c>
      <c r="E370" s="12">
        <v>9.5393567131193804E-2</v>
      </c>
      <c r="F370" s="12">
        <v>0.68387055231299498</v>
      </c>
      <c r="G370" s="12">
        <v>0.79770221354489401</v>
      </c>
      <c r="H370" s="12" t="s">
        <v>42</v>
      </c>
    </row>
    <row r="371" spans="1:8" x14ac:dyDescent="0.2">
      <c r="A371" s="12" t="s">
        <v>51</v>
      </c>
      <c r="B371" s="12" t="s">
        <v>59</v>
      </c>
      <c r="C371" s="12">
        <v>11</v>
      </c>
      <c r="D371" s="12">
        <v>-4.3845977585376401E-2</v>
      </c>
      <c r="E371" s="12">
        <v>0.10083053805492601</v>
      </c>
      <c r="F371" s="12">
        <v>0.66367261882013595</v>
      </c>
      <c r="G371" s="12">
        <v>0.79770221354489401</v>
      </c>
      <c r="H371" s="12" t="s">
        <v>42</v>
      </c>
    </row>
    <row r="372" spans="1:8" x14ac:dyDescent="0.2">
      <c r="A372" s="12" t="s">
        <v>51</v>
      </c>
      <c r="B372" s="12" t="s">
        <v>58</v>
      </c>
      <c r="C372" s="12">
        <v>6</v>
      </c>
      <c r="D372" s="12">
        <v>3.02194009817329E-2</v>
      </c>
      <c r="E372" s="12">
        <v>7.5489084977139506E-2</v>
      </c>
      <c r="F372" s="12">
        <v>0.68892463897058998</v>
      </c>
      <c r="G372" s="12">
        <v>0.79770221354489401</v>
      </c>
      <c r="H372" s="12" t="s">
        <v>42</v>
      </c>
    </row>
    <row r="373" spans="1:8" x14ac:dyDescent="0.2">
      <c r="A373" s="12" t="s">
        <v>51</v>
      </c>
      <c r="B373" s="12" t="s">
        <v>57</v>
      </c>
      <c r="C373" s="12">
        <v>3</v>
      </c>
      <c r="D373" s="12">
        <v>-0.237256279162122</v>
      </c>
      <c r="E373" s="12">
        <v>0.182628797159713</v>
      </c>
      <c r="F373" s="12">
        <v>0.19390358427605001</v>
      </c>
      <c r="G373" s="12">
        <v>0.38780716855210001</v>
      </c>
      <c r="H373" s="12" t="s">
        <v>42</v>
      </c>
    </row>
    <row r="374" spans="1:8" x14ac:dyDescent="0.2">
      <c r="A374" s="12" t="s">
        <v>51</v>
      </c>
      <c r="B374" s="12" t="s">
        <v>56</v>
      </c>
      <c r="C374" s="12">
        <v>7</v>
      </c>
      <c r="D374" s="12">
        <v>5.2664196213151201E-2</v>
      </c>
      <c r="E374" s="12">
        <v>8.6812665066129599E-2</v>
      </c>
      <c r="F374" s="12">
        <v>0.54408861691782495</v>
      </c>
      <c r="G374" s="12">
        <v>0.748121848262009</v>
      </c>
      <c r="H374" s="12" t="s">
        <v>42</v>
      </c>
    </row>
    <row r="375" spans="1:8" x14ac:dyDescent="0.2">
      <c r="A375" s="12" t="s">
        <v>51</v>
      </c>
      <c r="B375" s="12" t="s">
        <v>55</v>
      </c>
      <c r="C375" s="12">
        <v>23</v>
      </c>
      <c r="D375" s="12">
        <v>-1.3864090480547899E-2</v>
      </c>
      <c r="E375" s="12">
        <v>2.1587244225513599E-2</v>
      </c>
      <c r="F375" s="12">
        <v>0.52072040993480595</v>
      </c>
      <c r="G375" s="12">
        <v>0.748121848262009</v>
      </c>
      <c r="H375" s="12" t="s">
        <v>42</v>
      </c>
    </row>
    <row r="376" spans="1:8" x14ac:dyDescent="0.2">
      <c r="A376" s="12" t="s">
        <v>40</v>
      </c>
      <c r="B376" s="12" t="s">
        <v>54</v>
      </c>
      <c r="C376" s="12">
        <v>4</v>
      </c>
      <c r="D376" s="12">
        <v>0.30825882862590698</v>
      </c>
      <c r="E376" s="12">
        <v>0.10034255789871301</v>
      </c>
      <c r="F376" s="12">
        <v>2.1258365192305699E-3</v>
      </c>
      <c r="G376" s="12">
        <v>1.5589467807690801E-2</v>
      </c>
      <c r="H376" s="12" t="s">
        <v>53</v>
      </c>
    </row>
    <row r="377" spans="1:8" x14ac:dyDescent="0.2">
      <c r="A377" s="12" t="s">
        <v>51</v>
      </c>
      <c r="B377" s="12" t="s">
        <v>15</v>
      </c>
      <c r="C377" s="12">
        <v>6</v>
      </c>
      <c r="D377" s="12">
        <v>0.154200087149862</v>
      </c>
      <c r="E377" s="12">
        <v>7.4719837672288E-2</v>
      </c>
      <c r="F377" s="12">
        <v>3.90452067478603E-2</v>
      </c>
      <c r="G377" s="12">
        <v>0.14316575807548801</v>
      </c>
      <c r="H377" s="12" t="s">
        <v>50</v>
      </c>
    </row>
    <row r="378" spans="1:8" x14ac:dyDescent="0.2">
      <c r="A378" s="12" t="s">
        <v>51</v>
      </c>
      <c r="B378" s="12" t="s">
        <v>23</v>
      </c>
      <c r="C378" s="12">
        <v>7</v>
      </c>
      <c r="D378" s="12">
        <v>0.10163489883937001</v>
      </c>
      <c r="E378" s="12">
        <v>7.1080515493561897E-2</v>
      </c>
      <c r="F378" s="12">
        <v>0.15275836363338799</v>
      </c>
      <c r="G378" s="12">
        <v>0.35355237878302098</v>
      </c>
      <c r="H378" s="12" t="s">
        <v>42</v>
      </c>
    </row>
    <row r="379" spans="1:8" x14ac:dyDescent="0.2">
      <c r="A379" s="12" t="s">
        <v>65</v>
      </c>
      <c r="B379" s="12" t="s">
        <v>54</v>
      </c>
      <c r="C379" s="12">
        <v>4</v>
      </c>
      <c r="D379" s="12">
        <v>0.32689172479904899</v>
      </c>
      <c r="E379" s="12">
        <v>9.1333311119421098E-2</v>
      </c>
      <c r="F379" s="12">
        <v>3.4476983891370698E-4</v>
      </c>
      <c r="G379" s="12">
        <v>3.7924682280507799E-3</v>
      </c>
      <c r="H379" s="12" t="s">
        <v>53</v>
      </c>
    </row>
    <row r="380" spans="1:8" x14ac:dyDescent="0.2">
      <c r="A380" s="12" t="s">
        <v>51</v>
      </c>
      <c r="B380" s="12" t="s">
        <v>51</v>
      </c>
      <c r="C380" s="12">
        <v>15</v>
      </c>
      <c r="D380" s="12">
        <v>1</v>
      </c>
      <c r="E380" s="12">
        <v>5.0943103873141403E-2</v>
      </c>
      <c r="F380" s="13">
        <v>8.6150544614406296E-86</v>
      </c>
      <c r="G380" s="13">
        <v>1.89531198151694E-84</v>
      </c>
      <c r="H380" s="12" t="s">
        <v>53</v>
      </c>
    </row>
    <row r="381" spans="1:8" x14ac:dyDescent="0.2">
      <c r="A381" s="12" t="s">
        <v>51</v>
      </c>
      <c r="B381" s="12" t="s">
        <v>19</v>
      </c>
      <c r="C381" s="12">
        <v>10</v>
      </c>
      <c r="D381" s="12">
        <v>8.8579187426497105E-2</v>
      </c>
      <c r="E381" s="12">
        <v>5.7070952865309103E-2</v>
      </c>
      <c r="F381" s="12">
        <v>0.120640974640033</v>
      </c>
      <c r="G381" s="12">
        <v>0.33176268026009098</v>
      </c>
      <c r="H381" s="12" t="s">
        <v>42</v>
      </c>
    </row>
    <row r="382" spans="1:8" x14ac:dyDescent="0.2">
      <c r="A382" s="12" t="s">
        <v>59</v>
      </c>
      <c r="B382" s="12" t="s">
        <v>66</v>
      </c>
      <c r="C382" s="12">
        <v>13</v>
      </c>
      <c r="D382" s="12">
        <v>-5.27517863244749E-2</v>
      </c>
      <c r="E382" s="12">
        <v>7.9055232249402599E-2</v>
      </c>
      <c r="F382" s="12">
        <v>0.50459482621811802</v>
      </c>
      <c r="G382" s="12">
        <v>0.74007241178657301</v>
      </c>
      <c r="H382" s="12" t="s">
        <v>42</v>
      </c>
    </row>
    <row r="383" spans="1:8" x14ac:dyDescent="0.2">
      <c r="A383" s="12" t="s">
        <v>64</v>
      </c>
      <c r="B383" s="12" t="s">
        <v>54</v>
      </c>
      <c r="C383" s="12">
        <v>4</v>
      </c>
      <c r="D383" s="12">
        <v>0.33732041953056402</v>
      </c>
      <c r="E383" s="12">
        <v>9.1754683598305103E-2</v>
      </c>
      <c r="F383" s="12">
        <v>2.3661417835326999E-4</v>
      </c>
      <c r="G383" s="12">
        <v>2.6027559618859702E-3</v>
      </c>
      <c r="H383" s="12" t="s">
        <v>53</v>
      </c>
    </row>
    <row r="384" spans="1:8" x14ac:dyDescent="0.2">
      <c r="A384" s="12" t="s">
        <v>59</v>
      </c>
      <c r="B384" s="12" t="s">
        <v>37</v>
      </c>
      <c r="C384" s="12">
        <v>2</v>
      </c>
      <c r="D384" s="12">
        <v>0.10408756876743</v>
      </c>
      <c r="E384" s="12">
        <v>8.0849382196223396E-2</v>
      </c>
      <c r="F384" s="12">
        <v>0.197945967330766</v>
      </c>
      <c r="G384" s="12">
        <v>0.44149289215967802</v>
      </c>
      <c r="H384" s="12" t="s">
        <v>42</v>
      </c>
    </row>
    <row r="385" spans="1:8" x14ac:dyDescent="0.2">
      <c r="A385" s="12" t="s">
        <v>59</v>
      </c>
      <c r="B385" s="12" t="s">
        <v>40</v>
      </c>
      <c r="C385" s="12">
        <v>29</v>
      </c>
      <c r="D385" s="12">
        <v>5.1649732235615996E-3</v>
      </c>
      <c r="E385" s="12">
        <v>3.3209233314034102E-2</v>
      </c>
      <c r="F385" s="12">
        <v>0.87640490165858598</v>
      </c>
      <c r="G385" s="12">
        <v>0.96404539182444504</v>
      </c>
      <c r="H385" s="12" t="s">
        <v>42</v>
      </c>
    </row>
    <row r="386" spans="1:8" x14ac:dyDescent="0.2">
      <c r="A386" s="12" t="s">
        <v>59</v>
      </c>
      <c r="B386" s="12" t="s">
        <v>65</v>
      </c>
      <c r="C386" s="12">
        <v>26</v>
      </c>
      <c r="D386" s="12">
        <v>4.9082730894381997E-2</v>
      </c>
      <c r="E386" s="12">
        <v>5.1313080502034002E-2</v>
      </c>
      <c r="F386" s="12">
        <v>0.33880227179236899</v>
      </c>
      <c r="G386" s="12">
        <v>0.53852678987295299</v>
      </c>
      <c r="H386" s="12" t="s">
        <v>42</v>
      </c>
    </row>
    <row r="387" spans="1:8" x14ac:dyDescent="0.2">
      <c r="A387" s="12" t="s">
        <v>59</v>
      </c>
      <c r="B387" s="12" t="s">
        <v>64</v>
      </c>
      <c r="C387" s="12">
        <v>20</v>
      </c>
      <c r="D387" s="12">
        <v>-7.8369847804823905E-3</v>
      </c>
      <c r="E387" s="12">
        <v>2.4259912600755201E-2</v>
      </c>
      <c r="F387" s="12">
        <v>0.74666299443422601</v>
      </c>
      <c r="G387" s="12">
        <v>0.91258810430849902</v>
      </c>
      <c r="H387" s="12" t="s">
        <v>42</v>
      </c>
    </row>
    <row r="388" spans="1:8" x14ac:dyDescent="0.2">
      <c r="A388" s="12" t="s">
        <v>59</v>
      </c>
      <c r="B388" s="12" t="s">
        <v>63</v>
      </c>
      <c r="C388" s="12">
        <v>42</v>
      </c>
      <c r="D388" s="12">
        <v>1.83115833853107E-3</v>
      </c>
      <c r="E388" s="12">
        <v>3.31168490345757E-2</v>
      </c>
      <c r="F388" s="12">
        <v>0.95590435551420005</v>
      </c>
      <c r="G388" s="12">
        <v>0.99437004936359896</v>
      </c>
      <c r="H388" s="12" t="s">
        <v>42</v>
      </c>
    </row>
    <row r="389" spans="1:8" x14ac:dyDescent="0.2">
      <c r="A389" s="12" t="s">
        <v>59</v>
      </c>
      <c r="B389" s="12" t="s">
        <v>62</v>
      </c>
      <c r="C389" s="12">
        <v>6</v>
      </c>
      <c r="D389" s="12">
        <v>3.92985150667364E-2</v>
      </c>
      <c r="E389" s="12">
        <v>9.8510338182033794E-2</v>
      </c>
      <c r="F389" s="12">
        <v>0.68994638520100104</v>
      </c>
      <c r="G389" s="12">
        <v>0.91258810430849902</v>
      </c>
      <c r="H389" s="12" t="s">
        <v>42</v>
      </c>
    </row>
    <row r="390" spans="1:8" x14ac:dyDescent="0.2">
      <c r="A390" s="12" t="s">
        <v>59</v>
      </c>
      <c r="B390" s="12" t="s">
        <v>61</v>
      </c>
      <c r="C390" s="12">
        <v>15</v>
      </c>
      <c r="D390" s="12">
        <v>7.8824260519545594E-2</v>
      </c>
      <c r="E390" s="12">
        <v>5.5199571142598797E-2</v>
      </c>
      <c r="F390" s="12">
        <v>0.153295649773978</v>
      </c>
      <c r="G390" s="12">
        <v>0.44149289215967802</v>
      </c>
      <c r="H390" s="12" t="s">
        <v>42</v>
      </c>
    </row>
    <row r="391" spans="1:8" x14ac:dyDescent="0.2">
      <c r="A391" s="12" t="s">
        <v>59</v>
      </c>
      <c r="B391" s="12" t="s">
        <v>60</v>
      </c>
      <c r="C391" s="12">
        <v>2</v>
      </c>
      <c r="D391" s="12">
        <v>-0.35340691285666198</v>
      </c>
      <c r="E391" s="12">
        <v>0.18689526114368099</v>
      </c>
      <c r="F391" s="12">
        <v>5.8632934274265101E-2</v>
      </c>
      <c r="G391" s="12">
        <v>0.257984910806766</v>
      </c>
      <c r="H391" s="12" t="s">
        <v>42</v>
      </c>
    </row>
    <row r="392" spans="1:8" x14ac:dyDescent="0.2">
      <c r="A392" s="12" t="s">
        <v>59</v>
      </c>
      <c r="B392" s="12" t="s">
        <v>41</v>
      </c>
      <c r="C392" s="12">
        <v>4</v>
      </c>
      <c r="D392" s="12">
        <v>-2.67306393827716E-2</v>
      </c>
      <c r="E392" s="12">
        <v>0.13712164001579599</v>
      </c>
      <c r="F392" s="12">
        <v>0.84543908081122199</v>
      </c>
      <c r="G392" s="12">
        <v>0.96404539182444504</v>
      </c>
      <c r="H392" s="12" t="s">
        <v>42</v>
      </c>
    </row>
    <row r="393" spans="1:8" x14ac:dyDescent="0.2">
      <c r="A393" s="12" t="s">
        <v>59</v>
      </c>
      <c r="B393" s="12" t="s">
        <v>59</v>
      </c>
      <c r="C393" s="12">
        <v>11</v>
      </c>
      <c r="D393" s="12">
        <v>1</v>
      </c>
      <c r="E393" s="12">
        <v>4.4374779736159303E-2</v>
      </c>
      <c r="F393" s="13">
        <v>1.8706787829638399E-112</v>
      </c>
      <c r="G393" s="13">
        <v>4.1154933225204501E-111</v>
      </c>
      <c r="H393" s="12" t="s">
        <v>53</v>
      </c>
    </row>
    <row r="394" spans="1:8" x14ac:dyDescent="0.2">
      <c r="A394" s="12" t="s">
        <v>59</v>
      </c>
      <c r="B394" s="12" t="s">
        <v>58</v>
      </c>
      <c r="C394" s="12">
        <v>6</v>
      </c>
      <c r="D394" s="12">
        <v>-0.15235040328546701</v>
      </c>
      <c r="E394" s="12">
        <v>0.120881916517955</v>
      </c>
      <c r="F394" s="12">
        <v>0.20755243777524199</v>
      </c>
      <c r="G394" s="12">
        <v>0.44149289215967802</v>
      </c>
      <c r="H394" s="12" t="s">
        <v>42</v>
      </c>
    </row>
    <row r="395" spans="1:8" x14ac:dyDescent="0.2">
      <c r="A395" s="12" t="s">
        <v>59</v>
      </c>
      <c r="B395" s="12" t="s">
        <v>57</v>
      </c>
      <c r="C395" s="12">
        <v>3</v>
      </c>
      <c r="D395" s="12">
        <v>1.06561922879035E-3</v>
      </c>
      <c r="E395" s="12">
        <v>0.151019809909688</v>
      </c>
      <c r="F395" s="12">
        <v>0.99437004936359896</v>
      </c>
      <c r="G395" s="12">
        <v>0.99437004936359896</v>
      </c>
      <c r="H395" s="12" t="s">
        <v>42</v>
      </c>
    </row>
    <row r="396" spans="1:8" x14ac:dyDescent="0.2">
      <c r="A396" s="12" t="s">
        <v>59</v>
      </c>
      <c r="B396" s="12" t="s">
        <v>56</v>
      </c>
      <c r="C396" s="12">
        <v>7</v>
      </c>
      <c r="D396" s="12">
        <v>-9.3908682402326096E-2</v>
      </c>
      <c r="E396" s="12">
        <v>7.9621719459061102E-2</v>
      </c>
      <c r="F396" s="12">
        <v>0.238224806646707</v>
      </c>
      <c r="G396" s="12">
        <v>0.44149289215967802</v>
      </c>
      <c r="H396" s="12" t="s">
        <v>42</v>
      </c>
    </row>
    <row r="397" spans="1:8" x14ac:dyDescent="0.2">
      <c r="A397" s="12" t="s">
        <v>59</v>
      </c>
      <c r="B397" s="12" t="s">
        <v>55</v>
      </c>
      <c r="C397" s="12">
        <v>23</v>
      </c>
      <c r="D397" s="12">
        <v>3.8262292040491301E-2</v>
      </c>
      <c r="E397" s="12">
        <v>3.2620457634190803E-2</v>
      </c>
      <c r="F397" s="12">
        <v>0.24081430481436999</v>
      </c>
      <c r="G397" s="12">
        <v>0.44149289215967802</v>
      </c>
      <c r="H397" s="12" t="s">
        <v>42</v>
      </c>
    </row>
    <row r="398" spans="1:8" x14ac:dyDescent="0.2">
      <c r="A398" s="12" t="s">
        <v>59</v>
      </c>
      <c r="B398" s="12" t="s">
        <v>54</v>
      </c>
      <c r="C398" s="12">
        <v>4</v>
      </c>
      <c r="D398" s="12">
        <v>-0.28392624499802599</v>
      </c>
      <c r="E398" s="12">
        <v>0.18200239550186301</v>
      </c>
      <c r="F398" s="12">
        <v>0.118756624780829</v>
      </c>
      <c r="G398" s="12">
        <v>0.43544095752970602</v>
      </c>
      <c r="H398" s="12" t="s">
        <v>42</v>
      </c>
    </row>
    <row r="399" spans="1:8" x14ac:dyDescent="0.2">
      <c r="A399" s="12" t="s">
        <v>59</v>
      </c>
      <c r="B399" s="12" t="s">
        <v>15</v>
      </c>
      <c r="C399" s="12">
        <v>6</v>
      </c>
      <c r="D399" s="12">
        <v>-4.6138342658712597E-2</v>
      </c>
      <c r="E399" s="12">
        <v>0.122046139188606</v>
      </c>
      <c r="F399" s="12">
        <v>0.70540075642401701</v>
      </c>
      <c r="G399" s="12">
        <v>0.91258810430849902</v>
      </c>
      <c r="H399" s="12" t="s">
        <v>42</v>
      </c>
    </row>
    <row r="400" spans="1:8" x14ac:dyDescent="0.2">
      <c r="A400" s="12" t="s">
        <v>38</v>
      </c>
      <c r="B400" s="12" t="s">
        <v>54</v>
      </c>
      <c r="C400" s="12">
        <v>4</v>
      </c>
      <c r="D400" s="12">
        <v>0.33813270982447102</v>
      </c>
      <c r="E400" s="12">
        <v>9.0285507944835197E-2</v>
      </c>
      <c r="F400" s="12">
        <v>1.8028650585701401E-4</v>
      </c>
      <c r="G400" s="12">
        <v>3.9663031288543101E-3</v>
      </c>
      <c r="H400" s="12" t="s">
        <v>53</v>
      </c>
    </row>
    <row r="401" spans="1:8" x14ac:dyDescent="0.2">
      <c r="A401" s="12" t="s">
        <v>58</v>
      </c>
      <c r="B401" s="12" t="s">
        <v>54</v>
      </c>
      <c r="C401" s="12">
        <v>4</v>
      </c>
      <c r="D401" s="12">
        <v>0.40792207262637598</v>
      </c>
      <c r="E401" s="12">
        <v>0.10979033079619401</v>
      </c>
      <c r="F401" s="12">
        <v>2.0283077066947201E-4</v>
      </c>
      <c r="G401" s="12">
        <v>2.0283077066947201E-3</v>
      </c>
      <c r="H401" s="12" t="s">
        <v>53</v>
      </c>
    </row>
    <row r="402" spans="1:8" x14ac:dyDescent="0.2">
      <c r="A402" s="12" t="s">
        <v>59</v>
      </c>
      <c r="B402" s="12" t="s">
        <v>51</v>
      </c>
      <c r="C402" s="12">
        <v>9</v>
      </c>
      <c r="D402" s="12">
        <v>0.471012923541477</v>
      </c>
      <c r="E402" s="12">
        <v>0.35332256200934398</v>
      </c>
      <c r="F402" s="12">
        <v>0.182500274566297</v>
      </c>
      <c r="G402" s="12">
        <v>0.44149289215967802</v>
      </c>
      <c r="H402" s="12" t="s">
        <v>42</v>
      </c>
    </row>
    <row r="403" spans="1:8" x14ac:dyDescent="0.2">
      <c r="A403" s="12" t="s">
        <v>59</v>
      </c>
      <c r="B403" s="12" t="s">
        <v>19</v>
      </c>
      <c r="C403" s="12">
        <v>10</v>
      </c>
      <c r="D403" s="12">
        <v>7.1035798918022794E-2</v>
      </c>
      <c r="E403" s="12">
        <v>7.4865455222904304E-2</v>
      </c>
      <c r="F403" s="12">
        <v>0.34269886628278801</v>
      </c>
      <c r="G403" s="12">
        <v>0.53852678987295299</v>
      </c>
      <c r="H403" s="12" t="s">
        <v>42</v>
      </c>
    </row>
    <row r="404" spans="1:8" x14ac:dyDescent="0.2">
      <c r="A404" s="12" t="s">
        <v>33</v>
      </c>
      <c r="B404" s="12" t="s">
        <v>66</v>
      </c>
      <c r="C404" s="12">
        <v>13</v>
      </c>
      <c r="D404" s="12">
        <v>8.4642116261849407E-2</v>
      </c>
      <c r="E404" s="12">
        <v>6.0572351271022798E-2</v>
      </c>
      <c r="F404" s="12">
        <v>0.16230169182136001</v>
      </c>
      <c r="G404" s="12">
        <v>0.71412744401398398</v>
      </c>
      <c r="H404" s="12" t="s">
        <v>42</v>
      </c>
    </row>
    <row r="405" spans="1:8" x14ac:dyDescent="0.2">
      <c r="A405" s="12" t="s">
        <v>33</v>
      </c>
      <c r="B405" s="12" t="s">
        <v>22</v>
      </c>
      <c r="C405" s="12">
        <v>12</v>
      </c>
      <c r="D405" s="12">
        <v>-1.98348408714169E-2</v>
      </c>
      <c r="E405" s="12">
        <v>3.1770430681466802E-2</v>
      </c>
      <c r="F405" s="12">
        <v>0.53241898970161705</v>
      </c>
      <c r="G405" s="12">
        <v>0.74709325805696902</v>
      </c>
      <c r="H405" s="12" t="s">
        <v>42</v>
      </c>
    </row>
    <row r="406" spans="1:8" x14ac:dyDescent="0.2">
      <c r="A406" s="12" t="s">
        <v>33</v>
      </c>
      <c r="B406" s="12" t="s">
        <v>37</v>
      </c>
      <c r="C406" s="12">
        <v>2</v>
      </c>
      <c r="D406" s="12">
        <v>5.10187394604147E-2</v>
      </c>
      <c r="E406" s="12">
        <v>8.5407683849326399E-2</v>
      </c>
      <c r="F406" s="12">
        <v>0.55027013727461604</v>
      </c>
      <c r="G406" s="12">
        <v>0.74709325805696902</v>
      </c>
      <c r="H406" s="12" t="s">
        <v>42</v>
      </c>
    </row>
    <row r="407" spans="1:8" x14ac:dyDescent="0.2">
      <c r="A407" s="12" t="s">
        <v>33</v>
      </c>
      <c r="B407" s="12" t="s">
        <v>40</v>
      </c>
      <c r="C407" s="12">
        <v>40</v>
      </c>
      <c r="D407" s="12">
        <v>1.29663589117448E-2</v>
      </c>
      <c r="E407" s="12">
        <v>2.2880772786769199E-2</v>
      </c>
      <c r="F407" s="12">
        <v>0.57092321887403197</v>
      </c>
      <c r="G407" s="12">
        <v>0.74709325805696902</v>
      </c>
      <c r="H407" s="12" t="s">
        <v>42</v>
      </c>
    </row>
    <row r="408" spans="1:8" x14ac:dyDescent="0.2">
      <c r="A408" s="12" t="s">
        <v>33</v>
      </c>
      <c r="B408" s="12" t="s">
        <v>65</v>
      </c>
      <c r="C408" s="12">
        <v>27</v>
      </c>
      <c r="D408" s="12">
        <v>-2.1478471554069199E-2</v>
      </c>
      <c r="E408" s="12">
        <v>3.2528210489665199E-2</v>
      </c>
      <c r="F408" s="12">
        <v>0.50905947271772201</v>
      </c>
      <c r="G408" s="12">
        <v>0.74709325805696902</v>
      </c>
      <c r="H408" s="12" t="s">
        <v>42</v>
      </c>
    </row>
    <row r="409" spans="1:8" x14ac:dyDescent="0.2">
      <c r="A409" s="12" t="s">
        <v>33</v>
      </c>
      <c r="B409" s="12" t="s">
        <v>64</v>
      </c>
      <c r="C409" s="12">
        <v>28</v>
      </c>
      <c r="D409" s="12">
        <v>3.9009314645939701E-2</v>
      </c>
      <c r="E409" s="12">
        <v>1.6649740897987601E-2</v>
      </c>
      <c r="F409" s="12">
        <v>1.9132549836257801E-2</v>
      </c>
      <c r="G409" s="12">
        <v>0.21045804819883601</v>
      </c>
      <c r="H409" s="12" t="s">
        <v>50</v>
      </c>
    </row>
    <row r="410" spans="1:8" x14ac:dyDescent="0.2">
      <c r="A410" s="12" t="s">
        <v>33</v>
      </c>
      <c r="B410" s="12" t="s">
        <v>63</v>
      </c>
      <c r="C410" s="12">
        <v>42</v>
      </c>
      <c r="D410" s="12">
        <v>1.4808569719696799E-2</v>
      </c>
      <c r="E410" s="12">
        <v>1.6708244677090998E-2</v>
      </c>
      <c r="F410" s="12">
        <v>0.37545419751533898</v>
      </c>
      <c r="G410" s="12">
        <v>0.74709325805696902</v>
      </c>
      <c r="H410" s="12" t="s">
        <v>42</v>
      </c>
    </row>
    <row r="411" spans="1:8" x14ac:dyDescent="0.2">
      <c r="A411" s="12" t="s">
        <v>33</v>
      </c>
      <c r="B411" s="12" t="s">
        <v>62</v>
      </c>
      <c r="C411" s="12">
        <v>6</v>
      </c>
      <c r="D411" s="12">
        <v>-4.2416786105259202E-2</v>
      </c>
      <c r="E411" s="12">
        <v>6.3907618980430902E-2</v>
      </c>
      <c r="F411" s="12">
        <v>0.50686932358866099</v>
      </c>
      <c r="G411" s="12">
        <v>0.74709325805696902</v>
      </c>
      <c r="H411" s="12" t="s">
        <v>42</v>
      </c>
    </row>
    <row r="412" spans="1:8" x14ac:dyDescent="0.2">
      <c r="A412" s="12" t="s">
        <v>33</v>
      </c>
      <c r="B412" s="12" t="s">
        <v>61</v>
      </c>
      <c r="C412" s="12">
        <v>16</v>
      </c>
      <c r="D412" s="12">
        <v>2.8814936852643799E-2</v>
      </c>
      <c r="E412" s="12">
        <v>4.1090296894867498E-2</v>
      </c>
      <c r="F412" s="12">
        <v>0.48314145115124801</v>
      </c>
      <c r="G412" s="12">
        <v>0.74709325805696902</v>
      </c>
      <c r="H412" s="12" t="s">
        <v>42</v>
      </c>
    </row>
    <row r="413" spans="1:8" x14ac:dyDescent="0.2">
      <c r="A413" s="12" t="s">
        <v>33</v>
      </c>
      <c r="B413" s="12" t="s">
        <v>60</v>
      </c>
      <c r="C413" s="12">
        <v>2</v>
      </c>
      <c r="D413" s="12">
        <v>-7.4511709890373506E-2</v>
      </c>
      <c r="E413" s="12">
        <v>0.148616384938561</v>
      </c>
      <c r="F413" s="12">
        <v>0.61611116111826703</v>
      </c>
      <c r="G413" s="12">
        <v>0.74709325805696902</v>
      </c>
      <c r="H413" s="12" t="s">
        <v>42</v>
      </c>
    </row>
    <row r="414" spans="1:8" x14ac:dyDescent="0.2">
      <c r="A414" s="12" t="s">
        <v>33</v>
      </c>
      <c r="B414" s="12" t="s">
        <v>41</v>
      </c>
      <c r="C414" s="12">
        <v>4</v>
      </c>
      <c r="D414" s="12">
        <v>0.1795254606069</v>
      </c>
      <c r="E414" s="12">
        <v>9.1597967922712298E-2</v>
      </c>
      <c r="F414" s="12">
        <v>5.0004157211184702E-2</v>
      </c>
      <c r="G414" s="12">
        <v>0.36669715288202098</v>
      </c>
      <c r="H414" s="12" t="s">
        <v>42</v>
      </c>
    </row>
    <row r="415" spans="1:8" x14ac:dyDescent="0.2">
      <c r="A415" s="12" t="s">
        <v>33</v>
      </c>
      <c r="B415" s="12" t="s">
        <v>59</v>
      </c>
      <c r="C415" s="12">
        <v>11</v>
      </c>
      <c r="D415" s="12">
        <v>-1.4283718637465999E-2</v>
      </c>
      <c r="E415" s="12">
        <v>2.5632763861313902E-2</v>
      </c>
      <c r="F415" s="12">
        <v>0.57736033738788495</v>
      </c>
      <c r="G415" s="12">
        <v>0.74709325805696902</v>
      </c>
      <c r="H415" s="12" t="s">
        <v>42</v>
      </c>
    </row>
    <row r="416" spans="1:8" x14ac:dyDescent="0.2">
      <c r="A416" s="12" t="s">
        <v>33</v>
      </c>
      <c r="B416" s="12" t="s">
        <v>58</v>
      </c>
      <c r="C416" s="12">
        <v>6</v>
      </c>
      <c r="D416" s="12">
        <v>3.3321871403085401E-2</v>
      </c>
      <c r="E416" s="12">
        <v>7.2373236381272701E-2</v>
      </c>
      <c r="F416" s="12">
        <v>0.64521690468556403</v>
      </c>
      <c r="G416" s="12">
        <v>0.74709325805696902</v>
      </c>
      <c r="H416" s="12" t="s">
        <v>42</v>
      </c>
    </row>
    <row r="417" spans="1:8" x14ac:dyDescent="0.2">
      <c r="A417" s="12" t="s">
        <v>33</v>
      </c>
      <c r="B417" s="12" t="s">
        <v>57</v>
      </c>
      <c r="C417" s="12">
        <v>3</v>
      </c>
      <c r="D417" s="12">
        <v>-7.6369700584478895E-2</v>
      </c>
      <c r="E417" s="12">
        <v>0.11923395875845801</v>
      </c>
      <c r="F417" s="12">
        <v>0.52184568137490195</v>
      </c>
      <c r="G417" s="12">
        <v>0.74709325805696902</v>
      </c>
      <c r="H417" s="12" t="s">
        <v>42</v>
      </c>
    </row>
    <row r="418" spans="1:8" x14ac:dyDescent="0.2">
      <c r="A418" s="12" t="s">
        <v>33</v>
      </c>
      <c r="B418" s="12" t="s">
        <v>56</v>
      </c>
      <c r="C418" s="12">
        <v>7</v>
      </c>
      <c r="D418" s="12">
        <v>8.7901539400589493E-3</v>
      </c>
      <c r="E418" s="12">
        <v>6.4720396790263299E-2</v>
      </c>
      <c r="F418" s="12">
        <v>0.89196566070718897</v>
      </c>
      <c r="G418" s="12">
        <v>0.922387723512198</v>
      </c>
      <c r="H418" s="12" t="s">
        <v>42</v>
      </c>
    </row>
    <row r="419" spans="1:8" x14ac:dyDescent="0.2">
      <c r="A419" s="12" t="s">
        <v>33</v>
      </c>
      <c r="B419" s="12" t="s">
        <v>55</v>
      </c>
      <c r="C419" s="12">
        <v>23</v>
      </c>
      <c r="D419" s="12">
        <v>3.0756728426940502E-3</v>
      </c>
      <c r="E419" s="12">
        <v>2.0670960174999701E-2</v>
      </c>
      <c r="F419" s="12">
        <v>0.88171778877878104</v>
      </c>
      <c r="G419" s="12">
        <v>0.922387723512198</v>
      </c>
      <c r="H419" s="12" t="s">
        <v>42</v>
      </c>
    </row>
    <row r="420" spans="1:8" x14ac:dyDescent="0.2">
      <c r="A420" s="12" t="s">
        <v>33</v>
      </c>
      <c r="B420" s="12" t="s">
        <v>54</v>
      </c>
      <c r="C420" s="12">
        <v>4</v>
      </c>
      <c r="D420" s="12">
        <v>-0.16129337674750599</v>
      </c>
      <c r="E420" s="12">
        <v>0.114183730623615</v>
      </c>
      <c r="F420" s="12">
        <v>0.15777996794627999</v>
      </c>
      <c r="G420" s="12">
        <v>0.71412744401398398</v>
      </c>
      <c r="H420" s="12" t="s">
        <v>42</v>
      </c>
    </row>
    <row r="421" spans="1:8" x14ac:dyDescent="0.2">
      <c r="A421" s="12" t="s">
        <v>33</v>
      </c>
      <c r="B421" s="12" t="s">
        <v>15</v>
      </c>
      <c r="C421" s="12">
        <v>6</v>
      </c>
      <c r="D421" s="12">
        <v>-6.9814076437512496E-3</v>
      </c>
      <c r="E421" s="12">
        <v>7.16582211893248E-2</v>
      </c>
      <c r="F421" s="12">
        <v>0.922387723512198</v>
      </c>
      <c r="G421" s="12">
        <v>0.922387723512198</v>
      </c>
      <c r="H421" s="12" t="s">
        <v>42</v>
      </c>
    </row>
    <row r="422" spans="1:8" x14ac:dyDescent="0.2">
      <c r="A422" s="12" t="s">
        <v>26</v>
      </c>
      <c r="B422" s="12" t="s">
        <v>54</v>
      </c>
      <c r="C422" s="12">
        <v>4</v>
      </c>
      <c r="D422" s="12">
        <v>0.61130936237925004</v>
      </c>
      <c r="E422" s="12">
        <v>9.7291392939367893E-2</v>
      </c>
      <c r="F422" s="13">
        <v>3.3149665722343598E-10</v>
      </c>
      <c r="G422" s="13">
        <v>7.2929264589155901E-9</v>
      </c>
      <c r="H422" s="12" t="s">
        <v>53</v>
      </c>
    </row>
    <row r="423" spans="1:8" x14ac:dyDescent="0.2">
      <c r="A423" s="12" t="s">
        <v>33</v>
      </c>
      <c r="B423" s="12" t="s">
        <v>52</v>
      </c>
      <c r="C423" s="12">
        <v>2</v>
      </c>
      <c r="D423" s="12">
        <v>-8.4899275564204901E-2</v>
      </c>
      <c r="E423" s="12">
        <v>0.13484117901126</v>
      </c>
      <c r="F423" s="12">
        <v>0.52894045686356395</v>
      </c>
      <c r="G423" s="12">
        <v>0.74709325805696902</v>
      </c>
      <c r="H423" s="12" t="s">
        <v>42</v>
      </c>
    </row>
    <row r="424" spans="1:8" x14ac:dyDescent="0.2">
      <c r="A424" s="12" t="s">
        <v>33</v>
      </c>
      <c r="B424" s="12" t="s">
        <v>51</v>
      </c>
      <c r="C424" s="12">
        <v>15</v>
      </c>
      <c r="D424" s="12">
        <v>5.1613328761864002E-2</v>
      </c>
      <c r="E424" s="12">
        <v>4.9646006510233397E-2</v>
      </c>
      <c r="F424" s="12">
        <v>0.29851322829249399</v>
      </c>
      <c r="G424" s="12">
        <v>0.74709325805696902</v>
      </c>
      <c r="H424" s="12" t="s">
        <v>42</v>
      </c>
    </row>
    <row r="425" spans="1:8" x14ac:dyDescent="0.2">
      <c r="A425" s="12" t="s">
        <v>33</v>
      </c>
      <c r="B425" s="12" t="s">
        <v>19</v>
      </c>
      <c r="C425" s="12">
        <v>11</v>
      </c>
      <c r="D425" s="12">
        <v>5.4914589859282797E-2</v>
      </c>
      <c r="E425" s="12">
        <v>5.2992024889176502E-2</v>
      </c>
      <c r="F425" s="12">
        <v>0.30007140797934101</v>
      </c>
      <c r="G425" s="12">
        <v>0.74709325805696902</v>
      </c>
      <c r="H425" s="12" t="s">
        <v>42</v>
      </c>
    </row>
    <row r="426" spans="1:8" x14ac:dyDescent="0.2">
      <c r="A426" s="12" t="s">
        <v>22</v>
      </c>
      <c r="B426" s="12" t="s">
        <v>66</v>
      </c>
      <c r="C426" s="12">
        <v>13</v>
      </c>
      <c r="D426" s="12">
        <v>0.130275690986835</v>
      </c>
      <c r="E426" s="12">
        <v>6.30333969523484E-2</v>
      </c>
      <c r="F426" s="12">
        <v>3.8755596534271297E-2</v>
      </c>
      <c r="G426" s="12">
        <v>0.19377798267135601</v>
      </c>
      <c r="H426" s="12" t="s">
        <v>50</v>
      </c>
    </row>
    <row r="427" spans="1:8" x14ac:dyDescent="0.2">
      <c r="A427" s="12" t="s">
        <v>22</v>
      </c>
      <c r="B427" s="12" t="s">
        <v>22</v>
      </c>
      <c r="C427" s="12">
        <v>12</v>
      </c>
      <c r="D427" s="12">
        <v>1</v>
      </c>
      <c r="E427" s="12">
        <v>4.0062523827156998E-2</v>
      </c>
      <c r="F427" s="13">
        <v>1.62271848801789E-137</v>
      </c>
      <c r="G427" s="13">
        <v>3.2454369760357801E-136</v>
      </c>
      <c r="H427" s="12" t="s">
        <v>53</v>
      </c>
    </row>
    <row r="428" spans="1:8" x14ac:dyDescent="0.2">
      <c r="A428" s="12" t="s">
        <v>22</v>
      </c>
      <c r="B428" s="12" t="s">
        <v>40</v>
      </c>
      <c r="C428" s="12">
        <v>24</v>
      </c>
      <c r="D428" s="12">
        <v>3.5921725683752098E-2</v>
      </c>
      <c r="E428" s="12">
        <v>3.7398297181880098E-2</v>
      </c>
      <c r="F428" s="12">
        <v>0.336794736670812</v>
      </c>
      <c r="G428" s="12">
        <v>0.56132456111801998</v>
      </c>
      <c r="H428" s="12" t="s">
        <v>42</v>
      </c>
    </row>
    <row r="429" spans="1:8" x14ac:dyDescent="0.2">
      <c r="A429" s="12" t="s">
        <v>22</v>
      </c>
      <c r="B429" s="12" t="s">
        <v>65</v>
      </c>
      <c r="C429" s="12">
        <v>26</v>
      </c>
      <c r="D429" s="12">
        <v>-3.0658177070506401E-2</v>
      </c>
      <c r="E429" s="12">
        <v>4.2245865718892502E-2</v>
      </c>
      <c r="F429" s="12">
        <v>0.46801758814352201</v>
      </c>
      <c r="G429" s="12">
        <v>0.66859655449074595</v>
      </c>
      <c r="H429" s="12" t="s">
        <v>42</v>
      </c>
    </row>
    <row r="430" spans="1:8" x14ac:dyDescent="0.2">
      <c r="A430" s="12" t="s">
        <v>22</v>
      </c>
      <c r="B430" s="12" t="s">
        <v>64</v>
      </c>
      <c r="C430" s="12">
        <v>17</v>
      </c>
      <c r="D430" s="12">
        <v>4.7606400439434898E-2</v>
      </c>
      <c r="E430" s="12">
        <v>2.4398774556616699E-2</v>
      </c>
      <c r="F430" s="12">
        <v>5.1035639692496498E-2</v>
      </c>
      <c r="G430" s="12">
        <v>0.203313754110481</v>
      </c>
      <c r="H430" s="12" t="s">
        <v>42</v>
      </c>
    </row>
    <row r="431" spans="1:8" x14ac:dyDescent="0.2">
      <c r="A431" s="12" t="s">
        <v>22</v>
      </c>
      <c r="B431" s="12" t="s">
        <v>63</v>
      </c>
      <c r="C431" s="12">
        <v>41</v>
      </c>
      <c r="D431" s="12">
        <v>-5.2716128965175704E-3</v>
      </c>
      <c r="E431" s="12">
        <v>2.4332304564065699E-2</v>
      </c>
      <c r="F431" s="12">
        <v>0.82848050446894606</v>
      </c>
      <c r="G431" s="12">
        <v>0.85919371503067898</v>
      </c>
      <c r="H431" s="12" t="s">
        <v>42</v>
      </c>
    </row>
    <row r="432" spans="1:8" x14ac:dyDescent="0.2">
      <c r="A432" s="12" t="s">
        <v>22</v>
      </c>
      <c r="B432" s="12" t="s">
        <v>62</v>
      </c>
      <c r="C432" s="12">
        <v>6</v>
      </c>
      <c r="D432" s="12">
        <v>3.4889444687014798E-2</v>
      </c>
      <c r="E432" s="12">
        <v>0.11022374405438599</v>
      </c>
      <c r="F432" s="12">
        <v>0.75159803434971895</v>
      </c>
      <c r="G432" s="12">
        <v>0.85919371503067898</v>
      </c>
      <c r="H432" s="12" t="s">
        <v>42</v>
      </c>
    </row>
    <row r="433" spans="1:8" x14ac:dyDescent="0.2">
      <c r="A433" s="12" t="s">
        <v>22</v>
      </c>
      <c r="B433" s="12" t="s">
        <v>61</v>
      </c>
      <c r="C433" s="12">
        <v>12</v>
      </c>
      <c r="D433" s="12">
        <v>-1.4828235654700201E-2</v>
      </c>
      <c r="E433" s="12">
        <v>5.73985066590584E-2</v>
      </c>
      <c r="F433" s="12">
        <v>0.79614578941922398</v>
      </c>
      <c r="G433" s="12">
        <v>0.85919371503067898</v>
      </c>
      <c r="H433" s="12" t="s">
        <v>42</v>
      </c>
    </row>
    <row r="434" spans="1:8" x14ac:dyDescent="0.2">
      <c r="A434" s="12" t="s">
        <v>22</v>
      </c>
      <c r="B434" s="12" t="s">
        <v>41</v>
      </c>
      <c r="C434" s="12">
        <v>4</v>
      </c>
      <c r="D434" s="12">
        <v>0.14903653424548299</v>
      </c>
      <c r="E434" s="12">
        <v>0.11639162255655899</v>
      </c>
      <c r="F434" s="12">
        <v>0.20037821814134599</v>
      </c>
      <c r="G434" s="12">
        <v>0.47392385679298699</v>
      </c>
      <c r="H434" s="12" t="s">
        <v>42</v>
      </c>
    </row>
    <row r="435" spans="1:8" x14ac:dyDescent="0.2">
      <c r="A435" s="12" t="s">
        <v>22</v>
      </c>
      <c r="B435" s="12" t="s">
        <v>59</v>
      </c>
      <c r="C435" s="12">
        <v>8</v>
      </c>
      <c r="D435" s="12">
        <v>0.19887033271111601</v>
      </c>
      <c r="E435" s="12">
        <v>0.24136364010372699</v>
      </c>
      <c r="F435" s="12">
        <v>0.40997088445582702</v>
      </c>
      <c r="G435" s="12">
        <v>0.63072443762434904</v>
      </c>
      <c r="H435" s="12" t="s">
        <v>42</v>
      </c>
    </row>
    <row r="436" spans="1:8" x14ac:dyDescent="0.2">
      <c r="A436" s="12" t="s">
        <v>22</v>
      </c>
      <c r="B436" s="12" t="s">
        <v>58</v>
      </c>
      <c r="C436" s="12">
        <v>6</v>
      </c>
      <c r="D436" s="12">
        <v>2.4204543074528601E-2</v>
      </c>
      <c r="E436" s="12">
        <v>9.0461823537318201E-2</v>
      </c>
      <c r="F436" s="12">
        <v>0.78903310889133405</v>
      </c>
      <c r="G436" s="12">
        <v>0.85919371503067898</v>
      </c>
      <c r="H436" s="12" t="s">
        <v>42</v>
      </c>
    </row>
    <row r="437" spans="1:8" x14ac:dyDescent="0.2">
      <c r="A437" s="12" t="s">
        <v>22</v>
      </c>
      <c r="B437" s="12" t="s">
        <v>57</v>
      </c>
      <c r="C437" s="12">
        <v>2</v>
      </c>
      <c r="D437" s="12">
        <v>0.15644642690605501</v>
      </c>
      <c r="E437" s="12">
        <v>0.267037846981941</v>
      </c>
      <c r="F437" s="12">
        <v>0.55797052085501497</v>
      </c>
      <c r="G437" s="12">
        <v>0.743960694473353</v>
      </c>
      <c r="H437" s="12" t="s">
        <v>42</v>
      </c>
    </row>
    <row r="438" spans="1:8" x14ac:dyDescent="0.2">
      <c r="A438" s="12" t="s">
        <v>22</v>
      </c>
      <c r="B438" s="12" t="s">
        <v>56</v>
      </c>
      <c r="C438" s="12">
        <v>7</v>
      </c>
      <c r="D438" s="12">
        <v>0.11065888933092</v>
      </c>
      <c r="E438" s="12">
        <v>0.105222508023713</v>
      </c>
      <c r="F438" s="12">
        <v>0.29295301075124502</v>
      </c>
      <c r="G438" s="12">
        <v>0.53264183772953599</v>
      </c>
      <c r="H438" s="12" t="s">
        <v>42</v>
      </c>
    </row>
    <row r="439" spans="1:8" x14ac:dyDescent="0.2">
      <c r="A439" s="12" t="s">
        <v>22</v>
      </c>
      <c r="B439" s="12" t="s">
        <v>55</v>
      </c>
      <c r="C439" s="12">
        <v>23</v>
      </c>
      <c r="D439" s="12">
        <v>3.1780964083285103E-2</v>
      </c>
      <c r="E439" s="12">
        <v>2.5534352862812301E-2</v>
      </c>
      <c r="F439" s="12">
        <v>0.213265735556844</v>
      </c>
      <c r="G439" s="12">
        <v>0.47392385679298699</v>
      </c>
      <c r="H439" s="12" t="s">
        <v>42</v>
      </c>
    </row>
    <row r="440" spans="1:8" x14ac:dyDescent="0.2">
      <c r="A440" s="12" t="s">
        <v>22</v>
      </c>
      <c r="B440" s="12" t="s">
        <v>54</v>
      </c>
      <c r="C440" s="12">
        <v>4</v>
      </c>
      <c r="D440" s="12">
        <v>1.9545185439133798E-2</v>
      </c>
      <c r="E440" s="12">
        <v>0.110175402390114</v>
      </c>
      <c r="F440" s="12">
        <v>0.85919371503067898</v>
      </c>
      <c r="G440" s="12">
        <v>0.85919371503067898</v>
      </c>
      <c r="H440" s="12" t="s">
        <v>42</v>
      </c>
    </row>
    <row r="441" spans="1:8" x14ac:dyDescent="0.2">
      <c r="A441" s="12" t="s">
        <v>22</v>
      </c>
      <c r="B441" s="12" t="s">
        <v>15</v>
      </c>
      <c r="C441" s="12">
        <v>6</v>
      </c>
      <c r="D441" s="12">
        <v>0.16656841443533399</v>
      </c>
      <c r="E441" s="12">
        <v>8.8905809070014996E-2</v>
      </c>
      <c r="F441" s="12">
        <v>6.0994126233144298E-2</v>
      </c>
      <c r="G441" s="12">
        <v>0.203313754110481</v>
      </c>
      <c r="H441" s="12" t="s">
        <v>42</v>
      </c>
    </row>
    <row r="442" spans="1:8" x14ac:dyDescent="0.2">
      <c r="A442" s="12" t="s">
        <v>23</v>
      </c>
      <c r="B442" s="12" t="s">
        <v>54</v>
      </c>
      <c r="C442" s="12">
        <v>4</v>
      </c>
      <c r="D442" s="12">
        <v>0.62259365399294297</v>
      </c>
      <c r="E442" s="12">
        <v>0.109855154879112</v>
      </c>
      <c r="F442" s="13">
        <v>1.4497638805509599E-8</v>
      </c>
      <c r="G442" s="13">
        <v>1.4497638805509599E-7</v>
      </c>
      <c r="H442" s="12" t="s">
        <v>53</v>
      </c>
    </row>
    <row r="443" spans="1:8" x14ac:dyDescent="0.2">
      <c r="A443" s="12" t="s">
        <v>22</v>
      </c>
      <c r="B443" s="12" t="s">
        <v>52</v>
      </c>
      <c r="C443" s="12">
        <v>2</v>
      </c>
      <c r="D443" s="12">
        <v>0.25995618517033398</v>
      </c>
      <c r="E443" s="12">
        <v>0.17163706145763</v>
      </c>
      <c r="F443" s="12">
        <v>0.12988156904329401</v>
      </c>
      <c r="G443" s="12">
        <v>0.37109019726655401</v>
      </c>
      <c r="H443" s="12" t="s">
        <v>42</v>
      </c>
    </row>
    <row r="444" spans="1:8" x14ac:dyDescent="0.2">
      <c r="A444" s="12" t="s">
        <v>22</v>
      </c>
      <c r="B444" s="12" t="s">
        <v>51</v>
      </c>
      <c r="C444" s="12">
        <v>7</v>
      </c>
      <c r="D444" s="12">
        <v>0.15726385418104499</v>
      </c>
      <c r="E444" s="12">
        <v>0.14188331397435899</v>
      </c>
      <c r="F444" s="12">
        <v>0.26768792146714698</v>
      </c>
      <c r="G444" s="12">
        <v>0.53264183772953599</v>
      </c>
      <c r="H444" s="12" t="s">
        <v>42</v>
      </c>
    </row>
    <row r="445" spans="1:8" x14ac:dyDescent="0.2">
      <c r="A445" s="12" t="s">
        <v>22</v>
      </c>
      <c r="B445" s="12" t="s">
        <v>19</v>
      </c>
      <c r="C445" s="12">
        <v>8</v>
      </c>
      <c r="D445" s="12">
        <v>0.18320148772682501</v>
      </c>
      <c r="E445" s="12">
        <v>8.3908015863244603E-2</v>
      </c>
      <c r="F445" s="12">
        <v>2.90092371088457E-2</v>
      </c>
      <c r="G445" s="12">
        <v>0.193394914058971</v>
      </c>
      <c r="H445" s="12" t="s">
        <v>50</v>
      </c>
    </row>
    <row r="446" spans="1:8" x14ac:dyDescent="0.2">
      <c r="A446" s="12" t="s">
        <v>34</v>
      </c>
      <c r="B446" s="12" t="s">
        <v>66</v>
      </c>
      <c r="C446" s="12">
        <v>13</v>
      </c>
      <c r="D446" s="12">
        <v>-5.2608345448342296E-3</v>
      </c>
      <c r="E446" s="12">
        <v>4.96724929906463E-2</v>
      </c>
      <c r="F446" s="12">
        <v>0.91565342740827405</v>
      </c>
      <c r="G446" s="12">
        <v>0.99451748081987401</v>
      </c>
      <c r="H446" s="12" t="s">
        <v>42</v>
      </c>
    </row>
    <row r="447" spans="1:8" x14ac:dyDescent="0.2">
      <c r="A447" s="12" t="s">
        <v>34</v>
      </c>
      <c r="B447" s="12" t="s">
        <v>22</v>
      </c>
      <c r="C447" s="12">
        <v>12</v>
      </c>
      <c r="D447" s="12">
        <v>-2.9161551896751898E-4</v>
      </c>
      <c r="E447" s="12">
        <v>3.4250727354388298E-2</v>
      </c>
      <c r="F447" s="12">
        <v>0.99320678049354505</v>
      </c>
      <c r="G447" s="12">
        <v>0.99451748081987401</v>
      </c>
      <c r="H447" s="12" t="s">
        <v>42</v>
      </c>
    </row>
    <row r="448" spans="1:8" x14ac:dyDescent="0.2">
      <c r="A448" s="12" t="s">
        <v>34</v>
      </c>
      <c r="B448" s="12" t="s">
        <v>37</v>
      </c>
      <c r="C448" s="12">
        <v>2</v>
      </c>
      <c r="D448" s="12">
        <v>2.0845497318981301E-2</v>
      </c>
      <c r="E448" s="12">
        <v>0.10099527298989799</v>
      </c>
      <c r="F448" s="12">
        <v>0.83647790647187403</v>
      </c>
      <c r="G448" s="12">
        <v>0.99451748081987401</v>
      </c>
      <c r="H448" s="12" t="s">
        <v>42</v>
      </c>
    </row>
    <row r="449" spans="1:8" x14ac:dyDescent="0.2">
      <c r="A449" s="12" t="s">
        <v>34</v>
      </c>
      <c r="B449" s="12" t="s">
        <v>40</v>
      </c>
      <c r="C449" s="12">
        <v>40</v>
      </c>
      <c r="D449" s="12">
        <v>8.6482226457615195E-3</v>
      </c>
      <c r="E449" s="12">
        <v>1.9706763099838799E-2</v>
      </c>
      <c r="F449" s="12">
        <v>0.66077355003956095</v>
      </c>
      <c r="G449" s="12">
        <v>0.99451748081987401</v>
      </c>
      <c r="H449" s="12" t="s">
        <v>42</v>
      </c>
    </row>
    <row r="450" spans="1:8" x14ac:dyDescent="0.2">
      <c r="A450" s="12" t="s">
        <v>34</v>
      </c>
      <c r="B450" s="12" t="s">
        <v>65</v>
      </c>
      <c r="C450" s="12">
        <v>27</v>
      </c>
      <c r="D450" s="12">
        <v>-9.3159622290922995E-3</v>
      </c>
      <c r="E450" s="12">
        <v>3.2528898728149999E-2</v>
      </c>
      <c r="F450" s="12">
        <v>0.77457917580074798</v>
      </c>
      <c r="G450" s="12">
        <v>0.99451748081987401</v>
      </c>
      <c r="H450" s="12" t="s">
        <v>42</v>
      </c>
    </row>
    <row r="451" spans="1:8" x14ac:dyDescent="0.2">
      <c r="A451" s="12" t="s">
        <v>34</v>
      </c>
      <c r="B451" s="12" t="s">
        <v>64</v>
      </c>
      <c r="C451" s="12">
        <v>28</v>
      </c>
      <c r="D451" s="12">
        <v>2.2813382980423499E-2</v>
      </c>
      <c r="E451" s="12">
        <v>1.8033579707966801E-2</v>
      </c>
      <c r="F451" s="12">
        <v>0.20585334576924499</v>
      </c>
      <c r="G451" s="12">
        <v>0.99451748081987401</v>
      </c>
      <c r="H451" s="12" t="s">
        <v>42</v>
      </c>
    </row>
    <row r="452" spans="1:8" x14ac:dyDescent="0.2">
      <c r="A452" s="12" t="s">
        <v>34</v>
      </c>
      <c r="B452" s="12" t="s">
        <v>63</v>
      </c>
      <c r="C452" s="12">
        <v>42</v>
      </c>
      <c r="D452" s="12">
        <v>3.0894071482460601E-2</v>
      </c>
      <c r="E452" s="12">
        <v>1.67085525149871E-2</v>
      </c>
      <c r="F452" s="12">
        <v>6.44581767037197E-2</v>
      </c>
      <c r="G452" s="12">
        <v>0.64096882095350105</v>
      </c>
      <c r="H452" s="12" t="s">
        <v>42</v>
      </c>
    </row>
    <row r="453" spans="1:8" x14ac:dyDescent="0.2">
      <c r="A453" s="12" t="s">
        <v>34</v>
      </c>
      <c r="B453" s="12" t="s">
        <v>62</v>
      </c>
      <c r="C453" s="12">
        <v>6</v>
      </c>
      <c r="D453" s="12">
        <v>4.2243719313598202E-2</v>
      </c>
      <c r="E453" s="12">
        <v>6.3909179957012702E-2</v>
      </c>
      <c r="F453" s="12">
        <v>0.50861480855473995</v>
      </c>
      <c r="G453" s="12">
        <v>0.99451748081987401</v>
      </c>
      <c r="H453" s="12" t="s">
        <v>42</v>
      </c>
    </row>
    <row r="454" spans="1:8" x14ac:dyDescent="0.2">
      <c r="A454" s="12" t="s">
        <v>34</v>
      </c>
      <c r="B454" s="12" t="s">
        <v>61</v>
      </c>
      <c r="C454" s="12">
        <v>16</v>
      </c>
      <c r="D454" s="12">
        <v>2.15662008311788E-2</v>
      </c>
      <c r="E454" s="12">
        <v>4.1112309564418303E-2</v>
      </c>
      <c r="F454" s="12">
        <v>0.599883556755062</v>
      </c>
      <c r="G454" s="12">
        <v>0.99451748081987401</v>
      </c>
      <c r="H454" s="12" t="s">
        <v>42</v>
      </c>
    </row>
    <row r="455" spans="1:8" x14ac:dyDescent="0.2">
      <c r="A455" s="12" t="s">
        <v>34</v>
      </c>
      <c r="B455" s="12" t="s">
        <v>60</v>
      </c>
      <c r="C455" s="12">
        <v>2</v>
      </c>
      <c r="D455" s="12">
        <v>6.8299433017099502E-3</v>
      </c>
      <c r="E455" s="12">
        <v>0.14862103169542401</v>
      </c>
      <c r="F455" s="12">
        <v>0.96334577468479399</v>
      </c>
      <c r="G455" s="12">
        <v>0.99451748081987401</v>
      </c>
      <c r="H455" s="12" t="s">
        <v>42</v>
      </c>
    </row>
    <row r="456" spans="1:8" x14ac:dyDescent="0.2">
      <c r="A456" s="12" t="s">
        <v>34</v>
      </c>
      <c r="B456" s="12" t="s">
        <v>41</v>
      </c>
      <c r="C456" s="12">
        <v>4</v>
      </c>
      <c r="D456" s="12">
        <v>9.3485026815870606E-2</v>
      </c>
      <c r="E456" s="12">
        <v>9.1599636474759702E-2</v>
      </c>
      <c r="F456" s="12">
        <v>0.307452072849904</v>
      </c>
      <c r="G456" s="12">
        <v>0.99451748081987401</v>
      </c>
      <c r="H456" s="12" t="s">
        <v>42</v>
      </c>
    </row>
    <row r="457" spans="1:8" x14ac:dyDescent="0.2">
      <c r="A457" s="12" t="s">
        <v>34</v>
      </c>
      <c r="B457" s="12" t="s">
        <v>59</v>
      </c>
      <c r="C457" s="12">
        <v>11</v>
      </c>
      <c r="D457" s="12">
        <v>-2.82146736092951E-3</v>
      </c>
      <c r="E457" s="12">
        <v>2.2096974039814199E-2</v>
      </c>
      <c r="F457" s="12">
        <v>0.89839771569625804</v>
      </c>
      <c r="G457" s="12">
        <v>0.99451748081987401</v>
      </c>
      <c r="H457" s="12" t="s">
        <v>42</v>
      </c>
    </row>
    <row r="458" spans="1:8" x14ac:dyDescent="0.2">
      <c r="A458" s="12" t="s">
        <v>34</v>
      </c>
      <c r="B458" s="12" t="s">
        <v>58</v>
      </c>
      <c r="C458" s="12">
        <v>6</v>
      </c>
      <c r="D458" s="12">
        <v>7.94281308845418E-2</v>
      </c>
      <c r="E458" s="12">
        <v>7.2374559121353599E-2</v>
      </c>
      <c r="F458" s="12">
        <v>0.272440675808021</v>
      </c>
      <c r="G458" s="12">
        <v>0.99451748081987401</v>
      </c>
      <c r="H458" s="12" t="s">
        <v>42</v>
      </c>
    </row>
    <row r="459" spans="1:8" x14ac:dyDescent="0.2">
      <c r="A459" s="12" t="s">
        <v>34</v>
      </c>
      <c r="B459" s="12" t="s">
        <v>57</v>
      </c>
      <c r="C459" s="12">
        <v>3</v>
      </c>
      <c r="D459" s="12">
        <v>8.6719266340630999E-2</v>
      </c>
      <c r="E459" s="12">
        <v>0.11923906081199701</v>
      </c>
      <c r="F459" s="12">
        <v>0.467059161691396</v>
      </c>
      <c r="G459" s="12">
        <v>0.99451748081987401</v>
      </c>
      <c r="H459" s="12" t="s">
        <v>42</v>
      </c>
    </row>
    <row r="460" spans="1:8" x14ac:dyDescent="0.2">
      <c r="A460" s="12" t="s">
        <v>34</v>
      </c>
      <c r="B460" s="12" t="s">
        <v>56</v>
      </c>
      <c r="C460" s="12">
        <v>7</v>
      </c>
      <c r="D460" s="12">
        <v>9.2565065847254602E-2</v>
      </c>
      <c r="E460" s="12">
        <v>5.4155402068045498E-2</v>
      </c>
      <c r="F460" s="12">
        <v>8.7404839220932007E-2</v>
      </c>
      <c r="G460" s="12">
        <v>0.64096882095350105</v>
      </c>
      <c r="H460" s="12" t="s">
        <v>42</v>
      </c>
    </row>
    <row r="461" spans="1:8" x14ac:dyDescent="0.2">
      <c r="A461" s="12" t="s">
        <v>34</v>
      </c>
      <c r="B461" s="12" t="s">
        <v>55</v>
      </c>
      <c r="C461" s="12">
        <v>23</v>
      </c>
      <c r="D461" s="12">
        <v>1.01352211244533E-2</v>
      </c>
      <c r="E461" s="12">
        <v>2.3807535484386001E-2</v>
      </c>
      <c r="F461" s="12">
        <v>0.67031564827210499</v>
      </c>
      <c r="G461" s="12">
        <v>0.99451748081987401</v>
      </c>
      <c r="H461" s="12" t="s">
        <v>42</v>
      </c>
    </row>
    <row r="462" spans="1:8" x14ac:dyDescent="0.2">
      <c r="A462" s="12" t="s">
        <v>34</v>
      </c>
      <c r="B462" s="12" t="s">
        <v>54</v>
      </c>
      <c r="C462" s="12">
        <v>4</v>
      </c>
      <c r="D462" s="12">
        <v>-3.4491967745454197E-2</v>
      </c>
      <c r="E462" s="12">
        <v>8.7715315499277094E-2</v>
      </c>
      <c r="F462" s="12">
        <v>0.69415235677983</v>
      </c>
      <c r="G462" s="12">
        <v>0.99451748081987401</v>
      </c>
      <c r="H462" s="12" t="s">
        <v>42</v>
      </c>
    </row>
    <row r="463" spans="1:8" x14ac:dyDescent="0.2">
      <c r="A463" s="12" t="s">
        <v>34</v>
      </c>
      <c r="B463" s="12" t="s">
        <v>15</v>
      </c>
      <c r="C463" s="12">
        <v>6</v>
      </c>
      <c r="D463" s="12">
        <v>-2.4526581285781002E-2</v>
      </c>
      <c r="E463" s="12">
        <v>7.1659829597192401E-2</v>
      </c>
      <c r="F463" s="12">
        <v>0.73215221078083104</v>
      </c>
      <c r="G463" s="12">
        <v>0.99451748081987401</v>
      </c>
      <c r="H463" s="12" t="s">
        <v>42</v>
      </c>
    </row>
    <row r="464" spans="1:8" x14ac:dyDescent="0.2">
      <c r="A464" s="12" t="s">
        <v>34</v>
      </c>
      <c r="B464" s="12" t="s">
        <v>23</v>
      </c>
      <c r="C464" s="12">
        <v>7</v>
      </c>
      <c r="D464" s="12">
        <v>0.162958839772882</v>
      </c>
      <c r="E464" s="12">
        <v>6.8208041183367402E-2</v>
      </c>
      <c r="F464" s="12">
        <v>1.6887676733542901E-2</v>
      </c>
      <c r="G464" s="12">
        <v>0.37152888813794399</v>
      </c>
      <c r="H464" s="12" t="s">
        <v>50</v>
      </c>
    </row>
    <row r="465" spans="1:8" x14ac:dyDescent="0.2">
      <c r="A465" s="12" t="s">
        <v>34</v>
      </c>
      <c r="B465" s="12" t="s">
        <v>52</v>
      </c>
      <c r="C465" s="12">
        <v>2</v>
      </c>
      <c r="D465" s="12">
        <v>-5.4416135126740699E-2</v>
      </c>
      <c r="E465" s="12">
        <v>0.134843144025107</v>
      </c>
      <c r="F465" s="12">
        <v>0.68654265429003303</v>
      </c>
      <c r="G465" s="12">
        <v>0.99451748081987401</v>
      </c>
      <c r="H465" s="12" t="s">
        <v>42</v>
      </c>
    </row>
    <row r="466" spans="1:8" x14ac:dyDescent="0.2">
      <c r="A466" s="12" t="s">
        <v>34</v>
      </c>
      <c r="B466" s="12" t="s">
        <v>51</v>
      </c>
      <c r="C466" s="12">
        <v>15</v>
      </c>
      <c r="D466" s="12">
        <v>-3.69030009623432E-4</v>
      </c>
      <c r="E466" s="12">
        <v>5.3705426362008202E-2</v>
      </c>
      <c r="F466" s="12">
        <v>0.99451748081987401</v>
      </c>
      <c r="G466" s="12">
        <v>0.99451748081987401</v>
      </c>
      <c r="H466" s="12" t="s">
        <v>42</v>
      </c>
    </row>
    <row r="467" spans="1:8" x14ac:dyDescent="0.2">
      <c r="A467" s="12" t="s">
        <v>34</v>
      </c>
      <c r="B467" s="12" t="s">
        <v>19</v>
      </c>
      <c r="C467" s="12">
        <v>11</v>
      </c>
      <c r="D467" s="12">
        <v>4.5982577499521698E-2</v>
      </c>
      <c r="E467" s="12">
        <v>5.2890151560251501E-2</v>
      </c>
      <c r="F467" s="12">
        <v>0.38462962641114101</v>
      </c>
      <c r="G467" s="12">
        <v>0.99451748081987401</v>
      </c>
      <c r="H467" s="12" t="s">
        <v>42</v>
      </c>
    </row>
    <row r="468" spans="1:8" x14ac:dyDescent="0.2">
      <c r="A468" s="12" t="s">
        <v>55</v>
      </c>
      <c r="B468" s="12" t="s">
        <v>66</v>
      </c>
      <c r="C468" s="12">
        <v>13</v>
      </c>
      <c r="D468" s="12">
        <v>-4.3305497335442901E-2</v>
      </c>
      <c r="E468" s="12">
        <v>6.2817633145873297E-2</v>
      </c>
      <c r="F468" s="12">
        <v>0.49058138779827498</v>
      </c>
      <c r="G468" s="12">
        <v>0.81763564633045804</v>
      </c>
      <c r="H468" s="12" t="s">
        <v>42</v>
      </c>
    </row>
    <row r="469" spans="1:8" x14ac:dyDescent="0.2">
      <c r="A469" s="12" t="s">
        <v>55</v>
      </c>
      <c r="B469" s="12" t="s">
        <v>22</v>
      </c>
      <c r="C469" s="12">
        <v>12</v>
      </c>
      <c r="D469" s="12">
        <v>-2.3707932470561799E-2</v>
      </c>
      <c r="E469" s="12">
        <v>4.8125439559309299E-2</v>
      </c>
      <c r="F469" s="12">
        <v>0.62227555644593902</v>
      </c>
      <c r="G469" s="12">
        <v>0.91355986152166502</v>
      </c>
      <c r="H469" s="12" t="s">
        <v>42</v>
      </c>
    </row>
    <row r="470" spans="1:8" x14ac:dyDescent="0.2">
      <c r="A470" s="12" t="s">
        <v>55</v>
      </c>
      <c r="B470" s="12" t="s">
        <v>40</v>
      </c>
      <c r="C470" s="12">
        <v>24</v>
      </c>
      <c r="D470" s="12">
        <v>3.8399827151969802E-2</v>
      </c>
      <c r="E470" s="12">
        <v>3.3394384906147802E-2</v>
      </c>
      <c r="F470" s="12">
        <v>0.250189699524835</v>
      </c>
      <c r="G470" s="12">
        <v>0.66581971138796803</v>
      </c>
      <c r="H470" s="12" t="s">
        <v>42</v>
      </c>
    </row>
    <row r="471" spans="1:8" x14ac:dyDescent="0.2">
      <c r="A471" s="12" t="s">
        <v>55</v>
      </c>
      <c r="B471" s="12" t="s">
        <v>65</v>
      </c>
      <c r="C471" s="12">
        <v>26</v>
      </c>
      <c r="D471" s="12">
        <v>-8.5292918223688702E-2</v>
      </c>
      <c r="E471" s="12">
        <v>4.18101391304882E-2</v>
      </c>
      <c r="F471" s="12">
        <v>4.1349767353278298E-2</v>
      </c>
      <c r="G471" s="12">
        <v>0.27566511568852198</v>
      </c>
      <c r="H471" s="12" t="s">
        <v>50</v>
      </c>
    </row>
    <row r="472" spans="1:8" x14ac:dyDescent="0.2">
      <c r="A472" s="12" t="s">
        <v>55</v>
      </c>
      <c r="B472" s="12" t="s">
        <v>64</v>
      </c>
      <c r="C472" s="12">
        <v>19</v>
      </c>
      <c r="D472" s="12">
        <v>-2.7474889340133898E-3</v>
      </c>
      <c r="E472" s="12">
        <v>2.19419231623019E-2</v>
      </c>
      <c r="F472" s="12">
        <v>0.90035222304696905</v>
      </c>
      <c r="G472" s="12">
        <v>0.91355986152166502</v>
      </c>
      <c r="H472" s="12" t="s">
        <v>42</v>
      </c>
    </row>
    <row r="473" spans="1:8" x14ac:dyDescent="0.2">
      <c r="A473" s="12" t="s">
        <v>55</v>
      </c>
      <c r="B473" s="12" t="s">
        <v>63</v>
      </c>
      <c r="C473" s="12">
        <v>41</v>
      </c>
      <c r="D473" s="12">
        <v>2.5290465205868799E-2</v>
      </c>
      <c r="E473" s="12">
        <v>2.1103372587464999E-2</v>
      </c>
      <c r="F473" s="12">
        <v>0.230757949052493</v>
      </c>
      <c r="G473" s="12">
        <v>0.66581971138796803</v>
      </c>
      <c r="H473" s="12" t="s">
        <v>42</v>
      </c>
    </row>
    <row r="474" spans="1:8" x14ac:dyDescent="0.2">
      <c r="A474" s="12" t="s">
        <v>55</v>
      </c>
      <c r="B474" s="12" t="s">
        <v>62</v>
      </c>
      <c r="C474" s="12">
        <v>6</v>
      </c>
      <c r="D474" s="12">
        <v>6.6310823217456294E-2</v>
      </c>
      <c r="E474" s="12">
        <v>8.0132241253773606E-2</v>
      </c>
      <c r="F474" s="12">
        <v>0.40794386908137098</v>
      </c>
      <c r="G474" s="12">
        <v>0.741716125602493</v>
      </c>
      <c r="H474" s="12" t="s">
        <v>42</v>
      </c>
    </row>
    <row r="475" spans="1:8" x14ac:dyDescent="0.2">
      <c r="A475" s="12" t="s">
        <v>55</v>
      </c>
      <c r="B475" s="12" t="s">
        <v>61</v>
      </c>
      <c r="C475" s="12">
        <v>13</v>
      </c>
      <c r="D475" s="12">
        <v>-6.7128619846996904E-2</v>
      </c>
      <c r="E475" s="12">
        <v>5.5404064714236902E-2</v>
      </c>
      <c r="F475" s="12">
        <v>0.22565824175861399</v>
      </c>
      <c r="G475" s="12">
        <v>0.66581971138796803</v>
      </c>
      <c r="H475" s="12" t="s">
        <v>42</v>
      </c>
    </row>
    <row r="476" spans="1:8" x14ac:dyDescent="0.2">
      <c r="A476" s="12" t="s">
        <v>55</v>
      </c>
      <c r="B476" s="12" t="s">
        <v>41</v>
      </c>
      <c r="C476" s="12">
        <v>4</v>
      </c>
      <c r="D476" s="12">
        <v>-1.25910872584057E-2</v>
      </c>
      <c r="E476" s="12">
        <v>0.115994028075539</v>
      </c>
      <c r="F476" s="12">
        <v>0.91355986152166502</v>
      </c>
      <c r="G476" s="12">
        <v>0.91355986152166502</v>
      </c>
      <c r="H476" s="12" t="s">
        <v>42</v>
      </c>
    </row>
    <row r="477" spans="1:8" x14ac:dyDescent="0.2">
      <c r="A477" s="12" t="s">
        <v>55</v>
      </c>
      <c r="B477" s="12" t="s">
        <v>59</v>
      </c>
      <c r="C477" s="12">
        <v>8</v>
      </c>
      <c r="D477" s="12">
        <v>8.7180605809739405E-3</v>
      </c>
      <c r="E477" s="12">
        <v>3.5878346121768399E-2</v>
      </c>
      <c r="F477" s="12">
        <v>0.80801354887465304</v>
      </c>
      <c r="G477" s="12">
        <v>0.91355986152166502</v>
      </c>
      <c r="H477" s="12" t="s">
        <v>42</v>
      </c>
    </row>
    <row r="478" spans="1:8" x14ac:dyDescent="0.2">
      <c r="A478" s="12" t="s">
        <v>55</v>
      </c>
      <c r="B478" s="12" t="s">
        <v>58</v>
      </c>
      <c r="C478" s="12">
        <v>6</v>
      </c>
      <c r="D478" s="12">
        <v>-9.1050935453850707E-2</v>
      </c>
      <c r="E478" s="12">
        <v>9.0152769777808603E-2</v>
      </c>
      <c r="F478" s="12">
        <v>0.31251315729532603</v>
      </c>
      <c r="G478" s="12">
        <v>0.66581971138796803</v>
      </c>
      <c r="H478" s="12" t="s">
        <v>42</v>
      </c>
    </row>
    <row r="479" spans="1:8" x14ac:dyDescent="0.2">
      <c r="A479" s="12" t="s">
        <v>55</v>
      </c>
      <c r="B479" s="12" t="s">
        <v>57</v>
      </c>
      <c r="C479" s="12">
        <v>2</v>
      </c>
      <c r="D479" s="12">
        <v>-5.8238866584773501E-2</v>
      </c>
      <c r="E479" s="12">
        <v>0.43097931087278102</v>
      </c>
      <c r="F479" s="12">
        <v>0.89250793117272598</v>
      </c>
      <c r="G479" s="12">
        <v>0.91355986152166502</v>
      </c>
      <c r="H479" s="12" t="s">
        <v>42</v>
      </c>
    </row>
    <row r="480" spans="1:8" x14ac:dyDescent="0.2">
      <c r="A480" s="12" t="s">
        <v>55</v>
      </c>
      <c r="B480" s="12" t="s">
        <v>56</v>
      </c>
      <c r="C480" s="12">
        <v>7</v>
      </c>
      <c r="D480" s="12">
        <v>2.31524654850748E-2</v>
      </c>
      <c r="E480" s="12">
        <v>6.7208317247194893E-2</v>
      </c>
      <c r="F480" s="12">
        <v>0.73047924415265797</v>
      </c>
      <c r="G480" s="12">
        <v>0.91355986152166502</v>
      </c>
      <c r="H480" s="12" t="s">
        <v>42</v>
      </c>
    </row>
    <row r="481" spans="1:8" x14ac:dyDescent="0.2">
      <c r="A481" s="12" t="s">
        <v>55</v>
      </c>
      <c r="B481" s="12" t="s">
        <v>55</v>
      </c>
      <c r="C481" s="12">
        <v>23</v>
      </c>
      <c r="D481" s="12">
        <v>1</v>
      </c>
      <c r="E481" s="12">
        <v>2.52903684127452E-2</v>
      </c>
      <c r="F481" s="12">
        <v>0</v>
      </c>
      <c r="G481" s="12">
        <v>0</v>
      </c>
      <c r="H481" s="12" t="s">
        <v>53</v>
      </c>
    </row>
    <row r="482" spans="1:8" x14ac:dyDescent="0.2">
      <c r="A482" s="12" t="s">
        <v>37</v>
      </c>
      <c r="B482" s="12" t="s">
        <v>54</v>
      </c>
      <c r="C482" s="12">
        <v>4</v>
      </c>
      <c r="D482" s="12">
        <v>0.63499636359852896</v>
      </c>
      <c r="E482" s="12">
        <v>9.0210374947718303E-2</v>
      </c>
      <c r="F482" s="13">
        <v>1.9353914901001901E-12</v>
      </c>
      <c r="G482" s="13">
        <v>2.1289306391102101E-11</v>
      </c>
      <c r="H482" s="12" t="s">
        <v>53</v>
      </c>
    </row>
    <row r="483" spans="1:8" x14ac:dyDescent="0.2">
      <c r="A483" s="12" t="s">
        <v>55</v>
      </c>
      <c r="B483" s="12" t="s">
        <v>15</v>
      </c>
      <c r="C483" s="12">
        <v>6</v>
      </c>
      <c r="D483" s="12">
        <v>1.9116817431104001E-2</v>
      </c>
      <c r="E483" s="12">
        <v>8.8603084997345705E-2</v>
      </c>
      <c r="F483" s="12">
        <v>0.82917644975663496</v>
      </c>
      <c r="G483" s="12">
        <v>0.91355986152166502</v>
      </c>
      <c r="H483" s="12" t="s">
        <v>42</v>
      </c>
    </row>
    <row r="484" spans="1:8" x14ac:dyDescent="0.2">
      <c r="A484" s="12" t="s">
        <v>55</v>
      </c>
      <c r="B484" s="12" t="s">
        <v>23</v>
      </c>
      <c r="C484" s="12">
        <v>7</v>
      </c>
      <c r="D484" s="12">
        <v>0.14166820358370999</v>
      </c>
      <c r="E484" s="12">
        <v>8.5453989689105198E-2</v>
      </c>
      <c r="F484" s="12">
        <v>9.7351746769140296E-2</v>
      </c>
      <c r="G484" s="12">
        <v>0.48675873384570101</v>
      </c>
      <c r="H484" s="12" t="s">
        <v>42</v>
      </c>
    </row>
    <row r="485" spans="1:8" x14ac:dyDescent="0.2">
      <c r="A485" s="12" t="s">
        <v>55</v>
      </c>
      <c r="B485" s="12" t="s">
        <v>52</v>
      </c>
      <c r="C485" s="12">
        <v>2</v>
      </c>
      <c r="D485" s="12">
        <v>0.298111994983912</v>
      </c>
      <c r="E485" s="12">
        <v>0.29607875662638</v>
      </c>
      <c r="F485" s="12">
        <v>0.31399858575624101</v>
      </c>
      <c r="G485" s="12">
        <v>0.66581971138796803</v>
      </c>
      <c r="H485" s="12" t="s">
        <v>42</v>
      </c>
    </row>
    <row r="486" spans="1:8" x14ac:dyDescent="0.2">
      <c r="A486" s="12" t="s">
        <v>55</v>
      </c>
      <c r="B486" s="12" t="s">
        <v>51</v>
      </c>
      <c r="C486" s="12">
        <v>8</v>
      </c>
      <c r="D486" s="12">
        <v>8.88762628682499E-2</v>
      </c>
      <c r="E486" s="12">
        <v>9.1788778228563794E-2</v>
      </c>
      <c r="F486" s="12">
        <v>0.33290985569398401</v>
      </c>
      <c r="G486" s="12">
        <v>0.66581971138796803</v>
      </c>
      <c r="H486" s="12" t="s">
        <v>42</v>
      </c>
    </row>
    <row r="487" spans="1:8" x14ac:dyDescent="0.2">
      <c r="A487" s="12" t="s">
        <v>55</v>
      </c>
      <c r="B487" s="12" t="s">
        <v>19</v>
      </c>
      <c r="C487" s="12">
        <v>8</v>
      </c>
      <c r="D487" s="12">
        <v>3.4527378020617401E-2</v>
      </c>
      <c r="E487" s="12">
        <v>8.3622427967402893E-2</v>
      </c>
      <c r="F487" s="12">
        <v>0.67968270667180797</v>
      </c>
      <c r="G487" s="12">
        <v>0.91355986152166502</v>
      </c>
      <c r="H487" s="12" t="s">
        <v>42</v>
      </c>
    </row>
    <row r="488" spans="1:8" x14ac:dyDescent="0.2">
      <c r="A488" s="12" t="s">
        <v>66</v>
      </c>
      <c r="B488" s="12" t="s">
        <v>66</v>
      </c>
      <c r="C488" s="12">
        <v>13</v>
      </c>
      <c r="D488" s="12">
        <v>1</v>
      </c>
      <c r="E488" s="12">
        <v>5.9736697553646502E-2</v>
      </c>
      <c r="F488" s="13">
        <v>6.68436069566302E-63</v>
      </c>
      <c r="G488" s="13">
        <v>1.3368721391326001E-61</v>
      </c>
      <c r="H488" s="12" t="s">
        <v>53</v>
      </c>
    </row>
    <row r="489" spans="1:8" x14ac:dyDescent="0.2">
      <c r="A489" s="12" t="s">
        <v>66</v>
      </c>
      <c r="B489" s="12" t="s">
        <v>22</v>
      </c>
      <c r="C489" s="12">
        <v>12</v>
      </c>
      <c r="D489" s="12">
        <v>1.1115849188830301E-3</v>
      </c>
      <c r="E489" s="12">
        <v>3.8037566985136897E-2</v>
      </c>
      <c r="F489" s="12">
        <v>0.97668646307030704</v>
      </c>
      <c r="G489" s="12">
        <v>0.97668646307030704</v>
      </c>
      <c r="H489" s="12" t="s">
        <v>42</v>
      </c>
    </row>
    <row r="490" spans="1:8" x14ac:dyDescent="0.2">
      <c r="A490" s="12" t="s">
        <v>66</v>
      </c>
      <c r="B490" s="12" t="s">
        <v>40</v>
      </c>
      <c r="C490" s="12">
        <v>27</v>
      </c>
      <c r="D490" s="12">
        <v>-2.0482430018928799E-3</v>
      </c>
      <c r="E490" s="12">
        <v>2.6130959525339101E-2</v>
      </c>
      <c r="F490" s="12">
        <v>0.93752278710547199</v>
      </c>
      <c r="G490" s="12">
        <v>0.97668646307030704</v>
      </c>
      <c r="H490" s="12" t="s">
        <v>42</v>
      </c>
    </row>
    <row r="491" spans="1:8" x14ac:dyDescent="0.2">
      <c r="A491" s="12" t="s">
        <v>66</v>
      </c>
      <c r="B491" s="12" t="s">
        <v>65</v>
      </c>
      <c r="C491" s="12">
        <v>26</v>
      </c>
      <c r="D491" s="12">
        <v>-5.4507786150668203E-2</v>
      </c>
      <c r="E491" s="12">
        <v>4.5152159293506501E-2</v>
      </c>
      <c r="F491" s="12">
        <v>0.22735428242511799</v>
      </c>
      <c r="G491" s="12">
        <v>0.80068445872567295</v>
      </c>
      <c r="H491" s="12" t="s">
        <v>42</v>
      </c>
    </row>
    <row r="492" spans="1:8" x14ac:dyDescent="0.2">
      <c r="A492" s="12" t="s">
        <v>66</v>
      </c>
      <c r="B492" s="12" t="s">
        <v>64</v>
      </c>
      <c r="C492" s="12">
        <v>18</v>
      </c>
      <c r="D492" s="12">
        <v>1.4734974034677901E-2</v>
      </c>
      <c r="E492" s="12">
        <v>2.1677837212239402E-2</v>
      </c>
      <c r="F492" s="12">
        <v>0.496678424038699</v>
      </c>
      <c r="G492" s="12">
        <v>0.92761915087265001</v>
      </c>
      <c r="H492" s="12" t="s">
        <v>42</v>
      </c>
    </row>
    <row r="493" spans="1:8" x14ac:dyDescent="0.2">
      <c r="A493" s="12" t="s">
        <v>66</v>
      </c>
      <c r="B493" s="12" t="s">
        <v>63</v>
      </c>
      <c r="C493" s="12">
        <v>42</v>
      </c>
      <c r="D493" s="12">
        <v>1.44006762390843E-2</v>
      </c>
      <c r="E493" s="12">
        <v>2.0431896753888099E-2</v>
      </c>
      <c r="F493" s="12">
        <v>0.48092631902994298</v>
      </c>
      <c r="G493" s="12">
        <v>0.92761915087265001</v>
      </c>
      <c r="H493" s="12" t="s">
        <v>42</v>
      </c>
    </row>
    <row r="494" spans="1:8" x14ac:dyDescent="0.2">
      <c r="A494" s="12" t="s">
        <v>66</v>
      </c>
      <c r="B494" s="12" t="s">
        <v>62</v>
      </c>
      <c r="C494" s="12">
        <v>6</v>
      </c>
      <c r="D494" s="12">
        <v>4.5089567377211898E-2</v>
      </c>
      <c r="E494" s="12">
        <v>7.62257835631487E-2</v>
      </c>
      <c r="F494" s="12">
        <v>0.55416773621615101</v>
      </c>
      <c r="G494" s="12">
        <v>0.92761915087265001</v>
      </c>
      <c r="H494" s="12" t="s">
        <v>42</v>
      </c>
    </row>
    <row r="495" spans="1:8" x14ac:dyDescent="0.2">
      <c r="A495" s="12" t="s">
        <v>66</v>
      </c>
      <c r="B495" s="12" t="s">
        <v>61</v>
      </c>
      <c r="C495" s="12">
        <v>15</v>
      </c>
      <c r="D495" s="12">
        <v>1.9354228815307701E-2</v>
      </c>
      <c r="E495" s="12">
        <v>6.1822147457988599E-2</v>
      </c>
      <c r="F495" s="12">
        <v>0.75423277592365301</v>
      </c>
      <c r="G495" s="12">
        <v>0.92761915087265001</v>
      </c>
      <c r="H495" s="12" t="s">
        <v>42</v>
      </c>
    </row>
    <row r="496" spans="1:8" x14ac:dyDescent="0.2">
      <c r="A496" s="12" t="s">
        <v>66</v>
      </c>
      <c r="B496" s="12" t="s">
        <v>41</v>
      </c>
      <c r="C496" s="12">
        <v>4</v>
      </c>
      <c r="D496" s="12">
        <v>0.24759136067917201</v>
      </c>
      <c r="E496" s="12">
        <v>0.11033818113350401</v>
      </c>
      <c r="F496" s="12">
        <v>2.4836785485129902E-2</v>
      </c>
      <c r="G496" s="12">
        <v>0.165578569900866</v>
      </c>
      <c r="H496" s="12" t="s">
        <v>50</v>
      </c>
    </row>
    <row r="497" spans="1:8" x14ac:dyDescent="0.2">
      <c r="A497" s="12" t="s">
        <v>66</v>
      </c>
      <c r="B497" s="12" t="s">
        <v>59</v>
      </c>
      <c r="C497" s="12">
        <v>10</v>
      </c>
      <c r="D497" s="12">
        <v>1.29196011623394E-2</v>
      </c>
      <c r="E497" s="12">
        <v>2.7241570267532701E-2</v>
      </c>
      <c r="F497" s="12">
        <v>0.63531414419112897</v>
      </c>
      <c r="G497" s="12">
        <v>0.92761915087265001</v>
      </c>
      <c r="H497" s="12" t="s">
        <v>42</v>
      </c>
    </row>
    <row r="498" spans="1:8" x14ac:dyDescent="0.2">
      <c r="A498" s="12" t="s">
        <v>66</v>
      </c>
      <c r="B498" s="12" t="s">
        <v>58</v>
      </c>
      <c r="C498" s="12">
        <v>6</v>
      </c>
      <c r="D498" s="12">
        <v>-2.3007896684996199E-2</v>
      </c>
      <c r="E498" s="12">
        <v>8.57576361768356E-2</v>
      </c>
      <c r="F498" s="12">
        <v>0.78847627824175204</v>
      </c>
      <c r="G498" s="12">
        <v>0.92761915087265001</v>
      </c>
      <c r="H498" s="12" t="s">
        <v>42</v>
      </c>
    </row>
    <row r="499" spans="1:8" x14ac:dyDescent="0.2">
      <c r="A499" s="12" t="s">
        <v>66</v>
      </c>
      <c r="B499" s="12" t="s">
        <v>57</v>
      </c>
      <c r="C499" s="12">
        <v>2</v>
      </c>
      <c r="D499" s="12">
        <v>-3.3457559865490101E-2</v>
      </c>
      <c r="E499" s="12">
        <v>0.34065701329907999</v>
      </c>
      <c r="F499" s="12">
        <v>0.92176173189772703</v>
      </c>
      <c r="G499" s="12">
        <v>0.97668646307030704</v>
      </c>
      <c r="H499" s="12" t="s">
        <v>42</v>
      </c>
    </row>
    <row r="500" spans="1:8" x14ac:dyDescent="0.2">
      <c r="A500" s="12" t="s">
        <v>66</v>
      </c>
      <c r="B500" s="12" t="s">
        <v>56</v>
      </c>
      <c r="C500" s="12">
        <v>7</v>
      </c>
      <c r="D500" s="12">
        <v>2.41878924256539E-2</v>
      </c>
      <c r="E500" s="12">
        <v>6.85492179073421E-2</v>
      </c>
      <c r="F500" s="12">
        <v>0.72419760614329098</v>
      </c>
      <c r="G500" s="12">
        <v>0.92761915087265001</v>
      </c>
      <c r="H500" s="12" t="s">
        <v>42</v>
      </c>
    </row>
    <row r="501" spans="1:8" x14ac:dyDescent="0.2">
      <c r="A501" s="12" t="s">
        <v>66</v>
      </c>
      <c r="B501" s="12" t="s">
        <v>55</v>
      </c>
      <c r="C501" s="12">
        <v>23</v>
      </c>
      <c r="D501" s="12">
        <v>1.75768411150262E-2</v>
      </c>
      <c r="E501" s="12">
        <v>2.4211622800548799E-2</v>
      </c>
      <c r="F501" s="12">
        <v>0.467858951770944</v>
      </c>
      <c r="G501" s="12">
        <v>0.92761915087265001</v>
      </c>
      <c r="H501" s="12" t="s">
        <v>42</v>
      </c>
    </row>
    <row r="502" spans="1:8" x14ac:dyDescent="0.2">
      <c r="A502" s="12" t="s">
        <v>66</v>
      </c>
      <c r="B502" s="12" t="s">
        <v>54</v>
      </c>
      <c r="C502" s="12">
        <v>4</v>
      </c>
      <c r="D502" s="12">
        <v>6.1055329027084999E-2</v>
      </c>
      <c r="E502" s="12">
        <v>0.17104989001509499</v>
      </c>
      <c r="F502" s="12">
        <v>0.72113330428769096</v>
      </c>
      <c r="G502" s="12">
        <v>0.92761915087265001</v>
      </c>
      <c r="H502" s="12" t="s">
        <v>42</v>
      </c>
    </row>
    <row r="503" spans="1:8" x14ac:dyDescent="0.2">
      <c r="A503" s="12" t="s">
        <v>66</v>
      </c>
      <c r="B503" s="12" t="s">
        <v>15</v>
      </c>
      <c r="C503" s="12">
        <v>6</v>
      </c>
      <c r="D503" s="12">
        <v>0.10297224478138001</v>
      </c>
      <c r="E503" s="12">
        <v>8.4284426501381099E-2</v>
      </c>
      <c r="F503" s="12">
        <v>0.22181229505178299</v>
      </c>
      <c r="G503" s="12">
        <v>0.80068445872567295</v>
      </c>
      <c r="H503" s="12" t="s">
        <v>42</v>
      </c>
    </row>
    <row r="504" spans="1:8" x14ac:dyDescent="0.2">
      <c r="A504" s="12" t="s">
        <v>41</v>
      </c>
      <c r="B504" s="12" t="s">
        <v>54</v>
      </c>
      <c r="C504" s="12">
        <v>4</v>
      </c>
      <c r="D504" s="12">
        <v>0.695134214990481</v>
      </c>
      <c r="E504" s="12">
        <v>0.109792225118472</v>
      </c>
      <c r="F504" s="13">
        <v>2.4300799304619498E-10</v>
      </c>
      <c r="G504" s="13">
        <v>2.43007993046195E-9</v>
      </c>
      <c r="H504" s="12" t="s">
        <v>53</v>
      </c>
    </row>
    <row r="505" spans="1:8" x14ac:dyDescent="0.2">
      <c r="A505" s="12" t="s">
        <v>66</v>
      </c>
      <c r="B505" s="12" t="s">
        <v>52</v>
      </c>
      <c r="C505" s="12">
        <v>2</v>
      </c>
      <c r="D505" s="12">
        <v>-7.5751409280958595E-2</v>
      </c>
      <c r="E505" s="12">
        <v>0.16271767137184801</v>
      </c>
      <c r="F505" s="12">
        <v>0.64154557090029996</v>
      </c>
      <c r="G505" s="12">
        <v>0.92761915087265001</v>
      </c>
      <c r="H505" s="12" t="s">
        <v>42</v>
      </c>
    </row>
    <row r="506" spans="1:8" x14ac:dyDescent="0.2">
      <c r="A506" s="12" t="s">
        <v>66</v>
      </c>
      <c r="B506" s="12" t="s">
        <v>51</v>
      </c>
      <c r="C506" s="12">
        <v>9</v>
      </c>
      <c r="D506" s="12">
        <v>6.0025247662128599E-2</v>
      </c>
      <c r="E506" s="12">
        <v>8.0023721492751998E-2</v>
      </c>
      <c r="F506" s="12">
        <v>0.45319858725315898</v>
      </c>
      <c r="G506" s="12">
        <v>0.92761915087265001</v>
      </c>
      <c r="H506" s="12" t="s">
        <v>42</v>
      </c>
    </row>
    <row r="507" spans="1:8" x14ac:dyDescent="0.2">
      <c r="A507" s="12" t="s">
        <v>66</v>
      </c>
      <c r="B507" s="12" t="s">
        <v>19</v>
      </c>
      <c r="C507" s="12">
        <v>8</v>
      </c>
      <c r="D507" s="12">
        <v>-9.3423254868424205E-2</v>
      </c>
      <c r="E507" s="12">
        <v>7.9544781926491295E-2</v>
      </c>
      <c r="F507" s="12">
        <v>0.24020533761770199</v>
      </c>
      <c r="G507" s="12">
        <v>0.80068445872567295</v>
      </c>
      <c r="H507" s="12" t="s">
        <v>42</v>
      </c>
    </row>
    <row r="508" spans="1:8" x14ac:dyDescent="0.2">
      <c r="A508" s="12" t="s">
        <v>54</v>
      </c>
      <c r="B508" s="12" t="s">
        <v>66</v>
      </c>
      <c r="C508" s="12">
        <v>10</v>
      </c>
      <c r="D508" s="12">
        <v>8.2079641356293306E-3</v>
      </c>
      <c r="E508" s="12">
        <v>7.28729897018838E-2</v>
      </c>
      <c r="F508" s="12">
        <v>0.910320861043872</v>
      </c>
      <c r="G508" s="12">
        <v>0.910320861043872</v>
      </c>
      <c r="H508" s="12" t="s">
        <v>42</v>
      </c>
    </row>
    <row r="509" spans="1:8" x14ac:dyDescent="0.2">
      <c r="A509" s="12" t="s">
        <v>54</v>
      </c>
      <c r="B509" s="12" t="s">
        <v>22</v>
      </c>
      <c r="C509" s="12">
        <v>6</v>
      </c>
      <c r="D509" s="12">
        <v>-9.49313129765674E-2</v>
      </c>
      <c r="E509" s="12">
        <v>7.2251654061826195E-2</v>
      </c>
      <c r="F509" s="12">
        <v>0.188880488962445</v>
      </c>
      <c r="G509" s="12">
        <v>0.49438969287353801</v>
      </c>
      <c r="H509" s="12" t="s">
        <v>42</v>
      </c>
    </row>
    <row r="510" spans="1:8" x14ac:dyDescent="0.2">
      <c r="A510" s="12" t="s">
        <v>54</v>
      </c>
      <c r="B510" s="12" t="s">
        <v>40</v>
      </c>
      <c r="C510" s="12">
        <v>16</v>
      </c>
      <c r="D510" s="12">
        <v>8.7583257363757896E-2</v>
      </c>
      <c r="E510" s="12">
        <v>4.5522661708016401E-2</v>
      </c>
      <c r="F510" s="12">
        <v>5.4361037291401501E-2</v>
      </c>
      <c r="G510" s="12">
        <v>0.26075402327265501</v>
      </c>
      <c r="H510" s="12" t="s">
        <v>42</v>
      </c>
    </row>
    <row r="511" spans="1:8" x14ac:dyDescent="0.2">
      <c r="A511" s="12" t="s">
        <v>54</v>
      </c>
      <c r="B511" s="12" t="s">
        <v>65</v>
      </c>
      <c r="C511" s="12">
        <v>15</v>
      </c>
      <c r="D511" s="12">
        <v>-2.6922237458319901E-2</v>
      </c>
      <c r="E511" s="12">
        <v>6.5171676734411599E-2</v>
      </c>
      <c r="F511" s="12">
        <v>0.67953539763241699</v>
      </c>
      <c r="G511" s="12">
        <v>0.81544247715889995</v>
      </c>
      <c r="H511" s="12" t="s">
        <v>42</v>
      </c>
    </row>
    <row r="512" spans="1:8" x14ac:dyDescent="0.2">
      <c r="A512" s="12" t="s">
        <v>54</v>
      </c>
      <c r="B512" s="12" t="s">
        <v>64</v>
      </c>
      <c r="C512" s="12">
        <v>5</v>
      </c>
      <c r="D512" s="12">
        <v>-4.37110007396007E-2</v>
      </c>
      <c r="E512" s="12">
        <v>3.6528598545454698E-2</v>
      </c>
      <c r="F512" s="12">
        <v>0.23145310924684101</v>
      </c>
      <c r="G512" s="12">
        <v>0.49923731527943699</v>
      </c>
      <c r="H512" s="12" t="s">
        <v>42</v>
      </c>
    </row>
    <row r="513" spans="1:8" x14ac:dyDescent="0.2">
      <c r="A513" s="12" t="s">
        <v>54</v>
      </c>
      <c r="B513" s="12" t="s">
        <v>63</v>
      </c>
      <c r="C513" s="12">
        <v>32</v>
      </c>
      <c r="D513" s="12">
        <v>3.3158064051918699E-2</v>
      </c>
      <c r="E513" s="12">
        <v>2.54296261562382E-2</v>
      </c>
      <c r="F513" s="12">
        <v>0.19226265833970901</v>
      </c>
      <c r="G513" s="12">
        <v>0.49438969287353801</v>
      </c>
      <c r="H513" s="12" t="s">
        <v>42</v>
      </c>
    </row>
    <row r="514" spans="1:8" x14ac:dyDescent="0.2">
      <c r="A514" s="12" t="s">
        <v>54</v>
      </c>
      <c r="B514" s="12" t="s">
        <v>62</v>
      </c>
      <c r="C514" s="12">
        <v>5</v>
      </c>
      <c r="D514" s="12">
        <v>0.104034887661581</v>
      </c>
      <c r="E514" s="12">
        <v>9.7445465444942106E-2</v>
      </c>
      <c r="F514" s="12">
        <v>0.28569121798924002</v>
      </c>
      <c r="G514" s="12">
        <v>0.49923731527943699</v>
      </c>
      <c r="H514" s="12" t="s">
        <v>42</v>
      </c>
    </row>
    <row r="515" spans="1:8" x14ac:dyDescent="0.2">
      <c r="A515" s="12" t="s">
        <v>54</v>
      </c>
      <c r="B515" s="12" t="s">
        <v>41</v>
      </c>
      <c r="C515" s="12">
        <v>4</v>
      </c>
      <c r="D515" s="12">
        <v>0.162689910838971</v>
      </c>
      <c r="E515" s="12">
        <v>0.119330433348461</v>
      </c>
      <c r="F515" s="12">
        <v>0.17277021282127</v>
      </c>
      <c r="G515" s="12">
        <v>0.49438969287353801</v>
      </c>
      <c r="H515" s="12" t="s">
        <v>42</v>
      </c>
    </row>
    <row r="516" spans="1:8" x14ac:dyDescent="0.2">
      <c r="A516" s="12" t="s">
        <v>54</v>
      </c>
      <c r="B516" s="12" t="s">
        <v>59</v>
      </c>
      <c r="C516" s="12">
        <v>3</v>
      </c>
      <c r="D516" s="12">
        <v>-7.8868943989380394E-2</v>
      </c>
      <c r="E516" s="12">
        <v>0.10629979029473199</v>
      </c>
      <c r="F516" s="12">
        <v>0.45811868703590802</v>
      </c>
      <c r="G516" s="12">
        <v>0.58900974047473897</v>
      </c>
      <c r="H516" s="12" t="s">
        <v>42</v>
      </c>
    </row>
    <row r="517" spans="1:8" x14ac:dyDescent="0.2">
      <c r="A517" s="12" t="s">
        <v>54</v>
      </c>
      <c r="B517" s="12" t="s">
        <v>58</v>
      </c>
      <c r="C517" s="12">
        <v>5</v>
      </c>
      <c r="D517" s="12">
        <v>-0.115993218540205</v>
      </c>
      <c r="E517" s="12">
        <v>0.10102512344527199</v>
      </c>
      <c r="F517" s="12">
        <v>0.25090164925336</v>
      </c>
      <c r="G517" s="12">
        <v>0.49923731527943699</v>
      </c>
      <c r="H517" s="12" t="s">
        <v>42</v>
      </c>
    </row>
    <row r="518" spans="1:8" x14ac:dyDescent="0.2">
      <c r="A518" s="12" t="s">
        <v>54</v>
      </c>
      <c r="B518" s="12" t="s">
        <v>56</v>
      </c>
      <c r="C518" s="12">
        <v>5</v>
      </c>
      <c r="D518" s="12">
        <v>-7.4885347700235694E-2</v>
      </c>
      <c r="E518" s="12">
        <v>7.7325781288709997E-2</v>
      </c>
      <c r="F518" s="12">
        <v>0.33282487685295797</v>
      </c>
      <c r="G518" s="12">
        <v>0.49923731527943699</v>
      </c>
      <c r="H518" s="12" t="s">
        <v>42</v>
      </c>
    </row>
    <row r="519" spans="1:8" x14ac:dyDescent="0.2">
      <c r="A519" s="12" t="s">
        <v>54</v>
      </c>
      <c r="B519" s="12" t="s">
        <v>55</v>
      </c>
      <c r="C519" s="12">
        <v>14</v>
      </c>
      <c r="D519" s="12">
        <v>0.10012190520577501</v>
      </c>
      <c r="E519" s="12">
        <v>5.2803814379021298E-2</v>
      </c>
      <c r="F519" s="12">
        <v>5.7945338505034402E-2</v>
      </c>
      <c r="G519" s="12">
        <v>0.26075402327265501</v>
      </c>
      <c r="H519" s="12" t="s">
        <v>42</v>
      </c>
    </row>
    <row r="520" spans="1:8" x14ac:dyDescent="0.2">
      <c r="A520" s="12" t="s">
        <v>54</v>
      </c>
      <c r="B520" s="12" t="s">
        <v>54</v>
      </c>
      <c r="C520" s="12">
        <v>4</v>
      </c>
      <c r="D520" s="12">
        <v>1</v>
      </c>
      <c r="E520" s="12">
        <v>0.112921141253102</v>
      </c>
      <c r="F520" s="13">
        <v>8.3132212128177899E-19</v>
      </c>
      <c r="G520" s="13">
        <v>1.4963798183071999E-17</v>
      </c>
      <c r="H520" s="12" t="s">
        <v>53</v>
      </c>
    </row>
    <row r="521" spans="1:8" x14ac:dyDescent="0.2">
      <c r="A521" s="12" t="s">
        <v>54</v>
      </c>
      <c r="B521" s="12" t="s">
        <v>15</v>
      </c>
      <c r="C521" s="12">
        <v>6</v>
      </c>
      <c r="D521" s="12">
        <v>3.0780281807409601E-2</v>
      </c>
      <c r="E521" s="12">
        <v>9.1150451218250897E-2</v>
      </c>
      <c r="F521" s="12">
        <v>0.73559940818522795</v>
      </c>
      <c r="G521" s="12">
        <v>0.82754933420838195</v>
      </c>
      <c r="H521" s="12" t="s">
        <v>42</v>
      </c>
    </row>
    <row r="522" spans="1:8" x14ac:dyDescent="0.2">
      <c r="A522" s="12" t="s">
        <v>54</v>
      </c>
      <c r="B522" s="12" t="s">
        <v>23</v>
      </c>
      <c r="C522" s="12">
        <v>6</v>
      </c>
      <c r="D522" s="12">
        <v>0.20478213898468101</v>
      </c>
      <c r="E522" s="12">
        <v>9.6600998341564395E-2</v>
      </c>
      <c r="F522" s="12">
        <v>3.4016502969883899E-2</v>
      </c>
      <c r="G522" s="12">
        <v>0.26075402327265501</v>
      </c>
      <c r="H522" s="12" t="s">
        <v>50</v>
      </c>
    </row>
    <row r="523" spans="1:8" x14ac:dyDescent="0.2">
      <c r="A523" s="12" t="s">
        <v>54</v>
      </c>
      <c r="B523" s="12" t="s">
        <v>52</v>
      </c>
      <c r="C523" s="12">
        <v>2</v>
      </c>
      <c r="D523" s="12">
        <v>0.176779827770081</v>
      </c>
      <c r="E523" s="12">
        <v>0.175969302742989</v>
      </c>
      <c r="F523" s="12">
        <v>0.31508657847566901</v>
      </c>
      <c r="G523" s="12">
        <v>0.49923731527943699</v>
      </c>
      <c r="H523" s="12" t="s">
        <v>42</v>
      </c>
    </row>
    <row r="524" spans="1:8" x14ac:dyDescent="0.2">
      <c r="A524" s="12" t="s">
        <v>54</v>
      </c>
      <c r="B524" s="12" t="s">
        <v>51</v>
      </c>
      <c r="C524" s="12">
        <v>6</v>
      </c>
      <c r="D524" s="12">
        <v>-1.49929508794197E-2</v>
      </c>
      <c r="E524" s="12">
        <v>9.6825560978082301E-2</v>
      </c>
      <c r="F524" s="12">
        <v>0.87694353948019899</v>
      </c>
      <c r="G524" s="12">
        <v>0.910320861043872</v>
      </c>
      <c r="H524" s="12" t="s">
        <v>42</v>
      </c>
    </row>
    <row r="525" spans="1:8" x14ac:dyDescent="0.2">
      <c r="A525" s="12" t="s">
        <v>54</v>
      </c>
      <c r="B525" s="12" t="s">
        <v>19</v>
      </c>
      <c r="C525" s="12">
        <v>6</v>
      </c>
      <c r="D525" s="12">
        <v>8.5491634261765495E-2</v>
      </c>
      <c r="E525" s="12">
        <v>9.7754546337223094E-2</v>
      </c>
      <c r="F525" s="12">
        <v>0.38181659969544901</v>
      </c>
      <c r="G525" s="12">
        <v>0.52866913803985205</v>
      </c>
      <c r="H525" s="12" t="s">
        <v>42</v>
      </c>
    </row>
    <row r="526" spans="1:8" x14ac:dyDescent="0.2">
      <c r="A526" s="12" t="s">
        <v>37</v>
      </c>
      <c r="B526" s="12" t="s">
        <v>66</v>
      </c>
      <c r="C526" s="12">
        <v>13</v>
      </c>
      <c r="D526" s="12">
        <v>-8.3436304259411505E-4</v>
      </c>
      <c r="E526" s="12">
        <v>5.10354477827634E-2</v>
      </c>
      <c r="F526" s="12">
        <v>0.98695620859486299</v>
      </c>
      <c r="G526" s="12">
        <v>0.98695620859486299</v>
      </c>
      <c r="H526" s="12" t="s">
        <v>42</v>
      </c>
    </row>
    <row r="527" spans="1:8" x14ac:dyDescent="0.2">
      <c r="A527" s="12" t="s">
        <v>37</v>
      </c>
      <c r="B527" s="12" t="s">
        <v>22</v>
      </c>
      <c r="C527" s="12">
        <v>12</v>
      </c>
      <c r="D527" s="12">
        <v>-8.1052776877543302E-3</v>
      </c>
      <c r="E527" s="12">
        <v>3.5869834747349602E-2</v>
      </c>
      <c r="F527" s="12">
        <v>0.82122971602332095</v>
      </c>
      <c r="G527" s="12">
        <v>0.90335268762565302</v>
      </c>
      <c r="H527" s="12" t="s">
        <v>42</v>
      </c>
    </row>
    <row r="528" spans="1:8" x14ac:dyDescent="0.2">
      <c r="A528" s="12" t="s">
        <v>37</v>
      </c>
      <c r="B528" s="12" t="s">
        <v>37</v>
      </c>
      <c r="C528" s="12">
        <v>2</v>
      </c>
      <c r="D528" s="12">
        <v>1</v>
      </c>
      <c r="E528" s="12">
        <v>8.6009838822065005E-2</v>
      </c>
      <c r="F528" s="13">
        <v>3.0196557129929102E-31</v>
      </c>
      <c r="G528" s="13">
        <v>6.6432425685844005E-30</v>
      </c>
      <c r="H528" s="12" t="s">
        <v>53</v>
      </c>
    </row>
    <row r="529" spans="1:8" x14ac:dyDescent="0.2">
      <c r="A529" s="12" t="s">
        <v>37</v>
      </c>
      <c r="B529" s="12" t="s">
        <v>40</v>
      </c>
      <c r="C529" s="12">
        <v>40</v>
      </c>
      <c r="D529" s="12">
        <v>1.0333684027118799E-2</v>
      </c>
      <c r="E529" s="12">
        <v>2.32298181411634E-2</v>
      </c>
      <c r="F529" s="12">
        <v>0.65643128709759102</v>
      </c>
      <c r="G529" s="12">
        <v>0.89621112234243405</v>
      </c>
      <c r="H529" s="12" t="s">
        <v>42</v>
      </c>
    </row>
    <row r="530" spans="1:8" x14ac:dyDescent="0.2">
      <c r="A530" s="12" t="s">
        <v>37</v>
      </c>
      <c r="B530" s="12" t="s">
        <v>65</v>
      </c>
      <c r="C530" s="12">
        <v>27</v>
      </c>
      <c r="D530" s="12">
        <v>3.2438301238422999E-2</v>
      </c>
      <c r="E530" s="12">
        <v>3.3467851126030103E-2</v>
      </c>
      <c r="F530" s="12">
        <v>0.33242663207643602</v>
      </c>
      <c r="G530" s="12">
        <v>0.56256814659089205</v>
      </c>
      <c r="H530" s="12" t="s">
        <v>42</v>
      </c>
    </row>
    <row r="531" spans="1:8" x14ac:dyDescent="0.2">
      <c r="A531" s="12" t="s">
        <v>37</v>
      </c>
      <c r="B531" s="12" t="s">
        <v>64</v>
      </c>
      <c r="C531" s="12">
        <v>28</v>
      </c>
      <c r="D531" s="12">
        <v>-3.4324251387810603E-2</v>
      </c>
      <c r="E531" s="12">
        <v>2.0000706209070698E-2</v>
      </c>
      <c r="F531" s="12">
        <v>8.6134231137124595E-2</v>
      </c>
      <c r="G531" s="12">
        <v>0.236869135627093</v>
      </c>
      <c r="H531" s="12" t="s">
        <v>42</v>
      </c>
    </row>
    <row r="532" spans="1:8" x14ac:dyDescent="0.2">
      <c r="A532" s="12" t="s">
        <v>37</v>
      </c>
      <c r="B532" s="12" t="s">
        <v>63</v>
      </c>
      <c r="C532" s="12">
        <v>42</v>
      </c>
      <c r="D532" s="12">
        <v>3.62851718953075E-2</v>
      </c>
      <c r="E532" s="12">
        <v>1.71761830423568E-2</v>
      </c>
      <c r="F532" s="12">
        <v>3.46411655802258E-2</v>
      </c>
      <c r="G532" s="12">
        <v>0.179471436854965</v>
      </c>
      <c r="H532" s="12" t="s">
        <v>50</v>
      </c>
    </row>
    <row r="533" spans="1:8" x14ac:dyDescent="0.2">
      <c r="A533" s="12" t="s">
        <v>37</v>
      </c>
      <c r="B533" s="12" t="s">
        <v>62</v>
      </c>
      <c r="C533" s="12">
        <v>6</v>
      </c>
      <c r="D533" s="12">
        <v>3.8056216935215298E-2</v>
      </c>
      <c r="E533" s="12">
        <v>6.5728975650669097E-2</v>
      </c>
      <c r="F533" s="12">
        <v>0.56259800132502702</v>
      </c>
      <c r="G533" s="12">
        <v>0.88408257351075703</v>
      </c>
      <c r="H533" s="12" t="s">
        <v>42</v>
      </c>
    </row>
    <row r="534" spans="1:8" x14ac:dyDescent="0.2">
      <c r="A534" s="12" t="s">
        <v>37</v>
      </c>
      <c r="B534" s="12" t="s">
        <v>61</v>
      </c>
      <c r="C534" s="12">
        <v>16</v>
      </c>
      <c r="D534" s="12">
        <v>1.35902593332974E-2</v>
      </c>
      <c r="E534" s="12">
        <v>4.27645279407236E-2</v>
      </c>
      <c r="F534" s="12">
        <v>0.750642107996497</v>
      </c>
      <c r="G534" s="12">
        <v>0.90217843348169502</v>
      </c>
      <c r="H534" s="12" t="s">
        <v>42</v>
      </c>
    </row>
    <row r="535" spans="1:8" x14ac:dyDescent="0.2">
      <c r="A535" s="12" t="s">
        <v>37</v>
      </c>
      <c r="B535" s="12" t="s">
        <v>60</v>
      </c>
      <c r="C535" s="12">
        <v>2</v>
      </c>
      <c r="D535" s="12">
        <v>-0.326861207729708</v>
      </c>
      <c r="E535" s="12">
        <v>0.15582069614506</v>
      </c>
      <c r="F535" s="12">
        <v>3.59338483493407E-2</v>
      </c>
      <c r="G535" s="12">
        <v>0.179471436854965</v>
      </c>
      <c r="H535" s="12" t="s">
        <v>50</v>
      </c>
    </row>
    <row r="536" spans="1:8" x14ac:dyDescent="0.2">
      <c r="A536" s="12" t="s">
        <v>37</v>
      </c>
      <c r="B536" s="12" t="s">
        <v>41</v>
      </c>
      <c r="C536" s="12">
        <v>4</v>
      </c>
      <c r="D536" s="12">
        <v>0.17450598949948301</v>
      </c>
      <c r="E536" s="12">
        <v>9.4157785096809304E-2</v>
      </c>
      <c r="F536" s="12">
        <v>6.3834249741743801E-2</v>
      </c>
      <c r="G536" s="12">
        <v>0.20062192775976601</v>
      </c>
      <c r="H536" s="12" t="s">
        <v>42</v>
      </c>
    </row>
    <row r="537" spans="1:8" x14ac:dyDescent="0.2">
      <c r="A537" s="12" t="s">
        <v>37</v>
      </c>
      <c r="B537" s="12" t="s">
        <v>59</v>
      </c>
      <c r="C537" s="12">
        <v>11</v>
      </c>
      <c r="D537" s="12">
        <v>2.8065655503511901E-2</v>
      </c>
      <c r="E537" s="12">
        <v>2.29271503931338E-2</v>
      </c>
      <c r="F537" s="12">
        <v>0.220905775114905</v>
      </c>
      <c r="G537" s="12">
        <v>0.44181155022981</v>
      </c>
      <c r="H537" s="12" t="s">
        <v>42</v>
      </c>
    </row>
    <row r="538" spans="1:8" x14ac:dyDescent="0.2">
      <c r="A538" s="12" t="s">
        <v>37</v>
      </c>
      <c r="B538" s="12" t="s">
        <v>58</v>
      </c>
      <c r="C538" s="12">
        <v>6</v>
      </c>
      <c r="D538" s="12">
        <v>1.18794171512887E-2</v>
      </c>
      <c r="E538" s="12">
        <v>7.4467160843318003E-2</v>
      </c>
      <c r="F538" s="12">
        <v>0.87325480510212405</v>
      </c>
      <c r="G538" s="12">
        <v>0.91483836724984402</v>
      </c>
      <c r="H538" s="12" t="s">
        <v>42</v>
      </c>
    </row>
    <row r="539" spans="1:8" x14ac:dyDescent="0.2">
      <c r="A539" s="12" t="s">
        <v>37</v>
      </c>
      <c r="B539" s="12" t="s">
        <v>57</v>
      </c>
      <c r="C539" s="12">
        <v>3</v>
      </c>
      <c r="D539" s="12">
        <v>-3.5124868819755302E-2</v>
      </c>
      <c r="E539" s="12">
        <v>0.125257378353543</v>
      </c>
      <c r="F539" s="12">
        <v>0.77915410164328203</v>
      </c>
      <c r="G539" s="12">
        <v>0.90217843348169502</v>
      </c>
      <c r="H539" s="12" t="s">
        <v>42</v>
      </c>
    </row>
    <row r="540" spans="1:8" x14ac:dyDescent="0.2">
      <c r="A540" s="12" t="s">
        <v>37</v>
      </c>
      <c r="B540" s="12" t="s">
        <v>56</v>
      </c>
      <c r="C540" s="12">
        <v>7</v>
      </c>
      <c r="D540" s="12">
        <v>-6.9263828564054497E-2</v>
      </c>
      <c r="E540" s="12">
        <v>6.2799189170655495E-2</v>
      </c>
      <c r="F540" s="12">
        <v>0.27005259367696799</v>
      </c>
      <c r="G540" s="12">
        <v>0.49509642174110802</v>
      </c>
      <c r="H540" s="12" t="s">
        <v>42</v>
      </c>
    </row>
    <row r="541" spans="1:8" x14ac:dyDescent="0.2">
      <c r="A541" s="12" t="s">
        <v>37</v>
      </c>
      <c r="B541" s="12" t="s">
        <v>55</v>
      </c>
      <c r="C541" s="12">
        <v>23</v>
      </c>
      <c r="D541" s="12">
        <v>2.6369045674462199E-2</v>
      </c>
      <c r="E541" s="12">
        <v>2.1275346862587498E-2</v>
      </c>
      <c r="F541" s="12">
        <v>0.215190776811548</v>
      </c>
      <c r="G541" s="12">
        <v>0.44181155022981</v>
      </c>
      <c r="H541" s="12" t="s">
        <v>42</v>
      </c>
    </row>
    <row r="542" spans="1:8" x14ac:dyDescent="0.2">
      <c r="A542" s="12" t="s">
        <v>51</v>
      </c>
      <c r="B542" s="12" t="s">
        <v>54</v>
      </c>
      <c r="C542" s="12">
        <v>4</v>
      </c>
      <c r="D542" s="12">
        <v>0.74556570611974204</v>
      </c>
      <c r="E542" s="12">
        <v>9.1388026919389895E-2</v>
      </c>
      <c r="F542" s="13">
        <v>3.3993385998845899E-16</v>
      </c>
      <c r="G542" s="13">
        <v>3.7392724598730503E-15</v>
      </c>
      <c r="H542" s="12" t="s">
        <v>53</v>
      </c>
    </row>
    <row r="543" spans="1:8" x14ac:dyDescent="0.2">
      <c r="A543" s="12" t="s">
        <v>37</v>
      </c>
      <c r="B543" s="12" t="s">
        <v>15</v>
      </c>
      <c r="C543" s="12">
        <v>6</v>
      </c>
      <c r="D543" s="12">
        <v>2.9108853942944501E-2</v>
      </c>
      <c r="E543" s="12">
        <v>7.3613468987686906E-2</v>
      </c>
      <c r="F543" s="12">
        <v>0.69252677635551696</v>
      </c>
      <c r="G543" s="12">
        <v>0.89621112234243405</v>
      </c>
      <c r="H543" s="12" t="s">
        <v>42</v>
      </c>
    </row>
    <row r="544" spans="1:8" x14ac:dyDescent="0.2">
      <c r="A544" s="12" t="s">
        <v>37</v>
      </c>
      <c r="B544" s="12" t="s">
        <v>23</v>
      </c>
      <c r="C544" s="12">
        <v>7</v>
      </c>
      <c r="D544" s="12">
        <v>0.138138907739908</v>
      </c>
      <c r="E544" s="12">
        <v>7.0154919732897406E-2</v>
      </c>
      <c r="F544" s="12">
        <v>4.8946755505899602E-2</v>
      </c>
      <c r="G544" s="12">
        <v>0.179471436854965</v>
      </c>
      <c r="H544" s="12" t="s">
        <v>50</v>
      </c>
    </row>
    <row r="545" spans="1:8" x14ac:dyDescent="0.2">
      <c r="A545" s="12" t="s">
        <v>37</v>
      </c>
      <c r="B545" s="12" t="s">
        <v>52</v>
      </c>
      <c r="C545" s="12">
        <v>2</v>
      </c>
      <c r="D545" s="12">
        <v>0.27406958683442101</v>
      </c>
      <c r="E545" s="12">
        <v>0.138593804013494</v>
      </c>
      <c r="F545" s="12">
        <v>4.7984863979846498E-2</v>
      </c>
      <c r="G545" s="12">
        <v>0.179471436854965</v>
      </c>
      <c r="H545" s="12" t="s">
        <v>50</v>
      </c>
    </row>
    <row r="546" spans="1:8" x14ac:dyDescent="0.2">
      <c r="A546" s="12" t="s">
        <v>37</v>
      </c>
      <c r="B546" s="12" t="s">
        <v>51</v>
      </c>
      <c r="C546" s="12">
        <v>15</v>
      </c>
      <c r="D546" s="12">
        <v>-2.3734207771930901E-2</v>
      </c>
      <c r="E546" s="12">
        <v>5.1536851393822802E-2</v>
      </c>
      <c r="F546" s="12">
        <v>0.64513665635543405</v>
      </c>
      <c r="G546" s="12">
        <v>0.89621112234243405</v>
      </c>
      <c r="H546" s="12" t="s">
        <v>42</v>
      </c>
    </row>
    <row r="547" spans="1:8" x14ac:dyDescent="0.2">
      <c r="A547" s="12" t="s">
        <v>37</v>
      </c>
      <c r="B547" s="12" t="s">
        <v>19</v>
      </c>
      <c r="C547" s="12">
        <v>11</v>
      </c>
      <c r="D547" s="12">
        <v>-7.8841362191373193E-2</v>
      </c>
      <c r="E547" s="12">
        <v>5.4779247495627001E-2</v>
      </c>
      <c r="F547" s="12">
        <v>0.15007799622006401</v>
      </c>
      <c r="G547" s="12">
        <v>0.36685732409348998</v>
      </c>
      <c r="H547" s="12" t="s">
        <v>42</v>
      </c>
    </row>
    <row r="548" spans="1:8" x14ac:dyDescent="0.2">
      <c r="A548" s="12" t="s">
        <v>38</v>
      </c>
      <c r="B548" s="12" t="s">
        <v>66</v>
      </c>
      <c r="C548" s="12">
        <v>13</v>
      </c>
      <c r="D548" s="12">
        <v>-1.42693780257163E-2</v>
      </c>
      <c r="E548" s="12">
        <v>5.11042325968417E-2</v>
      </c>
      <c r="F548" s="12">
        <v>0.78007518213016103</v>
      </c>
      <c r="G548" s="12">
        <v>0.92704866148522302</v>
      </c>
      <c r="H548" s="12" t="s">
        <v>42</v>
      </c>
    </row>
    <row r="549" spans="1:8" x14ac:dyDescent="0.2">
      <c r="A549" s="12" t="s">
        <v>55</v>
      </c>
      <c r="B549" s="12" t="s">
        <v>54</v>
      </c>
      <c r="C549" s="12">
        <v>4</v>
      </c>
      <c r="D549" s="12">
        <v>0.80011434045337504</v>
      </c>
      <c r="E549" s="12">
        <v>0.109780490968404</v>
      </c>
      <c r="F549" s="13">
        <v>3.1386520778868298E-13</v>
      </c>
      <c r="G549" s="13">
        <v>3.1386520778868302E-12</v>
      </c>
      <c r="H549" s="12" t="s">
        <v>53</v>
      </c>
    </row>
    <row r="550" spans="1:8" x14ac:dyDescent="0.2">
      <c r="A550" s="12" t="s">
        <v>38</v>
      </c>
      <c r="B550" s="12" t="s">
        <v>37</v>
      </c>
      <c r="C550" s="12">
        <v>2</v>
      </c>
      <c r="D550" s="12">
        <v>4.9035079760371497E-2</v>
      </c>
      <c r="E550" s="12">
        <v>8.6338946247766696E-2</v>
      </c>
      <c r="F550" s="12">
        <v>0.57007776554035705</v>
      </c>
      <c r="G550" s="12">
        <v>0.80622242827675905</v>
      </c>
      <c r="H550" s="12" t="s">
        <v>42</v>
      </c>
    </row>
    <row r="551" spans="1:8" x14ac:dyDescent="0.2">
      <c r="A551" s="12" t="s">
        <v>38</v>
      </c>
      <c r="B551" s="12" t="s">
        <v>40</v>
      </c>
      <c r="C551" s="12">
        <v>40</v>
      </c>
      <c r="D551" s="12">
        <v>1.5391588648306E-2</v>
      </c>
      <c r="E551" s="12">
        <v>2.3841833982980402E-2</v>
      </c>
      <c r="F551" s="12">
        <v>0.51855743961295397</v>
      </c>
      <c r="G551" s="12">
        <v>0.80622242827675905</v>
      </c>
      <c r="H551" s="12" t="s">
        <v>42</v>
      </c>
    </row>
    <row r="552" spans="1:8" x14ac:dyDescent="0.2">
      <c r="A552" s="12" t="s">
        <v>38</v>
      </c>
      <c r="B552" s="12" t="s">
        <v>65</v>
      </c>
      <c r="C552" s="12">
        <v>27</v>
      </c>
      <c r="D552" s="12">
        <v>1.47796245377353E-3</v>
      </c>
      <c r="E552" s="12">
        <v>3.4244867114876301E-2</v>
      </c>
      <c r="F552" s="12">
        <v>0.96557506176122299</v>
      </c>
      <c r="G552" s="12">
        <v>0.96557506176122299</v>
      </c>
      <c r="H552" s="12" t="s">
        <v>42</v>
      </c>
    </row>
    <row r="553" spans="1:8" x14ac:dyDescent="0.2">
      <c r="A553" s="12" t="s">
        <v>38</v>
      </c>
      <c r="B553" s="12" t="s">
        <v>64</v>
      </c>
      <c r="C553" s="12">
        <v>28</v>
      </c>
      <c r="D553" s="12">
        <v>-3.1707454293773897E-2</v>
      </c>
      <c r="E553" s="12">
        <v>1.7148479901672498E-2</v>
      </c>
      <c r="F553" s="12">
        <v>6.4458528826956199E-2</v>
      </c>
      <c r="G553" s="12">
        <v>0.23634793903217299</v>
      </c>
      <c r="H553" s="12" t="s">
        <v>42</v>
      </c>
    </row>
    <row r="554" spans="1:8" x14ac:dyDescent="0.2">
      <c r="A554" s="12" t="s">
        <v>38</v>
      </c>
      <c r="B554" s="12" t="s">
        <v>63</v>
      </c>
      <c r="C554" s="12">
        <v>42</v>
      </c>
      <c r="D554" s="12">
        <v>1.8226504720394499E-2</v>
      </c>
      <c r="E554" s="12">
        <v>1.7214204558681199E-2</v>
      </c>
      <c r="F554" s="12">
        <v>0.28968809695202502</v>
      </c>
      <c r="G554" s="12">
        <v>0.58388926573383004</v>
      </c>
      <c r="H554" s="12" t="s">
        <v>42</v>
      </c>
    </row>
    <row r="555" spans="1:8" x14ac:dyDescent="0.2">
      <c r="A555" s="12" t="s">
        <v>38</v>
      </c>
      <c r="B555" s="12" t="s">
        <v>62</v>
      </c>
      <c r="C555" s="12">
        <v>6</v>
      </c>
      <c r="D555" s="12">
        <v>8.9962575480691503E-2</v>
      </c>
      <c r="E555" s="12">
        <v>6.5777707980828701E-2</v>
      </c>
      <c r="F555" s="12">
        <v>0.17141359674492701</v>
      </c>
      <c r="G555" s="12">
        <v>0.47138739104854899</v>
      </c>
      <c r="H555" s="12" t="s">
        <v>42</v>
      </c>
    </row>
    <row r="556" spans="1:8" x14ac:dyDescent="0.2">
      <c r="A556" s="12" t="s">
        <v>38</v>
      </c>
      <c r="B556" s="12" t="s">
        <v>61</v>
      </c>
      <c r="C556" s="12">
        <v>16</v>
      </c>
      <c r="D556" s="12">
        <v>9.5407797155210305E-2</v>
      </c>
      <c r="E556" s="12">
        <v>4.2327213738493602E-2</v>
      </c>
      <c r="F556" s="12">
        <v>2.4192813067505599E-2</v>
      </c>
      <c r="G556" s="12">
        <v>0.12207261082696</v>
      </c>
      <c r="H556" s="12" t="s">
        <v>50</v>
      </c>
    </row>
    <row r="557" spans="1:8" x14ac:dyDescent="0.2">
      <c r="A557" s="12" t="s">
        <v>38</v>
      </c>
      <c r="B557" s="12" t="s">
        <v>60</v>
      </c>
      <c r="C557" s="12">
        <v>2</v>
      </c>
      <c r="D557" s="12">
        <v>-0.16485447647944099</v>
      </c>
      <c r="E557" s="12">
        <v>0.187666539746355</v>
      </c>
      <c r="F557" s="12">
        <v>0.37970301575600801</v>
      </c>
      <c r="G557" s="12">
        <v>0.64257433435632105</v>
      </c>
      <c r="H557" s="12" t="s">
        <v>42</v>
      </c>
    </row>
    <row r="558" spans="1:8" x14ac:dyDescent="0.2">
      <c r="A558" s="12" t="s">
        <v>38</v>
      </c>
      <c r="B558" s="12" t="s">
        <v>41</v>
      </c>
      <c r="C558" s="12">
        <v>4</v>
      </c>
      <c r="D558" s="12">
        <v>2.37956717093761E-2</v>
      </c>
      <c r="E558" s="12">
        <v>9.4229815703232703E-2</v>
      </c>
      <c r="F558" s="12">
        <v>0.80063293491905596</v>
      </c>
      <c r="G558" s="12">
        <v>0.92704866148522302</v>
      </c>
      <c r="H558" s="12" t="s">
        <v>42</v>
      </c>
    </row>
    <row r="559" spans="1:8" x14ac:dyDescent="0.2">
      <c r="A559" s="12" t="s">
        <v>38</v>
      </c>
      <c r="B559" s="12" t="s">
        <v>59</v>
      </c>
      <c r="C559" s="12">
        <v>11</v>
      </c>
      <c r="D559" s="12">
        <v>4.1816252092959298E-2</v>
      </c>
      <c r="E559" s="12">
        <v>2.71095215472354E-2</v>
      </c>
      <c r="F559" s="12">
        <v>0.122953794024019</v>
      </c>
      <c r="G559" s="12">
        <v>0.38642620978977399</v>
      </c>
      <c r="H559" s="12" t="s">
        <v>42</v>
      </c>
    </row>
    <row r="560" spans="1:8" x14ac:dyDescent="0.2">
      <c r="A560" s="12" t="s">
        <v>38</v>
      </c>
      <c r="B560" s="12" t="s">
        <v>58</v>
      </c>
      <c r="C560" s="12">
        <v>6</v>
      </c>
      <c r="D560" s="12">
        <v>2.94208015602066E-2</v>
      </c>
      <c r="E560" s="12">
        <v>7.4526367514010497E-2</v>
      </c>
      <c r="F560" s="12">
        <v>0.69301236505444697</v>
      </c>
      <c r="G560" s="12">
        <v>0.89683953124693105</v>
      </c>
      <c r="H560" s="12" t="s">
        <v>42</v>
      </c>
    </row>
    <row r="561" spans="1:8" x14ac:dyDescent="0.2">
      <c r="A561" s="12" t="s">
        <v>38</v>
      </c>
      <c r="B561" s="12" t="s">
        <v>57</v>
      </c>
      <c r="C561" s="12">
        <v>3</v>
      </c>
      <c r="D561" s="12">
        <v>1.6302277634660599E-2</v>
      </c>
      <c r="E561" s="12">
        <v>0.183816759590333</v>
      </c>
      <c r="F561" s="12">
        <v>0.92933014255826196</v>
      </c>
      <c r="G561" s="12">
        <v>0.96557506176122299</v>
      </c>
      <c r="H561" s="12" t="s">
        <v>42</v>
      </c>
    </row>
    <row r="562" spans="1:8" x14ac:dyDescent="0.2">
      <c r="A562" s="12" t="s">
        <v>38</v>
      </c>
      <c r="B562" s="12" t="s">
        <v>56</v>
      </c>
      <c r="C562" s="12">
        <v>7</v>
      </c>
      <c r="D562" s="12">
        <v>-5.1834175854287299E-3</v>
      </c>
      <c r="E562" s="12">
        <v>5.50281923657902E-2</v>
      </c>
      <c r="F562" s="12">
        <v>0.92495372234920203</v>
      </c>
      <c r="G562" s="12">
        <v>0.96557506176122299</v>
      </c>
      <c r="H562" s="12" t="s">
        <v>42</v>
      </c>
    </row>
    <row r="563" spans="1:8" x14ac:dyDescent="0.2">
      <c r="A563" s="12" t="s">
        <v>38</v>
      </c>
      <c r="B563" s="12" t="s">
        <v>55</v>
      </c>
      <c r="C563" s="12">
        <v>23</v>
      </c>
      <c r="D563" s="12">
        <v>2.8360439541870001E-2</v>
      </c>
      <c r="E563" s="12">
        <v>2.3572081239593201E-2</v>
      </c>
      <c r="F563" s="12">
        <v>0.228923367887817</v>
      </c>
      <c r="G563" s="12">
        <v>0.55959045483688596</v>
      </c>
      <c r="H563" s="12" t="s">
        <v>42</v>
      </c>
    </row>
    <row r="564" spans="1:8" x14ac:dyDescent="0.2">
      <c r="A564" s="12" t="s">
        <v>63</v>
      </c>
      <c r="B564" s="12" t="s">
        <v>54</v>
      </c>
      <c r="C564" s="12">
        <v>4</v>
      </c>
      <c r="D564" s="12">
        <v>0.91669065256813698</v>
      </c>
      <c r="E564" s="12">
        <v>0.113645343638114</v>
      </c>
      <c r="F564" s="13">
        <v>7.2496043731601296E-16</v>
      </c>
      <c r="G564" s="13">
        <v>7.2496043731601303E-15</v>
      </c>
      <c r="H564" s="12" t="s">
        <v>53</v>
      </c>
    </row>
    <row r="565" spans="1:8" x14ac:dyDescent="0.2">
      <c r="A565" s="12" t="s">
        <v>38</v>
      </c>
      <c r="B565" s="12" t="s">
        <v>15</v>
      </c>
      <c r="C565" s="12">
        <v>6</v>
      </c>
      <c r="D565" s="12">
        <v>9.0927644612309996E-2</v>
      </c>
      <c r="E565" s="12">
        <v>8.6280146398427196E-2</v>
      </c>
      <c r="F565" s="12">
        <v>0.29194463286691502</v>
      </c>
      <c r="G565" s="12">
        <v>0.58388926573383004</v>
      </c>
      <c r="H565" s="12" t="s">
        <v>42</v>
      </c>
    </row>
    <row r="566" spans="1:8" x14ac:dyDescent="0.2">
      <c r="A566" s="12" t="s">
        <v>38</v>
      </c>
      <c r="B566" s="12" t="s">
        <v>23</v>
      </c>
      <c r="C566" s="12">
        <v>7</v>
      </c>
      <c r="D566" s="12">
        <v>0.180983189033912</v>
      </c>
      <c r="E566" s="12">
        <v>7.0208376890770502E-2</v>
      </c>
      <c r="F566" s="12">
        <v>9.9431385347519708E-3</v>
      </c>
      <c r="G566" s="12">
        <v>7.2916349254847801E-2</v>
      </c>
      <c r="H566" s="12" t="s">
        <v>50</v>
      </c>
    </row>
    <row r="567" spans="1:8" x14ac:dyDescent="0.2">
      <c r="A567" s="12" t="s">
        <v>38</v>
      </c>
      <c r="B567" s="12" t="s">
        <v>52</v>
      </c>
      <c r="C567" s="12">
        <v>2</v>
      </c>
      <c r="D567" s="12">
        <v>0.123660164506908</v>
      </c>
      <c r="E567" s="12">
        <v>0.13870307101253701</v>
      </c>
      <c r="F567" s="12">
        <v>0.37263633920232803</v>
      </c>
      <c r="G567" s="12">
        <v>0.64257433435632105</v>
      </c>
      <c r="H567" s="12" t="s">
        <v>42</v>
      </c>
    </row>
    <row r="568" spans="1:8" x14ac:dyDescent="0.2">
      <c r="A568" s="12" t="s">
        <v>38</v>
      </c>
      <c r="B568" s="12" t="s">
        <v>51</v>
      </c>
      <c r="C568" s="12">
        <v>15</v>
      </c>
      <c r="D568" s="12">
        <v>0.11184966478524</v>
      </c>
      <c r="E568" s="12">
        <v>5.0820185623919302E-2</v>
      </c>
      <c r="F568" s="12">
        <v>2.7743775187945501E-2</v>
      </c>
      <c r="G568" s="12">
        <v>0.12207261082696</v>
      </c>
      <c r="H568" s="12" t="s">
        <v>50</v>
      </c>
    </row>
    <row r="569" spans="1:8" x14ac:dyDescent="0.2">
      <c r="A569" s="12" t="s">
        <v>38</v>
      </c>
      <c r="B569" s="12" t="s">
        <v>19</v>
      </c>
      <c r="C569" s="12">
        <v>11</v>
      </c>
      <c r="D569" s="12">
        <v>2.99138975316132E-2</v>
      </c>
      <c r="E569" s="12">
        <v>5.4974406414635399E-2</v>
      </c>
      <c r="F569" s="12">
        <v>0.58634358420127897</v>
      </c>
      <c r="G569" s="12">
        <v>0.80622242827675905</v>
      </c>
      <c r="H569" s="12" t="s">
        <v>42</v>
      </c>
    </row>
  </sheetData>
  <autoFilter ref="A3:H569" xr:uid="{C60C8791-D810-0C41-A3FC-E83C700D0681}">
    <sortState xmlns:xlrd2="http://schemas.microsoft.com/office/spreadsheetml/2017/richdata2" ref="A19:H564">
      <sortCondition ref="B3:B569"/>
    </sortState>
  </autoFilter>
  <mergeCells count="1">
    <mergeCell ref="A1:H1"/>
  </mergeCells>
  <pageMargins left="0.7" right="0.7" top="0.75" bottom="0.75" header="0.3" footer="0.3"/>
  <pageSetup paperSize="9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BE56D-AF98-48F6-82FA-B43EE7F715D0}">
  <dimension ref="A1:I502"/>
  <sheetViews>
    <sheetView workbookViewId="0">
      <selection sqref="A1:H1"/>
    </sheetView>
  </sheetViews>
  <sheetFormatPr baseColWidth="10" defaultColWidth="14.83203125" defaultRowHeight="16" x14ac:dyDescent="0.2"/>
  <cols>
    <col min="1" max="2" width="14.83203125" style="12"/>
    <col min="3" max="3" width="8.83203125" style="12" customWidth="1"/>
    <col min="4" max="7" width="14.83203125" style="12"/>
    <col min="8" max="8" width="6" style="12" customWidth="1"/>
    <col min="10" max="16384" width="14.83203125" style="12"/>
  </cols>
  <sheetData>
    <row r="1" spans="1:8" s="2" customFormat="1" ht="36" customHeight="1" x14ac:dyDescent="0.2">
      <c r="A1" s="18" t="s">
        <v>78</v>
      </c>
      <c r="B1" s="18"/>
      <c r="C1" s="18"/>
      <c r="D1" s="18"/>
      <c r="E1" s="18"/>
      <c r="F1" s="18"/>
      <c r="G1" s="18"/>
      <c r="H1" s="18"/>
    </row>
    <row r="2" spans="1:8" customFormat="1" ht="15" x14ac:dyDescent="0.2">
      <c r="C2" s="4"/>
      <c r="D2" s="3"/>
    </row>
    <row r="3" spans="1:8" x14ac:dyDescent="0.2">
      <c r="A3" s="14" t="s">
        <v>49</v>
      </c>
      <c r="B3" s="14" t="s">
        <v>48</v>
      </c>
      <c r="C3" s="12" t="s">
        <v>73</v>
      </c>
      <c r="D3" s="12" t="s">
        <v>72</v>
      </c>
      <c r="E3" s="12" t="s">
        <v>71</v>
      </c>
      <c r="F3" s="12" t="s">
        <v>70</v>
      </c>
      <c r="G3" s="12" t="s">
        <v>69</v>
      </c>
      <c r="H3" s="12" t="s">
        <v>68</v>
      </c>
    </row>
    <row r="4" spans="1:8" x14ac:dyDescent="0.2">
      <c r="A4" s="12" t="s">
        <v>26</v>
      </c>
      <c r="B4" s="12" t="s">
        <v>56</v>
      </c>
      <c r="C4" s="12">
        <v>7</v>
      </c>
      <c r="D4" s="12">
        <v>-3.4920517709816001E-3</v>
      </c>
      <c r="E4" s="12">
        <v>7.4567959411619297E-2</v>
      </c>
      <c r="F4" s="12">
        <v>0.96264835283249495</v>
      </c>
      <c r="G4" s="12">
        <v>0.96264835283249495</v>
      </c>
      <c r="H4" s="12" t="s">
        <v>42</v>
      </c>
    </row>
    <row r="5" spans="1:8" x14ac:dyDescent="0.2">
      <c r="A5" s="12" t="s">
        <v>26</v>
      </c>
      <c r="B5" s="12" t="s">
        <v>51</v>
      </c>
      <c r="C5" s="12">
        <v>15</v>
      </c>
      <c r="D5" s="12">
        <v>9.4504181341691904E-2</v>
      </c>
      <c r="E5" s="12">
        <v>7.3214499068220099E-2</v>
      </c>
      <c r="F5" s="12">
        <v>0.19677822083770899</v>
      </c>
      <c r="G5" s="12">
        <v>0.91871843953590904</v>
      </c>
      <c r="H5" s="12" t="s">
        <v>42</v>
      </c>
    </row>
    <row r="6" spans="1:8" x14ac:dyDescent="0.2">
      <c r="A6" s="12" t="s">
        <v>26</v>
      </c>
      <c r="B6" s="12" t="s">
        <v>59</v>
      </c>
      <c r="C6" s="12">
        <v>11</v>
      </c>
      <c r="D6" s="12">
        <v>1.05949787874008E-2</v>
      </c>
      <c r="E6" s="12">
        <v>3.1668367924180103E-2</v>
      </c>
      <c r="F6" s="12">
        <v>0.73795679394485403</v>
      </c>
      <c r="G6" s="12">
        <v>0.91871843953590904</v>
      </c>
      <c r="H6" s="12" t="s">
        <v>42</v>
      </c>
    </row>
    <row r="7" spans="1:8" x14ac:dyDescent="0.2">
      <c r="A7" s="12" t="s">
        <v>26</v>
      </c>
      <c r="B7" s="12" t="s">
        <v>63</v>
      </c>
      <c r="C7" s="12">
        <v>42</v>
      </c>
      <c r="D7" s="12">
        <v>3.7663533477290301E-3</v>
      </c>
      <c r="E7" s="12">
        <v>2.71149427253345E-2</v>
      </c>
      <c r="F7" s="12">
        <v>0.88952661207537798</v>
      </c>
      <c r="G7" s="12">
        <v>0.94661798007482001</v>
      </c>
      <c r="H7" s="12" t="s">
        <v>42</v>
      </c>
    </row>
    <row r="8" spans="1:8" x14ac:dyDescent="0.2">
      <c r="A8" s="12" t="s">
        <v>26</v>
      </c>
      <c r="B8" s="12" t="s">
        <v>64</v>
      </c>
      <c r="C8" s="12">
        <v>28</v>
      </c>
      <c r="D8" s="12">
        <v>-2.38914921782892E-2</v>
      </c>
      <c r="E8" s="12">
        <v>2.6570426935242499E-2</v>
      </c>
      <c r="F8" s="12">
        <v>0.36855888232186101</v>
      </c>
      <c r="G8" s="12">
        <v>0.91871843953590904</v>
      </c>
      <c r="H8" s="12" t="s">
        <v>42</v>
      </c>
    </row>
    <row r="9" spans="1:8" x14ac:dyDescent="0.2">
      <c r="A9" s="12" t="s">
        <v>26</v>
      </c>
      <c r="B9" s="12" t="s">
        <v>62</v>
      </c>
      <c r="C9" s="12">
        <v>6</v>
      </c>
      <c r="D9" s="12">
        <v>2.5111270843598901E-2</v>
      </c>
      <c r="E9" s="12">
        <v>8.7315040246999806E-2</v>
      </c>
      <c r="F9" s="12">
        <v>0.77365763329339698</v>
      </c>
      <c r="G9" s="12">
        <v>0.91871843953590904</v>
      </c>
      <c r="H9" s="12" t="s">
        <v>42</v>
      </c>
    </row>
    <row r="10" spans="1:8" x14ac:dyDescent="0.2">
      <c r="A10" s="12" t="s">
        <v>26</v>
      </c>
      <c r="B10" s="12" t="s">
        <v>66</v>
      </c>
      <c r="C10" s="12">
        <v>13</v>
      </c>
      <c r="D10" s="12">
        <v>3.5687651796043503E-2</v>
      </c>
      <c r="E10" s="12">
        <v>7.6420023549616301E-2</v>
      </c>
      <c r="F10" s="12">
        <v>0.64050455167790998</v>
      </c>
      <c r="G10" s="12">
        <v>0.91871843953590904</v>
      </c>
      <c r="H10" s="12" t="s">
        <v>42</v>
      </c>
    </row>
    <row r="11" spans="1:8" x14ac:dyDescent="0.2">
      <c r="A11" s="12" t="s">
        <v>26</v>
      </c>
      <c r="B11" s="12" t="s">
        <v>57</v>
      </c>
      <c r="C11" s="12">
        <v>3</v>
      </c>
      <c r="D11" s="12">
        <v>-0.22397888423786</v>
      </c>
      <c r="E11" s="12">
        <v>0.17594509099355199</v>
      </c>
      <c r="F11" s="12">
        <v>0.20301646187042099</v>
      </c>
      <c r="G11" s="12">
        <v>0.91871843953590904</v>
      </c>
      <c r="H11" s="12" t="s">
        <v>42</v>
      </c>
    </row>
    <row r="12" spans="1:8" x14ac:dyDescent="0.2">
      <c r="A12" s="12" t="s">
        <v>26</v>
      </c>
      <c r="B12" s="12" t="s">
        <v>58</v>
      </c>
      <c r="C12" s="12">
        <v>6</v>
      </c>
      <c r="D12" s="12">
        <v>-8.2011316933346304E-2</v>
      </c>
      <c r="E12" s="12">
        <v>0.10141058169026</v>
      </c>
      <c r="F12" s="12">
        <v>0.418684440338362</v>
      </c>
      <c r="G12" s="12">
        <v>0.91871843953590904</v>
      </c>
      <c r="H12" s="12" t="s">
        <v>42</v>
      </c>
    </row>
    <row r="13" spans="1:8" x14ac:dyDescent="0.2">
      <c r="A13" s="12" t="s">
        <v>26</v>
      </c>
      <c r="B13" s="12" t="s">
        <v>61</v>
      </c>
      <c r="C13" s="12">
        <v>16</v>
      </c>
      <c r="D13" s="12">
        <v>2.5064925163221299E-2</v>
      </c>
      <c r="E13" s="12">
        <v>7.2250779570812898E-2</v>
      </c>
      <c r="F13" s="12">
        <v>0.72865469930526405</v>
      </c>
      <c r="G13" s="12">
        <v>0.91871843953590904</v>
      </c>
      <c r="H13" s="12" t="s">
        <v>42</v>
      </c>
    </row>
    <row r="14" spans="1:8" x14ac:dyDescent="0.2">
      <c r="A14" s="12" t="s">
        <v>26</v>
      </c>
      <c r="B14" s="12" t="s">
        <v>19</v>
      </c>
      <c r="C14" s="12">
        <v>11</v>
      </c>
      <c r="D14" s="12">
        <v>4.3974466192284803E-2</v>
      </c>
      <c r="E14" s="12">
        <v>8.1793339908747695E-2</v>
      </c>
      <c r="F14" s="12">
        <v>0.59083325022864197</v>
      </c>
      <c r="G14" s="12">
        <v>0.91871843953590904</v>
      </c>
      <c r="H14" s="12" t="s">
        <v>42</v>
      </c>
    </row>
    <row r="15" spans="1:8" x14ac:dyDescent="0.2">
      <c r="A15" s="12" t="s">
        <v>26</v>
      </c>
      <c r="B15" s="12" t="s">
        <v>40</v>
      </c>
      <c r="C15" s="12">
        <v>40</v>
      </c>
      <c r="D15" s="12">
        <v>2.28296551267505E-2</v>
      </c>
      <c r="E15" s="12">
        <v>3.6043862929085603E-2</v>
      </c>
      <c r="F15" s="12">
        <v>0.52648202242154296</v>
      </c>
      <c r="G15" s="12">
        <v>0.91871843953590904</v>
      </c>
      <c r="H15" s="12" t="s">
        <v>42</v>
      </c>
    </row>
    <row r="16" spans="1:8" x14ac:dyDescent="0.2">
      <c r="A16" s="12" t="s">
        <v>26</v>
      </c>
      <c r="B16" s="12" t="s">
        <v>65</v>
      </c>
      <c r="C16" s="12">
        <v>27</v>
      </c>
      <c r="D16" s="12">
        <v>2.5443855841350001E-2</v>
      </c>
      <c r="E16" s="12">
        <v>5.5117139482223902E-2</v>
      </c>
      <c r="F16" s="12">
        <v>0.644344975834096</v>
      </c>
      <c r="G16" s="12">
        <v>0.91871843953590904</v>
      </c>
      <c r="H16" s="12" t="s">
        <v>42</v>
      </c>
    </row>
    <row r="17" spans="1:8" x14ac:dyDescent="0.2">
      <c r="A17" s="12" t="s">
        <v>26</v>
      </c>
      <c r="B17" s="12" t="s">
        <v>41</v>
      </c>
      <c r="C17" s="12">
        <v>4</v>
      </c>
      <c r="D17" s="12">
        <v>1.5893552206909599E-2</v>
      </c>
      <c r="E17" s="12">
        <v>0.122531565262137</v>
      </c>
      <c r="F17" s="12">
        <v>0.896795981123514</v>
      </c>
      <c r="G17" s="12">
        <v>0.94661798007482001</v>
      </c>
      <c r="H17" s="12" t="s">
        <v>42</v>
      </c>
    </row>
    <row r="18" spans="1:8" x14ac:dyDescent="0.2">
      <c r="A18" s="12" t="s">
        <v>26</v>
      </c>
      <c r="B18" s="12" t="s">
        <v>23</v>
      </c>
      <c r="C18" s="12">
        <v>7</v>
      </c>
      <c r="D18" s="12">
        <v>6.7557899808825705E-2</v>
      </c>
      <c r="E18" s="12">
        <v>0.10803766422163</v>
      </c>
      <c r="F18" s="12">
        <v>0.53176234603334804</v>
      </c>
      <c r="G18" s="12">
        <v>0.91871843953590904</v>
      </c>
      <c r="H18" s="12" t="s">
        <v>42</v>
      </c>
    </row>
    <row r="19" spans="1:8" x14ac:dyDescent="0.2">
      <c r="A19" s="12" t="s">
        <v>26</v>
      </c>
      <c r="B19" s="12" t="s">
        <v>15</v>
      </c>
      <c r="C19" s="12">
        <v>6</v>
      </c>
      <c r="D19" s="12">
        <v>-5.93386374616112E-2</v>
      </c>
      <c r="E19" s="12">
        <v>9.7254063498163595E-2</v>
      </c>
      <c r="F19" s="12">
        <v>0.54176877747185503</v>
      </c>
      <c r="G19" s="12">
        <v>0.91871843953590904</v>
      </c>
      <c r="H19" s="12" t="s">
        <v>42</v>
      </c>
    </row>
    <row r="20" spans="1:8" x14ac:dyDescent="0.2">
      <c r="A20" s="12" t="s">
        <v>26</v>
      </c>
      <c r="B20" s="12" t="s">
        <v>22</v>
      </c>
      <c r="C20" s="12">
        <v>12</v>
      </c>
      <c r="D20" s="12">
        <v>-1.81062096314056E-2</v>
      </c>
      <c r="E20" s="12">
        <v>4.8691654788493598E-2</v>
      </c>
      <c r="F20" s="12">
        <v>0.71000120352641705</v>
      </c>
      <c r="G20" s="12">
        <v>0.91871843953590904</v>
      </c>
      <c r="H20" s="12" t="s">
        <v>42</v>
      </c>
    </row>
    <row r="21" spans="1:8" x14ac:dyDescent="0.2">
      <c r="A21" s="12" t="s">
        <v>26</v>
      </c>
      <c r="B21" s="12" t="s">
        <v>55</v>
      </c>
      <c r="C21" s="12">
        <v>23</v>
      </c>
      <c r="D21" s="12">
        <v>5.4678545128791597E-2</v>
      </c>
      <c r="E21" s="12">
        <v>2.9731533691469601E-2</v>
      </c>
      <c r="F21" s="12">
        <v>6.59040328400506E-2</v>
      </c>
      <c r="G21" s="12">
        <v>0.62608831198048098</v>
      </c>
      <c r="H21" s="12" t="s">
        <v>42</v>
      </c>
    </row>
    <row r="22" spans="1:8" x14ac:dyDescent="0.2">
      <c r="A22" s="12" t="s">
        <v>26</v>
      </c>
      <c r="B22" s="12" t="s">
        <v>54</v>
      </c>
      <c r="C22" s="12">
        <v>4</v>
      </c>
      <c r="D22" s="12">
        <v>0.58859533257539198</v>
      </c>
      <c r="E22" s="12">
        <v>0.13961022870666001</v>
      </c>
      <c r="F22" s="13">
        <v>2.4868474508238901E-5</v>
      </c>
      <c r="G22" s="12">
        <v>4.7250101565653901E-4</v>
      </c>
      <c r="H22" s="12" t="s">
        <v>53</v>
      </c>
    </row>
    <row r="23" spans="1:8" x14ac:dyDescent="0.2">
      <c r="A23" s="12" t="s">
        <v>56</v>
      </c>
      <c r="B23" s="12" t="s">
        <v>56</v>
      </c>
      <c r="C23" s="12">
        <v>7</v>
      </c>
      <c r="D23" s="12">
        <v>1</v>
      </c>
      <c r="E23" s="12">
        <v>0.112735573947698</v>
      </c>
      <c r="F23" s="13">
        <v>7.2939588585560701E-19</v>
      </c>
      <c r="G23" s="13">
        <v>1.31291259454009E-17</v>
      </c>
      <c r="H23" s="12" t="s">
        <v>53</v>
      </c>
    </row>
    <row r="24" spans="1:8" x14ac:dyDescent="0.2">
      <c r="A24" s="12" t="s">
        <v>56</v>
      </c>
      <c r="B24" s="12" t="s">
        <v>51</v>
      </c>
      <c r="C24" s="12">
        <v>9</v>
      </c>
      <c r="D24" s="12">
        <v>1.9938203136894098E-2</v>
      </c>
      <c r="E24" s="12">
        <v>0.10420446767313001</v>
      </c>
      <c r="F24" s="12">
        <v>0.84826132735036397</v>
      </c>
      <c r="G24" s="12">
        <v>0.95429399326915898</v>
      </c>
      <c r="H24" s="12" t="s">
        <v>42</v>
      </c>
    </row>
    <row r="25" spans="1:8" x14ac:dyDescent="0.2">
      <c r="A25" s="12" t="s">
        <v>56</v>
      </c>
      <c r="B25" s="12" t="s">
        <v>59</v>
      </c>
      <c r="C25" s="12">
        <v>9</v>
      </c>
      <c r="D25" s="12">
        <v>2.3907238233318901E-3</v>
      </c>
      <c r="E25" s="12">
        <v>3.0775696067181599E-2</v>
      </c>
      <c r="F25" s="12">
        <v>0.93808085245862605</v>
      </c>
      <c r="G25" s="12">
        <v>0.96300311469556299</v>
      </c>
      <c r="H25" s="12" t="s">
        <v>42</v>
      </c>
    </row>
    <row r="26" spans="1:8" x14ac:dyDescent="0.2">
      <c r="A26" s="12" t="s">
        <v>56</v>
      </c>
      <c r="B26" s="12" t="s">
        <v>63</v>
      </c>
      <c r="C26" s="12">
        <v>42</v>
      </c>
      <c r="D26" s="12">
        <v>9.4715609716536694E-3</v>
      </c>
      <c r="E26" s="12">
        <v>3.6498713588872897E-2</v>
      </c>
      <c r="F26" s="12">
        <v>0.79524642150787594</v>
      </c>
      <c r="G26" s="12">
        <v>0.95429399326915898</v>
      </c>
      <c r="H26" s="12" t="s">
        <v>42</v>
      </c>
    </row>
    <row r="27" spans="1:8" x14ac:dyDescent="0.2">
      <c r="A27" s="12" t="s">
        <v>56</v>
      </c>
      <c r="B27" s="12" t="s">
        <v>64</v>
      </c>
      <c r="C27" s="12">
        <v>19</v>
      </c>
      <c r="D27" s="12">
        <v>-2.0019175148999899E-2</v>
      </c>
      <c r="E27" s="12">
        <v>3.09600351512129E-2</v>
      </c>
      <c r="F27" s="12">
        <v>0.517882150770131</v>
      </c>
      <c r="G27" s="12">
        <v>0.95429399326915898</v>
      </c>
      <c r="H27" s="12" t="s">
        <v>42</v>
      </c>
    </row>
    <row r="28" spans="1:8" x14ac:dyDescent="0.2">
      <c r="A28" s="12" t="s">
        <v>56</v>
      </c>
      <c r="B28" s="12" t="s">
        <v>62</v>
      </c>
      <c r="C28" s="12">
        <v>6</v>
      </c>
      <c r="D28" s="12">
        <v>7.8837595592094398E-2</v>
      </c>
      <c r="E28" s="12">
        <v>9.1273119082228904E-2</v>
      </c>
      <c r="F28" s="12">
        <v>0.387722597508671</v>
      </c>
      <c r="G28" s="12">
        <v>0.95429399326915898</v>
      </c>
      <c r="H28" s="12" t="s">
        <v>42</v>
      </c>
    </row>
    <row r="29" spans="1:8" x14ac:dyDescent="0.2">
      <c r="A29" s="12" t="s">
        <v>56</v>
      </c>
      <c r="B29" s="12" t="s">
        <v>66</v>
      </c>
      <c r="C29" s="12">
        <v>13</v>
      </c>
      <c r="D29" s="12">
        <v>-3.4010467532146503E-2</v>
      </c>
      <c r="E29" s="12">
        <v>8.3760366158239605E-2</v>
      </c>
      <c r="F29" s="12">
        <v>0.68470962719187101</v>
      </c>
      <c r="G29" s="12">
        <v>0.95429399326915898</v>
      </c>
      <c r="H29" s="12" t="s">
        <v>42</v>
      </c>
    </row>
    <row r="30" spans="1:8" x14ac:dyDescent="0.2">
      <c r="A30" s="12" t="s">
        <v>56</v>
      </c>
      <c r="B30" s="12" t="s">
        <v>58</v>
      </c>
      <c r="C30" s="12">
        <v>6</v>
      </c>
      <c r="D30" s="12">
        <v>-0.134857886010152</v>
      </c>
      <c r="E30" s="12">
        <v>0.10651905078084201</v>
      </c>
      <c r="F30" s="12">
        <v>0.20549705801894499</v>
      </c>
      <c r="G30" s="12">
        <v>0.73978940886820199</v>
      </c>
      <c r="H30" s="12" t="s">
        <v>42</v>
      </c>
    </row>
    <row r="31" spans="1:8" x14ac:dyDescent="0.2">
      <c r="A31" s="12" t="s">
        <v>56</v>
      </c>
      <c r="B31" s="12" t="s">
        <v>61</v>
      </c>
      <c r="C31" s="12">
        <v>15</v>
      </c>
      <c r="D31" s="12">
        <v>3.33561826557425E-2</v>
      </c>
      <c r="E31" s="12">
        <v>7.6108243236932493E-2</v>
      </c>
      <c r="F31" s="12">
        <v>0.66118844767353802</v>
      </c>
      <c r="G31" s="12">
        <v>0.95429399326915898</v>
      </c>
      <c r="H31" s="12" t="s">
        <v>42</v>
      </c>
    </row>
    <row r="32" spans="1:8" x14ac:dyDescent="0.2">
      <c r="A32" s="12" t="s">
        <v>56</v>
      </c>
      <c r="B32" s="12" t="s">
        <v>19</v>
      </c>
      <c r="C32" s="12">
        <v>8</v>
      </c>
      <c r="D32" s="12">
        <v>0.13044673911823701</v>
      </c>
      <c r="E32" s="12">
        <v>0.100948970839935</v>
      </c>
      <c r="F32" s="12">
        <v>0.19628624891215399</v>
      </c>
      <c r="G32" s="12">
        <v>0.73978940886820199</v>
      </c>
      <c r="H32" s="12" t="s">
        <v>42</v>
      </c>
    </row>
    <row r="33" spans="1:8" x14ac:dyDescent="0.2">
      <c r="A33" s="12" t="s">
        <v>56</v>
      </c>
      <c r="B33" s="12" t="s">
        <v>40</v>
      </c>
      <c r="C33" s="12">
        <v>27</v>
      </c>
      <c r="D33" s="12">
        <v>1.7159076912766399E-3</v>
      </c>
      <c r="E33" s="12">
        <v>3.69924506820727E-2</v>
      </c>
      <c r="F33" s="12">
        <v>0.96300311469556299</v>
      </c>
      <c r="G33" s="12">
        <v>0.96300311469556299</v>
      </c>
      <c r="H33" s="12" t="s">
        <v>42</v>
      </c>
    </row>
    <row r="34" spans="1:8" x14ac:dyDescent="0.2">
      <c r="A34" s="12" t="s">
        <v>56</v>
      </c>
      <c r="B34" s="12" t="s">
        <v>65</v>
      </c>
      <c r="C34" s="12">
        <v>26</v>
      </c>
      <c r="D34" s="12">
        <v>7.1838252298895594E-2</v>
      </c>
      <c r="E34" s="12">
        <v>5.6532568168498699E-2</v>
      </c>
      <c r="F34" s="12">
        <v>0.20382080386453799</v>
      </c>
      <c r="G34" s="12">
        <v>0.73978940886820199</v>
      </c>
      <c r="H34" s="12" t="s">
        <v>42</v>
      </c>
    </row>
    <row r="35" spans="1:8" x14ac:dyDescent="0.2">
      <c r="A35" s="12" t="s">
        <v>56</v>
      </c>
      <c r="B35" s="12" t="s">
        <v>41</v>
      </c>
      <c r="C35" s="12">
        <v>4</v>
      </c>
      <c r="D35" s="12">
        <v>5.4876536363444597E-2</v>
      </c>
      <c r="E35" s="12">
        <v>0.137394309111629</v>
      </c>
      <c r="F35" s="12">
        <v>0.68959179512037605</v>
      </c>
      <c r="G35" s="12">
        <v>0.95429399326915898</v>
      </c>
      <c r="H35" s="12" t="s">
        <v>42</v>
      </c>
    </row>
    <row r="36" spans="1:8" x14ac:dyDescent="0.2">
      <c r="A36" s="12" t="s">
        <v>56</v>
      </c>
      <c r="B36" s="12" t="s">
        <v>23</v>
      </c>
      <c r="C36" s="12">
        <v>7</v>
      </c>
      <c r="D36" s="12">
        <v>0.16082691610913899</v>
      </c>
      <c r="E36" s="12">
        <v>0.10492019684605799</v>
      </c>
      <c r="F36" s="12">
        <v>0.12531283571278001</v>
      </c>
      <c r="G36" s="12">
        <v>0.73978940886820199</v>
      </c>
      <c r="H36" s="12" t="s">
        <v>42</v>
      </c>
    </row>
    <row r="37" spans="1:8" x14ac:dyDescent="0.2">
      <c r="A37" s="12" t="s">
        <v>56</v>
      </c>
      <c r="B37" s="12" t="s">
        <v>15</v>
      </c>
      <c r="C37" s="12">
        <v>6</v>
      </c>
      <c r="D37" s="12">
        <v>2.6243343850019099E-2</v>
      </c>
      <c r="E37" s="12">
        <v>0.114451400236594</v>
      </c>
      <c r="F37" s="12">
        <v>0.81863821316463103</v>
      </c>
      <c r="G37" s="12">
        <v>0.95429399326915898</v>
      </c>
      <c r="H37" s="12" t="s">
        <v>42</v>
      </c>
    </row>
    <row r="38" spans="1:8" x14ac:dyDescent="0.2">
      <c r="A38" s="12" t="s">
        <v>56</v>
      </c>
      <c r="B38" s="12" t="s">
        <v>22</v>
      </c>
      <c r="C38" s="12">
        <v>12</v>
      </c>
      <c r="D38" s="12">
        <v>1.8687853611054302E-2</v>
      </c>
      <c r="E38" s="12">
        <v>5.0020103631633402E-2</v>
      </c>
      <c r="F38" s="12">
        <v>0.70869683304324804</v>
      </c>
      <c r="G38" s="12">
        <v>0.95429399326915898</v>
      </c>
      <c r="H38" s="12" t="s">
        <v>42</v>
      </c>
    </row>
    <row r="39" spans="1:8" x14ac:dyDescent="0.2">
      <c r="A39" s="12" t="s">
        <v>56</v>
      </c>
      <c r="B39" s="12" t="s">
        <v>55</v>
      </c>
      <c r="C39" s="12">
        <v>23</v>
      </c>
      <c r="D39" s="12">
        <v>-1.8807412761782199E-2</v>
      </c>
      <c r="E39" s="12">
        <v>3.14801300996859E-2</v>
      </c>
      <c r="F39" s="12">
        <v>0.55021526948779598</v>
      </c>
      <c r="G39" s="12">
        <v>0.95429399326915898</v>
      </c>
      <c r="H39" s="12" t="s">
        <v>42</v>
      </c>
    </row>
    <row r="40" spans="1:8" x14ac:dyDescent="0.2">
      <c r="A40" s="12" t="s">
        <v>56</v>
      </c>
      <c r="B40" s="12" t="s">
        <v>54</v>
      </c>
      <c r="C40" s="12">
        <v>4</v>
      </c>
      <c r="D40" s="12">
        <v>-8.7613319196350001E-2</v>
      </c>
      <c r="E40" s="12">
        <v>0.13963082397313101</v>
      </c>
      <c r="F40" s="12">
        <v>0.53035510893731597</v>
      </c>
      <c r="G40" s="12">
        <v>0.95429399326915898</v>
      </c>
      <c r="H40" s="12" t="s">
        <v>42</v>
      </c>
    </row>
    <row r="41" spans="1:8" x14ac:dyDescent="0.2">
      <c r="A41" s="12" t="s">
        <v>60</v>
      </c>
      <c r="B41" s="12" t="s">
        <v>56</v>
      </c>
      <c r="C41" s="12">
        <v>7</v>
      </c>
      <c r="D41" s="12">
        <v>0.319263353509249</v>
      </c>
      <c r="E41" s="12">
        <v>7.55823849684025E-2</v>
      </c>
      <c r="F41" s="13">
        <v>2.39956694061728E-5</v>
      </c>
      <c r="G41" s="12">
        <v>4.5591771871728297E-4</v>
      </c>
      <c r="H41" s="12" t="s">
        <v>53</v>
      </c>
    </row>
    <row r="42" spans="1:8" x14ac:dyDescent="0.2">
      <c r="A42" s="12" t="s">
        <v>60</v>
      </c>
      <c r="B42" s="12" t="s">
        <v>51</v>
      </c>
      <c r="C42" s="12">
        <v>15</v>
      </c>
      <c r="D42" s="12">
        <v>0.13705713039289699</v>
      </c>
      <c r="E42" s="12">
        <v>6.8603018331858695E-2</v>
      </c>
      <c r="F42" s="12">
        <v>4.5735153350526102E-2</v>
      </c>
      <c r="G42" s="12">
        <v>0.21724197841499901</v>
      </c>
      <c r="H42" s="12" t="s">
        <v>50</v>
      </c>
    </row>
    <row r="43" spans="1:8" x14ac:dyDescent="0.2">
      <c r="A43" s="12" t="s">
        <v>60</v>
      </c>
      <c r="B43" s="12" t="s">
        <v>59</v>
      </c>
      <c r="C43" s="12">
        <v>11</v>
      </c>
      <c r="D43" s="12">
        <v>3.6819301435425902E-2</v>
      </c>
      <c r="E43" s="12">
        <v>2.7804024746232E-2</v>
      </c>
      <c r="F43" s="12">
        <v>0.185422159625028</v>
      </c>
      <c r="G43" s="12">
        <v>0.33159729657935</v>
      </c>
      <c r="H43" s="12" t="s">
        <v>42</v>
      </c>
    </row>
    <row r="44" spans="1:8" x14ac:dyDescent="0.2">
      <c r="A44" s="12" t="s">
        <v>60</v>
      </c>
      <c r="B44" s="12" t="s">
        <v>63</v>
      </c>
      <c r="C44" s="12">
        <v>42</v>
      </c>
      <c r="D44" s="12">
        <v>-1.8034214472914398E-2</v>
      </c>
      <c r="E44" s="12">
        <v>2.5177832367283201E-2</v>
      </c>
      <c r="F44" s="12">
        <v>0.47382247764019098</v>
      </c>
      <c r="G44" s="12">
        <v>0.69250977501258704</v>
      </c>
      <c r="H44" s="12" t="s">
        <v>42</v>
      </c>
    </row>
    <row r="45" spans="1:8" x14ac:dyDescent="0.2">
      <c r="A45" s="12" t="s">
        <v>60</v>
      </c>
      <c r="B45" s="12" t="s">
        <v>64</v>
      </c>
      <c r="C45" s="12">
        <v>28</v>
      </c>
      <c r="D45" s="12">
        <v>-7.0537327905254299E-2</v>
      </c>
      <c r="E45" s="12">
        <v>2.40801940063326E-2</v>
      </c>
      <c r="F45" s="12">
        <v>3.39761968107464E-3</v>
      </c>
      <c r="G45" s="12">
        <v>3.2277386970209099E-2</v>
      </c>
      <c r="H45" s="12" t="s">
        <v>53</v>
      </c>
    </row>
    <row r="46" spans="1:8" x14ac:dyDescent="0.2">
      <c r="A46" s="12" t="s">
        <v>60</v>
      </c>
      <c r="B46" s="12" t="s">
        <v>62</v>
      </c>
      <c r="C46" s="12">
        <v>6</v>
      </c>
      <c r="D46" s="12">
        <v>0.138252071142484</v>
      </c>
      <c r="E46" s="12">
        <v>8.0276137427360603E-2</v>
      </c>
      <c r="F46" s="12">
        <v>8.5032150576310306E-2</v>
      </c>
      <c r="G46" s="12">
        <v>0.23080155156427101</v>
      </c>
      <c r="H46" s="12" t="s">
        <v>42</v>
      </c>
    </row>
    <row r="47" spans="1:8" x14ac:dyDescent="0.2">
      <c r="A47" s="12" t="s">
        <v>60</v>
      </c>
      <c r="B47" s="12" t="s">
        <v>66</v>
      </c>
      <c r="C47" s="12">
        <v>13</v>
      </c>
      <c r="D47" s="12">
        <v>3.30193885084634E-2</v>
      </c>
      <c r="E47" s="12">
        <v>6.4968420142854005E-2</v>
      </c>
      <c r="F47" s="12">
        <v>0.61128678353500199</v>
      </c>
      <c r="G47" s="12">
        <v>0.72003733291493299</v>
      </c>
      <c r="H47" s="12" t="s">
        <v>42</v>
      </c>
    </row>
    <row r="48" spans="1:8" x14ac:dyDescent="0.2">
      <c r="A48" s="12" t="s">
        <v>60</v>
      </c>
      <c r="B48" s="12" t="s">
        <v>57</v>
      </c>
      <c r="C48" s="12">
        <v>3</v>
      </c>
      <c r="D48" s="12">
        <v>-0.13254250021453201</v>
      </c>
      <c r="E48" s="12">
        <v>0.16498231082713299</v>
      </c>
      <c r="F48" s="12">
        <v>0.421758593819065</v>
      </c>
      <c r="G48" s="12">
        <v>0.66778444021352001</v>
      </c>
      <c r="H48" s="12" t="s">
        <v>42</v>
      </c>
    </row>
    <row r="49" spans="1:8" x14ac:dyDescent="0.2">
      <c r="A49" s="12" t="s">
        <v>60</v>
      </c>
      <c r="B49" s="12" t="s">
        <v>58</v>
      </c>
      <c r="C49" s="12">
        <v>6</v>
      </c>
      <c r="D49" s="12">
        <v>-0.1274009659118</v>
      </c>
      <c r="E49" s="12">
        <v>8.9847720277014195E-2</v>
      </c>
      <c r="F49" s="12">
        <v>0.15620084299523701</v>
      </c>
      <c r="G49" s="12">
        <v>0.33159729657935</v>
      </c>
      <c r="H49" s="12" t="s">
        <v>42</v>
      </c>
    </row>
    <row r="50" spans="1:8" x14ac:dyDescent="0.2">
      <c r="A50" s="12" t="s">
        <v>60</v>
      </c>
      <c r="B50" s="12" t="s">
        <v>61</v>
      </c>
      <c r="C50" s="12">
        <v>16</v>
      </c>
      <c r="D50" s="12">
        <v>0.105008512298669</v>
      </c>
      <c r="E50" s="12">
        <v>5.7989179814648101E-2</v>
      </c>
      <c r="F50" s="12">
        <v>7.0167262197644006E-2</v>
      </c>
      <c r="G50" s="12">
        <v>0.22219633029253899</v>
      </c>
      <c r="H50" s="12" t="s">
        <v>42</v>
      </c>
    </row>
    <row r="51" spans="1:8" x14ac:dyDescent="0.2">
      <c r="A51" s="12" t="s">
        <v>60</v>
      </c>
      <c r="B51" s="12" t="s">
        <v>19</v>
      </c>
      <c r="C51" s="12">
        <v>11</v>
      </c>
      <c r="D51" s="12">
        <v>-1.9110451478479899E-2</v>
      </c>
      <c r="E51" s="12">
        <v>7.1158716207205305E-2</v>
      </c>
      <c r="F51" s="12">
        <v>0.78826757617419696</v>
      </c>
      <c r="G51" s="12">
        <v>0.78826757617419696</v>
      </c>
      <c r="H51" s="12" t="s">
        <v>42</v>
      </c>
    </row>
    <row r="52" spans="1:8" x14ac:dyDescent="0.2">
      <c r="A52" s="12" t="s">
        <v>60</v>
      </c>
      <c r="B52" s="12" t="s">
        <v>40</v>
      </c>
      <c r="C52" s="12">
        <v>40</v>
      </c>
      <c r="D52" s="12">
        <v>-1.4397069380958199E-2</v>
      </c>
      <c r="E52" s="12">
        <v>3.11777893336933E-2</v>
      </c>
      <c r="F52" s="12">
        <v>0.64424392945020303</v>
      </c>
      <c r="G52" s="12">
        <v>0.72003733291493299</v>
      </c>
      <c r="H52" s="12" t="s">
        <v>42</v>
      </c>
    </row>
    <row r="53" spans="1:8" x14ac:dyDescent="0.2">
      <c r="A53" s="12" t="s">
        <v>60</v>
      </c>
      <c r="B53" s="12" t="s">
        <v>65</v>
      </c>
      <c r="C53" s="12">
        <v>27</v>
      </c>
      <c r="D53" s="12">
        <v>0.10535778800321401</v>
      </c>
      <c r="E53" s="12">
        <v>4.6590572536187397E-2</v>
      </c>
      <c r="F53" s="12">
        <v>2.37373309739323E-2</v>
      </c>
      <c r="G53" s="12">
        <v>0.150336429501571</v>
      </c>
      <c r="H53" s="12" t="s">
        <v>50</v>
      </c>
    </row>
    <row r="54" spans="1:8" x14ac:dyDescent="0.2">
      <c r="A54" s="12" t="s">
        <v>60</v>
      </c>
      <c r="B54" s="12" t="s">
        <v>41</v>
      </c>
      <c r="C54" s="12">
        <v>4</v>
      </c>
      <c r="D54" s="12">
        <v>0.13988810898396101</v>
      </c>
      <c r="E54" s="12">
        <v>0.107214345856684</v>
      </c>
      <c r="F54" s="12">
        <v>0.19197738223015001</v>
      </c>
      <c r="G54" s="12">
        <v>0.33159729657935</v>
      </c>
      <c r="H54" s="12" t="s">
        <v>42</v>
      </c>
    </row>
    <row r="55" spans="1:8" x14ac:dyDescent="0.2">
      <c r="A55" s="12" t="s">
        <v>60</v>
      </c>
      <c r="B55" s="12" t="s">
        <v>23</v>
      </c>
      <c r="C55" s="12">
        <v>7</v>
      </c>
      <c r="D55" s="12">
        <v>0.13476384451741999</v>
      </c>
      <c r="E55" s="12">
        <v>9.8484660696695106E-2</v>
      </c>
      <c r="F55" s="12">
        <v>0.171195052893022</v>
      </c>
      <c r="G55" s="12">
        <v>0.33159729657935</v>
      </c>
      <c r="H55" s="12" t="s">
        <v>42</v>
      </c>
    </row>
    <row r="56" spans="1:8" x14ac:dyDescent="0.2">
      <c r="A56" s="12" t="s">
        <v>60</v>
      </c>
      <c r="B56" s="12" t="s">
        <v>15</v>
      </c>
      <c r="C56" s="12">
        <v>6</v>
      </c>
      <c r="D56" s="12">
        <v>0.173503641958444</v>
      </c>
      <c r="E56" s="12">
        <v>9.2921939523834998E-2</v>
      </c>
      <c r="F56" s="12">
        <v>6.1873969366428999E-2</v>
      </c>
      <c r="G56" s="12">
        <v>0.22219633029253899</v>
      </c>
      <c r="H56" s="12" t="s">
        <v>42</v>
      </c>
    </row>
    <row r="57" spans="1:8" x14ac:dyDescent="0.2">
      <c r="A57" s="12" t="s">
        <v>60</v>
      </c>
      <c r="B57" s="12" t="s">
        <v>22</v>
      </c>
      <c r="C57" s="12">
        <v>12</v>
      </c>
      <c r="D57" s="12">
        <v>1.34908012293609E-2</v>
      </c>
      <c r="E57" s="12">
        <v>3.9641909282231901E-2</v>
      </c>
      <c r="F57" s="12">
        <v>0.73361808998687195</v>
      </c>
      <c r="G57" s="12">
        <v>0.77437465054169796</v>
      </c>
      <c r="H57" s="12" t="s">
        <v>42</v>
      </c>
    </row>
    <row r="58" spans="1:8" x14ac:dyDescent="0.2">
      <c r="A58" s="12" t="s">
        <v>60</v>
      </c>
      <c r="B58" s="12" t="s">
        <v>55</v>
      </c>
      <c r="C58" s="12">
        <v>23</v>
      </c>
      <c r="D58" s="12">
        <v>1.2622182489370399E-2</v>
      </c>
      <c r="E58" s="12">
        <v>2.66141711601319E-2</v>
      </c>
      <c r="F58" s="12">
        <v>0.63531060911617399</v>
      </c>
      <c r="G58" s="12">
        <v>0.72003733291493299</v>
      </c>
      <c r="H58" s="12" t="s">
        <v>42</v>
      </c>
    </row>
    <row r="59" spans="1:8" x14ac:dyDescent="0.2">
      <c r="A59" s="12" t="s">
        <v>60</v>
      </c>
      <c r="B59" s="12" t="s">
        <v>54</v>
      </c>
      <c r="C59" s="12">
        <v>4</v>
      </c>
      <c r="D59" s="12">
        <v>6.1864892740090001E-2</v>
      </c>
      <c r="E59" s="12">
        <v>0.108030719328486</v>
      </c>
      <c r="F59" s="12">
        <v>0.56687479419699305</v>
      </c>
      <c r="G59" s="12">
        <v>0.72003733291493299</v>
      </c>
      <c r="H59" s="12" t="s">
        <v>42</v>
      </c>
    </row>
    <row r="60" spans="1:8" x14ac:dyDescent="0.2">
      <c r="A60" s="12" t="s">
        <v>51</v>
      </c>
      <c r="B60" s="12" t="s">
        <v>56</v>
      </c>
      <c r="C60" s="12">
        <v>7</v>
      </c>
      <c r="D60" s="12">
        <v>-2.0121169123181501E-2</v>
      </c>
      <c r="E60" s="12">
        <v>7.7559092209570898E-2</v>
      </c>
      <c r="F60" s="12">
        <v>0.79530334761579202</v>
      </c>
      <c r="G60" s="12">
        <v>0.89666612631206</v>
      </c>
      <c r="H60" s="12" t="s">
        <v>42</v>
      </c>
    </row>
    <row r="61" spans="1:8" x14ac:dyDescent="0.2">
      <c r="A61" s="12" t="s">
        <v>51</v>
      </c>
      <c r="B61" s="12" t="s">
        <v>51</v>
      </c>
      <c r="C61" s="12">
        <v>15</v>
      </c>
      <c r="D61" s="12">
        <v>1</v>
      </c>
      <c r="E61" s="12">
        <v>9.1014679735437906E-2</v>
      </c>
      <c r="F61" s="13">
        <v>4.4018825038954404E-28</v>
      </c>
      <c r="G61" s="13">
        <v>8.3635767574013302E-27</v>
      </c>
      <c r="H61" s="12" t="s">
        <v>53</v>
      </c>
    </row>
    <row r="62" spans="1:8" x14ac:dyDescent="0.2">
      <c r="A62" s="12" t="s">
        <v>51</v>
      </c>
      <c r="B62" s="12" t="s">
        <v>59</v>
      </c>
      <c r="C62" s="12">
        <v>11</v>
      </c>
      <c r="D62" s="12">
        <v>-1.5463815317650299E-3</v>
      </c>
      <c r="E62" s="12">
        <v>3.1984300698137E-2</v>
      </c>
      <c r="F62" s="12">
        <v>0.96143878712619901</v>
      </c>
      <c r="G62" s="12">
        <v>0.96143878712619901</v>
      </c>
      <c r="H62" s="12" t="s">
        <v>42</v>
      </c>
    </row>
    <row r="63" spans="1:8" x14ac:dyDescent="0.2">
      <c r="A63" s="12" t="s">
        <v>51</v>
      </c>
      <c r="B63" s="12" t="s">
        <v>63</v>
      </c>
      <c r="C63" s="12">
        <v>42</v>
      </c>
      <c r="D63" s="12">
        <v>2.8846936574926699E-3</v>
      </c>
      <c r="E63" s="12">
        <v>3.0253408971860199E-2</v>
      </c>
      <c r="F63" s="12">
        <v>0.92403601246512501</v>
      </c>
      <c r="G63" s="12">
        <v>0.96143878712619901</v>
      </c>
      <c r="H63" s="12" t="s">
        <v>42</v>
      </c>
    </row>
    <row r="64" spans="1:8" x14ac:dyDescent="0.2">
      <c r="A64" s="12" t="s">
        <v>51</v>
      </c>
      <c r="B64" s="12" t="s">
        <v>64</v>
      </c>
      <c r="C64" s="12">
        <v>28</v>
      </c>
      <c r="D64" s="12">
        <v>-9.23731070909912E-3</v>
      </c>
      <c r="E64" s="12">
        <v>2.3667888317619901E-2</v>
      </c>
      <c r="F64" s="12">
        <v>0.69632303613970803</v>
      </c>
      <c r="G64" s="12">
        <v>0.89666612631206</v>
      </c>
      <c r="H64" s="12" t="s">
        <v>42</v>
      </c>
    </row>
    <row r="65" spans="1:8" x14ac:dyDescent="0.2">
      <c r="A65" s="12" t="s">
        <v>51</v>
      </c>
      <c r="B65" s="12" t="s">
        <v>62</v>
      </c>
      <c r="C65" s="12">
        <v>6</v>
      </c>
      <c r="D65" s="12">
        <v>6.3381055974338393E-2</v>
      </c>
      <c r="E65" s="12">
        <v>8.54069916278207E-2</v>
      </c>
      <c r="F65" s="12">
        <v>0.45802300811507901</v>
      </c>
      <c r="G65" s="12">
        <v>0.85010839505663305</v>
      </c>
      <c r="H65" s="12" t="s">
        <v>42</v>
      </c>
    </row>
    <row r="66" spans="1:8" x14ac:dyDescent="0.2">
      <c r="A66" s="12" t="s">
        <v>51</v>
      </c>
      <c r="B66" s="12" t="s">
        <v>66</v>
      </c>
      <c r="C66" s="12">
        <v>13</v>
      </c>
      <c r="D66" s="12">
        <v>1.7137520656455199E-2</v>
      </c>
      <c r="E66" s="12">
        <v>6.84413513404111E-2</v>
      </c>
      <c r="F66" s="12">
        <v>0.80228021827921103</v>
      </c>
      <c r="G66" s="12">
        <v>0.89666612631206</v>
      </c>
      <c r="H66" s="12" t="s">
        <v>42</v>
      </c>
    </row>
    <row r="67" spans="1:8" x14ac:dyDescent="0.2">
      <c r="A67" s="12" t="s">
        <v>51</v>
      </c>
      <c r="B67" s="12" t="s">
        <v>57</v>
      </c>
      <c r="C67" s="12">
        <v>3</v>
      </c>
      <c r="D67" s="12">
        <v>-0.14159610435662601</v>
      </c>
      <c r="E67" s="12">
        <v>0.18090314949883099</v>
      </c>
      <c r="F67" s="12">
        <v>0.43379288230555801</v>
      </c>
      <c r="G67" s="12">
        <v>0.85010839505663305</v>
      </c>
      <c r="H67" s="12" t="s">
        <v>42</v>
      </c>
    </row>
    <row r="68" spans="1:8" x14ac:dyDescent="0.2">
      <c r="A68" s="12" t="s">
        <v>51</v>
      </c>
      <c r="B68" s="12" t="s">
        <v>58</v>
      </c>
      <c r="C68" s="12">
        <v>6</v>
      </c>
      <c r="D68" s="12">
        <v>2.5985955847346202E-2</v>
      </c>
      <c r="E68" s="12">
        <v>8.9441060652241999E-2</v>
      </c>
      <c r="F68" s="12">
        <v>0.77140529152737403</v>
      </c>
      <c r="G68" s="12">
        <v>0.89666612631206</v>
      </c>
      <c r="H68" s="12" t="s">
        <v>42</v>
      </c>
    </row>
    <row r="69" spans="1:8" x14ac:dyDescent="0.2">
      <c r="A69" s="12" t="s">
        <v>51</v>
      </c>
      <c r="B69" s="12" t="s">
        <v>61</v>
      </c>
      <c r="C69" s="12">
        <v>16</v>
      </c>
      <c r="D69" s="12">
        <v>0.15864960474791101</v>
      </c>
      <c r="E69" s="12">
        <v>5.9673579595280399E-2</v>
      </c>
      <c r="F69" s="12">
        <v>7.8460495974730596E-3</v>
      </c>
      <c r="G69" s="12">
        <v>4.96916474506627E-2</v>
      </c>
      <c r="H69" s="12" t="s">
        <v>53</v>
      </c>
    </row>
    <row r="70" spans="1:8" x14ac:dyDescent="0.2">
      <c r="A70" s="12" t="s">
        <v>51</v>
      </c>
      <c r="B70" s="12" t="s">
        <v>19</v>
      </c>
      <c r="C70" s="12">
        <v>10</v>
      </c>
      <c r="D70" s="12">
        <v>0.105561539944299</v>
      </c>
      <c r="E70" s="12">
        <v>7.5483035009987307E-2</v>
      </c>
      <c r="F70" s="12">
        <v>0.161968874472389</v>
      </c>
      <c r="G70" s="12">
        <v>0.439629802139342</v>
      </c>
      <c r="H70" s="12" t="s">
        <v>42</v>
      </c>
    </row>
    <row r="71" spans="1:8" x14ac:dyDescent="0.2">
      <c r="A71" s="12" t="s">
        <v>51</v>
      </c>
      <c r="B71" s="12" t="s">
        <v>40</v>
      </c>
      <c r="C71" s="12">
        <v>40</v>
      </c>
      <c r="D71" s="12">
        <v>1.8872086645029901E-2</v>
      </c>
      <c r="E71" s="12">
        <v>3.3482306050673503E-2</v>
      </c>
      <c r="F71" s="12">
        <v>0.57299672584712302</v>
      </c>
      <c r="G71" s="12">
        <v>0.85010839505663305</v>
      </c>
      <c r="H71" s="12" t="s">
        <v>42</v>
      </c>
    </row>
    <row r="72" spans="1:8" x14ac:dyDescent="0.2">
      <c r="A72" s="12" t="s">
        <v>51</v>
      </c>
      <c r="B72" s="12" t="s">
        <v>65</v>
      </c>
      <c r="C72" s="12">
        <v>27</v>
      </c>
      <c r="D72" s="12">
        <v>-2.79963887027832E-2</v>
      </c>
      <c r="E72" s="12">
        <v>4.7084572643271698E-2</v>
      </c>
      <c r="F72" s="12">
        <v>0.55211227439235799</v>
      </c>
      <c r="G72" s="12">
        <v>0.85010839505663305</v>
      </c>
      <c r="H72" s="12" t="s">
        <v>42</v>
      </c>
    </row>
    <row r="73" spans="1:8" x14ac:dyDescent="0.2">
      <c r="A73" s="12" t="s">
        <v>51</v>
      </c>
      <c r="B73" s="12" t="s">
        <v>41</v>
      </c>
      <c r="C73" s="12">
        <v>4</v>
      </c>
      <c r="D73" s="12">
        <v>5.9962909168227198E-2</v>
      </c>
      <c r="E73" s="12">
        <v>0.108831207050088</v>
      </c>
      <c r="F73" s="12">
        <v>0.58165311240716999</v>
      </c>
      <c r="G73" s="12">
        <v>0.85010839505663305</v>
      </c>
      <c r="H73" s="12" t="s">
        <v>42</v>
      </c>
    </row>
    <row r="74" spans="1:8" x14ac:dyDescent="0.2">
      <c r="A74" s="12" t="s">
        <v>51</v>
      </c>
      <c r="B74" s="12" t="s">
        <v>23</v>
      </c>
      <c r="C74" s="12">
        <v>7</v>
      </c>
      <c r="D74" s="12">
        <v>0.146570374556207</v>
      </c>
      <c r="E74" s="12">
        <v>9.4565307413398997E-2</v>
      </c>
      <c r="F74" s="12">
        <v>0.121156369622628</v>
      </c>
      <c r="G74" s="12">
        <v>0.439629802139342</v>
      </c>
      <c r="H74" s="12" t="s">
        <v>42</v>
      </c>
    </row>
    <row r="75" spans="1:8" x14ac:dyDescent="0.2">
      <c r="A75" s="12" t="s">
        <v>51</v>
      </c>
      <c r="B75" s="12" t="s">
        <v>15</v>
      </c>
      <c r="C75" s="12">
        <v>6</v>
      </c>
      <c r="D75" s="12">
        <v>0.17055516571114401</v>
      </c>
      <c r="E75" s="12">
        <v>9.4321280068710101E-2</v>
      </c>
      <c r="F75" s="12">
        <v>7.0569725884192899E-2</v>
      </c>
      <c r="G75" s="12">
        <v>0.33520619794991602</v>
      </c>
      <c r="H75" s="12" t="s">
        <v>42</v>
      </c>
    </row>
    <row r="76" spans="1:8" x14ac:dyDescent="0.2">
      <c r="A76" s="12" t="s">
        <v>51</v>
      </c>
      <c r="B76" s="12" t="s">
        <v>22</v>
      </c>
      <c r="C76" s="12">
        <v>12</v>
      </c>
      <c r="D76" s="12">
        <v>6.3158230388484699E-2</v>
      </c>
      <c r="E76" s="12">
        <v>4.4704559746647998E-2</v>
      </c>
      <c r="F76" s="12">
        <v>0.157716983192457</v>
      </c>
      <c r="G76" s="12">
        <v>0.439629802139342</v>
      </c>
      <c r="H76" s="12" t="s">
        <v>42</v>
      </c>
    </row>
    <row r="77" spans="1:8" x14ac:dyDescent="0.2">
      <c r="A77" s="12" t="s">
        <v>51</v>
      </c>
      <c r="B77" s="12" t="s">
        <v>55</v>
      </c>
      <c r="C77" s="12">
        <v>23</v>
      </c>
      <c r="D77" s="12">
        <v>-2.2515299647250801E-2</v>
      </c>
      <c r="E77" s="12">
        <v>2.7677693252273899E-2</v>
      </c>
      <c r="F77" s="12">
        <v>0.41594187856141801</v>
      </c>
      <c r="G77" s="12">
        <v>0.85010839505663305</v>
      </c>
      <c r="H77" s="12" t="s">
        <v>42</v>
      </c>
    </row>
    <row r="78" spans="1:8" x14ac:dyDescent="0.2">
      <c r="A78" s="12" t="s">
        <v>51</v>
      </c>
      <c r="B78" s="12" t="s">
        <v>54</v>
      </c>
      <c r="C78" s="12">
        <v>4</v>
      </c>
      <c r="D78" s="12">
        <v>0.76573601652617296</v>
      </c>
      <c r="E78" s="12">
        <v>0.14766061195758801</v>
      </c>
      <c r="F78" s="13">
        <v>2.1510818427001301E-7</v>
      </c>
      <c r="G78" s="13">
        <v>2.0435277505651201E-6</v>
      </c>
      <c r="H78" s="12" t="s">
        <v>53</v>
      </c>
    </row>
    <row r="79" spans="1:8" x14ac:dyDescent="0.2">
      <c r="A79" s="12" t="s">
        <v>59</v>
      </c>
      <c r="B79" s="12" t="s">
        <v>56</v>
      </c>
      <c r="C79" s="12">
        <v>7</v>
      </c>
      <c r="D79" s="12">
        <v>-7.3239456263878303E-2</v>
      </c>
      <c r="E79" s="12">
        <v>9.74888500259386E-2</v>
      </c>
      <c r="F79" s="12">
        <v>0.45249630327673601</v>
      </c>
      <c r="G79" s="12">
        <v>0.766352151510868</v>
      </c>
      <c r="H79" s="12" t="s">
        <v>42</v>
      </c>
    </row>
    <row r="80" spans="1:8" x14ac:dyDescent="0.2">
      <c r="A80" s="12" t="s">
        <v>59</v>
      </c>
      <c r="B80" s="12" t="s">
        <v>51</v>
      </c>
      <c r="C80" s="12">
        <v>9</v>
      </c>
      <c r="D80" s="12">
        <v>-1.45044171433275E-2</v>
      </c>
      <c r="E80" s="12">
        <v>0.16708160444832201</v>
      </c>
      <c r="F80" s="12">
        <v>0.93082223877293502</v>
      </c>
      <c r="G80" s="12">
        <v>0.93082223877293502</v>
      </c>
      <c r="H80" s="12" t="s">
        <v>42</v>
      </c>
    </row>
    <row r="81" spans="1:8" x14ac:dyDescent="0.2">
      <c r="A81" s="12" t="s">
        <v>59</v>
      </c>
      <c r="B81" s="12" t="s">
        <v>59</v>
      </c>
      <c r="C81" s="12">
        <v>11</v>
      </c>
      <c r="D81" s="12">
        <v>1</v>
      </c>
      <c r="E81" s="12">
        <v>7.6889700527109903E-2</v>
      </c>
      <c r="F81" s="13">
        <v>1.1363894075463401E-38</v>
      </c>
      <c r="G81" s="13">
        <v>2.1591398743380501E-37</v>
      </c>
      <c r="H81" s="12" t="s">
        <v>53</v>
      </c>
    </row>
    <row r="82" spans="1:8" x14ac:dyDescent="0.2">
      <c r="A82" s="12" t="s">
        <v>59</v>
      </c>
      <c r="B82" s="12" t="s">
        <v>63</v>
      </c>
      <c r="C82" s="12">
        <v>42</v>
      </c>
      <c r="D82" s="12">
        <v>-2.6266217252476499E-2</v>
      </c>
      <c r="E82" s="12">
        <v>4.4218872313604898E-2</v>
      </c>
      <c r="F82" s="12">
        <v>0.55250898047673402</v>
      </c>
      <c r="G82" s="12">
        <v>0.766352151510868</v>
      </c>
      <c r="H82" s="12" t="s">
        <v>42</v>
      </c>
    </row>
    <row r="83" spans="1:8" x14ac:dyDescent="0.2">
      <c r="A83" s="12" t="s">
        <v>59</v>
      </c>
      <c r="B83" s="12" t="s">
        <v>64</v>
      </c>
      <c r="C83" s="12">
        <v>20</v>
      </c>
      <c r="D83" s="12">
        <v>-4.1501062045951297E-2</v>
      </c>
      <c r="E83" s="12">
        <v>3.1677969808433001E-2</v>
      </c>
      <c r="F83" s="12">
        <v>0.190164637328503</v>
      </c>
      <c r="G83" s="12">
        <v>0.60218801820692602</v>
      </c>
      <c r="H83" s="12" t="s">
        <v>42</v>
      </c>
    </row>
    <row r="84" spans="1:8" x14ac:dyDescent="0.2">
      <c r="A84" s="12" t="s">
        <v>59</v>
      </c>
      <c r="B84" s="12" t="s">
        <v>62</v>
      </c>
      <c r="C84" s="12">
        <v>6</v>
      </c>
      <c r="D84" s="12">
        <v>5.5227262611321201E-2</v>
      </c>
      <c r="E84" s="12">
        <v>0.11840439907741999</v>
      </c>
      <c r="F84" s="12">
        <v>0.64090835394195</v>
      </c>
      <c r="G84" s="12">
        <v>0.766352151510868</v>
      </c>
      <c r="H84" s="12" t="s">
        <v>42</v>
      </c>
    </row>
    <row r="85" spans="1:8" x14ac:dyDescent="0.2">
      <c r="A85" s="12" t="s">
        <v>59</v>
      </c>
      <c r="B85" s="12" t="s">
        <v>66</v>
      </c>
      <c r="C85" s="12">
        <v>13</v>
      </c>
      <c r="D85" s="12">
        <v>-3.3988568223968403E-2</v>
      </c>
      <c r="E85" s="12">
        <v>0.108282919371014</v>
      </c>
      <c r="F85" s="12">
        <v>0.75360709215453603</v>
      </c>
      <c r="G85" s="12">
        <v>0.84226675005507001</v>
      </c>
      <c r="H85" s="12" t="s">
        <v>42</v>
      </c>
    </row>
    <row r="86" spans="1:8" x14ac:dyDescent="0.2">
      <c r="A86" s="12" t="s">
        <v>59</v>
      </c>
      <c r="B86" s="12" t="s">
        <v>57</v>
      </c>
      <c r="C86" s="12">
        <v>3</v>
      </c>
      <c r="D86" s="12">
        <v>7.1161125194246805E-2</v>
      </c>
      <c r="E86" s="12">
        <v>0.14920686992842</v>
      </c>
      <c r="F86" s="12">
        <v>0.63341248053912302</v>
      </c>
      <c r="G86" s="12">
        <v>0.766352151510868</v>
      </c>
      <c r="H86" s="12" t="s">
        <v>42</v>
      </c>
    </row>
    <row r="87" spans="1:8" x14ac:dyDescent="0.2">
      <c r="A87" s="12" t="s">
        <v>59</v>
      </c>
      <c r="B87" s="12" t="s">
        <v>58</v>
      </c>
      <c r="C87" s="12">
        <v>6</v>
      </c>
      <c r="D87" s="12">
        <v>-7.1994115907593706E-2</v>
      </c>
      <c r="E87" s="12">
        <v>0.156429804275524</v>
      </c>
      <c r="F87" s="12">
        <v>0.64534918021967802</v>
      </c>
      <c r="G87" s="12">
        <v>0.766352151510868</v>
      </c>
      <c r="H87" s="12" t="s">
        <v>42</v>
      </c>
    </row>
    <row r="88" spans="1:8" x14ac:dyDescent="0.2">
      <c r="A88" s="12" t="s">
        <v>59</v>
      </c>
      <c r="B88" s="12" t="s">
        <v>61</v>
      </c>
      <c r="C88" s="12">
        <v>15</v>
      </c>
      <c r="D88" s="12">
        <v>5.8993897718974599E-2</v>
      </c>
      <c r="E88" s="12">
        <v>7.5427976651741696E-2</v>
      </c>
      <c r="F88" s="12">
        <v>0.43414274026899402</v>
      </c>
      <c r="G88" s="12">
        <v>0.766352151510868</v>
      </c>
      <c r="H88" s="12" t="s">
        <v>42</v>
      </c>
    </row>
    <row r="89" spans="1:8" x14ac:dyDescent="0.2">
      <c r="A89" s="12" t="s">
        <v>59</v>
      </c>
      <c r="B89" s="12" t="s">
        <v>19</v>
      </c>
      <c r="C89" s="12">
        <v>10</v>
      </c>
      <c r="D89" s="12">
        <v>7.0490212802646196E-2</v>
      </c>
      <c r="E89" s="12">
        <v>0.10039322326679299</v>
      </c>
      <c r="F89" s="12">
        <v>0.48259114471856801</v>
      </c>
      <c r="G89" s="12">
        <v>0.766352151510868</v>
      </c>
      <c r="H89" s="12" t="s">
        <v>42</v>
      </c>
    </row>
    <row r="90" spans="1:8" x14ac:dyDescent="0.2">
      <c r="A90" s="12" t="s">
        <v>59</v>
      </c>
      <c r="B90" s="12" t="s">
        <v>40</v>
      </c>
      <c r="C90" s="12">
        <v>29</v>
      </c>
      <c r="D90" s="12">
        <v>2.67417168038304E-2</v>
      </c>
      <c r="E90" s="12">
        <v>4.5865768169100297E-2</v>
      </c>
      <c r="F90" s="12">
        <v>0.55986432821521204</v>
      </c>
      <c r="G90" s="12">
        <v>0.766352151510868</v>
      </c>
      <c r="H90" s="12" t="s">
        <v>42</v>
      </c>
    </row>
    <row r="91" spans="1:8" x14ac:dyDescent="0.2">
      <c r="A91" s="12" t="s">
        <v>59</v>
      </c>
      <c r="B91" s="12" t="s">
        <v>65</v>
      </c>
      <c r="C91" s="12">
        <v>26</v>
      </c>
      <c r="D91" s="12">
        <v>4.1714507791313797E-2</v>
      </c>
      <c r="E91" s="12">
        <v>7.2924284382279006E-2</v>
      </c>
      <c r="F91" s="12">
        <v>0.56730509348837799</v>
      </c>
      <c r="G91" s="12">
        <v>0.766352151510868</v>
      </c>
      <c r="H91" s="12" t="s">
        <v>42</v>
      </c>
    </row>
    <row r="92" spans="1:8" x14ac:dyDescent="0.2">
      <c r="A92" s="12" t="s">
        <v>59</v>
      </c>
      <c r="B92" s="12" t="s">
        <v>41</v>
      </c>
      <c r="C92" s="12">
        <v>4</v>
      </c>
      <c r="D92" s="12">
        <v>-2.5207999393086801E-2</v>
      </c>
      <c r="E92" s="12">
        <v>0.170283151435597</v>
      </c>
      <c r="F92" s="12">
        <v>0.88231452980646696</v>
      </c>
      <c r="G92" s="12">
        <v>0.93082223877293502</v>
      </c>
      <c r="H92" s="12" t="s">
        <v>42</v>
      </c>
    </row>
    <row r="93" spans="1:8" x14ac:dyDescent="0.2">
      <c r="A93" s="12" t="s">
        <v>59</v>
      </c>
      <c r="B93" s="12" t="s">
        <v>23</v>
      </c>
      <c r="C93" s="12">
        <v>7</v>
      </c>
      <c r="D93" s="12">
        <v>-0.32577087588046599</v>
      </c>
      <c r="E93" s="12">
        <v>0.13894175365572001</v>
      </c>
      <c r="F93" s="12">
        <v>1.9044546267422101E-2</v>
      </c>
      <c r="G93" s="12">
        <v>0.120615459693673</v>
      </c>
      <c r="H93" s="12" t="s">
        <v>50</v>
      </c>
    </row>
    <row r="94" spans="1:8" x14ac:dyDescent="0.2">
      <c r="A94" s="12" t="s">
        <v>59</v>
      </c>
      <c r="B94" s="12" t="s">
        <v>15</v>
      </c>
      <c r="C94" s="12">
        <v>6</v>
      </c>
      <c r="D94" s="12">
        <v>-8.0437511531327902E-2</v>
      </c>
      <c r="E94" s="12">
        <v>0.15736684982417301</v>
      </c>
      <c r="F94" s="12">
        <v>0.60924849069952802</v>
      </c>
      <c r="G94" s="12">
        <v>0.766352151510868</v>
      </c>
      <c r="H94" s="12" t="s">
        <v>42</v>
      </c>
    </row>
    <row r="95" spans="1:8" x14ac:dyDescent="0.2">
      <c r="A95" s="12" t="s">
        <v>59</v>
      </c>
      <c r="B95" s="12" t="s">
        <v>22</v>
      </c>
      <c r="C95" s="12">
        <v>12</v>
      </c>
      <c r="D95" s="12">
        <v>0.49125133861523002</v>
      </c>
      <c r="E95" s="12">
        <v>8.6745260897468396E-2</v>
      </c>
      <c r="F95" s="13">
        <v>1.48619989646908E-8</v>
      </c>
      <c r="G95" s="13">
        <v>1.4118899016456299E-7</v>
      </c>
      <c r="H95" s="12" t="s">
        <v>53</v>
      </c>
    </row>
    <row r="96" spans="1:8" x14ac:dyDescent="0.2">
      <c r="A96" s="12" t="s">
        <v>59</v>
      </c>
      <c r="B96" s="12" t="s">
        <v>55</v>
      </c>
      <c r="C96" s="12">
        <v>23</v>
      </c>
      <c r="D96" s="12">
        <v>6.0628890982877999E-2</v>
      </c>
      <c r="E96" s="12">
        <v>4.1927359654143501E-2</v>
      </c>
      <c r="F96" s="12">
        <v>0.14816429835047501</v>
      </c>
      <c r="G96" s="12">
        <v>0.56302433373180505</v>
      </c>
      <c r="H96" s="12" t="s">
        <v>42</v>
      </c>
    </row>
    <row r="97" spans="1:8" x14ac:dyDescent="0.2">
      <c r="A97" s="12" t="s">
        <v>59</v>
      </c>
      <c r="B97" s="12" t="s">
        <v>54</v>
      </c>
      <c r="C97" s="12">
        <v>4</v>
      </c>
      <c r="D97" s="12">
        <v>-0.41482743940907002</v>
      </c>
      <c r="E97" s="12">
        <v>0.19071839865123699</v>
      </c>
      <c r="F97" s="12">
        <v>2.96242535814677E-2</v>
      </c>
      <c r="G97" s="12">
        <v>0.140715204511972</v>
      </c>
      <c r="H97" s="12" t="s">
        <v>50</v>
      </c>
    </row>
    <row r="98" spans="1:8" x14ac:dyDescent="0.2">
      <c r="A98" s="12" t="s">
        <v>63</v>
      </c>
      <c r="B98" s="12" t="s">
        <v>56</v>
      </c>
      <c r="C98" s="12">
        <v>6</v>
      </c>
      <c r="D98" s="12">
        <v>0.13496740634031701</v>
      </c>
      <c r="E98" s="12">
        <v>0.110581186938519</v>
      </c>
      <c r="F98" s="12">
        <v>0.222264879734687</v>
      </c>
      <c r="G98" s="12">
        <v>0.54547125984572897</v>
      </c>
      <c r="H98" s="12" t="s">
        <v>42</v>
      </c>
    </row>
    <row r="99" spans="1:8" x14ac:dyDescent="0.2">
      <c r="A99" s="12" t="s">
        <v>63</v>
      </c>
      <c r="B99" s="12" t="s">
        <v>51</v>
      </c>
      <c r="C99" s="12">
        <v>7</v>
      </c>
      <c r="D99" s="12">
        <v>7.6033268646122601E-2</v>
      </c>
      <c r="E99" s="12">
        <v>0.13968395964566899</v>
      </c>
      <c r="F99" s="12">
        <v>0.58621884466205598</v>
      </c>
      <c r="G99" s="12">
        <v>0.81168763107053898</v>
      </c>
      <c r="H99" s="12" t="s">
        <v>42</v>
      </c>
    </row>
    <row r="100" spans="1:8" x14ac:dyDescent="0.2">
      <c r="A100" s="12" t="s">
        <v>63</v>
      </c>
      <c r="B100" s="12" t="s">
        <v>59</v>
      </c>
      <c r="C100" s="12">
        <v>7</v>
      </c>
      <c r="D100" s="12">
        <v>9.0110825625769705E-2</v>
      </c>
      <c r="E100" s="12">
        <v>3.9923972502637503E-2</v>
      </c>
      <c r="F100" s="12">
        <v>2.40042879261953E-2</v>
      </c>
      <c r="G100" s="12">
        <v>0.108019295667879</v>
      </c>
      <c r="H100" s="12" t="s">
        <v>50</v>
      </c>
    </row>
    <row r="101" spans="1:8" x14ac:dyDescent="0.2">
      <c r="A101" s="12" t="s">
        <v>63</v>
      </c>
      <c r="B101" s="12" t="s">
        <v>63</v>
      </c>
      <c r="C101" s="12">
        <v>42</v>
      </c>
      <c r="D101" s="12">
        <v>1</v>
      </c>
      <c r="E101" s="12">
        <v>4.4791162650016203E-2</v>
      </c>
      <c r="F101" s="13">
        <v>2.07389228557496E-110</v>
      </c>
      <c r="G101" s="13">
        <v>3.73300611403493E-109</v>
      </c>
      <c r="H101" s="12" t="s">
        <v>53</v>
      </c>
    </row>
    <row r="102" spans="1:8" x14ac:dyDescent="0.2">
      <c r="A102" s="12" t="s">
        <v>63</v>
      </c>
      <c r="B102" s="12" t="s">
        <v>64</v>
      </c>
      <c r="C102" s="12">
        <v>16</v>
      </c>
      <c r="D102" s="12">
        <v>2.8674884778235901E-2</v>
      </c>
      <c r="E102" s="12">
        <v>3.07558498645258E-2</v>
      </c>
      <c r="F102" s="12">
        <v>0.35116124990776498</v>
      </c>
      <c r="G102" s="12">
        <v>0.55347613942493701</v>
      </c>
      <c r="H102" s="12" t="s">
        <v>42</v>
      </c>
    </row>
    <row r="103" spans="1:8" x14ac:dyDescent="0.2">
      <c r="A103" s="12" t="s">
        <v>63</v>
      </c>
      <c r="B103" s="12" t="s">
        <v>62</v>
      </c>
      <c r="C103" s="12">
        <v>6</v>
      </c>
      <c r="D103" s="12">
        <v>0.124171009918475</v>
      </c>
      <c r="E103" s="12">
        <v>0.10622617829297699</v>
      </c>
      <c r="F103" s="12">
        <v>0.24243167104254601</v>
      </c>
      <c r="G103" s="12">
        <v>0.54547125984572897</v>
      </c>
      <c r="H103" s="12" t="s">
        <v>42</v>
      </c>
    </row>
    <row r="104" spans="1:8" x14ac:dyDescent="0.2">
      <c r="A104" s="12" t="s">
        <v>63</v>
      </c>
      <c r="B104" s="12" t="s">
        <v>66</v>
      </c>
      <c r="C104" s="12">
        <v>13</v>
      </c>
      <c r="D104" s="12">
        <v>3.5783745324145397E-2</v>
      </c>
      <c r="E104" s="12">
        <v>8.4114787353240295E-2</v>
      </c>
      <c r="F104" s="12">
        <v>0.67053371339005197</v>
      </c>
      <c r="G104" s="12">
        <v>0.86211477435863804</v>
      </c>
      <c r="H104" s="12" t="s">
        <v>42</v>
      </c>
    </row>
    <row r="105" spans="1:8" x14ac:dyDescent="0.2">
      <c r="A105" s="12" t="s">
        <v>63</v>
      </c>
      <c r="B105" s="12" t="s">
        <v>58</v>
      </c>
      <c r="C105" s="12">
        <v>5</v>
      </c>
      <c r="D105" s="12">
        <v>-0.123645716946835</v>
      </c>
      <c r="E105" s="12">
        <v>0.13278212722652799</v>
      </c>
      <c r="F105" s="12">
        <v>0.35175401259482802</v>
      </c>
      <c r="G105" s="12">
        <v>0.55347613942493701</v>
      </c>
      <c r="H105" s="12" t="s">
        <v>42</v>
      </c>
    </row>
    <row r="106" spans="1:8" x14ac:dyDescent="0.2">
      <c r="A106" s="12" t="s">
        <v>63</v>
      </c>
      <c r="B106" s="12" t="s">
        <v>61</v>
      </c>
      <c r="C106" s="12">
        <v>5</v>
      </c>
      <c r="D106" s="12">
        <v>-3.3940021143807397E-2</v>
      </c>
      <c r="E106" s="12">
        <v>0.15958911119855301</v>
      </c>
      <c r="F106" s="12">
        <v>0.83158336664871602</v>
      </c>
      <c r="G106" s="12">
        <v>0.93055904587516602</v>
      </c>
      <c r="H106" s="12" t="s">
        <v>42</v>
      </c>
    </row>
    <row r="107" spans="1:8" x14ac:dyDescent="0.2">
      <c r="A107" s="12" t="s">
        <v>63</v>
      </c>
      <c r="B107" s="12" t="s">
        <v>19</v>
      </c>
      <c r="C107" s="12">
        <v>7</v>
      </c>
      <c r="D107" s="12">
        <v>-2.0135776752842401E-2</v>
      </c>
      <c r="E107" s="12">
        <v>0.117386198710781</v>
      </c>
      <c r="F107" s="12">
        <v>0.86380354654939495</v>
      </c>
      <c r="G107" s="12">
        <v>0.93055904587516602</v>
      </c>
      <c r="H107" s="12" t="s">
        <v>42</v>
      </c>
    </row>
    <row r="108" spans="1:8" x14ac:dyDescent="0.2">
      <c r="A108" s="12" t="s">
        <v>63</v>
      </c>
      <c r="B108" s="12" t="s">
        <v>40</v>
      </c>
      <c r="C108" s="12">
        <v>22</v>
      </c>
      <c r="D108" s="12">
        <v>-7.7203652327934502E-3</v>
      </c>
      <c r="E108" s="12">
        <v>5.0654292821822301E-2</v>
      </c>
      <c r="F108" s="12">
        <v>0.87886132110432302</v>
      </c>
      <c r="G108" s="12">
        <v>0.93055904587516602</v>
      </c>
      <c r="H108" s="12" t="s">
        <v>42</v>
      </c>
    </row>
    <row r="109" spans="1:8" x14ac:dyDescent="0.2">
      <c r="A109" s="12" t="s">
        <v>63</v>
      </c>
      <c r="B109" s="12" t="s">
        <v>65</v>
      </c>
      <c r="C109" s="12">
        <v>21</v>
      </c>
      <c r="D109" s="12">
        <v>-0.11243340031098201</v>
      </c>
      <c r="E109" s="12">
        <v>6.8293020585924694E-2</v>
      </c>
      <c r="F109" s="12">
        <v>9.9694173836739397E-2</v>
      </c>
      <c r="G109" s="12">
        <v>0.32545586751144301</v>
      </c>
      <c r="H109" s="12" t="s">
        <v>42</v>
      </c>
    </row>
    <row r="110" spans="1:8" x14ac:dyDescent="0.2">
      <c r="A110" s="12" t="s">
        <v>63</v>
      </c>
      <c r="B110" s="12" t="s">
        <v>41</v>
      </c>
      <c r="C110" s="12">
        <v>4</v>
      </c>
      <c r="D110" s="12">
        <v>1.0179126439600899E-2</v>
      </c>
      <c r="E110" s="12">
        <v>0.135941439256895</v>
      </c>
      <c r="F110" s="12">
        <v>0.94031117596291203</v>
      </c>
      <c r="G110" s="12">
        <v>0.94031117596291203</v>
      </c>
      <c r="H110" s="12" t="s">
        <v>42</v>
      </c>
    </row>
    <row r="111" spans="1:8" x14ac:dyDescent="0.2">
      <c r="A111" s="12" t="s">
        <v>63</v>
      </c>
      <c r="B111" s="12" t="s">
        <v>23</v>
      </c>
      <c r="C111" s="12">
        <v>6</v>
      </c>
      <c r="D111" s="12">
        <v>0.44223426202565802</v>
      </c>
      <c r="E111" s="12">
        <v>0.13477935749661701</v>
      </c>
      <c r="F111" s="12">
        <v>1.03376660887026E-3</v>
      </c>
      <c r="G111" s="12">
        <v>6.2025996532215598E-3</v>
      </c>
      <c r="H111" s="12" t="s">
        <v>53</v>
      </c>
    </row>
    <row r="112" spans="1:8" x14ac:dyDescent="0.2">
      <c r="A112" s="12" t="s">
        <v>63</v>
      </c>
      <c r="B112" s="12" t="s">
        <v>15</v>
      </c>
      <c r="C112" s="12">
        <v>6</v>
      </c>
      <c r="D112" s="12">
        <v>0.11574211089433099</v>
      </c>
      <c r="E112" s="12">
        <v>0.121671508001253</v>
      </c>
      <c r="F112" s="12">
        <v>0.341468768954166</v>
      </c>
      <c r="G112" s="12">
        <v>0.55347613942493701</v>
      </c>
      <c r="H112" s="12" t="s">
        <v>42</v>
      </c>
    </row>
    <row r="113" spans="1:8" x14ac:dyDescent="0.2">
      <c r="A113" s="12" t="s">
        <v>63</v>
      </c>
      <c r="B113" s="12" t="s">
        <v>22</v>
      </c>
      <c r="C113" s="12">
        <v>10</v>
      </c>
      <c r="D113" s="12">
        <v>0.125467086941075</v>
      </c>
      <c r="E113" s="12">
        <v>7.8170755193320104E-2</v>
      </c>
      <c r="F113" s="12">
        <v>0.108485289170481</v>
      </c>
      <c r="G113" s="12">
        <v>0.32545586751144301</v>
      </c>
      <c r="H113" s="12" t="s">
        <v>42</v>
      </c>
    </row>
    <row r="114" spans="1:8" x14ac:dyDescent="0.2">
      <c r="A114" s="12" t="s">
        <v>63</v>
      </c>
      <c r="B114" s="12" t="s">
        <v>55</v>
      </c>
      <c r="C114" s="12">
        <v>19</v>
      </c>
      <c r="D114" s="12">
        <v>-3.03486386522142E-2</v>
      </c>
      <c r="E114" s="12">
        <v>3.3781593788200601E-2</v>
      </c>
      <c r="F114" s="12">
        <v>0.36898409294995799</v>
      </c>
      <c r="G114" s="12">
        <v>0.55347613942493701</v>
      </c>
      <c r="H114" s="12" t="s">
        <v>42</v>
      </c>
    </row>
    <row r="115" spans="1:8" x14ac:dyDescent="0.2">
      <c r="A115" s="12" t="s">
        <v>63</v>
      </c>
      <c r="B115" s="12" t="s">
        <v>54</v>
      </c>
      <c r="C115" s="12">
        <v>4</v>
      </c>
      <c r="D115" s="12">
        <v>0.88512912305476799</v>
      </c>
      <c r="E115" s="12">
        <v>0.18204897321914801</v>
      </c>
      <c r="F115" s="13">
        <v>1.1618299724221201E-6</v>
      </c>
      <c r="G115" s="13">
        <v>1.0456469751799099E-5</v>
      </c>
      <c r="H115" s="12" t="s">
        <v>53</v>
      </c>
    </row>
    <row r="116" spans="1:8" x14ac:dyDescent="0.2">
      <c r="A116" s="12" t="s">
        <v>64</v>
      </c>
      <c r="B116" s="12" t="s">
        <v>56</v>
      </c>
      <c r="C116" s="12">
        <v>7</v>
      </c>
      <c r="D116" s="12">
        <v>-6.5768847988056503E-2</v>
      </c>
      <c r="E116" s="12">
        <v>7.1979326562818302E-2</v>
      </c>
      <c r="F116" s="12">
        <v>0.36086473896563498</v>
      </c>
      <c r="G116" s="12">
        <v>0.73744007530007205</v>
      </c>
      <c r="H116" s="12" t="s">
        <v>42</v>
      </c>
    </row>
    <row r="117" spans="1:8" x14ac:dyDescent="0.2">
      <c r="A117" s="12" t="s">
        <v>64</v>
      </c>
      <c r="B117" s="12" t="s">
        <v>51</v>
      </c>
      <c r="C117" s="12">
        <v>15</v>
      </c>
      <c r="D117" s="12">
        <v>2.6747291076192201E-2</v>
      </c>
      <c r="E117" s="12">
        <v>6.8554171417200604E-2</v>
      </c>
      <c r="F117" s="12">
        <v>0.69641612854030399</v>
      </c>
      <c r="G117" s="12">
        <v>0.77834743778033999</v>
      </c>
      <c r="H117" s="12" t="s">
        <v>42</v>
      </c>
    </row>
    <row r="118" spans="1:8" x14ac:dyDescent="0.2">
      <c r="A118" s="12" t="s">
        <v>64</v>
      </c>
      <c r="B118" s="12" t="s">
        <v>59</v>
      </c>
      <c r="C118" s="12">
        <v>11</v>
      </c>
      <c r="D118" s="12">
        <v>-2.45192678592718E-2</v>
      </c>
      <c r="E118" s="12">
        <v>2.8676843058956899E-2</v>
      </c>
      <c r="F118" s="12">
        <v>0.39254020108871701</v>
      </c>
      <c r="G118" s="12">
        <v>0.73744007530007205</v>
      </c>
      <c r="H118" s="12" t="s">
        <v>42</v>
      </c>
    </row>
    <row r="119" spans="1:8" x14ac:dyDescent="0.2">
      <c r="A119" s="12" t="s">
        <v>64</v>
      </c>
      <c r="B119" s="12" t="s">
        <v>63</v>
      </c>
      <c r="C119" s="12">
        <v>42</v>
      </c>
      <c r="D119" s="12">
        <v>1.8004595743052899E-2</v>
      </c>
      <c r="E119" s="12">
        <v>2.70206861107339E-2</v>
      </c>
      <c r="F119" s="12">
        <v>0.50520251270690697</v>
      </c>
      <c r="G119" s="12">
        <v>0.73744007530007205</v>
      </c>
      <c r="H119" s="12" t="s">
        <v>42</v>
      </c>
    </row>
    <row r="120" spans="1:8" x14ac:dyDescent="0.2">
      <c r="A120" s="12" t="s">
        <v>64</v>
      </c>
      <c r="B120" s="12" t="s">
        <v>64</v>
      </c>
      <c r="C120" s="12">
        <v>28</v>
      </c>
      <c r="D120" s="12">
        <v>1</v>
      </c>
      <c r="E120" s="12">
        <v>3.8879748666875401E-2</v>
      </c>
      <c r="F120" s="13">
        <v>6.9249744943239397E-146</v>
      </c>
      <c r="G120" s="13">
        <v>1.31574515392155E-144</v>
      </c>
      <c r="H120" s="12" t="s">
        <v>53</v>
      </c>
    </row>
    <row r="121" spans="1:8" x14ac:dyDescent="0.2">
      <c r="A121" s="12" t="s">
        <v>64</v>
      </c>
      <c r="B121" s="12" t="s">
        <v>62</v>
      </c>
      <c r="C121" s="12">
        <v>6</v>
      </c>
      <c r="D121" s="12">
        <v>0.43358954966219099</v>
      </c>
      <c r="E121" s="12">
        <v>0.11584432443099001</v>
      </c>
      <c r="F121" s="12">
        <v>1.8193472008448401E-4</v>
      </c>
      <c r="G121" s="12">
        <v>1.7283798408026E-3</v>
      </c>
      <c r="H121" s="12" t="s">
        <v>53</v>
      </c>
    </row>
    <row r="122" spans="1:8" x14ac:dyDescent="0.2">
      <c r="A122" s="12" t="s">
        <v>64</v>
      </c>
      <c r="B122" s="12" t="s">
        <v>66</v>
      </c>
      <c r="C122" s="12">
        <v>13</v>
      </c>
      <c r="D122" s="12">
        <v>5.6099290884322202E-2</v>
      </c>
      <c r="E122" s="12">
        <v>7.0942308117942499E-2</v>
      </c>
      <c r="F122" s="12">
        <v>0.42907622920335697</v>
      </c>
      <c r="G122" s="12">
        <v>0.73744007530007205</v>
      </c>
      <c r="H122" s="12" t="s">
        <v>42</v>
      </c>
    </row>
    <row r="123" spans="1:8" x14ac:dyDescent="0.2">
      <c r="A123" s="12" t="s">
        <v>64</v>
      </c>
      <c r="B123" s="12" t="s">
        <v>57</v>
      </c>
      <c r="C123" s="12">
        <v>3</v>
      </c>
      <c r="D123" s="12">
        <v>-0.168748648355418</v>
      </c>
      <c r="E123" s="12">
        <v>0.16159807469371501</v>
      </c>
      <c r="F123" s="12">
        <v>0.29637014331730999</v>
      </c>
      <c r="G123" s="12">
        <v>0.73744007530007205</v>
      </c>
      <c r="H123" s="12" t="s">
        <v>42</v>
      </c>
    </row>
    <row r="124" spans="1:8" x14ac:dyDescent="0.2">
      <c r="A124" s="12" t="s">
        <v>64</v>
      </c>
      <c r="B124" s="12" t="s">
        <v>58</v>
      </c>
      <c r="C124" s="12">
        <v>6</v>
      </c>
      <c r="D124" s="12">
        <v>0.10821215140355001</v>
      </c>
      <c r="E124" s="12">
        <v>0.12275951052683901</v>
      </c>
      <c r="F124" s="12">
        <v>0.37804882790653199</v>
      </c>
      <c r="G124" s="12">
        <v>0.73744007530007205</v>
      </c>
      <c r="H124" s="12" t="s">
        <v>42</v>
      </c>
    </row>
    <row r="125" spans="1:8" x14ac:dyDescent="0.2">
      <c r="A125" s="12" t="s">
        <v>64</v>
      </c>
      <c r="B125" s="12" t="s">
        <v>61</v>
      </c>
      <c r="C125" s="12">
        <v>16</v>
      </c>
      <c r="D125" s="12">
        <v>-3.5845646963108602E-2</v>
      </c>
      <c r="E125" s="12">
        <v>5.8594647129898897E-2</v>
      </c>
      <c r="F125" s="12">
        <v>0.54069897896878605</v>
      </c>
      <c r="G125" s="12">
        <v>0.73744007530007205</v>
      </c>
      <c r="H125" s="12" t="s">
        <v>42</v>
      </c>
    </row>
    <row r="126" spans="1:8" x14ac:dyDescent="0.2">
      <c r="A126" s="12" t="s">
        <v>64</v>
      </c>
      <c r="B126" s="12" t="s">
        <v>19</v>
      </c>
      <c r="C126" s="12">
        <v>11</v>
      </c>
      <c r="D126" s="12">
        <v>0.102290366748598</v>
      </c>
      <c r="E126" s="12">
        <v>7.2075923132704001E-2</v>
      </c>
      <c r="F126" s="12">
        <v>0.15583983993814601</v>
      </c>
      <c r="G126" s="12">
        <v>0.59219139176495506</v>
      </c>
      <c r="H126" s="12" t="s">
        <v>42</v>
      </c>
    </row>
    <row r="127" spans="1:8" x14ac:dyDescent="0.2">
      <c r="A127" s="12" t="s">
        <v>64</v>
      </c>
      <c r="B127" s="12" t="s">
        <v>40</v>
      </c>
      <c r="C127" s="12">
        <v>40</v>
      </c>
      <c r="D127" s="12">
        <v>3.1307863751219002E-2</v>
      </c>
      <c r="E127" s="12">
        <v>3.3988100199630701E-2</v>
      </c>
      <c r="F127" s="12">
        <v>0.356976338499566</v>
      </c>
      <c r="G127" s="12">
        <v>0.73744007530007205</v>
      </c>
      <c r="H127" s="12" t="s">
        <v>42</v>
      </c>
    </row>
    <row r="128" spans="1:8" x14ac:dyDescent="0.2">
      <c r="A128" s="12" t="s">
        <v>64</v>
      </c>
      <c r="B128" s="12" t="s">
        <v>65</v>
      </c>
      <c r="C128" s="12">
        <v>27</v>
      </c>
      <c r="D128" s="12">
        <v>-2.8157558893395999E-2</v>
      </c>
      <c r="E128" s="12">
        <v>5.4167525339597303E-2</v>
      </c>
      <c r="F128" s="12">
        <v>0.60318651771755505</v>
      </c>
      <c r="G128" s="12">
        <v>0.73744007530007205</v>
      </c>
      <c r="H128" s="12" t="s">
        <v>42</v>
      </c>
    </row>
    <row r="129" spans="1:8" x14ac:dyDescent="0.2">
      <c r="A129" s="12" t="s">
        <v>64</v>
      </c>
      <c r="B129" s="12" t="s">
        <v>41</v>
      </c>
      <c r="C129" s="12">
        <v>4</v>
      </c>
      <c r="D129" s="12">
        <v>-5.7767359911629498E-2</v>
      </c>
      <c r="E129" s="12">
        <v>0.11683615456405901</v>
      </c>
      <c r="F129" s="12">
        <v>0.62100216867374503</v>
      </c>
      <c r="G129" s="12">
        <v>0.73744007530007205</v>
      </c>
      <c r="H129" s="12" t="s">
        <v>42</v>
      </c>
    </row>
    <row r="130" spans="1:8" x14ac:dyDescent="0.2">
      <c r="A130" s="12" t="s">
        <v>64</v>
      </c>
      <c r="B130" s="12" t="s">
        <v>23</v>
      </c>
      <c r="C130" s="12">
        <v>7</v>
      </c>
      <c r="D130" s="12">
        <v>0.357774478114811</v>
      </c>
      <c r="E130" s="12">
        <v>0.103383994857528</v>
      </c>
      <c r="F130" s="12">
        <v>5.38898940177459E-4</v>
      </c>
      <c r="G130" s="12">
        <v>3.4130266211239101E-3</v>
      </c>
      <c r="H130" s="12" t="s">
        <v>53</v>
      </c>
    </row>
    <row r="131" spans="1:8" x14ac:dyDescent="0.2">
      <c r="A131" s="12" t="s">
        <v>64</v>
      </c>
      <c r="B131" s="12" t="s">
        <v>15</v>
      </c>
      <c r="C131" s="12">
        <v>6</v>
      </c>
      <c r="D131" s="12">
        <v>-4.6193321330181301E-2</v>
      </c>
      <c r="E131" s="12">
        <v>8.9333263435901797E-2</v>
      </c>
      <c r="F131" s="12">
        <v>0.60509345790978797</v>
      </c>
      <c r="G131" s="12">
        <v>0.73744007530007205</v>
      </c>
      <c r="H131" s="12" t="s">
        <v>42</v>
      </c>
    </row>
    <row r="132" spans="1:8" x14ac:dyDescent="0.2">
      <c r="A132" s="12" t="s">
        <v>64</v>
      </c>
      <c r="B132" s="12" t="s">
        <v>22</v>
      </c>
      <c r="C132" s="12">
        <v>12</v>
      </c>
      <c r="D132" s="12">
        <v>-3.9069418194724098E-3</v>
      </c>
      <c r="E132" s="12">
        <v>4.5424568950143601E-2</v>
      </c>
      <c r="F132" s="12">
        <v>0.93145891157004501</v>
      </c>
      <c r="G132" s="12">
        <v>0.93145891157004501</v>
      </c>
      <c r="H132" s="12" t="s">
        <v>42</v>
      </c>
    </row>
    <row r="133" spans="1:8" x14ac:dyDescent="0.2">
      <c r="A133" s="12" t="s">
        <v>64</v>
      </c>
      <c r="B133" s="12" t="s">
        <v>55</v>
      </c>
      <c r="C133" s="12">
        <v>23</v>
      </c>
      <c r="D133" s="12">
        <v>9.2365911633868897E-3</v>
      </c>
      <c r="E133" s="12">
        <v>2.78734578899658E-2</v>
      </c>
      <c r="F133" s="12">
        <v>0.74036059446633995</v>
      </c>
      <c r="G133" s="12">
        <v>0.78149173860335897</v>
      </c>
      <c r="H133" s="12" t="s">
        <v>42</v>
      </c>
    </row>
    <row r="134" spans="1:8" x14ac:dyDescent="0.2">
      <c r="A134" s="12" t="s">
        <v>64</v>
      </c>
      <c r="B134" s="12" t="s">
        <v>54</v>
      </c>
      <c r="C134" s="12">
        <v>4</v>
      </c>
      <c r="D134" s="12">
        <v>0.366575714678264</v>
      </c>
      <c r="E134" s="12">
        <v>0.121454343816224</v>
      </c>
      <c r="F134" s="12">
        <v>2.54265730151324E-3</v>
      </c>
      <c r="G134" s="12">
        <v>1.20776221821879E-2</v>
      </c>
      <c r="H134" s="12" t="s">
        <v>53</v>
      </c>
    </row>
    <row r="135" spans="1:8" x14ac:dyDescent="0.2">
      <c r="A135" s="12" t="s">
        <v>62</v>
      </c>
      <c r="B135" s="12" t="s">
        <v>56</v>
      </c>
      <c r="C135" s="12">
        <v>7</v>
      </c>
      <c r="D135" s="12">
        <v>3.6365290907687999E-3</v>
      </c>
      <c r="E135" s="12">
        <v>8.5049063115576501E-2</v>
      </c>
      <c r="F135" s="12">
        <v>0.96589443277634701</v>
      </c>
      <c r="G135" s="12">
        <v>0.98751056438578899</v>
      </c>
      <c r="H135" s="12" t="s">
        <v>42</v>
      </c>
    </row>
    <row r="136" spans="1:8" x14ac:dyDescent="0.2">
      <c r="A136" s="12" t="s">
        <v>62</v>
      </c>
      <c r="B136" s="12" t="s">
        <v>51</v>
      </c>
      <c r="C136" s="12">
        <v>8</v>
      </c>
      <c r="D136" s="12">
        <v>2.1638630984153698E-2</v>
      </c>
      <c r="E136" s="12">
        <v>0.117118303236956</v>
      </c>
      <c r="F136" s="12">
        <v>0.85341826565942702</v>
      </c>
      <c r="G136" s="12">
        <v>0.98751056438578899</v>
      </c>
      <c r="H136" s="12" t="s">
        <v>42</v>
      </c>
    </row>
    <row r="137" spans="1:8" x14ac:dyDescent="0.2">
      <c r="A137" s="12" t="s">
        <v>62</v>
      </c>
      <c r="B137" s="12" t="s">
        <v>59</v>
      </c>
      <c r="C137" s="12">
        <v>7</v>
      </c>
      <c r="D137" s="12">
        <v>6.8569157916666595E-2</v>
      </c>
      <c r="E137" s="12">
        <v>3.7178295159011297E-2</v>
      </c>
      <c r="F137" s="12">
        <v>6.5134620050255498E-2</v>
      </c>
      <c r="G137" s="12">
        <v>0.58621158045230004</v>
      </c>
      <c r="H137" s="12" t="s">
        <v>42</v>
      </c>
    </row>
    <row r="138" spans="1:8" x14ac:dyDescent="0.2">
      <c r="A138" s="12" t="s">
        <v>62</v>
      </c>
      <c r="B138" s="12" t="s">
        <v>63</v>
      </c>
      <c r="C138" s="12">
        <v>42</v>
      </c>
      <c r="D138" s="12">
        <v>3.9411359411303401E-2</v>
      </c>
      <c r="E138" s="12">
        <v>3.23496696235262E-2</v>
      </c>
      <c r="F138" s="12">
        <v>0.22311284463658701</v>
      </c>
      <c r="G138" s="12">
        <v>0.717806372775465</v>
      </c>
      <c r="H138" s="12" t="s">
        <v>42</v>
      </c>
    </row>
    <row r="139" spans="1:8" x14ac:dyDescent="0.2">
      <c r="A139" s="12" t="s">
        <v>62</v>
      </c>
      <c r="B139" s="12" t="s">
        <v>64</v>
      </c>
      <c r="C139" s="12">
        <v>17</v>
      </c>
      <c r="D139" s="12">
        <v>1.30793574398387E-2</v>
      </c>
      <c r="E139" s="12">
        <v>3.0157199067689499E-2</v>
      </c>
      <c r="F139" s="12">
        <v>0.66450196682783702</v>
      </c>
      <c r="G139" s="12">
        <v>0.98751056438578899</v>
      </c>
      <c r="H139" s="12" t="s">
        <v>42</v>
      </c>
    </row>
    <row r="140" spans="1:8" x14ac:dyDescent="0.2">
      <c r="A140" s="12" t="s">
        <v>62</v>
      </c>
      <c r="B140" s="12" t="s">
        <v>62</v>
      </c>
      <c r="C140" s="12">
        <v>6</v>
      </c>
      <c r="D140" s="12">
        <v>1</v>
      </c>
      <c r="E140" s="12">
        <v>0.136239187771552</v>
      </c>
      <c r="F140" s="13">
        <v>2.1354276750181301E-13</v>
      </c>
      <c r="G140" s="13">
        <v>3.8437698150326301E-12</v>
      </c>
      <c r="H140" s="12" t="s">
        <v>53</v>
      </c>
    </row>
    <row r="141" spans="1:8" x14ac:dyDescent="0.2">
      <c r="A141" s="12" t="s">
        <v>62</v>
      </c>
      <c r="B141" s="12" t="s">
        <v>66</v>
      </c>
      <c r="C141" s="12">
        <v>13</v>
      </c>
      <c r="D141" s="12">
        <v>0.1207714871871</v>
      </c>
      <c r="E141" s="12">
        <v>8.7160109423945295E-2</v>
      </c>
      <c r="F141" s="12">
        <v>0.16586052700420001</v>
      </c>
      <c r="G141" s="12">
        <v>0.717806372775465</v>
      </c>
      <c r="H141" s="12" t="s">
        <v>42</v>
      </c>
    </row>
    <row r="142" spans="1:8" x14ac:dyDescent="0.2">
      <c r="A142" s="12" t="s">
        <v>62</v>
      </c>
      <c r="B142" s="12" t="s">
        <v>58</v>
      </c>
      <c r="C142" s="12">
        <v>6</v>
      </c>
      <c r="D142" s="12">
        <v>-7.5183395189655597E-2</v>
      </c>
      <c r="E142" s="12">
        <v>0.12109697276551599</v>
      </c>
      <c r="F142" s="12">
        <v>0.53469647611391202</v>
      </c>
      <c r="G142" s="12">
        <v>0.98751056438578899</v>
      </c>
      <c r="H142" s="12" t="s">
        <v>42</v>
      </c>
    </row>
    <row r="143" spans="1:8" x14ac:dyDescent="0.2">
      <c r="A143" s="12" t="s">
        <v>62</v>
      </c>
      <c r="B143" s="12" t="s">
        <v>61</v>
      </c>
      <c r="C143" s="12">
        <v>13</v>
      </c>
      <c r="D143" s="12">
        <v>-4.0957950253831699E-2</v>
      </c>
      <c r="E143" s="12">
        <v>7.4014140882128099E-2</v>
      </c>
      <c r="F143" s="12">
        <v>0.58000318505637205</v>
      </c>
      <c r="G143" s="12">
        <v>0.98751056438578899</v>
      </c>
      <c r="H143" s="12" t="s">
        <v>42</v>
      </c>
    </row>
    <row r="144" spans="1:8" x14ac:dyDescent="0.2">
      <c r="A144" s="12" t="s">
        <v>62</v>
      </c>
      <c r="B144" s="12" t="s">
        <v>19</v>
      </c>
      <c r="C144" s="12">
        <v>8</v>
      </c>
      <c r="D144" s="12">
        <v>-9.7161659859590202E-2</v>
      </c>
      <c r="E144" s="12">
        <v>0.106412784909759</v>
      </c>
      <c r="F144" s="12">
        <v>0.36120899718804</v>
      </c>
      <c r="G144" s="12">
        <v>0.82676776514732297</v>
      </c>
      <c r="H144" s="12" t="s">
        <v>42</v>
      </c>
    </row>
    <row r="145" spans="1:8" x14ac:dyDescent="0.2">
      <c r="A145" s="12" t="s">
        <v>62</v>
      </c>
      <c r="B145" s="12" t="s">
        <v>40</v>
      </c>
      <c r="C145" s="12">
        <v>24</v>
      </c>
      <c r="D145" s="12">
        <v>2.2201799159521401E-2</v>
      </c>
      <c r="E145" s="12">
        <v>4.8227473224412003E-2</v>
      </c>
      <c r="F145" s="12">
        <v>0.645260823208608</v>
      </c>
      <c r="G145" s="12">
        <v>0.98751056438578899</v>
      </c>
      <c r="H145" s="12" t="s">
        <v>42</v>
      </c>
    </row>
    <row r="146" spans="1:8" x14ac:dyDescent="0.2">
      <c r="A146" s="12" t="s">
        <v>62</v>
      </c>
      <c r="B146" s="12" t="s">
        <v>65</v>
      </c>
      <c r="C146" s="12">
        <v>26</v>
      </c>
      <c r="D146" s="12">
        <v>-7.7000736040803403E-2</v>
      </c>
      <c r="E146" s="12">
        <v>5.6519891961584003E-2</v>
      </c>
      <c r="F146" s="12">
        <v>0.17308264868086701</v>
      </c>
      <c r="G146" s="12">
        <v>0.717806372775465</v>
      </c>
      <c r="H146" s="12" t="s">
        <v>42</v>
      </c>
    </row>
    <row r="147" spans="1:8" x14ac:dyDescent="0.2">
      <c r="A147" s="12" t="s">
        <v>62</v>
      </c>
      <c r="B147" s="12" t="s">
        <v>41</v>
      </c>
      <c r="C147" s="12">
        <v>4</v>
      </c>
      <c r="D147" s="12">
        <v>0.131661321275304</v>
      </c>
      <c r="E147" s="12">
        <v>0.14608652105803799</v>
      </c>
      <c r="F147" s="12">
        <v>0.367452340065477</v>
      </c>
      <c r="G147" s="12">
        <v>0.82676776514732297</v>
      </c>
      <c r="H147" s="12" t="s">
        <v>42</v>
      </c>
    </row>
    <row r="148" spans="1:8" x14ac:dyDescent="0.2">
      <c r="A148" s="12" t="s">
        <v>62</v>
      </c>
      <c r="B148" s="12" t="s">
        <v>23</v>
      </c>
      <c r="C148" s="12">
        <v>7</v>
      </c>
      <c r="D148" s="12">
        <v>4.4468858955066699E-2</v>
      </c>
      <c r="E148" s="12">
        <v>0.12348718193057</v>
      </c>
      <c r="F148" s="12">
        <v>0.71876554176510399</v>
      </c>
      <c r="G148" s="12">
        <v>0.98751056438578899</v>
      </c>
      <c r="H148" s="12" t="s">
        <v>42</v>
      </c>
    </row>
    <row r="149" spans="1:8" x14ac:dyDescent="0.2">
      <c r="A149" s="12" t="s">
        <v>62</v>
      </c>
      <c r="B149" s="12" t="s">
        <v>15</v>
      </c>
      <c r="C149" s="12">
        <v>6</v>
      </c>
      <c r="D149" s="12">
        <v>0.13423449779903701</v>
      </c>
      <c r="E149" s="12">
        <v>0.11406579355848701</v>
      </c>
      <c r="F149" s="12">
        <v>0.23926879092515499</v>
      </c>
      <c r="G149" s="12">
        <v>0.717806372775465</v>
      </c>
      <c r="H149" s="12" t="s">
        <v>42</v>
      </c>
    </row>
    <row r="150" spans="1:8" x14ac:dyDescent="0.2">
      <c r="A150" s="12" t="s">
        <v>62</v>
      </c>
      <c r="B150" s="12" t="s">
        <v>22</v>
      </c>
      <c r="C150" s="12">
        <v>12</v>
      </c>
      <c r="D150" s="12">
        <v>-6.1464802349260102E-3</v>
      </c>
      <c r="E150" s="12">
        <v>5.4872149269486303E-2</v>
      </c>
      <c r="F150" s="12">
        <v>0.91081185366109696</v>
      </c>
      <c r="G150" s="12">
        <v>0.98751056438578899</v>
      </c>
      <c r="H150" s="12" t="s">
        <v>42</v>
      </c>
    </row>
    <row r="151" spans="1:8" x14ac:dyDescent="0.2">
      <c r="A151" s="12" t="s">
        <v>62</v>
      </c>
      <c r="B151" s="12" t="s">
        <v>55</v>
      </c>
      <c r="C151" s="12">
        <v>21</v>
      </c>
      <c r="D151" s="12">
        <v>-5.0796081665620805E-4</v>
      </c>
      <c r="E151" s="12">
        <v>3.24496281390882E-2</v>
      </c>
      <c r="F151" s="12">
        <v>0.98751056438578899</v>
      </c>
      <c r="G151" s="12">
        <v>0.98751056438578899</v>
      </c>
      <c r="H151" s="12" t="s">
        <v>42</v>
      </c>
    </row>
    <row r="152" spans="1:8" x14ac:dyDescent="0.2">
      <c r="A152" s="12" t="s">
        <v>62</v>
      </c>
      <c r="B152" s="12" t="s">
        <v>54</v>
      </c>
      <c r="C152" s="12">
        <v>4</v>
      </c>
      <c r="D152" s="12">
        <v>2.0716923737730701E-2</v>
      </c>
      <c r="E152" s="12">
        <v>0.12847714367624299</v>
      </c>
      <c r="F152" s="12">
        <v>0.87189659815058496</v>
      </c>
      <c r="G152" s="12">
        <v>0.98751056438578899</v>
      </c>
      <c r="H152" s="12" t="s">
        <v>42</v>
      </c>
    </row>
    <row r="153" spans="1:8" x14ac:dyDescent="0.2">
      <c r="A153" s="12" t="s">
        <v>66</v>
      </c>
      <c r="B153" s="12" t="s">
        <v>56</v>
      </c>
      <c r="C153" s="12">
        <v>7</v>
      </c>
      <c r="D153" s="12">
        <v>-3.2907352161921498E-2</v>
      </c>
      <c r="E153" s="12">
        <v>7.9901622697150496E-2</v>
      </c>
      <c r="F153" s="12">
        <v>0.68045057382822205</v>
      </c>
      <c r="G153" s="12">
        <v>0.75383221655966004</v>
      </c>
      <c r="H153" s="12" t="s">
        <v>42</v>
      </c>
    </row>
    <row r="154" spans="1:8" x14ac:dyDescent="0.2">
      <c r="A154" s="12" t="s">
        <v>66</v>
      </c>
      <c r="B154" s="12" t="s">
        <v>51</v>
      </c>
      <c r="C154" s="12">
        <v>9</v>
      </c>
      <c r="D154" s="12">
        <v>7.0377056346964895E-2</v>
      </c>
      <c r="E154" s="12">
        <v>0.10399383732515299</v>
      </c>
      <c r="F154" s="12">
        <v>0.49856930412077499</v>
      </c>
      <c r="G154" s="12">
        <v>0.75383221655966004</v>
      </c>
      <c r="H154" s="12" t="s">
        <v>42</v>
      </c>
    </row>
    <row r="155" spans="1:8" x14ac:dyDescent="0.2">
      <c r="A155" s="12" t="s">
        <v>66</v>
      </c>
      <c r="B155" s="12" t="s">
        <v>59</v>
      </c>
      <c r="C155" s="12">
        <v>10</v>
      </c>
      <c r="D155" s="12">
        <v>1.8044332152970102E-2</v>
      </c>
      <c r="E155" s="12">
        <v>3.26257892078652E-2</v>
      </c>
      <c r="F155" s="12">
        <v>0.58021575292913297</v>
      </c>
      <c r="G155" s="12">
        <v>0.75383221655966004</v>
      </c>
      <c r="H155" s="12" t="s">
        <v>42</v>
      </c>
    </row>
    <row r="156" spans="1:8" x14ac:dyDescent="0.2">
      <c r="A156" s="12" t="s">
        <v>66</v>
      </c>
      <c r="B156" s="12" t="s">
        <v>63</v>
      </c>
      <c r="C156" s="12">
        <v>42</v>
      </c>
      <c r="D156" s="12">
        <v>1.2581599059922399E-2</v>
      </c>
      <c r="E156" s="12">
        <v>3.2041291275104203E-2</v>
      </c>
      <c r="F156" s="12">
        <v>0.69456449404630105</v>
      </c>
      <c r="G156" s="12">
        <v>0.75383221655966004</v>
      </c>
      <c r="H156" s="12" t="s">
        <v>42</v>
      </c>
    </row>
    <row r="157" spans="1:8" x14ac:dyDescent="0.2">
      <c r="A157" s="12" t="s">
        <v>66</v>
      </c>
      <c r="B157" s="12" t="s">
        <v>64</v>
      </c>
      <c r="C157" s="12">
        <v>18</v>
      </c>
      <c r="D157" s="12">
        <v>-1.0521733272852E-2</v>
      </c>
      <c r="E157" s="12">
        <v>2.8496042613150901E-2</v>
      </c>
      <c r="F157" s="12">
        <v>0.71195264897301203</v>
      </c>
      <c r="G157" s="12">
        <v>0.75383221655966004</v>
      </c>
      <c r="H157" s="12" t="s">
        <v>42</v>
      </c>
    </row>
    <row r="158" spans="1:8" x14ac:dyDescent="0.2">
      <c r="A158" s="12" t="s">
        <v>66</v>
      </c>
      <c r="B158" s="12" t="s">
        <v>62</v>
      </c>
      <c r="C158" s="12">
        <v>6</v>
      </c>
      <c r="D158" s="12">
        <v>3.7361975864203797E-2</v>
      </c>
      <c r="E158" s="12">
        <v>9.3609815920269498E-2</v>
      </c>
      <c r="F158" s="12">
        <v>0.68980143214904899</v>
      </c>
      <c r="G158" s="12">
        <v>0.75383221655966004</v>
      </c>
      <c r="H158" s="12" t="s">
        <v>42</v>
      </c>
    </row>
    <row r="159" spans="1:8" x14ac:dyDescent="0.2">
      <c r="A159" s="12" t="s">
        <v>66</v>
      </c>
      <c r="B159" s="12" t="s">
        <v>66</v>
      </c>
      <c r="C159" s="12">
        <v>13</v>
      </c>
      <c r="D159" s="12">
        <v>1</v>
      </c>
      <c r="E159" s="12">
        <v>0.105740393573219</v>
      </c>
      <c r="F159" s="13">
        <v>3.1652969554422999E-21</v>
      </c>
      <c r="G159" s="13">
        <v>5.6975345197961404E-20</v>
      </c>
      <c r="H159" s="12" t="s">
        <v>53</v>
      </c>
    </row>
    <row r="160" spans="1:8" x14ac:dyDescent="0.2">
      <c r="A160" s="12" t="s">
        <v>66</v>
      </c>
      <c r="B160" s="12" t="s">
        <v>58</v>
      </c>
      <c r="C160" s="12">
        <v>6</v>
      </c>
      <c r="D160" s="12">
        <v>2.90553829997242E-2</v>
      </c>
      <c r="E160" s="12">
        <v>0.10393498171992099</v>
      </c>
      <c r="F160" s="12">
        <v>0.77982012297730596</v>
      </c>
      <c r="G160" s="12">
        <v>0.77982012297730596</v>
      </c>
      <c r="H160" s="12" t="s">
        <v>42</v>
      </c>
    </row>
    <row r="161" spans="1:8" x14ac:dyDescent="0.2">
      <c r="A161" s="12" t="s">
        <v>66</v>
      </c>
      <c r="B161" s="12" t="s">
        <v>61</v>
      </c>
      <c r="C161" s="12">
        <v>15</v>
      </c>
      <c r="D161" s="12">
        <v>0.129478007327859</v>
      </c>
      <c r="E161" s="12">
        <v>6.9137173395336093E-2</v>
      </c>
      <c r="F161" s="12">
        <v>6.1100186089372101E-2</v>
      </c>
      <c r="G161" s="12">
        <v>0.36660111653623301</v>
      </c>
      <c r="H161" s="12" t="s">
        <v>42</v>
      </c>
    </row>
    <row r="162" spans="1:8" x14ac:dyDescent="0.2">
      <c r="A162" s="12" t="s">
        <v>66</v>
      </c>
      <c r="B162" s="12" t="s">
        <v>19</v>
      </c>
      <c r="C162" s="12">
        <v>8</v>
      </c>
      <c r="D162" s="12">
        <v>-7.76947924201149E-2</v>
      </c>
      <c r="E162" s="12">
        <v>9.9117937723604402E-2</v>
      </c>
      <c r="F162" s="12">
        <v>0.43312104466660101</v>
      </c>
      <c r="G162" s="12">
        <v>0.75383221655966004</v>
      </c>
      <c r="H162" s="12" t="s">
        <v>42</v>
      </c>
    </row>
    <row r="163" spans="1:8" x14ac:dyDescent="0.2">
      <c r="A163" s="12" t="s">
        <v>66</v>
      </c>
      <c r="B163" s="12" t="s">
        <v>40</v>
      </c>
      <c r="C163" s="12">
        <v>27</v>
      </c>
      <c r="D163" s="12">
        <v>3.0943293759190301E-2</v>
      </c>
      <c r="E163" s="12">
        <v>3.6496477431615E-2</v>
      </c>
      <c r="F163" s="12">
        <v>0.39652524664919397</v>
      </c>
      <c r="G163" s="12">
        <v>0.75383221655966004</v>
      </c>
      <c r="H163" s="12" t="s">
        <v>42</v>
      </c>
    </row>
    <row r="164" spans="1:8" x14ac:dyDescent="0.2">
      <c r="A164" s="12" t="s">
        <v>66</v>
      </c>
      <c r="B164" s="12" t="s">
        <v>65</v>
      </c>
      <c r="C164" s="12">
        <v>26</v>
      </c>
      <c r="D164" s="12">
        <v>-2.5590552729484298E-2</v>
      </c>
      <c r="E164" s="12">
        <v>5.8221266052055597E-2</v>
      </c>
      <c r="F164" s="12">
        <v>0.66027058571032904</v>
      </c>
      <c r="G164" s="12">
        <v>0.75383221655966004</v>
      </c>
      <c r="H164" s="12" t="s">
        <v>42</v>
      </c>
    </row>
    <row r="165" spans="1:8" x14ac:dyDescent="0.2">
      <c r="A165" s="12" t="s">
        <v>66</v>
      </c>
      <c r="B165" s="12" t="s">
        <v>41</v>
      </c>
      <c r="C165" s="12">
        <v>4</v>
      </c>
      <c r="D165" s="12">
        <v>0.20683470582261401</v>
      </c>
      <c r="E165" s="12">
        <v>0.141719162759954</v>
      </c>
      <c r="F165" s="12">
        <v>0.14443610361550599</v>
      </c>
      <c r="G165" s="12">
        <v>0.64996246626977705</v>
      </c>
      <c r="H165" s="12" t="s">
        <v>42</v>
      </c>
    </row>
    <row r="166" spans="1:8" x14ac:dyDescent="0.2">
      <c r="A166" s="12" t="s">
        <v>66</v>
      </c>
      <c r="B166" s="12" t="s">
        <v>23</v>
      </c>
      <c r="C166" s="12">
        <v>7</v>
      </c>
      <c r="D166" s="12">
        <v>0.29664058808630001</v>
      </c>
      <c r="E166" s="12">
        <v>0.11115405406786499</v>
      </c>
      <c r="F166" s="12">
        <v>7.6137753147807099E-3</v>
      </c>
      <c r="G166" s="12">
        <v>6.8523977833026398E-2</v>
      </c>
      <c r="H166" s="12" t="s">
        <v>50</v>
      </c>
    </row>
    <row r="167" spans="1:8" x14ac:dyDescent="0.2">
      <c r="A167" s="12" t="s">
        <v>66</v>
      </c>
      <c r="B167" s="12" t="s">
        <v>15</v>
      </c>
      <c r="C167" s="12">
        <v>6</v>
      </c>
      <c r="D167" s="12">
        <v>4.4843291005088597E-2</v>
      </c>
      <c r="E167" s="12">
        <v>0.109553524210701</v>
      </c>
      <c r="F167" s="12">
        <v>0.68229919738740996</v>
      </c>
      <c r="G167" s="12">
        <v>0.75383221655966004</v>
      </c>
      <c r="H167" s="12" t="s">
        <v>42</v>
      </c>
    </row>
    <row r="168" spans="1:8" x14ac:dyDescent="0.2">
      <c r="A168" s="12" t="s">
        <v>66</v>
      </c>
      <c r="B168" s="12" t="s">
        <v>22</v>
      </c>
      <c r="C168" s="12">
        <v>12</v>
      </c>
      <c r="D168" s="12">
        <v>4.7724637092481599E-2</v>
      </c>
      <c r="E168" s="12">
        <v>5.1760190798851503E-2</v>
      </c>
      <c r="F168" s="12">
        <v>0.35651102931640599</v>
      </c>
      <c r="G168" s="12">
        <v>0.75383221655966004</v>
      </c>
      <c r="H168" s="12" t="s">
        <v>42</v>
      </c>
    </row>
    <row r="169" spans="1:8" x14ac:dyDescent="0.2">
      <c r="A169" s="12" t="s">
        <v>66</v>
      </c>
      <c r="B169" s="12" t="s">
        <v>55</v>
      </c>
      <c r="C169" s="12">
        <v>23</v>
      </c>
      <c r="D169" s="12">
        <v>-1.58386536459766E-2</v>
      </c>
      <c r="E169" s="12">
        <v>3.1333149370044298E-2</v>
      </c>
      <c r="F169" s="12">
        <v>0.61321337635915996</v>
      </c>
      <c r="G169" s="12">
        <v>0.75383221655966004</v>
      </c>
      <c r="H169" s="12" t="s">
        <v>42</v>
      </c>
    </row>
    <row r="170" spans="1:8" x14ac:dyDescent="0.2">
      <c r="A170" s="12" t="s">
        <v>66</v>
      </c>
      <c r="B170" s="12" t="s">
        <v>54</v>
      </c>
      <c r="C170" s="12">
        <v>4</v>
      </c>
      <c r="D170" s="12">
        <v>0.148664561863426</v>
      </c>
      <c r="E170" s="12">
        <v>0.142260460713759</v>
      </c>
      <c r="F170" s="12">
        <v>0.29601523604247998</v>
      </c>
      <c r="G170" s="12">
        <v>0.75383221655966004</v>
      </c>
      <c r="H170" s="12" t="s">
        <v>42</v>
      </c>
    </row>
    <row r="171" spans="1:8" x14ac:dyDescent="0.2">
      <c r="A171" s="12" t="s">
        <v>57</v>
      </c>
      <c r="B171" s="12" t="s">
        <v>56</v>
      </c>
      <c r="C171" s="12">
        <v>7</v>
      </c>
      <c r="D171" s="12">
        <v>-4.1330471487635301E-2</v>
      </c>
      <c r="E171" s="12">
        <v>7.4252244797587394E-2</v>
      </c>
      <c r="F171" s="12">
        <v>0.57778536516174195</v>
      </c>
      <c r="G171" s="12">
        <v>0.75818241617676596</v>
      </c>
      <c r="H171" s="12" t="s">
        <v>42</v>
      </c>
    </row>
    <row r="172" spans="1:8" x14ac:dyDescent="0.2">
      <c r="A172" s="12" t="s">
        <v>57</v>
      </c>
      <c r="B172" s="12" t="s">
        <v>51</v>
      </c>
      <c r="C172" s="12">
        <v>15</v>
      </c>
      <c r="D172" s="12">
        <v>2.9864156432205299E-2</v>
      </c>
      <c r="E172" s="12">
        <v>7.2016776710621996E-2</v>
      </c>
      <c r="F172" s="12">
        <v>0.678373740789738</v>
      </c>
      <c r="G172" s="12">
        <v>0.75818241617676596</v>
      </c>
      <c r="H172" s="12" t="s">
        <v>42</v>
      </c>
    </row>
    <row r="173" spans="1:8" x14ac:dyDescent="0.2">
      <c r="A173" s="12" t="s">
        <v>57</v>
      </c>
      <c r="B173" s="12" t="s">
        <v>59</v>
      </c>
      <c r="C173" s="12">
        <v>11</v>
      </c>
      <c r="D173" s="12">
        <v>1.48828125320506E-2</v>
      </c>
      <c r="E173" s="12">
        <v>3.2809783565915199E-2</v>
      </c>
      <c r="F173" s="12">
        <v>0.65011028733755705</v>
      </c>
      <c r="G173" s="12">
        <v>0.75818241617676596</v>
      </c>
      <c r="H173" s="12" t="s">
        <v>42</v>
      </c>
    </row>
    <row r="174" spans="1:8" x14ac:dyDescent="0.2">
      <c r="A174" s="12" t="s">
        <v>57</v>
      </c>
      <c r="B174" s="12" t="s">
        <v>63</v>
      </c>
      <c r="C174" s="12">
        <v>42</v>
      </c>
      <c r="D174" s="12">
        <v>-1.1867159490081601E-2</v>
      </c>
      <c r="E174" s="12">
        <v>2.59033910653334E-2</v>
      </c>
      <c r="F174" s="12">
        <v>0.64685796688677899</v>
      </c>
      <c r="G174" s="12">
        <v>0.75818241617676596</v>
      </c>
      <c r="H174" s="12" t="s">
        <v>42</v>
      </c>
    </row>
    <row r="175" spans="1:8" x14ac:dyDescent="0.2">
      <c r="A175" s="12" t="s">
        <v>57</v>
      </c>
      <c r="B175" s="12" t="s">
        <v>64</v>
      </c>
      <c r="C175" s="12">
        <v>28</v>
      </c>
      <c r="D175" s="12">
        <v>3.5889562842309999E-2</v>
      </c>
      <c r="E175" s="12">
        <v>2.3292173578873698E-2</v>
      </c>
      <c r="F175" s="12">
        <v>0.123355207887798</v>
      </c>
      <c r="G175" s="12">
        <v>0.69195133036573397</v>
      </c>
      <c r="H175" s="12" t="s">
        <v>42</v>
      </c>
    </row>
    <row r="176" spans="1:8" x14ac:dyDescent="0.2">
      <c r="A176" s="12" t="s">
        <v>57</v>
      </c>
      <c r="B176" s="12" t="s">
        <v>62</v>
      </c>
      <c r="C176" s="12">
        <v>6</v>
      </c>
      <c r="D176" s="12">
        <v>-2.8684437557324E-2</v>
      </c>
      <c r="E176" s="12">
        <v>8.7622432957295104E-2</v>
      </c>
      <c r="F176" s="12">
        <v>0.74339252753170804</v>
      </c>
      <c r="G176" s="12">
        <v>0.78469211239458103</v>
      </c>
      <c r="H176" s="12" t="s">
        <v>42</v>
      </c>
    </row>
    <row r="177" spans="1:8" x14ac:dyDescent="0.2">
      <c r="A177" s="12" t="s">
        <v>57</v>
      </c>
      <c r="B177" s="12" t="s">
        <v>66</v>
      </c>
      <c r="C177" s="12">
        <v>13</v>
      </c>
      <c r="D177" s="12">
        <v>-5.5445366501713798E-2</v>
      </c>
      <c r="E177" s="12">
        <v>7.1058628908334698E-2</v>
      </c>
      <c r="F177" s="12">
        <v>0.435228239414093</v>
      </c>
      <c r="G177" s="12">
        <v>0.75818241617676596</v>
      </c>
      <c r="H177" s="12" t="s">
        <v>42</v>
      </c>
    </row>
    <row r="178" spans="1:8" x14ac:dyDescent="0.2">
      <c r="A178" s="12" t="s">
        <v>57</v>
      </c>
      <c r="B178" s="12" t="s">
        <v>57</v>
      </c>
      <c r="C178" s="12">
        <v>3</v>
      </c>
      <c r="D178" s="12">
        <v>1</v>
      </c>
      <c r="E178" s="12">
        <v>0.24204602082573101</v>
      </c>
      <c r="F178" s="13">
        <v>3.6048880002911501E-5</v>
      </c>
      <c r="G178" s="12">
        <v>6.8492872005531899E-4</v>
      </c>
      <c r="H178" s="12" t="s">
        <v>53</v>
      </c>
    </row>
    <row r="179" spans="1:8" x14ac:dyDescent="0.2">
      <c r="A179" s="12" t="s">
        <v>57</v>
      </c>
      <c r="B179" s="12" t="s">
        <v>58</v>
      </c>
      <c r="C179" s="12">
        <v>6</v>
      </c>
      <c r="D179" s="12">
        <v>4.2481628105456699E-2</v>
      </c>
      <c r="E179" s="12">
        <v>9.8712809636663998E-2</v>
      </c>
      <c r="F179" s="12">
        <v>0.66693685754462595</v>
      </c>
      <c r="G179" s="12">
        <v>0.75818241617676596</v>
      </c>
      <c r="H179" s="12" t="s">
        <v>42</v>
      </c>
    </row>
    <row r="180" spans="1:8" x14ac:dyDescent="0.2">
      <c r="A180" s="12" t="s">
        <v>57</v>
      </c>
      <c r="B180" s="12" t="s">
        <v>61</v>
      </c>
      <c r="C180" s="12">
        <v>16</v>
      </c>
      <c r="D180" s="12">
        <v>6.2378442275737599E-2</v>
      </c>
      <c r="E180" s="12">
        <v>6.2621583817624907E-2</v>
      </c>
      <c r="F180" s="12">
        <v>0.31919316068689402</v>
      </c>
      <c r="G180" s="12">
        <v>0.75808375663137295</v>
      </c>
      <c r="H180" s="12" t="s">
        <v>42</v>
      </c>
    </row>
    <row r="181" spans="1:8" x14ac:dyDescent="0.2">
      <c r="A181" s="12" t="s">
        <v>57</v>
      </c>
      <c r="B181" s="12" t="s">
        <v>19</v>
      </c>
      <c r="C181" s="12">
        <v>11</v>
      </c>
      <c r="D181" s="12">
        <v>3.9976843122416103E-2</v>
      </c>
      <c r="E181" s="12">
        <v>7.5310234106198304E-2</v>
      </c>
      <c r="F181" s="12">
        <v>0.59553740292443402</v>
      </c>
      <c r="G181" s="12">
        <v>0.75818241617676596</v>
      </c>
      <c r="H181" s="12" t="s">
        <v>42</v>
      </c>
    </row>
    <row r="182" spans="1:8" x14ac:dyDescent="0.2">
      <c r="A182" s="12" t="s">
        <v>57</v>
      </c>
      <c r="B182" s="12" t="s">
        <v>40</v>
      </c>
      <c r="C182" s="12">
        <v>40</v>
      </c>
      <c r="D182" s="12">
        <v>3.0044408576766799E-2</v>
      </c>
      <c r="E182" s="12">
        <v>2.99374952495353E-2</v>
      </c>
      <c r="F182" s="12">
        <v>0.31558533335424199</v>
      </c>
      <c r="G182" s="12">
        <v>0.75808375663137295</v>
      </c>
      <c r="H182" s="12" t="s">
        <v>42</v>
      </c>
    </row>
    <row r="183" spans="1:8" x14ac:dyDescent="0.2">
      <c r="A183" s="12" t="s">
        <v>57</v>
      </c>
      <c r="B183" s="12" t="s">
        <v>65</v>
      </c>
      <c r="C183" s="12">
        <v>27</v>
      </c>
      <c r="D183" s="12">
        <v>9.7735702064357999E-2</v>
      </c>
      <c r="E183" s="12">
        <v>5.0843451823195301E-2</v>
      </c>
      <c r="F183" s="12">
        <v>5.4569665766232102E-2</v>
      </c>
      <c r="G183" s="12">
        <v>0.518411824779205</v>
      </c>
      <c r="H183" s="12" t="s">
        <v>42</v>
      </c>
    </row>
    <row r="184" spans="1:8" x14ac:dyDescent="0.2">
      <c r="A184" s="12" t="s">
        <v>57</v>
      </c>
      <c r="B184" s="12" t="s">
        <v>41</v>
      </c>
      <c r="C184" s="12">
        <v>4</v>
      </c>
      <c r="D184" s="12">
        <v>-8.7154964522069694E-2</v>
      </c>
      <c r="E184" s="12">
        <v>0.11456869498724399</v>
      </c>
      <c r="F184" s="12">
        <v>0.44682293477983898</v>
      </c>
      <c r="G184" s="12">
        <v>0.75818241617676596</v>
      </c>
      <c r="H184" s="12" t="s">
        <v>42</v>
      </c>
    </row>
    <row r="185" spans="1:8" x14ac:dyDescent="0.2">
      <c r="A185" s="12" t="s">
        <v>57</v>
      </c>
      <c r="B185" s="12" t="s">
        <v>23</v>
      </c>
      <c r="C185" s="12">
        <v>7</v>
      </c>
      <c r="D185" s="12">
        <v>0.14993320445122801</v>
      </c>
      <c r="E185" s="12">
        <v>0.10304807898766501</v>
      </c>
      <c r="F185" s="12">
        <v>0.14567396428752299</v>
      </c>
      <c r="G185" s="12">
        <v>0.69195133036573397</v>
      </c>
      <c r="H185" s="12" t="s">
        <v>42</v>
      </c>
    </row>
    <row r="186" spans="1:8" x14ac:dyDescent="0.2">
      <c r="A186" s="12" t="s">
        <v>57</v>
      </c>
      <c r="B186" s="12" t="s">
        <v>15</v>
      </c>
      <c r="C186" s="12">
        <v>6</v>
      </c>
      <c r="D186" s="12">
        <v>9.5007132811300202E-2</v>
      </c>
      <c r="E186" s="12">
        <v>9.3418371921048807E-2</v>
      </c>
      <c r="F186" s="12">
        <v>0.30915012671686998</v>
      </c>
      <c r="G186" s="12">
        <v>0.75808375663137295</v>
      </c>
      <c r="H186" s="12" t="s">
        <v>42</v>
      </c>
    </row>
    <row r="187" spans="1:8" x14ac:dyDescent="0.2">
      <c r="A187" s="12" t="s">
        <v>57</v>
      </c>
      <c r="B187" s="12" t="s">
        <v>22</v>
      </c>
      <c r="C187" s="12">
        <v>12</v>
      </c>
      <c r="D187" s="12">
        <v>-7.6810240274380803E-3</v>
      </c>
      <c r="E187" s="12">
        <v>4.2870873546840403E-2</v>
      </c>
      <c r="F187" s="12">
        <v>0.85780697338179901</v>
      </c>
      <c r="G187" s="12">
        <v>0.85780697338179901</v>
      </c>
      <c r="H187" s="12" t="s">
        <v>42</v>
      </c>
    </row>
    <row r="188" spans="1:8" x14ac:dyDescent="0.2">
      <c r="A188" s="12" t="s">
        <v>57</v>
      </c>
      <c r="B188" s="12" t="s">
        <v>55</v>
      </c>
      <c r="C188" s="12">
        <v>23</v>
      </c>
      <c r="D188" s="12">
        <v>-1.5695057472355001E-2</v>
      </c>
      <c r="E188" s="12">
        <v>2.8206215931744601E-2</v>
      </c>
      <c r="F188" s="12">
        <v>0.57791032650585505</v>
      </c>
      <c r="G188" s="12">
        <v>0.75818241617676596</v>
      </c>
      <c r="H188" s="12" t="s">
        <v>42</v>
      </c>
    </row>
    <row r="189" spans="1:8" x14ac:dyDescent="0.2">
      <c r="A189" s="12" t="s">
        <v>57</v>
      </c>
      <c r="B189" s="12" t="s">
        <v>54</v>
      </c>
      <c r="C189" s="12">
        <v>4</v>
      </c>
      <c r="D189" s="12">
        <v>0.13984412756364001</v>
      </c>
      <c r="E189" s="12">
        <v>0.12485490880917099</v>
      </c>
      <c r="F189" s="12">
        <v>0.262691135150382</v>
      </c>
      <c r="G189" s="12">
        <v>0.75808375663137295</v>
      </c>
      <c r="H189" s="12" t="s">
        <v>42</v>
      </c>
    </row>
    <row r="190" spans="1:8" x14ac:dyDescent="0.2">
      <c r="A190" s="12" t="s">
        <v>58</v>
      </c>
      <c r="B190" s="12" t="s">
        <v>56</v>
      </c>
      <c r="C190" s="12">
        <v>7</v>
      </c>
      <c r="D190" s="12">
        <v>0.123710830183348</v>
      </c>
      <c r="E190" s="12">
        <v>8.5697887102645198E-2</v>
      </c>
      <c r="F190" s="12">
        <v>0.14886019442123799</v>
      </c>
      <c r="G190" s="12">
        <v>0.60038999326214204</v>
      </c>
      <c r="H190" s="12" t="s">
        <v>42</v>
      </c>
    </row>
    <row r="191" spans="1:8" x14ac:dyDescent="0.2">
      <c r="A191" s="12" t="s">
        <v>58</v>
      </c>
      <c r="B191" s="12" t="s">
        <v>51</v>
      </c>
      <c r="C191" s="12">
        <v>8</v>
      </c>
      <c r="D191" s="12">
        <v>0.129188764161733</v>
      </c>
      <c r="E191" s="12">
        <v>0.113514271358663</v>
      </c>
      <c r="F191" s="12">
        <v>0.25508545205330901</v>
      </c>
      <c r="G191" s="12">
        <v>0.60038999326214204</v>
      </c>
      <c r="H191" s="12" t="s">
        <v>42</v>
      </c>
    </row>
    <row r="192" spans="1:8" x14ac:dyDescent="0.2">
      <c r="A192" s="12" t="s">
        <v>58</v>
      </c>
      <c r="B192" s="12" t="s">
        <v>59</v>
      </c>
      <c r="C192" s="12">
        <v>6</v>
      </c>
      <c r="D192" s="12">
        <v>3.8168661665413099E-2</v>
      </c>
      <c r="E192" s="12">
        <v>3.64711085099899E-2</v>
      </c>
      <c r="F192" s="12">
        <v>0.29530941153160101</v>
      </c>
      <c r="G192" s="12">
        <v>0.60038999326214204</v>
      </c>
      <c r="H192" s="12" t="s">
        <v>42</v>
      </c>
    </row>
    <row r="193" spans="1:8" x14ac:dyDescent="0.2">
      <c r="A193" s="12" t="s">
        <v>58</v>
      </c>
      <c r="B193" s="12" t="s">
        <v>63</v>
      </c>
      <c r="C193" s="12">
        <v>42</v>
      </c>
      <c r="D193" s="12">
        <v>1.3936527670069801E-2</v>
      </c>
      <c r="E193" s="12">
        <v>3.31532909448315E-2</v>
      </c>
      <c r="F193" s="12">
        <v>0.674217851505862</v>
      </c>
      <c r="G193" s="12">
        <v>0.86685152336467997</v>
      </c>
      <c r="H193" s="12" t="s">
        <v>42</v>
      </c>
    </row>
    <row r="194" spans="1:8" x14ac:dyDescent="0.2">
      <c r="A194" s="12" t="s">
        <v>58</v>
      </c>
      <c r="B194" s="12" t="s">
        <v>64</v>
      </c>
      <c r="C194" s="12">
        <v>18</v>
      </c>
      <c r="D194" s="12">
        <v>-3.1626335462618199E-2</v>
      </c>
      <c r="E194" s="12">
        <v>3.0526899490753202E-2</v>
      </c>
      <c r="F194" s="12">
        <v>0.30019499663107102</v>
      </c>
      <c r="G194" s="12">
        <v>0.60038999326214204</v>
      </c>
      <c r="H194" s="12" t="s">
        <v>42</v>
      </c>
    </row>
    <row r="195" spans="1:8" x14ac:dyDescent="0.2">
      <c r="A195" s="12" t="s">
        <v>58</v>
      </c>
      <c r="B195" s="12" t="s">
        <v>62</v>
      </c>
      <c r="C195" s="12">
        <v>6</v>
      </c>
      <c r="D195" s="12">
        <v>-0.352404805123823</v>
      </c>
      <c r="E195" s="12">
        <v>0.129030911606724</v>
      </c>
      <c r="F195" s="12">
        <v>6.3110724443477297E-3</v>
      </c>
      <c r="G195" s="12">
        <v>3.7866434666086399E-2</v>
      </c>
      <c r="H195" s="12" t="s">
        <v>53</v>
      </c>
    </row>
    <row r="196" spans="1:8" x14ac:dyDescent="0.2">
      <c r="A196" s="12" t="s">
        <v>58</v>
      </c>
      <c r="B196" s="12" t="s">
        <v>66</v>
      </c>
      <c r="C196" s="12">
        <v>13</v>
      </c>
      <c r="D196" s="12">
        <v>0.119980215650334</v>
      </c>
      <c r="E196" s="12">
        <v>8.7705288553863794E-2</v>
      </c>
      <c r="F196" s="12">
        <v>0.171314285620535</v>
      </c>
      <c r="G196" s="12">
        <v>0.60038999326214204</v>
      </c>
      <c r="H196" s="12" t="s">
        <v>42</v>
      </c>
    </row>
    <row r="197" spans="1:8" x14ac:dyDescent="0.2">
      <c r="A197" s="12" t="s">
        <v>58</v>
      </c>
      <c r="B197" s="12" t="s">
        <v>58</v>
      </c>
      <c r="C197" s="12">
        <v>6</v>
      </c>
      <c r="D197" s="12">
        <v>1</v>
      </c>
      <c r="E197" s="12">
        <v>0.152295356280997</v>
      </c>
      <c r="F197" s="13">
        <v>5.1619503219588602E-11</v>
      </c>
      <c r="G197" s="13">
        <v>9.2915105795259502E-10</v>
      </c>
      <c r="H197" s="12" t="s">
        <v>53</v>
      </c>
    </row>
    <row r="198" spans="1:8" x14ac:dyDescent="0.2">
      <c r="A198" s="12" t="s">
        <v>58</v>
      </c>
      <c r="B198" s="12" t="s">
        <v>61</v>
      </c>
      <c r="C198" s="12">
        <v>13</v>
      </c>
      <c r="D198" s="12">
        <v>5.5911782770917601E-2</v>
      </c>
      <c r="E198" s="12">
        <v>8.7024731506350997E-2</v>
      </c>
      <c r="F198" s="12">
        <v>0.52056057701733005</v>
      </c>
      <c r="G198" s="12">
        <v>0.78084086552599496</v>
      </c>
      <c r="H198" s="12" t="s">
        <v>42</v>
      </c>
    </row>
    <row r="199" spans="1:8" x14ac:dyDescent="0.2">
      <c r="A199" s="12" t="s">
        <v>58</v>
      </c>
      <c r="B199" s="12" t="s">
        <v>19</v>
      </c>
      <c r="C199" s="12">
        <v>8</v>
      </c>
      <c r="D199" s="12">
        <v>-8.9476931508432694E-2</v>
      </c>
      <c r="E199" s="12">
        <v>0.11088140973019101</v>
      </c>
      <c r="F199" s="12">
        <v>0.41968916974732801</v>
      </c>
      <c r="G199" s="12">
        <v>0.68676409595017296</v>
      </c>
      <c r="H199" s="12" t="s">
        <v>42</v>
      </c>
    </row>
    <row r="200" spans="1:8" x14ac:dyDescent="0.2">
      <c r="A200" s="12" t="s">
        <v>58</v>
      </c>
      <c r="B200" s="12" t="s">
        <v>40</v>
      </c>
      <c r="C200" s="12">
        <v>24</v>
      </c>
      <c r="D200" s="12">
        <v>4.2369779784488498E-2</v>
      </c>
      <c r="E200" s="12">
        <v>4.8569830263406402E-2</v>
      </c>
      <c r="F200" s="12">
        <v>0.38301872211888499</v>
      </c>
      <c r="G200" s="12">
        <v>0.68676409595017296</v>
      </c>
      <c r="H200" s="12" t="s">
        <v>42</v>
      </c>
    </row>
    <row r="201" spans="1:8" x14ac:dyDescent="0.2">
      <c r="A201" s="12" t="s">
        <v>58</v>
      </c>
      <c r="B201" s="12" t="s">
        <v>65</v>
      </c>
      <c r="C201" s="12">
        <v>26</v>
      </c>
      <c r="D201" s="12">
        <v>-1.6744775068141201E-2</v>
      </c>
      <c r="E201" s="12">
        <v>5.80354699150036E-2</v>
      </c>
      <c r="F201" s="12">
        <v>0.77294369500610505</v>
      </c>
      <c r="G201" s="12">
        <v>0.86956165688186804</v>
      </c>
      <c r="H201" s="12" t="s">
        <v>42</v>
      </c>
    </row>
    <row r="202" spans="1:8" x14ac:dyDescent="0.2">
      <c r="A202" s="12" t="s">
        <v>58</v>
      </c>
      <c r="B202" s="12" t="s">
        <v>41</v>
      </c>
      <c r="C202" s="12">
        <v>4</v>
      </c>
      <c r="D202" s="12">
        <v>4.2298592601824697E-2</v>
      </c>
      <c r="E202" s="12">
        <v>0.14000695813484501</v>
      </c>
      <c r="F202" s="12">
        <v>0.76256227222829898</v>
      </c>
      <c r="G202" s="12">
        <v>0.86956165688186804</v>
      </c>
      <c r="H202" s="12" t="s">
        <v>42</v>
      </c>
    </row>
    <row r="203" spans="1:8" x14ac:dyDescent="0.2">
      <c r="A203" s="12" t="s">
        <v>58</v>
      </c>
      <c r="B203" s="12" t="s">
        <v>23</v>
      </c>
      <c r="C203" s="12">
        <v>7</v>
      </c>
      <c r="D203" s="12">
        <v>0.13904935854098199</v>
      </c>
      <c r="E203" s="12">
        <v>0.112078254826266</v>
      </c>
      <c r="F203" s="12">
        <v>0.214736814660865</v>
      </c>
      <c r="G203" s="12">
        <v>0.60038999326214204</v>
      </c>
      <c r="H203" s="12" t="s">
        <v>42</v>
      </c>
    </row>
    <row r="204" spans="1:8" x14ac:dyDescent="0.2">
      <c r="A204" s="12" t="s">
        <v>58</v>
      </c>
      <c r="B204" s="12" t="s">
        <v>15</v>
      </c>
      <c r="C204" s="12">
        <v>6</v>
      </c>
      <c r="D204" s="12">
        <v>9.4660924080205999E-4</v>
      </c>
      <c r="E204" s="12">
        <v>0.123316392820625</v>
      </c>
      <c r="F204" s="12">
        <v>0.99387528727034802</v>
      </c>
      <c r="G204" s="12">
        <v>0.99387528727034802</v>
      </c>
      <c r="H204" s="12" t="s">
        <v>42</v>
      </c>
    </row>
    <row r="205" spans="1:8" x14ac:dyDescent="0.2">
      <c r="A205" s="12" t="s">
        <v>58</v>
      </c>
      <c r="B205" s="12" t="s">
        <v>22</v>
      </c>
      <c r="C205" s="12">
        <v>11</v>
      </c>
      <c r="D205" s="12">
        <v>1.2711113127873401E-2</v>
      </c>
      <c r="E205" s="12">
        <v>6.0401693608469899E-2</v>
      </c>
      <c r="F205" s="12">
        <v>0.83332194102917401</v>
      </c>
      <c r="G205" s="12">
        <v>0.88234087873677203</v>
      </c>
      <c r="H205" s="12" t="s">
        <v>42</v>
      </c>
    </row>
    <row r="206" spans="1:8" x14ac:dyDescent="0.2">
      <c r="A206" s="12" t="s">
        <v>58</v>
      </c>
      <c r="B206" s="12" t="s">
        <v>55</v>
      </c>
      <c r="C206" s="12">
        <v>23</v>
      </c>
      <c r="D206" s="12">
        <v>-1.6151944590668401E-2</v>
      </c>
      <c r="E206" s="12">
        <v>3.3326475162003801E-2</v>
      </c>
      <c r="F206" s="12">
        <v>0.62791892576426001</v>
      </c>
      <c r="G206" s="12">
        <v>0.86685152336467997</v>
      </c>
      <c r="H206" s="12" t="s">
        <v>42</v>
      </c>
    </row>
    <row r="207" spans="1:8" x14ac:dyDescent="0.2">
      <c r="A207" s="12" t="s">
        <v>58</v>
      </c>
      <c r="B207" s="12" t="s">
        <v>54</v>
      </c>
      <c r="C207" s="12">
        <v>4</v>
      </c>
      <c r="D207" s="12">
        <v>0.41209303051749702</v>
      </c>
      <c r="E207" s="12">
        <v>0.13556541203476399</v>
      </c>
      <c r="F207" s="12">
        <v>2.3672781353029299E-3</v>
      </c>
      <c r="G207" s="12">
        <v>2.1305503217726399E-2</v>
      </c>
      <c r="H207" s="12" t="s">
        <v>53</v>
      </c>
    </row>
    <row r="208" spans="1:8" x14ac:dyDescent="0.2">
      <c r="A208" s="12" t="s">
        <v>61</v>
      </c>
      <c r="B208" s="12" t="s">
        <v>56</v>
      </c>
      <c r="C208" s="12">
        <v>7</v>
      </c>
      <c r="D208" s="12">
        <v>7.6032480893023793E-2</v>
      </c>
      <c r="E208" s="12">
        <v>8.4564967165175503E-2</v>
      </c>
      <c r="F208" s="12">
        <v>0.36859864916617702</v>
      </c>
      <c r="G208" s="12">
        <v>0.60316142590829003</v>
      </c>
      <c r="H208" s="12" t="s">
        <v>42</v>
      </c>
    </row>
    <row r="209" spans="1:8" x14ac:dyDescent="0.2">
      <c r="A209" s="12" t="s">
        <v>61</v>
      </c>
      <c r="B209" s="12" t="s">
        <v>51</v>
      </c>
      <c r="C209" s="12">
        <v>9</v>
      </c>
      <c r="D209" s="12">
        <v>4.3485855394674498E-2</v>
      </c>
      <c r="E209" s="12">
        <v>0.100078367445427</v>
      </c>
      <c r="F209" s="12">
        <v>0.66391230246928001</v>
      </c>
      <c r="G209" s="12">
        <v>0.74690134027793997</v>
      </c>
      <c r="H209" s="12" t="s">
        <v>42</v>
      </c>
    </row>
    <row r="210" spans="1:8" x14ac:dyDescent="0.2">
      <c r="A210" s="12" t="s">
        <v>61</v>
      </c>
      <c r="B210" s="12" t="s">
        <v>59</v>
      </c>
      <c r="C210" s="12">
        <v>8</v>
      </c>
      <c r="D210" s="12">
        <v>-3.49412739771384E-2</v>
      </c>
      <c r="E210" s="12">
        <v>3.4892296269694499E-2</v>
      </c>
      <c r="F210" s="12">
        <v>0.31663168445585099</v>
      </c>
      <c r="G210" s="12">
        <v>0.59637962657773302</v>
      </c>
      <c r="H210" s="12" t="s">
        <v>42</v>
      </c>
    </row>
    <row r="211" spans="1:8" x14ac:dyDescent="0.2">
      <c r="A211" s="12" t="s">
        <v>61</v>
      </c>
      <c r="B211" s="12" t="s">
        <v>63</v>
      </c>
      <c r="C211" s="12">
        <v>42</v>
      </c>
      <c r="D211" s="12">
        <v>2.1550615432646698E-2</v>
      </c>
      <c r="E211" s="12">
        <v>2.9939888107557499E-2</v>
      </c>
      <c r="F211" s="12">
        <v>0.47165053133041901</v>
      </c>
      <c r="G211" s="12">
        <v>0.60640782599625298</v>
      </c>
      <c r="H211" s="12" t="s">
        <v>42</v>
      </c>
    </row>
    <row r="212" spans="1:8" x14ac:dyDescent="0.2">
      <c r="A212" s="12" t="s">
        <v>61</v>
      </c>
      <c r="B212" s="12" t="s">
        <v>64</v>
      </c>
      <c r="C212" s="12">
        <v>19</v>
      </c>
      <c r="D212" s="12">
        <v>-1.7308182513130401E-2</v>
      </c>
      <c r="E212" s="12">
        <v>2.6908899778636201E-2</v>
      </c>
      <c r="F212" s="12">
        <v>0.52008521529829099</v>
      </c>
      <c r="G212" s="12">
        <v>0.62410225835794897</v>
      </c>
      <c r="H212" s="12" t="s">
        <v>42</v>
      </c>
    </row>
    <row r="213" spans="1:8" x14ac:dyDescent="0.2">
      <c r="A213" s="12" t="s">
        <v>61</v>
      </c>
      <c r="B213" s="12" t="s">
        <v>62</v>
      </c>
      <c r="C213" s="12">
        <v>6</v>
      </c>
      <c r="D213" s="12">
        <v>-3.6799493227714199E-3</v>
      </c>
      <c r="E213" s="12">
        <v>9.67120512013388E-2</v>
      </c>
      <c r="F213" s="12">
        <v>0.96964735681962</v>
      </c>
      <c r="G213" s="12">
        <v>0.96964735681962</v>
      </c>
      <c r="H213" s="12" t="s">
        <v>42</v>
      </c>
    </row>
    <row r="214" spans="1:8" x14ac:dyDescent="0.2">
      <c r="A214" s="12" t="s">
        <v>61</v>
      </c>
      <c r="B214" s="12" t="s">
        <v>66</v>
      </c>
      <c r="C214" s="12">
        <v>13</v>
      </c>
      <c r="D214" s="12">
        <v>1.33392337662808E-2</v>
      </c>
      <c r="E214" s="12">
        <v>8.6733800407090403E-2</v>
      </c>
      <c r="F214" s="12">
        <v>0.87777129514753705</v>
      </c>
      <c r="G214" s="12">
        <v>0.92940490074445103</v>
      </c>
      <c r="H214" s="12" t="s">
        <v>42</v>
      </c>
    </row>
    <row r="215" spans="1:8" x14ac:dyDescent="0.2">
      <c r="A215" s="12" t="s">
        <v>61</v>
      </c>
      <c r="B215" s="12" t="s">
        <v>58</v>
      </c>
      <c r="C215" s="12">
        <v>6</v>
      </c>
      <c r="D215" s="12">
        <v>-0.11045788208666101</v>
      </c>
      <c r="E215" s="12">
        <v>0.113703611833098</v>
      </c>
      <c r="F215" s="12">
        <v>0.33132201476540701</v>
      </c>
      <c r="G215" s="12">
        <v>0.59637962657773302</v>
      </c>
      <c r="H215" s="12" t="s">
        <v>42</v>
      </c>
    </row>
    <row r="216" spans="1:8" x14ac:dyDescent="0.2">
      <c r="A216" s="12" t="s">
        <v>61</v>
      </c>
      <c r="B216" s="12" t="s">
        <v>61</v>
      </c>
      <c r="C216" s="12">
        <v>16</v>
      </c>
      <c r="D216" s="12">
        <v>1</v>
      </c>
      <c r="E216" s="12">
        <v>8.6769281168166498E-2</v>
      </c>
      <c r="F216" s="13">
        <v>9.8923307307491E-31</v>
      </c>
      <c r="G216" s="13">
        <v>1.78061953153484E-29</v>
      </c>
      <c r="H216" s="12" t="s">
        <v>53</v>
      </c>
    </row>
    <row r="217" spans="1:8" x14ac:dyDescent="0.2">
      <c r="A217" s="12" t="s">
        <v>61</v>
      </c>
      <c r="B217" s="12" t="s">
        <v>19</v>
      </c>
      <c r="C217" s="12">
        <v>8</v>
      </c>
      <c r="D217" s="12">
        <v>-0.103976847451739</v>
      </c>
      <c r="E217" s="12">
        <v>0.101544272001966</v>
      </c>
      <c r="F217" s="12">
        <v>0.30585614684345702</v>
      </c>
      <c r="G217" s="12">
        <v>0.59637962657773302</v>
      </c>
      <c r="H217" s="12" t="s">
        <v>42</v>
      </c>
    </row>
    <row r="218" spans="1:8" x14ac:dyDescent="0.2">
      <c r="A218" s="12" t="s">
        <v>61</v>
      </c>
      <c r="B218" s="12" t="s">
        <v>40</v>
      </c>
      <c r="C218" s="12">
        <v>27</v>
      </c>
      <c r="D218" s="12">
        <v>5.5059990720504097E-2</v>
      </c>
      <c r="E218" s="12">
        <v>3.5041319296720802E-2</v>
      </c>
      <c r="F218" s="12">
        <v>0.11611585869034401</v>
      </c>
      <c r="G218" s="12">
        <v>0.49593254071596399</v>
      </c>
      <c r="H218" s="12" t="s">
        <v>42</v>
      </c>
    </row>
    <row r="219" spans="1:8" x14ac:dyDescent="0.2">
      <c r="A219" s="12" t="s">
        <v>61</v>
      </c>
      <c r="B219" s="12" t="s">
        <v>65</v>
      </c>
      <c r="C219" s="12">
        <v>26</v>
      </c>
      <c r="D219" s="12">
        <v>-7.0555723176983901E-2</v>
      </c>
      <c r="E219" s="12">
        <v>5.32685583963948E-2</v>
      </c>
      <c r="F219" s="12">
        <v>0.185327587851081</v>
      </c>
      <c r="G219" s="12">
        <v>0.49593254071596399</v>
      </c>
      <c r="H219" s="12" t="s">
        <v>42</v>
      </c>
    </row>
    <row r="220" spans="1:8" x14ac:dyDescent="0.2">
      <c r="A220" s="12" t="s">
        <v>61</v>
      </c>
      <c r="B220" s="12" t="s">
        <v>41</v>
      </c>
      <c r="C220" s="12">
        <v>4</v>
      </c>
      <c r="D220" s="12">
        <v>0.17287405424416399</v>
      </c>
      <c r="E220" s="12">
        <v>0.13275974281799299</v>
      </c>
      <c r="F220" s="12">
        <v>0.192862654722875</v>
      </c>
      <c r="G220" s="12">
        <v>0.49593254071596399</v>
      </c>
      <c r="H220" s="12" t="s">
        <v>42</v>
      </c>
    </row>
    <row r="221" spans="1:8" x14ac:dyDescent="0.2">
      <c r="A221" s="12" t="s">
        <v>61</v>
      </c>
      <c r="B221" s="12" t="s">
        <v>23</v>
      </c>
      <c r="C221" s="12">
        <v>7</v>
      </c>
      <c r="D221" s="12">
        <v>0.176546495265411</v>
      </c>
      <c r="E221" s="12">
        <v>0.117427694086401</v>
      </c>
      <c r="F221" s="12">
        <v>0.13272341744389901</v>
      </c>
      <c r="G221" s="12">
        <v>0.49593254071596399</v>
      </c>
      <c r="H221" s="12" t="s">
        <v>42</v>
      </c>
    </row>
    <row r="222" spans="1:8" x14ac:dyDescent="0.2">
      <c r="A222" s="12" t="s">
        <v>61</v>
      </c>
      <c r="B222" s="12" t="s">
        <v>15</v>
      </c>
      <c r="C222" s="12">
        <v>6</v>
      </c>
      <c r="D222" s="12">
        <v>0.28053252566789899</v>
      </c>
      <c r="E222" s="12">
        <v>0.12044099842792701</v>
      </c>
      <c r="F222" s="12">
        <v>1.9847878469890199E-2</v>
      </c>
      <c r="G222" s="12">
        <v>0.17863090622901201</v>
      </c>
      <c r="H222" s="12" t="s">
        <v>50</v>
      </c>
    </row>
    <row r="223" spans="1:8" x14ac:dyDescent="0.2">
      <c r="A223" s="12" t="s">
        <v>61</v>
      </c>
      <c r="B223" s="12" t="s">
        <v>22</v>
      </c>
      <c r="C223" s="12">
        <v>12</v>
      </c>
      <c r="D223" s="12">
        <v>-4.44403694280808E-2</v>
      </c>
      <c r="E223" s="12">
        <v>5.5680843371083699E-2</v>
      </c>
      <c r="F223" s="12">
        <v>0.42479695134217998</v>
      </c>
      <c r="G223" s="12">
        <v>0.60640782599625298</v>
      </c>
      <c r="H223" s="12" t="s">
        <v>42</v>
      </c>
    </row>
    <row r="224" spans="1:8" x14ac:dyDescent="0.2">
      <c r="A224" s="12" t="s">
        <v>61</v>
      </c>
      <c r="B224" s="12" t="s">
        <v>55</v>
      </c>
      <c r="C224" s="12">
        <v>23</v>
      </c>
      <c r="D224" s="12">
        <v>2.2636129205971599E-2</v>
      </c>
      <c r="E224" s="12">
        <v>2.9825272408150201E-2</v>
      </c>
      <c r="F224" s="12">
        <v>0.44787767934606598</v>
      </c>
      <c r="G224" s="12">
        <v>0.60640782599625298</v>
      </c>
      <c r="H224" s="12" t="s">
        <v>42</v>
      </c>
    </row>
    <row r="225" spans="1:8" x14ac:dyDescent="0.2">
      <c r="A225" s="12" t="s">
        <v>61</v>
      </c>
      <c r="B225" s="12" t="s">
        <v>54</v>
      </c>
      <c r="C225" s="12">
        <v>4</v>
      </c>
      <c r="D225" s="12">
        <v>0.17441470662310099</v>
      </c>
      <c r="E225" s="12">
        <v>0.120867777943011</v>
      </c>
      <c r="F225" s="12">
        <v>0.14901463760993799</v>
      </c>
      <c r="G225" s="12">
        <v>0.49593254071596399</v>
      </c>
      <c r="H225" s="12" t="s">
        <v>42</v>
      </c>
    </row>
    <row r="226" spans="1:8" x14ac:dyDescent="0.2">
      <c r="A226" s="12" t="s">
        <v>52</v>
      </c>
      <c r="B226" s="12" t="s">
        <v>56</v>
      </c>
      <c r="C226" s="12">
        <v>7</v>
      </c>
      <c r="D226" s="12">
        <v>-4.5482879680454003E-2</v>
      </c>
      <c r="E226" s="12">
        <v>8.2952036665298004E-2</v>
      </c>
      <c r="F226" s="12">
        <v>0.583483626808591</v>
      </c>
      <c r="G226" s="12">
        <v>0.88042280636404402</v>
      </c>
      <c r="H226" s="12" t="s">
        <v>42</v>
      </c>
    </row>
    <row r="227" spans="1:8" x14ac:dyDescent="0.2">
      <c r="A227" s="12" t="s">
        <v>52</v>
      </c>
      <c r="B227" s="12" t="s">
        <v>51</v>
      </c>
      <c r="C227" s="12">
        <v>9</v>
      </c>
      <c r="D227" s="12">
        <v>0.15547933142901901</v>
      </c>
      <c r="E227" s="12">
        <v>0.107502607140513</v>
      </c>
      <c r="F227" s="12">
        <v>0.148097481340524</v>
      </c>
      <c r="G227" s="12">
        <v>0.50272529562149104</v>
      </c>
      <c r="H227" s="12" t="s">
        <v>42</v>
      </c>
    </row>
    <row r="228" spans="1:8" x14ac:dyDescent="0.2">
      <c r="A228" s="12" t="s">
        <v>52</v>
      </c>
      <c r="B228" s="12" t="s">
        <v>59</v>
      </c>
      <c r="C228" s="12">
        <v>8</v>
      </c>
      <c r="D228" s="12">
        <v>1.5023378560034399E-2</v>
      </c>
      <c r="E228" s="12">
        <v>3.2237997154138699E-2</v>
      </c>
      <c r="F228" s="12">
        <v>0.64120502316709704</v>
      </c>
      <c r="G228" s="12">
        <v>0.88782233976982705</v>
      </c>
      <c r="H228" s="12" t="s">
        <v>42</v>
      </c>
    </row>
    <row r="229" spans="1:8" x14ac:dyDescent="0.2">
      <c r="A229" s="12" t="s">
        <v>52</v>
      </c>
      <c r="B229" s="12" t="s">
        <v>63</v>
      </c>
      <c r="C229" s="12">
        <v>42</v>
      </c>
      <c r="D229" s="12">
        <v>4.2594912898446802E-2</v>
      </c>
      <c r="E229" s="12">
        <v>3.0865040154091701E-2</v>
      </c>
      <c r="F229" s="12">
        <v>0.16757509854049699</v>
      </c>
      <c r="G229" s="12">
        <v>0.50272529562149104</v>
      </c>
      <c r="H229" s="12" t="s">
        <v>42</v>
      </c>
    </row>
    <row r="230" spans="1:8" x14ac:dyDescent="0.2">
      <c r="A230" s="12" t="s">
        <v>52</v>
      </c>
      <c r="B230" s="12" t="s">
        <v>64</v>
      </c>
      <c r="C230" s="12">
        <v>19</v>
      </c>
      <c r="D230" s="12">
        <v>7.5945079596832204E-3</v>
      </c>
      <c r="E230" s="12">
        <v>2.78104879929101E-2</v>
      </c>
      <c r="F230" s="12">
        <v>0.78479117033166101</v>
      </c>
      <c r="G230" s="12">
        <v>0.94074181314232397</v>
      </c>
      <c r="H230" s="12" t="s">
        <v>42</v>
      </c>
    </row>
    <row r="231" spans="1:8" x14ac:dyDescent="0.2">
      <c r="A231" s="12" t="s">
        <v>52</v>
      </c>
      <c r="B231" s="12" t="s">
        <v>62</v>
      </c>
      <c r="C231" s="12">
        <v>6</v>
      </c>
      <c r="D231" s="12">
        <v>0.17702931582135301</v>
      </c>
      <c r="E231" s="12">
        <v>9.3592497151019E-2</v>
      </c>
      <c r="F231" s="12">
        <v>5.8558902809172197E-2</v>
      </c>
      <c r="G231" s="12">
        <v>0.35135341685503302</v>
      </c>
      <c r="H231" s="12" t="s">
        <v>42</v>
      </c>
    </row>
    <row r="232" spans="1:8" x14ac:dyDescent="0.2">
      <c r="A232" s="12" t="s">
        <v>52</v>
      </c>
      <c r="B232" s="12" t="s">
        <v>66</v>
      </c>
      <c r="C232" s="12">
        <v>13</v>
      </c>
      <c r="D232" s="12">
        <v>5.4487742634106101E-3</v>
      </c>
      <c r="E232" s="12">
        <v>7.3297755407927906E-2</v>
      </c>
      <c r="F232" s="12">
        <v>0.94074181314232397</v>
      </c>
      <c r="G232" s="12">
        <v>0.94074181314232397</v>
      </c>
      <c r="H232" s="12" t="s">
        <v>42</v>
      </c>
    </row>
    <row r="233" spans="1:8" x14ac:dyDescent="0.2">
      <c r="A233" s="12" t="s">
        <v>52</v>
      </c>
      <c r="B233" s="12" t="s">
        <v>58</v>
      </c>
      <c r="C233" s="12">
        <v>6</v>
      </c>
      <c r="D233" s="12">
        <v>-6.1264561904836201E-2</v>
      </c>
      <c r="E233" s="12">
        <v>0.11277140074434901</v>
      </c>
      <c r="F233" s="12">
        <v>0.58694853757602905</v>
      </c>
      <c r="G233" s="12">
        <v>0.88042280636404402</v>
      </c>
      <c r="H233" s="12" t="s">
        <v>42</v>
      </c>
    </row>
    <row r="234" spans="1:8" x14ac:dyDescent="0.2">
      <c r="A234" s="12" t="s">
        <v>52</v>
      </c>
      <c r="B234" s="12" t="s">
        <v>61</v>
      </c>
      <c r="C234" s="12">
        <v>15</v>
      </c>
      <c r="D234" s="12">
        <v>8.2999528008648495E-3</v>
      </c>
      <c r="E234" s="12">
        <v>6.7424665048307797E-2</v>
      </c>
      <c r="F234" s="12">
        <v>0.90202818688172903</v>
      </c>
      <c r="G234" s="12">
        <v>0.94074181314232397</v>
      </c>
      <c r="H234" s="12" t="s">
        <v>42</v>
      </c>
    </row>
    <row r="235" spans="1:8" x14ac:dyDescent="0.2">
      <c r="A235" s="12" t="s">
        <v>52</v>
      </c>
      <c r="B235" s="12" t="s">
        <v>19</v>
      </c>
      <c r="C235" s="12">
        <v>8</v>
      </c>
      <c r="D235" s="12">
        <v>-1.8792486991203099E-2</v>
      </c>
      <c r="E235" s="12">
        <v>0.10707281902091299</v>
      </c>
      <c r="F235" s="12">
        <v>0.86067791206904598</v>
      </c>
      <c r="G235" s="12">
        <v>0.94074181314232397</v>
      </c>
      <c r="H235" s="12" t="s">
        <v>42</v>
      </c>
    </row>
    <row r="236" spans="1:8" x14ac:dyDescent="0.2">
      <c r="A236" s="12" t="s">
        <v>52</v>
      </c>
      <c r="B236" s="12" t="s">
        <v>40</v>
      </c>
      <c r="C236" s="12">
        <v>26</v>
      </c>
      <c r="D236" s="12">
        <v>7.8651889109767295E-2</v>
      </c>
      <c r="E236" s="12">
        <v>4.0585430084385497E-2</v>
      </c>
      <c r="F236" s="12">
        <v>5.26312624642679E-2</v>
      </c>
      <c r="G236" s="12">
        <v>0.35135341685503302</v>
      </c>
      <c r="H236" s="12" t="s">
        <v>42</v>
      </c>
    </row>
    <row r="237" spans="1:8" x14ac:dyDescent="0.2">
      <c r="A237" s="12" t="s">
        <v>52</v>
      </c>
      <c r="B237" s="12" t="s">
        <v>65</v>
      </c>
      <c r="C237" s="12">
        <v>26</v>
      </c>
      <c r="D237" s="12">
        <v>-6.1729927806381903E-2</v>
      </c>
      <c r="E237" s="12">
        <v>5.3869844863171798E-2</v>
      </c>
      <c r="F237" s="12">
        <v>0.25183290103763001</v>
      </c>
      <c r="G237" s="12">
        <v>0.64757031695390599</v>
      </c>
      <c r="H237" s="12" t="s">
        <v>42</v>
      </c>
    </row>
    <row r="238" spans="1:8" x14ac:dyDescent="0.2">
      <c r="A238" s="12" t="s">
        <v>52</v>
      </c>
      <c r="B238" s="12" t="s">
        <v>41</v>
      </c>
      <c r="C238" s="12">
        <v>4</v>
      </c>
      <c r="D238" s="12">
        <v>7.2961042155873193E-2</v>
      </c>
      <c r="E238" s="12">
        <v>0.124466262470436</v>
      </c>
      <c r="F238" s="12">
        <v>0.55774695693443499</v>
      </c>
      <c r="G238" s="12">
        <v>0.88042280636404402</v>
      </c>
      <c r="H238" s="12" t="s">
        <v>42</v>
      </c>
    </row>
    <row r="239" spans="1:8" x14ac:dyDescent="0.2">
      <c r="A239" s="12" t="s">
        <v>52</v>
      </c>
      <c r="B239" s="12" t="s">
        <v>23</v>
      </c>
      <c r="C239" s="12">
        <v>7</v>
      </c>
      <c r="D239" s="12">
        <v>3.2097415618717998E-2</v>
      </c>
      <c r="E239" s="12">
        <v>0.10287484973258899</v>
      </c>
      <c r="F239" s="12">
        <v>0.75503710663784296</v>
      </c>
      <c r="G239" s="12">
        <v>0.94074181314232397</v>
      </c>
      <c r="H239" s="12" t="s">
        <v>42</v>
      </c>
    </row>
    <row r="240" spans="1:8" x14ac:dyDescent="0.2">
      <c r="A240" s="12" t="s">
        <v>52</v>
      </c>
      <c r="B240" s="12" t="s">
        <v>15</v>
      </c>
      <c r="C240" s="12">
        <v>6</v>
      </c>
      <c r="D240" s="12">
        <v>0.327034259157161</v>
      </c>
      <c r="E240" s="12">
        <v>0.111495943724956</v>
      </c>
      <c r="F240" s="12">
        <v>3.35542398384484E-3</v>
      </c>
      <c r="G240" s="12">
        <v>6.0397631709207103E-2</v>
      </c>
      <c r="H240" s="12" t="s">
        <v>50</v>
      </c>
    </row>
    <row r="241" spans="1:8" x14ac:dyDescent="0.2">
      <c r="A241" s="12" t="s">
        <v>52</v>
      </c>
      <c r="B241" s="12" t="s">
        <v>22</v>
      </c>
      <c r="C241" s="12">
        <v>12</v>
      </c>
      <c r="D241" s="12">
        <v>4.1580521195218101E-2</v>
      </c>
      <c r="E241" s="12">
        <v>5.0537341775313702E-2</v>
      </c>
      <c r="F241" s="12">
        <v>0.41063978453655697</v>
      </c>
      <c r="G241" s="12">
        <v>0.88042280636404402</v>
      </c>
      <c r="H241" s="12" t="s">
        <v>42</v>
      </c>
    </row>
    <row r="242" spans="1:8" x14ac:dyDescent="0.2">
      <c r="A242" s="12" t="s">
        <v>52</v>
      </c>
      <c r="B242" s="12" t="s">
        <v>55</v>
      </c>
      <c r="C242" s="12">
        <v>23</v>
      </c>
      <c r="D242" s="12">
        <v>-2.2985483347082201E-2</v>
      </c>
      <c r="E242" s="12">
        <v>3.2101094800400902E-2</v>
      </c>
      <c r="F242" s="12">
        <v>0.47397020056664102</v>
      </c>
      <c r="G242" s="12">
        <v>0.88042280636404402</v>
      </c>
      <c r="H242" s="12" t="s">
        <v>42</v>
      </c>
    </row>
    <row r="243" spans="1:8" x14ac:dyDescent="0.2">
      <c r="A243" s="12" t="s">
        <v>52</v>
      </c>
      <c r="B243" s="12" t="s">
        <v>54</v>
      </c>
      <c r="C243" s="12">
        <v>4</v>
      </c>
      <c r="D243" s="12">
        <v>0.21625810617518501</v>
      </c>
      <c r="E243" s="12">
        <v>0.12831502737288999</v>
      </c>
      <c r="F243" s="12">
        <v>9.1917495710602995E-2</v>
      </c>
      <c r="G243" s="12">
        <v>0.413628730697713</v>
      </c>
      <c r="H243" s="12" t="s">
        <v>42</v>
      </c>
    </row>
    <row r="244" spans="1:8" x14ac:dyDescent="0.2">
      <c r="A244" s="12" t="s">
        <v>19</v>
      </c>
      <c r="B244" s="12" t="s">
        <v>56</v>
      </c>
      <c r="C244" s="12">
        <v>7</v>
      </c>
      <c r="D244" s="12">
        <v>-5.3656773237274101E-2</v>
      </c>
      <c r="E244" s="12">
        <v>7.4432026587334402E-2</v>
      </c>
      <c r="F244" s="12">
        <v>0.470981580670985</v>
      </c>
      <c r="G244" s="12">
        <v>0.94636297656520496</v>
      </c>
      <c r="H244" s="12" t="s">
        <v>42</v>
      </c>
    </row>
    <row r="245" spans="1:8" x14ac:dyDescent="0.2">
      <c r="A245" s="12" t="s">
        <v>19</v>
      </c>
      <c r="B245" s="12" t="s">
        <v>51</v>
      </c>
      <c r="C245" s="12">
        <v>15</v>
      </c>
      <c r="D245" s="12">
        <v>6.5968950011879607E-2</v>
      </c>
      <c r="E245" s="12">
        <v>6.5645381240600098E-2</v>
      </c>
      <c r="F245" s="12">
        <v>0.31493101941335699</v>
      </c>
      <c r="G245" s="12">
        <v>0.85481276697911202</v>
      </c>
      <c r="H245" s="12" t="s">
        <v>42</v>
      </c>
    </row>
    <row r="246" spans="1:8" x14ac:dyDescent="0.2">
      <c r="A246" s="12" t="s">
        <v>19</v>
      </c>
      <c r="B246" s="12" t="s">
        <v>59</v>
      </c>
      <c r="C246" s="12">
        <v>11</v>
      </c>
      <c r="D246" s="12">
        <v>1.7345372841831502E-2</v>
      </c>
      <c r="E246" s="12">
        <v>2.8864773661552101E-2</v>
      </c>
      <c r="F246" s="12">
        <v>0.54789435485353999</v>
      </c>
      <c r="G246" s="12">
        <v>0.94636297656520496</v>
      </c>
      <c r="H246" s="12" t="s">
        <v>42</v>
      </c>
    </row>
    <row r="247" spans="1:8" x14ac:dyDescent="0.2">
      <c r="A247" s="12" t="s">
        <v>19</v>
      </c>
      <c r="B247" s="12" t="s">
        <v>63</v>
      </c>
      <c r="C247" s="12">
        <v>42</v>
      </c>
      <c r="D247" s="12">
        <v>2.98159550287703E-2</v>
      </c>
      <c r="E247" s="12">
        <v>2.5596904008268698E-2</v>
      </c>
      <c r="F247" s="12">
        <v>0.24408918359120901</v>
      </c>
      <c r="G247" s="12">
        <v>0.77294908137216201</v>
      </c>
      <c r="H247" s="12" t="s">
        <v>42</v>
      </c>
    </row>
    <row r="248" spans="1:8" x14ac:dyDescent="0.2">
      <c r="A248" s="12" t="s">
        <v>19</v>
      </c>
      <c r="B248" s="12" t="s">
        <v>64</v>
      </c>
      <c r="C248" s="12">
        <v>28</v>
      </c>
      <c r="D248" s="12">
        <v>-7.7676170032527298E-3</v>
      </c>
      <c r="E248" s="12">
        <v>2.2653349030291401E-2</v>
      </c>
      <c r="F248" s="12">
        <v>0.73168087783856495</v>
      </c>
      <c r="G248" s="12">
        <v>0.99299547706662405</v>
      </c>
      <c r="H248" s="12" t="s">
        <v>42</v>
      </c>
    </row>
    <row r="249" spans="1:8" x14ac:dyDescent="0.2">
      <c r="A249" s="12" t="s">
        <v>19</v>
      </c>
      <c r="B249" s="12" t="s">
        <v>62</v>
      </c>
      <c r="C249" s="12">
        <v>6</v>
      </c>
      <c r="D249" s="12">
        <v>2.9800131698221499E-2</v>
      </c>
      <c r="E249" s="12">
        <v>7.7070829448368794E-2</v>
      </c>
      <c r="F249" s="12">
        <v>0.69900865512713595</v>
      </c>
      <c r="G249" s="12">
        <v>0.99299547706662405</v>
      </c>
      <c r="H249" s="12" t="s">
        <v>42</v>
      </c>
    </row>
    <row r="250" spans="1:8" x14ac:dyDescent="0.2">
      <c r="A250" s="12" t="s">
        <v>19</v>
      </c>
      <c r="B250" s="12" t="s">
        <v>66</v>
      </c>
      <c r="C250" s="12">
        <v>13</v>
      </c>
      <c r="D250" s="12">
        <v>-3.4376261159998402E-2</v>
      </c>
      <c r="E250" s="12">
        <v>7.1109752248893696E-2</v>
      </c>
      <c r="F250" s="12">
        <v>0.62879370947175794</v>
      </c>
      <c r="G250" s="12">
        <v>0.99299547706662405</v>
      </c>
      <c r="H250" s="12" t="s">
        <v>42</v>
      </c>
    </row>
    <row r="251" spans="1:8" x14ac:dyDescent="0.2">
      <c r="A251" s="12" t="s">
        <v>19</v>
      </c>
      <c r="B251" s="12" t="s">
        <v>57</v>
      </c>
      <c r="C251" s="12">
        <v>3</v>
      </c>
      <c r="D251" s="12">
        <v>-2.02645678399241E-2</v>
      </c>
      <c r="E251" s="12">
        <v>0.15709804514779399</v>
      </c>
      <c r="F251" s="12">
        <v>0.89736308850840996</v>
      </c>
      <c r="G251" s="12">
        <v>0.99369078853200199</v>
      </c>
      <c r="H251" s="12" t="s">
        <v>42</v>
      </c>
    </row>
    <row r="252" spans="1:8" x14ac:dyDescent="0.2">
      <c r="A252" s="12" t="s">
        <v>19</v>
      </c>
      <c r="B252" s="12" t="s">
        <v>58</v>
      </c>
      <c r="C252" s="12">
        <v>6</v>
      </c>
      <c r="D252" s="12">
        <v>1.45928306355236E-2</v>
      </c>
      <c r="E252" s="12">
        <v>8.77945026472218E-2</v>
      </c>
      <c r="F252" s="12">
        <v>0.86798715141669103</v>
      </c>
      <c r="G252" s="12">
        <v>0.99369078853200199</v>
      </c>
      <c r="H252" s="12" t="s">
        <v>42</v>
      </c>
    </row>
    <row r="253" spans="1:8" x14ac:dyDescent="0.2">
      <c r="A253" s="12" t="s">
        <v>19</v>
      </c>
      <c r="B253" s="12" t="s">
        <v>61</v>
      </c>
      <c r="C253" s="12">
        <v>16</v>
      </c>
      <c r="D253" s="12">
        <v>0.102839565546682</v>
      </c>
      <c r="E253" s="12">
        <v>5.7730993769817399E-2</v>
      </c>
      <c r="F253" s="12">
        <v>7.4853990724311203E-2</v>
      </c>
      <c r="G253" s="12">
        <v>0.66487996734497501</v>
      </c>
      <c r="H253" s="12" t="s">
        <v>42</v>
      </c>
    </row>
    <row r="254" spans="1:8" x14ac:dyDescent="0.2">
      <c r="A254" s="12" t="s">
        <v>19</v>
      </c>
      <c r="B254" s="12" t="s">
        <v>19</v>
      </c>
      <c r="C254" s="12">
        <v>11</v>
      </c>
      <c r="D254" s="12">
        <v>1</v>
      </c>
      <c r="E254" s="12">
        <v>9.4294094054034799E-2</v>
      </c>
      <c r="F254" s="13">
        <v>2.8210746541432203E-26</v>
      </c>
      <c r="G254" s="13">
        <v>5.3600418428721204E-25</v>
      </c>
      <c r="H254" s="12" t="s">
        <v>53</v>
      </c>
    </row>
    <row r="255" spans="1:8" x14ac:dyDescent="0.2">
      <c r="A255" s="12" t="s">
        <v>19</v>
      </c>
      <c r="B255" s="12" t="s">
        <v>40</v>
      </c>
      <c r="C255" s="12">
        <v>40</v>
      </c>
      <c r="D255" s="12">
        <v>-2.27546442322325E-4</v>
      </c>
      <c r="E255" s="12">
        <v>2.8776005061794001E-2</v>
      </c>
      <c r="F255" s="12">
        <v>0.99369078853200199</v>
      </c>
      <c r="G255" s="12">
        <v>0.99369078853200199</v>
      </c>
      <c r="H255" s="12" t="s">
        <v>42</v>
      </c>
    </row>
    <row r="256" spans="1:8" x14ac:dyDescent="0.2">
      <c r="A256" s="12" t="s">
        <v>19</v>
      </c>
      <c r="B256" s="12" t="s">
        <v>65</v>
      </c>
      <c r="C256" s="12">
        <v>27</v>
      </c>
      <c r="D256" s="12">
        <v>1.33241372324187E-2</v>
      </c>
      <c r="E256" s="12">
        <v>5.0680993892167001E-2</v>
      </c>
      <c r="F256" s="12">
        <v>0.79262607556857101</v>
      </c>
      <c r="G256" s="12">
        <v>0.99369078853200199</v>
      </c>
      <c r="H256" s="12" t="s">
        <v>42</v>
      </c>
    </row>
    <row r="257" spans="1:8" x14ac:dyDescent="0.2">
      <c r="A257" s="12" t="s">
        <v>19</v>
      </c>
      <c r="B257" s="12" t="s">
        <v>41</v>
      </c>
      <c r="C257" s="12">
        <v>4</v>
      </c>
      <c r="D257" s="12">
        <v>6.6840698670154103E-2</v>
      </c>
      <c r="E257" s="12">
        <v>0.108409091787285</v>
      </c>
      <c r="F257" s="12">
        <v>0.53752505171474696</v>
      </c>
      <c r="G257" s="12">
        <v>0.94636297656520496</v>
      </c>
      <c r="H257" s="12" t="s">
        <v>42</v>
      </c>
    </row>
    <row r="258" spans="1:8" x14ac:dyDescent="0.2">
      <c r="A258" s="12" t="s">
        <v>19</v>
      </c>
      <c r="B258" s="12" t="s">
        <v>23</v>
      </c>
      <c r="C258" s="12">
        <v>7</v>
      </c>
      <c r="D258" s="12">
        <v>0.151027920663138</v>
      </c>
      <c r="E258" s="12">
        <v>9.6623312570950803E-2</v>
      </c>
      <c r="F258" s="12">
        <v>0.11803876105014501</v>
      </c>
      <c r="G258" s="12">
        <v>0.66487996734497501</v>
      </c>
      <c r="H258" s="12" t="s">
        <v>42</v>
      </c>
    </row>
    <row r="259" spans="1:8" x14ac:dyDescent="0.2">
      <c r="A259" s="12" t="s">
        <v>19</v>
      </c>
      <c r="B259" s="12" t="s">
        <v>15</v>
      </c>
      <c r="C259" s="12">
        <v>6</v>
      </c>
      <c r="D259" s="12">
        <v>-0.12303603964923</v>
      </c>
      <c r="E259" s="12">
        <v>9.0707044645489898E-2</v>
      </c>
      <c r="F259" s="12">
        <v>0.174968412459204</v>
      </c>
      <c r="G259" s="12">
        <v>0.66487996734497501</v>
      </c>
      <c r="H259" s="12" t="s">
        <v>42</v>
      </c>
    </row>
    <row r="260" spans="1:8" x14ac:dyDescent="0.2">
      <c r="A260" s="12" t="s">
        <v>19</v>
      </c>
      <c r="B260" s="12" t="s">
        <v>22</v>
      </c>
      <c r="C260" s="12">
        <v>12</v>
      </c>
      <c r="D260" s="12">
        <v>9.6446832665868199E-4</v>
      </c>
      <c r="E260" s="12">
        <v>4.4074122619334598E-2</v>
      </c>
      <c r="F260" s="12">
        <v>0.98254138870243302</v>
      </c>
      <c r="G260" s="12">
        <v>0.99369078853200199</v>
      </c>
      <c r="H260" s="12" t="s">
        <v>42</v>
      </c>
    </row>
    <row r="261" spans="1:8" x14ac:dyDescent="0.2">
      <c r="A261" s="12" t="s">
        <v>19</v>
      </c>
      <c r="B261" s="12" t="s">
        <v>55</v>
      </c>
      <c r="C261" s="12">
        <v>23</v>
      </c>
      <c r="D261" s="12">
        <v>-2.2412222584176401E-2</v>
      </c>
      <c r="E261" s="12">
        <v>2.7203291174234302E-2</v>
      </c>
      <c r="F261" s="12">
        <v>0.41000826665546097</v>
      </c>
      <c r="G261" s="12">
        <v>0.94636297656520496</v>
      </c>
      <c r="H261" s="12" t="s">
        <v>42</v>
      </c>
    </row>
    <row r="262" spans="1:8" x14ac:dyDescent="0.2">
      <c r="A262" s="12" t="s">
        <v>19</v>
      </c>
      <c r="B262" s="12" t="s">
        <v>54</v>
      </c>
      <c r="C262" s="12">
        <v>4</v>
      </c>
      <c r="D262" s="12">
        <v>-0.153077883847656</v>
      </c>
      <c r="E262" s="12">
        <v>0.105728407509078</v>
      </c>
      <c r="F262" s="12">
        <v>0.14766162757891099</v>
      </c>
      <c r="G262" s="12">
        <v>0.66487996734497501</v>
      </c>
      <c r="H262" s="12" t="s">
        <v>42</v>
      </c>
    </row>
    <row r="263" spans="1:8" x14ac:dyDescent="0.2">
      <c r="A263" s="12" t="s">
        <v>40</v>
      </c>
      <c r="B263" s="12" t="s">
        <v>56</v>
      </c>
      <c r="C263" s="12">
        <v>7</v>
      </c>
      <c r="D263" s="12">
        <v>1.9833026707333098E-2</v>
      </c>
      <c r="E263" s="12">
        <v>6.7339642362246099E-2</v>
      </c>
      <c r="F263" s="12">
        <v>0.768358821683778</v>
      </c>
      <c r="G263" s="12">
        <v>0.85194842916747604</v>
      </c>
      <c r="H263" s="12" t="s">
        <v>42</v>
      </c>
    </row>
    <row r="264" spans="1:8" x14ac:dyDescent="0.2">
      <c r="A264" s="12" t="s">
        <v>40</v>
      </c>
      <c r="B264" s="12" t="s">
        <v>51</v>
      </c>
      <c r="C264" s="12">
        <v>15</v>
      </c>
      <c r="D264" s="12">
        <v>-5.1339267792267697E-2</v>
      </c>
      <c r="E264" s="12">
        <v>7.20676011000662E-2</v>
      </c>
      <c r="F264" s="12">
        <v>0.47623164339580099</v>
      </c>
      <c r="G264" s="12">
        <v>0.66995471059468203</v>
      </c>
      <c r="H264" s="12" t="s">
        <v>42</v>
      </c>
    </row>
    <row r="265" spans="1:8" x14ac:dyDescent="0.2">
      <c r="A265" s="12" t="s">
        <v>40</v>
      </c>
      <c r="B265" s="12" t="s">
        <v>59</v>
      </c>
      <c r="C265" s="12">
        <v>11</v>
      </c>
      <c r="D265" s="12">
        <v>5.8025736492022598E-2</v>
      </c>
      <c r="E265" s="12">
        <v>2.9672318365011201E-2</v>
      </c>
      <c r="F265" s="12">
        <v>5.0518051498875997E-2</v>
      </c>
      <c r="G265" s="12">
        <v>0.31994765949288101</v>
      </c>
      <c r="H265" s="12" t="s">
        <v>42</v>
      </c>
    </row>
    <row r="266" spans="1:8" x14ac:dyDescent="0.2">
      <c r="A266" s="12" t="s">
        <v>40</v>
      </c>
      <c r="B266" s="12" t="s">
        <v>63</v>
      </c>
      <c r="C266" s="12">
        <v>42</v>
      </c>
      <c r="D266" s="12">
        <v>1.7854818147640401E-2</v>
      </c>
      <c r="E266" s="12">
        <v>2.5640411343747501E-2</v>
      </c>
      <c r="F266" s="12">
        <v>0.48620679330949301</v>
      </c>
      <c r="G266" s="12">
        <v>0.66995471059468203</v>
      </c>
      <c r="H266" s="12" t="s">
        <v>42</v>
      </c>
    </row>
    <row r="267" spans="1:8" x14ac:dyDescent="0.2">
      <c r="A267" s="12" t="s">
        <v>40</v>
      </c>
      <c r="B267" s="12" t="s">
        <v>64</v>
      </c>
      <c r="C267" s="12">
        <v>28</v>
      </c>
      <c r="D267" s="12">
        <v>1.3547704835816901E-2</v>
      </c>
      <c r="E267" s="12">
        <v>2.3439613869547599E-2</v>
      </c>
      <c r="F267" s="12">
        <v>0.56327540967761103</v>
      </c>
      <c r="G267" s="12">
        <v>0.66995471059468203</v>
      </c>
      <c r="H267" s="12" t="s">
        <v>42</v>
      </c>
    </row>
    <row r="268" spans="1:8" x14ac:dyDescent="0.2">
      <c r="A268" s="12" t="s">
        <v>40</v>
      </c>
      <c r="B268" s="12" t="s">
        <v>62</v>
      </c>
      <c r="C268" s="12">
        <v>6</v>
      </c>
      <c r="D268" s="12">
        <v>0.112928359325644</v>
      </c>
      <c r="E268" s="12">
        <v>8.8916444189169594E-2</v>
      </c>
      <c r="F268" s="12">
        <v>0.20406670262687401</v>
      </c>
      <c r="G268" s="12">
        <v>0.64621122498510097</v>
      </c>
      <c r="H268" s="12" t="s">
        <v>42</v>
      </c>
    </row>
    <row r="269" spans="1:8" x14ac:dyDescent="0.2">
      <c r="A269" s="12" t="s">
        <v>40</v>
      </c>
      <c r="B269" s="12" t="s">
        <v>66</v>
      </c>
      <c r="C269" s="12">
        <v>13</v>
      </c>
      <c r="D269" s="12">
        <v>-0.114892226475634</v>
      </c>
      <c r="E269" s="12">
        <v>6.9772996074923502E-2</v>
      </c>
      <c r="F269" s="12">
        <v>9.9628466846475999E-2</v>
      </c>
      <c r="G269" s="12">
        <v>0.47323521752076098</v>
      </c>
      <c r="H269" s="12" t="s">
        <v>42</v>
      </c>
    </row>
    <row r="270" spans="1:8" x14ac:dyDescent="0.2">
      <c r="A270" s="12" t="s">
        <v>40</v>
      </c>
      <c r="B270" s="12" t="s">
        <v>57</v>
      </c>
      <c r="C270" s="12">
        <v>3</v>
      </c>
      <c r="D270" s="12">
        <v>-9.5137692811267605E-2</v>
      </c>
      <c r="E270" s="12">
        <v>0.150758180289256</v>
      </c>
      <c r="F270" s="12">
        <v>0.52800027236578995</v>
      </c>
      <c r="G270" s="12">
        <v>0.66995471059468203</v>
      </c>
      <c r="H270" s="12" t="s">
        <v>42</v>
      </c>
    </row>
    <row r="271" spans="1:8" x14ac:dyDescent="0.2">
      <c r="A271" s="12" t="s">
        <v>40</v>
      </c>
      <c r="B271" s="12" t="s">
        <v>58</v>
      </c>
      <c r="C271" s="12">
        <v>6</v>
      </c>
      <c r="D271" s="12">
        <v>-8.8760437636508802E-2</v>
      </c>
      <c r="E271" s="12">
        <v>9.2669227456178199E-2</v>
      </c>
      <c r="F271" s="12">
        <v>0.33815354209637</v>
      </c>
      <c r="G271" s="12">
        <v>0.66995471059468203</v>
      </c>
      <c r="H271" s="12" t="s">
        <v>42</v>
      </c>
    </row>
    <row r="272" spans="1:8" x14ac:dyDescent="0.2">
      <c r="A272" s="12" t="s">
        <v>40</v>
      </c>
      <c r="B272" s="12" t="s">
        <v>61</v>
      </c>
      <c r="C272" s="12">
        <v>16</v>
      </c>
      <c r="D272" s="12">
        <v>1.39121632697331E-2</v>
      </c>
      <c r="E272" s="12">
        <v>6.5152661583851398E-2</v>
      </c>
      <c r="F272" s="12">
        <v>0.83091221014814298</v>
      </c>
      <c r="G272" s="12">
        <v>0.85194842916747604</v>
      </c>
      <c r="H272" s="12" t="s">
        <v>42</v>
      </c>
    </row>
    <row r="273" spans="1:8" x14ac:dyDescent="0.2">
      <c r="A273" s="12" t="s">
        <v>40</v>
      </c>
      <c r="B273" s="12" t="s">
        <v>19</v>
      </c>
      <c r="C273" s="12">
        <v>11</v>
      </c>
      <c r="D273" s="12">
        <v>6.1232008142163598E-2</v>
      </c>
      <c r="E273" s="12">
        <v>7.1840646595539404E-2</v>
      </c>
      <c r="F273" s="12">
        <v>0.39403042044540099</v>
      </c>
      <c r="G273" s="12">
        <v>0.66995471059468203</v>
      </c>
      <c r="H273" s="12" t="s">
        <v>42</v>
      </c>
    </row>
    <row r="274" spans="1:8" x14ac:dyDescent="0.2">
      <c r="A274" s="12" t="s">
        <v>40</v>
      </c>
      <c r="B274" s="12" t="s">
        <v>40</v>
      </c>
      <c r="C274" s="12">
        <v>40</v>
      </c>
      <c r="D274" s="12">
        <v>1</v>
      </c>
      <c r="E274" s="12">
        <v>4.06933263368724E-2</v>
      </c>
      <c r="F274" s="13">
        <v>2.39317275937149E-133</v>
      </c>
      <c r="G274" s="13">
        <v>4.5470282428058298E-132</v>
      </c>
      <c r="H274" s="12" t="s">
        <v>53</v>
      </c>
    </row>
    <row r="275" spans="1:8" x14ac:dyDescent="0.2">
      <c r="A275" s="12" t="s">
        <v>40</v>
      </c>
      <c r="B275" s="12" t="s">
        <v>65</v>
      </c>
      <c r="C275" s="12">
        <v>27</v>
      </c>
      <c r="D275" s="12">
        <v>7.3725037208600394E-2</v>
      </c>
      <c r="E275" s="12">
        <v>4.8486404199065997E-2</v>
      </c>
      <c r="F275" s="12">
        <v>0.128377798708183</v>
      </c>
      <c r="G275" s="12">
        <v>0.48783563509109501</v>
      </c>
      <c r="H275" s="12" t="s">
        <v>42</v>
      </c>
    </row>
    <row r="276" spans="1:8" x14ac:dyDescent="0.2">
      <c r="A276" s="12" t="s">
        <v>40</v>
      </c>
      <c r="B276" s="12" t="s">
        <v>41</v>
      </c>
      <c r="C276" s="12">
        <v>4</v>
      </c>
      <c r="D276" s="12">
        <v>0.11834277086195399</v>
      </c>
      <c r="E276" s="12">
        <v>0.124757437960757</v>
      </c>
      <c r="F276" s="12">
        <v>0.34283279730997301</v>
      </c>
      <c r="G276" s="12">
        <v>0.66995471059468203</v>
      </c>
      <c r="H276" s="12" t="s">
        <v>42</v>
      </c>
    </row>
    <row r="277" spans="1:8" x14ac:dyDescent="0.2">
      <c r="A277" s="12" t="s">
        <v>40</v>
      </c>
      <c r="B277" s="12" t="s">
        <v>23</v>
      </c>
      <c r="C277" s="12">
        <v>7</v>
      </c>
      <c r="D277" s="12">
        <v>-5.4646235686068301E-2</v>
      </c>
      <c r="E277" s="12">
        <v>9.4764139338372799E-2</v>
      </c>
      <c r="F277" s="12">
        <v>0.56417238786920598</v>
      </c>
      <c r="G277" s="12">
        <v>0.66995471059468203</v>
      </c>
      <c r="H277" s="12" t="s">
        <v>42</v>
      </c>
    </row>
    <row r="278" spans="1:8" x14ac:dyDescent="0.2">
      <c r="A278" s="12" t="s">
        <v>40</v>
      </c>
      <c r="B278" s="12" t="s">
        <v>15</v>
      </c>
      <c r="C278" s="12">
        <v>6</v>
      </c>
      <c r="D278" s="12">
        <v>-9.8454672018705003E-2</v>
      </c>
      <c r="E278" s="12">
        <v>9.4018282940761394E-2</v>
      </c>
      <c r="F278" s="12">
        <v>0.29501359312029801</v>
      </c>
      <c r="G278" s="12">
        <v>0.66995471059468203</v>
      </c>
      <c r="H278" s="12" t="s">
        <v>42</v>
      </c>
    </row>
    <row r="279" spans="1:8" x14ac:dyDescent="0.2">
      <c r="A279" s="12" t="s">
        <v>40</v>
      </c>
      <c r="B279" s="12" t="s">
        <v>22</v>
      </c>
      <c r="C279" s="12">
        <v>12</v>
      </c>
      <c r="D279" s="12">
        <v>8.3144652776985708E-3</v>
      </c>
      <c r="E279" s="12">
        <v>4.4549824747801003E-2</v>
      </c>
      <c r="F279" s="12">
        <v>0.85194842916747604</v>
      </c>
      <c r="G279" s="12">
        <v>0.85194842916747604</v>
      </c>
      <c r="H279" s="12" t="s">
        <v>42</v>
      </c>
    </row>
    <row r="280" spans="1:8" x14ac:dyDescent="0.2">
      <c r="A280" s="12" t="s">
        <v>40</v>
      </c>
      <c r="B280" s="12" t="s">
        <v>55</v>
      </c>
      <c r="C280" s="12">
        <v>23</v>
      </c>
      <c r="D280" s="12">
        <v>-1.9502622787197402E-2</v>
      </c>
      <c r="E280" s="12">
        <v>2.8722320637861599E-2</v>
      </c>
      <c r="F280" s="12">
        <v>0.49713417629125201</v>
      </c>
      <c r="G280" s="12">
        <v>0.66995471059468203</v>
      </c>
      <c r="H280" s="12" t="s">
        <v>42</v>
      </c>
    </row>
    <row r="281" spans="1:8" x14ac:dyDescent="0.2">
      <c r="A281" s="12" t="s">
        <v>40</v>
      </c>
      <c r="B281" s="12" t="s">
        <v>54</v>
      </c>
      <c r="C281" s="12">
        <v>4</v>
      </c>
      <c r="D281" s="12">
        <v>0.27378875501823402</v>
      </c>
      <c r="E281" s="12">
        <v>0.12521956099344</v>
      </c>
      <c r="F281" s="12">
        <v>2.8781271348052199E-2</v>
      </c>
      <c r="G281" s="12">
        <v>0.27342207780649602</v>
      </c>
      <c r="H281" s="12" t="s">
        <v>50</v>
      </c>
    </row>
    <row r="282" spans="1:8" x14ac:dyDescent="0.2">
      <c r="A282" s="12" t="s">
        <v>65</v>
      </c>
      <c r="B282" s="12" t="s">
        <v>56</v>
      </c>
      <c r="C282" s="12">
        <v>7</v>
      </c>
      <c r="D282" s="12">
        <v>-4.8283777774273402E-2</v>
      </c>
      <c r="E282" s="12">
        <v>6.6120801213344294E-2</v>
      </c>
      <c r="F282" s="12">
        <v>0.46524604829901001</v>
      </c>
      <c r="G282" s="12">
        <v>0.63826027650603501</v>
      </c>
      <c r="H282" s="12" t="s">
        <v>42</v>
      </c>
    </row>
    <row r="283" spans="1:8" x14ac:dyDescent="0.2">
      <c r="A283" s="12" t="s">
        <v>65</v>
      </c>
      <c r="B283" s="12" t="s">
        <v>51</v>
      </c>
      <c r="C283" s="12">
        <v>15</v>
      </c>
      <c r="D283" s="12">
        <v>5.8383350533971E-2</v>
      </c>
      <c r="E283" s="12">
        <v>7.4291925782440399E-2</v>
      </c>
      <c r="F283" s="12">
        <v>0.43194716266472899</v>
      </c>
      <c r="G283" s="12">
        <v>0.63826027650603501</v>
      </c>
      <c r="H283" s="12" t="s">
        <v>42</v>
      </c>
    </row>
    <row r="284" spans="1:8" x14ac:dyDescent="0.2">
      <c r="A284" s="12" t="s">
        <v>65</v>
      </c>
      <c r="B284" s="12" t="s">
        <v>59</v>
      </c>
      <c r="C284" s="12">
        <v>11</v>
      </c>
      <c r="D284" s="12">
        <v>2.88917670269149E-2</v>
      </c>
      <c r="E284" s="12">
        <v>2.8517730136627499E-2</v>
      </c>
      <c r="F284" s="12">
        <v>0.31100478448918401</v>
      </c>
      <c r="G284" s="12">
        <v>0.63826027650603501</v>
      </c>
      <c r="H284" s="12" t="s">
        <v>42</v>
      </c>
    </row>
    <row r="285" spans="1:8" x14ac:dyDescent="0.2">
      <c r="A285" s="12" t="s">
        <v>65</v>
      </c>
      <c r="B285" s="12" t="s">
        <v>63</v>
      </c>
      <c r="C285" s="12">
        <v>42</v>
      </c>
      <c r="D285" s="12">
        <v>4.1014417477284203E-2</v>
      </c>
      <c r="E285" s="12">
        <v>2.84503326396995E-2</v>
      </c>
      <c r="F285" s="12">
        <v>0.14941110188614601</v>
      </c>
      <c r="G285" s="12">
        <v>0.63826027650603501</v>
      </c>
      <c r="H285" s="12" t="s">
        <v>42</v>
      </c>
    </row>
    <row r="286" spans="1:8" x14ac:dyDescent="0.2">
      <c r="A286" s="12" t="s">
        <v>65</v>
      </c>
      <c r="B286" s="12" t="s">
        <v>64</v>
      </c>
      <c r="C286" s="12">
        <v>28</v>
      </c>
      <c r="D286" s="12">
        <v>-1.5032655519863601E-2</v>
      </c>
      <c r="E286" s="12">
        <v>2.4045409405729402E-2</v>
      </c>
      <c r="F286" s="12">
        <v>0.53185438780366801</v>
      </c>
      <c r="G286" s="12">
        <v>0.63826027650603501</v>
      </c>
      <c r="H286" s="12" t="s">
        <v>42</v>
      </c>
    </row>
    <row r="287" spans="1:8" x14ac:dyDescent="0.2">
      <c r="A287" s="12" t="s">
        <v>65</v>
      </c>
      <c r="B287" s="12" t="s">
        <v>62</v>
      </c>
      <c r="C287" s="12">
        <v>6</v>
      </c>
      <c r="D287" s="12">
        <v>6.0489353231471997E-2</v>
      </c>
      <c r="E287" s="12">
        <v>9.0526645099098593E-2</v>
      </c>
      <c r="F287" s="12">
        <v>0.50400982036756004</v>
      </c>
      <c r="G287" s="12">
        <v>0.63826027650603501</v>
      </c>
      <c r="H287" s="12" t="s">
        <v>42</v>
      </c>
    </row>
    <row r="288" spans="1:8" x14ac:dyDescent="0.2">
      <c r="A288" s="12" t="s">
        <v>65</v>
      </c>
      <c r="B288" s="12" t="s">
        <v>66</v>
      </c>
      <c r="C288" s="12">
        <v>13</v>
      </c>
      <c r="D288" s="12">
        <v>-9.4927737794715E-2</v>
      </c>
      <c r="E288" s="12">
        <v>7.6176852773409395E-2</v>
      </c>
      <c r="F288" s="12">
        <v>0.21270955924582099</v>
      </c>
      <c r="G288" s="12">
        <v>0.63826027650603501</v>
      </c>
      <c r="H288" s="12" t="s">
        <v>42</v>
      </c>
    </row>
    <row r="289" spans="1:8" x14ac:dyDescent="0.2">
      <c r="A289" s="12" t="s">
        <v>65</v>
      </c>
      <c r="B289" s="12" t="s">
        <v>57</v>
      </c>
      <c r="C289" s="12">
        <v>3</v>
      </c>
      <c r="D289" s="12">
        <v>-7.1201495082009E-2</v>
      </c>
      <c r="E289" s="12">
        <v>0.15667616356776301</v>
      </c>
      <c r="F289" s="12">
        <v>0.64950491410628997</v>
      </c>
      <c r="G289" s="12">
        <v>0.72591725694232401</v>
      </c>
      <c r="H289" s="12" t="s">
        <v>42</v>
      </c>
    </row>
    <row r="290" spans="1:8" x14ac:dyDescent="0.2">
      <c r="A290" s="12" t="s">
        <v>65</v>
      </c>
      <c r="B290" s="12" t="s">
        <v>58</v>
      </c>
      <c r="C290" s="12">
        <v>6</v>
      </c>
      <c r="D290" s="12">
        <v>-5.77507320366357E-2</v>
      </c>
      <c r="E290" s="12">
        <v>9.3656218480748205E-2</v>
      </c>
      <c r="F290" s="12">
        <v>0.53748233811034496</v>
      </c>
      <c r="G290" s="12">
        <v>0.63826027650603501</v>
      </c>
      <c r="H290" s="12" t="s">
        <v>42</v>
      </c>
    </row>
    <row r="291" spans="1:8" x14ac:dyDescent="0.2">
      <c r="A291" s="12" t="s">
        <v>65</v>
      </c>
      <c r="B291" s="12" t="s">
        <v>61</v>
      </c>
      <c r="C291" s="12">
        <v>16</v>
      </c>
      <c r="D291" s="12">
        <v>3.7664105863113598E-2</v>
      </c>
      <c r="E291" s="12">
        <v>6.0477850079123298E-2</v>
      </c>
      <c r="F291" s="12">
        <v>0.53343225016269002</v>
      </c>
      <c r="G291" s="12">
        <v>0.63826027650603501</v>
      </c>
      <c r="H291" s="12" t="s">
        <v>42</v>
      </c>
    </row>
    <row r="292" spans="1:8" x14ac:dyDescent="0.2">
      <c r="A292" s="12" t="s">
        <v>65</v>
      </c>
      <c r="B292" s="12" t="s">
        <v>19</v>
      </c>
      <c r="C292" s="12">
        <v>11</v>
      </c>
      <c r="D292" s="12">
        <v>6.1488938740357803E-2</v>
      </c>
      <c r="E292" s="12">
        <v>7.11611734856539E-2</v>
      </c>
      <c r="F292" s="12">
        <v>0.38754400704491399</v>
      </c>
      <c r="G292" s="12">
        <v>0.63826027650603501</v>
      </c>
      <c r="H292" s="12" t="s">
        <v>42</v>
      </c>
    </row>
    <row r="293" spans="1:8" x14ac:dyDescent="0.2">
      <c r="A293" s="12" t="s">
        <v>65</v>
      </c>
      <c r="B293" s="12" t="s">
        <v>40</v>
      </c>
      <c r="C293" s="12">
        <v>40</v>
      </c>
      <c r="D293" s="12">
        <v>-6.04414691941797E-3</v>
      </c>
      <c r="E293" s="12">
        <v>3.0584005737576799E-2</v>
      </c>
      <c r="F293" s="12">
        <v>0.84333891379766801</v>
      </c>
      <c r="G293" s="12">
        <v>0.84333891379766801</v>
      </c>
      <c r="H293" s="12" t="s">
        <v>42</v>
      </c>
    </row>
    <row r="294" spans="1:8" x14ac:dyDescent="0.2">
      <c r="A294" s="12" t="s">
        <v>65</v>
      </c>
      <c r="B294" s="12" t="s">
        <v>65</v>
      </c>
      <c r="C294" s="12">
        <v>27</v>
      </c>
      <c r="D294" s="12">
        <v>1</v>
      </c>
      <c r="E294" s="12">
        <v>6.1267057190716297E-2</v>
      </c>
      <c r="F294" s="13">
        <v>6.8859419611118597E-60</v>
      </c>
      <c r="G294" s="13">
        <v>1.30832897261125E-58</v>
      </c>
      <c r="H294" s="12" t="s">
        <v>53</v>
      </c>
    </row>
    <row r="295" spans="1:8" x14ac:dyDescent="0.2">
      <c r="A295" s="12" t="s">
        <v>65</v>
      </c>
      <c r="B295" s="12" t="s">
        <v>41</v>
      </c>
      <c r="C295" s="12">
        <v>4</v>
      </c>
      <c r="D295" s="12">
        <v>0.119637428902187</v>
      </c>
      <c r="E295" s="12">
        <v>0.112062737309072</v>
      </c>
      <c r="F295" s="12">
        <v>0.28570400167694798</v>
      </c>
      <c r="G295" s="12">
        <v>0.63826027650603501</v>
      </c>
      <c r="H295" s="12" t="s">
        <v>42</v>
      </c>
    </row>
    <row r="296" spans="1:8" x14ac:dyDescent="0.2">
      <c r="A296" s="12" t="s">
        <v>65</v>
      </c>
      <c r="B296" s="12" t="s">
        <v>23</v>
      </c>
      <c r="C296" s="12">
        <v>7</v>
      </c>
      <c r="D296" s="12">
        <v>0.13428702715164101</v>
      </c>
      <c r="E296" s="12">
        <v>9.8726716834115394E-2</v>
      </c>
      <c r="F296" s="12">
        <v>0.17377001715736201</v>
      </c>
      <c r="G296" s="12">
        <v>0.63826027650603501</v>
      </c>
      <c r="H296" s="12" t="s">
        <v>42</v>
      </c>
    </row>
    <row r="297" spans="1:8" x14ac:dyDescent="0.2">
      <c r="A297" s="12" t="s">
        <v>65</v>
      </c>
      <c r="B297" s="12" t="s">
        <v>15</v>
      </c>
      <c r="C297" s="12">
        <v>6</v>
      </c>
      <c r="D297" s="12">
        <v>3.1622598164804699E-2</v>
      </c>
      <c r="E297" s="12">
        <v>9.5673629616801995E-2</v>
      </c>
      <c r="F297" s="12">
        <v>0.74100273933927596</v>
      </c>
      <c r="G297" s="12">
        <v>0.78216955819145795</v>
      </c>
      <c r="H297" s="12" t="s">
        <v>42</v>
      </c>
    </row>
    <row r="298" spans="1:8" x14ac:dyDescent="0.2">
      <c r="A298" s="12" t="s">
        <v>65</v>
      </c>
      <c r="B298" s="12" t="s">
        <v>22</v>
      </c>
      <c r="C298" s="12">
        <v>12</v>
      </c>
      <c r="D298" s="12">
        <v>3.0653875396478798E-2</v>
      </c>
      <c r="E298" s="12">
        <v>4.3848451787548599E-2</v>
      </c>
      <c r="F298" s="12">
        <v>0.48449776515972698</v>
      </c>
      <c r="G298" s="12">
        <v>0.63826027650603501</v>
      </c>
      <c r="H298" s="12" t="s">
        <v>42</v>
      </c>
    </row>
    <row r="299" spans="1:8" x14ac:dyDescent="0.2">
      <c r="A299" s="12" t="s">
        <v>65</v>
      </c>
      <c r="B299" s="12" t="s">
        <v>55</v>
      </c>
      <c r="C299" s="12">
        <v>23</v>
      </c>
      <c r="D299" s="12">
        <v>-2.5049094972549299E-2</v>
      </c>
      <c r="E299" s="12">
        <v>2.7018074458555801E-2</v>
      </c>
      <c r="F299" s="12">
        <v>0.353862354276267</v>
      </c>
      <c r="G299" s="12">
        <v>0.63826027650603501</v>
      </c>
      <c r="H299" s="12" t="s">
        <v>42</v>
      </c>
    </row>
    <row r="300" spans="1:8" x14ac:dyDescent="0.2">
      <c r="A300" s="12" t="s">
        <v>65</v>
      </c>
      <c r="B300" s="12" t="s">
        <v>54</v>
      </c>
      <c r="C300" s="12">
        <v>4</v>
      </c>
      <c r="D300" s="12">
        <v>0.37806235960672502</v>
      </c>
      <c r="E300" s="12">
        <v>0.116685185822075</v>
      </c>
      <c r="F300" s="12">
        <v>1.1952123033775899E-3</v>
      </c>
      <c r="G300" s="12">
        <v>1.13545168820871E-2</v>
      </c>
      <c r="H300" s="12" t="s">
        <v>53</v>
      </c>
    </row>
    <row r="301" spans="1:8" x14ac:dyDescent="0.2">
      <c r="A301" s="12" t="s">
        <v>41</v>
      </c>
      <c r="B301" s="12" t="s">
        <v>56</v>
      </c>
      <c r="C301" s="12">
        <v>7</v>
      </c>
      <c r="D301" s="12">
        <v>-5.8148876118906401E-2</v>
      </c>
      <c r="E301" s="12">
        <v>8.4627159596764007E-2</v>
      </c>
      <c r="F301" s="12">
        <v>0.492008137811691</v>
      </c>
      <c r="G301" s="12">
        <v>0.98435578815408398</v>
      </c>
      <c r="H301" s="12" t="s">
        <v>42</v>
      </c>
    </row>
    <row r="302" spans="1:8" x14ac:dyDescent="0.2">
      <c r="A302" s="12" t="s">
        <v>41</v>
      </c>
      <c r="B302" s="12" t="s">
        <v>51</v>
      </c>
      <c r="C302" s="12">
        <v>8</v>
      </c>
      <c r="D302" s="12">
        <v>-2.26754065549749E-4</v>
      </c>
      <c r="E302" s="12">
        <v>0.108682376870832</v>
      </c>
      <c r="F302" s="12">
        <v>0.99833530106766499</v>
      </c>
      <c r="G302" s="12">
        <v>0.99833530106766499</v>
      </c>
      <c r="H302" s="12" t="s">
        <v>42</v>
      </c>
    </row>
    <row r="303" spans="1:8" x14ac:dyDescent="0.2">
      <c r="A303" s="12" t="s">
        <v>41</v>
      </c>
      <c r="B303" s="12" t="s">
        <v>59</v>
      </c>
      <c r="C303" s="12">
        <v>6</v>
      </c>
      <c r="D303" s="12">
        <v>-4.24159983833267E-2</v>
      </c>
      <c r="E303" s="12">
        <v>5.8699151781760397E-2</v>
      </c>
      <c r="F303" s="12">
        <v>0.46992575926761299</v>
      </c>
      <c r="G303" s="12">
        <v>0.98435578815408398</v>
      </c>
      <c r="H303" s="12" t="s">
        <v>42</v>
      </c>
    </row>
    <row r="304" spans="1:8" x14ac:dyDescent="0.2">
      <c r="A304" s="12" t="s">
        <v>41</v>
      </c>
      <c r="B304" s="12" t="s">
        <v>63</v>
      </c>
      <c r="C304" s="12">
        <v>41</v>
      </c>
      <c r="D304" s="12">
        <v>-8.4343117836526999E-3</v>
      </c>
      <c r="E304" s="12">
        <v>3.2400953390538903E-2</v>
      </c>
      <c r="F304" s="12">
        <v>0.79462419281377406</v>
      </c>
      <c r="G304" s="12">
        <v>0.99833530106766499</v>
      </c>
      <c r="H304" s="12" t="s">
        <v>42</v>
      </c>
    </row>
    <row r="305" spans="1:8" x14ac:dyDescent="0.2">
      <c r="A305" s="12" t="s">
        <v>41</v>
      </c>
      <c r="B305" s="12" t="s">
        <v>64</v>
      </c>
      <c r="C305" s="12">
        <v>18</v>
      </c>
      <c r="D305" s="12">
        <v>-1.33533651727393E-3</v>
      </c>
      <c r="E305" s="12">
        <v>3.0323441719070501E-2</v>
      </c>
      <c r="F305" s="12">
        <v>0.96487535460143103</v>
      </c>
      <c r="G305" s="12">
        <v>0.99833530106766499</v>
      </c>
      <c r="H305" s="12" t="s">
        <v>42</v>
      </c>
    </row>
    <row r="306" spans="1:8" x14ac:dyDescent="0.2">
      <c r="A306" s="12" t="s">
        <v>41</v>
      </c>
      <c r="B306" s="12" t="s">
        <v>62</v>
      </c>
      <c r="C306" s="12">
        <v>6</v>
      </c>
      <c r="D306" s="12">
        <v>7.6921002442024905E-2</v>
      </c>
      <c r="E306" s="12">
        <v>9.4731014578557995E-2</v>
      </c>
      <c r="F306" s="12">
        <v>0.41679515314242299</v>
      </c>
      <c r="G306" s="12">
        <v>0.98435578815408398</v>
      </c>
      <c r="H306" s="12" t="s">
        <v>42</v>
      </c>
    </row>
    <row r="307" spans="1:8" x14ac:dyDescent="0.2">
      <c r="A307" s="12" t="s">
        <v>41</v>
      </c>
      <c r="B307" s="12" t="s">
        <v>66</v>
      </c>
      <c r="C307" s="12">
        <v>13</v>
      </c>
      <c r="D307" s="12">
        <v>-1.25478814496325E-2</v>
      </c>
      <c r="E307" s="12">
        <v>8.5664174325065207E-2</v>
      </c>
      <c r="F307" s="12">
        <v>0.88354438295733695</v>
      </c>
      <c r="G307" s="12">
        <v>0.99833530106766499</v>
      </c>
      <c r="H307" s="12" t="s">
        <v>42</v>
      </c>
    </row>
    <row r="308" spans="1:8" x14ac:dyDescent="0.2">
      <c r="A308" s="12" t="s">
        <v>41</v>
      </c>
      <c r="B308" s="12" t="s">
        <v>58</v>
      </c>
      <c r="C308" s="12">
        <v>6</v>
      </c>
      <c r="D308" s="12">
        <v>-2.81427305689597E-2</v>
      </c>
      <c r="E308" s="12">
        <v>0.113625326090655</v>
      </c>
      <c r="F308" s="12">
        <v>0.80438194073042002</v>
      </c>
      <c r="G308" s="12">
        <v>0.99833530106766499</v>
      </c>
      <c r="H308" s="12" t="s">
        <v>42</v>
      </c>
    </row>
    <row r="309" spans="1:8" x14ac:dyDescent="0.2">
      <c r="A309" s="12" t="s">
        <v>41</v>
      </c>
      <c r="B309" s="12" t="s">
        <v>61</v>
      </c>
      <c r="C309" s="12">
        <v>14</v>
      </c>
      <c r="D309" s="12">
        <v>0.12529090119178099</v>
      </c>
      <c r="E309" s="12">
        <v>7.5242393832559998E-2</v>
      </c>
      <c r="F309" s="12">
        <v>9.5880105466996296E-2</v>
      </c>
      <c r="G309" s="12">
        <v>0.57528063280197805</v>
      </c>
      <c r="H309" s="12" t="s">
        <v>42</v>
      </c>
    </row>
    <row r="310" spans="1:8" x14ac:dyDescent="0.2">
      <c r="A310" s="12" t="s">
        <v>41</v>
      </c>
      <c r="B310" s="12" t="s">
        <v>19</v>
      </c>
      <c r="C310" s="12">
        <v>8</v>
      </c>
      <c r="D310" s="12">
        <v>4.3919725920045102E-2</v>
      </c>
      <c r="E310" s="12">
        <v>0.103299572287743</v>
      </c>
      <c r="F310" s="12">
        <v>0.67071383324304701</v>
      </c>
      <c r="G310" s="12">
        <v>0.99833530106766499</v>
      </c>
      <c r="H310" s="12" t="s">
        <v>42</v>
      </c>
    </row>
    <row r="311" spans="1:8" x14ac:dyDescent="0.2">
      <c r="A311" s="12" t="s">
        <v>41</v>
      </c>
      <c r="B311" s="12" t="s">
        <v>40</v>
      </c>
      <c r="C311" s="12">
        <v>24</v>
      </c>
      <c r="D311" s="12">
        <v>-9.0429645753534495E-3</v>
      </c>
      <c r="E311" s="12">
        <v>4.4917740472077701E-2</v>
      </c>
      <c r="F311" s="12">
        <v>0.84044618800149995</v>
      </c>
      <c r="G311" s="12">
        <v>0.99833530106766499</v>
      </c>
      <c r="H311" s="12" t="s">
        <v>42</v>
      </c>
    </row>
    <row r="312" spans="1:8" x14ac:dyDescent="0.2">
      <c r="A312" s="12" t="s">
        <v>41</v>
      </c>
      <c r="B312" s="12" t="s">
        <v>65</v>
      </c>
      <c r="C312" s="12">
        <v>26</v>
      </c>
      <c r="D312" s="12">
        <v>3.8206336507065398E-3</v>
      </c>
      <c r="E312" s="12">
        <v>6.4654577291574505E-2</v>
      </c>
      <c r="F312" s="12">
        <v>0.95287802528507004</v>
      </c>
      <c r="G312" s="12">
        <v>0.99833530106766499</v>
      </c>
      <c r="H312" s="12" t="s">
        <v>42</v>
      </c>
    </row>
    <row r="313" spans="1:8" x14ac:dyDescent="0.2">
      <c r="A313" s="12" t="s">
        <v>41</v>
      </c>
      <c r="B313" s="12" t="s">
        <v>41</v>
      </c>
      <c r="C313" s="12">
        <v>4</v>
      </c>
      <c r="D313" s="12">
        <v>1</v>
      </c>
      <c r="E313" s="12">
        <v>0.20583416142740199</v>
      </c>
      <c r="F313" s="13">
        <v>1.1840985007979199E-6</v>
      </c>
      <c r="G313" s="13">
        <v>2.1313773014362601E-5</v>
      </c>
      <c r="H313" s="12" t="s">
        <v>53</v>
      </c>
    </row>
    <row r="314" spans="1:8" x14ac:dyDescent="0.2">
      <c r="A314" s="12" t="s">
        <v>41</v>
      </c>
      <c r="B314" s="12" t="s">
        <v>23</v>
      </c>
      <c r="C314" s="12">
        <v>7</v>
      </c>
      <c r="D314" s="12">
        <v>-6.8838437769569299E-3</v>
      </c>
      <c r="E314" s="12">
        <v>0.120035923663182</v>
      </c>
      <c r="F314" s="12">
        <v>0.95426782797938203</v>
      </c>
      <c r="G314" s="12">
        <v>0.99833530106766499</v>
      </c>
      <c r="H314" s="12" t="s">
        <v>42</v>
      </c>
    </row>
    <row r="315" spans="1:8" x14ac:dyDescent="0.2">
      <c r="A315" s="12" t="s">
        <v>41</v>
      </c>
      <c r="B315" s="12" t="s">
        <v>15</v>
      </c>
      <c r="C315" s="12">
        <v>6</v>
      </c>
      <c r="D315" s="12">
        <v>7.9908203379255499E-2</v>
      </c>
      <c r="E315" s="12">
        <v>0.116340279289903</v>
      </c>
      <c r="F315" s="12">
        <v>0.49217789407704199</v>
      </c>
      <c r="G315" s="12">
        <v>0.98435578815408398</v>
      </c>
      <c r="H315" s="12" t="s">
        <v>42</v>
      </c>
    </row>
    <row r="316" spans="1:8" x14ac:dyDescent="0.2">
      <c r="A316" s="12" t="s">
        <v>41</v>
      </c>
      <c r="B316" s="12" t="s">
        <v>22</v>
      </c>
      <c r="C316" s="12">
        <v>12</v>
      </c>
      <c r="D316" s="12">
        <v>-4.91531072643418E-2</v>
      </c>
      <c r="E316" s="12">
        <v>5.3964811766825903E-2</v>
      </c>
      <c r="F316" s="12">
        <v>0.362381654633118</v>
      </c>
      <c r="G316" s="12">
        <v>0.98435578815408398</v>
      </c>
      <c r="H316" s="12" t="s">
        <v>42</v>
      </c>
    </row>
    <row r="317" spans="1:8" x14ac:dyDescent="0.2">
      <c r="A317" s="12" t="s">
        <v>41</v>
      </c>
      <c r="B317" s="12" t="s">
        <v>55</v>
      </c>
      <c r="C317" s="12">
        <v>22</v>
      </c>
      <c r="D317" s="12">
        <v>4.4577245254992903E-2</v>
      </c>
      <c r="E317" s="12">
        <v>3.19485305522774E-2</v>
      </c>
      <c r="F317" s="12">
        <v>0.16293048151355599</v>
      </c>
      <c r="G317" s="12">
        <v>0.73318716681100204</v>
      </c>
      <c r="H317" s="12" t="s">
        <v>42</v>
      </c>
    </row>
    <row r="318" spans="1:8" x14ac:dyDescent="0.2">
      <c r="A318" s="12" t="s">
        <v>41</v>
      </c>
      <c r="B318" s="12" t="s">
        <v>54</v>
      </c>
      <c r="C318" s="12">
        <v>4</v>
      </c>
      <c r="D318" s="12">
        <v>0.70514680896842796</v>
      </c>
      <c r="E318" s="12">
        <v>0.16215454313115399</v>
      </c>
      <c r="F318" s="13">
        <v>1.3700332363814201E-5</v>
      </c>
      <c r="G318" s="12">
        <v>1.23302991274328E-4</v>
      </c>
      <c r="H318" s="12" t="s">
        <v>53</v>
      </c>
    </row>
    <row r="319" spans="1:8" x14ac:dyDescent="0.2">
      <c r="A319" s="12" t="s">
        <v>23</v>
      </c>
      <c r="B319" s="12" t="s">
        <v>56</v>
      </c>
      <c r="C319" s="12">
        <v>7</v>
      </c>
      <c r="D319" s="12">
        <v>-5.6298356201230797E-2</v>
      </c>
      <c r="E319" s="12">
        <v>8.4361609770870302E-2</v>
      </c>
      <c r="F319" s="12">
        <v>0.50455135164554099</v>
      </c>
      <c r="G319" s="12">
        <v>0.79093640652956299</v>
      </c>
      <c r="H319" s="12" t="s">
        <v>42</v>
      </c>
    </row>
    <row r="320" spans="1:8" x14ac:dyDescent="0.2">
      <c r="A320" s="12" t="s">
        <v>23</v>
      </c>
      <c r="B320" s="12" t="s">
        <v>51</v>
      </c>
      <c r="C320" s="12">
        <v>8</v>
      </c>
      <c r="D320" s="12">
        <v>1.7321608600203799E-2</v>
      </c>
      <c r="E320" s="12">
        <v>0.118933387943223</v>
      </c>
      <c r="F320" s="12">
        <v>0.88420459364835002</v>
      </c>
      <c r="G320" s="12">
        <v>0.94867536191722301</v>
      </c>
      <c r="H320" s="12" t="s">
        <v>42</v>
      </c>
    </row>
    <row r="321" spans="1:8" x14ac:dyDescent="0.2">
      <c r="A321" s="12" t="s">
        <v>23</v>
      </c>
      <c r="B321" s="12" t="s">
        <v>59</v>
      </c>
      <c r="C321" s="12">
        <v>8</v>
      </c>
      <c r="D321" s="12">
        <v>-9.7798217010408393E-3</v>
      </c>
      <c r="E321" s="12">
        <v>3.4668409399707403E-2</v>
      </c>
      <c r="F321" s="12">
        <v>0.77786985420045596</v>
      </c>
      <c r="G321" s="12">
        <v>0.94867536191722301</v>
      </c>
      <c r="H321" s="12" t="s">
        <v>42</v>
      </c>
    </row>
    <row r="322" spans="1:8" x14ac:dyDescent="0.2">
      <c r="A322" s="12" t="s">
        <v>23</v>
      </c>
      <c r="B322" s="12" t="s">
        <v>63</v>
      </c>
      <c r="C322" s="12">
        <v>42</v>
      </c>
      <c r="D322" s="12">
        <v>8.4836099978319895E-2</v>
      </c>
      <c r="E322" s="12">
        <v>3.3125585162681999E-2</v>
      </c>
      <c r="F322" s="12">
        <v>1.0435796742063E-2</v>
      </c>
      <c r="G322" s="12">
        <v>6.2614780452378005E-2</v>
      </c>
      <c r="H322" s="12" t="s">
        <v>50</v>
      </c>
    </row>
    <row r="323" spans="1:8" x14ac:dyDescent="0.2">
      <c r="A323" s="12" t="s">
        <v>23</v>
      </c>
      <c r="B323" s="12" t="s">
        <v>64</v>
      </c>
      <c r="C323" s="12">
        <v>19</v>
      </c>
      <c r="D323" s="12">
        <v>-4.6964076197148999E-2</v>
      </c>
      <c r="E323" s="12">
        <v>3.1975335825338902E-2</v>
      </c>
      <c r="F323" s="12">
        <v>0.141898050120074</v>
      </c>
      <c r="G323" s="12">
        <v>0.63854122554033299</v>
      </c>
      <c r="H323" s="12" t="s">
        <v>42</v>
      </c>
    </row>
    <row r="324" spans="1:8" x14ac:dyDescent="0.2">
      <c r="A324" s="12" t="s">
        <v>23</v>
      </c>
      <c r="B324" s="12" t="s">
        <v>62</v>
      </c>
      <c r="C324" s="12">
        <v>6</v>
      </c>
      <c r="D324" s="12">
        <v>8.66583828630237E-2</v>
      </c>
      <c r="E324" s="12">
        <v>0.100100103237483</v>
      </c>
      <c r="F324" s="12">
        <v>0.38664525565713498</v>
      </c>
      <c r="G324" s="12">
        <v>0.79093640652956299</v>
      </c>
      <c r="H324" s="12" t="s">
        <v>42</v>
      </c>
    </row>
    <row r="325" spans="1:8" x14ac:dyDescent="0.2">
      <c r="A325" s="12" t="s">
        <v>23</v>
      </c>
      <c r="B325" s="12" t="s">
        <v>66</v>
      </c>
      <c r="C325" s="12">
        <v>13</v>
      </c>
      <c r="D325" s="12">
        <v>6.1318644981120003E-3</v>
      </c>
      <c r="E325" s="12">
        <v>8.1662111546654703E-2</v>
      </c>
      <c r="F325" s="12">
        <v>0.94014450192457999</v>
      </c>
      <c r="G325" s="12">
        <v>0.94867536191722301</v>
      </c>
      <c r="H325" s="12" t="s">
        <v>42</v>
      </c>
    </row>
    <row r="326" spans="1:8" x14ac:dyDescent="0.2">
      <c r="A326" s="12" t="s">
        <v>23</v>
      </c>
      <c r="B326" s="12" t="s">
        <v>58</v>
      </c>
      <c r="C326" s="12">
        <v>6</v>
      </c>
      <c r="D326" s="12">
        <v>9.8453629011510599E-2</v>
      </c>
      <c r="E326" s="12">
        <v>0.117126122655466</v>
      </c>
      <c r="F326" s="12">
        <v>0.40058444956278</v>
      </c>
      <c r="G326" s="12">
        <v>0.79093640652956299</v>
      </c>
      <c r="H326" s="12" t="s">
        <v>42</v>
      </c>
    </row>
    <row r="327" spans="1:8" x14ac:dyDescent="0.2">
      <c r="A327" s="12" t="s">
        <v>23</v>
      </c>
      <c r="B327" s="12" t="s">
        <v>61</v>
      </c>
      <c r="C327" s="12">
        <v>12</v>
      </c>
      <c r="D327" s="12">
        <v>4.88259760360399E-2</v>
      </c>
      <c r="E327" s="12">
        <v>7.7238346859065998E-2</v>
      </c>
      <c r="F327" s="12">
        <v>0.52729093768637503</v>
      </c>
      <c r="G327" s="12">
        <v>0.79093640652956299</v>
      </c>
      <c r="H327" s="12" t="s">
        <v>42</v>
      </c>
    </row>
    <row r="328" spans="1:8" x14ac:dyDescent="0.2">
      <c r="A328" s="12" t="s">
        <v>23</v>
      </c>
      <c r="B328" s="12" t="s">
        <v>19</v>
      </c>
      <c r="C328" s="12">
        <v>8</v>
      </c>
      <c r="D328" s="12">
        <v>0.124477740128928</v>
      </c>
      <c r="E328" s="12">
        <v>0.110078322649184</v>
      </c>
      <c r="F328" s="12">
        <v>0.258134794359203</v>
      </c>
      <c r="G328" s="12">
        <v>0.79093640652956299</v>
      </c>
      <c r="H328" s="12" t="s">
        <v>42</v>
      </c>
    </row>
    <row r="329" spans="1:8" x14ac:dyDescent="0.2">
      <c r="A329" s="12" t="s">
        <v>23</v>
      </c>
      <c r="B329" s="12" t="s">
        <v>40</v>
      </c>
      <c r="C329" s="12">
        <v>23</v>
      </c>
      <c r="D329" s="12">
        <v>4.2407553226742702E-2</v>
      </c>
      <c r="E329" s="12">
        <v>4.9670200112377598E-2</v>
      </c>
      <c r="F329" s="12">
        <v>0.39322545012428201</v>
      </c>
      <c r="G329" s="12">
        <v>0.79093640652956299</v>
      </c>
      <c r="H329" s="12" t="s">
        <v>42</v>
      </c>
    </row>
    <row r="330" spans="1:8" x14ac:dyDescent="0.2">
      <c r="A330" s="12" t="s">
        <v>23</v>
      </c>
      <c r="B330" s="12" t="s">
        <v>65</v>
      </c>
      <c r="C330" s="12">
        <v>26</v>
      </c>
      <c r="D330" s="12">
        <v>3.90295750956684E-3</v>
      </c>
      <c r="E330" s="12">
        <v>6.0632873774553599E-2</v>
      </c>
      <c r="F330" s="12">
        <v>0.94867536191722301</v>
      </c>
      <c r="G330" s="12">
        <v>0.94867536191722301</v>
      </c>
      <c r="H330" s="12" t="s">
        <v>42</v>
      </c>
    </row>
    <row r="331" spans="1:8" x14ac:dyDescent="0.2">
      <c r="A331" s="12" t="s">
        <v>23</v>
      </c>
      <c r="B331" s="12" t="s">
        <v>41</v>
      </c>
      <c r="C331" s="12">
        <v>4</v>
      </c>
      <c r="D331" s="12">
        <v>9.4719716531018502E-2</v>
      </c>
      <c r="E331" s="12">
        <v>0.141781699263056</v>
      </c>
      <c r="F331" s="12">
        <v>0.50409063618016703</v>
      </c>
      <c r="G331" s="12">
        <v>0.79093640652956299</v>
      </c>
      <c r="H331" s="12" t="s">
        <v>42</v>
      </c>
    </row>
    <row r="332" spans="1:8" x14ac:dyDescent="0.2">
      <c r="A332" s="12" t="s">
        <v>23</v>
      </c>
      <c r="B332" s="12" t="s">
        <v>23</v>
      </c>
      <c r="C332" s="12">
        <v>7</v>
      </c>
      <c r="D332" s="12">
        <v>1</v>
      </c>
      <c r="E332" s="12">
        <v>0.152097787426102</v>
      </c>
      <c r="F332" s="13">
        <v>4.8745594448529403E-11</v>
      </c>
      <c r="G332" s="13">
        <v>8.7742070007352899E-10</v>
      </c>
      <c r="H332" s="12" t="s">
        <v>53</v>
      </c>
    </row>
    <row r="333" spans="1:8" x14ac:dyDescent="0.2">
      <c r="A333" s="12" t="s">
        <v>23</v>
      </c>
      <c r="B333" s="12" t="s">
        <v>15</v>
      </c>
      <c r="C333" s="12">
        <v>6</v>
      </c>
      <c r="D333" s="12">
        <v>-2.5907777137833401E-2</v>
      </c>
      <c r="E333" s="12">
        <v>0.111073139346149</v>
      </c>
      <c r="F333" s="12">
        <v>0.81556750999860494</v>
      </c>
      <c r="G333" s="12">
        <v>0.94867536191722301</v>
      </c>
      <c r="H333" s="12" t="s">
        <v>42</v>
      </c>
    </row>
    <row r="334" spans="1:8" x14ac:dyDescent="0.2">
      <c r="A334" s="12" t="s">
        <v>23</v>
      </c>
      <c r="B334" s="12" t="s">
        <v>22</v>
      </c>
      <c r="C334" s="12">
        <v>12</v>
      </c>
      <c r="D334" s="12">
        <v>7.8773714423367603E-3</v>
      </c>
      <c r="E334" s="12">
        <v>5.1923654137056401E-2</v>
      </c>
      <c r="F334" s="12">
        <v>0.87941515505825196</v>
      </c>
      <c r="G334" s="12">
        <v>0.94867536191722301</v>
      </c>
      <c r="H334" s="12" t="s">
        <v>42</v>
      </c>
    </row>
    <row r="335" spans="1:8" x14ac:dyDescent="0.2">
      <c r="A335" s="12" t="s">
        <v>23</v>
      </c>
      <c r="B335" s="12" t="s">
        <v>55</v>
      </c>
      <c r="C335" s="12">
        <v>21</v>
      </c>
      <c r="D335" s="12">
        <v>-3.3700439262177299E-2</v>
      </c>
      <c r="E335" s="12">
        <v>3.2008117526268101E-2</v>
      </c>
      <c r="F335" s="12">
        <v>0.29239982453926</v>
      </c>
      <c r="G335" s="12">
        <v>0.79093640652956299</v>
      </c>
      <c r="H335" s="12" t="s">
        <v>42</v>
      </c>
    </row>
    <row r="336" spans="1:8" x14ac:dyDescent="0.2">
      <c r="A336" s="12" t="s">
        <v>23</v>
      </c>
      <c r="B336" s="12" t="s">
        <v>54</v>
      </c>
      <c r="C336" s="12">
        <v>4</v>
      </c>
      <c r="D336" s="12">
        <v>0.60582836732076095</v>
      </c>
      <c r="E336" s="12">
        <v>0.15222065602458801</v>
      </c>
      <c r="F336" s="13">
        <v>6.8934017298038003E-5</v>
      </c>
      <c r="G336" s="12">
        <v>6.2040615568234201E-4</v>
      </c>
      <c r="H336" s="12" t="s">
        <v>53</v>
      </c>
    </row>
    <row r="337" spans="1:8" x14ac:dyDescent="0.2">
      <c r="A337" s="12" t="s">
        <v>67</v>
      </c>
      <c r="B337" s="12" t="s">
        <v>56</v>
      </c>
      <c r="C337" s="12">
        <v>7</v>
      </c>
      <c r="D337" s="12">
        <v>-6.5144472884220206E-2</v>
      </c>
      <c r="E337" s="12">
        <v>7.3117266710440901E-2</v>
      </c>
      <c r="F337" s="12">
        <v>0.372951268521863</v>
      </c>
      <c r="G337" s="12">
        <v>0.98670429568750695</v>
      </c>
      <c r="H337" s="12" t="s">
        <v>42</v>
      </c>
    </row>
    <row r="338" spans="1:8" x14ac:dyDescent="0.2">
      <c r="A338" s="12" t="s">
        <v>67</v>
      </c>
      <c r="B338" s="12" t="s">
        <v>51</v>
      </c>
      <c r="C338" s="12">
        <v>15</v>
      </c>
      <c r="D338" s="12">
        <v>2.8980321742089898E-4</v>
      </c>
      <c r="E338" s="12">
        <v>6.9269927594804104E-2</v>
      </c>
      <c r="F338" s="12">
        <v>0.99666191598086296</v>
      </c>
      <c r="G338" s="12">
        <v>0.99666191598086296</v>
      </c>
      <c r="H338" s="12" t="s">
        <v>42</v>
      </c>
    </row>
    <row r="339" spans="1:8" x14ac:dyDescent="0.2">
      <c r="A339" s="12" t="s">
        <v>67</v>
      </c>
      <c r="B339" s="12" t="s">
        <v>59</v>
      </c>
      <c r="C339" s="12">
        <v>11</v>
      </c>
      <c r="D339" s="12">
        <v>2.87462970921957E-2</v>
      </c>
      <c r="E339" s="12">
        <v>3.3283052172981498E-2</v>
      </c>
      <c r="F339" s="12">
        <v>0.38775725487805202</v>
      </c>
      <c r="G339" s="12">
        <v>0.98670429568750695</v>
      </c>
      <c r="H339" s="12" t="s">
        <v>42</v>
      </c>
    </row>
    <row r="340" spans="1:8" x14ac:dyDescent="0.2">
      <c r="A340" s="12" t="s">
        <v>67</v>
      </c>
      <c r="B340" s="12" t="s">
        <v>63</v>
      </c>
      <c r="C340" s="12">
        <v>42</v>
      </c>
      <c r="D340" s="12">
        <v>2.60296476414536E-3</v>
      </c>
      <c r="E340" s="12">
        <v>2.90015797078432E-2</v>
      </c>
      <c r="F340" s="12">
        <v>0.92848388209340404</v>
      </c>
      <c r="G340" s="12">
        <v>0.99045824667851701</v>
      </c>
      <c r="H340" s="12" t="s">
        <v>42</v>
      </c>
    </row>
    <row r="341" spans="1:8" x14ac:dyDescent="0.2">
      <c r="A341" s="12" t="s">
        <v>67</v>
      </c>
      <c r="B341" s="12" t="s">
        <v>64</v>
      </c>
      <c r="C341" s="12">
        <v>28</v>
      </c>
      <c r="D341" s="12">
        <v>-1.7133793607432699E-2</v>
      </c>
      <c r="E341" s="12">
        <v>2.35762887798339E-2</v>
      </c>
      <c r="F341" s="12">
        <v>0.46738624532566098</v>
      </c>
      <c r="G341" s="12">
        <v>0.98670429568750695</v>
      </c>
      <c r="H341" s="12" t="s">
        <v>42</v>
      </c>
    </row>
    <row r="342" spans="1:8" x14ac:dyDescent="0.2">
      <c r="A342" s="12" t="s">
        <v>67</v>
      </c>
      <c r="B342" s="12" t="s">
        <v>62</v>
      </c>
      <c r="C342" s="12">
        <v>6</v>
      </c>
      <c r="D342" s="12">
        <v>8.1995546521811694E-2</v>
      </c>
      <c r="E342" s="12">
        <v>9.3085100888834593E-2</v>
      </c>
      <c r="F342" s="12">
        <v>0.37839008417901698</v>
      </c>
      <c r="G342" s="12">
        <v>0.98670429568750695</v>
      </c>
      <c r="H342" s="12" t="s">
        <v>42</v>
      </c>
    </row>
    <row r="343" spans="1:8" x14ac:dyDescent="0.2">
      <c r="A343" s="12" t="s">
        <v>67</v>
      </c>
      <c r="B343" s="12" t="s">
        <v>66</v>
      </c>
      <c r="C343" s="12">
        <v>13</v>
      </c>
      <c r="D343" s="12">
        <v>8.3293833653634904E-3</v>
      </c>
      <c r="E343" s="12">
        <v>6.7625552953977805E-2</v>
      </c>
      <c r="F343" s="12">
        <v>0.90197313681338998</v>
      </c>
      <c r="G343" s="12">
        <v>0.99045824667851701</v>
      </c>
      <c r="H343" s="12" t="s">
        <v>42</v>
      </c>
    </row>
    <row r="344" spans="1:8" x14ac:dyDescent="0.2">
      <c r="A344" s="12" t="s">
        <v>67</v>
      </c>
      <c r="B344" s="12" t="s">
        <v>57</v>
      </c>
      <c r="C344" s="12">
        <v>3</v>
      </c>
      <c r="D344" s="12">
        <v>-2.65143967231945E-2</v>
      </c>
      <c r="E344" s="12">
        <v>0.18440878711820699</v>
      </c>
      <c r="F344" s="12">
        <v>0.88567376261166697</v>
      </c>
      <c r="G344" s="12">
        <v>0.99045824667851701</v>
      </c>
      <c r="H344" s="12" t="s">
        <v>42</v>
      </c>
    </row>
    <row r="345" spans="1:8" x14ac:dyDescent="0.2">
      <c r="A345" s="12" t="s">
        <v>67</v>
      </c>
      <c r="B345" s="12" t="s">
        <v>58</v>
      </c>
      <c r="C345" s="12">
        <v>6</v>
      </c>
      <c r="D345" s="12">
        <v>7.2865596558593397E-3</v>
      </c>
      <c r="E345" s="12">
        <v>9.4177579770534897E-2</v>
      </c>
      <c r="F345" s="12">
        <v>0.93832886527438497</v>
      </c>
      <c r="G345" s="12">
        <v>0.99045824667851701</v>
      </c>
      <c r="H345" s="12" t="s">
        <v>42</v>
      </c>
    </row>
    <row r="346" spans="1:8" x14ac:dyDescent="0.2">
      <c r="A346" s="12" t="s">
        <v>67</v>
      </c>
      <c r="B346" s="12" t="s">
        <v>61</v>
      </c>
      <c r="C346" s="12">
        <v>16</v>
      </c>
      <c r="D346" s="12">
        <v>-1.7670800078325499E-2</v>
      </c>
      <c r="E346" s="12">
        <v>6.4734173761976405E-2</v>
      </c>
      <c r="F346" s="12">
        <v>0.784872563787822</v>
      </c>
      <c r="G346" s="12">
        <v>0.99045824667851701</v>
      </c>
      <c r="H346" s="12" t="s">
        <v>42</v>
      </c>
    </row>
    <row r="347" spans="1:8" x14ac:dyDescent="0.2">
      <c r="A347" s="12" t="s">
        <v>67</v>
      </c>
      <c r="B347" s="12" t="s">
        <v>19</v>
      </c>
      <c r="C347" s="12">
        <v>11</v>
      </c>
      <c r="D347" s="12">
        <v>6.9636590630176201E-2</v>
      </c>
      <c r="E347" s="12">
        <v>7.5402732955721002E-2</v>
      </c>
      <c r="F347" s="12">
        <v>0.355731732492585</v>
      </c>
      <c r="G347" s="12">
        <v>0.98670429568750695</v>
      </c>
      <c r="H347" s="12" t="s">
        <v>42</v>
      </c>
    </row>
    <row r="348" spans="1:8" x14ac:dyDescent="0.2">
      <c r="A348" s="12" t="s">
        <v>67</v>
      </c>
      <c r="B348" s="12" t="s">
        <v>40</v>
      </c>
      <c r="C348" s="12">
        <v>40</v>
      </c>
      <c r="D348" s="12">
        <v>-1.53095677567233E-2</v>
      </c>
      <c r="E348" s="12">
        <v>2.98367072986865E-2</v>
      </c>
      <c r="F348" s="12">
        <v>0.60787309037295001</v>
      </c>
      <c r="G348" s="12">
        <v>0.99045824667851701</v>
      </c>
      <c r="H348" s="12" t="s">
        <v>42</v>
      </c>
    </row>
    <row r="349" spans="1:8" x14ac:dyDescent="0.2">
      <c r="A349" s="12" t="s">
        <v>67</v>
      </c>
      <c r="B349" s="12" t="s">
        <v>65</v>
      </c>
      <c r="C349" s="12">
        <v>27</v>
      </c>
      <c r="D349" s="12">
        <v>3.8964069247920501E-2</v>
      </c>
      <c r="E349" s="12">
        <v>5.3422832575593902E-2</v>
      </c>
      <c r="F349" s="12">
        <v>0.46578614859579498</v>
      </c>
      <c r="G349" s="12">
        <v>0.98670429568750695</v>
      </c>
      <c r="H349" s="12" t="s">
        <v>42</v>
      </c>
    </row>
    <row r="350" spans="1:8" x14ac:dyDescent="0.2">
      <c r="A350" s="12" t="s">
        <v>67</v>
      </c>
      <c r="B350" s="12" t="s">
        <v>41</v>
      </c>
      <c r="C350" s="12">
        <v>4</v>
      </c>
      <c r="D350" s="12">
        <v>-1.2910730273611899E-2</v>
      </c>
      <c r="E350" s="12">
        <v>0.13083623431838401</v>
      </c>
      <c r="F350" s="12">
        <v>0.92139349802036596</v>
      </c>
      <c r="G350" s="12">
        <v>0.99045824667851701</v>
      </c>
      <c r="H350" s="12" t="s">
        <v>42</v>
      </c>
    </row>
    <row r="351" spans="1:8" x14ac:dyDescent="0.2">
      <c r="A351" s="12" t="s">
        <v>67</v>
      </c>
      <c r="B351" s="12" t="s">
        <v>23</v>
      </c>
      <c r="C351" s="12">
        <v>7</v>
      </c>
      <c r="D351" s="12">
        <v>9.7400453310761095E-2</v>
      </c>
      <c r="E351" s="12">
        <v>9.9734673956483305E-2</v>
      </c>
      <c r="F351" s="12">
        <v>0.32876935081700098</v>
      </c>
      <c r="G351" s="12">
        <v>0.98670429568750695</v>
      </c>
      <c r="H351" s="12" t="s">
        <v>42</v>
      </c>
    </row>
    <row r="352" spans="1:8" x14ac:dyDescent="0.2">
      <c r="A352" s="12" t="s">
        <v>67</v>
      </c>
      <c r="B352" s="12" t="s">
        <v>15</v>
      </c>
      <c r="C352" s="12">
        <v>6</v>
      </c>
      <c r="D352" s="12">
        <v>-1.3690220792949299E-2</v>
      </c>
      <c r="E352" s="12">
        <v>9.8678107159610298E-2</v>
      </c>
      <c r="F352" s="12">
        <v>0.88965864982435705</v>
      </c>
      <c r="G352" s="12">
        <v>0.99045824667851701</v>
      </c>
      <c r="H352" s="12" t="s">
        <v>42</v>
      </c>
    </row>
    <row r="353" spans="1:8" x14ac:dyDescent="0.2">
      <c r="A353" s="12" t="s">
        <v>67</v>
      </c>
      <c r="B353" s="12" t="s">
        <v>22</v>
      </c>
      <c r="C353" s="12">
        <v>12</v>
      </c>
      <c r="D353" s="12">
        <v>1.4160960355976001E-2</v>
      </c>
      <c r="E353" s="12">
        <v>4.9081313043697797E-2</v>
      </c>
      <c r="F353" s="12">
        <v>0.77294841275950898</v>
      </c>
      <c r="G353" s="12">
        <v>0.99045824667851701</v>
      </c>
      <c r="H353" s="12" t="s">
        <v>42</v>
      </c>
    </row>
    <row r="354" spans="1:8" x14ac:dyDescent="0.2">
      <c r="A354" s="12" t="s">
        <v>67</v>
      </c>
      <c r="B354" s="12" t="s">
        <v>55</v>
      </c>
      <c r="C354" s="12">
        <v>23</v>
      </c>
      <c r="D354" s="12">
        <v>3.0376298908707699E-2</v>
      </c>
      <c r="E354" s="12">
        <v>2.8641296523084499E-2</v>
      </c>
      <c r="F354" s="12">
        <v>0.288882202406751</v>
      </c>
      <c r="G354" s="12">
        <v>0.98670429568750695</v>
      </c>
      <c r="H354" s="12" t="s">
        <v>42</v>
      </c>
    </row>
    <row r="355" spans="1:8" x14ac:dyDescent="0.2">
      <c r="A355" s="12" t="s">
        <v>67</v>
      </c>
      <c r="B355" s="12" t="s">
        <v>54</v>
      </c>
      <c r="C355" s="12">
        <v>4</v>
      </c>
      <c r="D355" s="12">
        <v>0.15386386856078399</v>
      </c>
      <c r="E355" s="12">
        <v>0.123568598798022</v>
      </c>
      <c r="F355" s="12">
        <v>0.213069397279887</v>
      </c>
      <c r="G355" s="12">
        <v>0.98670429568750695</v>
      </c>
      <c r="H355" s="12" t="s">
        <v>42</v>
      </c>
    </row>
    <row r="356" spans="1:8" x14ac:dyDescent="0.2">
      <c r="A356" s="12" t="s">
        <v>15</v>
      </c>
      <c r="B356" s="12" t="s">
        <v>56</v>
      </c>
      <c r="C356" s="12">
        <v>7</v>
      </c>
      <c r="D356" s="12">
        <v>-1.8979742126610501E-2</v>
      </c>
      <c r="E356" s="12">
        <v>8.50899360070244E-2</v>
      </c>
      <c r="F356" s="12">
        <v>0.823492641805879</v>
      </c>
      <c r="G356" s="12">
        <v>0.86889205904410005</v>
      </c>
      <c r="H356" s="12" t="s">
        <v>42</v>
      </c>
    </row>
    <row r="357" spans="1:8" x14ac:dyDescent="0.2">
      <c r="A357" s="12" t="s">
        <v>15</v>
      </c>
      <c r="B357" s="12" t="s">
        <v>51</v>
      </c>
      <c r="C357" s="12">
        <v>8</v>
      </c>
      <c r="D357" s="12">
        <v>-4.8185702724048797E-2</v>
      </c>
      <c r="E357" s="12">
        <v>0.11272236146883</v>
      </c>
      <c r="F357" s="12">
        <v>0.66903525577419298</v>
      </c>
      <c r="G357" s="12">
        <v>0.86889205904410005</v>
      </c>
      <c r="H357" s="12" t="s">
        <v>42</v>
      </c>
    </row>
    <row r="358" spans="1:8" x14ac:dyDescent="0.2">
      <c r="A358" s="12" t="s">
        <v>15</v>
      </c>
      <c r="B358" s="12" t="s">
        <v>59</v>
      </c>
      <c r="C358" s="12">
        <v>8</v>
      </c>
      <c r="D358" s="12">
        <v>4.7281186954904103E-2</v>
      </c>
      <c r="E358" s="12">
        <v>3.5724300124873203E-2</v>
      </c>
      <c r="F358" s="12">
        <v>0.185668451708524</v>
      </c>
      <c r="G358" s="12">
        <v>0.86889205904410005</v>
      </c>
      <c r="H358" s="12" t="s">
        <v>42</v>
      </c>
    </row>
    <row r="359" spans="1:8" x14ac:dyDescent="0.2">
      <c r="A359" s="12" t="s">
        <v>15</v>
      </c>
      <c r="B359" s="12" t="s">
        <v>63</v>
      </c>
      <c r="C359" s="12">
        <v>42</v>
      </c>
      <c r="D359" s="12">
        <v>2.17549634613627E-2</v>
      </c>
      <c r="E359" s="12">
        <v>3.1086497150385799E-2</v>
      </c>
      <c r="F359" s="12">
        <v>0.48403950141903601</v>
      </c>
      <c r="G359" s="12">
        <v>0.86889205904410005</v>
      </c>
      <c r="H359" s="12" t="s">
        <v>42</v>
      </c>
    </row>
    <row r="360" spans="1:8" x14ac:dyDescent="0.2">
      <c r="A360" s="12" t="s">
        <v>15</v>
      </c>
      <c r="B360" s="12" t="s">
        <v>64</v>
      </c>
      <c r="C360" s="12">
        <v>18</v>
      </c>
      <c r="D360" s="12">
        <v>-5.4744210986653503E-3</v>
      </c>
      <c r="E360" s="12">
        <v>2.8221378999424999E-2</v>
      </c>
      <c r="F360" s="12">
        <v>0.84619048780583705</v>
      </c>
      <c r="G360" s="12">
        <v>0.86889205904410005</v>
      </c>
      <c r="H360" s="12" t="s">
        <v>42</v>
      </c>
    </row>
    <row r="361" spans="1:8" x14ac:dyDescent="0.2">
      <c r="A361" s="12" t="s">
        <v>15</v>
      </c>
      <c r="B361" s="12" t="s">
        <v>62</v>
      </c>
      <c r="C361" s="12">
        <v>6</v>
      </c>
      <c r="D361" s="12">
        <v>3.7302755376212797E-2</v>
      </c>
      <c r="E361" s="12">
        <v>0.11944887189226799</v>
      </c>
      <c r="F361" s="12">
        <v>0.754819711807454</v>
      </c>
      <c r="G361" s="12">
        <v>0.86889205904410005</v>
      </c>
      <c r="H361" s="12" t="s">
        <v>42</v>
      </c>
    </row>
    <row r="362" spans="1:8" x14ac:dyDescent="0.2">
      <c r="A362" s="12" t="s">
        <v>15</v>
      </c>
      <c r="B362" s="12" t="s">
        <v>66</v>
      </c>
      <c r="C362" s="12">
        <v>13</v>
      </c>
      <c r="D362" s="12">
        <v>5.7871803447684299E-2</v>
      </c>
      <c r="E362" s="12">
        <v>8.1029786874852003E-2</v>
      </c>
      <c r="F362" s="12">
        <v>0.47510100152816598</v>
      </c>
      <c r="G362" s="12">
        <v>0.86889205904410005</v>
      </c>
      <c r="H362" s="12" t="s">
        <v>42</v>
      </c>
    </row>
    <row r="363" spans="1:8" x14ac:dyDescent="0.2">
      <c r="A363" s="12" t="s">
        <v>15</v>
      </c>
      <c r="B363" s="12" t="s">
        <v>58</v>
      </c>
      <c r="C363" s="12">
        <v>6</v>
      </c>
      <c r="D363" s="12">
        <v>-2.1359195334107298E-2</v>
      </c>
      <c r="E363" s="12">
        <v>0.129397934530155</v>
      </c>
      <c r="F363" s="12">
        <v>0.86889205904410005</v>
      </c>
      <c r="G363" s="12">
        <v>0.86889205904410005</v>
      </c>
      <c r="H363" s="12" t="s">
        <v>42</v>
      </c>
    </row>
    <row r="364" spans="1:8" x14ac:dyDescent="0.2">
      <c r="A364" s="12" t="s">
        <v>15</v>
      </c>
      <c r="B364" s="12" t="s">
        <v>61</v>
      </c>
      <c r="C364" s="12">
        <v>14</v>
      </c>
      <c r="D364" s="12">
        <v>-4.1055405424630598E-2</v>
      </c>
      <c r="E364" s="12">
        <v>7.3135284128986705E-2</v>
      </c>
      <c r="F364" s="12">
        <v>0.57455044744180805</v>
      </c>
      <c r="G364" s="12">
        <v>0.86889205904410005</v>
      </c>
      <c r="H364" s="12" t="s">
        <v>42</v>
      </c>
    </row>
    <row r="365" spans="1:8" x14ac:dyDescent="0.2">
      <c r="A365" s="12" t="s">
        <v>15</v>
      </c>
      <c r="B365" s="12" t="s">
        <v>19</v>
      </c>
      <c r="C365" s="12">
        <v>8</v>
      </c>
      <c r="D365" s="12">
        <v>2.3306206784121101E-2</v>
      </c>
      <c r="E365" s="12">
        <v>0.106872503129386</v>
      </c>
      <c r="F365" s="12">
        <v>0.82737078026311695</v>
      </c>
      <c r="G365" s="12">
        <v>0.86889205904410005</v>
      </c>
      <c r="H365" s="12" t="s">
        <v>42</v>
      </c>
    </row>
    <row r="366" spans="1:8" x14ac:dyDescent="0.2">
      <c r="A366" s="12" t="s">
        <v>15</v>
      </c>
      <c r="B366" s="12" t="s">
        <v>40</v>
      </c>
      <c r="C366" s="12">
        <v>23</v>
      </c>
      <c r="D366" s="12">
        <v>1.5217860686054799E-2</v>
      </c>
      <c r="E366" s="12">
        <v>4.66000989739997E-2</v>
      </c>
      <c r="F366" s="12">
        <v>0.74399855287614203</v>
      </c>
      <c r="G366" s="12">
        <v>0.86889205904410005</v>
      </c>
      <c r="H366" s="12" t="s">
        <v>42</v>
      </c>
    </row>
    <row r="367" spans="1:8" x14ac:dyDescent="0.2">
      <c r="A367" s="12" t="s">
        <v>15</v>
      </c>
      <c r="B367" s="12" t="s">
        <v>65</v>
      </c>
      <c r="C367" s="12">
        <v>26</v>
      </c>
      <c r="D367" s="12">
        <v>1.94270236758885E-2</v>
      </c>
      <c r="E367" s="12">
        <v>5.7943038115732502E-2</v>
      </c>
      <c r="F367" s="12">
        <v>0.73741541712562497</v>
      </c>
      <c r="G367" s="12">
        <v>0.86889205904410005</v>
      </c>
      <c r="H367" s="12" t="s">
        <v>42</v>
      </c>
    </row>
    <row r="368" spans="1:8" x14ac:dyDescent="0.2">
      <c r="A368" s="12" t="s">
        <v>15</v>
      </c>
      <c r="B368" s="12" t="s">
        <v>41</v>
      </c>
      <c r="C368" s="12">
        <v>4</v>
      </c>
      <c r="D368" s="12">
        <v>-0.10299353510853999</v>
      </c>
      <c r="E368" s="12">
        <v>0.15654955107141499</v>
      </c>
      <c r="F368" s="12">
        <v>0.51060409230639903</v>
      </c>
      <c r="G368" s="12">
        <v>0.86889205904410005</v>
      </c>
      <c r="H368" s="12" t="s">
        <v>42</v>
      </c>
    </row>
    <row r="369" spans="1:8" x14ac:dyDescent="0.2">
      <c r="A369" s="12" t="s">
        <v>15</v>
      </c>
      <c r="B369" s="12" t="s">
        <v>23</v>
      </c>
      <c r="C369" s="12">
        <v>7</v>
      </c>
      <c r="D369" s="12">
        <v>3.1205704201758999E-2</v>
      </c>
      <c r="E369" s="12">
        <v>0.121148746650745</v>
      </c>
      <c r="F369" s="12">
        <v>0.79672972848913803</v>
      </c>
      <c r="G369" s="12">
        <v>0.86889205904410005</v>
      </c>
      <c r="H369" s="12" t="s">
        <v>42</v>
      </c>
    </row>
    <row r="370" spans="1:8" x14ac:dyDescent="0.2">
      <c r="A370" s="12" t="s">
        <v>15</v>
      </c>
      <c r="B370" s="12" t="s">
        <v>15</v>
      </c>
      <c r="C370" s="12">
        <v>6</v>
      </c>
      <c r="D370" s="12">
        <v>1</v>
      </c>
      <c r="E370" s="12">
        <v>0.156959261098403</v>
      </c>
      <c r="F370" s="13">
        <v>1.87701767218469E-10</v>
      </c>
      <c r="G370" s="13">
        <v>3.37863180993244E-9</v>
      </c>
      <c r="H370" s="12" t="s">
        <v>53</v>
      </c>
    </row>
    <row r="371" spans="1:8" x14ac:dyDescent="0.2">
      <c r="A371" s="12" t="s">
        <v>15</v>
      </c>
      <c r="B371" s="12" t="s">
        <v>22</v>
      </c>
      <c r="C371" s="12">
        <v>12</v>
      </c>
      <c r="D371" s="12">
        <v>-3.0120219781109001E-2</v>
      </c>
      <c r="E371" s="12">
        <v>5.2858313733165199E-2</v>
      </c>
      <c r="F371" s="12">
        <v>0.56879343113665304</v>
      </c>
      <c r="G371" s="12">
        <v>0.86889205904410005</v>
      </c>
      <c r="H371" s="12" t="s">
        <v>42</v>
      </c>
    </row>
    <row r="372" spans="1:8" x14ac:dyDescent="0.2">
      <c r="A372" s="12" t="s">
        <v>15</v>
      </c>
      <c r="B372" s="12" t="s">
        <v>55</v>
      </c>
      <c r="C372" s="12">
        <v>22</v>
      </c>
      <c r="D372" s="12">
        <v>-2.7754290970261299E-2</v>
      </c>
      <c r="E372" s="12">
        <v>3.2556057385125702E-2</v>
      </c>
      <c r="F372" s="12">
        <v>0.39393234384845499</v>
      </c>
      <c r="G372" s="12">
        <v>0.86889205904410005</v>
      </c>
      <c r="H372" s="12" t="s">
        <v>42</v>
      </c>
    </row>
    <row r="373" spans="1:8" x14ac:dyDescent="0.2">
      <c r="A373" s="12" t="s">
        <v>15</v>
      </c>
      <c r="B373" s="12" t="s">
        <v>54</v>
      </c>
      <c r="C373" s="12">
        <v>4</v>
      </c>
      <c r="D373" s="12">
        <v>-0.120285186890533</v>
      </c>
      <c r="E373" s="12">
        <v>0.126958924589681</v>
      </c>
      <c r="F373" s="12">
        <v>0.34341773238273199</v>
      </c>
      <c r="G373" s="12">
        <v>0.86889205904410005</v>
      </c>
      <c r="H373" s="12" t="s">
        <v>42</v>
      </c>
    </row>
    <row r="374" spans="1:8" x14ac:dyDescent="0.2">
      <c r="A374" s="12" t="s">
        <v>33</v>
      </c>
      <c r="B374" s="12" t="s">
        <v>56</v>
      </c>
      <c r="C374" s="12">
        <v>7</v>
      </c>
      <c r="D374" s="12">
        <v>-1.5007943885303399E-2</v>
      </c>
      <c r="E374" s="12">
        <v>6.5116982792387507E-2</v>
      </c>
      <c r="F374" s="12">
        <v>0.81772140772158397</v>
      </c>
      <c r="G374" s="12">
        <v>0.85379040155403996</v>
      </c>
      <c r="H374" s="12" t="s">
        <v>42</v>
      </c>
    </row>
    <row r="375" spans="1:8" x14ac:dyDescent="0.2">
      <c r="A375" s="12" t="s">
        <v>33</v>
      </c>
      <c r="B375" s="12" t="s">
        <v>51</v>
      </c>
      <c r="C375" s="12">
        <v>15</v>
      </c>
      <c r="D375" s="12">
        <v>4.9137537010573502E-2</v>
      </c>
      <c r="E375" s="12">
        <v>6.1640013674008398E-2</v>
      </c>
      <c r="F375" s="12">
        <v>0.42535261461628898</v>
      </c>
      <c r="G375" s="12">
        <v>0.82324163746315204</v>
      </c>
      <c r="H375" s="12" t="s">
        <v>42</v>
      </c>
    </row>
    <row r="376" spans="1:8" x14ac:dyDescent="0.2">
      <c r="A376" s="12" t="s">
        <v>33</v>
      </c>
      <c r="B376" s="12" t="s">
        <v>59</v>
      </c>
      <c r="C376" s="12">
        <v>11</v>
      </c>
      <c r="D376" s="12">
        <v>-2.2137418270243899E-2</v>
      </c>
      <c r="E376" s="12">
        <v>2.8337088477884999E-2</v>
      </c>
      <c r="F376" s="12">
        <v>0.43467481410586201</v>
      </c>
      <c r="G376" s="12">
        <v>0.82324163746315204</v>
      </c>
      <c r="H376" s="12" t="s">
        <v>42</v>
      </c>
    </row>
    <row r="377" spans="1:8" x14ac:dyDescent="0.2">
      <c r="A377" s="12" t="s">
        <v>33</v>
      </c>
      <c r="B377" s="12" t="s">
        <v>63</v>
      </c>
      <c r="C377" s="12">
        <v>42</v>
      </c>
      <c r="D377" s="12">
        <v>1.16703751743407E-2</v>
      </c>
      <c r="E377" s="12">
        <v>2.5713445123998702E-2</v>
      </c>
      <c r="F377" s="12">
        <v>0.64992760852354103</v>
      </c>
      <c r="G377" s="12">
        <v>0.82324163746315204</v>
      </c>
      <c r="H377" s="12" t="s">
        <v>42</v>
      </c>
    </row>
    <row r="378" spans="1:8" x14ac:dyDescent="0.2">
      <c r="A378" s="12" t="s">
        <v>33</v>
      </c>
      <c r="B378" s="12" t="s">
        <v>64</v>
      </c>
      <c r="C378" s="12">
        <v>28</v>
      </c>
      <c r="D378" s="12">
        <v>3.3638044892128099E-2</v>
      </c>
      <c r="E378" s="12">
        <v>2.1350139461927601E-2</v>
      </c>
      <c r="F378" s="12">
        <v>0.11513135442674501</v>
      </c>
      <c r="G378" s="12">
        <v>0.75511504540943397</v>
      </c>
      <c r="H378" s="12" t="s">
        <v>42</v>
      </c>
    </row>
    <row r="379" spans="1:8" x14ac:dyDescent="0.2">
      <c r="A379" s="12" t="s">
        <v>33</v>
      </c>
      <c r="B379" s="12" t="s">
        <v>62</v>
      </c>
      <c r="C379" s="12">
        <v>6</v>
      </c>
      <c r="D379" s="12">
        <v>-4.65201218298361E-2</v>
      </c>
      <c r="E379" s="12">
        <v>7.8555371902683996E-2</v>
      </c>
      <c r="F379" s="12">
        <v>0.55371981806260195</v>
      </c>
      <c r="G379" s="12">
        <v>0.82324163746315204</v>
      </c>
      <c r="H379" s="12" t="s">
        <v>42</v>
      </c>
    </row>
    <row r="380" spans="1:8" x14ac:dyDescent="0.2">
      <c r="A380" s="12" t="s">
        <v>33</v>
      </c>
      <c r="B380" s="12" t="s">
        <v>66</v>
      </c>
      <c r="C380" s="12">
        <v>13</v>
      </c>
      <c r="D380" s="12">
        <v>4.2759612834048E-2</v>
      </c>
      <c r="E380" s="12">
        <v>7.5404967988061802E-2</v>
      </c>
      <c r="F380" s="12">
        <v>0.57066916813410795</v>
      </c>
      <c r="G380" s="12">
        <v>0.82324163746315204</v>
      </c>
      <c r="H380" s="12" t="s">
        <v>42</v>
      </c>
    </row>
    <row r="381" spans="1:8" x14ac:dyDescent="0.2">
      <c r="A381" s="12" t="s">
        <v>33</v>
      </c>
      <c r="B381" s="12" t="s">
        <v>57</v>
      </c>
      <c r="C381" s="12">
        <v>3</v>
      </c>
      <c r="D381" s="12">
        <v>-0.159602185356056</v>
      </c>
      <c r="E381" s="12">
        <v>0.14572316053812601</v>
      </c>
      <c r="F381" s="12">
        <v>0.27341045086068999</v>
      </c>
      <c r="G381" s="12">
        <v>0.82324163746315204</v>
      </c>
      <c r="H381" s="12" t="s">
        <v>42</v>
      </c>
    </row>
    <row r="382" spans="1:8" x14ac:dyDescent="0.2">
      <c r="A382" s="12" t="s">
        <v>33</v>
      </c>
      <c r="B382" s="12" t="s">
        <v>58</v>
      </c>
      <c r="C382" s="12">
        <v>6</v>
      </c>
      <c r="D382" s="12">
        <v>-2.0350553919420099E-2</v>
      </c>
      <c r="E382" s="12">
        <v>9.1932963236901297E-2</v>
      </c>
      <c r="F382" s="12">
        <v>0.82480982172462303</v>
      </c>
      <c r="G382" s="12">
        <v>0.85379040155403996</v>
      </c>
      <c r="H382" s="12" t="s">
        <v>42</v>
      </c>
    </row>
    <row r="383" spans="1:8" x14ac:dyDescent="0.2">
      <c r="A383" s="12" t="s">
        <v>33</v>
      </c>
      <c r="B383" s="12" t="s">
        <v>61</v>
      </c>
      <c r="C383" s="12">
        <v>16</v>
      </c>
      <c r="D383" s="12">
        <v>2.7467418507916799E-2</v>
      </c>
      <c r="E383" s="12">
        <v>5.78424250673438E-2</v>
      </c>
      <c r="F383" s="12">
        <v>0.63488227131483499</v>
      </c>
      <c r="G383" s="12">
        <v>0.82324163746315204</v>
      </c>
      <c r="H383" s="12" t="s">
        <v>42</v>
      </c>
    </row>
    <row r="384" spans="1:8" x14ac:dyDescent="0.2">
      <c r="A384" s="12" t="s">
        <v>33</v>
      </c>
      <c r="B384" s="12" t="s">
        <v>19</v>
      </c>
      <c r="C384" s="12">
        <v>11</v>
      </c>
      <c r="D384" s="12">
        <v>6.4798472361845494E-2</v>
      </c>
      <c r="E384" s="12">
        <v>7.0952290027799805E-2</v>
      </c>
      <c r="F384" s="12">
        <v>0.361101486766368</v>
      </c>
      <c r="G384" s="12">
        <v>0.82324163746315204</v>
      </c>
      <c r="H384" s="12" t="s">
        <v>42</v>
      </c>
    </row>
    <row r="385" spans="1:8" x14ac:dyDescent="0.2">
      <c r="A385" s="12" t="s">
        <v>33</v>
      </c>
      <c r="B385" s="12" t="s">
        <v>40</v>
      </c>
      <c r="C385" s="12">
        <v>40</v>
      </c>
      <c r="D385" s="12">
        <v>2.2861617610887099E-2</v>
      </c>
      <c r="E385" s="12">
        <v>2.90393007999806E-2</v>
      </c>
      <c r="F385" s="12">
        <v>0.43112690564192302</v>
      </c>
      <c r="G385" s="12">
        <v>0.82324163746315204</v>
      </c>
      <c r="H385" s="12" t="s">
        <v>42</v>
      </c>
    </row>
    <row r="386" spans="1:8" x14ac:dyDescent="0.2">
      <c r="A386" s="12" t="s">
        <v>33</v>
      </c>
      <c r="B386" s="12" t="s">
        <v>65</v>
      </c>
      <c r="C386" s="12">
        <v>27</v>
      </c>
      <c r="D386" s="12">
        <v>-2.1914729006607101E-2</v>
      </c>
      <c r="E386" s="12">
        <v>4.6939005518870001E-2</v>
      </c>
      <c r="F386" s="12">
        <v>0.64058808090109198</v>
      </c>
      <c r="G386" s="12">
        <v>0.82324163746315204</v>
      </c>
      <c r="H386" s="12" t="s">
        <v>42</v>
      </c>
    </row>
    <row r="387" spans="1:8" x14ac:dyDescent="0.2">
      <c r="A387" s="12" t="s">
        <v>33</v>
      </c>
      <c r="B387" s="12" t="s">
        <v>41</v>
      </c>
      <c r="C387" s="12">
        <v>4</v>
      </c>
      <c r="D387" s="12">
        <v>0.178766658925543</v>
      </c>
      <c r="E387" s="12">
        <v>0.114739700454993</v>
      </c>
      <c r="F387" s="12">
        <v>0.119228691380437</v>
      </c>
      <c r="G387" s="12">
        <v>0.75511504540943397</v>
      </c>
      <c r="H387" s="12" t="s">
        <v>42</v>
      </c>
    </row>
    <row r="388" spans="1:8" x14ac:dyDescent="0.2">
      <c r="A388" s="12" t="s">
        <v>33</v>
      </c>
      <c r="B388" s="12" t="s">
        <v>23</v>
      </c>
      <c r="C388" s="12">
        <v>7</v>
      </c>
      <c r="D388" s="12">
        <v>0.401166457734426</v>
      </c>
      <c r="E388" s="12">
        <v>9.2255081775613604E-2</v>
      </c>
      <c r="F388" s="13">
        <v>1.37104100574133E-5</v>
      </c>
      <c r="G388" s="12">
        <v>2.6049779109085298E-4</v>
      </c>
      <c r="H388" s="12" t="s">
        <v>53</v>
      </c>
    </row>
    <row r="389" spans="1:8" x14ac:dyDescent="0.2">
      <c r="A389" s="12" t="s">
        <v>33</v>
      </c>
      <c r="B389" s="12" t="s">
        <v>15</v>
      </c>
      <c r="C389" s="12">
        <v>6</v>
      </c>
      <c r="D389" s="12">
        <v>-1.6229948678440301E-2</v>
      </c>
      <c r="E389" s="12">
        <v>8.8070147642490507E-2</v>
      </c>
      <c r="F389" s="12">
        <v>0.85379040155403996</v>
      </c>
      <c r="G389" s="12">
        <v>0.85379040155403996</v>
      </c>
      <c r="H389" s="12" t="s">
        <v>42</v>
      </c>
    </row>
    <row r="390" spans="1:8" x14ac:dyDescent="0.2">
      <c r="A390" s="12" t="s">
        <v>33</v>
      </c>
      <c r="B390" s="12" t="s">
        <v>22</v>
      </c>
      <c r="C390" s="12">
        <v>12</v>
      </c>
      <c r="D390" s="12">
        <v>-1.6153267492099499E-2</v>
      </c>
      <c r="E390" s="12">
        <v>4.2420491062817901E-2</v>
      </c>
      <c r="F390" s="12">
        <v>0.70335962763951598</v>
      </c>
      <c r="G390" s="12">
        <v>0.83523955782192505</v>
      </c>
      <c r="H390" s="12" t="s">
        <v>42</v>
      </c>
    </row>
    <row r="391" spans="1:8" x14ac:dyDescent="0.2">
      <c r="A391" s="12" t="s">
        <v>33</v>
      </c>
      <c r="B391" s="12" t="s">
        <v>55</v>
      </c>
      <c r="C391" s="12">
        <v>23</v>
      </c>
      <c r="D391" s="12">
        <v>-2.3233169662964799E-2</v>
      </c>
      <c r="E391" s="12">
        <v>2.6788959282994299E-2</v>
      </c>
      <c r="F391" s="12">
        <v>0.385795951972558</v>
      </c>
      <c r="G391" s="12">
        <v>0.82324163746315204</v>
      </c>
      <c r="H391" s="12" t="s">
        <v>42</v>
      </c>
    </row>
    <row r="392" spans="1:8" x14ac:dyDescent="0.2">
      <c r="A392" s="12" t="s">
        <v>33</v>
      </c>
      <c r="B392" s="12" t="s">
        <v>54</v>
      </c>
      <c r="C392" s="12">
        <v>4</v>
      </c>
      <c r="D392" s="12">
        <v>-0.13464824676929801</v>
      </c>
      <c r="E392" s="12">
        <v>0.11568327790187</v>
      </c>
      <c r="F392" s="12">
        <v>0.24444884539901299</v>
      </c>
      <c r="G392" s="12">
        <v>0.82324163746315204</v>
      </c>
      <c r="H392" s="12" t="s">
        <v>42</v>
      </c>
    </row>
    <row r="393" spans="1:8" x14ac:dyDescent="0.2">
      <c r="A393" s="12" t="s">
        <v>22</v>
      </c>
      <c r="B393" s="12" t="s">
        <v>56</v>
      </c>
      <c r="C393" s="12">
        <v>7</v>
      </c>
      <c r="D393" s="12">
        <v>0.132666870486285</v>
      </c>
      <c r="E393" s="12">
        <v>8.8958481343382301E-2</v>
      </c>
      <c r="F393" s="12">
        <v>0.13587364176036201</v>
      </c>
      <c r="G393" s="12">
        <v>0.40762092528108601</v>
      </c>
      <c r="H393" s="12" t="s">
        <v>42</v>
      </c>
    </row>
    <row r="394" spans="1:8" x14ac:dyDescent="0.2">
      <c r="A394" s="12" t="s">
        <v>22</v>
      </c>
      <c r="B394" s="12" t="s">
        <v>51</v>
      </c>
      <c r="C394" s="12">
        <v>7</v>
      </c>
      <c r="D394" s="12">
        <v>9.5819813766519199E-2</v>
      </c>
      <c r="E394" s="12">
        <v>0.12813982339654001</v>
      </c>
      <c r="F394" s="12">
        <v>0.45459561406562199</v>
      </c>
      <c r="G394" s="12">
        <v>0.84719596147945997</v>
      </c>
      <c r="H394" s="12" t="s">
        <v>42</v>
      </c>
    </row>
    <row r="395" spans="1:8" x14ac:dyDescent="0.2">
      <c r="A395" s="12" t="s">
        <v>22</v>
      </c>
      <c r="B395" s="12" t="s">
        <v>59</v>
      </c>
      <c r="C395" s="12">
        <v>8</v>
      </c>
      <c r="D395" s="12">
        <v>-1.12713374904541E-2</v>
      </c>
      <c r="E395" s="12">
        <v>3.9564585996507001E-2</v>
      </c>
      <c r="F395" s="12">
        <v>0.77573262765591799</v>
      </c>
      <c r="G395" s="12">
        <v>0.84719596147945997</v>
      </c>
      <c r="H395" s="12" t="s">
        <v>42</v>
      </c>
    </row>
    <row r="396" spans="1:8" x14ac:dyDescent="0.2">
      <c r="A396" s="12" t="s">
        <v>22</v>
      </c>
      <c r="B396" s="12" t="s">
        <v>63</v>
      </c>
      <c r="C396" s="12">
        <v>41</v>
      </c>
      <c r="D396" s="12">
        <v>-1.56735719553611E-2</v>
      </c>
      <c r="E396" s="12">
        <v>3.5218176666698603E-2</v>
      </c>
      <c r="F396" s="12">
        <v>0.65628931663326395</v>
      </c>
      <c r="G396" s="12">
        <v>0.84719596147945997</v>
      </c>
      <c r="H396" s="12" t="s">
        <v>42</v>
      </c>
    </row>
    <row r="397" spans="1:8" x14ac:dyDescent="0.2">
      <c r="A397" s="12" t="s">
        <v>22</v>
      </c>
      <c r="B397" s="12" t="s">
        <v>64</v>
      </c>
      <c r="C397" s="12">
        <v>17</v>
      </c>
      <c r="D397" s="12">
        <v>6.0540572442822203E-2</v>
      </c>
      <c r="E397" s="12">
        <v>2.9866543909726401E-2</v>
      </c>
      <c r="F397" s="12">
        <v>4.2658687523632499E-2</v>
      </c>
      <c r="G397" s="12">
        <v>0.24447312931241799</v>
      </c>
      <c r="H397" s="12" t="s">
        <v>50</v>
      </c>
    </row>
    <row r="398" spans="1:8" x14ac:dyDescent="0.2">
      <c r="A398" s="12" t="s">
        <v>22</v>
      </c>
      <c r="B398" s="12" t="s">
        <v>62</v>
      </c>
      <c r="C398" s="12">
        <v>6</v>
      </c>
      <c r="D398" s="12">
        <v>-2.72435894495048E-2</v>
      </c>
      <c r="E398" s="12">
        <v>0.107605833484218</v>
      </c>
      <c r="F398" s="12">
        <v>0.80012951917504604</v>
      </c>
      <c r="G398" s="12">
        <v>0.84719596147945997</v>
      </c>
      <c r="H398" s="12" t="s">
        <v>42</v>
      </c>
    </row>
    <row r="399" spans="1:8" x14ac:dyDescent="0.2">
      <c r="A399" s="12" t="s">
        <v>22</v>
      </c>
      <c r="B399" s="12" t="s">
        <v>66</v>
      </c>
      <c r="C399" s="12">
        <v>13</v>
      </c>
      <c r="D399" s="12">
        <v>0.16383346539995799</v>
      </c>
      <c r="E399" s="12">
        <v>8.5142916323571793E-2</v>
      </c>
      <c r="F399" s="12">
        <v>5.4327362069426198E-2</v>
      </c>
      <c r="G399" s="12">
        <v>0.24447312931241799</v>
      </c>
      <c r="H399" s="12" t="s">
        <v>42</v>
      </c>
    </row>
    <row r="400" spans="1:8" x14ac:dyDescent="0.2">
      <c r="A400" s="12" t="s">
        <v>22</v>
      </c>
      <c r="B400" s="12" t="s">
        <v>58</v>
      </c>
      <c r="C400" s="12">
        <v>6</v>
      </c>
      <c r="D400" s="12">
        <v>-4.39254484986265E-2</v>
      </c>
      <c r="E400" s="12">
        <v>0.116804555415271</v>
      </c>
      <c r="F400" s="12">
        <v>0.70687275280248296</v>
      </c>
      <c r="G400" s="12">
        <v>0.84719596147945997</v>
      </c>
      <c r="H400" s="12" t="s">
        <v>42</v>
      </c>
    </row>
    <row r="401" spans="1:8" x14ac:dyDescent="0.2">
      <c r="A401" s="12" t="s">
        <v>22</v>
      </c>
      <c r="B401" s="12" t="s">
        <v>61</v>
      </c>
      <c r="C401" s="12">
        <v>12</v>
      </c>
      <c r="D401" s="12">
        <v>5.09913405392443E-4</v>
      </c>
      <c r="E401" s="12">
        <v>7.7608504578207699E-2</v>
      </c>
      <c r="F401" s="12">
        <v>0.994757673679045</v>
      </c>
      <c r="G401" s="12">
        <v>0.994757673679045</v>
      </c>
      <c r="H401" s="12" t="s">
        <v>42</v>
      </c>
    </row>
    <row r="402" spans="1:8" x14ac:dyDescent="0.2">
      <c r="A402" s="12" t="s">
        <v>22</v>
      </c>
      <c r="B402" s="12" t="s">
        <v>19</v>
      </c>
      <c r="C402" s="12">
        <v>8</v>
      </c>
      <c r="D402" s="12">
        <v>0.19278094095982701</v>
      </c>
      <c r="E402" s="12">
        <v>0.108081355060462</v>
      </c>
      <c r="F402" s="12">
        <v>7.4478100411929204E-2</v>
      </c>
      <c r="G402" s="12">
        <v>0.26812116148294501</v>
      </c>
      <c r="H402" s="12" t="s">
        <v>42</v>
      </c>
    </row>
    <row r="403" spans="1:8" x14ac:dyDescent="0.2">
      <c r="A403" s="12" t="s">
        <v>22</v>
      </c>
      <c r="B403" s="12" t="s">
        <v>40</v>
      </c>
      <c r="C403" s="12">
        <v>24</v>
      </c>
      <c r="D403" s="12">
        <v>-1.6050685392812299E-2</v>
      </c>
      <c r="E403" s="12">
        <v>4.97335679528082E-2</v>
      </c>
      <c r="F403" s="12">
        <v>0.74689712586360302</v>
      </c>
      <c r="G403" s="12">
        <v>0.84719596147945997</v>
      </c>
      <c r="H403" s="12" t="s">
        <v>42</v>
      </c>
    </row>
    <row r="404" spans="1:8" x14ac:dyDescent="0.2">
      <c r="A404" s="12" t="s">
        <v>22</v>
      </c>
      <c r="B404" s="12" t="s">
        <v>65</v>
      </c>
      <c r="C404" s="12">
        <v>26</v>
      </c>
      <c r="D404" s="12">
        <v>-2.16509568682123E-2</v>
      </c>
      <c r="E404" s="12">
        <v>5.7912290564963699E-2</v>
      </c>
      <c r="F404" s="12">
        <v>0.70851017426269203</v>
      </c>
      <c r="G404" s="12">
        <v>0.84719596147945997</v>
      </c>
      <c r="H404" s="12" t="s">
        <v>42</v>
      </c>
    </row>
    <row r="405" spans="1:8" x14ac:dyDescent="0.2">
      <c r="A405" s="12" t="s">
        <v>22</v>
      </c>
      <c r="B405" s="12" t="s">
        <v>41</v>
      </c>
      <c r="C405" s="12">
        <v>4</v>
      </c>
      <c r="D405" s="12">
        <v>0.10941542210982499</v>
      </c>
      <c r="E405" s="12">
        <v>0.148082143522517</v>
      </c>
      <c r="F405" s="12">
        <v>0.45997786700406901</v>
      </c>
      <c r="G405" s="12">
        <v>0.84719596147945997</v>
      </c>
      <c r="H405" s="12" t="s">
        <v>42</v>
      </c>
    </row>
    <row r="406" spans="1:8" x14ac:dyDescent="0.2">
      <c r="A406" s="12" t="s">
        <v>22</v>
      </c>
      <c r="B406" s="12" t="s">
        <v>23</v>
      </c>
      <c r="C406" s="12">
        <v>7</v>
      </c>
      <c r="D406" s="12">
        <v>0.45022738900352299</v>
      </c>
      <c r="E406" s="12">
        <v>0.121803699125395</v>
      </c>
      <c r="F406" s="12">
        <v>2.18733508826505E-4</v>
      </c>
      <c r="G406" s="12">
        <v>1.9686015794385401E-3</v>
      </c>
      <c r="H406" s="12" t="s">
        <v>53</v>
      </c>
    </row>
    <row r="407" spans="1:8" x14ac:dyDescent="0.2">
      <c r="A407" s="12" t="s">
        <v>22</v>
      </c>
      <c r="B407" s="12" t="s">
        <v>15</v>
      </c>
      <c r="C407" s="12">
        <v>6</v>
      </c>
      <c r="D407" s="12">
        <v>0.15828502139222</v>
      </c>
      <c r="E407" s="12">
        <v>0.117909706294358</v>
      </c>
      <c r="F407" s="12">
        <v>0.17945800259594</v>
      </c>
      <c r="G407" s="12">
        <v>0.46146343524670302</v>
      </c>
      <c r="H407" s="12" t="s">
        <v>42</v>
      </c>
    </row>
    <row r="408" spans="1:8" x14ac:dyDescent="0.2">
      <c r="A408" s="12" t="s">
        <v>22</v>
      </c>
      <c r="B408" s="12" t="s">
        <v>22</v>
      </c>
      <c r="C408" s="12">
        <v>12</v>
      </c>
      <c r="D408" s="12">
        <v>1</v>
      </c>
      <c r="E408" s="12">
        <v>7.1111291412311498E-2</v>
      </c>
      <c r="F408" s="13">
        <v>6.4596977961253005E-45</v>
      </c>
      <c r="G408" s="13">
        <v>1.16274560330255E-43</v>
      </c>
      <c r="H408" s="12" t="s">
        <v>53</v>
      </c>
    </row>
    <row r="409" spans="1:8" x14ac:dyDescent="0.2">
      <c r="A409" s="12" t="s">
        <v>22</v>
      </c>
      <c r="B409" s="12" t="s">
        <v>55</v>
      </c>
      <c r="C409" s="12">
        <v>23</v>
      </c>
      <c r="D409" s="12">
        <v>1.52406456032365E-2</v>
      </c>
      <c r="E409" s="12">
        <v>3.1761097231799901E-2</v>
      </c>
      <c r="F409" s="12">
        <v>0.63133219613820102</v>
      </c>
      <c r="G409" s="12">
        <v>0.84719596147945997</v>
      </c>
      <c r="H409" s="12" t="s">
        <v>42</v>
      </c>
    </row>
    <row r="410" spans="1:8" x14ac:dyDescent="0.2">
      <c r="A410" s="12" t="s">
        <v>22</v>
      </c>
      <c r="B410" s="12" t="s">
        <v>54</v>
      </c>
      <c r="C410" s="12">
        <v>4</v>
      </c>
      <c r="D410" s="12">
        <v>6.5673456629662799E-2</v>
      </c>
      <c r="E410" s="12">
        <v>0.12779528376520499</v>
      </c>
      <c r="F410" s="12">
        <v>0.60732486027107602</v>
      </c>
      <c r="G410" s="12">
        <v>0.84719596147945997</v>
      </c>
      <c r="H410" s="12" t="s">
        <v>42</v>
      </c>
    </row>
    <row r="411" spans="1:8" x14ac:dyDescent="0.2">
      <c r="A411" s="12" t="s">
        <v>34</v>
      </c>
      <c r="B411" s="12" t="s">
        <v>56</v>
      </c>
      <c r="C411" s="12">
        <v>7</v>
      </c>
      <c r="D411" s="12">
        <v>1.2671551722123101E-2</v>
      </c>
      <c r="E411" s="12">
        <v>6.6579394279917894E-2</v>
      </c>
      <c r="F411" s="12">
        <v>0.84905648280812696</v>
      </c>
      <c r="G411" s="12">
        <v>0.95153759806854099</v>
      </c>
      <c r="H411" s="12" t="s">
        <v>42</v>
      </c>
    </row>
    <row r="412" spans="1:8" x14ac:dyDescent="0.2">
      <c r="A412" s="12" t="s">
        <v>34</v>
      </c>
      <c r="B412" s="12" t="s">
        <v>51</v>
      </c>
      <c r="C412" s="12">
        <v>15</v>
      </c>
      <c r="D412" s="12">
        <v>1.3204604859036901E-2</v>
      </c>
      <c r="E412" s="12">
        <v>6.9068510840933003E-2</v>
      </c>
      <c r="F412" s="12">
        <v>0.84838358596331098</v>
      </c>
      <c r="G412" s="12">
        <v>0.95153759806854099</v>
      </c>
      <c r="H412" s="12" t="s">
        <v>42</v>
      </c>
    </row>
    <row r="413" spans="1:8" x14ac:dyDescent="0.2">
      <c r="A413" s="12" t="s">
        <v>34</v>
      </c>
      <c r="B413" s="12" t="s">
        <v>59</v>
      </c>
      <c r="C413" s="12">
        <v>11</v>
      </c>
      <c r="D413" s="12">
        <v>-1.3212887038942999E-2</v>
      </c>
      <c r="E413" s="12">
        <v>2.7148138941051E-2</v>
      </c>
      <c r="F413" s="12">
        <v>0.62647387405431998</v>
      </c>
      <c r="G413" s="12">
        <v>0.95153759806854099</v>
      </c>
      <c r="H413" s="12" t="s">
        <v>42</v>
      </c>
    </row>
    <row r="414" spans="1:8" x14ac:dyDescent="0.2">
      <c r="A414" s="12" t="s">
        <v>34</v>
      </c>
      <c r="B414" s="12" t="s">
        <v>63</v>
      </c>
      <c r="C414" s="12">
        <v>42</v>
      </c>
      <c r="D414" s="12">
        <v>-7.5433146643768901E-3</v>
      </c>
      <c r="E414" s="12">
        <v>2.5192103121297001E-2</v>
      </c>
      <c r="F414" s="12">
        <v>0.76461066582516202</v>
      </c>
      <c r="G414" s="12">
        <v>0.95153759806854099</v>
      </c>
      <c r="H414" s="12" t="s">
        <v>42</v>
      </c>
    </row>
    <row r="415" spans="1:8" x14ac:dyDescent="0.2">
      <c r="A415" s="12" t="s">
        <v>34</v>
      </c>
      <c r="B415" s="12" t="s">
        <v>64</v>
      </c>
      <c r="C415" s="12">
        <v>28</v>
      </c>
      <c r="D415" s="12">
        <v>1.22835195844855E-2</v>
      </c>
      <c r="E415" s="12">
        <v>2.4696002351494901E-2</v>
      </c>
      <c r="F415" s="12">
        <v>0.61891477048707799</v>
      </c>
      <c r="G415" s="12">
        <v>0.95153759806854099</v>
      </c>
      <c r="H415" s="12" t="s">
        <v>42</v>
      </c>
    </row>
    <row r="416" spans="1:8" x14ac:dyDescent="0.2">
      <c r="A416" s="12" t="s">
        <v>34</v>
      </c>
      <c r="B416" s="12" t="s">
        <v>62</v>
      </c>
      <c r="C416" s="12">
        <v>6</v>
      </c>
      <c r="D416" s="12">
        <v>4.59667457023177E-2</v>
      </c>
      <c r="E416" s="12">
        <v>7.8751094141567807E-2</v>
      </c>
      <c r="F416" s="12">
        <v>0.55942445681497599</v>
      </c>
      <c r="G416" s="12">
        <v>0.95153759806854099</v>
      </c>
      <c r="H416" s="12" t="s">
        <v>42</v>
      </c>
    </row>
    <row r="417" spans="1:8" x14ac:dyDescent="0.2">
      <c r="A417" s="12" t="s">
        <v>34</v>
      </c>
      <c r="B417" s="12" t="s">
        <v>66</v>
      </c>
      <c r="C417" s="12">
        <v>13</v>
      </c>
      <c r="D417" s="12">
        <v>-1.8169433829375199E-2</v>
      </c>
      <c r="E417" s="12">
        <v>6.2619231553572005E-2</v>
      </c>
      <c r="F417" s="12">
        <v>0.77169581973339196</v>
      </c>
      <c r="G417" s="12">
        <v>0.95153759806854099</v>
      </c>
      <c r="H417" s="12" t="s">
        <v>42</v>
      </c>
    </row>
    <row r="418" spans="1:8" x14ac:dyDescent="0.2">
      <c r="A418" s="12" t="s">
        <v>34</v>
      </c>
      <c r="B418" s="12" t="s">
        <v>57</v>
      </c>
      <c r="C418" s="12">
        <v>3</v>
      </c>
      <c r="D418" s="12">
        <v>0.14076314393585099</v>
      </c>
      <c r="E418" s="12">
        <v>0.14829533713516899</v>
      </c>
      <c r="F418" s="12">
        <v>0.342514752750472</v>
      </c>
      <c r="G418" s="12">
        <v>0.95153759806854099</v>
      </c>
      <c r="H418" s="12" t="s">
        <v>42</v>
      </c>
    </row>
    <row r="419" spans="1:8" x14ac:dyDescent="0.2">
      <c r="A419" s="12" t="s">
        <v>34</v>
      </c>
      <c r="B419" s="12" t="s">
        <v>58</v>
      </c>
      <c r="C419" s="12">
        <v>6</v>
      </c>
      <c r="D419" s="12">
        <v>7.9771726042451002E-2</v>
      </c>
      <c r="E419" s="12">
        <v>8.5764695602087604E-2</v>
      </c>
      <c r="F419" s="12">
        <v>0.35230734270301201</v>
      </c>
      <c r="G419" s="12">
        <v>0.95153759806854099</v>
      </c>
      <c r="H419" s="12" t="s">
        <v>42</v>
      </c>
    </row>
    <row r="420" spans="1:8" x14ac:dyDescent="0.2">
      <c r="A420" s="12" t="s">
        <v>34</v>
      </c>
      <c r="B420" s="12" t="s">
        <v>61</v>
      </c>
      <c r="C420" s="12">
        <v>16</v>
      </c>
      <c r="D420" s="12">
        <v>6.4836070041939406E-2</v>
      </c>
      <c r="E420" s="12">
        <v>5.3073807629511298E-2</v>
      </c>
      <c r="F420" s="12">
        <v>0.22185103984204599</v>
      </c>
      <c r="G420" s="12">
        <v>0.95153759806854099</v>
      </c>
      <c r="H420" s="12" t="s">
        <v>42</v>
      </c>
    </row>
    <row r="421" spans="1:8" x14ac:dyDescent="0.2">
      <c r="A421" s="12" t="s">
        <v>34</v>
      </c>
      <c r="B421" s="12" t="s">
        <v>19</v>
      </c>
      <c r="C421" s="12">
        <v>11</v>
      </c>
      <c r="D421" s="12">
        <v>4.6018821989926101E-2</v>
      </c>
      <c r="E421" s="12">
        <v>6.6672475835825598E-2</v>
      </c>
      <c r="F421" s="12">
        <v>0.49005447369483401</v>
      </c>
      <c r="G421" s="12">
        <v>0.95153759806854099</v>
      </c>
      <c r="H421" s="12" t="s">
        <v>42</v>
      </c>
    </row>
    <row r="422" spans="1:8" x14ac:dyDescent="0.2">
      <c r="A422" s="12" t="s">
        <v>34</v>
      </c>
      <c r="B422" s="12" t="s">
        <v>40</v>
      </c>
      <c r="C422" s="12">
        <v>40</v>
      </c>
      <c r="D422" s="12">
        <v>3.97323611130289E-2</v>
      </c>
      <c r="E422" s="12">
        <v>2.91096563977612E-2</v>
      </c>
      <c r="F422" s="12">
        <v>0.17227809934670299</v>
      </c>
      <c r="G422" s="12">
        <v>0.95153759806854099</v>
      </c>
      <c r="H422" s="12" t="s">
        <v>42</v>
      </c>
    </row>
    <row r="423" spans="1:8" x14ac:dyDescent="0.2">
      <c r="A423" s="12" t="s">
        <v>34</v>
      </c>
      <c r="B423" s="12" t="s">
        <v>65</v>
      </c>
      <c r="C423" s="12">
        <v>27</v>
      </c>
      <c r="D423" s="12">
        <v>1.4231880645612901E-2</v>
      </c>
      <c r="E423" s="12">
        <v>4.5865249714962503E-2</v>
      </c>
      <c r="F423" s="12">
        <v>0.75633459413981996</v>
      </c>
      <c r="G423" s="12">
        <v>0.95153759806854099</v>
      </c>
      <c r="H423" s="12" t="s">
        <v>42</v>
      </c>
    </row>
    <row r="424" spans="1:8" x14ac:dyDescent="0.2">
      <c r="A424" s="12" t="s">
        <v>34</v>
      </c>
      <c r="B424" s="12" t="s">
        <v>41</v>
      </c>
      <c r="C424" s="12">
        <v>4</v>
      </c>
      <c r="D424" s="12">
        <v>1.27448024634124E-2</v>
      </c>
      <c r="E424" s="12">
        <v>0.115510323951479</v>
      </c>
      <c r="F424" s="12">
        <v>0.91214390071027696</v>
      </c>
      <c r="G424" s="12">
        <v>0.95153759806854099</v>
      </c>
      <c r="H424" s="12" t="s">
        <v>42</v>
      </c>
    </row>
    <row r="425" spans="1:8" x14ac:dyDescent="0.2">
      <c r="A425" s="12" t="s">
        <v>34</v>
      </c>
      <c r="B425" s="12" t="s">
        <v>23</v>
      </c>
      <c r="C425" s="12">
        <v>7</v>
      </c>
      <c r="D425" s="12">
        <v>0.18418225579315001</v>
      </c>
      <c r="E425" s="12">
        <v>9.3009015968221601E-2</v>
      </c>
      <c r="F425" s="12">
        <v>4.76740531067084E-2</v>
      </c>
      <c r="G425" s="12">
        <v>0.90580700902746003</v>
      </c>
      <c r="H425" s="12" t="s">
        <v>50</v>
      </c>
    </row>
    <row r="426" spans="1:8" x14ac:dyDescent="0.2">
      <c r="A426" s="12" t="s">
        <v>34</v>
      </c>
      <c r="B426" s="12" t="s">
        <v>15</v>
      </c>
      <c r="C426" s="12">
        <v>6</v>
      </c>
      <c r="D426" s="12">
        <v>6.5355479423935998E-3</v>
      </c>
      <c r="E426" s="12">
        <v>9.00910572516187E-2</v>
      </c>
      <c r="F426" s="12">
        <v>0.94216914722812095</v>
      </c>
      <c r="G426" s="12">
        <v>0.95153759806854099</v>
      </c>
      <c r="H426" s="12" t="s">
        <v>42</v>
      </c>
    </row>
    <row r="427" spans="1:8" x14ac:dyDescent="0.2">
      <c r="A427" s="12" t="s">
        <v>34</v>
      </c>
      <c r="B427" s="12" t="s">
        <v>22</v>
      </c>
      <c r="C427" s="12">
        <v>12</v>
      </c>
      <c r="D427" s="12">
        <v>-2.6395275958866898E-3</v>
      </c>
      <c r="E427" s="12">
        <v>4.3430420910197901E-2</v>
      </c>
      <c r="F427" s="12">
        <v>0.95153759806854099</v>
      </c>
      <c r="G427" s="12">
        <v>0.95153759806854099</v>
      </c>
      <c r="H427" s="12" t="s">
        <v>42</v>
      </c>
    </row>
    <row r="428" spans="1:8" x14ac:dyDescent="0.2">
      <c r="A428" s="12" t="s">
        <v>34</v>
      </c>
      <c r="B428" s="12" t="s">
        <v>55</v>
      </c>
      <c r="C428" s="12">
        <v>23</v>
      </c>
      <c r="D428" s="12">
        <v>-1.8351407606135701E-2</v>
      </c>
      <c r="E428" s="12">
        <v>2.63247798359416E-2</v>
      </c>
      <c r="F428" s="12">
        <v>0.48573062057072702</v>
      </c>
      <c r="G428" s="12">
        <v>0.95153759806854099</v>
      </c>
      <c r="H428" s="12" t="s">
        <v>42</v>
      </c>
    </row>
    <row r="429" spans="1:8" x14ac:dyDescent="0.2">
      <c r="A429" s="12" t="s">
        <v>34</v>
      </c>
      <c r="B429" s="12" t="s">
        <v>54</v>
      </c>
      <c r="C429" s="12">
        <v>4</v>
      </c>
      <c r="D429" s="12">
        <v>-1.9137067786695099E-2</v>
      </c>
      <c r="E429" s="12">
        <v>0.105551203251979</v>
      </c>
      <c r="F429" s="12">
        <v>0.85612738687004297</v>
      </c>
      <c r="G429" s="12">
        <v>0.95153759806854099</v>
      </c>
      <c r="H429" s="12" t="s">
        <v>42</v>
      </c>
    </row>
    <row r="430" spans="1:8" x14ac:dyDescent="0.2">
      <c r="A430" s="12" t="s">
        <v>55</v>
      </c>
      <c r="B430" s="12" t="s">
        <v>56</v>
      </c>
      <c r="C430" s="12">
        <v>7</v>
      </c>
      <c r="D430" s="12">
        <v>1.0653627289531099E-2</v>
      </c>
      <c r="E430" s="12">
        <v>8.1851609289632393E-2</v>
      </c>
      <c r="F430" s="12">
        <v>0.89644156286823895</v>
      </c>
      <c r="G430" s="12">
        <v>0.98873421681863205</v>
      </c>
      <c r="H430" s="12" t="s">
        <v>42</v>
      </c>
    </row>
    <row r="431" spans="1:8" x14ac:dyDescent="0.2">
      <c r="A431" s="12" t="s">
        <v>55</v>
      </c>
      <c r="B431" s="12" t="s">
        <v>51</v>
      </c>
      <c r="C431" s="12">
        <v>8</v>
      </c>
      <c r="D431" s="12">
        <v>1.1214789671010901E-2</v>
      </c>
      <c r="E431" s="12">
        <v>0.110776805764306</v>
      </c>
      <c r="F431" s="12">
        <v>0.91936176556640703</v>
      </c>
      <c r="G431" s="12">
        <v>0.98873421681863205</v>
      </c>
      <c r="H431" s="12" t="s">
        <v>42</v>
      </c>
    </row>
    <row r="432" spans="1:8" x14ac:dyDescent="0.2">
      <c r="A432" s="12" t="s">
        <v>55</v>
      </c>
      <c r="B432" s="12" t="s">
        <v>59</v>
      </c>
      <c r="C432" s="12">
        <v>8</v>
      </c>
      <c r="D432" s="12">
        <v>2.3872499759799701E-2</v>
      </c>
      <c r="E432" s="12">
        <v>3.74963723901433E-2</v>
      </c>
      <c r="F432" s="12">
        <v>0.52434530313167604</v>
      </c>
      <c r="G432" s="12">
        <v>0.98873421681863205</v>
      </c>
      <c r="H432" s="12" t="s">
        <v>42</v>
      </c>
    </row>
    <row r="433" spans="1:8" x14ac:dyDescent="0.2">
      <c r="A433" s="12" t="s">
        <v>55</v>
      </c>
      <c r="B433" s="12" t="s">
        <v>63</v>
      </c>
      <c r="C433" s="12">
        <v>41</v>
      </c>
      <c r="D433" s="12">
        <v>2.4306616374575998E-2</v>
      </c>
      <c r="E433" s="12">
        <v>3.2257615482239099E-2</v>
      </c>
      <c r="F433" s="12">
        <v>0.45114014261031299</v>
      </c>
      <c r="G433" s="12">
        <v>0.98873421681863205</v>
      </c>
      <c r="H433" s="12" t="s">
        <v>42</v>
      </c>
    </row>
    <row r="434" spans="1:8" x14ac:dyDescent="0.2">
      <c r="A434" s="12" t="s">
        <v>55</v>
      </c>
      <c r="B434" s="12" t="s">
        <v>64</v>
      </c>
      <c r="C434" s="12">
        <v>19</v>
      </c>
      <c r="D434" s="12">
        <v>-3.6727420709027798E-3</v>
      </c>
      <c r="E434" s="12">
        <v>2.8270313921832799E-2</v>
      </c>
      <c r="F434" s="12">
        <v>0.89663355798529798</v>
      </c>
      <c r="G434" s="12">
        <v>0.98873421681863205</v>
      </c>
      <c r="H434" s="12" t="s">
        <v>42</v>
      </c>
    </row>
    <row r="435" spans="1:8" x14ac:dyDescent="0.2">
      <c r="A435" s="12" t="s">
        <v>55</v>
      </c>
      <c r="B435" s="12" t="s">
        <v>62</v>
      </c>
      <c r="C435" s="12">
        <v>6</v>
      </c>
      <c r="D435" s="12">
        <v>2.6009935736266698E-2</v>
      </c>
      <c r="E435" s="12">
        <v>0.10175371407650299</v>
      </c>
      <c r="F435" s="12">
        <v>0.79824691964802097</v>
      </c>
      <c r="G435" s="12">
        <v>0.98873421681863205</v>
      </c>
      <c r="H435" s="12" t="s">
        <v>42</v>
      </c>
    </row>
    <row r="436" spans="1:8" x14ac:dyDescent="0.2">
      <c r="A436" s="12" t="s">
        <v>55</v>
      </c>
      <c r="B436" s="12" t="s">
        <v>66</v>
      </c>
      <c r="C436" s="12">
        <v>13</v>
      </c>
      <c r="D436" s="12">
        <v>-0.10476644481436</v>
      </c>
      <c r="E436" s="12">
        <v>8.5333370965265803E-2</v>
      </c>
      <c r="F436" s="12">
        <v>0.21954787744441001</v>
      </c>
      <c r="G436" s="12">
        <v>0.98796544849984502</v>
      </c>
      <c r="H436" s="12" t="s">
        <v>42</v>
      </c>
    </row>
    <row r="437" spans="1:8" x14ac:dyDescent="0.2">
      <c r="A437" s="12" t="s">
        <v>55</v>
      </c>
      <c r="B437" s="12" t="s">
        <v>58</v>
      </c>
      <c r="C437" s="12">
        <v>6</v>
      </c>
      <c r="D437" s="12">
        <v>-9.8771948320720004E-2</v>
      </c>
      <c r="E437" s="12">
        <v>0.11026783453078499</v>
      </c>
      <c r="F437" s="12">
        <v>0.37038854969298801</v>
      </c>
      <c r="G437" s="12">
        <v>0.98873421681863205</v>
      </c>
      <c r="H437" s="12" t="s">
        <v>42</v>
      </c>
    </row>
    <row r="438" spans="1:8" x14ac:dyDescent="0.2">
      <c r="A438" s="12" t="s">
        <v>55</v>
      </c>
      <c r="B438" s="12" t="s">
        <v>61</v>
      </c>
      <c r="C438" s="12">
        <v>13</v>
      </c>
      <c r="D438" s="12">
        <v>-3.5831456676425302E-2</v>
      </c>
      <c r="E438" s="12">
        <v>7.2806032742952997E-2</v>
      </c>
      <c r="F438" s="12">
        <v>0.62261362189708302</v>
      </c>
      <c r="G438" s="12">
        <v>0.98873421681863205</v>
      </c>
      <c r="H438" s="12" t="s">
        <v>42</v>
      </c>
    </row>
    <row r="439" spans="1:8" x14ac:dyDescent="0.2">
      <c r="A439" s="12" t="s">
        <v>55</v>
      </c>
      <c r="B439" s="12" t="s">
        <v>19</v>
      </c>
      <c r="C439" s="12">
        <v>8</v>
      </c>
      <c r="D439" s="12">
        <v>-1.478672505149E-3</v>
      </c>
      <c r="E439" s="12">
        <v>0.10472159283965</v>
      </c>
      <c r="F439" s="12">
        <v>0.98873421681863205</v>
      </c>
      <c r="G439" s="12">
        <v>0.98873421681863205</v>
      </c>
      <c r="H439" s="12" t="s">
        <v>42</v>
      </c>
    </row>
    <row r="440" spans="1:8" x14ac:dyDescent="0.2">
      <c r="A440" s="12" t="s">
        <v>55</v>
      </c>
      <c r="B440" s="12" t="s">
        <v>40</v>
      </c>
      <c r="C440" s="12">
        <v>24</v>
      </c>
      <c r="D440" s="12">
        <v>1.811907992472E-3</v>
      </c>
      <c r="E440" s="12">
        <v>4.5907523667742998E-2</v>
      </c>
      <c r="F440" s="12">
        <v>0.96851674756147998</v>
      </c>
      <c r="G440" s="12">
        <v>0.98873421681863205</v>
      </c>
      <c r="H440" s="12" t="s">
        <v>42</v>
      </c>
    </row>
    <row r="441" spans="1:8" x14ac:dyDescent="0.2">
      <c r="A441" s="12" t="s">
        <v>55</v>
      </c>
      <c r="B441" s="12" t="s">
        <v>65</v>
      </c>
      <c r="C441" s="12">
        <v>26</v>
      </c>
      <c r="D441" s="12">
        <v>-0.103115554649088</v>
      </c>
      <c r="E441" s="12">
        <v>6.0290678238702503E-2</v>
      </c>
      <c r="F441" s="12">
        <v>8.7209162113382699E-2</v>
      </c>
      <c r="G441" s="12">
        <v>0.52325497268029597</v>
      </c>
      <c r="H441" s="12" t="s">
        <v>42</v>
      </c>
    </row>
    <row r="442" spans="1:8" x14ac:dyDescent="0.2">
      <c r="A442" s="12" t="s">
        <v>55</v>
      </c>
      <c r="B442" s="12" t="s">
        <v>41</v>
      </c>
      <c r="C442" s="12">
        <v>4</v>
      </c>
      <c r="D442" s="12">
        <v>2.31987452549328E-2</v>
      </c>
      <c r="E442" s="12">
        <v>0.13067213316186499</v>
      </c>
      <c r="F442" s="12">
        <v>0.85908896865780904</v>
      </c>
      <c r="G442" s="12">
        <v>0.98873421681863205</v>
      </c>
      <c r="H442" s="12" t="s">
        <v>42</v>
      </c>
    </row>
    <row r="443" spans="1:8" x14ac:dyDescent="0.2">
      <c r="A443" s="12" t="s">
        <v>55</v>
      </c>
      <c r="B443" s="12" t="s">
        <v>23</v>
      </c>
      <c r="C443" s="12">
        <v>7</v>
      </c>
      <c r="D443" s="12">
        <v>0.101914765714572</v>
      </c>
      <c r="E443" s="12">
        <v>0.11328221385343799</v>
      </c>
      <c r="F443" s="12">
        <v>0.36830455653557997</v>
      </c>
      <c r="G443" s="12">
        <v>0.98873421681863205</v>
      </c>
      <c r="H443" s="12" t="s">
        <v>42</v>
      </c>
    </row>
    <row r="444" spans="1:8" x14ac:dyDescent="0.2">
      <c r="A444" s="12" t="s">
        <v>55</v>
      </c>
      <c r="B444" s="12" t="s">
        <v>15</v>
      </c>
      <c r="C444" s="12">
        <v>6</v>
      </c>
      <c r="D444" s="12">
        <v>7.4126963141612203E-3</v>
      </c>
      <c r="E444" s="12">
        <v>0.101111818021159</v>
      </c>
      <c r="F444" s="12">
        <v>0.94155794735873199</v>
      </c>
      <c r="G444" s="12">
        <v>0.98873421681863205</v>
      </c>
      <c r="H444" s="12" t="s">
        <v>42</v>
      </c>
    </row>
    <row r="445" spans="1:8" x14ac:dyDescent="0.2">
      <c r="A445" s="12" t="s">
        <v>55</v>
      </c>
      <c r="B445" s="12" t="s">
        <v>22</v>
      </c>
      <c r="C445" s="12">
        <v>12</v>
      </c>
      <c r="D445" s="12">
        <v>3.2527632556447403E-2</v>
      </c>
      <c r="E445" s="12">
        <v>5.69693933622126E-2</v>
      </c>
      <c r="F445" s="12">
        <v>0.56802214413590701</v>
      </c>
      <c r="G445" s="12">
        <v>0.98873421681863205</v>
      </c>
      <c r="H445" s="12" t="s">
        <v>42</v>
      </c>
    </row>
    <row r="446" spans="1:8" x14ac:dyDescent="0.2">
      <c r="A446" s="12" t="s">
        <v>55</v>
      </c>
      <c r="B446" s="12" t="s">
        <v>55</v>
      </c>
      <c r="C446" s="12">
        <v>23</v>
      </c>
      <c r="D446" s="12">
        <v>1</v>
      </c>
      <c r="E446" s="12">
        <v>4.5508527030254098E-2</v>
      </c>
      <c r="F446" s="13">
        <v>5.1175260233151699E-107</v>
      </c>
      <c r="G446" s="13">
        <v>9.2115468419673007E-106</v>
      </c>
      <c r="H446" s="12" t="s">
        <v>53</v>
      </c>
    </row>
    <row r="447" spans="1:8" x14ac:dyDescent="0.2">
      <c r="A447" s="12" t="s">
        <v>55</v>
      </c>
      <c r="B447" s="12" t="s">
        <v>54</v>
      </c>
      <c r="C447" s="12">
        <v>4</v>
      </c>
      <c r="D447" s="12">
        <v>0.76452400989209901</v>
      </c>
      <c r="E447" s="12">
        <v>0.17122624509116</v>
      </c>
      <c r="F447" s="13">
        <v>8.0071316932741207E-6</v>
      </c>
      <c r="G447" s="13">
        <v>7.2064185239467096E-5</v>
      </c>
      <c r="H447" s="12" t="s">
        <v>53</v>
      </c>
    </row>
    <row r="448" spans="1:8" x14ac:dyDescent="0.2">
      <c r="A448" s="12" t="s">
        <v>54</v>
      </c>
      <c r="B448" s="12" t="s">
        <v>56</v>
      </c>
      <c r="C448" s="12">
        <v>5</v>
      </c>
      <c r="D448" s="12">
        <v>-6.5425202710973601E-2</v>
      </c>
      <c r="E448" s="12">
        <v>8.7115618826263702E-2</v>
      </c>
      <c r="F448" s="12">
        <v>0.45264317090230399</v>
      </c>
      <c r="G448" s="12">
        <v>0.60846884048701699</v>
      </c>
      <c r="H448" s="12" t="s">
        <v>42</v>
      </c>
    </row>
    <row r="449" spans="1:8" x14ac:dyDescent="0.2">
      <c r="A449" s="12" t="s">
        <v>54</v>
      </c>
      <c r="B449" s="12" t="s">
        <v>51</v>
      </c>
      <c r="C449" s="12">
        <v>6</v>
      </c>
      <c r="D449" s="12">
        <v>-1.1810266060112699E-2</v>
      </c>
      <c r="E449" s="12">
        <v>0.13141093051428701</v>
      </c>
      <c r="F449" s="12">
        <v>0.92838830951659101</v>
      </c>
      <c r="G449" s="12">
        <v>0.93498645824497695</v>
      </c>
      <c r="H449" s="12" t="s">
        <v>42</v>
      </c>
    </row>
    <row r="450" spans="1:8" x14ac:dyDescent="0.2">
      <c r="A450" s="12" t="s">
        <v>54</v>
      </c>
      <c r="B450" s="12" t="s">
        <v>59</v>
      </c>
      <c r="C450" s="12">
        <v>3</v>
      </c>
      <c r="D450" s="12">
        <v>-1.9779216070292399E-2</v>
      </c>
      <c r="E450" s="12">
        <v>0.118480600599343</v>
      </c>
      <c r="F450" s="12">
        <v>0.86741683024413396</v>
      </c>
      <c r="G450" s="12">
        <v>0.93498645824497695</v>
      </c>
      <c r="H450" s="12" t="s">
        <v>42</v>
      </c>
    </row>
    <row r="451" spans="1:8" x14ac:dyDescent="0.2">
      <c r="A451" s="12" t="s">
        <v>54</v>
      </c>
      <c r="B451" s="12" t="s">
        <v>63</v>
      </c>
      <c r="C451" s="12">
        <v>32</v>
      </c>
      <c r="D451" s="12">
        <v>3.5052323055383E-2</v>
      </c>
      <c r="E451" s="12">
        <v>3.6705182366511102E-2</v>
      </c>
      <c r="F451" s="12">
        <v>0.33959321204248499</v>
      </c>
      <c r="G451" s="12">
        <v>0.60846884048701699</v>
      </c>
      <c r="H451" s="12" t="s">
        <v>42</v>
      </c>
    </row>
    <row r="452" spans="1:8" x14ac:dyDescent="0.2">
      <c r="A452" s="12" t="s">
        <v>54</v>
      </c>
      <c r="B452" s="12" t="s">
        <v>64</v>
      </c>
      <c r="C452" s="12">
        <v>5</v>
      </c>
      <c r="D452" s="12">
        <v>-3.4900345412076803E-2</v>
      </c>
      <c r="E452" s="12">
        <v>3.4829794254624201E-2</v>
      </c>
      <c r="F452" s="12">
        <v>0.31633122990552998</v>
      </c>
      <c r="G452" s="12">
        <v>0.60846884048701699</v>
      </c>
      <c r="H452" s="12" t="s">
        <v>42</v>
      </c>
    </row>
    <row r="453" spans="1:8" x14ac:dyDescent="0.2">
      <c r="A453" s="12" t="s">
        <v>54</v>
      </c>
      <c r="B453" s="12" t="s">
        <v>62</v>
      </c>
      <c r="C453" s="12">
        <v>5</v>
      </c>
      <c r="D453" s="12">
        <v>8.6163929975765594E-2</v>
      </c>
      <c r="E453" s="12">
        <v>0.118008849828016</v>
      </c>
      <c r="F453" s="12">
        <v>0.465299701548895</v>
      </c>
      <c r="G453" s="12">
        <v>0.60846884048701699</v>
      </c>
      <c r="H453" s="12" t="s">
        <v>42</v>
      </c>
    </row>
    <row r="454" spans="1:8" x14ac:dyDescent="0.2">
      <c r="A454" s="12" t="s">
        <v>54</v>
      </c>
      <c r="B454" s="12" t="s">
        <v>66</v>
      </c>
      <c r="C454" s="12">
        <v>10</v>
      </c>
      <c r="D454" s="12">
        <v>-3.2723548635115299E-2</v>
      </c>
      <c r="E454" s="12">
        <v>9.0702128665485396E-2</v>
      </c>
      <c r="F454" s="12">
        <v>0.71826362932167398</v>
      </c>
      <c r="G454" s="12">
        <v>0.87217726417631802</v>
      </c>
      <c r="H454" s="12" t="s">
        <v>42</v>
      </c>
    </row>
    <row r="455" spans="1:8" x14ac:dyDescent="0.2">
      <c r="A455" s="12" t="s">
        <v>54</v>
      </c>
      <c r="B455" s="12" t="s">
        <v>58</v>
      </c>
      <c r="C455" s="12">
        <v>5</v>
      </c>
      <c r="D455" s="12">
        <v>-0.105931548995239</v>
      </c>
      <c r="E455" s="12">
        <v>0.13422850839784201</v>
      </c>
      <c r="F455" s="12">
        <v>0.43000204351156601</v>
      </c>
      <c r="G455" s="12">
        <v>0.60846884048701699</v>
      </c>
      <c r="H455" s="12" t="s">
        <v>42</v>
      </c>
    </row>
    <row r="456" spans="1:8" x14ac:dyDescent="0.2">
      <c r="A456" s="12" t="s">
        <v>54</v>
      </c>
      <c r="B456" s="12" t="s">
        <v>19</v>
      </c>
      <c r="C456" s="12">
        <v>6</v>
      </c>
      <c r="D456" s="12">
        <v>0.102178281330044</v>
      </c>
      <c r="E456" s="12">
        <v>0.114836948546074</v>
      </c>
      <c r="F456" s="12">
        <v>0.37359028867083</v>
      </c>
      <c r="G456" s="12">
        <v>0.60846884048701699</v>
      </c>
      <c r="H456" s="12" t="s">
        <v>42</v>
      </c>
    </row>
    <row r="457" spans="1:8" x14ac:dyDescent="0.2">
      <c r="A457" s="12" t="s">
        <v>54</v>
      </c>
      <c r="B457" s="12" t="s">
        <v>40</v>
      </c>
      <c r="C457" s="12">
        <v>16</v>
      </c>
      <c r="D457" s="12">
        <v>7.9091003713479505E-2</v>
      </c>
      <c r="E457" s="12">
        <v>5.9486097431239497E-2</v>
      </c>
      <c r="F457" s="12">
        <v>0.183659582569348</v>
      </c>
      <c r="G457" s="12">
        <v>0.60846884048701699</v>
      </c>
      <c r="H457" s="12" t="s">
        <v>42</v>
      </c>
    </row>
    <row r="458" spans="1:8" x14ac:dyDescent="0.2">
      <c r="A458" s="12" t="s">
        <v>54</v>
      </c>
      <c r="B458" s="12" t="s">
        <v>65</v>
      </c>
      <c r="C458" s="12">
        <v>15</v>
      </c>
      <c r="D458" s="12">
        <v>-5.7210813430159699E-2</v>
      </c>
      <c r="E458" s="12">
        <v>7.7112145728291906E-2</v>
      </c>
      <c r="F458" s="12">
        <v>0.45813761254562302</v>
      </c>
      <c r="G458" s="12">
        <v>0.60846884048701699</v>
      </c>
      <c r="H458" s="12" t="s">
        <v>42</v>
      </c>
    </row>
    <row r="459" spans="1:8" x14ac:dyDescent="0.2">
      <c r="A459" s="12" t="s">
        <v>54</v>
      </c>
      <c r="B459" s="12" t="s">
        <v>41</v>
      </c>
      <c r="C459" s="12">
        <v>4</v>
      </c>
      <c r="D459" s="12">
        <v>0.199450328272129</v>
      </c>
      <c r="E459" s="12">
        <v>0.14017433754925801</v>
      </c>
      <c r="F459" s="12">
        <v>0.15477287507722801</v>
      </c>
      <c r="G459" s="12">
        <v>0.60846884048701699</v>
      </c>
      <c r="H459" s="12" t="s">
        <v>42</v>
      </c>
    </row>
    <row r="460" spans="1:8" x14ac:dyDescent="0.2">
      <c r="A460" s="12" t="s">
        <v>54</v>
      </c>
      <c r="B460" s="12" t="s">
        <v>23</v>
      </c>
      <c r="C460" s="12">
        <v>6</v>
      </c>
      <c r="D460" s="12">
        <v>0.17794336515291101</v>
      </c>
      <c r="E460" s="12">
        <v>0.12695255376926501</v>
      </c>
      <c r="F460" s="12">
        <v>0.161019039556593</v>
      </c>
      <c r="G460" s="12">
        <v>0.60846884048701699</v>
      </c>
      <c r="H460" s="12" t="s">
        <v>42</v>
      </c>
    </row>
    <row r="461" spans="1:8" x14ac:dyDescent="0.2">
      <c r="A461" s="12" t="s">
        <v>54</v>
      </c>
      <c r="B461" s="12" t="s">
        <v>15</v>
      </c>
      <c r="C461" s="12">
        <v>6</v>
      </c>
      <c r="D461" s="12">
        <v>-1.0073770425796E-2</v>
      </c>
      <c r="E461" s="12">
        <v>0.123494284324027</v>
      </c>
      <c r="F461" s="12">
        <v>0.93498645824497695</v>
      </c>
      <c r="G461" s="12">
        <v>0.93498645824497695</v>
      </c>
      <c r="H461" s="12" t="s">
        <v>42</v>
      </c>
    </row>
    <row r="462" spans="1:8" x14ac:dyDescent="0.2">
      <c r="A462" s="12" t="s">
        <v>54</v>
      </c>
      <c r="B462" s="12" t="s">
        <v>22</v>
      </c>
      <c r="C462" s="12">
        <v>6</v>
      </c>
      <c r="D462" s="12">
        <v>-0.11273931709023099</v>
      </c>
      <c r="E462" s="12">
        <v>6.9387275732334094E-2</v>
      </c>
      <c r="F462" s="12">
        <v>0.104208647727527</v>
      </c>
      <c r="G462" s="12">
        <v>0.60846884048701699</v>
      </c>
      <c r="H462" s="12" t="s">
        <v>42</v>
      </c>
    </row>
    <row r="463" spans="1:8" x14ac:dyDescent="0.2">
      <c r="A463" s="12" t="s">
        <v>54</v>
      </c>
      <c r="B463" s="12" t="s">
        <v>55</v>
      </c>
      <c r="C463" s="12">
        <v>14</v>
      </c>
      <c r="D463" s="12">
        <v>5.7078759848924902E-2</v>
      </c>
      <c r="E463" s="12">
        <v>6.8959615962649295E-2</v>
      </c>
      <c r="F463" s="12">
        <v>0.40783314347372701</v>
      </c>
      <c r="G463" s="12">
        <v>0.60846884048701699</v>
      </c>
      <c r="H463" s="12" t="s">
        <v>42</v>
      </c>
    </row>
    <row r="464" spans="1:8" x14ac:dyDescent="0.2">
      <c r="A464" s="12" t="s">
        <v>54</v>
      </c>
      <c r="B464" s="12" t="s">
        <v>54</v>
      </c>
      <c r="C464" s="12">
        <v>4</v>
      </c>
      <c r="D464" s="12">
        <v>1</v>
      </c>
      <c r="E464" s="12">
        <v>0.187013634348387</v>
      </c>
      <c r="F464" s="13">
        <v>8.9323463466751296E-8</v>
      </c>
      <c r="G464" s="13">
        <v>1.51849887893477E-6</v>
      </c>
      <c r="H464" s="12" t="s">
        <v>53</v>
      </c>
    </row>
    <row r="465" spans="1:8" x14ac:dyDescent="0.2">
      <c r="A465" s="12" t="s">
        <v>37</v>
      </c>
      <c r="B465" s="12" t="s">
        <v>56</v>
      </c>
      <c r="C465" s="12">
        <v>7</v>
      </c>
      <c r="D465" s="12">
        <v>-6.4932878537588307E-2</v>
      </c>
      <c r="E465" s="12">
        <v>7.4054706393239494E-2</v>
      </c>
      <c r="F465" s="12">
        <v>0.38058272050014602</v>
      </c>
      <c r="G465" s="12">
        <v>0.82453664089118195</v>
      </c>
      <c r="H465" s="12" t="s">
        <v>42</v>
      </c>
    </row>
    <row r="466" spans="1:8" x14ac:dyDescent="0.2">
      <c r="A466" s="12" t="s">
        <v>37</v>
      </c>
      <c r="B466" s="12" t="s">
        <v>51</v>
      </c>
      <c r="C466" s="12">
        <v>15</v>
      </c>
      <c r="D466" s="12">
        <v>-4.6437944233874998E-2</v>
      </c>
      <c r="E466" s="12">
        <v>7.0114931836328401E-2</v>
      </c>
      <c r="F466" s="12">
        <v>0.50777143863324503</v>
      </c>
      <c r="G466" s="12">
        <v>0.86220119803534601</v>
      </c>
      <c r="H466" s="12" t="s">
        <v>42</v>
      </c>
    </row>
    <row r="467" spans="1:8" x14ac:dyDescent="0.2">
      <c r="A467" s="12" t="s">
        <v>37</v>
      </c>
      <c r="B467" s="12" t="s">
        <v>59</v>
      </c>
      <c r="C467" s="12">
        <v>11</v>
      </c>
      <c r="D467" s="12">
        <v>1.41086955325856E-2</v>
      </c>
      <c r="E467" s="12">
        <v>2.9748126536642001E-2</v>
      </c>
      <c r="F467" s="12">
        <v>0.63530614592078105</v>
      </c>
      <c r="G467" s="12">
        <v>0.86220119803534601</v>
      </c>
      <c r="H467" s="12" t="s">
        <v>42</v>
      </c>
    </row>
    <row r="468" spans="1:8" x14ac:dyDescent="0.2">
      <c r="A468" s="12" t="s">
        <v>37</v>
      </c>
      <c r="B468" s="12" t="s">
        <v>63</v>
      </c>
      <c r="C468" s="12">
        <v>42</v>
      </c>
      <c r="D468" s="12">
        <v>5.0881167714021902E-2</v>
      </c>
      <c r="E468" s="12">
        <v>2.7209950660503902E-2</v>
      </c>
      <c r="F468" s="12">
        <v>6.1491167404249501E-2</v>
      </c>
      <c r="G468" s="12">
        <v>0.38944406022691302</v>
      </c>
      <c r="H468" s="12" t="s">
        <v>42</v>
      </c>
    </row>
    <row r="469" spans="1:8" x14ac:dyDescent="0.2">
      <c r="A469" s="12" t="s">
        <v>37</v>
      </c>
      <c r="B469" s="12" t="s">
        <v>64</v>
      </c>
      <c r="C469" s="12">
        <v>28</v>
      </c>
      <c r="D469" s="12">
        <v>-4.9680156669878503E-2</v>
      </c>
      <c r="E469" s="12">
        <v>2.6182595124898199E-2</v>
      </c>
      <c r="F469" s="12">
        <v>5.7768614458875198E-2</v>
      </c>
      <c r="G469" s="12">
        <v>0.38944406022691302</v>
      </c>
      <c r="H469" s="12" t="s">
        <v>42</v>
      </c>
    </row>
    <row r="470" spans="1:8" x14ac:dyDescent="0.2">
      <c r="A470" s="12" t="s">
        <v>37</v>
      </c>
      <c r="B470" s="12" t="s">
        <v>62</v>
      </c>
      <c r="C470" s="12">
        <v>6</v>
      </c>
      <c r="D470" s="12">
        <v>8.8971408321229503E-2</v>
      </c>
      <c r="E470" s="12">
        <v>8.3754850533538802E-2</v>
      </c>
      <c r="F470" s="12">
        <v>0.28810693465343501</v>
      </c>
      <c r="G470" s="12">
        <v>0.82453664089118195</v>
      </c>
      <c r="H470" s="12" t="s">
        <v>42</v>
      </c>
    </row>
    <row r="471" spans="1:8" x14ac:dyDescent="0.2">
      <c r="A471" s="12" t="s">
        <v>37</v>
      </c>
      <c r="B471" s="12" t="s">
        <v>66</v>
      </c>
      <c r="C471" s="12">
        <v>13</v>
      </c>
      <c r="D471" s="12">
        <v>-5.2547988733418503E-2</v>
      </c>
      <c r="E471" s="12">
        <v>6.9384467554249707E-2</v>
      </c>
      <c r="F471" s="12">
        <v>0.44884311868044302</v>
      </c>
      <c r="G471" s="12">
        <v>0.85280192549284195</v>
      </c>
      <c r="H471" s="12" t="s">
        <v>42</v>
      </c>
    </row>
    <row r="472" spans="1:8" x14ac:dyDescent="0.2">
      <c r="A472" s="12" t="s">
        <v>37</v>
      </c>
      <c r="B472" s="12" t="s">
        <v>57</v>
      </c>
      <c r="C472" s="12">
        <v>3</v>
      </c>
      <c r="D472" s="12">
        <v>-7.6167219063156599E-2</v>
      </c>
      <c r="E472" s="12">
        <v>0.154688456004965</v>
      </c>
      <c r="F472" s="12">
        <v>0.62244288950317905</v>
      </c>
      <c r="G472" s="12">
        <v>0.86220119803534601</v>
      </c>
      <c r="H472" s="12" t="s">
        <v>42</v>
      </c>
    </row>
    <row r="473" spans="1:8" x14ac:dyDescent="0.2">
      <c r="A473" s="12" t="s">
        <v>37</v>
      </c>
      <c r="B473" s="12" t="s">
        <v>58</v>
      </c>
      <c r="C473" s="12">
        <v>6</v>
      </c>
      <c r="D473" s="12">
        <v>8.0422395566401003E-2</v>
      </c>
      <c r="E473" s="12">
        <v>9.3668623985684901E-2</v>
      </c>
      <c r="F473" s="12">
        <v>0.39056998779056001</v>
      </c>
      <c r="G473" s="12">
        <v>0.82453664089118195</v>
      </c>
      <c r="H473" s="12" t="s">
        <v>42</v>
      </c>
    </row>
    <row r="474" spans="1:8" x14ac:dyDescent="0.2">
      <c r="A474" s="12" t="s">
        <v>37</v>
      </c>
      <c r="B474" s="12" t="s">
        <v>61</v>
      </c>
      <c r="C474" s="12">
        <v>16</v>
      </c>
      <c r="D474" s="12">
        <v>1.9634387283650099E-3</v>
      </c>
      <c r="E474" s="12">
        <v>5.6984829831708397E-2</v>
      </c>
      <c r="F474" s="12">
        <v>0.97251395616451697</v>
      </c>
      <c r="G474" s="12">
        <v>0.97251395616451697</v>
      </c>
      <c r="H474" s="12" t="s">
        <v>42</v>
      </c>
    </row>
    <row r="475" spans="1:8" x14ac:dyDescent="0.2">
      <c r="A475" s="12" t="s">
        <v>37</v>
      </c>
      <c r="B475" s="12" t="s">
        <v>19</v>
      </c>
      <c r="C475" s="12">
        <v>11</v>
      </c>
      <c r="D475" s="12">
        <v>-6.9361301263894198E-2</v>
      </c>
      <c r="E475" s="12">
        <v>7.5313740786784503E-2</v>
      </c>
      <c r="F475" s="12">
        <v>0.35706882545174101</v>
      </c>
      <c r="G475" s="12">
        <v>0.82453664089118195</v>
      </c>
      <c r="H475" s="12" t="s">
        <v>42</v>
      </c>
    </row>
    <row r="476" spans="1:8" x14ac:dyDescent="0.2">
      <c r="A476" s="12" t="s">
        <v>37</v>
      </c>
      <c r="B476" s="12" t="s">
        <v>40</v>
      </c>
      <c r="C476" s="12">
        <v>40</v>
      </c>
      <c r="D476" s="12">
        <v>1.61508533422423E-2</v>
      </c>
      <c r="E476" s="12">
        <v>3.34681858733165E-2</v>
      </c>
      <c r="F476" s="12">
        <v>0.62939873158950599</v>
      </c>
      <c r="G476" s="12">
        <v>0.86220119803534601</v>
      </c>
      <c r="H476" s="12" t="s">
        <v>42</v>
      </c>
    </row>
    <row r="477" spans="1:8" x14ac:dyDescent="0.2">
      <c r="A477" s="12" t="s">
        <v>37</v>
      </c>
      <c r="B477" s="12" t="s">
        <v>65</v>
      </c>
      <c r="C477" s="12">
        <v>27</v>
      </c>
      <c r="D477" s="12">
        <v>-1.2285098072105699E-2</v>
      </c>
      <c r="E477" s="12">
        <v>4.98958479015226E-2</v>
      </c>
      <c r="F477" s="12">
        <v>0.80551593054912196</v>
      </c>
      <c r="G477" s="12">
        <v>0.97251395616451697</v>
      </c>
      <c r="H477" s="12" t="s">
        <v>42</v>
      </c>
    </row>
    <row r="478" spans="1:8" x14ac:dyDescent="0.2">
      <c r="A478" s="12" t="s">
        <v>37</v>
      </c>
      <c r="B478" s="12" t="s">
        <v>41</v>
      </c>
      <c r="C478" s="12">
        <v>4</v>
      </c>
      <c r="D478" s="12">
        <v>0.16493427059256599</v>
      </c>
      <c r="E478" s="12">
        <v>0.116265414229859</v>
      </c>
      <c r="F478" s="12">
        <v>0.15601527958945099</v>
      </c>
      <c r="G478" s="12">
        <v>0.74107257804989202</v>
      </c>
      <c r="H478" s="12" t="s">
        <v>42</v>
      </c>
    </row>
    <row r="479" spans="1:8" x14ac:dyDescent="0.2">
      <c r="A479" s="12" t="s">
        <v>37</v>
      </c>
      <c r="B479" s="12" t="s">
        <v>23</v>
      </c>
      <c r="C479" s="12">
        <v>7</v>
      </c>
      <c r="D479" s="12">
        <v>8.9574547748869401E-2</v>
      </c>
      <c r="E479" s="12">
        <v>9.5297019220861603E-2</v>
      </c>
      <c r="F479" s="12">
        <v>0.34724259190342299</v>
      </c>
      <c r="G479" s="12">
        <v>0.82453664089118195</v>
      </c>
      <c r="H479" s="12" t="s">
        <v>42</v>
      </c>
    </row>
    <row r="480" spans="1:8" x14ac:dyDescent="0.2">
      <c r="A480" s="12" t="s">
        <v>37</v>
      </c>
      <c r="B480" s="12" t="s">
        <v>15</v>
      </c>
      <c r="C480" s="12">
        <v>6</v>
      </c>
      <c r="D480" s="12">
        <v>1.2063345130369701E-2</v>
      </c>
      <c r="E480" s="12">
        <v>8.9406533737822896E-2</v>
      </c>
      <c r="F480" s="12">
        <v>0.892669682457088</v>
      </c>
      <c r="G480" s="12">
        <v>0.97251395616451697</v>
      </c>
      <c r="H480" s="12" t="s">
        <v>42</v>
      </c>
    </row>
    <row r="481" spans="1:8" x14ac:dyDescent="0.2">
      <c r="A481" s="12" t="s">
        <v>37</v>
      </c>
      <c r="B481" s="12" t="s">
        <v>22</v>
      </c>
      <c r="C481" s="12">
        <v>12</v>
      </c>
      <c r="D481" s="12">
        <v>3.32780031797883E-3</v>
      </c>
      <c r="E481" s="12">
        <v>4.6260666788014299E-2</v>
      </c>
      <c r="F481" s="12">
        <v>0.94265296095400497</v>
      </c>
      <c r="G481" s="12">
        <v>0.97251395616451697</v>
      </c>
      <c r="H481" s="12" t="s">
        <v>42</v>
      </c>
    </row>
    <row r="482" spans="1:8" x14ac:dyDescent="0.2">
      <c r="A482" s="12" t="s">
        <v>37</v>
      </c>
      <c r="B482" s="12" t="s">
        <v>55</v>
      </c>
      <c r="C482" s="12">
        <v>23</v>
      </c>
      <c r="D482" s="12">
        <v>2.7142194139689298E-3</v>
      </c>
      <c r="E482" s="12">
        <v>2.6938541050526E-2</v>
      </c>
      <c r="F482" s="12">
        <v>0.91974416266036696</v>
      </c>
      <c r="G482" s="12">
        <v>0.97251395616451697</v>
      </c>
      <c r="H482" s="12" t="s">
        <v>42</v>
      </c>
    </row>
    <row r="483" spans="1:8" x14ac:dyDescent="0.2">
      <c r="A483" s="12" t="s">
        <v>37</v>
      </c>
      <c r="B483" s="12" t="s">
        <v>54</v>
      </c>
      <c r="C483" s="12">
        <v>4</v>
      </c>
      <c r="D483" s="12">
        <v>0.61548633479277703</v>
      </c>
      <c r="E483" s="12">
        <v>0.14410963863700399</v>
      </c>
      <c r="F483" s="13">
        <v>1.9463433319715301E-5</v>
      </c>
      <c r="G483" s="12">
        <v>3.69805233074591E-4</v>
      </c>
      <c r="H483" s="12" t="s">
        <v>53</v>
      </c>
    </row>
    <row r="484" spans="1:8" x14ac:dyDescent="0.2">
      <c r="A484" s="12" t="s">
        <v>38</v>
      </c>
      <c r="B484" s="12" t="s">
        <v>56</v>
      </c>
      <c r="C484" s="12">
        <v>7</v>
      </c>
      <c r="D484" s="12">
        <v>-3.7653698973425402E-2</v>
      </c>
      <c r="E484" s="12">
        <v>6.7986053741725894E-2</v>
      </c>
      <c r="F484" s="12">
        <v>0.57968530050248102</v>
      </c>
      <c r="G484" s="12">
        <v>0.893367651970429</v>
      </c>
      <c r="H484" s="12" t="s">
        <v>42</v>
      </c>
    </row>
    <row r="485" spans="1:8" x14ac:dyDescent="0.2">
      <c r="A485" s="12" t="s">
        <v>38</v>
      </c>
      <c r="B485" s="12" t="s">
        <v>51</v>
      </c>
      <c r="C485" s="12">
        <v>15</v>
      </c>
      <c r="D485" s="12">
        <v>0.10202678323896799</v>
      </c>
      <c r="E485" s="12">
        <v>6.9460584347043802E-2</v>
      </c>
      <c r="F485" s="12">
        <v>0.14187502585175599</v>
      </c>
      <c r="G485" s="12">
        <v>0.44927091519722701</v>
      </c>
      <c r="H485" s="12" t="s">
        <v>42</v>
      </c>
    </row>
    <row r="486" spans="1:8" x14ac:dyDescent="0.2">
      <c r="A486" s="12" t="s">
        <v>38</v>
      </c>
      <c r="B486" s="12" t="s">
        <v>59</v>
      </c>
      <c r="C486" s="12">
        <v>11</v>
      </c>
      <c r="D486" s="12">
        <v>2.39917652373258E-2</v>
      </c>
      <c r="E486" s="12">
        <v>2.82106105205965E-2</v>
      </c>
      <c r="F486" s="12">
        <v>0.39507393273873898</v>
      </c>
      <c r="G486" s="12">
        <v>0.72303794196390703</v>
      </c>
      <c r="H486" s="12" t="s">
        <v>42</v>
      </c>
    </row>
    <row r="487" spans="1:8" x14ac:dyDescent="0.2">
      <c r="A487" s="12" t="s">
        <v>38</v>
      </c>
      <c r="B487" s="12" t="s">
        <v>63</v>
      </c>
      <c r="C487" s="12">
        <v>42</v>
      </c>
      <c r="D487" s="12">
        <v>2.3623996062190501E-2</v>
      </c>
      <c r="E487" s="12">
        <v>2.7649473531505198E-2</v>
      </c>
      <c r="F487" s="12">
        <v>0.39287766912796301</v>
      </c>
      <c r="G487" s="12">
        <v>0.72303794196390703</v>
      </c>
      <c r="H487" s="12" t="s">
        <v>42</v>
      </c>
    </row>
    <row r="488" spans="1:8" x14ac:dyDescent="0.2">
      <c r="A488" s="12" t="s">
        <v>38</v>
      </c>
      <c r="B488" s="12" t="s">
        <v>64</v>
      </c>
      <c r="C488" s="12">
        <v>28</v>
      </c>
      <c r="D488" s="12">
        <v>-2.5328680374836599E-2</v>
      </c>
      <c r="E488" s="12">
        <v>2.3317230776099401E-2</v>
      </c>
      <c r="F488" s="12">
        <v>0.27736198169472398</v>
      </c>
      <c r="G488" s="12">
        <v>0.72303794196390703</v>
      </c>
      <c r="H488" s="12" t="s">
        <v>42</v>
      </c>
    </row>
    <row r="489" spans="1:8" x14ac:dyDescent="0.2">
      <c r="A489" s="12" t="s">
        <v>38</v>
      </c>
      <c r="B489" s="12" t="s">
        <v>62</v>
      </c>
      <c r="C489" s="12">
        <v>6</v>
      </c>
      <c r="D489" s="12">
        <v>0.123516434522131</v>
      </c>
      <c r="E489" s="12">
        <v>8.2635826232831597E-2</v>
      </c>
      <c r="F489" s="12">
        <v>0.13499065299150401</v>
      </c>
      <c r="G489" s="12">
        <v>0.44927091519722701</v>
      </c>
      <c r="H489" s="12" t="s">
        <v>42</v>
      </c>
    </row>
    <row r="490" spans="1:8" x14ac:dyDescent="0.2">
      <c r="A490" s="12" t="s">
        <v>38</v>
      </c>
      <c r="B490" s="12" t="s">
        <v>66</v>
      </c>
      <c r="C490" s="12">
        <v>13</v>
      </c>
      <c r="D490" s="12">
        <v>-5.1664311485539197E-2</v>
      </c>
      <c r="E490" s="12">
        <v>6.3873714466268106E-2</v>
      </c>
      <c r="F490" s="12">
        <v>0.418600913768578</v>
      </c>
      <c r="G490" s="12">
        <v>0.72303794196390703</v>
      </c>
      <c r="H490" s="12" t="s">
        <v>42</v>
      </c>
    </row>
    <row r="491" spans="1:8" x14ac:dyDescent="0.2">
      <c r="A491" s="12" t="s">
        <v>38</v>
      </c>
      <c r="B491" s="12" t="s">
        <v>57</v>
      </c>
      <c r="C491" s="12">
        <v>3</v>
      </c>
      <c r="D491" s="12">
        <v>-4.6599900929528003E-2</v>
      </c>
      <c r="E491" s="12">
        <v>0.17607657367978499</v>
      </c>
      <c r="F491" s="12">
        <v>0.79127369171145701</v>
      </c>
      <c r="G491" s="12">
        <v>0.90451596731219797</v>
      </c>
      <c r="H491" s="12" t="s">
        <v>42</v>
      </c>
    </row>
    <row r="492" spans="1:8" x14ac:dyDescent="0.2">
      <c r="A492" s="12" t="s">
        <v>38</v>
      </c>
      <c r="B492" s="12" t="s">
        <v>58</v>
      </c>
      <c r="C492" s="12">
        <v>6</v>
      </c>
      <c r="D492" s="12">
        <v>1.5955374492891399E-2</v>
      </c>
      <c r="E492" s="12">
        <v>8.7487910912812605E-2</v>
      </c>
      <c r="F492" s="12">
        <v>0.85529053612195605</v>
      </c>
      <c r="G492" s="12">
        <v>0.90451596731219797</v>
      </c>
      <c r="H492" s="12" t="s">
        <v>42</v>
      </c>
    </row>
    <row r="493" spans="1:8" x14ac:dyDescent="0.2">
      <c r="A493" s="12" t="s">
        <v>38</v>
      </c>
      <c r="B493" s="12" t="s">
        <v>61</v>
      </c>
      <c r="C493" s="12">
        <v>16</v>
      </c>
      <c r="D493" s="12">
        <v>0.109535351992624</v>
      </c>
      <c r="E493" s="12">
        <v>5.8452684050216398E-2</v>
      </c>
      <c r="F493" s="12">
        <v>6.0942163915864003E-2</v>
      </c>
      <c r="G493" s="12">
        <v>0.38596703813380501</v>
      </c>
      <c r="H493" s="12" t="s">
        <v>42</v>
      </c>
    </row>
    <row r="494" spans="1:8" x14ac:dyDescent="0.2">
      <c r="A494" s="12" t="s">
        <v>38</v>
      </c>
      <c r="B494" s="12" t="s">
        <v>19</v>
      </c>
      <c r="C494" s="12">
        <v>11</v>
      </c>
      <c r="D494" s="12">
        <v>1.28396854356279E-2</v>
      </c>
      <c r="E494" s="12">
        <v>7.1209279296256395E-2</v>
      </c>
      <c r="F494" s="12">
        <v>0.856909863769451</v>
      </c>
      <c r="G494" s="12">
        <v>0.90451596731219797</v>
      </c>
      <c r="H494" s="12" t="s">
        <v>42</v>
      </c>
    </row>
    <row r="495" spans="1:8" x14ac:dyDescent="0.2">
      <c r="A495" s="12" t="s">
        <v>38</v>
      </c>
      <c r="B495" s="12" t="s">
        <v>40</v>
      </c>
      <c r="C495" s="12">
        <v>40</v>
      </c>
      <c r="D495" s="12">
        <v>7.7446052491869401E-3</v>
      </c>
      <c r="E495" s="12">
        <v>3.00857165676728E-2</v>
      </c>
      <c r="F495" s="12">
        <v>0.79685610225810999</v>
      </c>
      <c r="G495" s="12">
        <v>0.90451596731219797</v>
      </c>
      <c r="H495" s="12" t="s">
        <v>42</v>
      </c>
    </row>
    <row r="496" spans="1:8" x14ac:dyDescent="0.2">
      <c r="A496" s="12" t="s">
        <v>38</v>
      </c>
      <c r="B496" s="12" t="s">
        <v>65</v>
      </c>
      <c r="C496" s="12">
        <v>27</v>
      </c>
      <c r="D496" s="12">
        <v>2.4489798024768101E-2</v>
      </c>
      <c r="E496" s="12">
        <v>4.8180971218579803E-2</v>
      </c>
      <c r="F496" s="12">
        <v>0.61125155134818798</v>
      </c>
      <c r="G496" s="12">
        <v>0.893367651970429</v>
      </c>
      <c r="H496" s="12" t="s">
        <v>42</v>
      </c>
    </row>
    <row r="497" spans="1:8" x14ac:dyDescent="0.2">
      <c r="A497" s="12" t="s">
        <v>38</v>
      </c>
      <c r="B497" s="12" t="s">
        <v>41</v>
      </c>
      <c r="C497" s="12">
        <v>4</v>
      </c>
      <c r="D497" s="12">
        <v>4.5678959676753998E-2</v>
      </c>
      <c r="E497" s="12">
        <v>0.111737683236136</v>
      </c>
      <c r="F497" s="12">
        <v>0.682682533299239</v>
      </c>
      <c r="G497" s="12">
        <v>0.90451596731219797</v>
      </c>
      <c r="H497" s="12" t="s">
        <v>42</v>
      </c>
    </row>
    <row r="498" spans="1:8" x14ac:dyDescent="0.2">
      <c r="A498" s="12" t="s">
        <v>38</v>
      </c>
      <c r="B498" s="12" t="s">
        <v>23</v>
      </c>
      <c r="C498" s="12">
        <v>7</v>
      </c>
      <c r="D498" s="12">
        <v>0.147037454229557</v>
      </c>
      <c r="E498" s="12">
        <v>9.0671335805139502E-2</v>
      </c>
      <c r="F498" s="12">
        <v>0.104877642768548</v>
      </c>
      <c r="G498" s="12">
        <v>0.44927091519722701</v>
      </c>
      <c r="H498" s="12" t="s">
        <v>42</v>
      </c>
    </row>
    <row r="499" spans="1:8" x14ac:dyDescent="0.2">
      <c r="A499" s="12" t="s">
        <v>38</v>
      </c>
      <c r="B499" s="12" t="s">
        <v>15</v>
      </c>
      <c r="C499" s="12">
        <v>6</v>
      </c>
      <c r="D499" s="12">
        <v>8.85901532759584E-2</v>
      </c>
      <c r="E499" s="12">
        <v>9.6323200095123102E-2</v>
      </c>
      <c r="F499" s="12">
        <v>0.35772029396810701</v>
      </c>
      <c r="G499" s="12">
        <v>0.72303794196390703</v>
      </c>
      <c r="H499" s="12" t="s">
        <v>42</v>
      </c>
    </row>
    <row r="500" spans="1:8" x14ac:dyDescent="0.2">
      <c r="A500" s="12" t="s">
        <v>38</v>
      </c>
      <c r="B500" s="12" t="s">
        <v>22</v>
      </c>
      <c r="C500" s="12">
        <v>12</v>
      </c>
      <c r="D500" s="12">
        <v>0.106873543036033</v>
      </c>
      <c r="E500" s="12">
        <v>4.4156018075489203E-2</v>
      </c>
      <c r="F500" s="12">
        <v>1.5505068197233299E-2</v>
      </c>
      <c r="G500" s="12">
        <v>0.14729814787371601</v>
      </c>
      <c r="H500" s="12" t="s">
        <v>50</v>
      </c>
    </row>
    <row r="501" spans="1:8" x14ac:dyDescent="0.2">
      <c r="A501" s="12" t="s">
        <v>38</v>
      </c>
      <c r="B501" s="12" t="s">
        <v>55</v>
      </c>
      <c r="C501" s="12">
        <v>23</v>
      </c>
      <c r="D501" s="12">
        <v>2.90862105235048E-3</v>
      </c>
      <c r="E501" s="12">
        <v>2.7748541439152199E-2</v>
      </c>
      <c r="F501" s="12">
        <v>0.91651809818574403</v>
      </c>
      <c r="G501" s="12">
        <v>0.91651809818574403</v>
      </c>
      <c r="H501" s="12" t="s">
        <v>42</v>
      </c>
    </row>
    <row r="502" spans="1:8" x14ac:dyDescent="0.2">
      <c r="A502" s="12" t="s">
        <v>38</v>
      </c>
      <c r="B502" s="12" t="s">
        <v>54</v>
      </c>
      <c r="C502" s="12">
        <v>4</v>
      </c>
      <c r="D502" s="12">
        <v>0.360297843930521</v>
      </c>
      <c r="E502" s="12">
        <v>0.111384878952242</v>
      </c>
      <c r="F502" s="12">
        <v>1.2176610102410999E-3</v>
      </c>
      <c r="G502" s="12">
        <v>2.31355591945809E-2</v>
      </c>
      <c r="H502" s="12" t="s">
        <v>53</v>
      </c>
    </row>
  </sheetData>
  <autoFilter ref="A3:H3" xr:uid="{1CABE56D-AF98-48F6-82FA-B43EE7F715D0}">
    <sortState xmlns:xlrd2="http://schemas.microsoft.com/office/spreadsheetml/2017/richdata2" ref="A4:H502">
      <sortCondition ref="A3:A502"/>
    </sortState>
  </autoFilter>
  <mergeCells count="1">
    <mergeCell ref="A1:H1"/>
  </mergeCells>
  <pageMargins left="0.7" right="0.7" top="0.75" bottom="0.75" header="0.3" footer="0.3"/>
  <pageSetup paperSize="9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84643-CDED-495C-8ABD-7669F0C68719}">
  <dimension ref="A1:H502"/>
  <sheetViews>
    <sheetView workbookViewId="0">
      <selection sqref="A1:H1"/>
    </sheetView>
  </sheetViews>
  <sheetFormatPr baseColWidth="10" defaultColWidth="14.83203125" defaultRowHeight="16" x14ac:dyDescent="0.2"/>
  <cols>
    <col min="1" max="2" width="14.83203125" style="12"/>
    <col min="3" max="3" width="6.6640625" style="12" customWidth="1"/>
    <col min="4" max="7" width="14.83203125" style="12"/>
    <col min="8" max="8" width="10.1640625" style="12" customWidth="1"/>
    <col min="9" max="16384" width="14.83203125" style="12"/>
  </cols>
  <sheetData>
    <row r="1" spans="1:8" s="2" customFormat="1" ht="34" customHeight="1" x14ac:dyDescent="0.2">
      <c r="A1" s="18" t="s">
        <v>79</v>
      </c>
      <c r="B1" s="18"/>
      <c r="C1" s="18"/>
      <c r="D1" s="18"/>
      <c r="E1" s="18"/>
      <c r="F1" s="18"/>
      <c r="G1" s="18"/>
      <c r="H1" s="18"/>
    </row>
    <row r="2" spans="1:8" customFormat="1" ht="15" x14ac:dyDescent="0.2">
      <c r="C2" s="3"/>
    </row>
    <row r="3" spans="1:8" x14ac:dyDescent="0.2">
      <c r="A3" s="14" t="s">
        <v>49</v>
      </c>
      <c r="B3" s="14" t="s">
        <v>48</v>
      </c>
      <c r="C3" s="12" t="s">
        <v>73</v>
      </c>
      <c r="D3" s="12" t="s">
        <v>72</v>
      </c>
      <c r="E3" s="12" t="s">
        <v>71</v>
      </c>
      <c r="F3" s="12" t="s">
        <v>70</v>
      </c>
      <c r="G3" s="12" t="s">
        <v>69</v>
      </c>
      <c r="H3" s="12" t="s">
        <v>68</v>
      </c>
    </row>
    <row r="4" spans="1:8" x14ac:dyDescent="0.2">
      <c r="A4" s="12" t="s">
        <v>26</v>
      </c>
      <c r="B4" s="12" t="s">
        <v>56</v>
      </c>
      <c r="C4" s="12">
        <v>7</v>
      </c>
      <c r="D4" s="12">
        <v>0.19295110318192499</v>
      </c>
      <c r="E4" s="12">
        <v>0.202556710114626</v>
      </c>
      <c r="F4" s="12">
        <v>0.38454915365249598</v>
      </c>
      <c r="G4" s="12">
        <v>0.74304940106470196</v>
      </c>
      <c r="H4" s="12" t="s">
        <v>42</v>
      </c>
    </row>
    <row r="5" spans="1:8" x14ac:dyDescent="0.2">
      <c r="A5" s="12" t="s">
        <v>26</v>
      </c>
      <c r="B5" s="12" t="s">
        <v>51</v>
      </c>
      <c r="C5" s="12">
        <v>15</v>
      </c>
      <c r="D5" s="12">
        <v>0.34252640696695003</v>
      </c>
      <c r="E5" s="12">
        <v>0.13340525686295299</v>
      </c>
      <c r="F5" s="12">
        <v>2.3401561424061901E-2</v>
      </c>
      <c r="G5" s="12">
        <v>0.44462966705717599</v>
      </c>
      <c r="H5" s="12" t="s">
        <v>50</v>
      </c>
    </row>
    <row r="6" spans="1:8" x14ac:dyDescent="0.2">
      <c r="A6" s="12" t="s">
        <v>26</v>
      </c>
      <c r="B6" s="12" t="s">
        <v>59</v>
      </c>
      <c r="C6" s="12">
        <v>11</v>
      </c>
      <c r="D6" s="12">
        <v>4.1716135257469499E-2</v>
      </c>
      <c r="E6" s="12">
        <v>3.4665723171572203E-2</v>
      </c>
      <c r="F6" s="12">
        <v>0.25952568910125801</v>
      </c>
      <c r="G6" s="12">
        <v>0.74304940106470196</v>
      </c>
      <c r="H6" s="12" t="s">
        <v>42</v>
      </c>
    </row>
    <row r="7" spans="1:8" x14ac:dyDescent="0.2">
      <c r="A7" s="12" t="s">
        <v>26</v>
      </c>
      <c r="B7" s="12" t="s">
        <v>63</v>
      </c>
      <c r="C7" s="12">
        <v>42</v>
      </c>
      <c r="D7" s="12">
        <v>2.1536178588976002E-3</v>
      </c>
      <c r="E7" s="12">
        <v>3.7442063771242803E-2</v>
      </c>
      <c r="F7" s="12">
        <v>0.95441840963857005</v>
      </c>
      <c r="G7" s="12">
        <v>0.95441840963857005</v>
      </c>
      <c r="H7" s="12" t="s">
        <v>42</v>
      </c>
    </row>
    <row r="8" spans="1:8" x14ac:dyDescent="0.2">
      <c r="A8" s="12" t="s">
        <v>26</v>
      </c>
      <c r="B8" s="12" t="s">
        <v>64</v>
      </c>
      <c r="C8" s="12">
        <v>28</v>
      </c>
      <c r="D8" s="12">
        <v>-1.3328125711608E-2</v>
      </c>
      <c r="E8" s="12">
        <v>3.1252775794131701E-2</v>
      </c>
      <c r="F8" s="12">
        <v>0.67328142515631695</v>
      </c>
      <c r="G8" s="12">
        <v>0.91373907699785895</v>
      </c>
      <c r="H8" s="12" t="s">
        <v>42</v>
      </c>
    </row>
    <row r="9" spans="1:8" x14ac:dyDescent="0.2">
      <c r="A9" s="12" t="s">
        <v>26</v>
      </c>
      <c r="B9" s="12" t="s">
        <v>62</v>
      </c>
      <c r="C9" s="12">
        <v>6</v>
      </c>
      <c r="D9" s="12">
        <v>-0.27058644594343301</v>
      </c>
      <c r="E9" s="12">
        <v>0.36915410137330201</v>
      </c>
      <c r="F9" s="12">
        <v>0.504204663862866</v>
      </c>
      <c r="G9" s="12">
        <v>0.79832405111620397</v>
      </c>
      <c r="H9" s="12" t="s">
        <v>42</v>
      </c>
    </row>
    <row r="10" spans="1:8" x14ac:dyDescent="0.2">
      <c r="A10" s="12" t="s">
        <v>26</v>
      </c>
      <c r="B10" s="12" t="s">
        <v>66</v>
      </c>
      <c r="C10" s="12">
        <v>13</v>
      </c>
      <c r="D10" s="12">
        <v>-5.6285404349686798E-2</v>
      </c>
      <c r="E10" s="12">
        <v>0.17644682965223901</v>
      </c>
      <c r="F10" s="12">
        <v>0.75570694360938095</v>
      </c>
      <c r="G10" s="12">
        <v>0.95441840963857005</v>
      </c>
      <c r="H10" s="12" t="s">
        <v>42</v>
      </c>
    </row>
    <row r="11" spans="1:8" x14ac:dyDescent="0.2">
      <c r="A11" s="12" t="s">
        <v>26</v>
      </c>
      <c r="B11" s="12" t="s">
        <v>57</v>
      </c>
      <c r="C11" s="12">
        <v>3</v>
      </c>
      <c r="D11" s="12">
        <v>-3.9637271183252498E-2</v>
      </c>
      <c r="E11" s="12">
        <v>0.223396101989941</v>
      </c>
      <c r="F11" s="12">
        <v>0.88820770922705705</v>
      </c>
      <c r="G11" s="12">
        <v>0.95441840963857005</v>
      </c>
      <c r="H11" s="12" t="s">
        <v>42</v>
      </c>
    </row>
    <row r="12" spans="1:8" x14ac:dyDescent="0.2">
      <c r="A12" s="12" t="s">
        <v>26</v>
      </c>
      <c r="B12" s="12" t="s">
        <v>58</v>
      </c>
      <c r="C12" s="12">
        <v>6</v>
      </c>
      <c r="D12" s="12">
        <v>0.69210205731738395</v>
      </c>
      <c r="E12" s="12">
        <v>0.29781577413010002</v>
      </c>
      <c r="F12" s="12">
        <v>8.0788020112598904E-2</v>
      </c>
      <c r="G12" s="12">
        <v>0.72883809254005405</v>
      </c>
      <c r="H12" s="12" t="s">
        <v>42</v>
      </c>
    </row>
    <row r="13" spans="1:8" x14ac:dyDescent="0.2">
      <c r="A13" s="12" t="s">
        <v>26</v>
      </c>
      <c r="B13" s="12" t="s">
        <v>61</v>
      </c>
      <c r="C13" s="12">
        <v>16</v>
      </c>
      <c r="D13" s="12">
        <v>0.16586683142724501</v>
      </c>
      <c r="E13" s="12">
        <v>0.149608561825955</v>
      </c>
      <c r="F13" s="12">
        <v>0.28625456472472</v>
      </c>
      <c r="G13" s="12">
        <v>0.74304940106470196</v>
      </c>
      <c r="H13" s="12" t="s">
        <v>42</v>
      </c>
    </row>
    <row r="14" spans="1:8" x14ac:dyDescent="0.2">
      <c r="A14" s="12" t="s">
        <v>26</v>
      </c>
      <c r="B14" s="12" t="s">
        <v>19</v>
      </c>
      <c r="C14" s="12">
        <v>11</v>
      </c>
      <c r="D14" s="12">
        <v>6.99945373807353E-2</v>
      </c>
      <c r="E14" s="12">
        <v>0.14196222575866399</v>
      </c>
      <c r="F14" s="12">
        <v>0.63378296690358205</v>
      </c>
      <c r="G14" s="12">
        <v>0.91373907699785895</v>
      </c>
      <c r="H14" s="12" t="s">
        <v>42</v>
      </c>
    </row>
    <row r="15" spans="1:8" x14ac:dyDescent="0.2">
      <c r="A15" s="12" t="s">
        <v>26</v>
      </c>
      <c r="B15" s="12" t="s">
        <v>40</v>
      </c>
      <c r="C15" s="12">
        <v>40</v>
      </c>
      <c r="D15" s="12">
        <v>3.4406391533232702E-2</v>
      </c>
      <c r="E15" s="12">
        <v>3.8250900751332299E-2</v>
      </c>
      <c r="F15" s="12">
        <v>0.37405540357724498</v>
      </c>
      <c r="G15" s="12">
        <v>0.74304940106470196</v>
      </c>
      <c r="H15" s="12" t="s">
        <v>42</v>
      </c>
    </row>
    <row r="16" spans="1:8" x14ac:dyDescent="0.2">
      <c r="A16" s="12" t="s">
        <v>26</v>
      </c>
      <c r="B16" s="12" t="s">
        <v>65</v>
      </c>
      <c r="C16" s="12">
        <v>27</v>
      </c>
      <c r="D16" s="12">
        <v>-0.120921166659036</v>
      </c>
      <c r="E16" s="12">
        <v>8.2135211338990197E-2</v>
      </c>
      <c r="F16" s="12">
        <v>0.15343959842948501</v>
      </c>
      <c r="G16" s="12">
        <v>0.72883809254005405</v>
      </c>
      <c r="H16" s="12" t="s">
        <v>42</v>
      </c>
    </row>
    <row r="17" spans="1:8" x14ac:dyDescent="0.2">
      <c r="A17" s="12" t="s">
        <v>26</v>
      </c>
      <c r="B17" s="12" t="s">
        <v>41</v>
      </c>
      <c r="C17" s="12">
        <v>4</v>
      </c>
      <c r="D17" s="12">
        <v>-0.26149965033213901</v>
      </c>
      <c r="E17" s="12">
        <v>0.31920766618197199</v>
      </c>
      <c r="F17" s="12">
        <v>0.49875312779693698</v>
      </c>
      <c r="G17" s="12">
        <v>0.79832405111620397</v>
      </c>
      <c r="H17" s="12" t="s">
        <v>42</v>
      </c>
    </row>
    <row r="18" spans="1:8" x14ac:dyDescent="0.2">
      <c r="A18" s="12" t="s">
        <v>26</v>
      </c>
      <c r="B18" s="12" t="s">
        <v>23</v>
      </c>
      <c r="C18" s="12">
        <v>7</v>
      </c>
      <c r="D18" s="12">
        <v>-0.26566741109083802</v>
      </c>
      <c r="E18" s="12">
        <v>0.19589116782450899</v>
      </c>
      <c r="F18" s="12">
        <v>0.233063060589974</v>
      </c>
      <c r="G18" s="12">
        <v>0.74304940106470196</v>
      </c>
      <c r="H18" s="12" t="s">
        <v>42</v>
      </c>
    </row>
    <row r="19" spans="1:8" x14ac:dyDescent="0.2">
      <c r="A19" s="12" t="s">
        <v>26</v>
      </c>
      <c r="B19" s="12" t="s">
        <v>15</v>
      </c>
      <c r="C19" s="12">
        <v>6</v>
      </c>
      <c r="D19" s="12">
        <v>3.8816099752535999E-2</v>
      </c>
      <c r="E19" s="12">
        <v>0.55269118861607403</v>
      </c>
      <c r="F19" s="12">
        <v>0.947380745372296</v>
      </c>
      <c r="G19" s="12">
        <v>0.95441840963857005</v>
      </c>
      <c r="H19" s="12" t="s">
        <v>42</v>
      </c>
    </row>
    <row r="20" spans="1:8" x14ac:dyDescent="0.2">
      <c r="A20" s="12" t="s">
        <v>26</v>
      </c>
      <c r="B20" s="12" t="s">
        <v>22</v>
      </c>
      <c r="C20" s="12">
        <v>12</v>
      </c>
      <c r="D20" s="12">
        <v>1.35416468037291E-2</v>
      </c>
      <c r="E20" s="12">
        <v>0.112012394190524</v>
      </c>
      <c r="F20" s="12">
        <v>0.90616949510671996</v>
      </c>
      <c r="G20" s="12">
        <v>0.95441840963857005</v>
      </c>
      <c r="H20" s="12" t="s">
        <v>42</v>
      </c>
    </row>
    <row r="21" spans="1:8" x14ac:dyDescent="0.2">
      <c r="A21" s="12" t="s">
        <v>26</v>
      </c>
      <c r="B21" s="12" t="s">
        <v>55</v>
      </c>
      <c r="C21" s="12">
        <v>23</v>
      </c>
      <c r="D21" s="12">
        <v>5.8396010169450598E-2</v>
      </c>
      <c r="E21" s="12">
        <v>3.5532314168742002E-2</v>
      </c>
      <c r="F21" s="12">
        <v>0.115176878388823</v>
      </c>
      <c r="G21" s="12">
        <v>0.72883809254005405</v>
      </c>
      <c r="H21" s="12" t="s">
        <v>42</v>
      </c>
    </row>
    <row r="22" spans="1:8" x14ac:dyDescent="0.2">
      <c r="A22" s="12" t="s">
        <v>26</v>
      </c>
      <c r="B22" s="12" t="s">
        <v>54</v>
      </c>
      <c r="C22" s="12">
        <v>4</v>
      </c>
      <c r="D22" s="12">
        <v>0.402896106653099</v>
      </c>
      <c r="E22" s="12">
        <v>0.37112166850457401</v>
      </c>
      <c r="F22" s="12">
        <v>0.39107863213931698</v>
      </c>
      <c r="G22" s="12">
        <v>0.74304940106470196</v>
      </c>
      <c r="H22" s="12" t="s">
        <v>42</v>
      </c>
    </row>
    <row r="23" spans="1:8" x14ac:dyDescent="0.2">
      <c r="A23" s="12" t="s">
        <v>56</v>
      </c>
      <c r="B23" s="12" t="s">
        <v>56</v>
      </c>
      <c r="C23" s="12">
        <v>7</v>
      </c>
      <c r="D23" s="12">
        <v>1</v>
      </c>
      <c r="E23" s="12">
        <v>0.21848484513146901</v>
      </c>
      <c r="F23" s="12">
        <v>5.9638671417006602E-3</v>
      </c>
      <c r="G23" s="12">
        <v>0.107349608550612</v>
      </c>
      <c r="H23" s="12" t="s">
        <v>50</v>
      </c>
    </row>
    <row r="24" spans="1:8" x14ac:dyDescent="0.2">
      <c r="A24" s="12" t="s">
        <v>56</v>
      </c>
      <c r="B24" s="12" t="s">
        <v>51</v>
      </c>
      <c r="C24" s="12">
        <v>9</v>
      </c>
      <c r="D24" s="12">
        <v>8.4181061389090095E-2</v>
      </c>
      <c r="E24" s="12">
        <v>0.374892054984515</v>
      </c>
      <c r="F24" s="12">
        <v>0.82874505937170195</v>
      </c>
      <c r="G24" s="12">
        <v>0.97098921365732105</v>
      </c>
      <c r="H24" s="12" t="s">
        <v>42</v>
      </c>
    </row>
    <row r="25" spans="1:8" x14ac:dyDescent="0.2">
      <c r="A25" s="12" t="s">
        <v>56</v>
      </c>
      <c r="B25" s="12" t="s">
        <v>59</v>
      </c>
      <c r="C25" s="12">
        <v>9</v>
      </c>
      <c r="D25" s="12">
        <v>1.6752041121914801E-3</v>
      </c>
      <c r="E25" s="12">
        <v>3.6842071371022501E-2</v>
      </c>
      <c r="F25" s="12">
        <v>0.96500276093251003</v>
      </c>
      <c r="G25" s="12">
        <v>0.97098921365732105</v>
      </c>
      <c r="H25" s="12" t="s">
        <v>42</v>
      </c>
    </row>
    <row r="26" spans="1:8" x14ac:dyDescent="0.2">
      <c r="A26" s="12" t="s">
        <v>56</v>
      </c>
      <c r="B26" s="12" t="s">
        <v>63</v>
      </c>
      <c r="C26" s="12">
        <v>42</v>
      </c>
      <c r="D26" s="12">
        <v>-9.0280832302225805E-2</v>
      </c>
      <c r="E26" s="12">
        <v>6.3121698906152601E-2</v>
      </c>
      <c r="F26" s="12">
        <v>0.160406152278458</v>
      </c>
      <c r="G26" s="12">
        <v>0.94345607004116205</v>
      </c>
      <c r="H26" s="12" t="s">
        <v>42</v>
      </c>
    </row>
    <row r="27" spans="1:8" x14ac:dyDescent="0.2">
      <c r="A27" s="12" t="s">
        <v>56</v>
      </c>
      <c r="B27" s="12" t="s">
        <v>64</v>
      </c>
      <c r="C27" s="12">
        <v>19</v>
      </c>
      <c r="D27" s="12">
        <v>-2.1625497351075801E-2</v>
      </c>
      <c r="E27" s="12">
        <v>3.7981930893497003E-2</v>
      </c>
      <c r="F27" s="12">
        <v>0.57655648724737696</v>
      </c>
      <c r="G27" s="12">
        <v>0.94345607004116205</v>
      </c>
      <c r="H27" s="12" t="s">
        <v>42</v>
      </c>
    </row>
    <row r="28" spans="1:8" x14ac:dyDescent="0.2">
      <c r="A28" s="12" t="s">
        <v>56</v>
      </c>
      <c r="B28" s="12" t="s">
        <v>62</v>
      </c>
      <c r="C28" s="12">
        <v>6</v>
      </c>
      <c r="D28" s="12">
        <v>-0.338604398907772</v>
      </c>
      <c r="E28" s="12">
        <v>0.38764766257648198</v>
      </c>
      <c r="F28" s="12">
        <v>0.431702578098701</v>
      </c>
      <c r="G28" s="12">
        <v>0.94345607004116205</v>
      </c>
      <c r="H28" s="12" t="s">
        <v>42</v>
      </c>
    </row>
    <row r="29" spans="1:8" x14ac:dyDescent="0.2">
      <c r="A29" s="12" t="s">
        <v>56</v>
      </c>
      <c r="B29" s="12" t="s">
        <v>66</v>
      </c>
      <c r="C29" s="12">
        <v>13</v>
      </c>
      <c r="D29" s="12">
        <v>7.6011748536130002E-3</v>
      </c>
      <c r="E29" s="12">
        <v>0.204312595352765</v>
      </c>
      <c r="F29" s="12">
        <v>0.97098921365732105</v>
      </c>
      <c r="G29" s="12">
        <v>0.97098921365732105</v>
      </c>
      <c r="H29" s="12" t="s">
        <v>42</v>
      </c>
    </row>
    <row r="30" spans="1:8" x14ac:dyDescent="0.2">
      <c r="A30" s="12" t="s">
        <v>56</v>
      </c>
      <c r="B30" s="12" t="s">
        <v>58</v>
      </c>
      <c r="C30" s="12">
        <v>6</v>
      </c>
      <c r="D30" s="12">
        <v>-0.194143340730251</v>
      </c>
      <c r="E30" s="12">
        <v>0.31188547676038397</v>
      </c>
      <c r="F30" s="12">
        <v>0.56735290966923801</v>
      </c>
      <c r="G30" s="12">
        <v>0.94345607004116205</v>
      </c>
      <c r="H30" s="12" t="s">
        <v>42</v>
      </c>
    </row>
    <row r="31" spans="1:8" x14ac:dyDescent="0.2">
      <c r="A31" s="12" t="s">
        <v>56</v>
      </c>
      <c r="B31" s="12" t="s">
        <v>61</v>
      </c>
      <c r="C31" s="12">
        <v>15</v>
      </c>
      <c r="D31" s="12">
        <v>7.5921986547600503E-2</v>
      </c>
      <c r="E31" s="12">
        <v>0.128471650506713</v>
      </c>
      <c r="F31" s="12">
        <v>0.56467916593643797</v>
      </c>
      <c r="G31" s="12">
        <v>0.94345607004116205</v>
      </c>
      <c r="H31" s="12" t="s">
        <v>42</v>
      </c>
    </row>
    <row r="32" spans="1:8" x14ac:dyDescent="0.2">
      <c r="A32" s="12" t="s">
        <v>56</v>
      </c>
      <c r="B32" s="12" t="s">
        <v>19</v>
      </c>
      <c r="C32" s="12">
        <v>8</v>
      </c>
      <c r="D32" s="12">
        <v>0.364119982653206</v>
      </c>
      <c r="E32" s="12">
        <v>0.20657909154420401</v>
      </c>
      <c r="F32" s="12">
        <v>0.128429224177083</v>
      </c>
      <c r="G32" s="12">
        <v>0.94345607004116205</v>
      </c>
      <c r="H32" s="12" t="s">
        <v>42</v>
      </c>
    </row>
    <row r="33" spans="1:8" x14ac:dyDescent="0.2">
      <c r="A33" s="12" t="s">
        <v>56</v>
      </c>
      <c r="B33" s="12" t="s">
        <v>40</v>
      </c>
      <c r="C33" s="12">
        <v>27</v>
      </c>
      <c r="D33" s="12">
        <v>-1.95591933541392E-2</v>
      </c>
      <c r="E33" s="12">
        <v>4.05675995105984E-2</v>
      </c>
      <c r="F33" s="12">
        <v>0.63390205698714297</v>
      </c>
      <c r="G33" s="12">
        <v>0.95085308548071401</v>
      </c>
      <c r="H33" s="12" t="s">
        <v>42</v>
      </c>
    </row>
    <row r="34" spans="1:8" x14ac:dyDescent="0.2">
      <c r="A34" s="12" t="s">
        <v>56</v>
      </c>
      <c r="B34" s="12" t="s">
        <v>65</v>
      </c>
      <c r="C34" s="12">
        <v>26</v>
      </c>
      <c r="D34" s="12">
        <v>6.3647945379531501E-2</v>
      </c>
      <c r="E34" s="12">
        <v>8.6722895165669098E-2</v>
      </c>
      <c r="F34" s="12">
        <v>0.470105284921772</v>
      </c>
      <c r="G34" s="12">
        <v>0.94345607004116205</v>
      </c>
      <c r="H34" s="12" t="s">
        <v>42</v>
      </c>
    </row>
    <row r="35" spans="1:8" x14ac:dyDescent="0.2">
      <c r="A35" s="12" t="s">
        <v>56</v>
      </c>
      <c r="B35" s="12" t="s">
        <v>41</v>
      </c>
      <c r="C35" s="12">
        <v>4</v>
      </c>
      <c r="D35" s="12">
        <v>4.1294073110677502E-2</v>
      </c>
      <c r="E35" s="12">
        <v>0.417094775816094</v>
      </c>
      <c r="F35" s="12">
        <v>0.93016448239204097</v>
      </c>
      <c r="G35" s="12">
        <v>0.97098921365732105</v>
      </c>
      <c r="H35" s="12" t="s">
        <v>42</v>
      </c>
    </row>
    <row r="36" spans="1:8" x14ac:dyDescent="0.2">
      <c r="A36" s="12" t="s">
        <v>56</v>
      </c>
      <c r="B36" s="12" t="s">
        <v>23</v>
      </c>
      <c r="C36" s="12">
        <v>7</v>
      </c>
      <c r="D36" s="12">
        <v>-2.2510678148542101E-2</v>
      </c>
      <c r="E36" s="12">
        <v>0.203798481143938</v>
      </c>
      <c r="F36" s="12">
        <v>0.91634467727302604</v>
      </c>
      <c r="G36" s="12">
        <v>0.97098921365732105</v>
      </c>
      <c r="H36" s="12" t="s">
        <v>42</v>
      </c>
    </row>
    <row r="37" spans="1:8" x14ac:dyDescent="0.2">
      <c r="A37" s="12" t="s">
        <v>56</v>
      </c>
      <c r="B37" s="12" t="s">
        <v>15</v>
      </c>
      <c r="C37" s="12">
        <v>6</v>
      </c>
      <c r="D37" s="12">
        <v>7.7693979163500099E-2</v>
      </c>
      <c r="E37" s="12">
        <v>0.72902189919105098</v>
      </c>
      <c r="F37" s="12">
        <v>0.92025889158586904</v>
      </c>
      <c r="G37" s="12">
        <v>0.97098921365732105</v>
      </c>
      <c r="H37" s="12" t="s">
        <v>42</v>
      </c>
    </row>
    <row r="38" spans="1:8" x14ac:dyDescent="0.2">
      <c r="A38" s="12" t="s">
        <v>56</v>
      </c>
      <c r="B38" s="12" t="s">
        <v>22</v>
      </c>
      <c r="C38" s="12">
        <v>12</v>
      </c>
      <c r="D38" s="12">
        <v>5.62908419766633E-2</v>
      </c>
      <c r="E38" s="12">
        <v>9.0979286331617906E-2</v>
      </c>
      <c r="F38" s="12">
        <v>0.54993313877337702</v>
      </c>
      <c r="G38" s="12">
        <v>0.94345607004116205</v>
      </c>
      <c r="H38" s="12" t="s">
        <v>42</v>
      </c>
    </row>
    <row r="39" spans="1:8" x14ac:dyDescent="0.2">
      <c r="A39" s="12" t="s">
        <v>56</v>
      </c>
      <c r="B39" s="12" t="s">
        <v>55</v>
      </c>
      <c r="C39" s="12">
        <v>23</v>
      </c>
      <c r="D39" s="12">
        <v>-2.45952309547607E-2</v>
      </c>
      <c r="E39" s="12">
        <v>3.1965218310590002E-2</v>
      </c>
      <c r="F39" s="12">
        <v>0.45020230238314501</v>
      </c>
      <c r="G39" s="12">
        <v>0.94345607004116205</v>
      </c>
      <c r="H39" s="12" t="s">
        <v>42</v>
      </c>
    </row>
    <row r="40" spans="1:8" x14ac:dyDescent="0.2">
      <c r="A40" s="12" t="s">
        <v>56</v>
      </c>
      <c r="B40" s="12" t="s">
        <v>54</v>
      </c>
      <c r="C40" s="12">
        <v>4</v>
      </c>
      <c r="D40" s="12">
        <v>0.47212642587644899</v>
      </c>
      <c r="E40" s="12">
        <v>0.55945519744665895</v>
      </c>
      <c r="F40" s="12">
        <v>0.48757036467728598</v>
      </c>
      <c r="G40" s="12">
        <v>0.94345607004116205</v>
      </c>
      <c r="H40" s="12" t="s">
        <v>42</v>
      </c>
    </row>
    <row r="41" spans="1:8" x14ac:dyDescent="0.2">
      <c r="A41" s="12" t="s">
        <v>60</v>
      </c>
      <c r="B41" s="12" t="s">
        <v>56</v>
      </c>
      <c r="C41" s="12">
        <v>7</v>
      </c>
      <c r="D41" s="12">
        <v>0.489300578464192</v>
      </c>
      <c r="E41" s="12">
        <v>0.26690486256956297</v>
      </c>
      <c r="F41" s="12">
        <v>0.12624048477422001</v>
      </c>
      <c r="G41" s="12">
        <v>0.69852300870988204</v>
      </c>
      <c r="H41" s="12" t="s">
        <v>42</v>
      </c>
    </row>
    <row r="42" spans="1:8" x14ac:dyDescent="0.2">
      <c r="A42" s="12" t="s">
        <v>60</v>
      </c>
      <c r="B42" s="12" t="s">
        <v>51</v>
      </c>
      <c r="C42" s="12">
        <v>15</v>
      </c>
      <c r="D42" s="12">
        <v>0.20299968756391601</v>
      </c>
      <c r="E42" s="12">
        <v>0.12535911478072601</v>
      </c>
      <c r="F42" s="12">
        <v>0.12936643191581501</v>
      </c>
      <c r="G42" s="12">
        <v>0.69852300870988204</v>
      </c>
      <c r="H42" s="12" t="s">
        <v>42</v>
      </c>
    </row>
    <row r="43" spans="1:8" x14ac:dyDescent="0.2">
      <c r="A43" s="12" t="s">
        <v>60</v>
      </c>
      <c r="B43" s="12" t="s">
        <v>59</v>
      </c>
      <c r="C43" s="12">
        <v>11</v>
      </c>
      <c r="D43" s="12">
        <v>3.6029862130331901E-2</v>
      </c>
      <c r="E43" s="12">
        <v>3.1118958565237199E-2</v>
      </c>
      <c r="F43" s="12">
        <v>0.27674283706821601</v>
      </c>
      <c r="G43" s="12">
        <v>0.75115912918515804</v>
      </c>
      <c r="H43" s="12" t="s">
        <v>42</v>
      </c>
    </row>
    <row r="44" spans="1:8" x14ac:dyDescent="0.2">
      <c r="A44" s="12" t="s">
        <v>60</v>
      </c>
      <c r="B44" s="12" t="s">
        <v>63</v>
      </c>
      <c r="C44" s="12">
        <v>42</v>
      </c>
      <c r="D44" s="12">
        <v>1.8714153291859999E-2</v>
      </c>
      <c r="E44" s="12">
        <v>4.00024138425875E-2</v>
      </c>
      <c r="F44" s="12">
        <v>0.642448309912516</v>
      </c>
      <c r="G44" s="12">
        <v>0.92660254434033595</v>
      </c>
      <c r="H44" s="12" t="s">
        <v>42</v>
      </c>
    </row>
    <row r="45" spans="1:8" x14ac:dyDescent="0.2">
      <c r="A45" s="12" t="s">
        <v>60</v>
      </c>
      <c r="B45" s="12" t="s">
        <v>64</v>
      </c>
      <c r="C45" s="12">
        <v>28</v>
      </c>
      <c r="D45" s="12">
        <v>-6.8064985372195394E-2</v>
      </c>
      <c r="E45" s="12">
        <v>3.02226955401169E-2</v>
      </c>
      <c r="F45" s="12">
        <v>3.2984539326894199E-2</v>
      </c>
      <c r="G45" s="12">
        <v>0.62670624721099</v>
      </c>
      <c r="H45" s="12" t="s">
        <v>50</v>
      </c>
    </row>
    <row r="46" spans="1:8" x14ac:dyDescent="0.2">
      <c r="A46" s="12" t="s">
        <v>60</v>
      </c>
      <c r="B46" s="12" t="s">
        <v>62</v>
      </c>
      <c r="C46" s="12">
        <v>6</v>
      </c>
      <c r="D46" s="12">
        <v>-0.20070590897961099</v>
      </c>
      <c r="E46" s="12">
        <v>0.32866602376642401</v>
      </c>
      <c r="F46" s="12">
        <v>0.57441446160320697</v>
      </c>
      <c r="G46" s="12">
        <v>0.92660254434033595</v>
      </c>
      <c r="H46" s="12" t="s">
        <v>42</v>
      </c>
    </row>
    <row r="47" spans="1:8" x14ac:dyDescent="0.2">
      <c r="A47" s="12" t="s">
        <v>60</v>
      </c>
      <c r="B47" s="12" t="s">
        <v>66</v>
      </c>
      <c r="C47" s="12">
        <v>13</v>
      </c>
      <c r="D47" s="12">
        <v>0.20250569097596399</v>
      </c>
      <c r="E47" s="12">
        <v>0.15797354690780099</v>
      </c>
      <c r="F47" s="12">
        <v>0.22623835398204201</v>
      </c>
      <c r="G47" s="12">
        <v>0.75115912918515804</v>
      </c>
      <c r="H47" s="12" t="s">
        <v>42</v>
      </c>
    </row>
    <row r="48" spans="1:8" x14ac:dyDescent="0.2">
      <c r="A48" s="12" t="s">
        <v>60</v>
      </c>
      <c r="B48" s="12" t="s">
        <v>57</v>
      </c>
      <c r="C48" s="12">
        <v>3</v>
      </c>
      <c r="D48" s="12">
        <v>7.6340674759268201E-2</v>
      </c>
      <c r="E48" s="12">
        <v>0.24628075375609201</v>
      </c>
      <c r="F48" s="12">
        <v>0.80864348309516398</v>
      </c>
      <c r="G48" s="12">
        <v>0.92660254434033595</v>
      </c>
      <c r="H48" s="12" t="s">
        <v>42</v>
      </c>
    </row>
    <row r="49" spans="1:8" x14ac:dyDescent="0.2">
      <c r="A49" s="12" t="s">
        <v>60</v>
      </c>
      <c r="B49" s="12" t="s">
        <v>58</v>
      </c>
      <c r="C49" s="12">
        <v>6</v>
      </c>
      <c r="D49" s="12">
        <v>-2.59960237546401E-2</v>
      </c>
      <c r="E49" s="12">
        <v>0.26510535727597501</v>
      </c>
      <c r="F49" s="12">
        <v>0.92660254434033595</v>
      </c>
      <c r="G49" s="12">
        <v>0.92660254434033595</v>
      </c>
      <c r="H49" s="12" t="s">
        <v>42</v>
      </c>
    </row>
    <row r="50" spans="1:8" x14ac:dyDescent="0.2">
      <c r="A50" s="12" t="s">
        <v>60</v>
      </c>
      <c r="B50" s="12" t="s">
        <v>61</v>
      </c>
      <c r="C50" s="12">
        <v>16</v>
      </c>
      <c r="D50" s="12">
        <v>4.5524666485218503E-2</v>
      </c>
      <c r="E50" s="12">
        <v>0.11035012259044399</v>
      </c>
      <c r="F50" s="12">
        <v>0.68618625527389598</v>
      </c>
      <c r="G50" s="12">
        <v>0.92660254434033595</v>
      </c>
      <c r="H50" s="12" t="s">
        <v>42</v>
      </c>
    </row>
    <row r="51" spans="1:8" x14ac:dyDescent="0.2">
      <c r="A51" s="12" t="s">
        <v>60</v>
      </c>
      <c r="B51" s="12" t="s">
        <v>19</v>
      </c>
      <c r="C51" s="12">
        <v>11</v>
      </c>
      <c r="D51" s="12">
        <v>0.13982019460057901</v>
      </c>
      <c r="E51" s="12">
        <v>0.113709138239104</v>
      </c>
      <c r="F51" s="12">
        <v>0.25001033056709399</v>
      </c>
      <c r="G51" s="12">
        <v>0.75115912918515804</v>
      </c>
      <c r="H51" s="12" t="s">
        <v>42</v>
      </c>
    </row>
    <row r="52" spans="1:8" x14ac:dyDescent="0.2">
      <c r="A52" s="12" t="s">
        <v>60</v>
      </c>
      <c r="B52" s="12" t="s">
        <v>40</v>
      </c>
      <c r="C52" s="12">
        <v>40</v>
      </c>
      <c r="D52" s="12">
        <v>1.2647710067147801E-2</v>
      </c>
      <c r="E52" s="12">
        <v>3.4687141125879402E-2</v>
      </c>
      <c r="F52" s="12">
        <v>0.71741463412974804</v>
      </c>
      <c r="G52" s="12">
        <v>0.92660254434033595</v>
      </c>
      <c r="H52" s="12" t="s">
        <v>42</v>
      </c>
    </row>
    <row r="53" spans="1:8" x14ac:dyDescent="0.2">
      <c r="A53" s="12" t="s">
        <v>60</v>
      </c>
      <c r="B53" s="12" t="s">
        <v>65</v>
      </c>
      <c r="C53" s="12">
        <v>27</v>
      </c>
      <c r="D53" s="12">
        <v>6.6561189035001703E-2</v>
      </c>
      <c r="E53" s="12">
        <v>8.6939577163571494E-2</v>
      </c>
      <c r="F53" s="12">
        <v>0.45108075610354997</v>
      </c>
      <c r="G53" s="12">
        <v>0.92660254434033595</v>
      </c>
      <c r="H53" s="12" t="s">
        <v>42</v>
      </c>
    </row>
    <row r="54" spans="1:8" x14ac:dyDescent="0.2">
      <c r="A54" s="12" t="s">
        <v>60</v>
      </c>
      <c r="B54" s="12" t="s">
        <v>41</v>
      </c>
      <c r="C54" s="12">
        <v>4</v>
      </c>
      <c r="D54" s="12">
        <v>0.121306713194292</v>
      </c>
      <c r="E54" s="12">
        <v>0.28651125687219797</v>
      </c>
      <c r="F54" s="12">
        <v>0.71319382151507804</v>
      </c>
      <c r="G54" s="12">
        <v>0.92660254434033595</v>
      </c>
      <c r="H54" s="12" t="s">
        <v>42</v>
      </c>
    </row>
    <row r="55" spans="1:8" x14ac:dyDescent="0.2">
      <c r="A55" s="12" t="s">
        <v>60</v>
      </c>
      <c r="B55" s="12" t="s">
        <v>23</v>
      </c>
      <c r="C55" s="12">
        <v>7</v>
      </c>
      <c r="D55" s="12">
        <v>-0.111937436737703</v>
      </c>
      <c r="E55" s="12">
        <v>0.21182440510720499</v>
      </c>
      <c r="F55" s="12">
        <v>0.61979727905932303</v>
      </c>
      <c r="G55" s="12">
        <v>0.92660254434033595</v>
      </c>
      <c r="H55" s="12" t="s">
        <v>42</v>
      </c>
    </row>
    <row r="56" spans="1:8" x14ac:dyDescent="0.2">
      <c r="A56" s="12" t="s">
        <v>60</v>
      </c>
      <c r="B56" s="12" t="s">
        <v>15</v>
      </c>
      <c r="C56" s="12">
        <v>6</v>
      </c>
      <c r="D56" s="12">
        <v>5.6852893277656497E-2</v>
      </c>
      <c r="E56" s="12">
        <v>0.566372813329858</v>
      </c>
      <c r="F56" s="12">
        <v>0.92487210757495397</v>
      </c>
      <c r="G56" s="12">
        <v>0.92660254434033595</v>
      </c>
      <c r="H56" s="12" t="s">
        <v>42</v>
      </c>
    </row>
    <row r="57" spans="1:8" x14ac:dyDescent="0.2">
      <c r="A57" s="12" t="s">
        <v>60</v>
      </c>
      <c r="B57" s="12" t="s">
        <v>22</v>
      </c>
      <c r="C57" s="12">
        <v>12</v>
      </c>
      <c r="D57" s="12">
        <v>-1.0702522245036801E-2</v>
      </c>
      <c r="E57" s="12">
        <v>7.0293672514521802E-2</v>
      </c>
      <c r="F57" s="12">
        <v>0.88201435209349999</v>
      </c>
      <c r="G57" s="12">
        <v>0.92660254434033595</v>
      </c>
      <c r="H57" s="12" t="s">
        <v>42</v>
      </c>
    </row>
    <row r="58" spans="1:8" x14ac:dyDescent="0.2">
      <c r="A58" s="12" t="s">
        <v>60</v>
      </c>
      <c r="B58" s="12" t="s">
        <v>55</v>
      </c>
      <c r="C58" s="12">
        <v>23</v>
      </c>
      <c r="D58" s="12">
        <v>4.7135264703513603E-3</v>
      </c>
      <c r="E58" s="12">
        <v>2.7313561769365301E-2</v>
      </c>
      <c r="F58" s="12">
        <v>0.86464108967815101</v>
      </c>
      <c r="G58" s="12">
        <v>0.92660254434033595</v>
      </c>
      <c r="H58" s="12" t="s">
        <v>42</v>
      </c>
    </row>
    <row r="59" spans="1:8" x14ac:dyDescent="0.2">
      <c r="A59" s="12" t="s">
        <v>60</v>
      </c>
      <c r="B59" s="12" t="s">
        <v>54</v>
      </c>
      <c r="C59" s="12">
        <v>4</v>
      </c>
      <c r="D59" s="12">
        <v>0.76688606082512001</v>
      </c>
      <c r="E59" s="12">
        <v>0.33187199515690502</v>
      </c>
      <c r="F59" s="12">
        <v>0.14705747551786999</v>
      </c>
      <c r="G59" s="12">
        <v>0.69852300870988204</v>
      </c>
      <c r="H59" s="12" t="s">
        <v>42</v>
      </c>
    </row>
    <row r="60" spans="1:8" x14ac:dyDescent="0.2">
      <c r="A60" s="12" t="s">
        <v>51</v>
      </c>
      <c r="B60" s="12" t="s">
        <v>56</v>
      </c>
      <c r="C60" s="12">
        <v>7</v>
      </c>
      <c r="D60" s="12">
        <v>0.47606834211807397</v>
      </c>
      <c r="E60" s="12">
        <v>0.259469612372071</v>
      </c>
      <c r="F60" s="12">
        <v>0.125991435562638</v>
      </c>
      <c r="G60" s="12">
        <v>0.59845931892253101</v>
      </c>
      <c r="H60" s="12" t="s">
        <v>42</v>
      </c>
    </row>
    <row r="61" spans="1:8" x14ac:dyDescent="0.2">
      <c r="A61" s="12" t="s">
        <v>51</v>
      </c>
      <c r="B61" s="12" t="s">
        <v>51</v>
      </c>
      <c r="C61" s="12">
        <v>15</v>
      </c>
      <c r="D61" s="12">
        <v>1</v>
      </c>
      <c r="E61" s="12">
        <v>0.125202052854132</v>
      </c>
      <c r="F61" s="13">
        <v>2.2760488239301498E-6</v>
      </c>
      <c r="G61" s="13">
        <v>4.3244927654672799E-5</v>
      </c>
      <c r="H61" s="12" t="s">
        <v>53</v>
      </c>
    </row>
    <row r="62" spans="1:8" x14ac:dyDescent="0.2">
      <c r="A62" s="12" t="s">
        <v>51</v>
      </c>
      <c r="B62" s="12" t="s">
        <v>59</v>
      </c>
      <c r="C62" s="12">
        <v>11</v>
      </c>
      <c r="D62" s="12">
        <v>-3.2453080216636399E-2</v>
      </c>
      <c r="E62" s="12">
        <v>0.149007809436009</v>
      </c>
      <c r="F62" s="12">
        <v>0.83244703602438397</v>
      </c>
      <c r="G62" s="12">
        <v>0.98652864308489596</v>
      </c>
      <c r="H62" s="12" t="s">
        <v>42</v>
      </c>
    </row>
    <row r="63" spans="1:8" x14ac:dyDescent="0.2">
      <c r="A63" s="12" t="s">
        <v>51</v>
      </c>
      <c r="B63" s="12" t="s">
        <v>63</v>
      </c>
      <c r="C63" s="12">
        <v>42</v>
      </c>
      <c r="D63" s="12">
        <v>1.25871730126131E-2</v>
      </c>
      <c r="E63" s="12">
        <v>4.37926299631715E-2</v>
      </c>
      <c r="F63" s="12">
        <v>0.77526945052096896</v>
      </c>
      <c r="G63" s="12">
        <v>0.98652864308489596</v>
      </c>
      <c r="H63" s="12" t="s">
        <v>42</v>
      </c>
    </row>
    <row r="64" spans="1:8" x14ac:dyDescent="0.2">
      <c r="A64" s="12" t="s">
        <v>51</v>
      </c>
      <c r="B64" s="12" t="s">
        <v>64</v>
      </c>
      <c r="C64" s="12">
        <v>28</v>
      </c>
      <c r="D64" s="12">
        <v>1.09994292138088E-2</v>
      </c>
      <c r="E64" s="12">
        <v>3.32320488929254E-2</v>
      </c>
      <c r="F64" s="12">
        <v>0.74330590804448304</v>
      </c>
      <c r="G64" s="12">
        <v>0.98652864308489596</v>
      </c>
      <c r="H64" s="12" t="s">
        <v>42</v>
      </c>
    </row>
    <row r="65" spans="1:8" x14ac:dyDescent="0.2">
      <c r="A65" s="12" t="s">
        <v>51</v>
      </c>
      <c r="B65" s="12" t="s">
        <v>62</v>
      </c>
      <c r="C65" s="12">
        <v>6</v>
      </c>
      <c r="D65" s="12">
        <v>-0.38576452339488099</v>
      </c>
      <c r="E65" s="12">
        <v>0.34538383744068502</v>
      </c>
      <c r="F65" s="12">
        <v>0.32658958496083501</v>
      </c>
      <c r="G65" s="12">
        <v>0.98652864308489596</v>
      </c>
      <c r="H65" s="12" t="s">
        <v>42</v>
      </c>
    </row>
    <row r="66" spans="1:8" x14ac:dyDescent="0.2">
      <c r="A66" s="12" t="s">
        <v>51</v>
      </c>
      <c r="B66" s="12" t="s">
        <v>66</v>
      </c>
      <c r="C66" s="12">
        <v>13</v>
      </c>
      <c r="D66" s="12">
        <v>2.8639302115918198E-3</v>
      </c>
      <c r="E66" s="12">
        <v>0.165810003276923</v>
      </c>
      <c r="F66" s="12">
        <v>0.98652864308489596</v>
      </c>
      <c r="G66" s="12">
        <v>0.98652864308489596</v>
      </c>
      <c r="H66" s="12" t="s">
        <v>42</v>
      </c>
    </row>
    <row r="67" spans="1:8" x14ac:dyDescent="0.2">
      <c r="A67" s="12" t="s">
        <v>51</v>
      </c>
      <c r="B67" s="12" t="s">
        <v>57</v>
      </c>
      <c r="C67" s="12">
        <v>3</v>
      </c>
      <c r="D67" s="12">
        <v>3.3447632286975497E-2</v>
      </c>
      <c r="E67" s="12">
        <v>0.19510301335159699</v>
      </c>
      <c r="F67" s="12">
        <v>0.89191135158219204</v>
      </c>
      <c r="G67" s="12">
        <v>0.98652864308489596</v>
      </c>
      <c r="H67" s="12" t="s">
        <v>42</v>
      </c>
    </row>
    <row r="68" spans="1:8" x14ac:dyDescent="0.2">
      <c r="A68" s="12" t="s">
        <v>51</v>
      </c>
      <c r="B68" s="12" t="s">
        <v>58</v>
      </c>
      <c r="C68" s="12">
        <v>6</v>
      </c>
      <c r="D68" s="12">
        <v>1.6760082725566301E-2</v>
      </c>
      <c r="E68" s="12">
        <v>0.27825943380458001</v>
      </c>
      <c r="F68" s="12">
        <v>0.95486021673328203</v>
      </c>
      <c r="G68" s="12">
        <v>0.98652864308489596</v>
      </c>
      <c r="H68" s="12" t="s">
        <v>42</v>
      </c>
    </row>
    <row r="69" spans="1:8" x14ac:dyDescent="0.2">
      <c r="A69" s="12" t="s">
        <v>51</v>
      </c>
      <c r="B69" s="12" t="s">
        <v>61</v>
      </c>
      <c r="C69" s="12">
        <v>16</v>
      </c>
      <c r="D69" s="12">
        <v>0.25684998988362401</v>
      </c>
      <c r="E69" s="12">
        <v>0.101119527218113</v>
      </c>
      <c r="F69" s="12">
        <v>2.3567044330469099E-2</v>
      </c>
      <c r="G69" s="12">
        <v>0.22388692113945599</v>
      </c>
      <c r="H69" s="12" t="s">
        <v>50</v>
      </c>
    </row>
    <row r="70" spans="1:8" x14ac:dyDescent="0.2">
      <c r="A70" s="12" t="s">
        <v>51</v>
      </c>
      <c r="B70" s="12" t="s">
        <v>19</v>
      </c>
      <c r="C70" s="12">
        <v>10</v>
      </c>
      <c r="D70" s="12">
        <v>4.3967456181472603E-2</v>
      </c>
      <c r="E70" s="12">
        <v>0.13423799493562799</v>
      </c>
      <c r="F70" s="12">
        <v>0.75167102205726699</v>
      </c>
      <c r="G70" s="12">
        <v>0.98652864308489596</v>
      </c>
      <c r="H70" s="12" t="s">
        <v>42</v>
      </c>
    </row>
    <row r="71" spans="1:8" x14ac:dyDescent="0.2">
      <c r="A71" s="12" t="s">
        <v>51</v>
      </c>
      <c r="B71" s="12" t="s">
        <v>40</v>
      </c>
      <c r="C71" s="12">
        <v>40</v>
      </c>
      <c r="D71" s="12">
        <v>-3.2368250449255902E-3</v>
      </c>
      <c r="E71" s="12">
        <v>3.38401403345054E-2</v>
      </c>
      <c r="F71" s="12">
        <v>0.92430083646045402</v>
      </c>
      <c r="G71" s="12">
        <v>0.98652864308489596</v>
      </c>
      <c r="H71" s="12" t="s">
        <v>42</v>
      </c>
    </row>
    <row r="72" spans="1:8" x14ac:dyDescent="0.2">
      <c r="A72" s="12" t="s">
        <v>51</v>
      </c>
      <c r="B72" s="12" t="s">
        <v>65</v>
      </c>
      <c r="C72" s="12">
        <v>27</v>
      </c>
      <c r="D72" s="12">
        <v>-5.2849092854105703E-2</v>
      </c>
      <c r="E72" s="12">
        <v>7.2217225446168307E-2</v>
      </c>
      <c r="F72" s="12">
        <v>0.47109113613785197</v>
      </c>
      <c r="G72" s="12">
        <v>0.98652864308489596</v>
      </c>
      <c r="H72" s="12" t="s">
        <v>42</v>
      </c>
    </row>
    <row r="73" spans="1:8" x14ac:dyDescent="0.2">
      <c r="A73" s="12" t="s">
        <v>51</v>
      </c>
      <c r="B73" s="12" t="s">
        <v>41</v>
      </c>
      <c r="C73" s="12">
        <v>4</v>
      </c>
      <c r="D73" s="12">
        <v>0.24494660998852699</v>
      </c>
      <c r="E73" s="12">
        <v>0.29923231960239399</v>
      </c>
      <c r="F73" s="12">
        <v>0.49904248489738301</v>
      </c>
      <c r="G73" s="12">
        <v>0.98652864308489596</v>
      </c>
      <c r="H73" s="12" t="s">
        <v>42</v>
      </c>
    </row>
    <row r="74" spans="1:8" x14ac:dyDescent="0.2">
      <c r="A74" s="12" t="s">
        <v>51</v>
      </c>
      <c r="B74" s="12" t="s">
        <v>23</v>
      </c>
      <c r="C74" s="12">
        <v>7</v>
      </c>
      <c r="D74" s="12">
        <v>4.8687351048173802E-2</v>
      </c>
      <c r="E74" s="12">
        <v>0.182269609794947</v>
      </c>
      <c r="F74" s="12">
        <v>0.80004631085546896</v>
      </c>
      <c r="G74" s="12">
        <v>0.98652864308489596</v>
      </c>
      <c r="H74" s="12" t="s">
        <v>42</v>
      </c>
    </row>
    <row r="75" spans="1:8" x14ac:dyDescent="0.2">
      <c r="A75" s="12" t="s">
        <v>51</v>
      </c>
      <c r="B75" s="12" t="s">
        <v>15</v>
      </c>
      <c r="C75" s="12">
        <v>6</v>
      </c>
      <c r="D75" s="12">
        <v>0.161935963968795</v>
      </c>
      <c r="E75" s="12">
        <v>0.52004564636290695</v>
      </c>
      <c r="F75" s="12">
        <v>0.77105962558150198</v>
      </c>
      <c r="G75" s="12">
        <v>0.98652864308489596</v>
      </c>
      <c r="H75" s="12" t="s">
        <v>42</v>
      </c>
    </row>
    <row r="76" spans="1:8" x14ac:dyDescent="0.2">
      <c r="A76" s="12" t="s">
        <v>51</v>
      </c>
      <c r="B76" s="12" t="s">
        <v>22</v>
      </c>
      <c r="C76" s="12">
        <v>12</v>
      </c>
      <c r="D76" s="12">
        <v>-0.42185936294208898</v>
      </c>
      <c r="E76" s="12">
        <v>0.233201640387873</v>
      </c>
      <c r="F76" s="12">
        <v>0.100567870775148</v>
      </c>
      <c r="G76" s="12">
        <v>0.59845931892253101</v>
      </c>
      <c r="H76" s="12" t="s">
        <v>42</v>
      </c>
    </row>
    <row r="77" spans="1:8" x14ac:dyDescent="0.2">
      <c r="A77" s="12" t="s">
        <v>51</v>
      </c>
      <c r="B77" s="12" t="s">
        <v>55</v>
      </c>
      <c r="C77" s="12">
        <v>23</v>
      </c>
      <c r="D77" s="12">
        <v>-1.19501062048506E-2</v>
      </c>
      <c r="E77" s="12">
        <v>2.8598457963113701E-2</v>
      </c>
      <c r="F77" s="12">
        <v>0.68029232594302802</v>
      </c>
      <c r="G77" s="12">
        <v>0.98652864308489596</v>
      </c>
      <c r="H77" s="12" t="s">
        <v>42</v>
      </c>
    </row>
    <row r="78" spans="1:8" x14ac:dyDescent="0.2">
      <c r="A78" s="12" t="s">
        <v>51</v>
      </c>
      <c r="B78" s="12" t="s">
        <v>54</v>
      </c>
      <c r="C78" s="12">
        <v>4</v>
      </c>
      <c r="D78" s="12">
        <v>0.56529105134664903</v>
      </c>
      <c r="E78" s="12">
        <v>0.34809687492157598</v>
      </c>
      <c r="F78" s="12">
        <v>0.24587417199712799</v>
      </c>
      <c r="G78" s="12">
        <v>0.93432185358908604</v>
      </c>
      <c r="H78" s="12" t="s">
        <v>42</v>
      </c>
    </row>
    <row r="79" spans="1:8" x14ac:dyDescent="0.2">
      <c r="A79" s="12" t="s">
        <v>59</v>
      </c>
      <c r="B79" s="12" t="s">
        <v>56</v>
      </c>
      <c r="C79" s="12">
        <v>7</v>
      </c>
      <c r="D79" s="12">
        <v>0.104014583667633</v>
      </c>
      <c r="E79" s="12">
        <v>0.26490803471899899</v>
      </c>
      <c r="F79" s="12">
        <v>0.71076288217223804</v>
      </c>
      <c r="G79" s="12">
        <v>0.91673848696842297</v>
      </c>
      <c r="H79" s="12" t="s">
        <v>42</v>
      </c>
    </row>
    <row r="80" spans="1:8" x14ac:dyDescent="0.2">
      <c r="A80" s="12" t="s">
        <v>59</v>
      </c>
      <c r="B80" s="12" t="s">
        <v>51</v>
      </c>
      <c r="C80" s="12">
        <v>9</v>
      </c>
      <c r="D80" s="12">
        <v>-0.77035554890823499</v>
      </c>
      <c r="E80" s="12">
        <v>1.3271927369025101</v>
      </c>
      <c r="F80" s="12">
        <v>0.579815160110559</v>
      </c>
      <c r="G80" s="12">
        <v>0.91673848696842297</v>
      </c>
      <c r="H80" s="12" t="s">
        <v>42</v>
      </c>
    </row>
    <row r="81" spans="1:8" x14ac:dyDescent="0.2">
      <c r="A81" s="12" t="s">
        <v>59</v>
      </c>
      <c r="B81" s="12" t="s">
        <v>59</v>
      </c>
      <c r="C81" s="12">
        <v>11</v>
      </c>
      <c r="D81" s="12">
        <v>1</v>
      </c>
      <c r="E81" s="12">
        <v>6.8116213159273201E-2</v>
      </c>
      <c r="F81" s="13">
        <v>1.35963151663374E-7</v>
      </c>
      <c r="G81" s="13">
        <v>2.58329988160411E-6</v>
      </c>
      <c r="H81" s="12" t="s">
        <v>53</v>
      </c>
    </row>
    <row r="82" spans="1:8" x14ac:dyDescent="0.2">
      <c r="A82" s="12" t="s">
        <v>59</v>
      </c>
      <c r="B82" s="12" t="s">
        <v>63</v>
      </c>
      <c r="C82" s="12">
        <v>42</v>
      </c>
      <c r="D82" s="12">
        <v>-3.0053962557643098E-2</v>
      </c>
      <c r="E82" s="12">
        <v>6.5413924652685002E-2</v>
      </c>
      <c r="F82" s="12">
        <v>0.64840346977497898</v>
      </c>
      <c r="G82" s="12">
        <v>0.91673848696842297</v>
      </c>
      <c r="H82" s="12" t="s">
        <v>42</v>
      </c>
    </row>
    <row r="83" spans="1:8" x14ac:dyDescent="0.2">
      <c r="A83" s="12" t="s">
        <v>59</v>
      </c>
      <c r="B83" s="12" t="s">
        <v>64</v>
      </c>
      <c r="C83" s="12">
        <v>20</v>
      </c>
      <c r="D83" s="12">
        <v>-4.7228297416318898E-2</v>
      </c>
      <c r="E83" s="12">
        <v>3.7283703787110503E-2</v>
      </c>
      <c r="F83" s="12">
        <v>0.221399131061849</v>
      </c>
      <c r="G83" s="12">
        <v>0.91673848696842297</v>
      </c>
      <c r="H83" s="12" t="s">
        <v>42</v>
      </c>
    </row>
    <row r="84" spans="1:8" x14ac:dyDescent="0.2">
      <c r="A84" s="12" t="s">
        <v>59</v>
      </c>
      <c r="B84" s="12" t="s">
        <v>62</v>
      </c>
      <c r="C84" s="12">
        <v>6</v>
      </c>
      <c r="D84" s="12">
        <v>-0.120644141696441</v>
      </c>
      <c r="E84" s="12">
        <v>0.53337347856611605</v>
      </c>
      <c r="F84" s="12">
        <v>0.832141181061265</v>
      </c>
      <c r="G84" s="12">
        <v>0.91673848696842297</v>
      </c>
      <c r="H84" s="12" t="s">
        <v>42</v>
      </c>
    </row>
    <row r="85" spans="1:8" x14ac:dyDescent="0.2">
      <c r="A85" s="12" t="s">
        <v>59</v>
      </c>
      <c r="B85" s="12" t="s">
        <v>66</v>
      </c>
      <c r="C85" s="12">
        <v>13</v>
      </c>
      <c r="D85" s="12">
        <v>-6.2472801199517897E-2</v>
      </c>
      <c r="E85" s="12">
        <v>0.25348913917263899</v>
      </c>
      <c r="F85" s="12">
        <v>0.80987128107103201</v>
      </c>
      <c r="G85" s="12">
        <v>0.91673848696842297</v>
      </c>
      <c r="H85" s="12" t="s">
        <v>42</v>
      </c>
    </row>
    <row r="86" spans="1:8" x14ac:dyDescent="0.2">
      <c r="A86" s="12" t="s">
        <v>59</v>
      </c>
      <c r="B86" s="12" t="s">
        <v>57</v>
      </c>
      <c r="C86" s="12">
        <v>3</v>
      </c>
      <c r="D86" s="12">
        <v>0.213036342222122</v>
      </c>
      <c r="E86" s="12">
        <v>0.17783331369209501</v>
      </c>
      <c r="F86" s="12">
        <v>0.44281816937455598</v>
      </c>
      <c r="G86" s="12">
        <v>0.91673848696842297</v>
      </c>
      <c r="H86" s="12" t="s">
        <v>42</v>
      </c>
    </row>
    <row r="87" spans="1:8" x14ac:dyDescent="0.2">
      <c r="A87" s="12" t="s">
        <v>59</v>
      </c>
      <c r="B87" s="12" t="s">
        <v>58</v>
      </c>
      <c r="C87" s="12">
        <v>6</v>
      </c>
      <c r="D87" s="12">
        <v>-0.61250553293253895</v>
      </c>
      <c r="E87" s="12">
        <v>0.43263035769178798</v>
      </c>
      <c r="F87" s="12">
        <v>0.22977613726452001</v>
      </c>
      <c r="G87" s="12">
        <v>0.91673848696842297</v>
      </c>
      <c r="H87" s="12" t="s">
        <v>42</v>
      </c>
    </row>
    <row r="88" spans="1:8" x14ac:dyDescent="0.2">
      <c r="A88" s="12" t="s">
        <v>59</v>
      </c>
      <c r="B88" s="12" t="s">
        <v>61</v>
      </c>
      <c r="C88" s="12">
        <v>15</v>
      </c>
      <c r="D88" s="12">
        <v>0.107407213855122</v>
      </c>
      <c r="E88" s="12">
        <v>0.11748069472282099</v>
      </c>
      <c r="F88" s="12">
        <v>0.37722892250491702</v>
      </c>
      <c r="G88" s="12">
        <v>0.91673848696842297</v>
      </c>
      <c r="H88" s="12" t="s">
        <v>42</v>
      </c>
    </row>
    <row r="89" spans="1:8" x14ac:dyDescent="0.2">
      <c r="A89" s="12" t="s">
        <v>59</v>
      </c>
      <c r="B89" s="12" t="s">
        <v>19</v>
      </c>
      <c r="C89" s="12">
        <v>10</v>
      </c>
      <c r="D89" s="12">
        <v>-2.4052577277444E-2</v>
      </c>
      <c r="E89" s="12">
        <v>0.14067934100540799</v>
      </c>
      <c r="F89" s="12">
        <v>0.86848909291745302</v>
      </c>
      <c r="G89" s="12">
        <v>0.91673848696842297</v>
      </c>
      <c r="H89" s="12" t="s">
        <v>42</v>
      </c>
    </row>
    <row r="90" spans="1:8" x14ac:dyDescent="0.2">
      <c r="A90" s="12" t="s">
        <v>59</v>
      </c>
      <c r="B90" s="12" t="s">
        <v>40</v>
      </c>
      <c r="C90" s="12">
        <v>29</v>
      </c>
      <c r="D90" s="12">
        <v>-1.39428023402279E-2</v>
      </c>
      <c r="E90" s="12">
        <v>5.1249337441708599E-2</v>
      </c>
      <c r="F90" s="12">
        <v>0.78764692644663603</v>
      </c>
      <c r="G90" s="12">
        <v>0.91673848696842297</v>
      </c>
      <c r="H90" s="12" t="s">
        <v>42</v>
      </c>
    </row>
    <row r="91" spans="1:8" x14ac:dyDescent="0.2">
      <c r="A91" s="12" t="s">
        <v>59</v>
      </c>
      <c r="B91" s="12" t="s">
        <v>65</v>
      </c>
      <c r="C91" s="12">
        <v>26</v>
      </c>
      <c r="D91" s="12">
        <v>-7.5573206545303098E-2</v>
      </c>
      <c r="E91" s="12">
        <v>0.107732168747773</v>
      </c>
      <c r="F91" s="12">
        <v>0.48974327096508402</v>
      </c>
      <c r="G91" s="12">
        <v>0.91673848696842297</v>
      </c>
      <c r="H91" s="12" t="s">
        <v>42</v>
      </c>
    </row>
    <row r="92" spans="1:8" x14ac:dyDescent="0.2">
      <c r="A92" s="12" t="s">
        <v>59</v>
      </c>
      <c r="B92" s="12" t="s">
        <v>41</v>
      </c>
      <c r="C92" s="12">
        <v>4</v>
      </c>
      <c r="D92" s="12">
        <v>0.13988405904578799</v>
      </c>
      <c r="E92" s="12">
        <v>0.39127941535070998</v>
      </c>
      <c r="F92" s="12">
        <v>0.75491604855262795</v>
      </c>
      <c r="G92" s="12">
        <v>0.91673848696842297</v>
      </c>
      <c r="H92" s="12" t="s">
        <v>42</v>
      </c>
    </row>
    <row r="93" spans="1:8" x14ac:dyDescent="0.2">
      <c r="A93" s="12" t="s">
        <v>59</v>
      </c>
      <c r="B93" s="12" t="s">
        <v>23</v>
      </c>
      <c r="C93" s="12">
        <v>7</v>
      </c>
      <c r="D93" s="12">
        <v>9.5113603873318797E-2</v>
      </c>
      <c r="E93" s="12">
        <v>0.235885473812915</v>
      </c>
      <c r="F93" s="12">
        <v>0.70345094919347995</v>
      </c>
      <c r="G93" s="12">
        <v>0.91673848696842297</v>
      </c>
      <c r="H93" s="12" t="s">
        <v>42</v>
      </c>
    </row>
    <row r="94" spans="1:8" x14ac:dyDescent="0.2">
      <c r="A94" s="12" t="s">
        <v>59</v>
      </c>
      <c r="B94" s="12" t="s">
        <v>15</v>
      </c>
      <c r="C94" s="12">
        <v>6</v>
      </c>
      <c r="D94" s="12">
        <v>5.7665548465987301E-2</v>
      </c>
      <c r="E94" s="12">
        <v>0.85739506425901102</v>
      </c>
      <c r="F94" s="12">
        <v>0.94960496741169798</v>
      </c>
      <c r="G94" s="12">
        <v>0.94960496741169798</v>
      </c>
      <c r="H94" s="12" t="s">
        <v>42</v>
      </c>
    </row>
    <row r="95" spans="1:8" x14ac:dyDescent="0.2">
      <c r="A95" s="12" t="s">
        <v>59</v>
      </c>
      <c r="B95" s="12" t="s">
        <v>22</v>
      </c>
      <c r="C95" s="12">
        <v>12</v>
      </c>
      <c r="D95" s="12">
        <v>0.24705438085366399</v>
      </c>
      <c r="E95" s="12">
        <v>0.34024509029176803</v>
      </c>
      <c r="F95" s="12">
        <v>0.48442103323621599</v>
      </c>
      <c r="G95" s="12">
        <v>0.91673848696842297</v>
      </c>
      <c r="H95" s="12" t="s">
        <v>42</v>
      </c>
    </row>
    <row r="96" spans="1:8" x14ac:dyDescent="0.2">
      <c r="A96" s="12" t="s">
        <v>59</v>
      </c>
      <c r="B96" s="12" t="s">
        <v>55</v>
      </c>
      <c r="C96" s="12">
        <v>23</v>
      </c>
      <c r="D96" s="12">
        <v>3.8747320990220102E-2</v>
      </c>
      <c r="E96" s="12">
        <v>4.2956400026479699E-2</v>
      </c>
      <c r="F96" s="12">
        <v>0.377278689727437</v>
      </c>
      <c r="G96" s="12">
        <v>0.91673848696842297</v>
      </c>
      <c r="H96" s="12" t="s">
        <v>42</v>
      </c>
    </row>
    <row r="97" spans="1:8" x14ac:dyDescent="0.2">
      <c r="A97" s="12" t="s">
        <v>59</v>
      </c>
      <c r="B97" s="12" t="s">
        <v>54</v>
      </c>
      <c r="C97" s="12">
        <v>4</v>
      </c>
      <c r="D97" s="12">
        <v>0.52402395204408303</v>
      </c>
      <c r="E97" s="12">
        <v>0.69115058901450099</v>
      </c>
      <c r="F97" s="12">
        <v>0.527499553209549</v>
      </c>
      <c r="G97" s="12">
        <v>0.91673848696842297</v>
      </c>
      <c r="H97" s="12" t="s">
        <v>42</v>
      </c>
    </row>
    <row r="98" spans="1:8" x14ac:dyDescent="0.2">
      <c r="A98" s="12" t="s">
        <v>63</v>
      </c>
      <c r="B98" s="12" t="s">
        <v>56</v>
      </c>
      <c r="C98" s="12">
        <v>6</v>
      </c>
      <c r="D98" s="12">
        <v>3.2131697847036</v>
      </c>
      <c r="E98" s="12">
        <v>2.11766692443021</v>
      </c>
      <c r="F98" s="12">
        <v>0.20378838923099299</v>
      </c>
      <c r="G98" s="12">
        <v>0.62618759117382905</v>
      </c>
      <c r="H98" s="12" t="s">
        <v>42</v>
      </c>
    </row>
    <row r="99" spans="1:8" x14ac:dyDescent="0.2">
      <c r="A99" s="12" t="s">
        <v>63</v>
      </c>
      <c r="B99" s="12" t="s">
        <v>51</v>
      </c>
      <c r="C99" s="12">
        <v>7</v>
      </c>
      <c r="D99" s="12">
        <v>-0.58599806667800203</v>
      </c>
      <c r="E99" s="12">
        <v>0.98229798162821802</v>
      </c>
      <c r="F99" s="12">
        <v>0.57678376142015897</v>
      </c>
      <c r="G99" s="12">
        <v>0.97802708956153905</v>
      </c>
      <c r="H99" s="12" t="s">
        <v>42</v>
      </c>
    </row>
    <row r="100" spans="1:8" x14ac:dyDescent="0.2">
      <c r="A100" s="12" t="s">
        <v>63</v>
      </c>
      <c r="B100" s="12" t="s">
        <v>59</v>
      </c>
      <c r="C100" s="12">
        <v>7</v>
      </c>
      <c r="D100" s="12">
        <v>0.11609099756623199</v>
      </c>
      <c r="E100" s="12">
        <v>5.8966455502864702E-2</v>
      </c>
      <c r="F100" s="12">
        <v>0.106091698882861</v>
      </c>
      <c r="G100" s="12">
        <v>0.62618759117382905</v>
      </c>
      <c r="H100" s="12" t="s">
        <v>42</v>
      </c>
    </row>
    <row r="101" spans="1:8" x14ac:dyDescent="0.2">
      <c r="A101" s="12" t="s">
        <v>63</v>
      </c>
      <c r="B101" s="12" t="s">
        <v>63</v>
      </c>
      <c r="C101" s="12">
        <v>42</v>
      </c>
      <c r="D101" s="12">
        <v>1</v>
      </c>
      <c r="E101" s="12">
        <v>4.3746975791029499E-2</v>
      </c>
      <c r="F101" s="13">
        <v>1.4185576948395301E-24</v>
      </c>
      <c r="G101" s="13">
        <v>2.5534038507111499E-23</v>
      </c>
      <c r="H101" s="12" t="s">
        <v>53</v>
      </c>
    </row>
    <row r="102" spans="1:8" x14ac:dyDescent="0.2">
      <c r="A102" s="12" t="s">
        <v>63</v>
      </c>
      <c r="B102" s="12" t="s">
        <v>64</v>
      </c>
      <c r="C102" s="12">
        <v>16</v>
      </c>
      <c r="D102" s="12">
        <v>5.6099191361415897E-2</v>
      </c>
      <c r="E102" s="12">
        <v>3.9564865042125703E-2</v>
      </c>
      <c r="F102" s="12">
        <v>0.178091714942716</v>
      </c>
      <c r="G102" s="12">
        <v>0.62618759117382905</v>
      </c>
      <c r="H102" s="12" t="s">
        <v>42</v>
      </c>
    </row>
    <row r="103" spans="1:8" x14ac:dyDescent="0.2">
      <c r="A103" s="12" t="s">
        <v>63</v>
      </c>
      <c r="B103" s="12" t="s">
        <v>62</v>
      </c>
      <c r="C103" s="12">
        <v>6</v>
      </c>
      <c r="D103" s="12">
        <v>-0.63430552639030602</v>
      </c>
      <c r="E103" s="12">
        <v>0.42370698626090098</v>
      </c>
      <c r="F103" s="12">
        <v>0.20872919705794299</v>
      </c>
      <c r="G103" s="12">
        <v>0.62618759117382905</v>
      </c>
      <c r="H103" s="12" t="s">
        <v>42</v>
      </c>
    </row>
    <row r="104" spans="1:8" x14ac:dyDescent="0.2">
      <c r="A104" s="12" t="s">
        <v>63</v>
      </c>
      <c r="B104" s="12" t="s">
        <v>66</v>
      </c>
      <c r="C104" s="12">
        <v>13</v>
      </c>
      <c r="D104" s="12">
        <v>5.8523896782125204E-3</v>
      </c>
      <c r="E104" s="12">
        <v>0.20771419053556101</v>
      </c>
      <c r="F104" s="12">
        <v>0.97802708956153905</v>
      </c>
      <c r="G104" s="12">
        <v>0.97802708956153905</v>
      </c>
      <c r="H104" s="12" t="s">
        <v>42</v>
      </c>
    </row>
    <row r="105" spans="1:8" x14ac:dyDescent="0.2">
      <c r="A105" s="12" t="s">
        <v>63</v>
      </c>
      <c r="B105" s="12" t="s">
        <v>58</v>
      </c>
      <c r="C105" s="12">
        <v>5</v>
      </c>
      <c r="D105" s="12">
        <v>7.8849143246239095E-2</v>
      </c>
      <c r="E105" s="12">
        <v>0.78008298380664098</v>
      </c>
      <c r="F105" s="12">
        <v>0.92586529781645399</v>
      </c>
      <c r="G105" s="12">
        <v>0.97802708956153905</v>
      </c>
      <c r="H105" s="12" t="s">
        <v>42</v>
      </c>
    </row>
    <row r="106" spans="1:8" x14ac:dyDescent="0.2">
      <c r="A106" s="12" t="s">
        <v>63</v>
      </c>
      <c r="B106" s="12" t="s">
        <v>61</v>
      </c>
      <c r="C106" s="12">
        <v>5</v>
      </c>
      <c r="D106" s="12">
        <v>0.29109736414901999</v>
      </c>
      <c r="E106" s="12">
        <v>0.55759395503767395</v>
      </c>
      <c r="F106" s="12">
        <v>0.63772508895733604</v>
      </c>
      <c r="G106" s="12">
        <v>0.97802708956153905</v>
      </c>
      <c r="H106" s="12" t="s">
        <v>42</v>
      </c>
    </row>
    <row r="107" spans="1:8" x14ac:dyDescent="0.2">
      <c r="A107" s="12" t="s">
        <v>63</v>
      </c>
      <c r="B107" s="12" t="s">
        <v>19</v>
      </c>
      <c r="C107" s="12">
        <v>7</v>
      </c>
      <c r="D107" s="12">
        <v>-0.30360450653116799</v>
      </c>
      <c r="E107" s="12">
        <v>0.262327930198545</v>
      </c>
      <c r="F107" s="12">
        <v>0.29941098860281201</v>
      </c>
      <c r="G107" s="12">
        <v>0.63036383642679195</v>
      </c>
      <c r="H107" s="12" t="s">
        <v>42</v>
      </c>
    </row>
    <row r="108" spans="1:8" x14ac:dyDescent="0.2">
      <c r="A108" s="12" t="s">
        <v>63</v>
      </c>
      <c r="B108" s="12" t="s">
        <v>40</v>
      </c>
      <c r="C108" s="12">
        <v>22</v>
      </c>
      <c r="D108" s="12">
        <v>-7.7287145275912295E-2</v>
      </c>
      <c r="E108" s="12">
        <v>7.5016319789289507E-2</v>
      </c>
      <c r="F108" s="12">
        <v>0.31518191821339597</v>
      </c>
      <c r="G108" s="12">
        <v>0.63036383642679195</v>
      </c>
      <c r="H108" s="12" t="s">
        <v>42</v>
      </c>
    </row>
    <row r="109" spans="1:8" x14ac:dyDescent="0.2">
      <c r="A109" s="12" t="s">
        <v>63</v>
      </c>
      <c r="B109" s="12" t="s">
        <v>65</v>
      </c>
      <c r="C109" s="12">
        <v>21</v>
      </c>
      <c r="D109" s="12">
        <v>-0.26555234077038298</v>
      </c>
      <c r="E109" s="12">
        <v>0.12641191589810699</v>
      </c>
      <c r="F109" s="12">
        <v>4.9246977462855203E-2</v>
      </c>
      <c r="G109" s="12">
        <v>0.44322279716569701</v>
      </c>
      <c r="H109" s="12" t="s">
        <v>50</v>
      </c>
    </row>
    <row r="110" spans="1:8" x14ac:dyDescent="0.2">
      <c r="A110" s="12" t="s">
        <v>63</v>
      </c>
      <c r="B110" s="12" t="s">
        <v>41</v>
      </c>
      <c r="C110" s="12">
        <v>4</v>
      </c>
      <c r="D110" s="12">
        <v>3.4479430696177198E-2</v>
      </c>
      <c r="E110" s="12">
        <v>0.37730729892842702</v>
      </c>
      <c r="F110" s="12">
        <v>0.93551702150600102</v>
      </c>
      <c r="G110" s="12">
        <v>0.97802708956153905</v>
      </c>
      <c r="H110" s="12" t="s">
        <v>42</v>
      </c>
    </row>
    <row r="111" spans="1:8" x14ac:dyDescent="0.2">
      <c r="A111" s="12" t="s">
        <v>63</v>
      </c>
      <c r="B111" s="12" t="s">
        <v>23</v>
      </c>
      <c r="C111" s="12">
        <v>6</v>
      </c>
      <c r="D111" s="12">
        <v>4.7964448029940897E-2</v>
      </c>
      <c r="E111" s="12">
        <v>0.34970403825602397</v>
      </c>
      <c r="F111" s="12">
        <v>0.89753323247000005</v>
      </c>
      <c r="G111" s="12">
        <v>0.97802708956153905</v>
      </c>
      <c r="H111" s="12" t="s">
        <v>42</v>
      </c>
    </row>
    <row r="112" spans="1:8" x14ac:dyDescent="0.2">
      <c r="A112" s="12" t="s">
        <v>63</v>
      </c>
      <c r="B112" s="12" t="s">
        <v>15</v>
      </c>
      <c r="C112" s="12">
        <v>6</v>
      </c>
      <c r="D112" s="12">
        <v>9.8736699352910004E-2</v>
      </c>
      <c r="E112" s="12">
        <v>0.69946994670082396</v>
      </c>
      <c r="F112" s="12">
        <v>0.89456771596542595</v>
      </c>
      <c r="G112" s="12">
        <v>0.97802708956153905</v>
      </c>
      <c r="H112" s="12" t="s">
        <v>42</v>
      </c>
    </row>
    <row r="113" spans="1:8" x14ac:dyDescent="0.2">
      <c r="A113" s="12" t="s">
        <v>63</v>
      </c>
      <c r="B113" s="12" t="s">
        <v>22</v>
      </c>
      <c r="C113" s="12">
        <v>10</v>
      </c>
      <c r="D113" s="12">
        <v>0.24121622980562701</v>
      </c>
      <c r="E113" s="12">
        <v>0.53112152343143004</v>
      </c>
      <c r="F113" s="12">
        <v>0.66177928454304602</v>
      </c>
      <c r="G113" s="12">
        <v>0.97802708956153905</v>
      </c>
      <c r="H113" s="12" t="s">
        <v>42</v>
      </c>
    </row>
    <row r="114" spans="1:8" x14ac:dyDescent="0.2">
      <c r="A114" s="12" t="s">
        <v>63</v>
      </c>
      <c r="B114" s="12" t="s">
        <v>55</v>
      </c>
      <c r="C114" s="12">
        <v>19</v>
      </c>
      <c r="D114" s="12">
        <v>-1.04848175858233E-2</v>
      </c>
      <c r="E114" s="12">
        <v>4.2464599216281602E-2</v>
      </c>
      <c r="F114" s="12">
        <v>0.80793701014508601</v>
      </c>
      <c r="G114" s="12">
        <v>0.97802708956153905</v>
      </c>
      <c r="H114" s="12" t="s">
        <v>42</v>
      </c>
    </row>
    <row r="115" spans="1:8" x14ac:dyDescent="0.2">
      <c r="A115" s="12" t="s">
        <v>63</v>
      </c>
      <c r="B115" s="12" t="s">
        <v>54</v>
      </c>
      <c r="C115" s="12">
        <v>4</v>
      </c>
      <c r="D115" s="12">
        <v>0.67885068589557895</v>
      </c>
      <c r="E115" s="12">
        <v>0.43474312416855299</v>
      </c>
      <c r="F115" s="12">
        <v>0.25880184891007402</v>
      </c>
      <c r="G115" s="12">
        <v>0.63036383642679195</v>
      </c>
      <c r="H115" s="12" t="s">
        <v>42</v>
      </c>
    </row>
    <row r="116" spans="1:8" x14ac:dyDescent="0.2">
      <c r="A116" s="12" t="s">
        <v>64</v>
      </c>
      <c r="B116" s="12" t="s">
        <v>56</v>
      </c>
      <c r="C116" s="12">
        <v>7</v>
      </c>
      <c r="D116" s="12">
        <v>0.13370479501624999</v>
      </c>
      <c r="E116" s="12">
        <v>0.19120656568768599</v>
      </c>
      <c r="F116" s="12">
        <v>0.51556840356401901</v>
      </c>
      <c r="G116" s="12">
        <v>0.99277866558468197</v>
      </c>
      <c r="H116" s="12" t="s">
        <v>42</v>
      </c>
    </row>
    <row r="117" spans="1:8" x14ac:dyDescent="0.2">
      <c r="A117" s="12" t="s">
        <v>64</v>
      </c>
      <c r="B117" s="12" t="s">
        <v>51</v>
      </c>
      <c r="C117" s="12">
        <v>15</v>
      </c>
      <c r="D117" s="12">
        <v>1.6391463644812101E-2</v>
      </c>
      <c r="E117" s="12">
        <v>0.12527249190867101</v>
      </c>
      <c r="F117" s="12">
        <v>0.897899931091385</v>
      </c>
      <c r="G117" s="12">
        <v>0.99277866558468197</v>
      </c>
      <c r="H117" s="12" t="s">
        <v>42</v>
      </c>
    </row>
    <row r="118" spans="1:8" x14ac:dyDescent="0.2">
      <c r="A118" s="12" t="s">
        <v>64</v>
      </c>
      <c r="B118" s="12" t="s">
        <v>59</v>
      </c>
      <c r="C118" s="12">
        <v>11</v>
      </c>
      <c r="D118" s="12">
        <v>-8.4493931532147407E-3</v>
      </c>
      <c r="E118" s="12">
        <v>4.0654762032429001E-2</v>
      </c>
      <c r="F118" s="12">
        <v>0.83998635422430501</v>
      </c>
      <c r="G118" s="12">
        <v>0.99277866558468197</v>
      </c>
      <c r="H118" s="12" t="s">
        <v>42</v>
      </c>
    </row>
    <row r="119" spans="1:8" x14ac:dyDescent="0.2">
      <c r="A119" s="12" t="s">
        <v>64</v>
      </c>
      <c r="B119" s="12" t="s">
        <v>63</v>
      </c>
      <c r="C119" s="12">
        <v>42</v>
      </c>
      <c r="D119" s="12">
        <v>4.3733009447800598E-2</v>
      </c>
      <c r="E119" s="12">
        <v>3.53180529153653E-2</v>
      </c>
      <c r="F119" s="12">
        <v>0.22283720019547101</v>
      </c>
      <c r="G119" s="12">
        <v>0.99277866558468197</v>
      </c>
      <c r="H119" s="12" t="s">
        <v>42</v>
      </c>
    </row>
    <row r="120" spans="1:8" x14ac:dyDescent="0.2">
      <c r="A120" s="12" t="s">
        <v>64</v>
      </c>
      <c r="B120" s="12" t="s">
        <v>64</v>
      </c>
      <c r="C120" s="12">
        <v>28</v>
      </c>
      <c r="D120" s="12">
        <v>1</v>
      </c>
      <c r="E120" s="12">
        <v>3.5814801148001098E-2</v>
      </c>
      <c r="F120" s="13">
        <v>6.48557095273054E-21</v>
      </c>
      <c r="G120" s="13">
        <v>1.2322584810188E-19</v>
      </c>
      <c r="H120" s="12" t="s">
        <v>53</v>
      </c>
    </row>
    <row r="121" spans="1:8" x14ac:dyDescent="0.2">
      <c r="A121" s="12" t="s">
        <v>64</v>
      </c>
      <c r="B121" s="12" t="s">
        <v>62</v>
      </c>
      <c r="C121" s="12">
        <v>6</v>
      </c>
      <c r="D121" s="12">
        <v>-1.2460284013388201</v>
      </c>
      <c r="E121" s="12">
        <v>0.76051672504187096</v>
      </c>
      <c r="F121" s="12">
        <v>0.17668135416301201</v>
      </c>
      <c r="G121" s="12">
        <v>0.99277866558468197</v>
      </c>
      <c r="H121" s="12" t="s">
        <v>42</v>
      </c>
    </row>
    <row r="122" spans="1:8" x14ac:dyDescent="0.2">
      <c r="A122" s="12" t="s">
        <v>64</v>
      </c>
      <c r="B122" s="12" t="s">
        <v>66</v>
      </c>
      <c r="C122" s="12">
        <v>13</v>
      </c>
      <c r="D122" s="12">
        <v>-8.3833307630296304E-3</v>
      </c>
      <c r="E122" s="12">
        <v>0.16651832649095299</v>
      </c>
      <c r="F122" s="12">
        <v>0.96075017973362198</v>
      </c>
      <c r="G122" s="12">
        <v>0.99277866558468197</v>
      </c>
      <c r="H122" s="12" t="s">
        <v>42</v>
      </c>
    </row>
    <row r="123" spans="1:8" x14ac:dyDescent="0.2">
      <c r="A123" s="12" t="s">
        <v>64</v>
      </c>
      <c r="B123" s="12" t="s">
        <v>57</v>
      </c>
      <c r="C123" s="12">
        <v>3</v>
      </c>
      <c r="D123" s="12">
        <v>-2.41707818756529E-2</v>
      </c>
      <c r="E123" s="12">
        <v>0.19566602857661</v>
      </c>
      <c r="F123" s="12">
        <v>0.921754247128582</v>
      </c>
      <c r="G123" s="12">
        <v>0.99277866558468197</v>
      </c>
      <c r="H123" s="12" t="s">
        <v>42</v>
      </c>
    </row>
    <row r="124" spans="1:8" x14ac:dyDescent="0.2">
      <c r="A124" s="12" t="s">
        <v>64</v>
      </c>
      <c r="B124" s="12" t="s">
        <v>58</v>
      </c>
      <c r="C124" s="12">
        <v>6</v>
      </c>
      <c r="D124" s="12">
        <v>7.5811309570403995E-2</v>
      </c>
      <c r="E124" s="12">
        <v>0.71210705034481903</v>
      </c>
      <c r="F124" s="12">
        <v>0.92034255935888698</v>
      </c>
      <c r="G124" s="12">
        <v>0.99277866558468197</v>
      </c>
      <c r="H124" s="12" t="s">
        <v>42</v>
      </c>
    </row>
    <row r="125" spans="1:8" x14ac:dyDescent="0.2">
      <c r="A125" s="12" t="s">
        <v>64</v>
      </c>
      <c r="B125" s="12" t="s">
        <v>61</v>
      </c>
      <c r="C125" s="12">
        <v>16</v>
      </c>
      <c r="D125" s="12">
        <v>1.55316670488962E-2</v>
      </c>
      <c r="E125" s="12">
        <v>0.101502887011897</v>
      </c>
      <c r="F125" s="12">
        <v>0.88056842944937697</v>
      </c>
      <c r="G125" s="12">
        <v>0.99277866558468197</v>
      </c>
      <c r="H125" s="12" t="s">
        <v>42</v>
      </c>
    </row>
    <row r="126" spans="1:8" x14ac:dyDescent="0.2">
      <c r="A126" s="12" t="s">
        <v>64</v>
      </c>
      <c r="B126" s="12" t="s">
        <v>19</v>
      </c>
      <c r="C126" s="12">
        <v>11</v>
      </c>
      <c r="D126" s="12">
        <v>-1.1867988930186601E-2</v>
      </c>
      <c r="E126" s="12">
        <v>0.12652483649405</v>
      </c>
      <c r="F126" s="12">
        <v>0.92732329977658601</v>
      </c>
      <c r="G126" s="12">
        <v>0.99277866558468197</v>
      </c>
      <c r="H126" s="12" t="s">
        <v>42</v>
      </c>
    </row>
    <row r="127" spans="1:8" x14ac:dyDescent="0.2">
      <c r="A127" s="12" t="s">
        <v>64</v>
      </c>
      <c r="B127" s="12" t="s">
        <v>40</v>
      </c>
      <c r="C127" s="12">
        <v>40</v>
      </c>
      <c r="D127" s="12">
        <v>2.9752063183640098E-2</v>
      </c>
      <c r="E127" s="12">
        <v>3.4759423657706401E-2</v>
      </c>
      <c r="F127" s="12">
        <v>0.397394921046478</v>
      </c>
      <c r="G127" s="12">
        <v>0.99277866558468197</v>
      </c>
      <c r="H127" s="12" t="s">
        <v>42</v>
      </c>
    </row>
    <row r="128" spans="1:8" x14ac:dyDescent="0.2">
      <c r="A128" s="12" t="s">
        <v>64</v>
      </c>
      <c r="B128" s="12" t="s">
        <v>65</v>
      </c>
      <c r="C128" s="12">
        <v>27</v>
      </c>
      <c r="D128" s="12">
        <v>7.1792121063436395E-2</v>
      </c>
      <c r="E128" s="12">
        <v>8.9905299076034395E-2</v>
      </c>
      <c r="F128" s="12">
        <v>0.43208360139340901</v>
      </c>
      <c r="G128" s="12">
        <v>0.99277866558468197</v>
      </c>
      <c r="H128" s="12" t="s">
        <v>42</v>
      </c>
    </row>
    <row r="129" spans="1:8" x14ac:dyDescent="0.2">
      <c r="A129" s="12" t="s">
        <v>64</v>
      </c>
      <c r="B129" s="12" t="s">
        <v>41</v>
      </c>
      <c r="C129" s="12">
        <v>4</v>
      </c>
      <c r="D129" s="12">
        <v>-0.228317829555296</v>
      </c>
      <c r="E129" s="12">
        <v>0.301377931576709</v>
      </c>
      <c r="F129" s="12">
        <v>0.52779535464161897</v>
      </c>
      <c r="G129" s="12">
        <v>0.99277866558468197</v>
      </c>
      <c r="H129" s="12" t="s">
        <v>42</v>
      </c>
    </row>
    <row r="130" spans="1:8" x14ac:dyDescent="0.2">
      <c r="A130" s="12" t="s">
        <v>64</v>
      </c>
      <c r="B130" s="12" t="s">
        <v>23</v>
      </c>
      <c r="C130" s="12">
        <v>7</v>
      </c>
      <c r="D130" s="12">
        <v>4.6995600935834402E-2</v>
      </c>
      <c r="E130" s="12">
        <v>0.22717400266037499</v>
      </c>
      <c r="F130" s="12">
        <v>0.84427175565611001</v>
      </c>
      <c r="G130" s="12">
        <v>0.99277866558468197</v>
      </c>
      <c r="H130" s="12" t="s">
        <v>42</v>
      </c>
    </row>
    <row r="131" spans="1:8" x14ac:dyDescent="0.2">
      <c r="A131" s="12" t="s">
        <v>64</v>
      </c>
      <c r="B131" s="12" t="s">
        <v>15</v>
      </c>
      <c r="C131" s="12">
        <v>6</v>
      </c>
      <c r="D131" s="12">
        <v>0.113484387999317</v>
      </c>
      <c r="E131" s="12">
        <v>0.52032909002245697</v>
      </c>
      <c r="F131" s="12">
        <v>0.83802517032060797</v>
      </c>
      <c r="G131" s="12">
        <v>0.99277866558468197</v>
      </c>
      <c r="H131" s="12" t="s">
        <v>42</v>
      </c>
    </row>
    <row r="132" spans="1:8" x14ac:dyDescent="0.2">
      <c r="A132" s="12" t="s">
        <v>64</v>
      </c>
      <c r="B132" s="12" t="s">
        <v>22</v>
      </c>
      <c r="C132" s="12">
        <v>12</v>
      </c>
      <c r="D132" s="12">
        <v>-6.8991687161339295E-4</v>
      </c>
      <c r="E132" s="12">
        <v>7.4348641307077107E-2</v>
      </c>
      <c r="F132" s="12">
        <v>0.99277866558468197</v>
      </c>
      <c r="G132" s="12">
        <v>0.99277866558468197</v>
      </c>
      <c r="H132" s="12" t="s">
        <v>42</v>
      </c>
    </row>
    <row r="133" spans="1:8" x14ac:dyDescent="0.2">
      <c r="A133" s="12" t="s">
        <v>64</v>
      </c>
      <c r="B133" s="12" t="s">
        <v>55</v>
      </c>
      <c r="C133" s="12">
        <v>23</v>
      </c>
      <c r="D133" s="12">
        <v>1.8197098424082701E-2</v>
      </c>
      <c r="E133" s="12">
        <v>3.0270424931448801E-2</v>
      </c>
      <c r="F133" s="12">
        <v>0.55417357344595497</v>
      </c>
      <c r="G133" s="12">
        <v>0.99277866558468197</v>
      </c>
      <c r="H133" s="12" t="s">
        <v>42</v>
      </c>
    </row>
    <row r="134" spans="1:8" x14ac:dyDescent="0.2">
      <c r="A134" s="12" t="s">
        <v>64</v>
      </c>
      <c r="B134" s="12" t="s">
        <v>54</v>
      </c>
      <c r="C134" s="12">
        <v>4</v>
      </c>
      <c r="D134" s="12">
        <v>0.32826612639353597</v>
      </c>
      <c r="E134" s="12">
        <v>0.350087248111699</v>
      </c>
      <c r="F134" s="12">
        <v>0.44739851434080102</v>
      </c>
      <c r="G134" s="12">
        <v>0.99277866558468197</v>
      </c>
      <c r="H134" s="12" t="s">
        <v>42</v>
      </c>
    </row>
    <row r="135" spans="1:8" x14ac:dyDescent="0.2">
      <c r="A135" s="12" t="s">
        <v>62</v>
      </c>
      <c r="B135" s="12" t="s">
        <v>56</v>
      </c>
      <c r="C135" s="12">
        <v>7</v>
      </c>
      <c r="D135" s="12">
        <v>0.152473770442385</v>
      </c>
      <c r="E135" s="12">
        <v>0.247127920014481</v>
      </c>
      <c r="F135" s="12">
        <v>0.56425380658048896</v>
      </c>
      <c r="G135" s="12">
        <v>0.92332441076807303</v>
      </c>
      <c r="H135" s="12" t="s">
        <v>42</v>
      </c>
    </row>
    <row r="136" spans="1:8" x14ac:dyDescent="0.2">
      <c r="A136" s="12" t="s">
        <v>62</v>
      </c>
      <c r="B136" s="12" t="s">
        <v>51</v>
      </c>
      <c r="C136" s="12">
        <v>8</v>
      </c>
      <c r="D136" s="12">
        <v>-0.234926487058116</v>
      </c>
      <c r="E136" s="12">
        <v>0.36891683245533202</v>
      </c>
      <c r="F136" s="12">
        <v>0.54776547076923099</v>
      </c>
      <c r="G136" s="12">
        <v>0.92332441076807303</v>
      </c>
      <c r="H136" s="12" t="s">
        <v>42</v>
      </c>
    </row>
    <row r="137" spans="1:8" x14ac:dyDescent="0.2">
      <c r="A137" s="12" t="s">
        <v>62</v>
      </c>
      <c r="B137" s="12" t="s">
        <v>59</v>
      </c>
      <c r="C137" s="12">
        <v>7</v>
      </c>
      <c r="D137" s="12">
        <v>6.6721038073536701E-2</v>
      </c>
      <c r="E137" s="12">
        <v>4.1114442903769997E-2</v>
      </c>
      <c r="F137" s="12">
        <v>0.165556680894275</v>
      </c>
      <c r="G137" s="12">
        <v>0.783182244063232</v>
      </c>
      <c r="H137" s="12" t="s">
        <v>42</v>
      </c>
    </row>
    <row r="138" spans="1:8" x14ac:dyDescent="0.2">
      <c r="A138" s="12" t="s">
        <v>62</v>
      </c>
      <c r="B138" s="12" t="s">
        <v>63</v>
      </c>
      <c r="C138" s="12">
        <v>42</v>
      </c>
      <c r="D138" s="12">
        <v>5.1254621087095303E-2</v>
      </c>
      <c r="E138" s="12">
        <v>4.75739298662093E-2</v>
      </c>
      <c r="F138" s="12">
        <v>0.28777076682973002</v>
      </c>
      <c r="G138" s="12">
        <v>0.783182244063232</v>
      </c>
      <c r="H138" s="12" t="s">
        <v>42</v>
      </c>
    </row>
    <row r="139" spans="1:8" x14ac:dyDescent="0.2">
      <c r="A139" s="12" t="s">
        <v>62</v>
      </c>
      <c r="B139" s="12" t="s">
        <v>64</v>
      </c>
      <c r="C139" s="12">
        <v>17</v>
      </c>
      <c r="D139" s="12">
        <v>-4.8698220274899099E-3</v>
      </c>
      <c r="E139" s="12">
        <v>4.0432191575476603E-2</v>
      </c>
      <c r="F139" s="12">
        <v>0.90572980616778298</v>
      </c>
      <c r="G139" s="12">
        <v>0.94666201226225499</v>
      </c>
      <c r="H139" s="12" t="s">
        <v>42</v>
      </c>
    </row>
    <row r="140" spans="1:8" x14ac:dyDescent="0.2">
      <c r="A140" s="12" t="s">
        <v>62</v>
      </c>
      <c r="B140" s="12" t="s">
        <v>62</v>
      </c>
      <c r="C140" s="12">
        <v>6</v>
      </c>
      <c r="D140" s="12">
        <v>1</v>
      </c>
      <c r="E140" s="12">
        <v>0.40913259686328701</v>
      </c>
      <c r="F140" s="12">
        <v>7.0887117103504205E-2</v>
      </c>
      <c r="G140" s="12">
        <v>0.76533780819227804</v>
      </c>
      <c r="H140" s="12" t="s">
        <v>42</v>
      </c>
    </row>
    <row r="141" spans="1:8" x14ac:dyDescent="0.2">
      <c r="A141" s="12" t="s">
        <v>62</v>
      </c>
      <c r="B141" s="12" t="s">
        <v>66</v>
      </c>
      <c r="C141" s="12">
        <v>13</v>
      </c>
      <c r="D141" s="12">
        <v>0.37962908230536802</v>
      </c>
      <c r="E141" s="12">
        <v>0.20060783720505099</v>
      </c>
      <c r="F141" s="12">
        <v>8.5037534243586399E-2</v>
      </c>
      <c r="G141" s="12">
        <v>0.76533780819227804</v>
      </c>
      <c r="H141" s="12" t="s">
        <v>42</v>
      </c>
    </row>
    <row r="142" spans="1:8" x14ac:dyDescent="0.2">
      <c r="A142" s="12" t="s">
        <v>62</v>
      </c>
      <c r="B142" s="12" t="s">
        <v>58</v>
      </c>
      <c r="C142" s="12">
        <v>6</v>
      </c>
      <c r="D142" s="12">
        <v>0.17730872589156299</v>
      </c>
      <c r="E142" s="12">
        <v>0.490918939198909</v>
      </c>
      <c r="F142" s="12">
        <v>0.73623527596916105</v>
      </c>
      <c r="G142" s="12">
        <v>0.94658821196035003</v>
      </c>
      <c r="H142" s="12" t="s">
        <v>42</v>
      </c>
    </row>
    <row r="143" spans="1:8" x14ac:dyDescent="0.2">
      <c r="A143" s="12" t="s">
        <v>62</v>
      </c>
      <c r="B143" s="12" t="s">
        <v>61</v>
      </c>
      <c r="C143" s="12">
        <v>13</v>
      </c>
      <c r="D143" s="12">
        <v>5.2945952477865897E-2</v>
      </c>
      <c r="E143" s="12">
        <v>0.126300292363591</v>
      </c>
      <c r="F143" s="12">
        <v>0.68313442988955997</v>
      </c>
      <c r="G143" s="12">
        <v>0.945878441385545</v>
      </c>
      <c r="H143" s="12" t="s">
        <v>42</v>
      </c>
    </row>
    <row r="144" spans="1:8" x14ac:dyDescent="0.2">
      <c r="A144" s="12" t="s">
        <v>62</v>
      </c>
      <c r="B144" s="12" t="s">
        <v>19</v>
      </c>
      <c r="C144" s="12">
        <v>8</v>
      </c>
      <c r="D144" s="12">
        <v>-0.20130053367963499</v>
      </c>
      <c r="E144" s="12">
        <v>0.218082973533504</v>
      </c>
      <c r="F144" s="12">
        <v>0.391591122031616</v>
      </c>
      <c r="G144" s="12">
        <v>0.783182244063232</v>
      </c>
      <c r="H144" s="12" t="s">
        <v>42</v>
      </c>
    </row>
    <row r="145" spans="1:8" x14ac:dyDescent="0.2">
      <c r="A145" s="12" t="s">
        <v>62</v>
      </c>
      <c r="B145" s="12" t="s">
        <v>40</v>
      </c>
      <c r="C145" s="12">
        <v>24</v>
      </c>
      <c r="D145" s="12">
        <v>6.77180295373183E-2</v>
      </c>
      <c r="E145" s="12">
        <v>6.6925432593497203E-2</v>
      </c>
      <c r="F145" s="12">
        <v>0.32261294187123901</v>
      </c>
      <c r="G145" s="12">
        <v>0.783182244063232</v>
      </c>
      <c r="H145" s="12" t="s">
        <v>42</v>
      </c>
    </row>
    <row r="146" spans="1:8" x14ac:dyDescent="0.2">
      <c r="A146" s="12" t="s">
        <v>62</v>
      </c>
      <c r="B146" s="12" t="s">
        <v>65</v>
      </c>
      <c r="C146" s="12">
        <v>26</v>
      </c>
      <c r="D146" s="12">
        <v>-8.5143723333317406E-2</v>
      </c>
      <c r="E146" s="12">
        <v>9.1516515551093303E-2</v>
      </c>
      <c r="F146" s="12">
        <v>0.361446829165882</v>
      </c>
      <c r="G146" s="12">
        <v>0.783182244063232</v>
      </c>
      <c r="H146" s="12" t="s">
        <v>42</v>
      </c>
    </row>
    <row r="147" spans="1:8" x14ac:dyDescent="0.2">
      <c r="A147" s="12" t="s">
        <v>62</v>
      </c>
      <c r="B147" s="12" t="s">
        <v>41</v>
      </c>
      <c r="C147" s="12">
        <v>4</v>
      </c>
      <c r="D147" s="12">
        <v>0.104268185903203</v>
      </c>
      <c r="E147" s="12">
        <v>0.46071867984122999</v>
      </c>
      <c r="F147" s="12">
        <v>0.841980759537448</v>
      </c>
      <c r="G147" s="12">
        <v>0.94666201226225499</v>
      </c>
      <c r="H147" s="12" t="s">
        <v>42</v>
      </c>
    </row>
    <row r="148" spans="1:8" x14ac:dyDescent="0.2">
      <c r="A148" s="12" t="s">
        <v>62</v>
      </c>
      <c r="B148" s="12" t="s">
        <v>23</v>
      </c>
      <c r="C148" s="12">
        <v>7</v>
      </c>
      <c r="D148" s="12">
        <v>-0.26186340672221597</v>
      </c>
      <c r="E148" s="12">
        <v>0.225283594104736</v>
      </c>
      <c r="F148" s="12">
        <v>0.29754433848941197</v>
      </c>
      <c r="G148" s="12">
        <v>0.783182244063232</v>
      </c>
      <c r="H148" s="12" t="s">
        <v>42</v>
      </c>
    </row>
    <row r="149" spans="1:8" x14ac:dyDescent="0.2">
      <c r="A149" s="12" t="s">
        <v>62</v>
      </c>
      <c r="B149" s="12" t="s">
        <v>15</v>
      </c>
      <c r="C149" s="12">
        <v>6</v>
      </c>
      <c r="D149" s="12">
        <v>-0.13094317697263599</v>
      </c>
      <c r="E149" s="12">
        <v>0.67724458144592603</v>
      </c>
      <c r="F149" s="12">
        <v>0.85610817091065095</v>
      </c>
      <c r="G149" s="12">
        <v>0.94666201226225499</v>
      </c>
      <c r="H149" s="12" t="s">
        <v>42</v>
      </c>
    </row>
    <row r="150" spans="1:8" x14ac:dyDescent="0.2">
      <c r="A150" s="12" t="s">
        <v>62</v>
      </c>
      <c r="B150" s="12" t="s">
        <v>22</v>
      </c>
      <c r="C150" s="12">
        <v>12</v>
      </c>
      <c r="D150" s="12">
        <v>-7.6766582827118403E-3</v>
      </c>
      <c r="E150" s="12">
        <v>0.11190814059635899</v>
      </c>
      <c r="F150" s="12">
        <v>0.94666201226225499</v>
      </c>
      <c r="G150" s="12">
        <v>0.94666201226225499</v>
      </c>
      <c r="H150" s="12" t="s">
        <v>42</v>
      </c>
    </row>
    <row r="151" spans="1:8" x14ac:dyDescent="0.2">
      <c r="A151" s="12" t="s">
        <v>62</v>
      </c>
      <c r="B151" s="12" t="s">
        <v>55</v>
      </c>
      <c r="C151" s="12">
        <v>21</v>
      </c>
      <c r="D151" s="12">
        <v>-1.4552863900328001E-2</v>
      </c>
      <c r="E151" s="12">
        <v>3.3904502047044698E-2</v>
      </c>
      <c r="F151" s="12">
        <v>0.67258289667489801</v>
      </c>
      <c r="G151" s="12">
        <v>0.945878441385545</v>
      </c>
      <c r="H151" s="12" t="s">
        <v>42</v>
      </c>
    </row>
    <row r="152" spans="1:8" x14ac:dyDescent="0.2">
      <c r="A152" s="12" t="s">
        <v>62</v>
      </c>
      <c r="B152" s="12" t="s">
        <v>54</v>
      </c>
      <c r="C152" s="12">
        <v>4</v>
      </c>
      <c r="D152" s="12">
        <v>0.68372101092771398</v>
      </c>
      <c r="E152" s="12">
        <v>0.42001751213630401</v>
      </c>
      <c r="F152" s="12">
        <v>0.245096301126322</v>
      </c>
      <c r="G152" s="12">
        <v>0.783182244063232</v>
      </c>
      <c r="H152" s="12" t="s">
        <v>42</v>
      </c>
    </row>
    <row r="153" spans="1:8" x14ac:dyDescent="0.2">
      <c r="A153" s="12" t="s">
        <v>66</v>
      </c>
      <c r="B153" s="12" t="s">
        <v>56</v>
      </c>
      <c r="C153" s="12">
        <v>7</v>
      </c>
      <c r="D153" s="12">
        <v>0.21176889428619899</v>
      </c>
      <c r="E153" s="12">
        <v>0.242446723153209</v>
      </c>
      <c r="F153" s="12">
        <v>0.42236933623033801</v>
      </c>
      <c r="G153" s="12">
        <v>0.99017691320440204</v>
      </c>
      <c r="H153" s="12" t="s">
        <v>42</v>
      </c>
    </row>
    <row r="154" spans="1:8" x14ac:dyDescent="0.2">
      <c r="A154" s="12" t="s">
        <v>66</v>
      </c>
      <c r="B154" s="12" t="s">
        <v>51</v>
      </c>
      <c r="C154" s="12">
        <v>9</v>
      </c>
      <c r="D154" s="12">
        <v>6.3714093731801993E-2</v>
      </c>
      <c r="E154" s="12">
        <v>0.29816511776413002</v>
      </c>
      <c r="F154" s="12">
        <v>0.83688163284906503</v>
      </c>
      <c r="G154" s="12">
        <v>0.99017691320440204</v>
      </c>
      <c r="H154" s="12" t="s">
        <v>42</v>
      </c>
    </row>
    <row r="155" spans="1:8" x14ac:dyDescent="0.2">
      <c r="A155" s="12" t="s">
        <v>66</v>
      </c>
      <c r="B155" s="12" t="s">
        <v>59</v>
      </c>
      <c r="C155" s="12">
        <v>10</v>
      </c>
      <c r="D155" s="12">
        <v>4.9556814028335602E-2</v>
      </c>
      <c r="E155" s="12">
        <v>3.6863361849756297E-2</v>
      </c>
      <c r="F155" s="12">
        <v>0.21571174592269499</v>
      </c>
      <c r="G155" s="12">
        <v>0.99017691320440204</v>
      </c>
      <c r="H155" s="12" t="s">
        <v>42</v>
      </c>
    </row>
    <row r="156" spans="1:8" x14ac:dyDescent="0.2">
      <c r="A156" s="12" t="s">
        <v>66</v>
      </c>
      <c r="B156" s="12" t="s">
        <v>63</v>
      </c>
      <c r="C156" s="12">
        <v>42</v>
      </c>
      <c r="D156" s="12">
        <v>3.8927814593544503E-2</v>
      </c>
      <c r="E156" s="12">
        <v>4.1522262607882103E-2</v>
      </c>
      <c r="F156" s="12">
        <v>0.35411934051965899</v>
      </c>
      <c r="G156" s="12">
        <v>0.99017691320440204</v>
      </c>
      <c r="H156" s="12" t="s">
        <v>42</v>
      </c>
    </row>
    <row r="157" spans="1:8" x14ac:dyDescent="0.2">
      <c r="A157" s="12" t="s">
        <v>66</v>
      </c>
      <c r="B157" s="12" t="s">
        <v>64</v>
      </c>
      <c r="C157" s="12">
        <v>18</v>
      </c>
      <c r="D157" s="12">
        <v>4.5368414831100198E-4</v>
      </c>
      <c r="E157" s="12">
        <v>3.6278740778290797E-2</v>
      </c>
      <c r="F157" s="12">
        <v>0.99017691320440204</v>
      </c>
      <c r="G157" s="12">
        <v>0.99017691320440204</v>
      </c>
      <c r="H157" s="12" t="s">
        <v>42</v>
      </c>
    </row>
    <row r="158" spans="1:8" x14ac:dyDescent="0.2">
      <c r="A158" s="12" t="s">
        <v>66</v>
      </c>
      <c r="B158" s="12" t="s">
        <v>62</v>
      </c>
      <c r="C158" s="12">
        <v>6</v>
      </c>
      <c r="D158" s="12">
        <v>-0.54657736001048896</v>
      </c>
      <c r="E158" s="12">
        <v>0.38929468483955099</v>
      </c>
      <c r="F158" s="12">
        <v>0.23299081072156699</v>
      </c>
      <c r="G158" s="12">
        <v>0.99017691320440204</v>
      </c>
      <c r="H158" s="12" t="s">
        <v>42</v>
      </c>
    </row>
    <row r="159" spans="1:8" x14ac:dyDescent="0.2">
      <c r="A159" s="12" t="s">
        <v>66</v>
      </c>
      <c r="B159" s="12" t="s">
        <v>66</v>
      </c>
      <c r="C159" s="12">
        <v>13</v>
      </c>
      <c r="D159" s="12">
        <v>1</v>
      </c>
      <c r="E159" s="12">
        <v>0.19078481085329099</v>
      </c>
      <c r="F159" s="12">
        <v>2.7617967931872799E-4</v>
      </c>
      <c r="G159" s="12">
        <v>4.9712342277370997E-3</v>
      </c>
      <c r="H159" s="12" t="s">
        <v>53</v>
      </c>
    </row>
    <row r="160" spans="1:8" x14ac:dyDescent="0.2">
      <c r="A160" s="12" t="s">
        <v>66</v>
      </c>
      <c r="B160" s="12" t="s">
        <v>58</v>
      </c>
      <c r="C160" s="12">
        <v>6</v>
      </c>
      <c r="D160" s="12">
        <v>1.03768282088547E-2</v>
      </c>
      <c r="E160" s="12">
        <v>0.31321322841249399</v>
      </c>
      <c r="F160" s="12">
        <v>0.97515800318426005</v>
      </c>
      <c r="G160" s="12">
        <v>0.99017691320440204</v>
      </c>
      <c r="H160" s="12" t="s">
        <v>42</v>
      </c>
    </row>
    <row r="161" spans="1:8" x14ac:dyDescent="0.2">
      <c r="A161" s="12" t="s">
        <v>66</v>
      </c>
      <c r="B161" s="12" t="s">
        <v>61</v>
      </c>
      <c r="C161" s="12">
        <v>15</v>
      </c>
      <c r="D161" s="12">
        <v>-7.0674975393952497E-2</v>
      </c>
      <c r="E161" s="12">
        <v>0.151131451439733</v>
      </c>
      <c r="F161" s="12">
        <v>0.64778504811816895</v>
      </c>
      <c r="G161" s="12">
        <v>0.99017691320440204</v>
      </c>
      <c r="H161" s="12" t="s">
        <v>42</v>
      </c>
    </row>
    <row r="162" spans="1:8" x14ac:dyDescent="0.2">
      <c r="A162" s="12" t="s">
        <v>66</v>
      </c>
      <c r="B162" s="12" t="s">
        <v>19</v>
      </c>
      <c r="C162" s="12">
        <v>8</v>
      </c>
      <c r="D162" s="12">
        <v>-5.4613453011604198E-3</v>
      </c>
      <c r="E162" s="12">
        <v>0.207458811188757</v>
      </c>
      <c r="F162" s="12">
        <v>0.97985186361724697</v>
      </c>
      <c r="G162" s="12">
        <v>0.99017691320440204</v>
      </c>
      <c r="H162" s="12" t="s">
        <v>42</v>
      </c>
    </row>
    <row r="163" spans="1:8" x14ac:dyDescent="0.2">
      <c r="A163" s="12" t="s">
        <v>66</v>
      </c>
      <c r="B163" s="12" t="s">
        <v>40</v>
      </c>
      <c r="C163" s="12">
        <v>27</v>
      </c>
      <c r="D163" s="12">
        <v>1.45128499718764E-2</v>
      </c>
      <c r="E163" s="12">
        <v>4.1036450996299302E-2</v>
      </c>
      <c r="F163" s="12">
        <v>0.72656066713163603</v>
      </c>
      <c r="G163" s="12">
        <v>0.99017691320440204</v>
      </c>
      <c r="H163" s="12" t="s">
        <v>42</v>
      </c>
    </row>
    <row r="164" spans="1:8" x14ac:dyDescent="0.2">
      <c r="A164" s="12" t="s">
        <v>66</v>
      </c>
      <c r="B164" s="12" t="s">
        <v>65</v>
      </c>
      <c r="C164" s="12">
        <v>26</v>
      </c>
      <c r="D164" s="12">
        <v>-0.120363317691244</v>
      </c>
      <c r="E164" s="12">
        <v>9.9735204984367706E-2</v>
      </c>
      <c r="F164" s="12">
        <v>0.23925903616535801</v>
      </c>
      <c r="G164" s="12">
        <v>0.99017691320440204</v>
      </c>
      <c r="H164" s="12" t="s">
        <v>42</v>
      </c>
    </row>
    <row r="165" spans="1:8" x14ac:dyDescent="0.2">
      <c r="A165" s="12" t="s">
        <v>66</v>
      </c>
      <c r="B165" s="12" t="s">
        <v>41</v>
      </c>
      <c r="C165" s="12">
        <v>4</v>
      </c>
      <c r="D165" s="12">
        <v>0.134596731500813</v>
      </c>
      <c r="E165" s="12">
        <v>0.34666170697348397</v>
      </c>
      <c r="F165" s="12">
        <v>0.73525139644174697</v>
      </c>
      <c r="G165" s="12">
        <v>0.99017691320440204</v>
      </c>
      <c r="H165" s="12" t="s">
        <v>42</v>
      </c>
    </row>
    <row r="166" spans="1:8" x14ac:dyDescent="0.2">
      <c r="A166" s="12" t="s">
        <v>66</v>
      </c>
      <c r="B166" s="12" t="s">
        <v>23</v>
      </c>
      <c r="C166" s="12">
        <v>7</v>
      </c>
      <c r="D166" s="12">
        <v>0.18449500298580199</v>
      </c>
      <c r="E166" s="12">
        <v>0.20465812612121601</v>
      </c>
      <c r="F166" s="12">
        <v>0.408656020581181</v>
      </c>
      <c r="G166" s="12">
        <v>0.99017691320440204</v>
      </c>
      <c r="H166" s="12" t="s">
        <v>42</v>
      </c>
    </row>
    <row r="167" spans="1:8" x14ac:dyDescent="0.2">
      <c r="A167" s="12" t="s">
        <v>66</v>
      </c>
      <c r="B167" s="12" t="s">
        <v>15</v>
      </c>
      <c r="C167" s="12">
        <v>6</v>
      </c>
      <c r="D167" s="12">
        <v>9.8367281427235401E-2</v>
      </c>
      <c r="E167" s="12">
        <v>0.58501663051272101</v>
      </c>
      <c r="F167" s="12">
        <v>0.87462900684505396</v>
      </c>
      <c r="G167" s="12">
        <v>0.99017691320440204</v>
      </c>
      <c r="H167" s="12" t="s">
        <v>42</v>
      </c>
    </row>
    <row r="168" spans="1:8" x14ac:dyDescent="0.2">
      <c r="A168" s="12" t="s">
        <v>66</v>
      </c>
      <c r="B168" s="12" t="s">
        <v>22</v>
      </c>
      <c r="C168" s="12">
        <v>12</v>
      </c>
      <c r="D168" s="12">
        <v>5.5679212014596503E-2</v>
      </c>
      <c r="E168" s="12">
        <v>8.5940872298615203E-2</v>
      </c>
      <c r="F168" s="12">
        <v>0.53165631091756005</v>
      </c>
      <c r="G168" s="12">
        <v>0.99017691320440204</v>
      </c>
      <c r="H168" s="12" t="s">
        <v>42</v>
      </c>
    </row>
    <row r="169" spans="1:8" x14ac:dyDescent="0.2">
      <c r="A169" s="12" t="s">
        <v>66</v>
      </c>
      <c r="B169" s="12" t="s">
        <v>55</v>
      </c>
      <c r="C169" s="12">
        <v>23</v>
      </c>
      <c r="D169" s="12">
        <v>-6.6114389950284198E-3</v>
      </c>
      <c r="E169" s="12">
        <v>3.2100293867081603E-2</v>
      </c>
      <c r="F169" s="12">
        <v>0.83880425522784596</v>
      </c>
      <c r="G169" s="12">
        <v>0.99017691320440204</v>
      </c>
      <c r="H169" s="12" t="s">
        <v>42</v>
      </c>
    </row>
    <row r="170" spans="1:8" x14ac:dyDescent="0.2">
      <c r="A170" s="12" t="s">
        <v>66</v>
      </c>
      <c r="B170" s="12" t="s">
        <v>54</v>
      </c>
      <c r="C170" s="12">
        <v>4</v>
      </c>
      <c r="D170" s="12">
        <v>0.222494819857389</v>
      </c>
      <c r="E170" s="12">
        <v>0.79264021235182602</v>
      </c>
      <c r="F170" s="12">
        <v>0.80531244967084703</v>
      </c>
      <c r="G170" s="12">
        <v>0.99017691320440204</v>
      </c>
      <c r="H170" s="12" t="s">
        <v>42</v>
      </c>
    </row>
    <row r="171" spans="1:8" x14ac:dyDescent="0.2">
      <c r="A171" s="12" t="s">
        <v>57</v>
      </c>
      <c r="B171" s="12" t="s">
        <v>56</v>
      </c>
      <c r="C171" s="12">
        <v>7</v>
      </c>
      <c r="D171" s="12">
        <v>0.20523564732511901</v>
      </c>
      <c r="E171" s="12">
        <v>0.20430107110644699</v>
      </c>
      <c r="F171" s="12">
        <v>0.36121220978871998</v>
      </c>
      <c r="G171" s="12">
        <v>0.91234840062547296</v>
      </c>
      <c r="H171" s="12" t="s">
        <v>42</v>
      </c>
    </row>
    <row r="172" spans="1:8" x14ac:dyDescent="0.2">
      <c r="A172" s="12" t="s">
        <v>57</v>
      </c>
      <c r="B172" s="12" t="s">
        <v>51</v>
      </c>
      <c r="C172" s="12">
        <v>15</v>
      </c>
      <c r="D172" s="12">
        <v>8.7553342054242894E-2</v>
      </c>
      <c r="E172" s="12">
        <v>0.12783924335506</v>
      </c>
      <c r="F172" s="12">
        <v>0.50545376082475002</v>
      </c>
      <c r="G172" s="12">
        <v>0.91234840062547296</v>
      </c>
      <c r="H172" s="12" t="s">
        <v>42</v>
      </c>
    </row>
    <row r="173" spans="1:8" x14ac:dyDescent="0.2">
      <c r="A173" s="12" t="s">
        <v>57</v>
      </c>
      <c r="B173" s="12" t="s">
        <v>59</v>
      </c>
      <c r="C173" s="12">
        <v>11</v>
      </c>
      <c r="D173" s="12">
        <v>3.4709647862631803E-2</v>
      </c>
      <c r="E173" s="12">
        <v>3.3969795977278699E-2</v>
      </c>
      <c r="F173" s="12">
        <v>0.33356412332136498</v>
      </c>
      <c r="G173" s="12">
        <v>0.91234840062547296</v>
      </c>
      <c r="H173" s="12" t="s">
        <v>42</v>
      </c>
    </row>
    <row r="174" spans="1:8" x14ac:dyDescent="0.2">
      <c r="A174" s="12" t="s">
        <v>57</v>
      </c>
      <c r="B174" s="12" t="s">
        <v>63</v>
      </c>
      <c r="C174" s="12">
        <v>42</v>
      </c>
      <c r="D174" s="12">
        <v>-3.8699513058860699E-2</v>
      </c>
      <c r="E174" s="12">
        <v>3.6497167098540603E-2</v>
      </c>
      <c r="F174" s="12">
        <v>0.29534943169846101</v>
      </c>
      <c r="G174" s="12">
        <v>0.91234840062547296</v>
      </c>
      <c r="H174" s="12" t="s">
        <v>42</v>
      </c>
    </row>
    <row r="175" spans="1:8" x14ac:dyDescent="0.2">
      <c r="A175" s="12" t="s">
        <v>57</v>
      </c>
      <c r="B175" s="12" t="s">
        <v>64</v>
      </c>
      <c r="C175" s="12">
        <v>28</v>
      </c>
      <c r="D175" s="12">
        <v>-1.0237639023904E-2</v>
      </c>
      <c r="E175" s="12">
        <v>4.7131857983467002E-2</v>
      </c>
      <c r="F175" s="12">
        <v>0.82973810656366798</v>
      </c>
      <c r="G175" s="12">
        <v>0.91234840062547296</v>
      </c>
      <c r="H175" s="12" t="s">
        <v>42</v>
      </c>
    </row>
    <row r="176" spans="1:8" x14ac:dyDescent="0.2">
      <c r="A176" s="12" t="s">
        <v>57</v>
      </c>
      <c r="B176" s="12" t="s">
        <v>62</v>
      </c>
      <c r="C176" s="12">
        <v>6</v>
      </c>
      <c r="D176" s="12">
        <v>-0.80007273509680099</v>
      </c>
      <c r="E176" s="12">
        <v>0.35385523890651799</v>
      </c>
      <c r="F176" s="12">
        <v>8.6583012861867703E-2</v>
      </c>
      <c r="G176" s="12">
        <v>0.91234840062547296</v>
      </c>
      <c r="H176" s="12" t="s">
        <v>42</v>
      </c>
    </row>
    <row r="177" spans="1:8" x14ac:dyDescent="0.2">
      <c r="A177" s="12" t="s">
        <v>57</v>
      </c>
      <c r="B177" s="12" t="s">
        <v>66</v>
      </c>
      <c r="C177" s="12">
        <v>13</v>
      </c>
      <c r="D177" s="12">
        <v>-3.7841801421132699E-2</v>
      </c>
      <c r="E177" s="12">
        <v>0.16907410753643501</v>
      </c>
      <c r="F177" s="12">
        <v>0.82700162253931697</v>
      </c>
      <c r="G177" s="12">
        <v>0.91234840062547296</v>
      </c>
      <c r="H177" s="12" t="s">
        <v>42</v>
      </c>
    </row>
    <row r="178" spans="1:8" x14ac:dyDescent="0.2">
      <c r="A178" s="12" t="s">
        <v>57</v>
      </c>
      <c r="B178" s="12" t="s">
        <v>57</v>
      </c>
      <c r="C178" s="12">
        <v>3</v>
      </c>
      <c r="D178" s="12">
        <v>1</v>
      </c>
      <c r="E178" s="12">
        <v>0.204445716044141</v>
      </c>
      <c r="F178" s="12">
        <v>0.128384950912002</v>
      </c>
      <c r="G178" s="12">
        <v>0.91234840062547296</v>
      </c>
      <c r="H178" s="12" t="s">
        <v>42</v>
      </c>
    </row>
    <row r="179" spans="1:8" x14ac:dyDescent="0.2">
      <c r="A179" s="12" t="s">
        <v>57</v>
      </c>
      <c r="B179" s="12" t="s">
        <v>58</v>
      </c>
      <c r="C179" s="12">
        <v>6</v>
      </c>
      <c r="D179" s="12">
        <v>0.30583289847983303</v>
      </c>
      <c r="E179" s="12">
        <v>0.31244809878025698</v>
      </c>
      <c r="F179" s="12">
        <v>0.38308719402754599</v>
      </c>
      <c r="G179" s="12">
        <v>0.91234840062547296</v>
      </c>
      <c r="H179" s="12" t="s">
        <v>42</v>
      </c>
    </row>
    <row r="180" spans="1:8" x14ac:dyDescent="0.2">
      <c r="A180" s="12" t="s">
        <v>57</v>
      </c>
      <c r="B180" s="12" t="s">
        <v>61</v>
      </c>
      <c r="C180" s="12">
        <v>16</v>
      </c>
      <c r="D180" s="12">
        <v>1.1535816603605101E-2</v>
      </c>
      <c r="E180" s="12">
        <v>0.102921645394905</v>
      </c>
      <c r="F180" s="12">
        <v>0.91234840062547296</v>
      </c>
      <c r="G180" s="12">
        <v>0.91234840062547296</v>
      </c>
      <c r="H180" s="12" t="s">
        <v>42</v>
      </c>
    </row>
    <row r="181" spans="1:8" x14ac:dyDescent="0.2">
      <c r="A181" s="12" t="s">
        <v>57</v>
      </c>
      <c r="B181" s="12" t="s">
        <v>19</v>
      </c>
      <c r="C181" s="12">
        <v>11</v>
      </c>
      <c r="D181" s="12">
        <v>8.09784700853141E-2</v>
      </c>
      <c r="E181" s="12">
        <v>0.12993432725672699</v>
      </c>
      <c r="F181" s="12">
        <v>0.54860178433831197</v>
      </c>
      <c r="G181" s="12">
        <v>0.91234840062547296</v>
      </c>
      <c r="H181" s="12" t="s">
        <v>42</v>
      </c>
    </row>
    <row r="182" spans="1:8" x14ac:dyDescent="0.2">
      <c r="A182" s="12" t="s">
        <v>57</v>
      </c>
      <c r="B182" s="12" t="s">
        <v>40</v>
      </c>
      <c r="C182" s="12">
        <v>40</v>
      </c>
      <c r="D182" s="12">
        <v>1.8655069441258099E-2</v>
      </c>
      <c r="E182" s="12">
        <v>3.3576539074097599E-2</v>
      </c>
      <c r="F182" s="12">
        <v>0.58174202656519003</v>
      </c>
      <c r="G182" s="12">
        <v>0.91234840062547296</v>
      </c>
      <c r="H182" s="12" t="s">
        <v>42</v>
      </c>
    </row>
    <row r="183" spans="1:8" x14ac:dyDescent="0.2">
      <c r="A183" s="12" t="s">
        <v>57</v>
      </c>
      <c r="B183" s="12" t="s">
        <v>65</v>
      </c>
      <c r="C183" s="12">
        <v>27</v>
      </c>
      <c r="D183" s="12">
        <v>6.1731239403881498E-2</v>
      </c>
      <c r="E183" s="12">
        <v>7.6235704898832898E-2</v>
      </c>
      <c r="F183" s="12">
        <v>0.42572910857721302</v>
      </c>
      <c r="G183" s="12">
        <v>0.91234840062547296</v>
      </c>
      <c r="H183" s="12" t="s">
        <v>42</v>
      </c>
    </row>
    <row r="184" spans="1:8" x14ac:dyDescent="0.2">
      <c r="A184" s="12" t="s">
        <v>57</v>
      </c>
      <c r="B184" s="12" t="s">
        <v>41</v>
      </c>
      <c r="C184" s="12">
        <v>4</v>
      </c>
      <c r="D184" s="12">
        <v>-0.13069070267608399</v>
      </c>
      <c r="E184" s="12">
        <v>0.30489841181031602</v>
      </c>
      <c r="F184" s="12">
        <v>0.709938490164577</v>
      </c>
      <c r="G184" s="12">
        <v>0.91234840062547296</v>
      </c>
      <c r="H184" s="12" t="s">
        <v>42</v>
      </c>
    </row>
    <row r="185" spans="1:8" x14ac:dyDescent="0.2">
      <c r="A185" s="12" t="s">
        <v>57</v>
      </c>
      <c r="B185" s="12" t="s">
        <v>23</v>
      </c>
      <c r="C185" s="12">
        <v>7</v>
      </c>
      <c r="D185" s="12">
        <v>-8.5975383658041096E-2</v>
      </c>
      <c r="E185" s="12">
        <v>0.185288616649956</v>
      </c>
      <c r="F185" s="12">
        <v>0.66214285283404095</v>
      </c>
      <c r="G185" s="12">
        <v>0.91234840062547296</v>
      </c>
      <c r="H185" s="12" t="s">
        <v>42</v>
      </c>
    </row>
    <row r="186" spans="1:8" x14ac:dyDescent="0.2">
      <c r="A186" s="12" t="s">
        <v>57</v>
      </c>
      <c r="B186" s="12" t="s">
        <v>15</v>
      </c>
      <c r="C186" s="12">
        <v>6</v>
      </c>
      <c r="D186" s="12">
        <v>8.16652339450471E-2</v>
      </c>
      <c r="E186" s="12">
        <v>0.53110943587836401</v>
      </c>
      <c r="F186" s="12">
        <v>0.88524192929016698</v>
      </c>
      <c r="G186" s="12">
        <v>0.91234840062547296</v>
      </c>
      <c r="H186" s="12" t="s">
        <v>42</v>
      </c>
    </row>
    <row r="187" spans="1:8" x14ac:dyDescent="0.2">
      <c r="A187" s="12" t="s">
        <v>57</v>
      </c>
      <c r="B187" s="12" t="s">
        <v>22</v>
      </c>
      <c r="C187" s="12">
        <v>12</v>
      </c>
      <c r="D187" s="12">
        <v>-3.7053952757347797E-2</v>
      </c>
      <c r="E187" s="12">
        <v>7.5539165715718296E-2</v>
      </c>
      <c r="F187" s="12">
        <v>0.63434618594922398</v>
      </c>
      <c r="G187" s="12">
        <v>0.91234840062547296</v>
      </c>
      <c r="H187" s="12" t="s">
        <v>42</v>
      </c>
    </row>
    <row r="188" spans="1:8" x14ac:dyDescent="0.2">
      <c r="A188" s="12" t="s">
        <v>57</v>
      </c>
      <c r="B188" s="12" t="s">
        <v>55</v>
      </c>
      <c r="C188" s="12">
        <v>23</v>
      </c>
      <c r="D188" s="12">
        <v>-8.5323097105220094E-3</v>
      </c>
      <c r="E188" s="12">
        <v>2.91809239068768E-2</v>
      </c>
      <c r="F188" s="12">
        <v>0.77285517602223697</v>
      </c>
      <c r="G188" s="12">
        <v>0.91234840062547296</v>
      </c>
      <c r="H188" s="12" t="s">
        <v>42</v>
      </c>
    </row>
    <row r="189" spans="1:8" x14ac:dyDescent="0.2">
      <c r="A189" s="12" t="s">
        <v>57</v>
      </c>
      <c r="B189" s="12" t="s">
        <v>54</v>
      </c>
      <c r="C189" s="12">
        <v>4</v>
      </c>
      <c r="D189" s="12">
        <v>0.54443918338262798</v>
      </c>
      <c r="E189" s="12">
        <v>0.399199679654891</v>
      </c>
      <c r="F189" s="12">
        <v>0.30583257803791403</v>
      </c>
      <c r="G189" s="12">
        <v>0.91234840062547296</v>
      </c>
      <c r="H189" s="12" t="s">
        <v>42</v>
      </c>
    </row>
    <row r="190" spans="1:8" x14ac:dyDescent="0.2">
      <c r="A190" s="12" t="s">
        <v>58</v>
      </c>
      <c r="B190" s="12" t="s">
        <v>56</v>
      </c>
      <c r="C190" s="12">
        <v>7</v>
      </c>
      <c r="D190" s="12">
        <v>0.33583279811954397</v>
      </c>
      <c r="E190" s="12">
        <v>0.230741682975318</v>
      </c>
      <c r="F190" s="12">
        <v>0.205309675564009</v>
      </c>
      <c r="G190" s="12">
        <v>0.85075375219674698</v>
      </c>
      <c r="H190" s="12" t="s">
        <v>42</v>
      </c>
    </row>
    <row r="191" spans="1:8" x14ac:dyDescent="0.2">
      <c r="A191" s="12" t="s">
        <v>58</v>
      </c>
      <c r="B191" s="12" t="s">
        <v>51</v>
      </c>
      <c r="C191" s="12">
        <v>8</v>
      </c>
      <c r="D191" s="12">
        <v>-4.2660923949767102E-2</v>
      </c>
      <c r="E191" s="12">
        <v>0.379605696236129</v>
      </c>
      <c r="F191" s="12">
        <v>0.91418595633768596</v>
      </c>
      <c r="G191" s="12">
        <v>0.99999027574130595</v>
      </c>
      <c r="H191" s="12" t="s">
        <v>42</v>
      </c>
    </row>
    <row r="192" spans="1:8" x14ac:dyDescent="0.2">
      <c r="A192" s="12" t="s">
        <v>58</v>
      </c>
      <c r="B192" s="12" t="s">
        <v>59</v>
      </c>
      <c r="C192" s="12">
        <v>6</v>
      </c>
      <c r="D192" s="12">
        <v>4.5001512065714698E-2</v>
      </c>
      <c r="E192" s="12">
        <v>4.3826660260680599E-2</v>
      </c>
      <c r="F192" s="12">
        <v>0.36254583314223998</v>
      </c>
      <c r="G192" s="12">
        <v>0.85075375219674698</v>
      </c>
      <c r="H192" s="12" t="s">
        <v>42</v>
      </c>
    </row>
    <row r="193" spans="1:8" x14ac:dyDescent="0.2">
      <c r="A193" s="12" t="s">
        <v>58</v>
      </c>
      <c r="B193" s="12" t="s">
        <v>63</v>
      </c>
      <c r="C193" s="12">
        <v>42</v>
      </c>
      <c r="D193" s="12">
        <v>1.15877660590132E-2</v>
      </c>
      <c r="E193" s="12">
        <v>4.6890782711637401E-2</v>
      </c>
      <c r="F193" s="12">
        <v>0.80607745978422296</v>
      </c>
      <c r="G193" s="12">
        <v>0.99999027574130595</v>
      </c>
      <c r="H193" s="12" t="s">
        <v>42</v>
      </c>
    </row>
    <row r="194" spans="1:8" x14ac:dyDescent="0.2">
      <c r="A194" s="12" t="s">
        <v>58</v>
      </c>
      <c r="B194" s="12" t="s">
        <v>64</v>
      </c>
      <c r="C194" s="12">
        <v>18</v>
      </c>
      <c r="D194" s="12">
        <v>-5.9565841521792902E-2</v>
      </c>
      <c r="E194" s="12">
        <v>3.8135906184901203E-2</v>
      </c>
      <c r="F194" s="12">
        <v>0.13786322064654399</v>
      </c>
      <c r="G194" s="12">
        <v>0.85075375219674698</v>
      </c>
      <c r="H194" s="12" t="s">
        <v>42</v>
      </c>
    </row>
    <row r="195" spans="1:8" x14ac:dyDescent="0.2">
      <c r="A195" s="12" t="s">
        <v>58</v>
      </c>
      <c r="B195" s="12" t="s">
        <v>62</v>
      </c>
      <c r="C195" s="12">
        <v>6</v>
      </c>
      <c r="D195" s="12">
        <v>0.86575979830871697</v>
      </c>
      <c r="E195" s="12">
        <v>1.09302380843404</v>
      </c>
      <c r="F195" s="12">
        <v>0.472640973442637</v>
      </c>
      <c r="G195" s="12">
        <v>0.85075375219674698</v>
      </c>
      <c r="H195" s="12" t="s">
        <v>42</v>
      </c>
    </row>
    <row r="196" spans="1:8" x14ac:dyDescent="0.2">
      <c r="A196" s="12" t="s">
        <v>58</v>
      </c>
      <c r="B196" s="12" t="s">
        <v>66</v>
      </c>
      <c r="C196" s="12">
        <v>13</v>
      </c>
      <c r="D196" s="12">
        <v>0.122030267328418</v>
      </c>
      <c r="E196" s="12">
        <v>0.20060944942513501</v>
      </c>
      <c r="F196" s="12">
        <v>0.55534222151439305</v>
      </c>
      <c r="G196" s="12">
        <v>0.90874181702355195</v>
      </c>
      <c r="H196" s="12" t="s">
        <v>42</v>
      </c>
    </row>
    <row r="197" spans="1:8" x14ac:dyDescent="0.2">
      <c r="A197" s="12" t="s">
        <v>58</v>
      </c>
      <c r="B197" s="12" t="s">
        <v>58</v>
      </c>
      <c r="C197" s="12">
        <v>6</v>
      </c>
      <c r="D197" s="12">
        <v>1</v>
      </c>
      <c r="E197" s="12">
        <v>0.32917146873271602</v>
      </c>
      <c r="F197" s="12">
        <v>3.8480174020877299E-2</v>
      </c>
      <c r="G197" s="12">
        <v>0.692643132375791</v>
      </c>
      <c r="H197" s="12" t="s">
        <v>50</v>
      </c>
    </row>
    <row r="198" spans="1:8" x14ac:dyDescent="0.2">
      <c r="A198" s="12" t="s">
        <v>58</v>
      </c>
      <c r="B198" s="12" t="s">
        <v>61</v>
      </c>
      <c r="C198" s="12">
        <v>13</v>
      </c>
      <c r="D198" s="12">
        <v>0.176288048178117</v>
      </c>
      <c r="E198" s="12">
        <v>0.173988774435098</v>
      </c>
      <c r="F198" s="12">
        <v>0.33272572328766897</v>
      </c>
      <c r="G198" s="12">
        <v>0.85075375219674698</v>
      </c>
      <c r="H198" s="12" t="s">
        <v>42</v>
      </c>
    </row>
    <row r="199" spans="1:8" x14ac:dyDescent="0.2">
      <c r="A199" s="12" t="s">
        <v>58</v>
      </c>
      <c r="B199" s="12" t="s">
        <v>19</v>
      </c>
      <c r="C199" s="12">
        <v>8</v>
      </c>
      <c r="D199" s="12">
        <v>5.8090609141048501E-2</v>
      </c>
      <c r="E199" s="12">
        <v>0.24380167155815699</v>
      </c>
      <c r="F199" s="12">
        <v>0.819600563167875</v>
      </c>
      <c r="G199" s="12">
        <v>0.99999027574130595</v>
      </c>
      <c r="H199" s="12" t="s">
        <v>42</v>
      </c>
    </row>
    <row r="200" spans="1:8" x14ac:dyDescent="0.2">
      <c r="A200" s="12" t="s">
        <v>58</v>
      </c>
      <c r="B200" s="12" t="s">
        <v>40</v>
      </c>
      <c r="C200" s="12">
        <v>24</v>
      </c>
      <c r="D200" s="12">
        <v>5.71747502224332E-2</v>
      </c>
      <c r="E200" s="12">
        <v>6.6925386631730602E-2</v>
      </c>
      <c r="F200" s="12">
        <v>0.40214279664255798</v>
      </c>
      <c r="G200" s="12">
        <v>0.85075375219674698</v>
      </c>
      <c r="H200" s="12" t="s">
        <v>42</v>
      </c>
    </row>
    <row r="201" spans="1:8" x14ac:dyDescent="0.2">
      <c r="A201" s="12" t="s">
        <v>58</v>
      </c>
      <c r="B201" s="12" t="s">
        <v>65</v>
      </c>
      <c r="C201" s="12">
        <v>26</v>
      </c>
      <c r="D201" s="12">
        <v>-7.9120360298387593E-2</v>
      </c>
      <c r="E201" s="12">
        <v>9.1516438664952501E-2</v>
      </c>
      <c r="F201" s="12">
        <v>0.39584607982893999</v>
      </c>
      <c r="G201" s="12">
        <v>0.85075375219674698</v>
      </c>
      <c r="H201" s="12" t="s">
        <v>42</v>
      </c>
    </row>
    <row r="202" spans="1:8" x14ac:dyDescent="0.2">
      <c r="A202" s="12" t="s">
        <v>58</v>
      </c>
      <c r="B202" s="12" t="s">
        <v>41</v>
      </c>
      <c r="C202" s="12">
        <v>4</v>
      </c>
      <c r="D202" s="12">
        <v>0.14034463517539</v>
      </c>
      <c r="E202" s="12">
        <v>0.45552743940927598</v>
      </c>
      <c r="F202" s="12">
        <v>0.78713834091703705</v>
      </c>
      <c r="G202" s="12">
        <v>0.99999027574130595</v>
      </c>
      <c r="H202" s="12" t="s">
        <v>42</v>
      </c>
    </row>
    <row r="203" spans="1:8" x14ac:dyDescent="0.2">
      <c r="A203" s="12" t="s">
        <v>58</v>
      </c>
      <c r="B203" s="12" t="s">
        <v>23</v>
      </c>
      <c r="C203" s="12">
        <v>7</v>
      </c>
      <c r="D203" s="13">
        <v>2.75566437028898E-6</v>
      </c>
      <c r="E203" s="12">
        <v>0.2151461952564</v>
      </c>
      <c r="F203" s="12">
        <v>0.99999027574130595</v>
      </c>
      <c r="G203" s="12">
        <v>0.99999027574130595</v>
      </c>
      <c r="H203" s="12" t="s">
        <v>42</v>
      </c>
    </row>
    <row r="204" spans="1:8" x14ac:dyDescent="0.2">
      <c r="A204" s="12" t="s">
        <v>58</v>
      </c>
      <c r="B204" s="12" t="s">
        <v>15</v>
      </c>
      <c r="C204" s="12">
        <v>6</v>
      </c>
      <c r="D204" s="12">
        <v>-4.3616894613496097E-2</v>
      </c>
      <c r="E204" s="12">
        <v>0.86593545326691501</v>
      </c>
      <c r="F204" s="12">
        <v>0.96224269185520295</v>
      </c>
      <c r="G204" s="12">
        <v>0.99999027574130595</v>
      </c>
      <c r="H204" s="12" t="s">
        <v>42</v>
      </c>
    </row>
    <row r="205" spans="1:8" x14ac:dyDescent="0.2">
      <c r="A205" s="12" t="s">
        <v>58</v>
      </c>
      <c r="B205" s="12" t="s">
        <v>22</v>
      </c>
      <c r="C205" s="12">
        <v>11</v>
      </c>
      <c r="D205" s="12">
        <v>1.6104819044693399E-3</v>
      </c>
      <c r="E205" s="12">
        <v>0.112675846382798</v>
      </c>
      <c r="F205" s="12">
        <v>0.98890801217586399</v>
      </c>
      <c r="G205" s="12">
        <v>0.99999027574130595</v>
      </c>
      <c r="H205" s="12" t="s">
        <v>42</v>
      </c>
    </row>
    <row r="206" spans="1:8" x14ac:dyDescent="0.2">
      <c r="A206" s="12" t="s">
        <v>58</v>
      </c>
      <c r="B206" s="12" t="s">
        <v>55</v>
      </c>
      <c r="C206" s="12">
        <v>23</v>
      </c>
      <c r="D206" s="12">
        <v>-4.3185358731014097E-2</v>
      </c>
      <c r="E206" s="12">
        <v>3.3740603949233103E-2</v>
      </c>
      <c r="F206" s="12">
        <v>0.21453179068633799</v>
      </c>
      <c r="G206" s="12">
        <v>0.85075375219674698</v>
      </c>
      <c r="H206" s="12" t="s">
        <v>42</v>
      </c>
    </row>
    <row r="207" spans="1:8" x14ac:dyDescent="0.2">
      <c r="A207" s="12" t="s">
        <v>58</v>
      </c>
      <c r="B207" s="12" t="s">
        <v>54</v>
      </c>
      <c r="C207" s="12">
        <v>4</v>
      </c>
      <c r="D207" s="12">
        <v>0.38903501397803802</v>
      </c>
      <c r="E207" s="12">
        <v>0.420007855201736</v>
      </c>
      <c r="F207" s="12">
        <v>0.45209674839643199</v>
      </c>
      <c r="G207" s="12">
        <v>0.85075375219674698</v>
      </c>
      <c r="H207" s="12" t="s">
        <v>42</v>
      </c>
    </row>
    <row r="208" spans="1:8" x14ac:dyDescent="0.2">
      <c r="A208" s="12" t="s">
        <v>61</v>
      </c>
      <c r="B208" s="12" t="s">
        <v>56</v>
      </c>
      <c r="C208" s="12">
        <v>7</v>
      </c>
      <c r="D208" s="12">
        <v>0.58150348147243303</v>
      </c>
      <c r="E208" s="12">
        <v>0.29109106486666603</v>
      </c>
      <c r="F208" s="12">
        <v>0.10224345347283099</v>
      </c>
      <c r="G208" s="12">
        <v>0.613460720836986</v>
      </c>
      <c r="H208" s="12" t="s">
        <v>42</v>
      </c>
    </row>
    <row r="209" spans="1:8" x14ac:dyDescent="0.2">
      <c r="A209" s="12" t="s">
        <v>61</v>
      </c>
      <c r="B209" s="12" t="s">
        <v>51</v>
      </c>
      <c r="C209" s="12">
        <v>9</v>
      </c>
      <c r="D209" s="12">
        <v>-6.2461816779538E-2</v>
      </c>
      <c r="E209" s="12">
        <v>0.25880745518565901</v>
      </c>
      <c r="F209" s="12">
        <v>0.81620499553673997</v>
      </c>
      <c r="G209" s="12">
        <v>0.99018685303764398</v>
      </c>
      <c r="H209" s="12" t="s">
        <v>42</v>
      </c>
    </row>
    <row r="210" spans="1:8" x14ac:dyDescent="0.2">
      <c r="A210" s="12" t="s">
        <v>61</v>
      </c>
      <c r="B210" s="12" t="s">
        <v>59</v>
      </c>
      <c r="C210" s="12">
        <v>8</v>
      </c>
      <c r="D210" s="12">
        <v>-3.8094572323443203E-2</v>
      </c>
      <c r="E210" s="12">
        <v>6.8655031160971602E-2</v>
      </c>
      <c r="F210" s="12">
        <v>0.599043272006341</v>
      </c>
      <c r="G210" s="12">
        <v>0.98025262691946702</v>
      </c>
      <c r="H210" s="12" t="s">
        <v>42</v>
      </c>
    </row>
    <row r="211" spans="1:8" x14ac:dyDescent="0.2">
      <c r="A211" s="12" t="s">
        <v>61</v>
      </c>
      <c r="B211" s="12" t="s">
        <v>63</v>
      </c>
      <c r="C211" s="12">
        <v>42</v>
      </c>
      <c r="D211" s="13">
        <v>-1.51399325393245E-5</v>
      </c>
      <c r="E211" s="12">
        <v>4.1026541489571099E-2</v>
      </c>
      <c r="F211" s="12">
        <v>0.99970739278832099</v>
      </c>
      <c r="G211" s="12">
        <v>0.99970739278832099</v>
      </c>
      <c r="H211" s="12" t="s">
        <v>42</v>
      </c>
    </row>
    <row r="212" spans="1:8" x14ac:dyDescent="0.2">
      <c r="A212" s="12" t="s">
        <v>61</v>
      </c>
      <c r="B212" s="12" t="s">
        <v>64</v>
      </c>
      <c r="C212" s="12">
        <v>19</v>
      </c>
      <c r="D212" s="12">
        <v>-4.21356602368885E-2</v>
      </c>
      <c r="E212" s="12">
        <v>3.4151135383624402E-2</v>
      </c>
      <c r="F212" s="12">
        <v>0.23406386699835299</v>
      </c>
      <c r="G212" s="12">
        <v>0.68515750222851302</v>
      </c>
      <c r="H212" s="12" t="s">
        <v>42</v>
      </c>
    </row>
    <row r="213" spans="1:8" x14ac:dyDescent="0.2">
      <c r="A213" s="12" t="s">
        <v>61</v>
      </c>
      <c r="B213" s="12" t="s">
        <v>62</v>
      </c>
      <c r="C213" s="12">
        <v>6</v>
      </c>
      <c r="D213" s="12">
        <v>-0.32152096297452198</v>
      </c>
      <c r="E213" s="12">
        <v>0.39029283426188099</v>
      </c>
      <c r="F213" s="12">
        <v>0.45633979994722901</v>
      </c>
      <c r="G213" s="12">
        <v>0.83906509341124103</v>
      </c>
      <c r="H213" s="12" t="s">
        <v>42</v>
      </c>
    </row>
    <row r="214" spans="1:8" x14ac:dyDescent="0.2">
      <c r="A214" s="12" t="s">
        <v>61</v>
      </c>
      <c r="B214" s="12" t="s">
        <v>66</v>
      </c>
      <c r="C214" s="12">
        <v>13</v>
      </c>
      <c r="D214" s="12">
        <v>-4.0139447035689703E-2</v>
      </c>
      <c r="E214" s="12">
        <v>0.23309157203956599</v>
      </c>
      <c r="F214" s="12">
        <v>0.86640403444057401</v>
      </c>
      <c r="G214" s="12">
        <v>0.99018685303764398</v>
      </c>
      <c r="H214" s="12" t="s">
        <v>42</v>
      </c>
    </row>
    <row r="215" spans="1:8" x14ac:dyDescent="0.2">
      <c r="A215" s="12" t="s">
        <v>61</v>
      </c>
      <c r="B215" s="12" t="s">
        <v>58</v>
      </c>
      <c r="C215" s="12">
        <v>6</v>
      </c>
      <c r="D215" s="12">
        <v>-0.40519996219042098</v>
      </c>
      <c r="E215" s="12">
        <v>0.314010206668831</v>
      </c>
      <c r="F215" s="12">
        <v>0.266450139755533</v>
      </c>
      <c r="G215" s="12">
        <v>0.68515750222851302</v>
      </c>
      <c r="H215" s="12" t="s">
        <v>42</v>
      </c>
    </row>
    <row r="216" spans="1:8" x14ac:dyDescent="0.2">
      <c r="A216" s="12" t="s">
        <v>61</v>
      </c>
      <c r="B216" s="12" t="s">
        <v>61</v>
      </c>
      <c r="C216" s="12">
        <v>16</v>
      </c>
      <c r="D216" s="12">
        <v>1</v>
      </c>
      <c r="E216" s="12">
        <v>0.115980217948641</v>
      </c>
      <c r="F216" s="13">
        <v>5.6668936938901205E-7</v>
      </c>
      <c r="G216" s="13">
        <v>1.0200408649002201E-5</v>
      </c>
      <c r="H216" s="12" t="s">
        <v>53</v>
      </c>
    </row>
    <row r="217" spans="1:8" x14ac:dyDescent="0.2">
      <c r="A217" s="12" t="s">
        <v>61</v>
      </c>
      <c r="B217" s="12" t="s">
        <v>19</v>
      </c>
      <c r="C217" s="12">
        <v>8</v>
      </c>
      <c r="D217" s="12">
        <v>-6.4964934503075306E-2</v>
      </c>
      <c r="E217" s="12">
        <v>0.20798897895246499</v>
      </c>
      <c r="F217" s="12">
        <v>0.76534653462376501</v>
      </c>
      <c r="G217" s="12">
        <v>0.99018685303764398</v>
      </c>
      <c r="H217" s="12" t="s">
        <v>42</v>
      </c>
    </row>
    <row r="218" spans="1:8" x14ac:dyDescent="0.2">
      <c r="A218" s="12" t="s">
        <v>61</v>
      </c>
      <c r="B218" s="12" t="s">
        <v>40</v>
      </c>
      <c r="C218" s="12">
        <v>27</v>
      </c>
      <c r="D218" s="12">
        <v>3.5359108539049403E-2</v>
      </c>
      <c r="E218" s="12">
        <v>4.7777624343609E-2</v>
      </c>
      <c r="F218" s="12">
        <v>0.46614727411735601</v>
      </c>
      <c r="G218" s="12">
        <v>0.83906509341124103</v>
      </c>
      <c r="H218" s="12" t="s">
        <v>42</v>
      </c>
    </row>
    <row r="219" spans="1:8" x14ac:dyDescent="0.2">
      <c r="A219" s="12" t="s">
        <v>61</v>
      </c>
      <c r="B219" s="12" t="s">
        <v>65</v>
      </c>
      <c r="C219" s="12">
        <v>26</v>
      </c>
      <c r="D219" s="12">
        <v>7.3653728788437801E-3</v>
      </c>
      <c r="E219" s="12">
        <v>8.7280823602340601E-2</v>
      </c>
      <c r="F219" s="12">
        <v>0.93344866715054897</v>
      </c>
      <c r="G219" s="12">
        <v>0.99018685303764398</v>
      </c>
      <c r="H219" s="12" t="s">
        <v>42</v>
      </c>
    </row>
    <row r="220" spans="1:8" x14ac:dyDescent="0.2">
      <c r="A220" s="12" t="s">
        <v>61</v>
      </c>
      <c r="B220" s="12" t="s">
        <v>41</v>
      </c>
      <c r="C220" s="12">
        <v>4</v>
      </c>
      <c r="D220" s="12">
        <v>3.1928529736963397E-2</v>
      </c>
      <c r="E220" s="12">
        <v>0.34754965858972803</v>
      </c>
      <c r="F220" s="12">
        <v>0.93517647231333001</v>
      </c>
      <c r="G220" s="12">
        <v>0.99018685303764398</v>
      </c>
      <c r="H220" s="12" t="s">
        <v>42</v>
      </c>
    </row>
    <row r="221" spans="1:8" x14ac:dyDescent="0.2">
      <c r="A221" s="12" t="s">
        <v>61</v>
      </c>
      <c r="B221" s="12" t="s">
        <v>23</v>
      </c>
      <c r="C221" s="12">
        <v>7</v>
      </c>
      <c r="D221" s="12">
        <v>0.197989965734965</v>
      </c>
      <c r="E221" s="12">
        <v>0.226417312161206</v>
      </c>
      <c r="F221" s="12">
        <v>0.42188292337847599</v>
      </c>
      <c r="G221" s="12">
        <v>0.83906509341124103</v>
      </c>
      <c r="H221" s="12" t="s">
        <v>42</v>
      </c>
    </row>
    <row r="222" spans="1:8" x14ac:dyDescent="0.2">
      <c r="A222" s="12" t="s">
        <v>61</v>
      </c>
      <c r="B222" s="12" t="s">
        <v>15</v>
      </c>
      <c r="C222" s="12">
        <v>6</v>
      </c>
      <c r="D222" s="12">
        <v>1.5003494438660101</v>
      </c>
      <c r="E222" s="12">
        <v>0.67072419204997902</v>
      </c>
      <c r="F222" s="12">
        <v>8.8926253943401007E-2</v>
      </c>
      <c r="G222" s="12">
        <v>0.613460720836986</v>
      </c>
      <c r="H222" s="12" t="s">
        <v>42</v>
      </c>
    </row>
    <row r="223" spans="1:8" x14ac:dyDescent="0.2">
      <c r="A223" s="12" t="s">
        <v>61</v>
      </c>
      <c r="B223" s="12" t="s">
        <v>22</v>
      </c>
      <c r="C223" s="12">
        <v>12</v>
      </c>
      <c r="D223" s="12">
        <v>-0.16161516529197401</v>
      </c>
      <c r="E223" s="12">
        <v>0.119332762260123</v>
      </c>
      <c r="F223" s="12">
        <v>0.20544295993897699</v>
      </c>
      <c r="G223" s="12">
        <v>0.68515750222851302</v>
      </c>
      <c r="H223" s="12" t="s">
        <v>42</v>
      </c>
    </row>
    <row r="224" spans="1:8" x14ac:dyDescent="0.2">
      <c r="A224" s="12" t="s">
        <v>61</v>
      </c>
      <c r="B224" s="12" t="s">
        <v>55</v>
      </c>
      <c r="C224" s="12">
        <v>23</v>
      </c>
      <c r="D224" s="12">
        <v>5.0878696674862202E-2</v>
      </c>
      <c r="E224" s="12">
        <v>3.3555815872355302E-2</v>
      </c>
      <c r="F224" s="12">
        <v>0.144367885400391</v>
      </c>
      <c r="G224" s="12">
        <v>0.64965548430176001</v>
      </c>
      <c r="H224" s="12" t="s">
        <v>42</v>
      </c>
    </row>
    <row r="225" spans="1:8" x14ac:dyDescent="0.2">
      <c r="A225" s="12" t="s">
        <v>61</v>
      </c>
      <c r="B225" s="12" t="s">
        <v>54</v>
      </c>
      <c r="C225" s="12">
        <v>4</v>
      </c>
      <c r="D225" s="12">
        <v>8.2304898600275997E-2</v>
      </c>
      <c r="E225" s="12">
        <v>0.40062298572896299</v>
      </c>
      <c r="F225" s="12">
        <v>0.85623936225562403</v>
      </c>
      <c r="G225" s="12">
        <v>0.99018685303764398</v>
      </c>
      <c r="H225" s="12" t="s">
        <v>42</v>
      </c>
    </row>
    <row r="226" spans="1:8" x14ac:dyDescent="0.2">
      <c r="A226" s="12" t="s">
        <v>52</v>
      </c>
      <c r="B226" s="12" t="s">
        <v>56</v>
      </c>
      <c r="C226" s="12">
        <v>7</v>
      </c>
      <c r="D226" s="12">
        <v>0.10936292925383501</v>
      </c>
      <c r="E226" s="12">
        <v>0.23739277788508301</v>
      </c>
      <c r="F226" s="12">
        <v>0.66436891775677498</v>
      </c>
      <c r="G226" s="12">
        <v>0.86073941695742895</v>
      </c>
      <c r="H226" s="12" t="s">
        <v>42</v>
      </c>
    </row>
    <row r="227" spans="1:8" x14ac:dyDescent="0.2">
      <c r="A227" s="12" t="s">
        <v>52</v>
      </c>
      <c r="B227" s="12" t="s">
        <v>51</v>
      </c>
      <c r="C227" s="12">
        <v>9</v>
      </c>
      <c r="D227" s="12">
        <v>0.25545949393427397</v>
      </c>
      <c r="E227" s="12">
        <v>0.35948933948880601</v>
      </c>
      <c r="F227" s="12">
        <v>0.50030533095562801</v>
      </c>
      <c r="G227" s="12">
        <v>0.86073941695742895</v>
      </c>
      <c r="H227" s="12" t="s">
        <v>42</v>
      </c>
    </row>
    <row r="228" spans="1:8" x14ac:dyDescent="0.2">
      <c r="A228" s="12" t="s">
        <v>52</v>
      </c>
      <c r="B228" s="12" t="s">
        <v>59</v>
      </c>
      <c r="C228" s="12">
        <v>8</v>
      </c>
      <c r="D228" s="12">
        <v>1.84344688721839E-2</v>
      </c>
      <c r="E228" s="12">
        <v>4.85570785364558E-2</v>
      </c>
      <c r="F228" s="12">
        <v>0.71728284746452398</v>
      </c>
      <c r="G228" s="12">
        <v>0.86073941695742895</v>
      </c>
      <c r="H228" s="12" t="s">
        <v>42</v>
      </c>
    </row>
    <row r="229" spans="1:8" x14ac:dyDescent="0.2">
      <c r="A229" s="12" t="s">
        <v>52</v>
      </c>
      <c r="B229" s="12" t="s">
        <v>63</v>
      </c>
      <c r="C229" s="12">
        <v>42</v>
      </c>
      <c r="D229" s="12">
        <v>4.5295506309181999E-2</v>
      </c>
      <c r="E229" s="12">
        <v>4.0244247987862698E-2</v>
      </c>
      <c r="F229" s="12">
        <v>0.267078932144937</v>
      </c>
      <c r="G229" s="12">
        <v>0.86073941695742895</v>
      </c>
      <c r="H229" s="12" t="s">
        <v>42</v>
      </c>
    </row>
    <row r="230" spans="1:8" x14ac:dyDescent="0.2">
      <c r="A230" s="12" t="s">
        <v>52</v>
      </c>
      <c r="B230" s="12" t="s">
        <v>64</v>
      </c>
      <c r="C230" s="12">
        <v>19</v>
      </c>
      <c r="D230" s="12">
        <v>2.0726777157145E-2</v>
      </c>
      <c r="E230" s="12">
        <v>3.6129887402040699E-2</v>
      </c>
      <c r="F230" s="12">
        <v>0.57370040232104003</v>
      </c>
      <c r="G230" s="12">
        <v>0.86073941695742895</v>
      </c>
      <c r="H230" s="12" t="s">
        <v>42</v>
      </c>
    </row>
    <row r="231" spans="1:8" x14ac:dyDescent="0.2">
      <c r="A231" s="12" t="s">
        <v>52</v>
      </c>
      <c r="B231" s="12" t="s">
        <v>62</v>
      </c>
      <c r="C231" s="12">
        <v>6</v>
      </c>
      <c r="D231" s="12">
        <v>-0.323541338762032</v>
      </c>
      <c r="E231" s="12">
        <v>0.38876038799903201</v>
      </c>
      <c r="F231" s="12">
        <v>0.45207540325000201</v>
      </c>
      <c r="G231" s="12">
        <v>0.86073941695742895</v>
      </c>
      <c r="H231" s="12" t="s">
        <v>42</v>
      </c>
    </row>
    <row r="232" spans="1:8" x14ac:dyDescent="0.2">
      <c r="A232" s="12" t="s">
        <v>52</v>
      </c>
      <c r="B232" s="12" t="s">
        <v>66</v>
      </c>
      <c r="C232" s="12">
        <v>13</v>
      </c>
      <c r="D232" s="12">
        <v>1.1836455072873399E-2</v>
      </c>
      <c r="E232" s="12">
        <v>0.19056901026992401</v>
      </c>
      <c r="F232" s="12">
        <v>0.95158855253464802</v>
      </c>
      <c r="G232" s="12">
        <v>0.95158855253464802</v>
      </c>
      <c r="H232" s="12" t="s">
        <v>42</v>
      </c>
    </row>
    <row r="233" spans="1:8" x14ac:dyDescent="0.2">
      <c r="A233" s="12" t="s">
        <v>52</v>
      </c>
      <c r="B233" s="12" t="s">
        <v>58</v>
      </c>
      <c r="C233" s="12">
        <v>6</v>
      </c>
      <c r="D233" s="12">
        <v>-0.204311191162697</v>
      </c>
      <c r="E233" s="12">
        <v>0.31277953263091002</v>
      </c>
      <c r="F233" s="12">
        <v>0.54926332922574905</v>
      </c>
      <c r="G233" s="12">
        <v>0.86073941695742895</v>
      </c>
      <c r="H233" s="12" t="s">
        <v>42</v>
      </c>
    </row>
    <row r="234" spans="1:8" x14ac:dyDescent="0.2">
      <c r="A234" s="12" t="s">
        <v>52</v>
      </c>
      <c r="B234" s="12" t="s">
        <v>61</v>
      </c>
      <c r="C234" s="12">
        <v>15</v>
      </c>
      <c r="D234" s="12">
        <v>-5.7861264976939102E-2</v>
      </c>
      <c r="E234" s="12">
        <v>0.115198809348299</v>
      </c>
      <c r="F234" s="12">
        <v>0.62387519883615195</v>
      </c>
      <c r="G234" s="12">
        <v>0.86073941695742895</v>
      </c>
      <c r="H234" s="12" t="s">
        <v>42</v>
      </c>
    </row>
    <row r="235" spans="1:8" x14ac:dyDescent="0.2">
      <c r="A235" s="12" t="s">
        <v>52</v>
      </c>
      <c r="B235" s="12" t="s">
        <v>19</v>
      </c>
      <c r="C235" s="12">
        <v>8</v>
      </c>
      <c r="D235" s="12">
        <v>-0.121291368975739</v>
      </c>
      <c r="E235" s="12">
        <v>0.207173835368614</v>
      </c>
      <c r="F235" s="12">
        <v>0.57957809497131896</v>
      </c>
      <c r="G235" s="12">
        <v>0.86073941695742895</v>
      </c>
      <c r="H235" s="12" t="s">
        <v>42</v>
      </c>
    </row>
    <row r="236" spans="1:8" x14ac:dyDescent="0.2">
      <c r="A236" s="12" t="s">
        <v>52</v>
      </c>
      <c r="B236" s="12" t="s">
        <v>40</v>
      </c>
      <c r="C236" s="12">
        <v>26</v>
      </c>
      <c r="D236" s="12">
        <v>6.0933388305376701E-2</v>
      </c>
      <c r="E236" s="12">
        <v>5.30768114755579E-2</v>
      </c>
      <c r="F236" s="12">
        <v>0.26227396919807</v>
      </c>
      <c r="G236" s="12">
        <v>0.86073941695742895</v>
      </c>
      <c r="H236" s="12" t="s">
        <v>42</v>
      </c>
    </row>
    <row r="237" spans="1:8" x14ac:dyDescent="0.2">
      <c r="A237" s="12" t="s">
        <v>52</v>
      </c>
      <c r="B237" s="12" t="s">
        <v>65</v>
      </c>
      <c r="C237" s="12">
        <v>26</v>
      </c>
      <c r="D237" s="12">
        <v>-9.0883735906858304E-3</v>
      </c>
      <c r="E237" s="12">
        <v>8.6938950799311701E-2</v>
      </c>
      <c r="F237" s="12">
        <v>0.91761160888488902</v>
      </c>
      <c r="G237" s="12">
        <v>0.95158855253464802</v>
      </c>
      <c r="H237" s="12" t="s">
        <v>42</v>
      </c>
    </row>
    <row r="238" spans="1:8" x14ac:dyDescent="0.2">
      <c r="A238" s="12" t="s">
        <v>52</v>
      </c>
      <c r="B238" s="12" t="s">
        <v>41</v>
      </c>
      <c r="C238" s="12">
        <v>4</v>
      </c>
      <c r="D238" s="12">
        <v>0.34438306196419199</v>
      </c>
      <c r="E238" s="12">
        <v>0.34618391149063599</v>
      </c>
      <c r="F238" s="12">
        <v>0.42465719632042498</v>
      </c>
      <c r="G238" s="12">
        <v>0.86073941695742895</v>
      </c>
      <c r="H238" s="12" t="s">
        <v>42</v>
      </c>
    </row>
    <row r="239" spans="1:8" x14ac:dyDescent="0.2">
      <c r="A239" s="12" t="s">
        <v>52</v>
      </c>
      <c r="B239" s="12" t="s">
        <v>23</v>
      </c>
      <c r="C239" s="12">
        <v>7</v>
      </c>
      <c r="D239" s="12">
        <v>8.4972548181375895E-2</v>
      </c>
      <c r="E239" s="12">
        <v>0.20438424280175199</v>
      </c>
      <c r="F239" s="12">
        <v>0.69483461775168298</v>
      </c>
      <c r="G239" s="12">
        <v>0.86073941695742895</v>
      </c>
      <c r="H239" s="12" t="s">
        <v>42</v>
      </c>
    </row>
    <row r="240" spans="1:8" x14ac:dyDescent="0.2">
      <c r="A240" s="12" t="s">
        <v>52</v>
      </c>
      <c r="B240" s="12" t="s">
        <v>15</v>
      </c>
      <c r="C240" s="12">
        <v>6</v>
      </c>
      <c r="D240" s="12">
        <v>0.85249772058182405</v>
      </c>
      <c r="E240" s="12">
        <v>0.59810980430013005</v>
      </c>
      <c r="F240" s="12">
        <v>0.22719663075104099</v>
      </c>
      <c r="G240" s="12">
        <v>0.86073941695742895</v>
      </c>
      <c r="H240" s="12" t="s">
        <v>42</v>
      </c>
    </row>
    <row r="241" spans="1:8" x14ac:dyDescent="0.2">
      <c r="A241" s="12" t="s">
        <v>52</v>
      </c>
      <c r="B241" s="12" t="s">
        <v>22</v>
      </c>
      <c r="C241" s="12">
        <v>12</v>
      </c>
      <c r="D241" s="12">
        <v>6.2965062836720202E-3</v>
      </c>
      <c r="E241" s="12">
        <v>8.5258230700766394E-2</v>
      </c>
      <c r="F241" s="12">
        <v>0.94258440213404904</v>
      </c>
      <c r="G241" s="12">
        <v>0.95158855253464802</v>
      </c>
      <c r="H241" s="12" t="s">
        <v>42</v>
      </c>
    </row>
    <row r="242" spans="1:8" x14ac:dyDescent="0.2">
      <c r="A242" s="12" t="s">
        <v>52</v>
      </c>
      <c r="B242" s="12" t="s">
        <v>55</v>
      </c>
      <c r="C242" s="12">
        <v>23</v>
      </c>
      <c r="D242" s="12">
        <v>-4.4867402359686302E-2</v>
      </c>
      <c r="E242" s="12">
        <v>3.8240304895003498E-2</v>
      </c>
      <c r="F242" s="12">
        <v>0.25381160875437803</v>
      </c>
      <c r="G242" s="12">
        <v>0.86073941695742895</v>
      </c>
      <c r="H242" s="12" t="s">
        <v>42</v>
      </c>
    </row>
    <row r="243" spans="1:8" x14ac:dyDescent="0.2">
      <c r="A243" s="12" t="s">
        <v>52</v>
      </c>
      <c r="B243" s="12" t="s">
        <v>54</v>
      </c>
      <c r="C243" s="12">
        <v>4</v>
      </c>
      <c r="D243" s="12">
        <v>0.20830703409208801</v>
      </c>
      <c r="E243" s="12">
        <v>0.39904456005226002</v>
      </c>
      <c r="F243" s="12">
        <v>0.65371739159797704</v>
      </c>
      <c r="G243" s="12">
        <v>0.86073941695742895</v>
      </c>
      <c r="H243" s="12" t="s">
        <v>42</v>
      </c>
    </row>
    <row r="244" spans="1:8" x14ac:dyDescent="0.2">
      <c r="A244" s="12" t="s">
        <v>19</v>
      </c>
      <c r="B244" s="12" t="s">
        <v>56</v>
      </c>
      <c r="C244" s="12">
        <v>7</v>
      </c>
      <c r="D244" s="12">
        <v>4.14205989862549E-2</v>
      </c>
      <c r="E244" s="12">
        <v>0.27770568322898098</v>
      </c>
      <c r="F244" s="12">
        <v>0.88726230684910501</v>
      </c>
      <c r="G244" s="12">
        <v>0.96558794439834705</v>
      </c>
      <c r="H244" s="12" t="s">
        <v>42</v>
      </c>
    </row>
    <row r="245" spans="1:8" x14ac:dyDescent="0.2">
      <c r="A245" s="12" t="s">
        <v>19</v>
      </c>
      <c r="B245" s="12" t="s">
        <v>51</v>
      </c>
      <c r="C245" s="12">
        <v>15</v>
      </c>
      <c r="D245" s="12">
        <v>0.112831439538622</v>
      </c>
      <c r="E245" s="12">
        <v>0.12598958782439401</v>
      </c>
      <c r="F245" s="12">
        <v>0.38676923718957601</v>
      </c>
      <c r="G245" s="12">
        <v>0.96558794439834705</v>
      </c>
      <c r="H245" s="12" t="s">
        <v>42</v>
      </c>
    </row>
    <row r="246" spans="1:8" x14ac:dyDescent="0.2">
      <c r="A246" s="12" t="s">
        <v>19</v>
      </c>
      <c r="B246" s="12" t="s">
        <v>59</v>
      </c>
      <c r="C246" s="12">
        <v>11</v>
      </c>
      <c r="D246" s="12">
        <v>3.8783842367359302E-2</v>
      </c>
      <c r="E246" s="12">
        <v>3.16898403257697E-2</v>
      </c>
      <c r="F246" s="12">
        <v>0.25207833289477899</v>
      </c>
      <c r="G246" s="12">
        <v>0.96558794439834705</v>
      </c>
      <c r="H246" s="12" t="s">
        <v>42</v>
      </c>
    </row>
    <row r="247" spans="1:8" x14ac:dyDescent="0.2">
      <c r="A247" s="12" t="s">
        <v>19</v>
      </c>
      <c r="B247" s="12" t="s">
        <v>63</v>
      </c>
      <c r="C247" s="12">
        <v>42</v>
      </c>
      <c r="D247" s="12">
        <v>3.1338729347415203E-2</v>
      </c>
      <c r="E247" s="12">
        <v>3.5678759607328803E-2</v>
      </c>
      <c r="F247" s="12">
        <v>0.384995242488953</v>
      </c>
      <c r="G247" s="12">
        <v>0.96558794439834705</v>
      </c>
      <c r="H247" s="12" t="s">
        <v>42</v>
      </c>
    </row>
    <row r="248" spans="1:8" x14ac:dyDescent="0.2">
      <c r="A248" s="12" t="s">
        <v>19</v>
      </c>
      <c r="B248" s="12" t="s">
        <v>64</v>
      </c>
      <c r="C248" s="12">
        <v>28</v>
      </c>
      <c r="D248" s="12">
        <v>-7.6012004603253002E-3</v>
      </c>
      <c r="E248" s="12">
        <v>2.7315648142009701E-2</v>
      </c>
      <c r="F248" s="12">
        <v>0.78300409712644403</v>
      </c>
      <c r="G248" s="12">
        <v>0.96558794439834705</v>
      </c>
      <c r="H248" s="12" t="s">
        <v>42</v>
      </c>
    </row>
    <row r="249" spans="1:8" x14ac:dyDescent="0.2">
      <c r="A249" s="12" t="s">
        <v>19</v>
      </c>
      <c r="B249" s="12" t="s">
        <v>62</v>
      </c>
      <c r="C249" s="12">
        <v>6</v>
      </c>
      <c r="D249" s="12">
        <v>-0.168772982439897</v>
      </c>
      <c r="E249" s="12">
        <v>0.33748205532898201</v>
      </c>
      <c r="F249" s="12">
        <v>0.64326893760330395</v>
      </c>
      <c r="G249" s="12">
        <v>0.96558794439834705</v>
      </c>
      <c r="H249" s="12" t="s">
        <v>42</v>
      </c>
    </row>
    <row r="250" spans="1:8" x14ac:dyDescent="0.2">
      <c r="A250" s="12" t="s">
        <v>19</v>
      </c>
      <c r="B250" s="12" t="s">
        <v>66</v>
      </c>
      <c r="C250" s="12">
        <v>13</v>
      </c>
      <c r="D250" s="12">
        <v>8.5450729201464501E-2</v>
      </c>
      <c r="E250" s="12">
        <v>0.16503116628661299</v>
      </c>
      <c r="F250" s="12">
        <v>0.61486179675430597</v>
      </c>
      <c r="G250" s="12">
        <v>0.96558794439834705</v>
      </c>
      <c r="H250" s="12" t="s">
        <v>42</v>
      </c>
    </row>
    <row r="251" spans="1:8" x14ac:dyDescent="0.2">
      <c r="A251" s="12" t="s">
        <v>19</v>
      </c>
      <c r="B251" s="12" t="s">
        <v>57</v>
      </c>
      <c r="C251" s="12">
        <v>3</v>
      </c>
      <c r="D251" s="12">
        <v>0.17329266695620901</v>
      </c>
      <c r="E251" s="12">
        <v>0.22850783322337401</v>
      </c>
      <c r="F251" s="12">
        <v>0.58693935196960201</v>
      </c>
      <c r="G251" s="12">
        <v>0.96558794439834705</v>
      </c>
      <c r="H251" s="12" t="s">
        <v>42</v>
      </c>
    </row>
    <row r="252" spans="1:8" x14ac:dyDescent="0.2">
      <c r="A252" s="12" t="s">
        <v>19</v>
      </c>
      <c r="B252" s="12" t="s">
        <v>58</v>
      </c>
      <c r="C252" s="12">
        <v>6</v>
      </c>
      <c r="D252" s="12">
        <v>7.8319749867719807E-2</v>
      </c>
      <c r="E252" s="12">
        <v>0.271836737786808</v>
      </c>
      <c r="F252" s="12">
        <v>0.78757233437987595</v>
      </c>
      <c r="G252" s="12">
        <v>0.96558794439834705</v>
      </c>
      <c r="H252" s="12" t="s">
        <v>42</v>
      </c>
    </row>
    <row r="253" spans="1:8" x14ac:dyDescent="0.2">
      <c r="A253" s="12" t="s">
        <v>19</v>
      </c>
      <c r="B253" s="12" t="s">
        <v>61</v>
      </c>
      <c r="C253" s="12">
        <v>16</v>
      </c>
      <c r="D253" s="12">
        <v>0.118023740590829</v>
      </c>
      <c r="E253" s="12">
        <v>9.8999775104466295E-2</v>
      </c>
      <c r="F253" s="12">
        <v>0.25301418637397</v>
      </c>
      <c r="G253" s="12">
        <v>0.96558794439834705</v>
      </c>
      <c r="H253" s="12" t="s">
        <v>42</v>
      </c>
    </row>
    <row r="254" spans="1:8" x14ac:dyDescent="0.2">
      <c r="A254" s="12" t="s">
        <v>19</v>
      </c>
      <c r="B254" s="12" t="s">
        <v>19</v>
      </c>
      <c r="C254" s="12">
        <v>11</v>
      </c>
      <c r="D254" s="12">
        <v>1</v>
      </c>
      <c r="E254" s="12">
        <v>0.12027590493468</v>
      </c>
      <c r="F254" s="13">
        <v>1.6249549008861E-5</v>
      </c>
      <c r="G254" s="12">
        <v>3.0874143116835901E-4</v>
      </c>
      <c r="H254" s="12" t="s">
        <v>53</v>
      </c>
    </row>
    <row r="255" spans="1:8" x14ac:dyDescent="0.2">
      <c r="A255" s="12" t="s">
        <v>19</v>
      </c>
      <c r="B255" s="12" t="s">
        <v>40</v>
      </c>
      <c r="C255" s="12">
        <v>40</v>
      </c>
      <c r="D255" s="12">
        <v>2.2150945137677801E-2</v>
      </c>
      <c r="E255" s="12">
        <v>3.18891134546564E-2</v>
      </c>
      <c r="F255" s="12">
        <v>0.49151644459870197</v>
      </c>
      <c r="G255" s="12">
        <v>0.96558794439834705</v>
      </c>
      <c r="H255" s="12" t="s">
        <v>42</v>
      </c>
    </row>
    <row r="256" spans="1:8" x14ac:dyDescent="0.2">
      <c r="A256" s="12" t="s">
        <v>19</v>
      </c>
      <c r="B256" s="12" t="s">
        <v>65</v>
      </c>
      <c r="C256" s="12">
        <v>27</v>
      </c>
      <c r="D256" s="12">
        <v>-8.3066185625469292E-3</v>
      </c>
      <c r="E256" s="12">
        <v>9.5144832979526403E-2</v>
      </c>
      <c r="F256" s="12">
        <v>0.93112463562204495</v>
      </c>
      <c r="G256" s="12">
        <v>0.96558794439834705</v>
      </c>
      <c r="H256" s="12" t="s">
        <v>42</v>
      </c>
    </row>
    <row r="257" spans="1:8" x14ac:dyDescent="0.2">
      <c r="A257" s="12" t="s">
        <v>19</v>
      </c>
      <c r="B257" s="12" t="s">
        <v>41</v>
      </c>
      <c r="C257" s="12">
        <v>4</v>
      </c>
      <c r="D257" s="12">
        <v>0.41650694679485101</v>
      </c>
      <c r="E257" s="12">
        <v>0.29267226517056399</v>
      </c>
      <c r="F257" s="12">
        <v>0.29067777643186299</v>
      </c>
      <c r="G257" s="12">
        <v>0.96558794439834705</v>
      </c>
      <c r="H257" s="12" t="s">
        <v>42</v>
      </c>
    </row>
    <row r="258" spans="1:8" x14ac:dyDescent="0.2">
      <c r="A258" s="12" t="s">
        <v>19</v>
      </c>
      <c r="B258" s="12" t="s">
        <v>23</v>
      </c>
      <c r="C258" s="12">
        <v>7</v>
      </c>
      <c r="D258" s="12">
        <v>0.14526868423949499</v>
      </c>
      <c r="E258" s="12">
        <v>0.21705081585743799</v>
      </c>
      <c r="F258" s="12">
        <v>0.53297146573346099</v>
      </c>
      <c r="G258" s="12">
        <v>0.96558794439834705</v>
      </c>
      <c r="H258" s="12" t="s">
        <v>42</v>
      </c>
    </row>
    <row r="259" spans="1:8" x14ac:dyDescent="0.2">
      <c r="A259" s="12" t="s">
        <v>19</v>
      </c>
      <c r="B259" s="12" t="s">
        <v>15</v>
      </c>
      <c r="C259" s="12">
        <v>6</v>
      </c>
      <c r="D259" s="12">
        <v>-2.3339687372515201E-2</v>
      </c>
      <c r="E259" s="12">
        <v>0.50845801964696902</v>
      </c>
      <c r="F259" s="12">
        <v>0.96558794439834705</v>
      </c>
      <c r="G259" s="12">
        <v>0.96558794439834705</v>
      </c>
      <c r="H259" s="12" t="s">
        <v>42</v>
      </c>
    </row>
    <row r="260" spans="1:8" x14ac:dyDescent="0.2">
      <c r="A260" s="12" t="s">
        <v>19</v>
      </c>
      <c r="B260" s="12" t="s">
        <v>22</v>
      </c>
      <c r="C260" s="12">
        <v>12</v>
      </c>
      <c r="D260" s="12">
        <v>8.9235251360211092E-3</v>
      </c>
      <c r="E260" s="12">
        <v>9.1347067009677499E-2</v>
      </c>
      <c r="F260" s="12">
        <v>0.92411020865411297</v>
      </c>
      <c r="G260" s="12">
        <v>0.96558794439834705</v>
      </c>
      <c r="H260" s="12" t="s">
        <v>42</v>
      </c>
    </row>
    <row r="261" spans="1:8" x14ac:dyDescent="0.2">
      <c r="A261" s="12" t="s">
        <v>19</v>
      </c>
      <c r="B261" s="12" t="s">
        <v>55</v>
      </c>
      <c r="C261" s="12">
        <v>23</v>
      </c>
      <c r="D261" s="12">
        <v>-1.4165591375189E-2</v>
      </c>
      <c r="E261" s="12">
        <v>2.9965141732061398E-2</v>
      </c>
      <c r="F261" s="12">
        <v>0.64127804202049399</v>
      </c>
      <c r="G261" s="12">
        <v>0.96558794439834705</v>
      </c>
      <c r="H261" s="12" t="s">
        <v>42</v>
      </c>
    </row>
    <row r="262" spans="1:8" x14ac:dyDescent="0.2">
      <c r="A262" s="12" t="s">
        <v>19</v>
      </c>
      <c r="B262" s="12" t="s">
        <v>54</v>
      </c>
      <c r="C262" s="12">
        <v>4</v>
      </c>
      <c r="D262" s="12">
        <v>3.9120334718666203E-2</v>
      </c>
      <c r="E262" s="12">
        <v>0.340479832315495</v>
      </c>
      <c r="F262" s="12">
        <v>0.91902190607718404</v>
      </c>
      <c r="G262" s="12">
        <v>0.96558794439834705</v>
      </c>
      <c r="H262" s="12" t="s">
        <v>42</v>
      </c>
    </row>
    <row r="263" spans="1:8" x14ac:dyDescent="0.2">
      <c r="A263" s="12" t="s">
        <v>40</v>
      </c>
      <c r="B263" s="12" t="s">
        <v>56</v>
      </c>
      <c r="C263" s="12">
        <v>7</v>
      </c>
      <c r="D263" s="12">
        <v>-5.1177968932764703E-2</v>
      </c>
      <c r="E263" s="12">
        <v>0.189910684492992</v>
      </c>
      <c r="F263" s="12">
        <v>0.79832454738684</v>
      </c>
      <c r="G263" s="12">
        <v>0.91978085035977897</v>
      </c>
      <c r="H263" s="12" t="s">
        <v>42</v>
      </c>
    </row>
    <row r="264" spans="1:8" x14ac:dyDescent="0.2">
      <c r="A264" s="12" t="s">
        <v>40</v>
      </c>
      <c r="B264" s="12" t="s">
        <v>51</v>
      </c>
      <c r="C264" s="12">
        <v>15</v>
      </c>
      <c r="D264" s="12">
        <v>-9.5458908253463794E-3</v>
      </c>
      <c r="E264" s="12">
        <v>0.151048968213882</v>
      </c>
      <c r="F264" s="12">
        <v>0.95057076196601398</v>
      </c>
      <c r="G264" s="12">
        <v>0.95057076196601398</v>
      </c>
      <c r="H264" s="12" t="s">
        <v>42</v>
      </c>
    </row>
    <row r="265" spans="1:8" x14ac:dyDescent="0.2">
      <c r="A265" s="12" t="s">
        <v>40</v>
      </c>
      <c r="B265" s="12" t="s">
        <v>59</v>
      </c>
      <c r="C265" s="12">
        <v>11</v>
      </c>
      <c r="D265" s="12">
        <v>4.4106906060901202E-2</v>
      </c>
      <c r="E265" s="12">
        <v>3.2519245985389397E-2</v>
      </c>
      <c r="F265" s="12">
        <v>0.20803946633846099</v>
      </c>
      <c r="G265" s="12">
        <v>0.65035848698124998</v>
      </c>
      <c r="H265" s="12" t="s">
        <v>42</v>
      </c>
    </row>
    <row r="266" spans="1:8" x14ac:dyDescent="0.2">
      <c r="A266" s="12" t="s">
        <v>40</v>
      </c>
      <c r="B266" s="12" t="s">
        <v>63</v>
      </c>
      <c r="C266" s="12">
        <v>42</v>
      </c>
      <c r="D266" s="12">
        <v>3.89922930158869E-2</v>
      </c>
      <c r="E266" s="12">
        <v>3.5143623989327202E-2</v>
      </c>
      <c r="F266" s="12">
        <v>0.27383515241315798</v>
      </c>
      <c r="G266" s="12">
        <v>0.65035848698124998</v>
      </c>
      <c r="H266" s="12" t="s">
        <v>42</v>
      </c>
    </row>
    <row r="267" spans="1:8" x14ac:dyDescent="0.2">
      <c r="A267" s="12" t="s">
        <v>40</v>
      </c>
      <c r="B267" s="12" t="s">
        <v>64</v>
      </c>
      <c r="C267" s="12">
        <v>28</v>
      </c>
      <c r="D267" s="12">
        <v>3.31678661217761E-2</v>
      </c>
      <c r="E267" s="12">
        <v>2.7928296789928999E-2</v>
      </c>
      <c r="F267" s="12">
        <v>0.24572463453915899</v>
      </c>
      <c r="G267" s="12">
        <v>0.65035848698124998</v>
      </c>
      <c r="H267" s="12" t="s">
        <v>42</v>
      </c>
    </row>
    <row r="268" spans="1:8" x14ac:dyDescent="0.2">
      <c r="A268" s="12" t="s">
        <v>40</v>
      </c>
      <c r="B268" s="12" t="s">
        <v>62</v>
      </c>
      <c r="C268" s="12">
        <v>6</v>
      </c>
      <c r="D268" s="12">
        <v>-0.62260547797707</v>
      </c>
      <c r="E268" s="12">
        <v>0.35186647286828798</v>
      </c>
      <c r="F268" s="12">
        <v>0.15153910264241299</v>
      </c>
      <c r="G268" s="12">
        <v>0.65035848698124998</v>
      </c>
      <c r="H268" s="12" t="s">
        <v>42</v>
      </c>
    </row>
    <row r="269" spans="1:8" x14ac:dyDescent="0.2">
      <c r="A269" s="12" t="s">
        <v>40</v>
      </c>
      <c r="B269" s="12" t="s">
        <v>66</v>
      </c>
      <c r="C269" s="12">
        <v>13</v>
      </c>
      <c r="D269" s="12">
        <v>-1.6873716290748499E-2</v>
      </c>
      <c r="E269" s="12">
        <v>0.165754375100305</v>
      </c>
      <c r="F269" s="12">
        <v>0.92074777119864504</v>
      </c>
      <c r="G269" s="12">
        <v>0.95057076196601398</v>
      </c>
      <c r="H269" s="12" t="s">
        <v>42</v>
      </c>
    </row>
    <row r="270" spans="1:8" x14ac:dyDescent="0.2">
      <c r="A270" s="12" t="s">
        <v>40</v>
      </c>
      <c r="B270" s="12" t="s">
        <v>57</v>
      </c>
      <c r="C270" s="12">
        <v>3</v>
      </c>
      <c r="D270" s="12">
        <v>-7.6886374238622698E-2</v>
      </c>
      <c r="E270" s="12">
        <v>0.19516955262646199</v>
      </c>
      <c r="F270" s="12">
        <v>0.76109122396886597</v>
      </c>
      <c r="G270" s="12">
        <v>0.91978085035977897</v>
      </c>
      <c r="H270" s="12" t="s">
        <v>42</v>
      </c>
    </row>
    <row r="271" spans="1:8" x14ac:dyDescent="0.2">
      <c r="A271" s="12" t="s">
        <v>40</v>
      </c>
      <c r="B271" s="12" t="s">
        <v>58</v>
      </c>
      <c r="C271" s="12">
        <v>6</v>
      </c>
      <c r="D271" s="12">
        <v>-0.23785150887862999</v>
      </c>
      <c r="E271" s="12">
        <v>0.27805043626165599</v>
      </c>
      <c r="F271" s="12">
        <v>0.44052925104616297</v>
      </c>
      <c r="G271" s="12">
        <v>0.76091416089791797</v>
      </c>
      <c r="H271" s="12" t="s">
        <v>42</v>
      </c>
    </row>
    <row r="272" spans="1:8" x14ac:dyDescent="0.2">
      <c r="A272" s="12" t="s">
        <v>40</v>
      </c>
      <c r="B272" s="12" t="s">
        <v>61</v>
      </c>
      <c r="C272" s="12">
        <v>16</v>
      </c>
      <c r="D272" s="12">
        <v>0.15007255202373099</v>
      </c>
      <c r="E272" s="12">
        <v>0.118865795797213</v>
      </c>
      <c r="F272" s="12">
        <v>0.22738096964913199</v>
      </c>
      <c r="G272" s="12">
        <v>0.65035848698124998</v>
      </c>
      <c r="H272" s="12" t="s">
        <v>42</v>
      </c>
    </row>
    <row r="273" spans="1:8" x14ac:dyDescent="0.2">
      <c r="A273" s="12" t="s">
        <v>40</v>
      </c>
      <c r="B273" s="12" t="s">
        <v>19</v>
      </c>
      <c r="C273" s="12">
        <v>11</v>
      </c>
      <c r="D273" s="12">
        <v>0.111274518492836</v>
      </c>
      <c r="E273" s="12">
        <v>0.12518044986017701</v>
      </c>
      <c r="F273" s="12">
        <v>0.39718599514007202</v>
      </c>
      <c r="G273" s="12">
        <v>0.75465339076613702</v>
      </c>
      <c r="H273" s="12" t="s">
        <v>42</v>
      </c>
    </row>
    <row r="274" spans="1:8" x14ac:dyDescent="0.2">
      <c r="A274" s="12" t="s">
        <v>40</v>
      </c>
      <c r="B274" s="12" t="s">
        <v>40</v>
      </c>
      <c r="C274" s="12">
        <v>40</v>
      </c>
      <c r="D274" s="12">
        <v>1</v>
      </c>
      <c r="E274" s="12">
        <v>3.2648297841683001E-2</v>
      </c>
      <c r="F274" s="13">
        <v>2.14944994075617E-28</v>
      </c>
      <c r="G274" s="13">
        <v>4.0839548874367203E-27</v>
      </c>
      <c r="H274" s="12" t="s">
        <v>53</v>
      </c>
    </row>
    <row r="275" spans="1:8" x14ac:dyDescent="0.2">
      <c r="A275" s="12" t="s">
        <v>40</v>
      </c>
      <c r="B275" s="12" t="s">
        <v>65</v>
      </c>
      <c r="C275" s="12">
        <v>27</v>
      </c>
      <c r="D275" s="12">
        <v>1.8001183359165601E-2</v>
      </c>
      <c r="E275" s="12">
        <v>7.9615940844971103E-2</v>
      </c>
      <c r="F275" s="12">
        <v>0.82296181347980202</v>
      </c>
      <c r="G275" s="12">
        <v>0.91978085035977897</v>
      </c>
      <c r="H275" s="12" t="s">
        <v>42</v>
      </c>
    </row>
    <row r="276" spans="1:8" x14ac:dyDescent="0.2">
      <c r="A276" s="12" t="s">
        <v>40</v>
      </c>
      <c r="B276" s="12" t="s">
        <v>41</v>
      </c>
      <c r="C276" s="12">
        <v>4</v>
      </c>
      <c r="D276" s="12">
        <v>0.16271557101057699</v>
      </c>
      <c r="E276" s="12">
        <v>0.47308565630928301</v>
      </c>
      <c r="F276" s="12">
        <v>0.76368256155147396</v>
      </c>
      <c r="G276" s="12">
        <v>0.91978085035977897</v>
      </c>
      <c r="H276" s="12" t="s">
        <v>42</v>
      </c>
    </row>
    <row r="277" spans="1:8" x14ac:dyDescent="0.2">
      <c r="A277" s="12" t="s">
        <v>40</v>
      </c>
      <c r="B277" s="12" t="s">
        <v>23</v>
      </c>
      <c r="C277" s="12">
        <v>7</v>
      </c>
      <c r="D277" s="12">
        <v>-5.9405080567914E-2</v>
      </c>
      <c r="E277" s="12">
        <v>0.18150189725558599</v>
      </c>
      <c r="F277" s="12">
        <v>0.75670183758399301</v>
      </c>
      <c r="G277" s="12">
        <v>0.91978085035977897</v>
      </c>
      <c r="H277" s="12" t="s">
        <v>42</v>
      </c>
    </row>
    <row r="278" spans="1:8" x14ac:dyDescent="0.2">
      <c r="A278" s="12" t="s">
        <v>40</v>
      </c>
      <c r="B278" s="12" t="s">
        <v>15</v>
      </c>
      <c r="C278" s="12">
        <v>6</v>
      </c>
      <c r="D278" s="12">
        <v>-0.51561618503734297</v>
      </c>
      <c r="E278" s="12">
        <v>0.52018381628865495</v>
      </c>
      <c r="F278" s="12">
        <v>0.377687354914856</v>
      </c>
      <c r="G278" s="12">
        <v>0.75465339076613702</v>
      </c>
      <c r="H278" s="12" t="s">
        <v>42</v>
      </c>
    </row>
    <row r="279" spans="1:8" x14ac:dyDescent="0.2">
      <c r="A279" s="12" t="s">
        <v>40</v>
      </c>
      <c r="B279" s="12" t="s">
        <v>22</v>
      </c>
      <c r="C279" s="12">
        <v>12</v>
      </c>
      <c r="D279" s="12">
        <v>9.3508724539507898E-2</v>
      </c>
      <c r="E279" s="12">
        <v>7.4060943735300797E-2</v>
      </c>
      <c r="F279" s="12">
        <v>0.23538396747113099</v>
      </c>
      <c r="G279" s="12">
        <v>0.65035848698124998</v>
      </c>
      <c r="H279" s="12" t="s">
        <v>42</v>
      </c>
    </row>
    <row r="280" spans="1:8" x14ac:dyDescent="0.2">
      <c r="A280" s="12" t="s">
        <v>40</v>
      </c>
      <c r="B280" s="12" t="s">
        <v>55</v>
      </c>
      <c r="C280" s="12">
        <v>23</v>
      </c>
      <c r="D280" s="12">
        <v>-1.5912837348022599E-2</v>
      </c>
      <c r="E280" s="12">
        <v>2.8579524567878E-2</v>
      </c>
      <c r="F280" s="12">
        <v>0.583555656423278</v>
      </c>
      <c r="G280" s="12">
        <v>0.91978085035977897</v>
      </c>
      <c r="H280" s="12" t="s">
        <v>42</v>
      </c>
    </row>
    <row r="281" spans="1:8" x14ac:dyDescent="0.2">
      <c r="A281" s="12" t="s">
        <v>40</v>
      </c>
      <c r="B281" s="12" t="s">
        <v>54</v>
      </c>
      <c r="C281" s="12">
        <v>4</v>
      </c>
      <c r="D281" s="12">
        <v>0.93314318080279701</v>
      </c>
      <c r="E281" s="12">
        <v>0.34792655089979702</v>
      </c>
      <c r="F281" s="12">
        <v>0.115439306993445</v>
      </c>
      <c r="G281" s="12">
        <v>0.65035848698124998</v>
      </c>
      <c r="H281" s="12" t="s">
        <v>42</v>
      </c>
    </row>
    <row r="282" spans="1:8" x14ac:dyDescent="0.2">
      <c r="A282" s="12" t="s">
        <v>65</v>
      </c>
      <c r="B282" s="12" t="s">
        <v>56</v>
      </c>
      <c r="C282" s="12">
        <v>7</v>
      </c>
      <c r="D282" s="12">
        <v>3.33046888257321E-2</v>
      </c>
      <c r="E282" s="12">
        <v>0.189861765406865</v>
      </c>
      <c r="F282" s="12">
        <v>0.86763581902193299</v>
      </c>
      <c r="G282" s="12">
        <v>0.98943940547091402</v>
      </c>
      <c r="H282" s="12" t="s">
        <v>42</v>
      </c>
    </row>
    <row r="283" spans="1:8" x14ac:dyDescent="0.2">
      <c r="A283" s="12" t="s">
        <v>65</v>
      </c>
      <c r="B283" s="12" t="s">
        <v>51</v>
      </c>
      <c r="C283" s="12">
        <v>15</v>
      </c>
      <c r="D283" s="12">
        <v>7.92327723335364E-2</v>
      </c>
      <c r="E283" s="12">
        <v>0.13486434612159301</v>
      </c>
      <c r="F283" s="12">
        <v>0.56693312511435001</v>
      </c>
      <c r="G283" s="12">
        <v>0.97319688127908199</v>
      </c>
      <c r="H283" s="12" t="s">
        <v>42</v>
      </c>
    </row>
    <row r="284" spans="1:8" x14ac:dyDescent="0.2">
      <c r="A284" s="12" t="s">
        <v>65</v>
      </c>
      <c r="B284" s="12" t="s">
        <v>59</v>
      </c>
      <c r="C284" s="12">
        <v>11</v>
      </c>
      <c r="D284" s="12">
        <v>3.3725736276730298E-2</v>
      </c>
      <c r="E284" s="12">
        <v>3.81399211498843E-2</v>
      </c>
      <c r="F284" s="12">
        <v>0.39956002665766999</v>
      </c>
      <c r="G284" s="12">
        <v>0.948955063311966</v>
      </c>
      <c r="H284" s="12" t="s">
        <v>42</v>
      </c>
    </row>
    <row r="285" spans="1:8" x14ac:dyDescent="0.2">
      <c r="A285" s="12" t="s">
        <v>65</v>
      </c>
      <c r="B285" s="12" t="s">
        <v>63</v>
      </c>
      <c r="C285" s="12">
        <v>42</v>
      </c>
      <c r="D285" s="12">
        <v>6.1184732763809598E-2</v>
      </c>
      <c r="E285" s="12">
        <v>3.5129406536641698E-2</v>
      </c>
      <c r="F285" s="12">
        <v>8.9248046301671394E-2</v>
      </c>
      <c r="G285" s="12">
        <v>0.56523762657725196</v>
      </c>
      <c r="H285" s="12" t="s">
        <v>42</v>
      </c>
    </row>
    <row r="286" spans="1:8" x14ac:dyDescent="0.2">
      <c r="A286" s="12" t="s">
        <v>65</v>
      </c>
      <c r="B286" s="12" t="s">
        <v>64</v>
      </c>
      <c r="C286" s="12">
        <v>28</v>
      </c>
      <c r="D286" s="12">
        <v>-3.6498026935390701E-3</v>
      </c>
      <c r="E286" s="12">
        <v>2.99725279674002E-2</v>
      </c>
      <c r="F286" s="12">
        <v>0.90401620063011201</v>
      </c>
      <c r="G286" s="12">
        <v>0.98943940547091402</v>
      </c>
      <c r="H286" s="12" t="s">
        <v>42</v>
      </c>
    </row>
    <row r="287" spans="1:8" x14ac:dyDescent="0.2">
      <c r="A287" s="12" t="s">
        <v>65</v>
      </c>
      <c r="B287" s="12" t="s">
        <v>62</v>
      </c>
      <c r="C287" s="12">
        <v>6</v>
      </c>
      <c r="D287" s="12">
        <v>-0.88760375974753802</v>
      </c>
      <c r="E287" s="12">
        <v>0.38510719378300801</v>
      </c>
      <c r="F287" s="12">
        <v>8.2500348134871601E-2</v>
      </c>
      <c r="G287" s="12">
        <v>0.56523762657725196</v>
      </c>
      <c r="H287" s="12" t="s">
        <v>42</v>
      </c>
    </row>
    <row r="288" spans="1:8" x14ac:dyDescent="0.2">
      <c r="A288" s="12" t="s">
        <v>65</v>
      </c>
      <c r="B288" s="12" t="s">
        <v>66</v>
      </c>
      <c r="C288" s="12">
        <v>13</v>
      </c>
      <c r="D288" s="12">
        <v>0.110355844597559</v>
      </c>
      <c r="E288" s="12">
        <v>0.21321956812996201</v>
      </c>
      <c r="F288" s="12">
        <v>0.615007870162528</v>
      </c>
      <c r="G288" s="12">
        <v>0.97319688127908199</v>
      </c>
      <c r="H288" s="12" t="s">
        <v>42</v>
      </c>
    </row>
    <row r="289" spans="1:8" x14ac:dyDescent="0.2">
      <c r="A289" s="12" t="s">
        <v>65</v>
      </c>
      <c r="B289" s="12" t="s">
        <v>57</v>
      </c>
      <c r="C289" s="12">
        <v>3</v>
      </c>
      <c r="D289" s="12">
        <v>2.2758141538764798E-3</v>
      </c>
      <c r="E289" s="12">
        <v>0.19488621813776699</v>
      </c>
      <c r="F289" s="12">
        <v>0.99256611139536999</v>
      </c>
      <c r="G289" s="12">
        <v>0.99256611139536999</v>
      </c>
      <c r="H289" s="12" t="s">
        <v>42</v>
      </c>
    </row>
    <row r="290" spans="1:8" x14ac:dyDescent="0.2">
      <c r="A290" s="12" t="s">
        <v>65</v>
      </c>
      <c r="B290" s="12" t="s">
        <v>58</v>
      </c>
      <c r="C290" s="12">
        <v>6</v>
      </c>
      <c r="D290" s="12">
        <v>-8.7643039285152893E-2</v>
      </c>
      <c r="E290" s="12">
        <v>0.27798604678987898</v>
      </c>
      <c r="F290" s="12">
        <v>0.76831332732559099</v>
      </c>
      <c r="G290" s="12">
        <v>0.97319688127908199</v>
      </c>
      <c r="H290" s="12" t="s">
        <v>42</v>
      </c>
    </row>
    <row r="291" spans="1:8" x14ac:dyDescent="0.2">
      <c r="A291" s="12" t="s">
        <v>65</v>
      </c>
      <c r="B291" s="12" t="s">
        <v>61</v>
      </c>
      <c r="C291" s="12">
        <v>16</v>
      </c>
      <c r="D291" s="12">
        <v>0.110083448586697</v>
      </c>
      <c r="E291" s="12">
        <v>0.10579514452099199</v>
      </c>
      <c r="F291" s="12">
        <v>0.31572897882595402</v>
      </c>
      <c r="G291" s="12">
        <v>0.85697865681330399</v>
      </c>
      <c r="H291" s="12" t="s">
        <v>42</v>
      </c>
    </row>
    <row r="292" spans="1:8" x14ac:dyDescent="0.2">
      <c r="A292" s="12" t="s">
        <v>65</v>
      </c>
      <c r="B292" s="12" t="s">
        <v>19</v>
      </c>
      <c r="C292" s="12">
        <v>11</v>
      </c>
      <c r="D292" s="12">
        <v>3.9226510735394599E-2</v>
      </c>
      <c r="E292" s="12">
        <v>0.12510349761513401</v>
      </c>
      <c r="F292" s="12">
        <v>0.76100618361195904</v>
      </c>
      <c r="G292" s="12">
        <v>0.97319688127908199</v>
      </c>
      <c r="H292" s="12" t="s">
        <v>42</v>
      </c>
    </row>
    <row r="293" spans="1:8" x14ac:dyDescent="0.2">
      <c r="A293" s="12" t="s">
        <v>65</v>
      </c>
      <c r="B293" s="12" t="s">
        <v>40</v>
      </c>
      <c r="C293" s="12">
        <v>40</v>
      </c>
      <c r="D293" s="12">
        <v>-1.9377231072610399E-2</v>
      </c>
      <c r="E293" s="12">
        <v>3.2758193059570402E-2</v>
      </c>
      <c r="F293" s="12">
        <v>0.55767274604334105</v>
      </c>
      <c r="G293" s="12">
        <v>0.97319688127908199</v>
      </c>
      <c r="H293" s="12" t="s">
        <v>42</v>
      </c>
    </row>
    <row r="294" spans="1:8" x14ac:dyDescent="0.2">
      <c r="A294" s="12" t="s">
        <v>65</v>
      </c>
      <c r="B294" s="12" t="s">
        <v>65</v>
      </c>
      <c r="C294" s="12">
        <v>27</v>
      </c>
      <c r="D294" s="12">
        <v>1</v>
      </c>
      <c r="E294" s="12">
        <v>7.2090999693989397E-2</v>
      </c>
      <c r="F294" s="13">
        <v>3.0285095004904202E-13</v>
      </c>
      <c r="G294" s="13">
        <v>5.7541680509318004E-12</v>
      </c>
      <c r="H294" s="12" t="s">
        <v>53</v>
      </c>
    </row>
    <row r="295" spans="1:8" x14ac:dyDescent="0.2">
      <c r="A295" s="12" t="s">
        <v>65</v>
      </c>
      <c r="B295" s="12" t="s">
        <v>41</v>
      </c>
      <c r="C295" s="12">
        <v>4</v>
      </c>
      <c r="D295" s="12">
        <v>0.24613853656017701</v>
      </c>
      <c r="E295" s="12">
        <v>0.298937536173007</v>
      </c>
      <c r="F295" s="12">
        <v>0.49684957068440899</v>
      </c>
      <c r="G295" s="12">
        <v>0.97319688127908199</v>
      </c>
      <c r="H295" s="12" t="s">
        <v>42</v>
      </c>
    </row>
    <row r="296" spans="1:8" x14ac:dyDescent="0.2">
      <c r="A296" s="12" t="s">
        <v>65</v>
      </c>
      <c r="B296" s="12" t="s">
        <v>23</v>
      </c>
      <c r="C296" s="12">
        <v>7</v>
      </c>
      <c r="D296" s="12">
        <v>7.4437764856925506E-2</v>
      </c>
      <c r="E296" s="12">
        <v>0.232325891485091</v>
      </c>
      <c r="F296" s="12">
        <v>0.76162049815092503</v>
      </c>
      <c r="G296" s="12">
        <v>0.97319688127908199</v>
      </c>
      <c r="H296" s="12" t="s">
        <v>42</v>
      </c>
    </row>
    <row r="297" spans="1:8" x14ac:dyDescent="0.2">
      <c r="A297" s="12" t="s">
        <v>65</v>
      </c>
      <c r="B297" s="12" t="s">
        <v>15</v>
      </c>
      <c r="C297" s="12">
        <v>6</v>
      </c>
      <c r="D297" s="12">
        <v>-4.3475708113019901E-2</v>
      </c>
      <c r="E297" s="12">
        <v>0.51981554481591996</v>
      </c>
      <c r="F297" s="12">
        <v>0.93736364728823396</v>
      </c>
      <c r="G297" s="12">
        <v>0.98943940547091402</v>
      </c>
      <c r="H297" s="12" t="s">
        <v>42</v>
      </c>
    </row>
    <row r="298" spans="1:8" x14ac:dyDescent="0.2">
      <c r="A298" s="12" t="s">
        <v>65</v>
      </c>
      <c r="B298" s="12" t="s">
        <v>22</v>
      </c>
      <c r="C298" s="12">
        <v>12</v>
      </c>
      <c r="D298" s="12">
        <v>9.7189163658787506E-2</v>
      </c>
      <c r="E298" s="12">
        <v>7.4027661848753007E-2</v>
      </c>
      <c r="F298" s="12">
        <v>0.21855381640025101</v>
      </c>
      <c r="G298" s="12">
        <v>0.69208708526746199</v>
      </c>
      <c r="H298" s="12" t="s">
        <v>42</v>
      </c>
    </row>
    <row r="299" spans="1:8" x14ac:dyDescent="0.2">
      <c r="A299" s="12" t="s">
        <v>65</v>
      </c>
      <c r="B299" s="12" t="s">
        <v>55</v>
      </c>
      <c r="C299" s="12">
        <v>23</v>
      </c>
      <c r="D299" s="12">
        <v>-3.6354421390416301E-2</v>
      </c>
      <c r="E299" s="12">
        <v>2.8572129547581301E-2</v>
      </c>
      <c r="F299" s="12">
        <v>0.21714906102744599</v>
      </c>
      <c r="G299" s="12">
        <v>0.69208708526746199</v>
      </c>
      <c r="H299" s="12" t="s">
        <v>42</v>
      </c>
    </row>
    <row r="300" spans="1:8" x14ac:dyDescent="0.2">
      <c r="A300" s="12" t="s">
        <v>65</v>
      </c>
      <c r="B300" s="12" t="s">
        <v>54</v>
      </c>
      <c r="C300" s="12">
        <v>4</v>
      </c>
      <c r="D300" s="12">
        <v>0.71763358953974798</v>
      </c>
      <c r="E300" s="12">
        <v>0.34782906241949102</v>
      </c>
      <c r="F300" s="12">
        <v>0.17517090044078701</v>
      </c>
      <c r="G300" s="12">
        <v>0.69208708526746199</v>
      </c>
      <c r="H300" s="12" t="s">
        <v>42</v>
      </c>
    </row>
    <row r="301" spans="1:8" x14ac:dyDescent="0.2">
      <c r="A301" s="12" t="s">
        <v>41</v>
      </c>
      <c r="B301" s="12" t="s">
        <v>56</v>
      </c>
      <c r="C301" s="12">
        <v>7</v>
      </c>
      <c r="D301" s="12">
        <v>4.2983591401417803E-2</v>
      </c>
      <c r="E301" s="12">
        <v>0.23076708431574</v>
      </c>
      <c r="F301" s="12">
        <v>0.85955905597079496</v>
      </c>
      <c r="G301" s="12">
        <v>0.988551138544284</v>
      </c>
      <c r="H301" s="12" t="s">
        <v>42</v>
      </c>
    </row>
    <row r="302" spans="1:8" x14ac:dyDescent="0.2">
      <c r="A302" s="12" t="s">
        <v>41</v>
      </c>
      <c r="B302" s="12" t="s">
        <v>51</v>
      </c>
      <c r="C302" s="12">
        <v>8</v>
      </c>
      <c r="D302" s="12">
        <v>0.34254635063855099</v>
      </c>
      <c r="E302" s="12">
        <v>0.30287486088079202</v>
      </c>
      <c r="F302" s="12">
        <v>0.301233137774641</v>
      </c>
      <c r="G302" s="12">
        <v>0.70049150666730597</v>
      </c>
      <c r="H302" s="12" t="s">
        <v>42</v>
      </c>
    </row>
    <row r="303" spans="1:8" x14ac:dyDescent="0.2">
      <c r="A303" s="12" t="s">
        <v>41</v>
      </c>
      <c r="B303" s="12" t="s">
        <v>59</v>
      </c>
      <c r="C303" s="12">
        <v>6</v>
      </c>
      <c r="D303" s="12">
        <v>-5.8197456881495198E-2</v>
      </c>
      <c r="E303" s="12">
        <v>8.0163524915113402E-2</v>
      </c>
      <c r="F303" s="12">
        <v>0.50805000359719898</v>
      </c>
      <c r="G303" s="12">
        <v>0.91449000647495804</v>
      </c>
      <c r="H303" s="12" t="s">
        <v>42</v>
      </c>
    </row>
    <row r="304" spans="1:8" x14ac:dyDescent="0.2">
      <c r="A304" s="12" t="s">
        <v>41</v>
      </c>
      <c r="B304" s="12" t="s">
        <v>63</v>
      </c>
      <c r="C304" s="12">
        <v>41</v>
      </c>
      <c r="D304" s="12">
        <v>0.112150780478767</v>
      </c>
      <c r="E304" s="12">
        <v>4.3317158365357301E-2</v>
      </c>
      <c r="F304" s="12">
        <v>1.34575011201139E-2</v>
      </c>
      <c r="G304" s="12">
        <v>0.24223502016205001</v>
      </c>
      <c r="H304" s="12" t="s">
        <v>50</v>
      </c>
    </row>
    <row r="305" spans="1:8" x14ac:dyDescent="0.2">
      <c r="A305" s="12" t="s">
        <v>41</v>
      </c>
      <c r="B305" s="12" t="s">
        <v>64</v>
      </c>
      <c r="C305" s="12">
        <v>18</v>
      </c>
      <c r="D305" s="12">
        <v>1.14176351967914E-2</v>
      </c>
      <c r="E305" s="12">
        <v>4.00506504907975E-2</v>
      </c>
      <c r="F305" s="12">
        <v>0.77924009140633599</v>
      </c>
      <c r="G305" s="12">
        <v>0.988551138544284</v>
      </c>
      <c r="H305" s="12" t="s">
        <v>42</v>
      </c>
    </row>
    <row r="306" spans="1:8" x14ac:dyDescent="0.2">
      <c r="A306" s="12" t="s">
        <v>41</v>
      </c>
      <c r="B306" s="12" t="s">
        <v>62</v>
      </c>
      <c r="C306" s="12">
        <v>6</v>
      </c>
      <c r="D306" s="12">
        <v>-6.8399082532080296E-2</v>
      </c>
      <c r="E306" s="12">
        <v>0.40927628101893798</v>
      </c>
      <c r="F306" s="12">
        <v>0.87538249585503503</v>
      </c>
      <c r="G306" s="12">
        <v>0.988551138544284</v>
      </c>
      <c r="H306" s="12" t="s">
        <v>42</v>
      </c>
    </row>
    <row r="307" spans="1:8" x14ac:dyDescent="0.2">
      <c r="A307" s="12" t="s">
        <v>41</v>
      </c>
      <c r="B307" s="12" t="s">
        <v>66</v>
      </c>
      <c r="C307" s="12">
        <v>13</v>
      </c>
      <c r="D307" s="12">
        <v>-0.19572997073530701</v>
      </c>
      <c r="E307" s="12">
        <v>0.20063211928760599</v>
      </c>
      <c r="F307" s="12">
        <v>0.35024575333365299</v>
      </c>
      <c r="G307" s="12">
        <v>0.70049150666730597</v>
      </c>
      <c r="H307" s="12" t="s">
        <v>42</v>
      </c>
    </row>
    <row r="308" spans="1:8" x14ac:dyDescent="0.2">
      <c r="A308" s="12" t="s">
        <v>41</v>
      </c>
      <c r="B308" s="12" t="s">
        <v>58</v>
      </c>
      <c r="C308" s="12">
        <v>6</v>
      </c>
      <c r="D308" s="12">
        <v>0.37509121471408702</v>
      </c>
      <c r="E308" s="12">
        <v>0.32928135432163802</v>
      </c>
      <c r="F308" s="12">
        <v>0.31824031667519398</v>
      </c>
      <c r="G308" s="12">
        <v>0.70049150666730597</v>
      </c>
      <c r="H308" s="12" t="s">
        <v>42</v>
      </c>
    </row>
    <row r="309" spans="1:8" x14ac:dyDescent="0.2">
      <c r="A309" s="12" t="s">
        <v>41</v>
      </c>
      <c r="B309" s="12" t="s">
        <v>61</v>
      </c>
      <c r="C309" s="12">
        <v>14</v>
      </c>
      <c r="D309" s="12">
        <v>-1.7026197507088899E-2</v>
      </c>
      <c r="E309" s="12">
        <v>0.16291217685019899</v>
      </c>
      <c r="F309" s="12">
        <v>0.91848994561459096</v>
      </c>
      <c r="G309" s="12">
        <v>0.988551138544284</v>
      </c>
      <c r="H309" s="12" t="s">
        <v>42</v>
      </c>
    </row>
    <row r="310" spans="1:8" x14ac:dyDescent="0.2">
      <c r="A310" s="12" t="s">
        <v>41</v>
      </c>
      <c r="B310" s="12" t="s">
        <v>19</v>
      </c>
      <c r="C310" s="12">
        <v>8</v>
      </c>
      <c r="D310" s="12">
        <v>0.13192986714758001</v>
      </c>
      <c r="E310" s="12">
        <v>0.218107051185154</v>
      </c>
      <c r="F310" s="12">
        <v>0.56741123543221195</v>
      </c>
      <c r="G310" s="12">
        <v>0.92849111252543803</v>
      </c>
      <c r="H310" s="12" t="s">
        <v>42</v>
      </c>
    </row>
    <row r="311" spans="1:8" x14ac:dyDescent="0.2">
      <c r="A311" s="12" t="s">
        <v>41</v>
      </c>
      <c r="B311" s="12" t="s">
        <v>40</v>
      </c>
      <c r="C311" s="12">
        <v>24</v>
      </c>
      <c r="D311" s="12">
        <v>1.8938956760852301E-2</v>
      </c>
      <c r="E311" s="12">
        <v>6.69322438021282E-2</v>
      </c>
      <c r="F311" s="12">
        <v>0.77985502501450998</v>
      </c>
      <c r="G311" s="12">
        <v>0.988551138544284</v>
      </c>
      <c r="H311" s="12" t="s">
        <v>42</v>
      </c>
    </row>
    <row r="312" spans="1:8" x14ac:dyDescent="0.2">
      <c r="A312" s="12" t="s">
        <v>41</v>
      </c>
      <c r="B312" s="12" t="s">
        <v>65</v>
      </c>
      <c r="C312" s="12">
        <v>26</v>
      </c>
      <c r="D312" s="12">
        <v>-0.13420823143882399</v>
      </c>
      <c r="E312" s="12">
        <v>0.115413701717285</v>
      </c>
      <c r="F312" s="12">
        <v>0.25632485647979503</v>
      </c>
      <c r="G312" s="12">
        <v>0.70049150666730597</v>
      </c>
      <c r="H312" s="12" t="s">
        <v>42</v>
      </c>
    </row>
    <row r="313" spans="1:8" x14ac:dyDescent="0.2">
      <c r="A313" s="12" t="s">
        <v>41</v>
      </c>
      <c r="B313" s="12" t="s">
        <v>41</v>
      </c>
      <c r="C313" s="12">
        <v>4</v>
      </c>
      <c r="D313" s="12">
        <v>1</v>
      </c>
      <c r="E313" s="12">
        <v>0.36435369270471102</v>
      </c>
      <c r="F313" s="12">
        <v>0.11106975027442501</v>
      </c>
      <c r="G313" s="12">
        <v>0.70049150666730597</v>
      </c>
      <c r="H313" s="12" t="s">
        <v>42</v>
      </c>
    </row>
    <row r="314" spans="1:8" x14ac:dyDescent="0.2">
      <c r="A314" s="12" t="s">
        <v>41</v>
      </c>
      <c r="B314" s="12" t="s">
        <v>23</v>
      </c>
      <c r="C314" s="12">
        <v>7</v>
      </c>
      <c r="D314" s="12">
        <v>-0.29320748061684199</v>
      </c>
      <c r="E314" s="12">
        <v>0.215168637712806</v>
      </c>
      <c r="F314" s="12">
        <v>0.231145855647026</v>
      </c>
      <c r="G314" s="12">
        <v>0.70049150666730597</v>
      </c>
      <c r="H314" s="12" t="s">
        <v>42</v>
      </c>
    </row>
    <row r="315" spans="1:8" x14ac:dyDescent="0.2">
      <c r="A315" s="12" t="s">
        <v>41</v>
      </c>
      <c r="B315" s="12" t="s">
        <v>15</v>
      </c>
      <c r="C315" s="12">
        <v>6</v>
      </c>
      <c r="D315" s="12">
        <v>-9.3889196916465099E-3</v>
      </c>
      <c r="E315" s="12">
        <v>0.61502603835370795</v>
      </c>
      <c r="F315" s="12">
        <v>0.988551138544284</v>
      </c>
      <c r="G315" s="12">
        <v>0.988551138544284</v>
      </c>
      <c r="H315" s="12" t="s">
        <v>42</v>
      </c>
    </row>
    <row r="316" spans="1:8" x14ac:dyDescent="0.2">
      <c r="A316" s="12" t="s">
        <v>41</v>
      </c>
      <c r="B316" s="12" t="s">
        <v>22</v>
      </c>
      <c r="C316" s="12">
        <v>12</v>
      </c>
      <c r="D316" s="12">
        <v>6.8627116584468002E-3</v>
      </c>
      <c r="E316" s="12">
        <v>9.5772738221921103E-2</v>
      </c>
      <c r="F316" s="12">
        <v>0.94428837484662098</v>
      </c>
      <c r="G316" s="12">
        <v>0.988551138544284</v>
      </c>
      <c r="H316" s="12" t="s">
        <v>42</v>
      </c>
    </row>
    <row r="317" spans="1:8" x14ac:dyDescent="0.2">
      <c r="A317" s="12" t="s">
        <v>41</v>
      </c>
      <c r="B317" s="12" t="s">
        <v>55</v>
      </c>
      <c r="C317" s="12">
        <v>22</v>
      </c>
      <c r="D317" s="12">
        <v>3.8444680885040598E-2</v>
      </c>
      <c r="E317" s="12">
        <v>3.9486922907254599E-2</v>
      </c>
      <c r="F317" s="12">
        <v>0.34188180993801398</v>
      </c>
      <c r="G317" s="12">
        <v>0.70049150666730597</v>
      </c>
      <c r="H317" s="12" t="s">
        <v>42</v>
      </c>
    </row>
    <row r="318" spans="1:8" x14ac:dyDescent="0.2">
      <c r="A318" s="12" t="s">
        <v>41</v>
      </c>
      <c r="B318" s="12" t="s">
        <v>54</v>
      </c>
      <c r="C318" s="12">
        <v>4</v>
      </c>
      <c r="D318" s="12">
        <v>0.80060136332909404</v>
      </c>
      <c r="E318" s="12">
        <v>0.42001530042143997</v>
      </c>
      <c r="F318" s="12">
        <v>0.19690042341311501</v>
      </c>
      <c r="G318" s="12">
        <v>0.70049150666730597</v>
      </c>
      <c r="H318" s="12" t="s">
        <v>42</v>
      </c>
    </row>
    <row r="319" spans="1:8" x14ac:dyDescent="0.2">
      <c r="A319" s="12" t="s">
        <v>23</v>
      </c>
      <c r="B319" s="12" t="s">
        <v>56</v>
      </c>
      <c r="C319" s="12">
        <v>7</v>
      </c>
      <c r="D319" s="12">
        <v>0.35657400670968198</v>
      </c>
      <c r="E319" s="12">
        <v>0.24847655177219</v>
      </c>
      <c r="F319" s="12">
        <v>0.21074698620325399</v>
      </c>
      <c r="G319" s="12">
        <v>0.91212034698019795</v>
      </c>
      <c r="H319" s="12" t="s">
        <v>42</v>
      </c>
    </row>
    <row r="320" spans="1:8" x14ac:dyDescent="0.2">
      <c r="A320" s="12" t="s">
        <v>23</v>
      </c>
      <c r="B320" s="12" t="s">
        <v>51</v>
      </c>
      <c r="C320" s="12">
        <v>8</v>
      </c>
      <c r="D320" s="12">
        <v>9.4713594755325203E-2</v>
      </c>
      <c r="E320" s="12">
        <v>0.39274910937548602</v>
      </c>
      <c r="F320" s="12">
        <v>0.81746426049511001</v>
      </c>
      <c r="G320" s="12">
        <v>0.91348021366605203</v>
      </c>
      <c r="H320" s="12" t="s">
        <v>42</v>
      </c>
    </row>
    <row r="321" spans="1:8" x14ac:dyDescent="0.2">
      <c r="A321" s="12" t="s">
        <v>23</v>
      </c>
      <c r="B321" s="12" t="s">
        <v>59</v>
      </c>
      <c r="C321" s="12">
        <v>8</v>
      </c>
      <c r="D321" s="12">
        <v>1.0896570291379901E-2</v>
      </c>
      <c r="E321" s="12">
        <v>4.1189816314282798E-2</v>
      </c>
      <c r="F321" s="12">
        <v>0.80021261840454605</v>
      </c>
      <c r="G321" s="12">
        <v>0.91348021366605203</v>
      </c>
      <c r="H321" s="12" t="s">
        <v>42</v>
      </c>
    </row>
    <row r="322" spans="1:8" x14ac:dyDescent="0.2">
      <c r="A322" s="12" t="s">
        <v>23</v>
      </c>
      <c r="B322" s="12" t="s">
        <v>63</v>
      </c>
      <c r="C322" s="12">
        <v>42</v>
      </c>
      <c r="D322" s="12">
        <v>9.7251619645950305E-2</v>
      </c>
      <c r="E322" s="12">
        <v>4.3954485012060403E-2</v>
      </c>
      <c r="F322" s="12">
        <v>3.2699969740817701E-2</v>
      </c>
      <c r="G322" s="12">
        <v>0.29429972766735901</v>
      </c>
      <c r="H322" s="12" t="s">
        <v>50</v>
      </c>
    </row>
    <row r="323" spans="1:8" x14ac:dyDescent="0.2">
      <c r="A323" s="12" t="s">
        <v>23</v>
      </c>
      <c r="B323" s="12" t="s">
        <v>64</v>
      </c>
      <c r="C323" s="12">
        <v>19</v>
      </c>
      <c r="D323" s="12">
        <v>-2.0770437370402801E-2</v>
      </c>
      <c r="E323" s="12">
        <v>4.2616110999121402E-2</v>
      </c>
      <c r="F323" s="12">
        <v>0.63221117965358498</v>
      </c>
      <c r="G323" s="12">
        <v>0.91348021366605203</v>
      </c>
      <c r="H323" s="12" t="s">
        <v>42</v>
      </c>
    </row>
    <row r="324" spans="1:8" x14ac:dyDescent="0.2">
      <c r="A324" s="12" t="s">
        <v>23</v>
      </c>
      <c r="B324" s="12" t="s">
        <v>62</v>
      </c>
      <c r="C324" s="12">
        <v>6</v>
      </c>
      <c r="D324" s="12">
        <v>4.7371538205946299E-2</v>
      </c>
      <c r="E324" s="12">
        <v>0.40950111037708298</v>
      </c>
      <c r="F324" s="12">
        <v>0.91348021366605203</v>
      </c>
      <c r="G324" s="12">
        <v>0.91348021366605203</v>
      </c>
      <c r="H324" s="12" t="s">
        <v>42</v>
      </c>
    </row>
    <row r="325" spans="1:8" x14ac:dyDescent="0.2">
      <c r="A325" s="12" t="s">
        <v>23</v>
      </c>
      <c r="B325" s="12" t="s">
        <v>66</v>
      </c>
      <c r="C325" s="12">
        <v>13</v>
      </c>
      <c r="D325" s="12">
        <v>6.8890043232751594E-2</v>
      </c>
      <c r="E325" s="12">
        <v>0.20074246783636601</v>
      </c>
      <c r="F325" s="12">
        <v>0.73793483650727998</v>
      </c>
      <c r="G325" s="12">
        <v>0.91348021366605203</v>
      </c>
      <c r="H325" s="12" t="s">
        <v>42</v>
      </c>
    </row>
    <row r="326" spans="1:8" x14ac:dyDescent="0.2">
      <c r="A326" s="12" t="s">
        <v>23</v>
      </c>
      <c r="B326" s="12" t="s">
        <v>58</v>
      </c>
      <c r="C326" s="12">
        <v>6</v>
      </c>
      <c r="D326" s="12">
        <v>0.38354351988039898</v>
      </c>
      <c r="E326" s="12">
        <v>0.32946445533503299</v>
      </c>
      <c r="F326" s="12">
        <v>0.30906799102841798</v>
      </c>
      <c r="G326" s="12">
        <v>0.91212034698019795</v>
      </c>
      <c r="H326" s="12" t="s">
        <v>42</v>
      </c>
    </row>
    <row r="327" spans="1:8" x14ac:dyDescent="0.2">
      <c r="A327" s="12" t="s">
        <v>23</v>
      </c>
      <c r="B327" s="12" t="s">
        <v>61</v>
      </c>
      <c r="C327" s="12">
        <v>12</v>
      </c>
      <c r="D327" s="12">
        <v>0.12296286586748</v>
      </c>
      <c r="E327" s="12">
        <v>0.12670828652635099</v>
      </c>
      <c r="F327" s="12">
        <v>0.35471346827007699</v>
      </c>
      <c r="G327" s="12">
        <v>0.91212034698019795</v>
      </c>
      <c r="H327" s="12" t="s">
        <v>42</v>
      </c>
    </row>
    <row r="328" spans="1:8" x14ac:dyDescent="0.2">
      <c r="A328" s="12" t="s">
        <v>23</v>
      </c>
      <c r="B328" s="12" t="s">
        <v>19</v>
      </c>
      <c r="C328" s="12">
        <v>8</v>
      </c>
      <c r="D328" s="12">
        <v>0.115365241657111</v>
      </c>
      <c r="E328" s="12">
        <v>0.218225578645173</v>
      </c>
      <c r="F328" s="12">
        <v>0.61602269930170706</v>
      </c>
      <c r="G328" s="12">
        <v>0.91348021366605203</v>
      </c>
      <c r="H328" s="12" t="s">
        <v>42</v>
      </c>
    </row>
    <row r="329" spans="1:8" x14ac:dyDescent="0.2">
      <c r="A329" s="12" t="s">
        <v>23</v>
      </c>
      <c r="B329" s="12" t="s">
        <v>40</v>
      </c>
      <c r="C329" s="12">
        <v>23</v>
      </c>
      <c r="D329" s="12">
        <v>3.8990482411365303E-2</v>
      </c>
      <c r="E329" s="12">
        <v>6.6969004968344403E-2</v>
      </c>
      <c r="F329" s="12">
        <v>0.56661960689711699</v>
      </c>
      <c r="G329" s="12">
        <v>0.91348021366605203</v>
      </c>
      <c r="H329" s="12" t="s">
        <v>42</v>
      </c>
    </row>
    <row r="330" spans="1:8" x14ac:dyDescent="0.2">
      <c r="A330" s="12" t="s">
        <v>23</v>
      </c>
      <c r="B330" s="12" t="s">
        <v>65</v>
      </c>
      <c r="C330" s="12">
        <v>26</v>
      </c>
      <c r="D330" s="12">
        <v>2.7841932298059601E-2</v>
      </c>
      <c r="E330" s="12">
        <v>9.1576527273639297E-2</v>
      </c>
      <c r="F330" s="12">
        <v>0.76372606692770495</v>
      </c>
      <c r="G330" s="12">
        <v>0.91348021366605203</v>
      </c>
      <c r="H330" s="12" t="s">
        <v>42</v>
      </c>
    </row>
    <row r="331" spans="1:8" x14ac:dyDescent="0.2">
      <c r="A331" s="12" t="s">
        <v>23</v>
      </c>
      <c r="B331" s="12" t="s">
        <v>41</v>
      </c>
      <c r="C331" s="12">
        <v>4</v>
      </c>
      <c r="D331" s="12">
        <v>0.44358903930065502</v>
      </c>
      <c r="E331" s="12">
        <v>0.36464500048147203</v>
      </c>
      <c r="F331" s="12">
        <v>0.347876935976972</v>
      </c>
      <c r="G331" s="12">
        <v>0.91212034698019795</v>
      </c>
      <c r="H331" s="12" t="s">
        <v>42</v>
      </c>
    </row>
    <row r="332" spans="1:8" x14ac:dyDescent="0.2">
      <c r="A332" s="12" t="s">
        <v>23</v>
      </c>
      <c r="B332" s="12" t="s">
        <v>23</v>
      </c>
      <c r="C332" s="12">
        <v>7</v>
      </c>
      <c r="D332" s="12">
        <v>1</v>
      </c>
      <c r="E332" s="12">
        <v>0.21522935455903899</v>
      </c>
      <c r="F332" s="12">
        <v>5.6012438442167899E-3</v>
      </c>
      <c r="G332" s="12">
        <v>0.100822389195902</v>
      </c>
      <c r="H332" s="12" t="s">
        <v>50</v>
      </c>
    </row>
    <row r="333" spans="1:8" x14ac:dyDescent="0.2">
      <c r="A333" s="12" t="s">
        <v>23</v>
      </c>
      <c r="B333" s="12" t="s">
        <v>15</v>
      </c>
      <c r="C333" s="12">
        <v>6</v>
      </c>
      <c r="D333" s="12">
        <v>-0.25722893232303101</v>
      </c>
      <c r="E333" s="12">
        <v>0.61536591245494099</v>
      </c>
      <c r="F333" s="12">
        <v>0.69740511636254798</v>
      </c>
      <c r="G333" s="12">
        <v>0.91348021366605203</v>
      </c>
      <c r="H333" s="12" t="s">
        <v>42</v>
      </c>
    </row>
    <row r="334" spans="1:8" x14ac:dyDescent="0.2">
      <c r="A334" s="12" t="s">
        <v>23</v>
      </c>
      <c r="B334" s="12" t="s">
        <v>22</v>
      </c>
      <c r="C334" s="12">
        <v>12</v>
      </c>
      <c r="D334" s="12">
        <v>-1.37955537628694E-2</v>
      </c>
      <c r="E334" s="12">
        <v>8.9804635071580693E-2</v>
      </c>
      <c r="F334" s="12">
        <v>0.88096720580515597</v>
      </c>
      <c r="G334" s="12">
        <v>0.91348021366605203</v>
      </c>
      <c r="H334" s="12" t="s">
        <v>42</v>
      </c>
    </row>
    <row r="335" spans="1:8" x14ac:dyDescent="0.2">
      <c r="A335" s="12" t="s">
        <v>23</v>
      </c>
      <c r="B335" s="12" t="s">
        <v>55</v>
      </c>
      <c r="C335" s="12">
        <v>21</v>
      </c>
      <c r="D335" s="12">
        <v>-2.4469783753506402E-2</v>
      </c>
      <c r="E335" s="12">
        <v>3.7453192638704599E-2</v>
      </c>
      <c r="F335" s="12">
        <v>0.521363835255096</v>
      </c>
      <c r="G335" s="12">
        <v>0.91348021366605203</v>
      </c>
      <c r="H335" s="12" t="s">
        <v>42</v>
      </c>
    </row>
    <row r="336" spans="1:8" x14ac:dyDescent="0.2">
      <c r="A336" s="12" t="s">
        <v>23</v>
      </c>
      <c r="B336" s="12" t="s">
        <v>54</v>
      </c>
      <c r="C336" s="12">
        <v>4</v>
      </c>
      <c r="D336" s="12">
        <v>0.94321506187206205</v>
      </c>
      <c r="E336" s="12">
        <v>0.42024826008852001</v>
      </c>
      <c r="F336" s="12">
        <v>0.15394703688865399</v>
      </c>
      <c r="G336" s="12">
        <v>0.91212034698019795</v>
      </c>
      <c r="H336" s="12" t="s">
        <v>42</v>
      </c>
    </row>
    <row r="337" spans="1:8" x14ac:dyDescent="0.2">
      <c r="A337" s="12" t="s">
        <v>67</v>
      </c>
      <c r="B337" s="12" t="s">
        <v>56</v>
      </c>
      <c r="C337" s="12">
        <v>7</v>
      </c>
      <c r="D337" s="12">
        <v>0.14495824449919201</v>
      </c>
      <c r="E337" s="12">
        <v>0.195551885052758</v>
      </c>
      <c r="F337" s="12">
        <v>0.491850666955573</v>
      </c>
      <c r="G337" s="12">
        <v>0.99844443049476295</v>
      </c>
      <c r="H337" s="12" t="s">
        <v>42</v>
      </c>
    </row>
    <row r="338" spans="1:8" x14ac:dyDescent="0.2">
      <c r="A338" s="12" t="s">
        <v>67</v>
      </c>
      <c r="B338" s="12" t="s">
        <v>51</v>
      </c>
      <c r="C338" s="12">
        <v>15</v>
      </c>
      <c r="D338" s="12">
        <v>2.61003138304161E-2</v>
      </c>
      <c r="E338" s="12">
        <v>0.128301488620744</v>
      </c>
      <c r="F338" s="12">
        <v>0.84194901154155199</v>
      </c>
      <c r="G338" s="12">
        <v>0.99844443049476295</v>
      </c>
      <c r="H338" s="12" t="s">
        <v>42</v>
      </c>
    </row>
    <row r="339" spans="1:8" x14ac:dyDescent="0.2">
      <c r="A339" s="12" t="s">
        <v>67</v>
      </c>
      <c r="B339" s="12" t="s">
        <v>59</v>
      </c>
      <c r="C339" s="12">
        <v>11</v>
      </c>
      <c r="D339" s="12">
        <v>-5.4137257562700304E-3</v>
      </c>
      <c r="E339" s="12">
        <v>3.7468347517017497E-2</v>
      </c>
      <c r="F339" s="12">
        <v>0.88829895151449101</v>
      </c>
      <c r="G339" s="12">
        <v>0.99844443049476295</v>
      </c>
      <c r="H339" s="12" t="s">
        <v>42</v>
      </c>
    </row>
    <row r="340" spans="1:8" x14ac:dyDescent="0.2">
      <c r="A340" s="12" t="s">
        <v>67</v>
      </c>
      <c r="B340" s="12" t="s">
        <v>63</v>
      </c>
      <c r="C340" s="12">
        <v>42</v>
      </c>
      <c r="D340" s="12">
        <v>3.0511540204196902E-3</v>
      </c>
      <c r="E340" s="12">
        <v>3.8003974437138099E-2</v>
      </c>
      <c r="F340" s="12">
        <v>0.93641083362093103</v>
      </c>
      <c r="G340" s="12">
        <v>0.99844443049476295</v>
      </c>
      <c r="H340" s="12" t="s">
        <v>42</v>
      </c>
    </row>
    <row r="341" spans="1:8" x14ac:dyDescent="0.2">
      <c r="A341" s="12" t="s">
        <v>67</v>
      </c>
      <c r="B341" s="12" t="s">
        <v>64</v>
      </c>
      <c r="C341" s="12">
        <v>28</v>
      </c>
      <c r="D341" s="12">
        <v>-8.7994283694645698E-3</v>
      </c>
      <c r="E341" s="12">
        <v>2.8672422492839401E-2</v>
      </c>
      <c r="F341" s="12">
        <v>0.76136766382455701</v>
      </c>
      <c r="G341" s="12">
        <v>0.99844443049476295</v>
      </c>
      <c r="H341" s="12" t="s">
        <v>42</v>
      </c>
    </row>
    <row r="342" spans="1:8" x14ac:dyDescent="0.2">
      <c r="A342" s="12" t="s">
        <v>67</v>
      </c>
      <c r="B342" s="12" t="s">
        <v>62</v>
      </c>
      <c r="C342" s="12">
        <v>6</v>
      </c>
      <c r="D342" s="12">
        <v>-0.49516993646264501</v>
      </c>
      <c r="E342" s="12">
        <v>0.41081448138551302</v>
      </c>
      <c r="F342" s="12">
        <v>0.294501098220871</v>
      </c>
      <c r="G342" s="12">
        <v>0.99844443049476295</v>
      </c>
      <c r="H342" s="12" t="s">
        <v>42</v>
      </c>
    </row>
    <row r="343" spans="1:8" x14ac:dyDescent="0.2">
      <c r="A343" s="12" t="s">
        <v>67</v>
      </c>
      <c r="B343" s="12" t="s">
        <v>66</v>
      </c>
      <c r="C343" s="12">
        <v>13</v>
      </c>
      <c r="D343" s="12">
        <v>3.40498095447415E-4</v>
      </c>
      <c r="E343" s="12">
        <v>0.17072933487355499</v>
      </c>
      <c r="F343" s="12">
        <v>0.99844443049476295</v>
      </c>
      <c r="G343" s="12">
        <v>0.99844443049476295</v>
      </c>
      <c r="H343" s="12" t="s">
        <v>42</v>
      </c>
    </row>
    <row r="344" spans="1:8" x14ac:dyDescent="0.2">
      <c r="A344" s="12" t="s">
        <v>67</v>
      </c>
      <c r="B344" s="12" t="s">
        <v>57</v>
      </c>
      <c r="C344" s="12">
        <v>3</v>
      </c>
      <c r="D344" s="12">
        <v>0.161092760223353</v>
      </c>
      <c r="E344" s="12">
        <v>0.45290280148135698</v>
      </c>
      <c r="F344" s="12">
        <v>0.78244513924875303</v>
      </c>
      <c r="G344" s="12">
        <v>0.99844443049476295</v>
      </c>
      <c r="H344" s="12" t="s">
        <v>42</v>
      </c>
    </row>
    <row r="345" spans="1:8" x14ac:dyDescent="0.2">
      <c r="A345" s="12" t="s">
        <v>67</v>
      </c>
      <c r="B345" s="12" t="s">
        <v>58</v>
      </c>
      <c r="C345" s="12">
        <v>6</v>
      </c>
      <c r="D345" s="12">
        <v>-0.13371678691275099</v>
      </c>
      <c r="E345" s="12">
        <v>0.28677699071325402</v>
      </c>
      <c r="F345" s="12">
        <v>0.66527955299619002</v>
      </c>
      <c r="G345" s="12">
        <v>0.99844443049476295</v>
      </c>
      <c r="H345" s="12" t="s">
        <v>42</v>
      </c>
    </row>
    <row r="346" spans="1:8" x14ac:dyDescent="0.2">
      <c r="A346" s="12" t="s">
        <v>67</v>
      </c>
      <c r="B346" s="12" t="s">
        <v>61</v>
      </c>
      <c r="C346" s="12">
        <v>16</v>
      </c>
      <c r="D346" s="12">
        <v>4.1148371864144799E-3</v>
      </c>
      <c r="E346" s="12">
        <v>0.104323430245436</v>
      </c>
      <c r="F346" s="12">
        <v>0.96909409113823097</v>
      </c>
      <c r="G346" s="12">
        <v>0.99844443049476295</v>
      </c>
      <c r="H346" s="12" t="s">
        <v>42</v>
      </c>
    </row>
    <row r="347" spans="1:8" x14ac:dyDescent="0.2">
      <c r="A347" s="12" t="s">
        <v>67</v>
      </c>
      <c r="B347" s="12" t="s">
        <v>19</v>
      </c>
      <c r="C347" s="12">
        <v>11</v>
      </c>
      <c r="D347" s="12">
        <v>0.17454169982847501</v>
      </c>
      <c r="E347" s="12">
        <v>0.13240576008302299</v>
      </c>
      <c r="F347" s="12">
        <v>0.21998704986354201</v>
      </c>
      <c r="G347" s="12">
        <v>0.99844443049476295</v>
      </c>
      <c r="H347" s="12" t="s">
        <v>42</v>
      </c>
    </row>
    <row r="348" spans="1:8" x14ac:dyDescent="0.2">
      <c r="A348" s="12" t="s">
        <v>67</v>
      </c>
      <c r="B348" s="12" t="s">
        <v>40</v>
      </c>
      <c r="C348" s="12">
        <v>40</v>
      </c>
      <c r="D348" s="12">
        <v>1.47826586087929E-2</v>
      </c>
      <c r="E348" s="12">
        <v>3.3748931676955897E-2</v>
      </c>
      <c r="F348" s="12">
        <v>0.66385271821650105</v>
      </c>
      <c r="G348" s="12">
        <v>0.99844443049476295</v>
      </c>
      <c r="H348" s="12" t="s">
        <v>42</v>
      </c>
    </row>
    <row r="349" spans="1:8" x14ac:dyDescent="0.2">
      <c r="A349" s="12" t="s">
        <v>67</v>
      </c>
      <c r="B349" s="12" t="s">
        <v>65</v>
      </c>
      <c r="C349" s="12">
        <v>27</v>
      </c>
      <c r="D349" s="12">
        <v>-5.8830858959344902E-2</v>
      </c>
      <c r="E349" s="12">
        <v>7.42946192086677E-2</v>
      </c>
      <c r="F349" s="12">
        <v>0.435892480677737</v>
      </c>
      <c r="G349" s="12">
        <v>0.99844443049476295</v>
      </c>
      <c r="H349" s="12" t="s">
        <v>42</v>
      </c>
    </row>
    <row r="350" spans="1:8" x14ac:dyDescent="0.2">
      <c r="A350" s="12" t="s">
        <v>67</v>
      </c>
      <c r="B350" s="12" t="s">
        <v>41</v>
      </c>
      <c r="C350" s="12">
        <v>4</v>
      </c>
      <c r="D350" s="12">
        <v>-0.72318473573165598</v>
      </c>
      <c r="E350" s="12">
        <v>0.30780992201954899</v>
      </c>
      <c r="F350" s="12">
        <v>0.14323868935426001</v>
      </c>
      <c r="G350" s="12">
        <v>0.99844443049476295</v>
      </c>
      <c r="H350" s="12" t="s">
        <v>42</v>
      </c>
    </row>
    <row r="351" spans="1:8" x14ac:dyDescent="0.2">
      <c r="A351" s="12" t="s">
        <v>67</v>
      </c>
      <c r="B351" s="12" t="s">
        <v>23</v>
      </c>
      <c r="C351" s="12">
        <v>7</v>
      </c>
      <c r="D351" s="12">
        <v>-0.18845909313148601</v>
      </c>
      <c r="E351" s="12">
        <v>0.18718954014134501</v>
      </c>
      <c r="F351" s="12">
        <v>0.36024774931868198</v>
      </c>
      <c r="G351" s="12">
        <v>0.99844443049476295</v>
      </c>
      <c r="H351" s="12" t="s">
        <v>42</v>
      </c>
    </row>
    <row r="352" spans="1:8" x14ac:dyDescent="0.2">
      <c r="A352" s="12" t="s">
        <v>67</v>
      </c>
      <c r="B352" s="12" t="s">
        <v>15</v>
      </c>
      <c r="C352" s="12">
        <v>6</v>
      </c>
      <c r="D352" s="12">
        <v>-1.2706240371886199</v>
      </c>
      <c r="E352" s="12">
        <v>0.53659188567726501</v>
      </c>
      <c r="F352" s="12">
        <v>7.6992497628183096E-2</v>
      </c>
      <c r="G352" s="12">
        <v>0.99844443049476295</v>
      </c>
      <c r="H352" s="12" t="s">
        <v>42</v>
      </c>
    </row>
    <row r="353" spans="1:8" x14ac:dyDescent="0.2">
      <c r="A353" s="12" t="s">
        <v>67</v>
      </c>
      <c r="B353" s="12" t="s">
        <v>22</v>
      </c>
      <c r="C353" s="12">
        <v>12</v>
      </c>
      <c r="D353" s="12">
        <v>3.4248612314639902E-2</v>
      </c>
      <c r="E353" s="12">
        <v>7.6275946256517305E-2</v>
      </c>
      <c r="F353" s="12">
        <v>0.66299874604880704</v>
      </c>
      <c r="G353" s="12">
        <v>0.99844443049476295</v>
      </c>
      <c r="H353" s="12" t="s">
        <v>42</v>
      </c>
    </row>
    <row r="354" spans="1:8" x14ac:dyDescent="0.2">
      <c r="A354" s="12" t="s">
        <v>67</v>
      </c>
      <c r="B354" s="12" t="s">
        <v>55</v>
      </c>
      <c r="C354" s="12">
        <v>23</v>
      </c>
      <c r="D354" s="12">
        <v>1.05992588991192E-2</v>
      </c>
      <c r="E354" s="12">
        <v>2.94831069843111E-2</v>
      </c>
      <c r="F354" s="12">
        <v>0.72280881502892103</v>
      </c>
      <c r="G354" s="12">
        <v>0.99844443049476295</v>
      </c>
      <c r="H354" s="12" t="s">
        <v>42</v>
      </c>
    </row>
    <row r="355" spans="1:8" x14ac:dyDescent="0.2">
      <c r="A355" s="12" t="s">
        <v>67</v>
      </c>
      <c r="B355" s="12" t="s">
        <v>54</v>
      </c>
      <c r="C355" s="12">
        <v>4</v>
      </c>
      <c r="D355" s="12">
        <v>0.65638227601209398</v>
      </c>
      <c r="E355" s="12">
        <v>0.52092350864182801</v>
      </c>
      <c r="F355" s="12">
        <v>0.33476449792046697</v>
      </c>
      <c r="G355" s="12">
        <v>0.99844443049476295</v>
      </c>
      <c r="H355" s="12" t="s">
        <v>42</v>
      </c>
    </row>
    <row r="356" spans="1:8" x14ac:dyDescent="0.2">
      <c r="A356" s="12" t="s">
        <v>15</v>
      </c>
      <c r="B356" s="12" t="s">
        <v>56</v>
      </c>
      <c r="C356" s="12">
        <v>7</v>
      </c>
      <c r="D356" s="12">
        <v>0.14969673867030001</v>
      </c>
      <c r="E356" s="12">
        <v>0.23130880906005499</v>
      </c>
      <c r="F356" s="12">
        <v>0.546054450829489</v>
      </c>
      <c r="G356" s="12">
        <v>0.89480236849584505</v>
      </c>
      <c r="H356" s="12" t="s">
        <v>42</v>
      </c>
    </row>
    <row r="357" spans="1:8" x14ac:dyDescent="0.2">
      <c r="A357" s="12" t="s">
        <v>15</v>
      </c>
      <c r="B357" s="12" t="s">
        <v>51</v>
      </c>
      <c r="C357" s="12">
        <v>8</v>
      </c>
      <c r="D357" s="12">
        <v>-0.443238315084651</v>
      </c>
      <c r="E357" s="12">
        <v>0.303583553863223</v>
      </c>
      <c r="F357" s="12">
        <v>0.19457866422220901</v>
      </c>
      <c r="G357" s="12">
        <v>0.87560398899993996</v>
      </c>
      <c r="H357" s="12" t="s">
        <v>42</v>
      </c>
    </row>
    <row r="358" spans="1:8" x14ac:dyDescent="0.2">
      <c r="A358" s="12" t="s">
        <v>15</v>
      </c>
      <c r="B358" s="12" t="s">
        <v>59</v>
      </c>
      <c r="C358" s="12">
        <v>8</v>
      </c>
      <c r="D358" s="12">
        <v>7.9926380097871702E-2</v>
      </c>
      <c r="E358" s="12">
        <v>4.1186753620697701E-2</v>
      </c>
      <c r="F358" s="12">
        <v>0.10036052312136499</v>
      </c>
      <c r="G358" s="12">
        <v>0.87560398899993996</v>
      </c>
      <c r="H358" s="12" t="s">
        <v>42</v>
      </c>
    </row>
    <row r="359" spans="1:8" x14ac:dyDescent="0.2">
      <c r="A359" s="12" t="s">
        <v>15</v>
      </c>
      <c r="B359" s="12" t="s">
        <v>63</v>
      </c>
      <c r="C359" s="12">
        <v>42</v>
      </c>
      <c r="D359" s="12">
        <v>2.13025183021959E-2</v>
      </c>
      <c r="E359" s="12">
        <v>4.2465298054336499E-2</v>
      </c>
      <c r="F359" s="12">
        <v>0.61866704391219696</v>
      </c>
      <c r="G359" s="12">
        <v>0.89480236849584505</v>
      </c>
      <c r="H359" s="12" t="s">
        <v>42</v>
      </c>
    </row>
    <row r="360" spans="1:8" x14ac:dyDescent="0.2">
      <c r="A360" s="12" t="s">
        <v>15</v>
      </c>
      <c r="B360" s="12" t="s">
        <v>64</v>
      </c>
      <c r="C360" s="12">
        <v>18</v>
      </c>
      <c r="D360" s="12">
        <v>-2.03230091617548E-2</v>
      </c>
      <c r="E360" s="12">
        <v>3.8230410448878101E-2</v>
      </c>
      <c r="F360" s="12">
        <v>0.60231126523081302</v>
      </c>
      <c r="G360" s="12">
        <v>0.89480236849584505</v>
      </c>
      <c r="H360" s="12" t="s">
        <v>42</v>
      </c>
    </row>
    <row r="361" spans="1:8" x14ac:dyDescent="0.2">
      <c r="A361" s="12" t="s">
        <v>15</v>
      </c>
      <c r="B361" s="12" t="s">
        <v>62</v>
      </c>
      <c r="C361" s="12">
        <v>6</v>
      </c>
      <c r="D361" s="12">
        <v>-0.229111377754906</v>
      </c>
      <c r="E361" s="12">
        <v>0.61674242146839298</v>
      </c>
      <c r="F361" s="12">
        <v>0.72911571631607897</v>
      </c>
      <c r="G361" s="12">
        <v>0.89480236849584505</v>
      </c>
      <c r="H361" s="12" t="s">
        <v>42</v>
      </c>
    </row>
    <row r="362" spans="1:8" x14ac:dyDescent="0.2">
      <c r="A362" s="12" t="s">
        <v>15</v>
      </c>
      <c r="B362" s="12" t="s">
        <v>66</v>
      </c>
      <c r="C362" s="12">
        <v>13</v>
      </c>
      <c r="D362" s="12">
        <v>0.19692907275302199</v>
      </c>
      <c r="E362" s="12">
        <v>0.20110418392149701</v>
      </c>
      <c r="F362" s="12">
        <v>0.34850777472556199</v>
      </c>
      <c r="G362" s="12">
        <v>0.89480236849584505</v>
      </c>
      <c r="H362" s="12" t="s">
        <v>42</v>
      </c>
    </row>
    <row r="363" spans="1:8" x14ac:dyDescent="0.2">
      <c r="A363" s="12" t="s">
        <v>15</v>
      </c>
      <c r="B363" s="12" t="s">
        <v>58</v>
      </c>
      <c r="C363" s="12">
        <v>6</v>
      </c>
      <c r="D363" s="12">
        <v>-0.15131923438336101</v>
      </c>
      <c r="E363" s="12">
        <v>0.50514972054669505</v>
      </c>
      <c r="F363" s="12">
        <v>0.77943839591097097</v>
      </c>
      <c r="G363" s="12">
        <v>0.89480236849584505</v>
      </c>
      <c r="H363" s="12" t="s">
        <v>42</v>
      </c>
    </row>
    <row r="364" spans="1:8" x14ac:dyDescent="0.2">
      <c r="A364" s="12" t="s">
        <v>15</v>
      </c>
      <c r="B364" s="12" t="s">
        <v>61</v>
      </c>
      <c r="C364" s="12">
        <v>14</v>
      </c>
      <c r="D364" s="12">
        <v>-3.2513091106202797E-2</v>
      </c>
      <c r="E364" s="12">
        <v>0.12209473008560399</v>
      </c>
      <c r="F364" s="12">
        <v>0.79453325892609805</v>
      </c>
      <c r="G364" s="12">
        <v>0.89480236849584505</v>
      </c>
      <c r="H364" s="12" t="s">
        <v>42</v>
      </c>
    </row>
    <row r="365" spans="1:8" x14ac:dyDescent="0.2">
      <c r="A365" s="12" t="s">
        <v>15</v>
      </c>
      <c r="B365" s="12" t="s">
        <v>19</v>
      </c>
      <c r="C365" s="12">
        <v>8</v>
      </c>
      <c r="D365" s="12">
        <v>-3.57135223529641E-2</v>
      </c>
      <c r="E365" s="12">
        <v>0.21861886957624899</v>
      </c>
      <c r="F365" s="12">
        <v>0.87559873974894797</v>
      </c>
      <c r="G365" s="12">
        <v>0.89480236849584505</v>
      </c>
      <c r="H365" s="12" t="s">
        <v>42</v>
      </c>
    </row>
    <row r="366" spans="1:8" x14ac:dyDescent="0.2">
      <c r="A366" s="12" t="s">
        <v>15</v>
      </c>
      <c r="B366" s="12" t="s">
        <v>40</v>
      </c>
      <c r="C366" s="12">
        <v>23</v>
      </c>
      <c r="D366" s="12">
        <v>9.4344493715664106E-3</v>
      </c>
      <c r="E366" s="12">
        <v>6.7089524408052298E-2</v>
      </c>
      <c r="F366" s="12">
        <v>0.88950652631780702</v>
      </c>
      <c r="G366" s="12">
        <v>0.89480236849584505</v>
      </c>
      <c r="H366" s="12" t="s">
        <v>42</v>
      </c>
    </row>
    <row r="367" spans="1:8" x14ac:dyDescent="0.2">
      <c r="A367" s="12" t="s">
        <v>15</v>
      </c>
      <c r="B367" s="12" t="s">
        <v>65</v>
      </c>
      <c r="C367" s="12">
        <v>26</v>
      </c>
      <c r="D367" s="12">
        <v>5.6521585299981997E-2</v>
      </c>
      <c r="E367" s="12">
        <v>9.1741482574601907E-2</v>
      </c>
      <c r="F367" s="12">
        <v>0.54363069148311505</v>
      </c>
      <c r="G367" s="12">
        <v>0.89480236849584505</v>
      </c>
      <c r="H367" s="12" t="s">
        <v>42</v>
      </c>
    </row>
    <row r="368" spans="1:8" x14ac:dyDescent="0.2">
      <c r="A368" s="12" t="s">
        <v>15</v>
      </c>
      <c r="B368" s="12" t="s">
        <v>41</v>
      </c>
      <c r="C368" s="12">
        <v>4</v>
      </c>
      <c r="D368" s="12">
        <v>0.80228904467099105</v>
      </c>
      <c r="E368" s="12">
        <v>0.36529071510425998</v>
      </c>
      <c r="F368" s="12">
        <v>0.15922305751545901</v>
      </c>
      <c r="G368" s="12">
        <v>0.87560398899993996</v>
      </c>
      <c r="H368" s="12" t="s">
        <v>42</v>
      </c>
    </row>
    <row r="369" spans="1:8" x14ac:dyDescent="0.2">
      <c r="A369" s="12" t="s">
        <v>15</v>
      </c>
      <c r="B369" s="12" t="s">
        <v>23</v>
      </c>
      <c r="C369" s="12">
        <v>7</v>
      </c>
      <c r="D369" s="12">
        <v>4.1155691561051297E-2</v>
      </c>
      <c r="E369" s="12">
        <v>0.29587739504355398</v>
      </c>
      <c r="F369" s="12">
        <v>0.89480236849584505</v>
      </c>
      <c r="G369" s="12">
        <v>0.89480236849584505</v>
      </c>
      <c r="H369" s="12" t="s">
        <v>42</v>
      </c>
    </row>
    <row r="370" spans="1:8" x14ac:dyDescent="0.2">
      <c r="A370" s="12" t="s">
        <v>15</v>
      </c>
      <c r="B370" s="12" t="s">
        <v>15</v>
      </c>
      <c r="C370" s="12">
        <v>6</v>
      </c>
      <c r="D370" s="12">
        <v>1</v>
      </c>
      <c r="E370" s="12">
        <v>0.61632660928432703</v>
      </c>
      <c r="F370" s="12">
        <v>0.180013052356116</v>
      </c>
      <c r="G370" s="12">
        <v>0.87560398899993996</v>
      </c>
      <c r="H370" s="12" t="s">
        <v>42</v>
      </c>
    </row>
    <row r="371" spans="1:8" x14ac:dyDescent="0.2">
      <c r="A371" s="12" t="s">
        <v>15</v>
      </c>
      <c r="B371" s="12" t="s">
        <v>22</v>
      </c>
      <c r="C371" s="12">
        <v>12</v>
      </c>
      <c r="D371" s="12">
        <v>-1.8826210316695E-2</v>
      </c>
      <c r="E371" s="12">
        <v>8.9965728486400998E-2</v>
      </c>
      <c r="F371" s="12">
        <v>0.83844681087235395</v>
      </c>
      <c r="G371" s="12">
        <v>0.89480236849584505</v>
      </c>
      <c r="H371" s="12" t="s">
        <v>42</v>
      </c>
    </row>
    <row r="372" spans="1:8" x14ac:dyDescent="0.2">
      <c r="A372" s="12" t="s">
        <v>15</v>
      </c>
      <c r="B372" s="12" t="s">
        <v>55</v>
      </c>
      <c r="C372" s="12">
        <v>22</v>
      </c>
      <c r="D372" s="12">
        <v>-2.3977769375724E-2</v>
      </c>
      <c r="E372" s="12">
        <v>3.39148380906025E-2</v>
      </c>
      <c r="F372" s="12">
        <v>0.48772340121608598</v>
      </c>
      <c r="G372" s="12">
        <v>0.89480236849584505</v>
      </c>
      <c r="H372" s="12" t="s">
        <v>42</v>
      </c>
    </row>
    <row r="373" spans="1:8" x14ac:dyDescent="0.2">
      <c r="A373" s="12" t="s">
        <v>15</v>
      </c>
      <c r="B373" s="12" t="s">
        <v>54</v>
      </c>
      <c r="C373" s="12">
        <v>4</v>
      </c>
      <c r="D373" s="12">
        <v>0.25852239128546101</v>
      </c>
      <c r="E373" s="12">
        <v>0.42105210096276002</v>
      </c>
      <c r="F373" s="12">
        <v>0.60175616720466996</v>
      </c>
      <c r="G373" s="12">
        <v>0.89480236849584505</v>
      </c>
      <c r="H373" s="12" t="s">
        <v>42</v>
      </c>
    </row>
    <row r="374" spans="1:8" x14ac:dyDescent="0.2">
      <c r="A374" s="12" t="s">
        <v>33</v>
      </c>
      <c r="B374" s="12" t="s">
        <v>56</v>
      </c>
      <c r="C374" s="12">
        <v>7</v>
      </c>
      <c r="D374" s="12">
        <v>0.164412134821837</v>
      </c>
      <c r="E374" s="12">
        <v>0.231882607223516</v>
      </c>
      <c r="F374" s="12">
        <v>0.50998686787157199</v>
      </c>
      <c r="G374" s="12">
        <v>0.97837215540343603</v>
      </c>
      <c r="H374" s="12" t="s">
        <v>42</v>
      </c>
    </row>
    <row r="375" spans="1:8" x14ac:dyDescent="0.2">
      <c r="A375" s="12" t="s">
        <v>33</v>
      </c>
      <c r="B375" s="12" t="s">
        <v>51</v>
      </c>
      <c r="C375" s="12">
        <v>15</v>
      </c>
      <c r="D375" s="12">
        <v>5.42115477161468E-2</v>
      </c>
      <c r="E375" s="12">
        <v>0.123618314001571</v>
      </c>
      <c r="F375" s="12">
        <v>0.66819466835218799</v>
      </c>
      <c r="G375" s="12">
        <v>0.97837215540343603</v>
      </c>
      <c r="H375" s="12" t="s">
        <v>42</v>
      </c>
    </row>
    <row r="376" spans="1:8" x14ac:dyDescent="0.2">
      <c r="A376" s="12" t="s">
        <v>33</v>
      </c>
      <c r="B376" s="12" t="s">
        <v>59</v>
      </c>
      <c r="C376" s="12">
        <v>11</v>
      </c>
      <c r="D376" s="12">
        <v>-8.6999113051984302E-3</v>
      </c>
      <c r="E376" s="12">
        <v>3.7969844175612603E-2</v>
      </c>
      <c r="F376" s="12">
        <v>0.823892341392367</v>
      </c>
      <c r="G376" s="12">
        <v>0.97837215540343603</v>
      </c>
      <c r="H376" s="12" t="s">
        <v>42</v>
      </c>
    </row>
    <row r="377" spans="1:8" x14ac:dyDescent="0.2">
      <c r="A377" s="12" t="s">
        <v>33</v>
      </c>
      <c r="B377" s="12" t="s">
        <v>63</v>
      </c>
      <c r="C377" s="12">
        <v>42</v>
      </c>
      <c r="D377" s="12">
        <v>5.32015127372477E-2</v>
      </c>
      <c r="E377" s="12">
        <v>3.3740104473182597E-2</v>
      </c>
      <c r="F377" s="12">
        <v>0.12271767725101899</v>
      </c>
      <c r="G377" s="12">
        <v>0.97837215540343603</v>
      </c>
      <c r="H377" s="12" t="s">
        <v>42</v>
      </c>
    </row>
    <row r="378" spans="1:8" x14ac:dyDescent="0.2">
      <c r="A378" s="12" t="s">
        <v>33</v>
      </c>
      <c r="B378" s="12" t="s">
        <v>64</v>
      </c>
      <c r="C378" s="12">
        <v>28</v>
      </c>
      <c r="D378" s="12">
        <v>4.3607545295003797E-2</v>
      </c>
      <c r="E378" s="12">
        <v>2.6835111571902399E-2</v>
      </c>
      <c r="F378" s="12">
        <v>0.116221063537262</v>
      </c>
      <c r="G378" s="12">
        <v>0.97837215540343603</v>
      </c>
      <c r="H378" s="12" t="s">
        <v>42</v>
      </c>
    </row>
    <row r="379" spans="1:8" x14ac:dyDescent="0.2">
      <c r="A379" s="12" t="s">
        <v>33</v>
      </c>
      <c r="B379" s="12" t="s">
        <v>62</v>
      </c>
      <c r="C379" s="12">
        <v>6</v>
      </c>
      <c r="D379" s="12">
        <v>-0.429828169142974</v>
      </c>
      <c r="E379" s="12">
        <v>0.33096105818510602</v>
      </c>
      <c r="F379" s="12">
        <v>0.26384738612480302</v>
      </c>
      <c r="G379" s="12">
        <v>0.97837215540343603</v>
      </c>
      <c r="H379" s="12" t="s">
        <v>42</v>
      </c>
    </row>
    <row r="380" spans="1:8" x14ac:dyDescent="0.2">
      <c r="A380" s="12" t="s">
        <v>33</v>
      </c>
      <c r="B380" s="12" t="s">
        <v>66</v>
      </c>
      <c r="C380" s="12">
        <v>13</v>
      </c>
      <c r="D380" s="12">
        <v>-5.7069222898206103E-2</v>
      </c>
      <c r="E380" s="12">
        <v>0.19769371895377899</v>
      </c>
      <c r="F380" s="12">
        <v>0.77819747645589599</v>
      </c>
      <c r="G380" s="12">
        <v>0.97837215540343603</v>
      </c>
      <c r="H380" s="12" t="s">
        <v>42</v>
      </c>
    </row>
    <row r="381" spans="1:8" x14ac:dyDescent="0.2">
      <c r="A381" s="12" t="s">
        <v>33</v>
      </c>
      <c r="B381" s="12" t="s">
        <v>57</v>
      </c>
      <c r="C381" s="12">
        <v>3</v>
      </c>
      <c r="D381" s="12">
        <v>4.4233130916354804E-3</v>
      </c>
      <c r="E381" s="12">
        <v>0.222877636919495</v>
      </c>
      <c r="F381" s="12">
        <v>0.98736706390467199</v>
      </c>
      <c r="G381" s="12">
        <v>0.99347477183685096</v>
      </c>
      <c r="H381" s="12" t="s">
        <v>42</v>
      </c>
    </row>
    <row r="382" spans="1:8" x14ac:dyDescent="0.2">
      <c r="A382" s="12" t="s">
        <v>33</v>
      </c>
      <c r="B382" s="12" t="s">
        <v>58</v>
      </c>
      <c r="C382" s="12">
        <v>6</v>
      </c>
      <c r="D382" s="12">
        <v>0.22770284560006601</v>
      </c>
      <c r="E382" s="12">
        <v>0.26656251466004899</v>
      </c>
      <c r="F382" s="12">
        <v>0.44112410246023698</v>
      </c>
      <c r="G382" s="12">
        <v>0.97837215540343603</v>
      </c>
      <c r="H382" s="12" t="s">
        <v>42</v>
      </c>
    </row>
    <row r="383" spans="1:8" x14ac:dyDescent="0.2">
      <c r="A383" s="12" t="s">
        <v>33</v>
      </c>
      <c r="B383" s="12" t="s">
        <v>61</v>
      </c>
      <c r="C383" s="12">
        <v>16</v>
      </c>
      <c r="D383" s="12">
        <v>4.3587472367077502E-2</v>
      </c>
      <c r="E383" s="12">
        <v>9.6788819260199999E-2</v>
      </c>
      <c r="F383" s="12">
        <v>0.65936334987036505</v>
      </c>
      <c r="G383" s="12">
        <v>0.97837215540343603</v>
      </c>
      <c r="H383" s="12" t="s">
        <v>42</v>
      </c>
    </row>
    <row r="384" spans="1:8" x14ac:dyDescent="0.2">
      <c r="A384" s="12" t="s">
        <v>33</v>
      </c>
      <c r="B384" s="12" t="s">
        <v>19</v>
      </c>
      <c r="C384" s="12">
        <v>11</v>
      </c>
      <c r="D384" s="12">
        <v>-5.1870187933690498E-2</v>
      </c>
      <c r="E384" s="12">
        <v>0.117072590939546</v>
      </c>
      <c r="F384" s="12">
        <v>0.66818054524926895</v>
      </c>
      <c r="G384" s="12">
        <v>0.97837215540343603</v>
      </c>
      <c r="H384" s="12" t="s">
        <v>42</v>
      </c>
    </row>
    <row r="385" spans="1:8" x14ac:dyDescent="0.2">
      <c r="A385" s="12" t="s">
        <v>33</v>
      </c>
      <c r="B385" s="12" t="s">
        <v>40</v>
      </c>
      <c r="C385" s="12">
        <v>40</v>
      </c>
      <c r="D385" s="12">
        <v>1.21280681175766E-2</v>
      </c>
      <c r="E385" s="12">
        <v>3.7037788566149497E-2</v>
      </c>
      <c r="F385" s="12">
        <v>0.745123847728137</v>
      </c>
      <c r="G385" s="12">
        <v>0.97837215540343603</v>
      </c>
      <c r="H385" s="12" t="s">
        <v>42</v>
      </c>
    </row>
    <row r="386" spans="1:8" x14ac:dyDescent="0.2">
      <c r="A386" s="12" t="s">
        <v>33</v>
      </c>
      <c r="B386" s="12" t="s">
        <v>65</v>
      </c>
      <c r="C386" s="12">
        <v>27</v>
      </c>
      <c r="D386" s="12">
        <v>-5.8078379532453396E-4</v>
      </c>
      <c r="E386" s="12">
        <v>7.0309162459389798E-2</v>
      </c>
      <c r="F386" s="12">
        <v>0.99347477183685096</v>
      </c>
      <c r="G386" s="12">
        <v>0.99347477183685096</v>
      </c>
      <c r="H386" s="12" t="s">
        <v>42</v>
      </c>
    </row>
    <row r="387" spans="1:8" x14ac:dyDescent="0.2">
      <c r="A387" s="12" t="s">
        <v>33</v>
      </c>
      <c r="B387" s="12" t="s">
        <v>41</v>
      </c>
      <c r="C387" s="12">
        <v>4</v>
      </c>
      <c r="D387" s="12">
        <v>-4.0912508179986498E-2</v>
      </c>
      <c r="E387" s="12">
        <v>0.28729193071772602</v>
      </c>
      <c r="F387" s="12">
        <v>0.89980941602444597</v>
      </c>
      <c r="G387" s="12">
        <v>0.99347477183685096</v>
      </c>
      <c r="H387" s="12" t="s">
        <v>42</v>
      </c>
    </row>
    <row r="388" spans="1:8" x14ac:dyDescent="0.2">
      <c r="A388" s="12" t="s">
        <v>33</v>
      </c>
      <c r="B388" s="12" t="s">
        <v>23</v>
      </c>
      <c r="C388" s="12">
        <v>7</v>
      </c>
      <c r="D388" s="12">
        <v>0.20892865898304799</v>
      </c>
      <c r="E388" s="12">
        <v>0.18068082299432001</v>
      </c>
      <c r="F388" s="12">
        <v>0.29978598186689198</v>
      </c>
      <c r="G388" s="12">
        <v>0.97837215540343603</v>
      </c>
      <c r="H388" s="12" t="s">
        <v>42</v>
      </c>
    </row>
    <row r="389" spans="1:8" x14ac:dyDescent="0.2">
      <c r="A389" s="12" t="s">
        <v>33</v>
      </c>
      <c r="B389" s="12" t="s">
        <v>15</v>
      </c>
      <c r="C389" s="12">
        <v>6</v>
      </c>
      <c r="D389" s="12">
        <v>0.19772909939247801</v>
      </c>
      <c r="E389" s="12">
        <v>0.49865663396064203</v>
      </c>
      <c r="F389" s="12">
        <v>0.71196304901752905</v>
      </c>
      <c r="G389" s="12">
        <v>0.97837215540343603</v>
      </c>
      <c r="H389" s="12" t="s">
        <v>42</v>
      </c>
    </row>
    <row r="390" spans="1:8" x14ac:dyDescent="0.2">
      <c r="A390" s="12" t="s">
        <v>33</v>
      </c>
      <c r="B390" s="12" t="s">
        <v>22</v>
      </c>
      <c r="C390" s="12">
        <v>12</v>
      </c>
      <c r="D390" s="12">
        <v>-2.0969531365582699E-2</v>
      </c>
      <c r="E390" s="12">
        <v>7.4646464379196906E-2</v>
      </c>
      <c r="F390" s="12">
        <v>0.78449981412525804</v>
      </c>
      <c r="G390" s="12">
        <v>0.97837215540343603</v>
      </c>
      <c r="H390" s="12" t="s">
        <v>42</v>
      </c>
    </row>
    <row r="391" spans="1:8" x14ac:dyDescent="0.2">
      <c r="A391" s="12" t="s">
        <v>33</v>
      </c>
      <c r="B391" s="12" t="s">
        <v>55</v>
      </c>
      <c r="C391" s="12">
        <v>23</v>
      </c>
      <c r="D391" s="12">
        <v>-1.5666530857316299E-2</v>
      </c>
      <c r="E391" s="12">
        <v>2.73881992036695E-2</v>
      </c>
      <c r="F391" s="12">
        <v>0.57338303278343705</v>
      </c>
      <c r="G391" s="12">
        <v>0.97837215540343603</v>
      </c>
      <c r="H391" s="12" t="s">
        <v>42</v>
      </c>
    </row>
    <row r="392" spans="1:8" x14ac:dyDescent="0.2">
      <c r="A392" s="12" t="s">
        <v>33</v>
      </c>
      <c r="B392" s="12" t="s">
        <v>54</v>
      </c>
      <c r="C392" s="12">
        <v>4</v>
      </c>
      <c r="D392" s="12">
        <v>-0.377816274661749</v>
      </c>
      <c r="E392" s="12">
        <v>0.50852121529030703</v>
      </c>
      <c r="F392" s="12">
        <v>0.53491663332908301</v>
      </c>
      <c r="G392" s="12">
        <v>0.97837215540343603</v>
      </c>
      <c r="H392" s="12" t="s">
        <v>42</v>
      </c>
    </row>
    <row r="393" spans="1:8" x14ac:dyDescent="0.2">
      <c r="A393" s="12" t="s">
        <v>22</v>
      </c>
      <c r="B393" s="12" t="s">
        <v>56</v>
      </c>
      <c r="C393" s="12">
        <v>7</v>
      </c>
      <c r="D393" s="12">
        <v>0.70022362300556995</v>
      </c>
      <c r="E393" s="12">
        <v>0.28399412096197701</v>
      </c>
      <c r="F393" s="12">
        <v>5.6834470855334503E-2</v>
      </c>
      <c r="G393" s="12">
        <v>0.30483951507210999</v>
      </c>
      <c r="H393" s="12" t="s">
        <v>42</v>
      </c>
    </row>
    <row r="394" spans="1:8" x14ac:dyDescent="0.2">
      <c r="A394" s="12" t="s">
        <v>22</v>
      </c>
      <c r="B394" s="12" t="s">
        <v>51</v>
      </c>
      <c r="C394" s="12">
        <v>7</v>
      </c>
      <c r="D394" s="12">
        <v>-0.89748240168432603</v>
      </c>
      <c r="E394" s="12">
        <v>0.38623285250377998</v>
      </c>
      <c r="F394" s="12">
        <v>6.7742114460468794E-2</v>
      </c>
      <c r="G394" s="12">
        <v>0.30483951507210999</v>
      </c>
      <c r="H394" s="12" t="s">
        <v>42</v>
      </c>
    </row>
    <row r="395" spans="1:8" x14ac:dyDescent="0.2">
      <c r="A395" s="12" t="s">
        <v>22</v>
      </c>
      <c r="B395" s="12" t="s">
        <v>59</v>
      </c>
      <c r="C395" s="12">
        <v>8</v>
      </c>
      <c r="D395" s="12">
        <v>4.2933979192318901E-2</v>
      </c>
      <c r="E395" s="12">
        <v>0.34582954320595299</v>
      </c>
      <c r="F395" s="12">
        <v>0.90525294631801601</v>
      </c>
      <c r="G395" s="12">
        <v>0.92439918767568996</v>
      </c>
      <c r="H395" s="12" t="s">
        <v>42</v>
      </c>
    </row>
    <row r="396" spans="1:8" x14ac:dyDescent="0.2">
      <c r="A396" s="12" t="s">
        <v>22</v>
      </c>
      <c r="B396" s="12" t="s">
        <v>63</v>
      </c>
      <c r="C396" s="12">
        <v>41</v>
      </c>
      <c r="D396" s="12">
        <v>2.0480725920601E-2</v>
      </c>
      <c r="E396" s="12">
        <v>4.9499623648418797E-2</v>
      </c>
      <c r="F396" s="12">
        <v>0.681319976278145</v>
      </c>
      <c r="G396" s="12">
        <v>0.92439918767568996</v>
      </c>
      <c r="H396" s="12" t="s">
        <v>42</v>
      </c>
    </row>
    <row r="397" spans="1:8" x14ac:dyDescent="0.2">
      <c r="A397" s="12" t="s">
        <v>22</v>
      </c>
      <c r="B397" s="12" t="s">
        <v>64</v>
      </c>
      <c r="C397" s="12">
        <v>17</v>
      </c>
      <c r="D397" s="12">
        <v>7.3900365677245505E-2</v>
      </c>
      <c r="E397" s="12">
        <v>4.0737317591457899E-2</v>
      </c>
      <c r="F397" s="12">
        <v>8.9717969381360299E-2</v>
      </c>
      <c r="G397" s="12">
        <v>0.32298468977289702</v>
      </c>
      <c r="H397" s="12" t="s">
        <v>42</v>
      </c>
    </row>
    <row r="398" spans="1:8" x14ac:dyDescent="0.2">
      <c r="A398" s="12" t="s">
        <v>22</v>
      </c>
      <c r="B398" s="12" t="s">
        <v>62</v>
      </c>
      <c r="C398" s="12">
        <v>6</v>
      </c>
      <c r="D398" s="12">
        <v>-0.81095735753420095</v>
      </c>
      <c r="E398" s="12">
        <v>0.45838598662213798</v>
      </c>
      <c r="F398" s="12">
        <v>0.15158833686652501</v>
      </c>
      <c r="G398" s="12">
        <v>0.45476501059957503</v>
      </c>
      <c r="H398" s="12" t="s">
        <v>42</v>
      </c>
    </row>
    <row r="399" spans="1:8" x14ac:dyDescent="0.2">
      <c r="A399" s="12" t="s">
        <v>22</v>
      </c>
      <c r="B399" s="12" t="s">
        <v>66</v>
      </c>
      <c r="C399" s="12">
        <v>13</v>
      </c>
      <c r="D399" s="12">
        <v>0.116446197705775</v>
      </c>
      <c r="E399" s="12">
        <v>0.20246862388187301</v>
      </c>
      <c r="F399" s="12">
        <v>0.57677662990314604</v>
      </c>
      <c r="G399" s="12">
        <v>0.92439918767568996</v>
      </c>
      <c r="H399" s="12" t="s">
        <v>42</v>
      </c>
    </row>
    <row r="400" spans="1:8" x14ac:dyDescent="0.2">
      <c r="A400" s="12" t="s">
        <v>22</v>
      </c>
      <c r="B400" s="12" t="s">
        <v>58</v>
      </c>
      <c r="C400" s="12">
        <v>6</v>
      </c>
      <c r="D400" s="12">
        <v>0.17215372400991</v>
      </c>
      <c r="E400" s="12">
        <v>0.34810472787448199</v>
      </c>
      <c r="F400" s="12">
        <v>0.64685096491619098</v>
      </c>
      <c r="G400" s="12">
        <v>0.92439918767568996</v>
      </c>
      <c r="H400" s="12" t="s">
        <v>42</v>
      </c>
    </row>
    <row r="401" spans="1:8" x14ac:dyDescent="0.2">
      <c r="A401" s="12" t="s">
        <v>22</v>
      </c>
      <c r="B401" s="12" t="s">
        <v>61</v>
      </c>
      <c r="C401" s="12">
        <v>12</v>
      </c>
      <c r="D401" s="12">
        <v>-0.102503795865192</v>
      </c>
      <c r="E401" s="12">
        <v>0.127065770871686</v>
      </c>
      <c r="F401" s="12">
        <v>0.438604618067298</v>
      </c>
      <c r="G401" s="12">
        <v>0.877209236134596</v>
      </c>
      <c r="H401" s="12" t="s">
        <v>42</v>
      </c>
    </row>
    <row r="402" spans="1:8" x14ac:dyDescent="0.2">
      <c r="A402" s="12" t="s">
        <v>22</v>
      </c>
      <c r="B402" s="12" t="s">
        <v>19</v>
      </c>
      <c r="C402" s="12">
        <v>8</v>
      </c>
      <c r="D402" s="12">
        <v>3.4076910058076101E-2</v>
      </c>
      <c r="E402" s="12">
        <v>0.225513450573189</v>
      </c>
      <c r="F402" s="12">
        <v>0.884842879198804</v>
      </c>
      <c r="G402" s="12">
        <v>0.92439918767568996</v>
      </c>
      <c r="H402" s="12" t="s">
        <v>42</v>
      </c>
    </row>
    <row r="403" spans="1:8" x14ac:dyDescent="0.2">
      <c r="A403" s="12" t="s">
        <v>22</v>
      </c>
      <c r="B403" s="12" t="s">
        <v>40</v>
      </c>
      <c r="C403" s="12">
        <v>24</v>
      </c>
      <c r="D403" s="12">
        <v>-7.2851623688460704E-3</v>
      </c>
      <c r="E403" s="12">
        <v>7.5896662476752294E-2</v>
      </c>
      <c r="F403" s="12">
        <v>0.92439918767568996</v>
      </c>
      <c r="G403" s="12">
        <v>0.92439918767568996</v>
      </c>
      <c r="H403" s="12" t="s">
        <v>42</v>
      </c>
    </row>
    <row r="404" spans="1:8" x14ac:dyDescent="0.2">
      <c r="A404" s="12" t="s">
        <v>22</v>
      </c>
      <c r="B404" s="12" t="s">
        <v>65</v>
      </c>
      <c r="C404" s="12">
        <v>26</v>
      </c>
      <c r="D404" s="12">
        <v>-7.5971908741778504E-2</v>
      </c>
      <c r="E404" s="12">
        <v>9.3805519362873402E-2</v>
      </c>
      <c r="F404" s="12">
        <v>0.42596247544341098</v>
      </c>
      <c r="G404" s="12">
        <v>0.877209236134596</v>
      </c>
      <c r="H404" s="12" t="s">
        <v>42</v>
      </c>
    </row>
    <row r="405" spans="1:8" x14ac:dyDescent="0.2">
      <c r="A405" s="12" t="s">
        <v>22</v>
      </c>
      <c r="B405" s="12" t="s">
        <v>41</v>
      </c>
      <c r="C405" s="12">
        <v>4</v>
      </c>
      <c r="D405" s="12">
        <v>6.2922635239892E-2</v>
      </c>
      <c r="E405" s="12">
        <v>0.377974490879113</v>
      </c>
      <c r="F405" s="12">
        <v>0.88309283384520298</v>
      </c>
      <c r="G405" s="12">
        <v>0.92439918767568996</v>
      </c>
      <c r="H405" s="12" t="s">
        <v>42</v>
      </c>
    </row>
    <row r="406" spans="1:8" x14ac:dyDescent="0.2">
      <c r="A406" s="12" t="s">
        <v>22</v>
      </c>
      <c r="B406" s="12" t="s">
        <v>23</v>
      </c>
      <c r="C406" s="12">
        <v>7</v>
      </c>
      <c r="D406" s="12">
        <v>0.50195028219910698</v>
      </c>
      <c r="E406" s="12">
        <v>0.215874738624977</v>
      </c>
      <c r="F406" s="12">
        <v>6.7614820520408403E-2</v>
      </c>
      <c r="G406" s="12">
        <v>0.30483951507210999</v>
      </c>
      <c r="H406" s="12" t="s">
        <v>42</v>
      </c>
    </row>
    <row r="407" spans="1:8" x14ac:dyDescent="0.2">
      <c r="A407" s="12" t="s">
        <v>22</v>
      </c>
      <c r="B407" s="12" t="s">
        <v>15</v>
      </c>
      <c r="C407" s="12">
        <v>6</v>
      </c>
      <c r="D407" s="12">
        <v>0.38871447724564001</v>
      </c>
      <c r="E407" s="12">
        <v>0.64739678795400102</v>
      </c>
      <c r="F407" s="12">
        <v>0.58058304720985399</v>
      </c>
      <c r="G407" s="12">
        <v>0.92439918767568996</v>
      </c>
      <c r="H407" s="12" t="s">
        <v>42</v>
      </c>
    </row>
    <row r="408" spans="1:8" x14ac:dyDescent="0.2">
      <c r="A408" s="12" t="s">
        <v>22</v>
      </c>
      <c r="B408" s="12" t="s">
        <v>22</v>
      </c>
      <c r="C408" s="12">
        <v>12</v>
      </c>
      <c r="D408" s="12">
        <v>1</v>
      </c>
      <c r="E408" s="12">
        <v>8.9991791372429894E-2</v>
      </c>
      <c r="F408" s="13">
        <v>5.9985972510649098E-7</v>
      </c>
      <c r="G408" s="13">
        <v>1.07974750519168E-5</v>
      </c>
      <c r="H408" s="12" t="s">
        <v>53</v>
      </c>
    </row>
    <row r="409" spans="1:8" x14ac:dyDescent="0.2">
      <c r="A409" s="12" t="s">
        <v>22</v>
      </c>
      <c r="B409" s="12" t="s">
        <v>55</v>
      </c>
      <c r="C409" s="12">
        <v>23</v>
      </c>
      <c r="D409" s="12">
        <v>3.01785628294793E-2</v>
      </c>
      <c r="E409" s="12">
        <v>3.4523767329234699E-2</v>
      </c>
      <c r="F409" s="12">
        <v>0.39193004113623198</v>
      </c>
      <c r="G409" s="12">
        <v>0.877209236134596</v>
      </c>
      <c r="H409" s="12" t="s">
        <v>42</v>
      </c>
    </row>
    <row r="410" spans="1:8" x14ac:dyDescent="0.2">
      <c r="A410" s="12" t="s">
        <v>22</v>
      </c>
      <c r="B410" s="12" t="s">
        <v>54</v>
      </c>
      <c r="C410" s="12">
        <v>4</v>
      </c>
      <c r="D410" s="12">
        <v>5.91846824596153E-2</v>
      </c>
      <c r="E410" s="12">
        <v>0.421480124913166</v>
      </c>
      <c r="F410" s="12">
        <v>0.90119319731896397</v>
      </c>
      <c r="G410" s="12">
        <v>0.92439918767568996</v>
      </c>
      <c r="H410" s="12" t="s">
        <v>42</v>
      </c>
    </row>
    <row r="411" spans="1:8" x14ac:dyDescent="0.2">
      <c r="A411" s="12" t="s">
        <v>34</v>
      </c>
      <c r="B411" s="12" t="s">
        <v>56</v>
      </c>
      <c r="C411" s="12">
        <v>7</v>
      </c>
      <c r="D411" s="12">
        <v>0.10482887268075</v>
      </c>
      <c r="E411" s="12">
        <v>0.20327772261493399</v>
      </c>
      <c r="F411" s="12">
        <v>0.62805334534836499</v>
      </c>
      <c r="G411" s="12">
        <v>0.99134690669971204</v>
      </c>
      <c r="H411" s="12" t="s">
        <v>42</v>
      </c>
    </row>
    <row r="412" spans="1:8" x14ac:dyDescent="0.2">
      <c r="A412" s="12" t="s">
        <v>34</v>
      </c>
      <c r="B412" s="12" t="s">
        <v>51</v>
      </c>
      <c r="C412" s="12">
        <v>15</v>
      </c>
      <c r="D412" s="12">
        <v>0.217285371898814</v>
      </c>
      <c r="E412" s="12">
        <v>0.123490767854036</v>
      </c>
      <c r="F412" s="12">
        <v>0.101983968952047</v>
      </c>
      <c r="G412" s="12">
        <v>0.99134690669971204</v>
      </c>
      <c r="H412" s="12" t="s">
        <v>42</v>
      </c>
    </row>
    <row r="413" spans="1:8" x14ac:dyDescent="0.2">
      <c r="A413" s="12" t="s">
        <v>34</v>
      </c>
      <c r="B413" s="12" t="s">
        <v>59</v>
      </c>
      <c r="C413" s="12">
        <v>11</v>
      </c>
      <c r="D413" s="12">
        <v>2.7086366453512498E-3</v>
      </c>
      <c r="E413" s="12">
        <v>3.1061170946837802E-2</v>
      </c>
      <c r="F413" s="12">
        <v>0.932419308032433</v>
      </c>
      <c r="G413" s="12">
        <v>0.99134690669971204</v>
      </c>
      <c r="H413" s="12" t="s">
        <v>42</v>
      </c>
    </row>
    <row r="414" spans="1:8" x14ac:dyDescent="0.2">
      <c r="A414" s="12" t="s">
        <v>34</v>
      </c>
      <c r="B414" s="12" t="s">
        <v>63</v>
      </c>
      <c r="C414" s="12">
        <v>42</v>
      </c>
      <c r="D414" s="12">
        <v>-1.22387440508482E-2</v>
      </c>
      <c r="E414" s="12">
        <v>3.3740717028669501E-2</v>
      </c>
      <c r="F414" s="12">
        <v>0.71871687056161904</v>
      </c>
      <c r="G414" s="12">
        <v>0.99134690669971204</v>
      </c>
      <c r="H414" s="12" t="s">
        <v>42</v>
      </c>
    </row>
    <row r="415" spans="1:8" x14ac:dyDescent="0.2">
      <c r="A415" s="12" t="s">
        <v>34</v>
      </c>
      <c r="B415" s="12" t="s">
        <v>64</v>
      </c>
      <c r="C415" s="12">
        <v>28</v>
      </c>
      <c r="D415" s="12">
        <v>2.5160482254273302E-2</v>
      </c>
      <c r="E415" s="12">
        <v>2.9638851613737902E-2</v>
      </c>
      <c r="F415" s="12">
        <v>0.403684360169138</v>
      </c>
      <c r="G415" s="12">
        <v>0.99134690669971204</v>
      </c>
      <c r="H415" s="12" t="s">
        <v>42</v>
      </c>
    </row>
    <row r="416" spans="1:8" x14ac:dyDescent="0.2">
      <c r="A416" s="12" t="s">
        <v>34</v>
      </c>
      <c r="B416" s="12" t="s">
        <v>62</v>
      </c>
      <c r="C416" s="12">
        <v>6</v>
      </c>
      <c r="D416" s="12">
        <v>6.7653942124702507E-2</v>
      </c>
      <c r="E416" s="12">
        <v>0.33096916274465898</v>
      </c>
      <c r="F416" s="12">
        <v>0.84801136639021102</v>
      </c>
      <c r="G416" s="12">
        <v>0.99134690669971204</v>
      </c>
      <c r="H416" s="12" t="s">
        <v>42</v>
      </c>
    </row>
    <row r="417" spans="1:8" x14ac:dyDescent="0.2">
      <c r="A417" s="12" t="s">
        <v>34</v>
      </c>
      <c r="B417" s="12" t="s">
        <v>66</v>
      </c>
      <c r="C417" s="12">
        <v>13</v>
      </c>
      <c r="D417" s="12">
        <v>-2.5721164375015699E-3</v>
      </c>
      <c r="E417" s="12">
        <v>0.15918401036458399</v>
      </c>
      <c r="F417" s="12">
        <v>0.98739758537936895</v>
      </c>
      <c r="G417" s="12">
        <v>0.99134690669971204</v>
      </c>
      <c r="H417" s="12" t="s">
        <v>42</v>
      </c>
    </row>
    <row r="418" spans="1:8" x14ac:dyDescent="0.2">
      <c r="A418" s="12" t="s">
        <v>34</v>
      </c>
      <c r="B418" s="12" t="s">
        <v>57</v>
      </c>
      <c r="C418" s="12">
        <v>3</v>
      </c>
      <c r="D418" s="12">
        <v>-3.9001413005468402E-2</v>
      </c>
      <c r="E418" s="12">
        <v>0.17866200518654399</v>
      </c>
      <c r="F418" s="12">
        <v>0.863174162225542</v>
      </c>
      <c r="G418" s="12">
        <v>0.99134690669971204</v>
      </c>
      <c r="H418" s="12" t="s">
        <v>42</v>
      </c>
    </row>
    <row r="419" spans="1:8" x14ac:dyDescent="0.2">
      <c r="A419" s="12" t="s">
        <v>34</v>
      </c>
      <c r="B419" s="12" t="s">
        <v>58</v>
      </c>
      <c r="C419" s="12">
        <v>6</v>
      </c>
      <c r="D419" s="12">
        <v>8.0949309198487293E-2</v>
      </c>
      <c r="E419" s="12">
        <v>0.26656924100389601</v>
      </c>
      <c r="F419" s="12">
        <v>0.77651901242781696</v>
      </c>
      <c r="G419" s="12">
        <v>0.99134690669971204</v>
      </c>
      <c r="H419" s="12" t="s">
        <v>42</v>
      </c>
    </row>
    <row r="420" spans="1:8" x14ac:dyDescent="0.2">
      <c r="A420" s="12" t="s">
        <v>34</v>
      </c>
      <c r="B420" s="12" t="s">
        <v>61</v>
      </c>
      <c r="C420" s="12">
        <v>16</v>
      </c>
      <c r="D420" s="12">
        <v>-6.9530056172846993E-2</v>
      </c>
      <c r="E420" s="12">
        <v>9.7239448463724995E-2</v>
      </c>
      <c r="F420" s="12">
        <v>0.48633846105996997</v>
      </c>
      <c r="G420" s="12">
        <v>0.99134690669971204</v>
      </c>
      <c r="H420" s="12" t="s">
        <v>42</v>
      </c>
    </row>
    <row r="421" spans="1:8" x14ac:dyDescent="0.2">
      <c r="A421" s="12" t="s">
        <v>34</v>
      </c>
      <c r="B421" s="12" t="s">
        <v>19</v>
      </c>
      <c r="C421" s="12">
        <v>11</v>
      </c>
      <c r="D421" s="12">
        <v>-5.0330318383542003E-2</v>
      </c>
      <c r="E421" s="12">
        <v>0.116477604636352</v>
      </c>
      <c r="F421" s="12">
        <v>0.67583439435743298</v>
      </c>
      <c r="G421" s="12">
        <v>0.99134690669971204</v>
      </c>
      <c r="H421" s="12" t="s">
        <v>42</v>
      </c>
    </row>
    <row r="422" spans="1:8" x14ac:dyDescent="0.2">
      <c r="A422" s="12" t="s">
        <v>34</v>
      </c>
      <c r="B422" s="12" t="s">
        <v>40</v>
      </c>
      <c r="C422" s="12">
        <v>40</v>
      </c>
      <c r="D422" s="12">
        <v>4.4274626493471997E-2</v>
      </c>
      <c r="E422" s="12">
        <v>3.1170080140223499E-2</v>
      </c>
      <c r="F422" s="12">
        <v>0.16363878819710101</v>
      </c>
      <c r="G422" s="12">
        <v>0.99134690669971204</v>
      </c>
      <c r="H422" s="12" t="s">
        <v>42</v>
      </c>
    </row>
    <row r="423" spans="1:8" x14ac:dyDescent="0.2">
      <c r="A423" s="12" t="s">
        <v>34</v>
      </c>
      <c r="B423" s="12" t="s">
        <v>65</v>
      </c>
      <c r="C423" s="12">
        <v>27</v>
      </c>
      <c r="D423" s="12">
        <v>8.7715279266525892E-3</v>
      </c>
      <c r="E423" s="12">
        <v>6.9513835435572199E-2</v>
      </c>
      <c r="F423" s="12">
        <v>0.90059568842762205</v>
      </c>
      <c r="G423" s="12">
        <v>0.99134690669971204</v>
      </c>
      <c r="H423" s="12" t="s">
        <v>42</v>
      </c>
    </row>
    <row r="424" spans="1:8" x14ac:dyDescent="0.2">
      <c r="A424" s="12" t="s">
        <v>34</v>
      </c>
      <c r="B424" s="12" t="s">
        <v>41</v>
      </c>
      <c r="C424" s="12">
        <v>4</v>
      </c>
      <c r="D424" s="12">
        <v>0.528481030866221</v>
      </c>
      <c r="E424" s="12">
        <v>0.28728960586869501</v>
      </c>
      <c r="F424" s="12">
        <v>0.20720566365262799</v>
      </c>
      <c r="G424" s="12">
        <v>0.99134690669971204</v>
      </c>
      <c r="H424" s="12" t="s">
        <v>42</v>
      </c>
    </row>
    <row r="425" spans="1:8" x14ac:dyDescent="0.2">
      <c r="A425" s="12" t="s">
        <v>34</v>
      </c>
      <c r="B425" s="12" t="s">
        <v>23</v>
      </c>
      <c r="C425" s="12">
        <v>7</v>
      </c>
      <c r="D425" s="12">
        <v>-9.9293329023927707E-2</v>
      </c>
      <c r="E425" s="12">
        <v>0.17402852085526699</v>
      </c>
      <c r="F425" s="12">
        <v>0.592982988702903</v>
      </c>
      <c r="G425" s="12">
        <v>0.99134690669971204</v>
      </c>
      <c r="H425" s="12" t="s">
        <v>42</v>
      </c>
    </row>
    <row r="426" spans="1:8" x14ac:dyDescent="0.2">
      <c r="A426" s="12" t="s">
        <v>34</v>
      </c>
      <c r="B426" s="12" t="s">
        <v>15</v>
      </c>
      <c r="C426" s="12">
        <v>6</v>
      </c>
      <c r="D426" s="12">
        <v>-4.7062485611392098E-2</v>
      </c>
      <c r="E426" s="12">
        <v>0.49866628304553401</v>
      </c>
      <c r="F426" s="12">
        <v>0.92934850279848003</v>
      </c>
      <c r="G426" s="12">
        <v>0.99134690669971204</v>
      </c>
      <c r="H426" s="12" t="s">
        <v>42</v>
      </c>
    </row>
    <row r="427" spans="1:8" x14ac:dyDescent="0.2">
      <c r="A427" s="12" t="s">
        <v>34</v>
      </c>
      <c r="B427" s="12" t="s">
        <v>22</v>
      </c>
      <c r="C427" s="12">
        <v>12</v>
      </c>
      <c r="D427" s="12">
        <v>3.5288727095579099E-2</v>
      </c>
      <c r="E427" s="12">
        <v>7.9487007946988097E-2</v>
      </c>
      <c r="F427" s="12">
        <v>0.66652682566913501</v>
      </c>
      <c r="G427" s="12">
        <v>0.99134690669971204</v>
      </c>
      <c r="H427" s="12" t="s">
        <v>42</v>
      </c>
    </row>
    <row r="428" spans="1:8" x14ac:dyDescent="0.2">
      <c r="A428" s="12" t="s">
        <v>34</v>
      </c>
      <c r="B428" s="12" t="s">
        <v>55</v>
      </c>
      <c r="C428" s="12">
        <v>23</v>
      </c>
      <c r="D428" s="12">
        <v>-3.5212184381804099E-4</v>
      </c>
      <c r="E428" s="12">
        <v>3.20836880364622E-2</v>
      </c>
      <c r="F428" s="12">
        <v>0.99134690669971204</v>
      </c>
      <c r="G428" s="12">
        <v>0.99134690669971204</v>
      </c>
      <c r="H428" s="12" t="s">
        <v>42</v>
      </c>
    </row>
    <row r="429" spans="1:8" x14ac:dyDescent="0.2">
      <c r="A429" s="12" t="s">
        <v>34</v>
      </c>
      <c r="B429" s="12" t="s">
        <v>54</v>
      </c>
      <c r="C429" s="12">
        <v>4</v>
      </c>
      <c r="D429" s="12">
        <v>-0.108805686084474</v>
      </c>
      <c r="E429" s="12">
        <v>0.33412037042974702</v>
      </c>
      <c r="F429" s="12">
        <v>0.77560424543403395</v>
      </c>
      <c r="G429" s="12">
        <v>0.99134690669971204</v>
      </c>
      <c r="H429" s="12" t="s">
        <v>42</v>
      </c>
    </row>
    <row r="430" spans="1:8" x14ac:dyDescent="0.2">
      <c r="A430" s="12" t="s">
        <v>55</v>
      </c>
      <c r="B430" s="12" t="s">
        <v>56</v>
      </c>
      <c r="C430" s="12">
        <v>7</v>
      </c>
      <c r="D430" s="12">
        <v>1.89300302419304E-2</v>
      </c>
      <c r="E430" s="12">
        <v>0.23075236881403299</v>
      </c>
      <c r="F430" s="12">
        <v>0.93780077276080998</v>
      </c>
      <c r="G430" s="12">
        <v>0.95259159024099604</v>
      </c>
      <c r="H430" s="12" t="s">
        <v>42</v>
      </c>
    </row>
    <row r="431" spans="1:8" x14ac:dyDescent="0.2">
      <c r="A431" s="12" t="s">
        <v>55</v>
      </c>
      <c r="B431" s="12" t="s">
        <v>51</v>
      </c>
      <c r="C431" s="12">
        <v>8</v>
      </c>
      <c r="D431" s="12">
        <v>-0.35320331783626402</v>
      </c>
      <c r="E431" s="12">
        <v>0.317551459207493</v>
      </c>
      <c r="F431" s="12">
        <v>0.30859027685110202</v>
      </c>
      <c r="G431" s="12">
        <v>0.95259159024099604</v>
      </c>
      <c r="H431" s="12" t="s">
        <v>42</v>
      </c>
    </row>
    <row r="432" spans="1:8" x14ac:dyDescent="0.2">
      <c r="A432" s="12" t="s">
        <v>55</v>
      </c>
      <c r="B432" s="12" t="s">
        <v>59</v>
      </c>
      <c r="C432" s="12">
        <v>8</v>
      </c>
      <c r="D432" s="12">
        <v>3.4026040082219697E-2</v>
      </c>
      <c r="E432" s="12">
        <v>5.1043750976692399E-2</v>
      </c>
      <c r="F432" s="12">
        <v>0.52980804321806396</v>
      </c>
      <c r="G432" s="12">
        <v>0.95259159024099604</v>
      </c>
      <c r="H432" s="12" t="s">
        <v>42</v>
      </c>
    </row>
    <row r="433" spans="1:8" x14ac:dyDescent="0.2">
      <c r="A433" s="12" t="s">
        <v>55</v>
      </c>
      <c r="B433" s="12" t="s">
        <v>63</v>
      </c>
      <c r="C433" s="12">
        <v>41</v>
      </c>
      <c r="D433" s="12">
        <v>2.5355438958131501E-3</v>
      </c>
      <c r="E433" s="12">
        <v>4.2374681178851799E-2</v>
      </c>
      <c r="F433" s="12">
        <v>0.95259159024099604</v>
      </c>
      <c r="G433" s="12">
        <v>0.95259159024099604</v>
      </c>
      <c r="H433" s="12" t="s">
        <v>42</v>
      </c>
    </row>
    <row r="434" spans="1:8" x14ac:dyDescent="0.2">
      <c r="A434" s="12" t="s">
        <v>55</v>
      </c>
      <c r="B434" s="12" t="s">
        <v>64</v>
      </c>
      <c r="C434" s="12">
        <v>19</v>
      </c>
      <c r="D434" s="12">
        <v>2.0544764227514001E-2</v>
      </c>
      <c r="E434" s="12">
        <v>3.5810118174731002E-2</v>
      </c>
      <c r="F434" s="12">
        <v>0.57367397529664699</v>
      </c>
      <c r="G434" s="12">
        <v>0.95259159024099604</v>
      </c>
      <c r="H434" s="12" t="s">
        <v>42</v>
      </c>
    </row>
    <row r="435" spans="1:8" x14ac:dyDescent="0.2">
      <c r="A435" s="12" t="s">
        <v>55</v>
      </c>
      <c r="B435" s="12" t="s">
        <v>62</v>
      </c>
      <c r="C435" s="12">
        <v>6</v>
      </c>
      <c r="D435" s="12">
        <v>-0.47336682008828701</v>
      </c>
      <c r="E435" s="12">
        <v>0.40924531828556499</v>
      </c>
      <c r="F435" s="12">
        <v>0.31177672723469801</v>
      </c>
      <c r="G435" s="12">
        <v>0.95259159024099604</v>
      </c>
      <c r="H435" s="12" t="s">
        <v>42</v>
      </c>
    </row>
    <row r="436" spans="1:8" x14ac:dyDescent="0.2">
      <c r="A436" s="12" t="s">
        <v>55</v>
      </c>
      <c r="B436" s="12" t="s">
        <v>66</v>
      </c>
      <c r="C436" s="12">
        <v>13</v>
      </c>
      <c r="D436" s="12">
        <v>-3.9111358631274601E-2</v>
      </c>
      <c r="E436" s="12">
        <v>0.20291509056446999</v>
      </c>
      <c r="F436" s="12">
        <v>0.85066932503828896</v>
      </c>
      <c r="G436" s="12">
        <v>0.95259159024099604</v>
      </c>
      <c r="H436" s="12" t="s">
        <v>42</v>
      </c>
    </row>
    <row r="437" spans="1:8" x14ac:dyDescent="0.2">
      <c r="A437" s="12" t="s">
        <v>55</v>
      </c>
      <c r="B437" s="12" t="s">
        <v>58</v>
      </c>
      <c r="C437" s="12">
        <v>6</v>
      </c>
      <c r="D437" s="12">
        <v>-0.32380626066370499</v>
      </c>
      <c r="E437" s="12">
        <v>0.32926131541556403</v>
      </c>
      <c r="F437" s="12">
        <v>0.38107288171290099</v>
      </c>
      <c r="G437" s="12">
        <v>0.95259159024099604</v>
      </c>
      <c r="H437" s="12" t="s">
        <v>42</v>
      </c>
    </row>
    <row r="438" spans="1:8" x14ac:dyDescent="0.2">
      <c r="A438" s="12" t="s">
        <v>55</v>
      </c>
      <c r="B438" s="12" t="s">
        <v>61</v>
      </c>
      <c r="C438" s="12">
        <v>13</v>
      </c>
      <c r="D438" s="12">
        <v>-0.111741116865121</v>
      </c>
      <c r="E438" s="12">
        <v>0.12630622545141101</v>
      </c>
      <c r="F438" s="12">
        <v>0.39525338216054001</v>
      </c>
      <c r="G438" s="12">
        <v>0.95259159024099604</v>
      </c>
      <c r="H438" s="12" t="s">
        <v>42</v>
      </c>
    </row>
    <row r="439" spans="1:8" x14ac:dyDescent="0.2">
      <c r="A439" s="12" t="s">
        <v>55</v>
      </c>
      <c r="B439" s="12" t="s">
        <v>19</v>
      </c>
      <c r="C439" s="12">
        <v>8</v>
      </c>
      <c r="D439" s="12">
        <v>6.3960548010799104E-2</v>
      </c>
      <c r="E439" s="12">
        <v>0.21809350437592201</v>
      </c>
      <c r="F439" s="12">
        <v>0.77919397788428502</v>
      </c>
      <c r="G439" s="12">
        <v>0.95259159024099604</v>
      </c>
      <c r="H439" s="12" t="s">
        <v>42</v>
      </c>
    </row>
    <row r="440" spans="1:8" x14ac:dyDescent="0.2">
      <c r="A440" s="12" t="s">
        <v>55</v>
      </c>
      <c r="B440" s="12" t="s">
        <v>40</v>
      </c>
      <c r="C440" s="12">
        <v>24</v>
      </c>
      <c r="D440" s="12">
        <v>-5.4748120263573702E-2</v>
      </c>
      <c r="E440" s="12">
        <v>6.6928096895755407E-2</v>
      </c>
      <c r="F440" s="12">
        <v>0.42212106490819101</v>
      </c>
      <c r="G440" s="12">
        <v>0.95259159024099604</v>
      </c>
      <c r="H440" s="12" t="s">
        <v>42</v>
      </c>
    </row>
    <row r="441" spans="1:8" x14ac:dyDescent="0.2">
      <c r="A441" s="12" t="s">
        <v>55</v>
      </c>
      <c r="B441" s="12" t="s">
        <v>65</v>
      </c>
      <c r="C441" s="12">
        <v>26</v>
      </c>
      <c r="D441" s="12">
        <v>-0.20923943880600099</v>
      </c>
      <c r="E441" s="12">
        <v>9.1519614570484506E-2</v>
      </c>
      <c r="F441" s="12">
        <v>3.1360092258678397E-2</v>
      </c>
      <c r="G441" s="12">
        <v>0.28224083032810598</v>
      </c>
      <c r="H441" s="12" t="s">
        <v>50</v>
      </c>
    </row>
    <row r="442" spans="1:8" x14ac:dyDescent="0.2">
      <c r="A442" s="12" t="s">
        <v>55</v>
      </c>
      <c r="B442" s="12" t="s">
        <v>41</v>
      </c>
      <c r="C442" s="12">
        <v>4</v>
      </c>
      <c r="D442" s="12">
        <v>0.100710383396604</v>
      </c>
      <c r="E442" s="12">
        <v>0.36442967977271401</v>
      </c>
      <c r="F442" s="12">
        <v>0.80821785588013995</v>
      </c>
      <c r="G442" s="12">
        <v>0.95259159024099604</v>
      </c>
      <c r="H442" s="12" t="s">
        <v>42</v>
      </c>
    </row>
    <row r="443" spans="1:8" x14ac:dyDescent="0.2">
      <c r="A443" s="12" t="s">
        <v>55</v>
      </c>
      <c r="B443" s="12" t="s">
        <v>23</v>
      </c>
      <c r="C443" s="12">
        <v>7</v>
      </c>
      <c r="D443" s="12">
        <v>1.4982898648097201E-2</v>
      </c>
      <c r="E443" s="12">
        <v>0.21515569346833199</v>
      </c>
      <c r="F443" s="12">
        <v>0.94718151670901296</v>
      </c>
      <c r="G443" s="12">
        <v>0.95259159024099604</v>
      </c>
      <c r="H443" s="12" t="s">
        <v>42</v>
      </c>
    </row>
    <row r="444" spans="1:8" x14ac:dyDescent="0.2">
      <c r="A444" s="12" t="s">
        <v>55</v>
      </c>
      <c r="B444" s="12" t="s">
        <v>15</v>
      </c>
      <c r="C444" s="12">
        <v>6</v>
      </c>
      <c r="D444" s="12">
        <v>-0.28622659885783502</v>
      </c>
      <c r="E444" s="12">
        <v>0.61498983798518803</v>
      </c>
      <c r="F444" s="12">
        <v>0.66584321394963797</v>
      </c>
      <c r="G444" s="12">
        <v>0.95259159024099604</v>
      </c>
      <c r="H444" s="12" t="s">
        <v>42</v>
      </c>
    </row>
    <row r="445" spans="1:8" x14ac:dyDescent="0.2">
      <c r="A445" s="12" t="s">
        <v>55</v>
      </c>
      <c r="B445" s="12" t="s">
        <v>22</v>
      </c>
      <c r="C445" s="12">
        <v>12</v>
      </c>
      <c r="D445" s="12">
        <v>1.3444054283372199E-2</v>
      </c>
      <c r="E445" s="12">
        <v>0.112586712855404</v>
      </c>
      <c r="F445" s="12">
        <v>0.90731486881004897</v>
      </c>
      <c r="G445" s="12">
        <v>0.95259159024099604</v>
      </c>
      <c r="H445" s="12" t="s">
        <v>42</v>
      </c>
    </row>
    <row r="446" spans="1:8" x14ac:dyDescent="0.2">
      <c r="A446" s="12" t="s">
        <v>55</v>
      </c>
      <c r="B446" s="12" t="s">
        <v>55</v>
      </c>
      <c r="C446" s="12">
        <v>23</v>
      </c>
      <c r="D446" s="12">
        <v>1</v>
      </c>
      <c r="E446" s="12">
        <v>3.3455855780792E-2</v>
      </c>
      <c r="F446" s="13">
        <v>1.0753170523754899E-18</v>
      </c>
      <c r="G446" s="13">
        <v>1.9355706942758799E-17</v>
      </c>
      <c r="H446" s="12" t="s">
        <v>53</v>
      </c>
    </row>
    <row r="447" spans="1:8" x14ac:dyDescent="0.2">
      <c r="A447" s="12" t="s">
        <v>55</v>
      </c>
      <c r="B447" s="12" t="s">
        <v>54</v>
      </c>
      <c r="C447" s="12">
        <v>4</v>
      </c>
      <c r="D447" s="12">
        <v>0.36843587273008899</v>
      </c>
      <c r="E447" s="12">
        <v>0.41996545679466202</v>
      </c>
      <c r="F447" s="12">
        <v>0.47284853200999499</v>
      </c>
      <c r="G447" s="12">
        <v>0.95259159024099604</v>
      </c>
      <c r="H447" s="12" t="s">
        <v>42</v>
      </c>
    </row>
    <row r="448" spans="1:8" x14ac:dyDescent="0.2">
      <c r="A448" s="12" t="s">
        <v>54</v>
      </c>
      <c r="B448" s="12" t="s">
        <v>56</v>
      </c>
      <c r="C448" s="12">
        <v>5</v>
      </c>
      <c r="D448" s="12">
        <v>0.116114532776531</v>
      </c>
      <c r="E448" s="12">
        <v>0.37634124864541002</v>
      </c>
      <c r="F448" s="12">
        <v>0.77785904988858701</v>
      </c>
      <c r="G448" s="12">
        <v>0.88157358987373202</v>
      </c>
      <c r="H448" s="12" t="s">
        <v>42</v>
      </c>
    </row>
    <row r="449" spans="1:8" x14ac:dyDescent="0.2">
      <c r="A449" s="12" t="s">
        <v>54</v>
      </c>
      <c r="B449" s="12" t="s">
        <v>51</v>
      </c>
      <c r="C449" s="12">
        <v>6</v>
      </c>
      <c r="D449" s="12">
        <v>-0.43135809765670702</v>
      </c>
      <c r="E449" s="12">
        <v>0.47451025269616798</v>
      </c>
      <c r="F449" s="12">
        <v>0.414738603798393</v>
      </c>
      <c r="G449" s="12">
        <v>0.79146127186001702</v>
      </c>
      <c r="H449" s="12" t="s">
        <v>42</v>
      </c>
    </row>
    <row r="450" spans="1:8" x14ac:dyDescent="0.2">
      <c r="A450" s="12" t="s">
        <v>54</v>
      </c>
      <c r="B450" s="12" t="s">
        <v>59</v>
      </c>
      <c r="C450" s="12">
        <v>3</v>
      </c>
      <c r="D450" s="12">
        <v>0.29051514615695401</v>
      </c>
      <c r="E450" s="12">
        <v>0.255334673494436</v>
      </c>
      <c r="F450" s="12">
        <v>0.45902600013994499</v>
      </c>
      <c r="G450" s="12">
        <v>0.79146127186001702</v>
      </c>
      <c r="H450" s="12" t="s">
        <v>42</v>
      </c>
    </row>
    <row r="451" spans="1:8" x14ac:dyDescent="0.2">
      <c r="A451" s="12" t="s">
        <v>54</v>
      </c>
      <c r="B451" s="12" t="s">
        <v>63</v>
      </c>
      <c r="C451" s="12">
        <v>32</v>
      </c>
      <c r="D451" s="12">
        <v>1.8918695760064198E-2</v>
      </c>
      <c r="E451" s="12">
        <v>5.41531925695342E-2</v>
      </c>
      <c r="F451" s="12">
        <v>0.72926315647761597</v>
      </c>
      <c r="G451" s="12">
        <v>0.88157358987373202</v>
      </c>
      <c r="H451" s="12" t="s">
        <v>42</v>
      </c>
    </row>
    <row r="452" spans="1:8" x14ac:dyDescent="0.2">
      <c r="A452" s="12" t="s">
        <v>54</v>
      </c>
      <c r="B452" s="12" t="s">
        <v>64</v>
      </c>
      <c r="C452" s="12">
        <v>5</v>
      </c>
      <c r="D452" s="12">
        <v>-1.9425289787954499E-2</v>
      </c>
      <c r="E452" s="12">
        <v>5.9096929627175498E-2</v>
      </c>
      <c r="F452" s="12">
        <v>0.76398906018894996</v>
      </c>
      <c r="G452" s="12">
        <v>0.88157358987373202</v>
      </c>
      <c r="H452" s="12" t="s">
        <v>42</v>
      </c>
    </row>
    <row r="453" spans="1:8" x14ac:dyDescent="0.2">
      <c r="A453" s="12" t="s">
        <v>54</v>
      </c>
      <c r="B453" s="12" t="s">
        <v>62</v>
      </c>
      <c r="C453" s="12">
        <v>5</v>
      </c>
      <c r="D453" s="12">
        <v>-0.87794563204523901</v>
      </c>
      <c r="E453" s="12">
        <v>0.88724293913646701</v>
      </c>
      <c r="F453" s="12">
        <v>0.39535794024343801</v>
      </c>
      <c r="G453" s="12">
        <v>0.79146127186001702</v>
      </c>
      <c r="H453" s="12" t="s">
        <v>42</v>
      </c>
    </row>
    <row r="454" spans="1:8" x14ac:dyDescent="0.2">
      <c r="A454" s="12" t="s">
        <v>54</v>
      </c>
      <c r="B454" s="12" t="s">
        <v>66</v>
      </c>
      <c r="C454" s="12">
        <v>10</v>
      </c>
      <c r="D454" s="12">
        <v>-0.1124678965972</v>
      </c>
      <c r="E454" s="12">
        <v>0.30252167701774701</v>
      </c>
      <c r="F454" s="12">
        <v>0.719719551524169</v>
      </c>
      <c r="G454" s="12">
        <v>0.88157358987373202</v>
      </c>
      <c r="H454" s="12" t="s">
        <v>42</v>
      </c>
    </row>
    <row r="455" spans="1:8" x14ac:dyDescent="0.2">
      <c r="A455" s="12" t="s">
        <v>54</v>
      </c>
      <c r="B455" s="12" t="s">
        <v>58</v>
      </c>
      <c r="C455" s="12">
        <v>5</v>
      </c>
      <c r="D455" s="12">
        <v>0.73854233982028505</v>
      </c>
      <c r="E455" s="12">
        <v>0.77513470913061799</v>
      </c>
      <c r="F455" s="12">
        <v>0.41098671397101499</v>
      </c>
      <c r="G455" s="12">
        <v>0.79146127186001702</v>
      </c>
      <c r="H455" s="12" t="s">
        <v>42</v>
      </c>
    </row>
    <row r="456" spans="1:8" x14ac:dyDescent="0.2">
      <c r="A456" s="12" t="s">
        <v>54</v>
      </c>
      <c r="B456" s="12" t="s">
        <v>19</v>
      </c>
      <c r="C456" s="12">
        <v>6</v>
      </c>
      <c r="D456" s="12">
        <v>0.29958583985995602</v>
      </c>
      <c r="E456" s="12">
        <v>0.29452613782371501</v>
      </c>
      <c r="F456" s="12">
        <v>0.36658874057742202</v>
      </c>
      <c r="G456" s="12">
        <v>0.79146127186001702</v>
      </c>
      <c r="H456" s="12" t="s">
        <v>42</v>
      </c>
    </row>
    <row r="457" spans="1:8" x14ac:dyDescent="0.2">
      <c r="A457" s="12" t="s">
        <v>54</v>
      </c>
      <c r="B457" s="12" t="s">
        <v>40</v>
      </c>
      <c r="C457" s="12">
        <v>16</v>
      </c>
      <c r="D457" s="12">
        <v>-1.2899578389389699E-2</v>
      </c>
      <c r="E457" s="12">
        <v>0.122537872654273</v>
      </c>
      <c r="F457" s="12">
        <v>0.91765485501059496</v>
      </c>
      <c r="G457" s="12">
        <v>0.91765485501059496</v>
      </c>
      <c r="H457" s="12" t="s">
        <v>42</v>
      </c>
    </row>
    <row r="458" spans="1:8" x14ac:dyDescent="0.2">
      <c r="A458" s="12" t="s">
        <v>54</v>
      </c>
      <c r="B458" s="12" t="s">
        <v>65</v>
      </c>
      <c r="C458" s="12">
        <v>15</v>
      </c>
      <c r="D458" s="12">
        <v>-0.45497676357806699</v>
      </c>
      <c r="E458" s="12">
        <v>0.18393951919569701</v>
      </c>
      <c r="F458" s="12">
        <v>2.79493070426414E-2</v>
      </c>
      <c r="G458" s="12">
        <v>0.475138219724904</v>
      </c>
      <c r="H458" s="12" t="s">
        <v>50</v>
      </c>
    </row>
    <row r="459" spans="1:8" x14ac:dyDescent="0.2">
      <c r="A459" s="12" t="s">
        <v>54</v>
      </c>
      <c r="B459" s="12" t="s">
        <v>41</v>
      </c>
      <c r="C459" s="12">
        <v>4</v>
      </c>
      <c r="D459" s="12">
        <v>0.33525057271254499</v>
      </c>
      <c r="E459" s="12">
        <v>0.37490787655290803</v>
      </c>
      <c r="F459" s="12">
        <v>0.46556545403530403</v>
      </c>
      <c r="G459" s="12">
        <v>0.79146127186001702</v>
      </c>
      <c r="H459" s="12" t="s">
        <v>42</v>
      </c>
    </row>
    <row r="460" spans="1:8" x14ac:dyDescent="0.2">
      <c r="A460" s="12" t="s">
        <v>54</v>
      </c>
      <c r="B460" s="12" t="s">
        <v>23</v>
      </c>
      <c r="C460" s="12">
        <v>6</v>
      </c>
      <c r="D460" s="12">
        <v>-0.31582381106083002</v>
      </c>
      <c r="E460" s="12">
        <v>0.34749765003541899</v>
      </c>
      <c r="F460" s="12">
        <v>0.41483613723467599</v>
      </c>
      <c r="G460" s="12">
        <v>0.79146127186001702</v>
      </c>
      <c r="H460" s="12" t="s">
        <v>42</v>
      </c>
    </row>
    <row r="461" spans="1:8" x14ac:dyDescent="0.2">
      <c r="A461" s="12" t="s">
        <v>54</v>
      </c>
      <c r="B461" s="12" t="s">
        <v>15</v>
      </c>
      <c r="C461" s="12">
        <v>6</v>
      </c>
      <c r="D461" s="12">
        <v>-0.154311059089032</v>
      </c>
      <c r="E461" s="12">
        <v>0.67528227557068798</v>
      </c>
      <c r="F461" s="12">
        <v>0.83045420302102202</v>
      </c>
      <c r="G461" s="12">
        <v>0.88235759070983599</v>
      </c>
      <c r="H461" s="12" t="s">
        <v>42</v>
      </c>
    </row>
    <row r="462" spans="1:8" x14ac:dyDescent="0.2">
      <c r="A462" s="12" t="s">
        <v>54</v>
      </c>
      <c r="B462" s="12" t="s">
        <v>22</v>
      </c>
      <c r="C462" s="12">
        <v>6</v>
      </c>
      <c r="D462" s="12">
        <v>-0.107878429643679</v>
      </c>
      <c r="E462" s="12">
        <v>0.183292827350542</v>
      </c>
      <c r="F462" s="12">
        <v>0.58778667896690295</v>
      </c>
      <c r="G462" s="12">
        <v>0.88157358987373202</v>
      </c>
      <c r="H462" s="12" t="s">
        <v>42</v>
      </c>
    </row>
    <row r="463" spans="1:8" x14ac:dyDescent="0.2">
      <c r="A463" s="12" t="s">
        <v>54</v>
      </c>
      <c r="B463" s="12" t="s">
        <v>55</v>
      </c>
      <c r="C463" s="12">
        <v>14</v>
      </c>
      <c r="D463" s="12">
        <v>0.14439488577413101</v>
      </c>
      <c r="E463" s="12">
        <v>0.13272182149394801</v>
      </c>
      <c r="F463" s="12">
        <v>0.29798522147659201</v>
      </c>
      <c r="G463" s="12">
        <v>0.79146127186001702</v>
      </c>
      <c r="H463" s="12" t="s">
        <v>42</v>
      </c>
    </row>
    <row r="464" spans="1:8" x14ac:dyDescent="0.2">
      <c r="A464" s="12" t="s">
        <v>54</v>
      </c>
      <c r="B464" s="12" t="s">
        <v>54</v>
      </c>
      <c r="C464" s="12">
        <v>4</v>
      </c>
      <c r="D464" s="12">
        <v>1</v>
      </c>
      <c r="E464" s="12">
        <v>0.43198931074542601</v>
      </c>
      <c r="F464" s="12">
        <v>0.14664756285682801</v>
      </c>
      <c r="G464" s="12">
        <v>0.79146127186001702</v>
      </c>
      <c r="H464" s="12" t="s">
        <v>42</v>
      </c>
    </row>
    <row r="465" spans="1:8" x14ac:dyDescent="0.2">
      <c r="A465" s="12" t="s">
        <v>37</v>
      </c>
      <c r="B465" s="12" t="s">
        <v>56</v>
      </c>
      <c r="C465" s="12">
        <v>7</v>
      </c>
      <c r="D465" s="12">
        <v>0.15859714291274299</v>
      </c>
      <c r="E465" s="12">
        <v>0.21055053550694799</v>
      </c>
      <c r="F465" s="12">
        <v>0.48523469203701403</v>
      </c>
      <c r="G465" s="12">
        <v>0.78585449176355604</v>
      </c>
      <c r="H465" s="12" t="s">
        <v>42</v>
      </c>
    </row>
    <row r="466" spans="1:8" x14ac:dyDescent="0.2">
      <c r="A466" s="12" t="s">
        <v>37</v>
      </c>
      <c r="B466" s="12" t="s">
        <v>51</v>
      </c>
      <c r="C466" s="12">
        <v>15</v>
      </c>
      <c r="D466" s="12">
        <v>9.9906012431254396E-2</v>
      </c>
      <c r="E466" s="12">
        <v>0.12773126273093399</v>
      </c>
      <c r="F466" s="12">
        <v>0.44813457123622802</v>
      </c>
      <c r="G466" s="12">
        <v>0.78585449176355604</v>
      </c>
      <c r="H466" s="12" t="s">
        <v>42</v>
      </c>
    </row>
    <row r="467" spans="1:8" x14ac:dyDescent="0.2">
      <c r="A467" s="12" t="s">
        <v>37</v>
      </c>
      <c r="B467" s="12" t="s">
        <v>59</v>
      </c>
      <c r="C467" s="12">
        <v>11</v>
      </c>
      <c r="D467" s="12">
        <v>9.4623581214845192E-3</v>
      </c>
      <c r="E467" s="12">
        <v>3.2222174441277701E-2</v>
      </c>
      <c r="F467" s="12">
        <v>0.77567718034095401</v>
      </c>
      <c r="G467" s="12">
        <v>0.960342343989388</v>
      </c>
      <c r="H467" s="12" t="s">
        <v>42</v>
      </c>
    </row>
    <row r="468" spans="1:8" x14ac:dyDescent="0.2">
      <c r="A468" s="12" t="s">
        <v>37</v>
      </c>
      <c r="B468" s="12" t="s">
        <v>63</v>
      </c>
      <c r="C468" s="12">
        <v>42</v>
      </c>
      <c r="D468" s="12">
        <v>7.5793629966999301E-2</v>
      </c>
      <c r="E468" s="12">
        <v>3.4674721509877098E-2</v>
      </c>
      <c r="F468" s="12">
        <v>3.4740117090572203E-2</v>
      </c>
      <c r="G468" s="12">
        <v>0.66006222472087195</v>
      </c>
      <c r="H468" s="12" t="s">
        <v>50</v>
      </c>
    </row>
    <row r="469" spans="1:8" x14ac:dyDescent="0.2">
      <c r="A469" s="12" t="s">
        <v>37</v>
      </c>
      <c r="B469" s="12" t="s">
        <v>64</v>
      </c>
      <c r="C469" s="12">
        <v>28</v>
      </c>
      <c r="D469" s="12">
        <v>-2.3474487994139599E-2</v>
      </c>
      <c r="E469" s="12">
        <v>3.2766855209692899E-2</v>
      </c>
      <c r="F469" s="12">
        <v>0.48012456481858701</v>
      </c>
      <c r="G469" s="12">
        <v>0.78585449176355604</v>
      </c>
      <c r="H469" s="12" t="s">
        <v>42</v>
      </c>
    </row>
    <row r="470" spans="1:8" x14ac:dyDescent="0.2">
      <c r="A470" s="12" t="s">
        <v>37</v>
      </c>
      <c r="B470" s="12" t="s">
        <v>62</v>
      </c>
      <c r="C470" s="12">
        <v>6</v>
      </c>
      <c r="D470" s="12">
        <v>-0.118048007148921</v>
      </c>
      <c r="E470" s="12">
        <v>0.34068371073683601</v>
      </c>
      <c r="F470" s="12">
        <v>0.74642451286150002</v>
      </c>
      <c r="G470" s="12">
        <v>0.960342343989388</v>
      </c>
      <c r="H470" s="12" t="s">
        <v>42</v>
      </c>
    </row>
    <row r="471" spans="1:8" x14ac:dyDescent="0.2">
      <c r="A471" s="12" t="s">
        <v>37</v>
      </c>
      <c r="B471" s="12" t="s">
        <v>66</v>
      </c>
      <c r="C471" s="12">
        <v>13</v>
      </c>
      <c r="D471" s="12">
        <v>5.5301683468075298E-2</v>
      </c>
      <c r="E471" s="12">
        <v>0.16356234651326301</v>
      </c>
      <c r="F471" s="12">
        <v>0.74164697152960801</v>
      </c>
      <c r="G471" s="12">
        <v>0.960342343989388</v>
      </c>
      <c r="H471" s="12" t="s">
        <v>42</v>
      </c>
    </row>
    <row r="472" spans="1:8" x14ac:dyDescent="0.2">
      <c r="A472" s="12" t="s">
        <v>37</v>
      </c>
      <c r="B472" s="12" t="s">
        <v>57</v>
      </c>
      <c r="C472" s="12">
        <v>3</v>
      </c>
      <c r="D472" s="12">
        <v>-3.5376575567978401E-2</v>
      </c>
      <c r="E472" s="12">
        <v>0.248004659574489</v>
      </c>
      <c r="F472" s="12">
        <v>0.90979801009521</v>
      </c>
      <c r="G472" s="12">
        <v>0.960342343989388</v>
      </c>
      <c r="H472" s="12" t="s">
        <v>42</v>
      </c>
    </row>
    <row r="473" spans="1:8" x14ac:dyDescent="0.2">
      <c r="A473" s="12" t="s">
        <v>37</v>
      </c>
      <c r="B473" s="12" t="s">
        <v>58</v>
      </c>
      <c r="C473" s="12">
        <v>6</v>
      </c>
      <c r="D473" s="12">
        <v>-0.27774096269383203</v>
      </c>
      <c r="E473" s="12">
        <v>0.274411970753068</v>
      </c>
      <c r="F473" s="12">
        <v>0.36872420728355898</v>
      </c>
      <c r="G473" s="12">
        <v>0.78585449176355604</v>
      </c>
      <c r="H473" s="12" t="s">
        <v>42</v>
      </c>
    </row>
    <row r="474" spans="1:8" x14ac:dyDescent="0.2">
      <c r="A474" s="12" t="s">
        <v>37</v>
      </c>
      <c r="B474" s="12" t="s">
        <v>61</v>
      </c>
      <c r="C474" s="12">
        <v>16</v>
      </c>
      <c r="D474" s="12">
        <v>1.46421766957885E-2</v>
      </c>
      <c r="E474" s="12">
        <v>0.104676381588897</v>
      </c>
      <c r="F474" s="12">
        <v>0.89074693820059903</v>
      </c>
      <c r="G474" s="12">
        <v>0.960342343989388</v>
      </c>
      <c r="H474" s="12" t="s">
        <v>42</v>
      </c>
    </row>
    <row r="475" spans="1:8" x14ac:dyDescent="0.2">
      <c r="A475" s="12" t="s">
        <v>37</v>
      </c>
      <c r="B475" s="12" t="s">
        <v>19</v>
      </c>
      <c r="C475" s="12">
        <v>11</v>
      </c>
      <c r="D475" s="12">
        <v>-0.24819510584844201</v>
      </c>
      <c r="E475" s="12">
        <v>0.12227481165422099</v>
      </c>
      <c r="F475" s="12">
        <v>7.2956373518058101E-2</v>
      </c>
      <c r="G475" s="12">
        <v>0.69308554842155201</v>
      </c>
      <c r="H475" s="12" t="s">
        <v>42</v>
      </c>
    </row>
    <row r="476" spans="1:8" x14ac:dyDescent="0.2">
      <c r="A476" s="12" t="s">
        <v>37</v>
      </c>
      <c r="B476" s="12" t="s">
        <v>40</v>
      </c>
      <c r="C476" s="12">
        <v>40</v>
      </c>
      <c r="D476" s="12">
        <v>3.7282754252648299E-2</v>
      </c>
      <c r="E476" s="12">
        <v>3.7224977587827203E-2</v>
      </c>
      <c r="F476" s="12">
        <v>0.32289531220912399</v>
      </c>
      <c r="G476" s="12">
        <v>0.78585449176355604</v>
      </c>
      <c r="H476" s="12" t="s">
        <v>42</v>
      </c>
    </row>
    <row r="477" spans="1:8" x14ac:dyDescent="0.2">
      <c r="A477" s="12" t="s">
        <v>37</v>
      </c>
      <c r="B477" s="12" t="s">
        <v>65</v>
      </c>
      <c r="C477" s="12">
        <v>27</v>
      </c>
      <c r="D477" s="12">
        <v>-7.53801949984447E-2</v>
      </c>
      <c r="E477" s="12">
        <v>7.1526800343516994E-2</v>
      </c>
      <c r="F477" s="12">
        <v>0.30202035757315798</v>
      </c>
      <c r="G477" s="12">
        <v>0.78585449176355604</v>
      </c>
      <c r="H477" s="12" t="s">
        <v>42</v>
      </c>
    </row>
    <row r="478" spans="1:8" x14ac:dyDescent="0.2">
      <c r="A478" s="12" t="s">
        <v>37</v>
      </c>
      <c r="B478" s="12" t="s">
        <v>41</v>
      </c>
      <c r="C478" s="12">
        <v>4</v>
      </c>
      <c r="D478" s="12">
        <v>0.25635351350480201</v>
      </c>
      <c r="E478" s="12">
        <v>0.29529334904035498</v>
      </c>
      <c r="F478" s="12">
        <v>0.47684421489622297</v>
      </c>
      <c r="G478" s="12">
        <v>0.78585449176355604</v>
      </c>
      <c r="H478" s="12" t="s">
        <v>42</v>
      </c>
    </row>
    <row r="479" spans="1:8" x14ac:dyDescent="0.2">
      <c r="A479" s="12" t="s">
        <v>37</v>
      </c>
      <c r="B479" s="12" t="s">
        <v>23</v>
      </c>
      <c r="C479" s="12">
        <v>7</v>
      </c>
      <c r="D479" s="12">
        <v>-0.13134651750519499</v>
      </c>
      <c r="E479" s="12">
        <v>0.17913209991809201</v>
      </c>
      <c r="F479" s="12">
        <v>0.496329152692772</v>
      </c>
      <c r="G479" s="12">
        <v>0.78585449176355604</v>
      </c>
      <c r="H479" s="12" t="s">
        <v>42</v>
      </c>
    </row>
    <row r="480" spans="1:8" x14ac:dyDescent="0.2">
      <c r="A480" s="12" t="s">
        <v>37</v>
      </c>
      <c r="B480" s="12" t="s">
        <v>15</v>
      </c>
      <c r="C480" s="12">
        <v>6</v>
      </c>
      <c r="D480" s="12">
        <v>-0.100379169792713</v>
      </c>
      <c r="E480" s="12">
        <v>0.51311557874117597</v>
      </c>
      <c r="F480" s="12">
        <v>0.85443803435779397</v>
      </c>
      <c r="G480" s="12">
        <v>0.960342343989388</v>
      </c>
      <c r="H480" s="12" t="s">
        <v>42</v>
      </c>
    </row>
    <row r="481" spans="1:8" x14ac:dyDescent="0.2">
      <c r="A481" s="12" t="s">
        <v>37</v>
      </c>
      <c r="B481" s="12" t="s">
        <v>22</v>
      </c>
      <c r="C481" s="12">
        <v>12</v>
      </c>
      <c r="D481" s="12">
        <v>7.5640701860460097E-2</v>
      </c>
      <c r="E481" s="12">
        <v>7.8909074201608906E-2</v>
      </c>
      <c r="F481" s="12">
        <v>0.36037216099417702</v>
      </c>
      <c r="G481" s="12">
        <v>0.78585449176355604</v>
      </c>
      <c r="H481" s="12" t="s">
        <v>42</v>
      </c>
    </row>
    <row r="482" spans="1:8" x14ac:dyDescent="0.2">
      <c r="A482" s="12" t="s">
        <v>37</v>
      </c>
      <c r="B482" s="12" t="s">
        <v>55</v>
      </c>
      <c r="C482" s="12">
        <v>23</v>
      </c>
      <c r="D482" s="12">
        <v>5.3442778162467598E-4</v>
      </c>
      <c r="E482" s="12">
        <v>2.8187894211770901E-2</v>
      </c>
      <c r="F482" s="12">
        <v>0.98505241697639201</v>
      </c>
      <c r="G482" s="12">
        <v>0.98505241697639201</v>
      </c>
      <c r="H482" s="12" t="s">
        <v>42</v>
      </c>
    </row>
    <row r="483" spans="1:8" x14ac:dyDescent="0.2">
      <c r="A483" s="12" t="s">
        <v>37</v>
      </c>
      <c r="B483" s="12" t="s">
        <v>54</v>
      </c>
      <c r="C483" s="12">
        <v>4</v>
      </c>
      <c r="D483" s="12">
        <v>0.48486206372943402</v>
      </c>
      <c r="E483" s="12">
        <v>0.34355723496180901</v>
      </c>
      <c r="F483" s="12">
        <v>0.29362292726135197</v>
      </c>
      <c r="G483" s="12">
        <v>0.78585449176355604</v>
      </c>
      <c r="H483" s="12" t="s">
        <v>42</v>
      </c>
    </row>
    <row r="484" spans="1:8" x14ac:dyDescent="0.2">
      <c r="A484" s="12" t="s">
        <v>38</v>
      </c>
      <c r="B484" s="12" t="s">
        <v>56</v>
      </c>
      <c r="C484" s="12">
        <v>7</v>
      </c>
      <c r="D484" s="12">
        <v>0.145736850986913</v>
      </c>
      <c r="E484" s="12">
        <v>0.19419340299860199</v>
      </c>
      <c r="F484" s="12">
        <v>0.48676364291825702</v>
      </c>
      <c r="G484" s="12">
        <v>0.99925902749194895</v>
      </c>
      <c r="H484" s="12" t="s">
        <v>42</v>
      </c>
    </row>
    <row r="485" spans="1:8" x14ac:dyDescent="0.2">
      <c r="A485" s="12" t="s">
        <v>38</v>
      </c>
      <c r="B485" s="12" t="s">
        <v>51</v>
      </c>
      <c r="C485" s="12">
        <v>15</v>
      </c>
      <c r="D485" s="12">
        <v>7.6175764395428003E-2</v>
      </c>
      <c r="E485" s="12">
        <v>0.126401909975319</v>
      </c>
      <c r="F485" s="12">
        <v>0.55711038224588105</v>
      </c>
      <c r="G485" s="12">
        <v>0.99925902749194895</v>
      </c>
      <c r="H485" s="12" t="s">
        <v>42</v>
      </c>
    </row>
    <row r="486" spans="1:8" x14ac:dyDescent="0.2">
      <c r="A486" s="12" t="s">
        <v>38</v>
      </c>
      <c r="B486" s="12" t="s">
        <v>59</v>
      </c>
      <c r="C486" s="12">
        <v>11</v>
      </c>
      <c r="D486" s="12">
        <v>2.4333583918927999E-2</v>
      </c>
      <c r="E486" s="12">
        <v>3.9267357434409303E-2</v>
      </c>
      <c r="F486" s="12">
        <v>0.55082615508088795</v>
      </c>
      <c r="G486" s="12">
        <v>0.99925902749194895</v>
      </c>
      <c r="H486" s="12" t="s">
        <v>42</v>
      </c>
    </row>
    <row r="487" spans="1:8" x14ac:dyDescent="0.2">
      <c r="A487" s="12" t="s">
        <v>38</v>
      </c>
      <c r="B487" s="12" t="s">
        <v>63</v>
      </c>
      <c r="C487" s="12">
        <v>42</v>
      </c>
      <c r="D487" s="12">
        <v>4.3297715311930302E-2</v>
      </c>
      <c r="E487" s="12">
        <v>3.4750147477101402E-2</v>
      </c>
      <c r="F487" s="12">
        <v>0.22002314432980799</v>
      </c>
      <c r="G487" s="12">
        <v>0.99925902749194895</v>
      </c>
      <c r="H487" s="12" t="s">
        <v>42</v>
      </c>
    </row>
    <row r="488" spans="1:8" x14ac:dyDescent="0.2">
      <c r="A488" s="12" t="s">
        <v>38</v>
      </c>
      <c r="B488" s="12" t="s">
        <v>64</v>
      </c>
      <c r="C488" s="12">
        <v>28</v>
      </c>
      <c r="D488" s="12">
        <v>1.0791303752248399E-2</v>
      </c>
      <c r="E488" s="12">
        <v>2.76018079121963E-2</v>
      </c>
      <c r="F488" s="12">
        <v>0.69900951572419601</v>
      </c>
      <c r="G488" s="12">
        <v>0.99925902749194895</v>
      </c>
      <c r="H488" s="12" t="s">
        <v>42</v>
      </c>
    </row>
    <row r="489" spans="1:8" x14ac:dyDescent="0.2">
      <c r="A489" s="12" t="s">
        <v>38</v>
      </c>
      <c r="B489" s="12" t="s">
        <v>62</v>
      </c>
      <c r="C489" s="12">
        <v>6</v>
      </c>
      <c r="D489" s="12">
        <v>-0.25872072420013198</v>
      </c>
      <c r="E489" s="12">
        <v>0.34095360222104798</v>
      </c>
      <c r="F489" s="12">
        <v>0.49021863158807</v>
      </c>
      <c r="G489" s="12">
        <v>0.99925902749194895</v>
      </c>
      <c r="H489" s="12" t="s">
        <v>42</v>
      </c>
    </row>
    <row r="490" spans="1:8" x14ac:dyDescent="0.2">
      <c r="A490" s="12" t="s">
        <v>38</v>
      </c>
      <c r="B490" s="12" t="s">
        <v>66</v>
      </c>
      <c r="C490" s="12">
        <v>13</v>
      </c>
      <c r="D490" s="12">
        <v>-1.3595479954817901E-2</v>
      </c>
      <c r="E490" s="12">
        <v>0.16379836814988699</v>
      </c>
      <c r="F490" s="12">
        <v>0.93534165963033</v>
      </c>
      <c r="G490" s="12">
        <v>0.99925902749194895</v>
      </c>
      <c r="H490" s="12" t="s">
        <v>42</v>
      </c>
    </row>
    <row r="491" spans="1:8" x14ac:dyDescent="0.2">
      <c r="A491" s="12" t="s">
        <v>38</v>
      </c>
      <c r="B491" s="12" t="s">
        <v>57</v>
      </c>
      <c r="C491" s="12">
        <v>3</v>
      </c>
      <c r="D491" s="12">
        <v>0.21887811165211399</v>
      </c>
      <c r="E491" s="12">
        <v>0.286896782743713</v>
      </c>
      <c r="F491" s="12">
        <v>0.585104608967698</v>
      </c>
      <c r="G491" s="12">
        <v>0.99925902749194895</v>
      </c>
      <c r="H491" s="12" t="s">
        <v>42</v>
      </c>
    </row>
    <row r="492" spans="1:8" x14ac:dyDescent="0.2">
      <c r="A492" s="12" t="s">
        <v>38</v>
      </c>
      <c r="B492" s="12" t="s">
        <v>58</v>
      </c>
      <c r="C492" s="12">
        <v>6</v>
      </c>
      <c r="D492" s="12">
        <v>-2.7133121636829999E-4</v>
      </c>
      <c r="E492" s="12">
        <v>0.27463687071260201</v>
      </c>
      <c r="F492" s="12">
        <v>0.99925902749194895</v>
      </c>
      <c r="G492" s="12">
        <v>0.99925902749194895</v>
      </c>
      <c r="H492" s="12" t="s">
        <v>42</v>
      </c>
    </row>
    <row r="493" spans="1:8" x14ac:dyDescent="0.2">
      <c r="A493" s="12" t="s">
        <v>38</v>
      </c>
      <c r="B493" s="12" t="s">
        <v>61</v>
      </c>
      <c r="C493" s="12">
        <v>16</v>
      </c>
      <c r="D493" s="12">
        <v>7.0814225060269201E-2</v>
      </c>
      <c r="E493" s="12">
        <v>9.9744828180119705E-2</v>
      </c>
      <c r="F493" s="12">
        <v>0.48939006159041298</v>
      </c>
      <c r="G493" s="12">
        <v>0.99925902749194895</v>
      </c>
      <c r="H493" s="12" t="s">
        <v>42</v>
      </c>
    </row>
    <row r="494" spans="1:8" x14ac:dyDescent="0.2">
      <c r="A494" s="12" t="s">
        <v>38</v>
      </c>
      <c r="B494" s="12" t="s">
        <v>19</v>
      </c>
      <c r="C494" s="12">
        <v>11</v>
      </c>
      <c r="D494" s="12">
        <v>-2.5160043846247E-2</v>
      </c>
      <c r="E494" s="12">
        <v>0.123201291920731</v>
      </c>
      <c r="F494" s="12">
        <v>0.84272571082298298</v>
      </c>
      <c r="G494" s="12">
        <v>0.99925902749194895</v>
      </c>
      <c r="H494" s="12" t="s">
        <v>42</v>
      </c>
    </row>
    <row r="495" spans="1:8" x14ac:dyDescent="0.2">
      <c r="A495" s="12" t="s">
        <v>38</v>
      </c>
      <c r="B495" s="12" t="s">
        <v>40</v>
      </c>
      <c r="C495" s="12">
        <v>40</v>
      </c>
      <c r="D495" s="12">
        <v>2.7727040119930099E-3</v>
      </c>
      <c r="E495" s="12">
        <v>3.8565462315914401E-2</v>
      </c>
      <c r="F495" s="12">
        <v>0.94306172349491801</v>
      </c>
      <c r="G495" s="12">
        <v>0.99925902749194895</v>
      </c>
      <c r="H495" s="12" t="s">
        <v>42</v>
      </c>
    </row>
    <row r="496" spans="1:8" x14ac:dyDescent="0.2">
      <c r="A496" s="12" t="s">
        <v>38</v>
      </c>
      <c r="B496" s="12" t="s">
        <v>65</v>
      </c>
      <c r="C496" s="12">
        <v>27</v>
      </c>
      <c r="D496" s="12">
        <v>2.2915950411381198E-3</v>
      </c>
      <c r="E496" s="12">
        <v>7.4603896087887103E-2</v>
      </c>
      <c r="F496" s="12">
        <v>0.97573928382790898</v>
      </c>
      <c r="G496" s="12">
        <v>0.99925902749194895</v>
      </c>
      <c r="H496" s="12" t="s">
        <v>42</v>
      </c>
    </row>
    <row r="497" spans="1:8" x14ac:dyDescent="0.2">
      <c r="A497" s="12" t="s">
        <v>38</v>
      </c>
      <c r="B497" s="12" t="s">
        <v>41</v>
      </c>
      <c r="C497" s="12">
        <v>4</v>
      </c>
      <c r="D497" s="12">
        <v>0.13224773604944501</v>
      </c>
      <c r="E497" s="12">
        <v>0.29552476828570201</v>
      </c>
      <c r="F497" s="12">
        <v>0.69831229677778905</v>
      </c>
      <c r="G497" s="12">
        <v>0.99925902749194895</v>
      </c>
      <c r="H497" s="12" t="s">
        <v>42</v>
      </c>
    </row>
    <row r="498" spans="1:8" x14ac:dyDescent="0.2">
      <c r="A498" s="12" t="s">
        <v>38</v>
      </c>
      <c r="B498" s="12" t="s">
        <v>23</v>
      </c>
      <c r="C498" s="12">
        <v>7</v>
      </c>
      <c r="D498" s="12">
        <v>4.2763776986084898E-2</v>
      </c>
      <c r="E498" s="12">
        <v>0.17926799589074699</v>
      </c>
      <c r="F498" s="12">
        <v>0.82092560029870498</v>
      </c>
      <c r="G498" s="12">
        <v>0.99925902749194895</v>
      </c>
      <c r="H498" s="12" t="s">
        <v>42</v>
      </c>
    </row>
    <row r="499" spans="1:8" x14ac:dyDescent="0.2">
      <c r="A499" s="12" t="s">
        <v>38</v>
      </c>
      <c r="B499" s="12" t="s">
        <v>15</v>
      </c>
      <c r="C499" s="12">
        <v>6</v>
      </c>
      <c r="D499" s="12">
        <v>0.18260239791907701</v>
      </c>
      <c r="E499" s="12">
        <v>0.66977312054186999</v>
      </c>
      <c r="F499" s="12">
        <v>0.79863084785253702</v>
      </c>
      <c r="G499" s="12">
        <v>0.99925902749194895</v>
      </c>
      <c r="H499" s="12" t="s">
        <v>42</v>
      </c>
    </row>
    <row r="500" spans="1:8" x14ac:dyDescent="0.2">
      <c r="A500" s="12" t="s">
        <v>38</v>
      </c>
      <c r="B500" s="12" t="s">
        <v>22</v>
      </c>
      <c r="C500" s="12">
        <v>12</v>
      </c>
      <c r="D500" s="12">
        <v>0.151957441851402</v>
      </c>
      <c r="E500" s="12">
        <v>7.3353435615504697E-2</v>
      </c>
      <c r="F500" s="12">
        <v>6.5111136520738994E-2</v>
      </c>
      <c r="G500" s="12">
        <v>0.99925902749194895</v>
      </c>
      <c r="H500" s="12" t="s">
        <v>42</v>
      </c>
    </row>
    <row r="501" spans="1:8" x14ac:dyDescent="0.2">
      <c r="A501" s="12" t="s">
        <v>38</v>
      </c>
      <c r="B501" s="12" t="s">
        <v>55</v>
      </c>
      <c r="C501" s="12">
        <v>23</v>
      </c>
      <c r="D501" s="12">
        <v>-7.1340381589764202E-3</v>
      </c>
      <c r="E501" s="12">
        <v>2.9700443987194999E-2</v>
      </c>
      <c r="F501" s="12">
        <v>0.81250467398416504</v>
      </c>
      <c r="G501" s="12">
        <v>0.99925902749194895</v>
      </c>
      <c r="H501" s="12" t="s">
        <v>42</v>
      </c>
    </row>
    <row r="502" spans="1:8" x14ac:dyDescent="0.2">
      <c r="A502" s="12" t="s">
        <v>38</v>
      </c>
      <c r="B502" s="12" t="s">
        <v>54</v>
      </c>
      <c r="C502" s="12">
        <v>4</v>
      </c>
      <c r="D502" s="12">
        <v>0.39068110406939599</v>
      </c>
      <c r="E502" s="12">
        <v>0.34384803586433998</v>
      </c>
      <c r="F502" s="12">
        <v>0.37368218305945899</v>
      </c>
      <c r="G502" s="12">
        <v>0.99925902749194895</v>
      </c>
      <c r="H502" s="12" t="s">
        <v>42</v>
      </c>
    </row>
  </sheetData>
  <autoFilter ref="A3:H502" xr:uid="{DE484643-CDED-495C-8ABD-7669F0C68719}">
    <sortState xmlns:xlrd2="http://schemas.microsoft.com/office/spreadsheetml/2017/richdata2" ref="A4:H502">
      <sortCondition ref="A3:A502"/>
    </sortState>
  </autoFilter>
  <mergeCells count="1">
    <mergeCell ref="A1:H1"/>
  </mergeCells>
  <pageMargins left="0.7" right="0.7" top="0.75" bottom="0.75" header="0.3" footer="0.3"/>
  <pageSetup paperSize="9" orientation="landscape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61E89-A546-EE41-AEB6-F7E28F147FDD}">
  <dimension ref="A1:H668"/>
  <sheetViews>
    <sheetView zoomScale="180" zoomScaleNormal="180" workbookViewId="0">
      <selection sqref="A1:H1"/>
    </sheetView>
  </sheetViews>
  <sheetFormatPr baseColWidth="10" defaultRowHeight="15" x14ac:dyDescent="0.2"/>
  <cols>
    <col min="1" max="2" width="13.83203125" bestFit="1" customWidth="1"/>
    <col min="3" max="3" width="4.83203125" bestFit="1" customWidth="1"/>
    <col min="4" max="4" width="12.6640625" bestFit="1" customWidth="1"/>
    <col min="5" max="7" width="12.1640625" bestFit="1" customWidth="1"/>
    <col min="8" max="8" width="8.33203125" bestFit="1" customWidth="1"/>
  </cols>
  <sheetData>
    <row r="1" spans="1:8" s="2" customFormat="1" ht="34" customHeight="1" x14ac:dyDescent="0.2">
      <c r="A1" s="18" t="s">
        <v>80</v>
      </c>
      <c r="B1" s="18"/>
      <c r="C1" s="18"/>
      <c r="D1" s="18"/>
      <c r="E1" s="18"/>
      <c r="F1" s="18"/>
      <c r="G1" s="18"/>
      <c r="H1" s="18"/>
    </row>
    <row r="2" spans="1:8" x14ac:dyDescent="0.2">
      <c r="A2" t="s">
        <v>49</v>
      </c>
      <c r="B2" t="s">
        <v>48</v>
      </c>
      <c r="C2" t="s">
        <v>73</v>
      </c>
      <c r="D2" t="s">
        <v>72</v>
      </c>
      <c r="E2" t="s">
        <v>71</v>
      </c>
      <c r="F2" t="s">
        <v>70</v>
      </c>
      <c r="G2" t="s">
        <v>69</v>
      </c>
      <c r="H2" t="s">
        <v>68</v>
      </c>
    </row>
    <row r="3" spans="1:8" x14ac:dyDescent="0.2">
      <c r="A3" t="s">
        <v>26</v>
      </c>
      <c r="B3" t="s">
        <v>56</v>
      </c>
      <c r="C3">
        <v>5</v>
      </c>
      <c r="D3">
        <v>3.5200514944096199E-2</v>
      </c>
      <c r="E3">
        <v>9.2115862608933105E-2</v>
      </c>
      <c r="F3">
        <v>0.70236268305963501</v>
      </c>
      <c r="G3">
        <v>0.89744776831426698</v>
      </c>
      <c r="H3" t="s">
        <v>42</v>
      </c>
    </row>
    <row r="4" spans="1:8" x14ac:dyDescent="0.2">
      <c r="A4" t="s">
        <v>26</v>
      </c>
      <c r="B4" t="s">
        <v>51</v>
      </c>
      <c r="C4">
        <v>22</v>
      </c>
      <c r="D4">
        <v>-1.19067021918176E-2</v>
      </c>
      <c r="E4">
        <v>3.6076565574716002E-2</v>
      </c>
      <c r="F4">
        <v>0.74136989556396005</v>
      </c>
      <c r="G4">
        <v>0.89744776831426698</v>
      </c>
      <c r="H4" t="s">
        <v>42</v>
      </c>
    </row>
    <row r="5" spans="1:8" x14ac:dyDescent="0.2">
      <c r="A5" t="s">
        <v>26</v>
      </c>
      <c r="B5" t="s">
        <v>59</v>
      </c>
      <c r="C5">
        <v>13</v>
      </c>
      <c r="D5">
        <v>1.7147476988789E-2</v>
      </c>
      <c r="E5">
        <v>2.7636867890833701E-2</v>
      </c>
      <c r="F5">
        <v>0.53495722102145105</v>
      </c>
      <c r="G5">
        <v>0.76900100521833603</v>
      </c>
      <c r="H5" t="s">
        <v>42</v>
      </c>
    </row>
    <row r="6" spans="1:8" x14ac:dyDescent="0.2">
      <c r="A6" t="s">
        <v>26</v>
      </c>
      <c r="B6" t="s">
        <v>63</v>
      </c>
      <c r="C6">
        <v>48</v>
      </c>
      <c r="D6">
        <v>1.1416997506032501E-2</v>
      </c>
      <c r="E6">
        <v>1.1655810169868599E-2</v>
      </c>
      <c r="F6">
        <v>0.32732741928788001</v>
      </c>
      <c r="G6">
        <v>0.64159679289722604</v>
      </c>
      <c r="H6" t="s">
        <v>42</v>
      </c>
    </row>
    <row r="7" spans="1:8" x14ac:dyDescent="0.2">
      <c r="A7" t="s">
        <v>26</v>
      </c>
      <c r="B7" t="s">
        <v>64</v>
      </c>
      <c r="C7">
        <v>56</v>
      </c>
      <c r="D7">
        <v>-4.03659145644676E-2</v>
      </c>
      <c r="E7">
        <v>1.34815140465023E-2</v>
      </c>
      <c r="F7">
        <v>2.7519459710280301E-3</v>
      </c>
      <c r="G7">
        <v>2.1098252444548202E-2</v>
      </c>
      <c r="H7" t="s">
        <v>53</v>
      </c>
    </row>
    <row r="8" spans="1:8" x14ac:dyDescent="0.2">
      <c r="A8" t="s">
        <v>26</v>
      </c>
      <c r="B8" t="s">
        <v>62</v>
      </c>
      <c r="C8">
        <v>7</v>
      </c>
      <c r="D8">
        <v>-7.1542137687372904E-3</v>
      </c>
      <c r="E8">
        <v>6.0868018980063103E-2</v>
      </c>
      <c r="F8">
        <v>0.90643492354186905</v>
      </c>
      <c r="G8">
        <v>0.99276205911728499</v>
      </c>
      <c r="H8" t="s">
        <v>42</v>
      </c>
    </row>
    <row r="9" spans="1:8" x14ac:dyDescent="0.2">
      <c r="A9" t="s">
        <v>26</v>
      </c>
      <c r="B9" t="s">
        <v>66</v>
      </c>
      <c r="C9">
        <v>17</v>
      </c>
      <c r="D9">
        <v>9.7714812430203399E-2</v>
      </c>
      <c r="E9">
        <v>4.71471682250078E-2</v>
      </c>
      <c r="F9">
        <v>3.8214279317961702E-2</v>
      </c>
      <c r="G9">
        <v>0.175785684862624</v>
      </c>
      <c r="H9" t="s">
        <v>50</v>
      </c>
    </row>
    <row r="10" spans="1:8" x14ac:dyDescent="0.2">
      <c r="A10" t="s">
        <v>26</v>
      </c>
      <c r="B10" t="s">
        <v>57</v>
      </c>
      <c r="C10">
        <v>2</v>
      </c>
      <c r="D10">
        <v>-0.11503298545545999</v>
      </c>
      <c r="E10">
        <v>0.176481240026718</v>
      </c>
      <c r="F10">
        <v>0.51452101380541804</v>
      </c>
      <c r="G10">
        <v>0.76900100521833603</v>
      </c>
      <c r="H10" t="s">
        <v>42</v>
      </c>
    </row>
    <row r="11" spans="1:8" x14ac:dyDescent="0.2">
      <c r="A11" t="s">
        <v>26</v>
      </c>
      <c r="B11" t="s">
        <v>58</v>
      </c>
      <c r="C11">
        <v>7</v>
      </c>
      <c r="D11">
        <v>-2.1131605798583599E-4</v>
      </c>
      <c r="E11">
        <v>8.1027594657277394E-2</v>
      </c>
      <c r="F11">
        <v>0.99791915791523</v>
      </c>
      <c r="G11">
        <v>0.99791915791523</v>
      </c>
      <c r="H11" t="s">
        <v>42</v>
      </c>
    </row>
    <row r="12" spans="1:8" x14ac:dyDescent="0.2">
      <c r="A12" t="s">
        <v>26</v>
      </c>
      <c r="B12" t="s">
        <v>61</v>
      </c>
      <c r="C12">
        <v>48</v>
      </c>
      <c r="D12">
        <v>2.7114922386363E-2</v>
      </c>
      <c r="E12">
        <v>1.3718266357036501E-2</v>
      </c>
      <c r="F12">
        <v>4.8091834018501603E-2</v>
      </c>
      <c r="G12">
        <v>0.18431037508447701</v>
      </c>
      <c r="H12" t="s">
        <v>50</v>
      </c>
    </row>
    <row r="13" spans="1:8" x14ac:dyDescent="0.2">
      <c r="A13" t="s">
        <v>26</v>
      </c>
      <c r="B13" t="s">
        <v>19</v>
      </c>
      <c r="C13">
        <v>12</v>
      </c>
      <c r="D13">
        <v>6.3200548213347807E-2</v>
      </c>
      <c r="E13">
        <v>5.8415827304560103E-2</v>
      </c>
      <c r="F13">
        <v>0.27929343008965601</v>
      </c>
      <c r="G13">
        <v>0.64159679289722604</v>
      </c>
      <c r="H13" t="s">
        <v>42</v>
      </c>
    </row>
    <row r="14" spans="1:8" x14ac:dyDescent="0.2">
      <c r="A14" t="s">
        <v>26</v>
      </c>
      <c r="B14" t="s">
        <v>40</v>
      </c>
      <c r="C14">
        <v>58</v>
      </c>
      <c r="D14">
        <v>1.22536662609919E-2</v>
      </c>
      <c r="E14">
        <v>1.38252205247526E-2</v>
      </c>
      <c r="F14">
        <v>0.375441342598475</v>
      </c>
      <c r="G14">
        <v>0.64159679289722604</v>
      </c>
      <c r="H14" t="s">
        <v>42</v>
      </c>
    </row>
    <row r="15" spans="1:8" x14ac:dyDescent="0.2">
      <c r="A15" t="s">
        <v>26</v>
      </c>
      <c r="B15" t="s">
        <v>29</v>
      </c>
      <c r="C15">
        <v>7</v>
      </c>
      <c r="D15">
        <v>3.8176883418585298E-3</v>
      </c>
      <c r="E15">
        <v>8.17544469264542E-2</v>
      </c>
      <c r="F15">
        <v>0.96275471228963805</v>
      </c>
      <c r="G15">
        <v>0.99791915791523</v>
      </c>
      <c r="H15" t="s">
        <v>42</v>
      </c>
    </row>
    <row r="16" spans="1:8" x14ac:dyDescent="0.2">
      <c r="A16" t="s">
        <v>26</v>
      </c>
      <c r="B16" t="s">
        <v>65</v>
      </c>
      <c r="C16">
        <v>33</v>
      </c>
      <c r="D16">
        <v>-2.49818266218607E-2</v>
      </c>
      <c r="E16">
        <v>2.4887677736602599E-2</v>
      </c>
      <c r="F16">
        <v>0.315483243455907</v>
      </c>
      <c r="G16">
        <v>0.64159679289722604</v>
      </c>
      <c r="H16" t="s">
        <v>42</v>
      </c>
    </row>
    <row r="17" spans="1:8" x14ac:dyDescent="0.2">
      <c r="A17" t="s">
        <v>26</v>
      </c>
      <c r="B17" t="s">
        <v>41</v>
      </c>
      <c r="C17">
        <v>14</v>
      </c>
      <c r="D17">
        <v>0.111049090753836</v>
      </c>
      <c r="E17">
        <v>4.4709821152724601E-2</v>
      </c>
      <c r="F17">
        <v>1.2999828653366401E-2</v>
      </c>
      <c r="G17">
        <v>7.4749014756856802E-2</v>
      </c>
      <c r="H17" t="s">
        <v>50</v>
      </c>
    </row>
    <row r="18" spans="1:8" x14ac:dyDescent="0.2">
      <c r="A18" t="s">
        <v>26</v>
      </c>
      <c r="B18" t="s">
        <v>23</v>
      </c>
      <c r="C18">
        <v>8</v>
      </c>
      <c r="D18">
        <v>7.2536943146332494E-2</v>
      </c>
      <c r="E18">
        <v>7.7702719353576893E-2</v>
      </c>
      <c r="F18">
        <v>0.35055220937558401</v>
      </c>
      <c r="G18">
        <v>0.64159679289722604</v>
      </c>
      <c r="H18" t="s">
        <v>42</v>
      </c>
    </row>
    <row r="19" spans="1:8" x14ac:dyDescent="0.2">
      <c r="A19" t="s">
        <v>26</v>
      </c>
      <c r="B19" t="s">
        <v>67</v>
      </c>
      <c r="C19">
        <v>4</v>
      </c>
      <c r="D19">
        <v>1.53383995634442E-2</v>
      </c>
      <c r="E19">
        <v>9.8872449578200197E-2</v>
      </c>
      <c r="F19">
        <v>0.87671630864962402</v>
      </c>
      <c r="G19">
        <v>0.99276205911728499</v>
      </c>
      <c r="H19" t="s">
        <v>42</v>
      </c>
    </row>
    <row r="20" spans="1:8" x14ac:dyDescent="0.2">
      <c r="A20" t="s">
        <v>26</v>
      </c>
      <c r="B20" t="s">
        <v>15</v>
      </c>
      <c r="C20">
        <v>6</v>
      </c>
      <c r="D20">
        <v>-3.3053281231143497E-2</v>
      </c>
      <c r="E20">
        <v>7.6572826360779694E-2</v>
      </c>
      <c r="F20">
        <v>0.66598991990428402</v>
      </c>
      <c r="G20">
        <v>0.89744776831426698</v>
      </c>
      <c r="H20" t="s">
        <v>42</v>
      </c>
    </row>
    <row r="21" spans="1:8" x14ac:dyDescent="0.2">
      <c r="A21" t="s">
        <v>26</v>
      </c>
      <c r="B21" t="s">
        <v>22</v>
      </c>
      <c r="C21">
        <v>8</v>
      </c>
      <c r="D21">
        <v>-5.6101677505159299E-2</v>
      </c>
      <c r="E21">
        <v>5.4342950488203402E-2</v>
      </c>
      <c r="F21">
        <v>0.30190187317133099</v>
      </c>
      <c r="G21">
        <v>0.64159679289722604</v>
      </c>
      <c r="H21" t="s">
        <v>42</v>
      </c>
    </row>
    <row r="22" spans="1:8" x14ac:dyDescent="0.2">
      <c r="A22" t="s">
        <v>26</v>
      </c>
      <c r="B22" t="s">
        <v>55</v>
      </c>
      <c r="C22">
        <v>27</v>
      </c>
      <c r="D22">
        <v>7.0502004374961194E-2</v>
      </c>
      <c r="E22">
        <v>2.3243708601886199E-2</v>
      </c>
      <c r="F22">
        <v>2.4200320599088499E-3</v>
      </c>
      <c r="G22">
        <v>2.1098252444548202E-2</v>
      </c>
      <c r="H22" t="s">
        <v>53</v>
      </c>
    </row>
    <row r="23" spans="1:8" x14ac:dyDescent="0.2">
      <c r="A23" t="s">
        <v>26</v>
      </c>
      <c r="B23" t="s">
        <v>54</v>
      </c>
      <c r="C23">
        <v>3</v>
      </c>
      <c r="D23">
        <v>0.58259790054815297</v>
      </c>
      <c r="E23">
        <v>0.10997794584605</v>
      </c>
      <c r="F23" s="1">
        <v>1.17458925473709E-7</v>
      </c>
      <c r="G23" s="1">
        <v>2.70155528589531E-6</v>
      </c>
      <c r="H23" t="s">
        <v>53</v>
      </c>
    </row>
    <row r="24" spans="1:8" x14ac:dyDescent="0.2">
      <c r="A24" t="s">
        <v>26</v>
      </c>
      <c r="B24" t="s">
        <v>37</v>
      </c>
      <c r="C24">
        <v>6</v>
      </c>
      <c r="D24">
        <v>-5.9332784313899802E-2</v>
      </c>
      <c r="E24">
        <v>6.9100596143768206E-2</v>
      </c>
      <c r="F24">
        <v>0.39053717828526802</v>
      </c>
      <c r="G24">
        <v>0.64159679289722604</v>
      </c>
      <c r="H24" t="s">
        <v>42</v>
      </c>
    </row>
    <row r="25" spans="1:8" x14ac:dyDescent="0.2">
      <c r="A25" t="s">
        <v>26</v>
      </c>
      <c r="B25" t="s">
        <v>38</v>
      </c>
      <c r="C25">
        <v>63</v>
      </c>
      <c r="D25">
        <v>2.9566120954111898E-2</v>
      </c>
      <c r="E25">
        <v>1.54772049522453E-2</v>
      </c>
      <c r="F25">
        <v>5.6094461982232099E-2</v>
      </c>
      <c r="G25">
        <v>0.18431037508447701</v>
      </c>
      <c r="H25" t="s">
        <v>42</v>
      </c>
    </row>
    <row r="26" spans="1:8" x14ac:dyDescent="0.2">
      <c r="A26" t="s">
        <v>56</v>
      </c>
      <c r="B26" t="s">
        <v>56</v>
      </c>
      <c r="C26">
        <v>5</v>
      </c>
      <c r="D26">
        <v>1</v>
      </c>
      <c r="E26" t="s">
        <v>42</v>
      </c>
      <c r="F26" t="s">
        <v>42</v>
      </c>
      <c r="G26" t="s">
        <v>42</v>
      </c>
      <c r="H26" t="s">
        <v>42</v>
      </c>
    </row>
    <row r="27" spans="1:8" x14ac:dyDescent="0.2">
      <c r="A27" t="s">
        <v>56</v>
      </c>
      <c r="B27" t="s">
        <v>51</v>
      </c>
      <c r="C27">
        <v>9</v>
      </c>
      <c r="D27">
        <v>-4.1010522277854797E-3</v>
      </c>
      <c r="E27">
        <v>7.4400444481497394E-2</v>
      </c>
      <c r="F27">
        <v>0.95604179479112295</v>
      </c>
      <c r="G27">
        <v>0.96047728858193604</v>
      </c>
      <c r="H27" t="s">
        <v>42</v>
      </c>
    </row>
    <row r="28" spans="1:8" x14ac:dyDescent="0.2">
      <c r="A28" t="s">
        <v>56</v>
      </c>
      <c r="B28" t="s">
        <v>59</v>
      </c>
      <c r="C28">
        <v>11</v>
      </c>
      <c r="D28">
        <v>-1.0638665069611501E-2</v>
      </c>
      <c r="E28">
        <v>2.98049394779215E-2</v>
      </c>
      <c r="F28">
        <v>0.72113446384242397</v>
      </c>
      <c r="G28">
        <v>0.96047728858193604</v>
      </c>
      <c r="H28" t="s">
        <v>42</v>
      </c>
    </row>
    <row r="29" spans="1:8" x14ac:dyDescent="0.2">
      <c r="A29" t="s">
        <v>56</v>
      </c>
      <c r="B29" t="s">
        <v>63</v>
      </c>
      <c r="C29">
        <v>48</v>
      </c>
      <c r="D29">
        <v>1.54040783216079E-2</v>
      </c>
      <c r="E29">
        <v>2.0587037673857399E-2</v>
      </c>
      <c r="F29">
        <v>0.454314433790455</v>
      </c>
      <c r="G29">
        <v>0.96047728858193604</v>
      </c>
      <c r="H29" t="s">
        <v>42</v>
      </c>
    </row>
    <row r="30" spans="1:8" x14ac:dyDescent="0.2">
      <c r="A30" t="s">
        <v>56</v>
      </c>
      <c r="B30" t="s">
        <v>64</v>
      </c>
      <c r="C30">
        <v>38</v>
      </c>
      <c r="D30">
        <v>5.5120736868500596E-3</v>
      </c>
      <c r="E30">
        <v>1.4887794088924201E-2</v>
      </c>
      <c r="F30">
        <v>0.71120283425549302</v>
      </c>
      <c r="G30">
        <v>0.96047728858193604</v>
      </c>
      <c r="H30" t="s">
        <v>42</v>
      </c>
    </row>
    <row r="31" spans="1:8" x14ac:dyDescent="0.2">
      <c r="A31" t="s">
        <v>56</v>
      </c>
      <c r="B31" t="s">
        <v>62</v>
      </c>
      <c r="C31">
        <v>7</v>
      </c>
      <c r="D31">
        <v>2.4180000296190499E-2</v>
      </c>
      <c r="E31">
        <v>6.5131730902329404E-2</v>
      </c>
      <c r="F31">
        <v>0.71045310527207295</v>
      </c>
      <c r="G31">
        <v>0.96047728858193604</v>
      </c>
      <c r="H31" t="s">
        <v>42</v>
      </c>
    </row>
    <row r="32" spans="1:8" x14ac:dyDescent="0.2">
      <c r="A32" t="s">
        <v>56</v>
      </c>
      <c r="B32" t="s">
        <v>66</v>
      </c>
      <c r="C32">
        <v>17</v>
      </c>
      <c r="D32">
        <v>4.2138527669633802E-2</v>
      </c>
      <c r="E32">
        <v>6.13623102118891E-2</v>
      </c>
      <c r="F32">
        <v>0.49226122495064101</v>
      </c>
      <c r="G32">
        <v>0.96047728858193604</v>
      </c>
      <c r="H32" t="s">
        <v>42</v>
      </c>
    </row>
    <row r="33" spans="1:8" x14ac:dyDescent="0.2">
      <c r="A33" t="s">
        <v>56</v>
      </c>
      <c r="B33" t="s">
        <v>57</v>
      </c>
      <c r="C33">
        <v>2</v>
      </c>
      <c r="D33">
        <v>0.24407915942570699</v>
      </c>
      <c r="E33">
        <v>0.19276545843316301</v>
      </c>
      <c r="F33">
        <v>0.20544234916697299</v>
      </c>
      <c r="G33">
        <v>0.81080135341645698</v>
      </c>
      <c r="H33" t="s">
        <v>42</v>
      </c>
    </row>
    <row r="34" spans="1:8" x14ac:dyDescent="0.2">
      <c r="A34" t="s">
        <v>56</v>
      </c>
      <c r="B34" t="s">
        <v>58</v>
      </c>
      <c r="C34">
        <v>7</v>
      </c>
      <c r="D34">
        <v>-0.11965722787034699</v>
      </c>
      <c r="E34">
        <v>7.7442553974972905E-2</v>
      </c>
      <c r="F34">
        <v>0.122319773184609</v>
      </c>
      <c r="G34">
        <v>0.81080135341645698</v>
      </c>
      <c r="H34" t="s">
        <v>42</v>
      </c>
    </row>
    <row r="35" spans="1:8" x14ac:dyDescent="0.2">
      <c r="A35" t="s">
        <v>56</v>
      </c>
      <c r="B35" t="s">
        <v>61</v>
      </c>
      <c r="C35">
        <v>46</v>
      </c>
      <c r="D35">
        <v>-2.0535682626272602E-3</v>
      </c>
      <c r="E35">
        <v>1.40227080671406E-2</v>
      </c>
      <c r="F35">
        <v>0.88356938593678802</v>
      </c>
      <c r="G35">
        <v>0.96047728858193604</v>
      </c>
      <c r="H35" t="s">
        <v>42</v>
      </c>
    </row>
    <row r="36" spans="1:8" x14ac:dyDescent="0.2">
      <c r="A36" t="s">
        <v>56</v>
      </c>
      <c r="B36" t="s">
        <v>19</v>
      </c>
      <c r="C36">
        <v>10</v>
      </c>
      <c r="D36">
        <v>4.0732207141705001E-2</v>
      </c>
      <c r="E36">
        <v>6.8752477774369894E-2</v>
      </c>
      <c r="F36">
        <v>0.55355122408789703</v>
      </c>
      <c r="G36">
        <v>0.96047728858193604</v>
      </c>
      <c r="H36" t="s">
        <v>42</v>
      </c>
    </row>
    <row r="37" spans="1:8" x14ac:dyDescent="0.2">
      <c r="A37" t="s">
        <v>56</v>
      </c>
      <c r="B37" t="s">
        <v>40</v>
      </c>
      <c r="C37">
        <v>38</v>
      </c>
      <c r="D37">
        <v>-1.7548772599744E-3</v>
      </c>
      <c r="E37">
        <v>1.6709829283070399E-2</v>
      </c>
      <c r="F37">
        <v>0.91635941695399503</v>
      </c>
      <c r="G37">
        <v>0.96047728858193604</v>
      </c>
      <c r="H37" t="s">
        <v>42</v>
      </c>
    </row>
    <row r="38" spans="1:8" x14ac:dyDescent="0.2">
      <c r="A38" t="s">
        <v>56</v>
      </c>
      <c r="B38" t="s">
        <v>29</v>
      </c>
      <c r="C38">
        <v>6</v>
      </c>
      <c r="D38">
        <v>5.0306918641432698E-2</v>
      </c>
      <c r="E38">
        <v>9.0124996835189403E-2</v>
      </c>
      <c r="F38">
        <v>0.57671429519933204</v>
      </c>
      <c r="G38">
        <v>0.96047728858193604</v>
      </c>
      <c r="H38" t="s">
        <v>42</v>
      </c>
    </row>
    <row r="39" spans="1:8" x14ac:dyDescent="0.2">
      <c r="A39" t="s">
        <v>56</v>
      </c>
      <c r="B39" t="s">
        <v>65</v>
      </c>
      <c r="C39">
        <v>32</v>
      </c>
      <c r="D39">
        <v>3.1346409832512197E-2</v>
      </c>
      <c r="E39">
        <v>2.2887195860192399E-2</v>
      </c>
      <c r="F39">
        <v>0.17081034787160601</v>
      </c>
      <c r="G39">
        <v>0.81080135341645698</v>
      </c>
      <c r="H39" t="s">
        <v>42</v>
      </c>
    </row>
    <row r="40" spans="1:8" x14ac:dyDescent="0.2">
      <c r="A40" t="s">
        <v>56</v>
      </c>
      <c r="B40" t="s">
        <v>41</v>
      </c>
      <c r="C40">
        <v>14</v>
      </c>
      <c r="D40">
        <v>7.6173392830848799E-2</v>
      </c>
      <c r="E40">
        <v>4.82470946824195E-2</v>
      </c>
      <c r="F40">
        <v>0.11437775495208399</v>
      </c>
      <c r="G40">
        <v>0.81080135341645698</v>
      </c>
      <c r="H40" t="s">
        <v>42</v>
      </c>
    </row>
    <row r="41" spans="1:8" x14ac:dyDescent="0.2">
      <c r="A41" t="s">
        <v>56</v>
      </c>
      <c r="B41" t="s">
        <v>23</v>
      </c>
      <c r="C41">
        <v>8</v>
      </c>
      <c r="D41">
        <v>0.132034274437522</v>
      </c>
      <c r="E41">
        <v>7.3823550752108905E-2</v>
      </c>
      <c r="F41">
        <v>7.3693511162478298E-2</v>
      </c>
      <c r="G41">
        <v>0.81080135341645698</v>
      </c>
      <c r="H41" t="s">
        <v>42</v>
      </c>
    </row>
    <row r="42" spans="1:8" x14ac:dyDescent="0.2">
      <c r="A42" t="s">
        <v>56</v>
      </c>
      <c r="B42" t="s">
        <v>67</v>
      </c>
      <c r="C42">
        <v>4</v>
      </c>
      <c r="D42">
        <v>-0.168829996731717</v>
      </c>
      <c r="E42">
        <v>0.13798540949570601</v>
      </c>
      <c r="F42">
        <v>0.22112764184085201</v>
      </c>
      <c r="G42">
        <v>0.81080135341645698</v>
      </c>
      <c r="H42" t="s">
        <v>42</v>
      </c>
    </row>
    <row r="43" spans="1:8" x14ac:dyDescent="0.2">
      <c r="A43" t="s">
        <v>56</v>
      </c>
      <c r="B43" t="s">
        <v>15</v>
      </c>
      <c r="C43">
        <v>6</v>
      </c>
      <c r="D43">
        <v>5.2840843418795601E-2</v>
      </c>
      <c r="E43">
        <v>9.4664019663795396E-2</v>
      </c>
      <c r="F43">
        <v>0.57671223760313695</v>
      </c>
      <c r="G43">
        <v>0.96047728858193604</v>
      </c>
      <c r="H43" t="s">
        <v>42</v>
      </c>
    </row>
    <row r="44" spans="1:8" x14ac:dyDescent="0.2">
      <c r="A44" t="s">
        <v>56</v>
      </c>
      <c r="B44" t="s">
        <v>22</v>
      </c>
      <c r="C44">
        <v>8</v>
      </c>
      <c r="D44">
        <v>-2.1678544821458101E-3</v>
      </c>
      <c r="E44">
        <v>4.3746744448147301E-2</v>
      </c>
      <c r="F44">
        <v>0.96047728858193604</v>
      </c>
      <c r="G44">
        <v>0.96047728858193604</v>
      </c>
      <c r="H44" t="s">
        <v>42</v>
      </c>
    </row>
    <row r="45" spans="1:8" x14ac:dyDescent="0.2">
      <c r="A45" t="s">
        <v>56</v>
      </c>
      <c r="B45" t="s">
        <v>55</v>
      </c>
      <c r="C45">
        <v>27</v>
      </c>
      <c r="D45">
        <v>-5.64990623963494E-3</v>
      </c>
      <c r="E45">
        <v>1.9753686761192001E-2</v>
      </c>
      <c r="F45">
        <v>0.77486448021950105</v>
      </c>
      <c r="G45">
        <v>0.96047728858193604</v>
      </c>
      <c r="H45" t="s">
        <v>42</v>
      </c>
    </row>
    <row r="46" spans="1:8" x14ac:dyDescent="0.2">
      <c r="A46" t="s">
        <v>56</v>
      </c>
      <c r="B46" t="s">
        <v>54</v>
      </c>
      <c r="C46">
        <v>3</v>
      </c>
      <c r="D46">
        <v>-4.04170329700618E-2</v>
      </c>
      <c r="E46">
        <v>0.19547001548322199</v>
      </c>
      <c r="F46">
        <v>0.83619069353613296</v>
      </c>
      <c r="G46">
        <v>0.96047728858193604</v>
      </c>
      <c r="H46" t="s">
        <v>42</v>
      </c>
    </row>
    <row r="47" spans="1:8" x14ac:dyDescent="0.2">
      <c r="A47" t="s">
        <v>56</v>
      </c>
      <c r="B47" t="s">
        <v>37</v>
      </c>
      <c r="C47">
        <v>5</v>
      </c>
      <c r="D47">
        <v>-4.09362967814111E-2</v>
      </c>
      <c r="E47">
        <v>8.0101610656557201E-2</v>
      </c>
      <c r="F47">
        <v>0.60931282331277004</v>
      </c>
      <c r="G47">
        <v>0.96047728858193604</v>
      </c>
      <c r="H47" t="s">
        <v>42</v>
      </c>
    </row>
    <row r="48" spans="1:8" x14ac:dyDescent="0.2">
      <c r="A48" t="s">
        <v>56</v>
      </c>
      <c r="B48" t="s">
        <v>38</v>
      </c>
      <c r="C48">
        <v>48</v>
      </c>
      <c r="D48">
        <v>1.8448366867595201E-2</v>
      </c>
      <c r="E48">
        <v>2.1671111639068701E-2</v>
      </c>
      <c r="F48">
        <v>0.39460914364958999</v>
      </c>
      <c r="G48">
        <v>0.96047728858193604</v>
      </c>
      <c r="H48" t="s">
        <v>42</v>
      </c>
    </row>
    <row r="49" spans="1:8" x14ac:dyDescent="0.2">
      <c r="A49" t="s">
        <v>60</v>
      </c>
      <c r="B49" t="s">
        <v>56</v>
      </c>
      <c r="C49">
        <v>5</v>
      </c>
      <c r="D49">
        <v>0.163668584764814</v>
      </c>
      <c r="E49">
        <v>8.9075664766568002E-2</v>
      </c>
      <c r="F49">
        <v>6.6149279781858097E-2</v>
      </c>
      <c r="G49">
        <v>0.21013094071848901</v>
      </c>
      <c r="H49" t="s">
        <v>42</v>
      </c>
    </row>
    <row r="50" spans="1:8" x14ac:dyDescent="0.2">
      <c r="A50" t="s">
        <v>60</v>
      </c>
      <c r="B50" t="s">
        <v>51</v>
      </c>
      <c r="C50">
        <v>22</v>
      </c>
      <c r="D50">
        <v>5.8306071970845003E-2</v>
      </c>
      <c r="E50">
        <v>3.25449874551519E-2</v>
      </c>
      <c r="F50">
        <v>7.3204587419216594E-2</v>
      </c>
      <c r="G50">
        <v>0.21013094071848901</v>
      </c>
      <c r="H50" t="s">
        <v>42</v>
      </c>
    </row>
    <row r="51" spans="1:8" x14ac:dyDescent="0.2">
      <c r="A51" t="s">
        <v>60</v>
      </c>
      <c r="B51" t="s">
        <v>59</v>
      </c>
      <c r="C51">
        <v>13</v>
      </c>
      <c r="D51">
        <v>-1.76652414315321E-2</v>
      </c>
      <c r="E51">
        <v>2.4401940683841099E-2</v>
      </c>
      <c r="F51">
        <v>0.46911010713109202</v>
      </c>
      <c r="G51">
        <v>0.67434577900094494</v>
      </c>
      <c r="H51" t="s">
        <v>42</v>
      </c>
    </row>
    <row r="52" spans="1:8" x14ac:dyDescent="0.2">
      <c r="A52" t="s">
        <v>60</v>
      </c>
      <c r="B52" t="s">
        <v>63</v>
      </c>
      <c r="C52">
        <v>48</v>
      </c>
      <c r="D52">
        <v>2.0710052643765301E-2</v>
      </c>
      <c r="E52">
        <v>1.2842858897381701E-2</v>
      </c>
      <c r="F52">
        <v>0.10683722127277701</v>
      </c>
      <c r="G52">
        <v>0.24572560892738701</v>
      </c>
      <c r="H52" t="s">
        <v>42</v>
      </c>
    </row>
    <row r="53" spans="1:8" x14ac:dyDescent="0.2">
      <c r="A53" t="s">
        <v>60</v>
      </c>
      <c r="B53" t="s">
        <v>64</v>
      </c>
      <c r="C53">
        <v>56</v>
      </c>
      <c r="D53">
        <v>-2.3271553226783301E-2</v>
      </c>
      <c r="E53">
        <v>1.13215990411916E-2</v>
      </c>
      <c r="F53">
        <v>3.9830681141829402E-2</v>
      </c>
      <c r="G53">
        <v>0.21013094071848901</v>
      </c>
      <c r="H53" t="s">
        <v>50</v>
      </c>
    </row>
    <row r="54" spans="1:8" x14ac:dyDescent="0.2">
      <c r="A54" t="s">
        <v>60</v>
      </c>
      <c r="B54" t="s">
        <v>62</v>
      </c>
      <c r="C54">
        <v>7</v>
      </c>
      <c r="D54">
        <v>0.100185563814567</v>
      </c>
      <c r="E54">
        <v>5.4180125261477502E-2</v>
      </c>
      <c r="F54">
        <v>6.4440458832545899E-2</v>
      </c>
      <c r="G54">
        <v>0.21013094071848901</v>
      </c>
      <c r="H54" t="s">
        <v>42</v>
      </c>
    </row>
    <row r="55" spans="1:8" x14ac:dyDescent="0.2">
      <c r="A55" t="s">
        <v>60</v>
      </c>
      <c r="B55" t="s">
        <v>66</v>
      </c>
      <c r="C55">
        <v>17</v>
      </c>
      <c r="D55">
        <v>7.5157531606946798E-2</v>
      </c>
      <c r="E55">
        <v>4.1836344709913202E-2</v>
      </c>
      <c r="F55">
        <v>7.2420584386954201E-2</v>
      </c>
      <c r="G55">
        <v>0.21013094071848901</v>
      </c>
      <c r="H55" t="s">
        <v>42</v>
      </c>
    </row>
    <row r="56" spans="1:8" x14ac:dyDescent="0.2">
      <c r="A56" t="s">
        <v>60</v>
      </c>
      <c r="B56" t="s">
        <v>57</v>
      </c>
      <c r="C56">
        <v>2</v>
      </c>
      <c r="D56">
        <v>-5.6541519763194298E-2</v>
      </c>
      <c r="E56">
        <v>0.282732983903275</v>
      </c>
      <c r="F56">
        <v>0.84149462500250904</v>
      </c>
      <c r="G56">
        <v>0.93948033240012097</v>
      </c>
      <c r="H56" t="s">
        <v>42</v>
      </c>
    </row>
    <row r="57" spans="1:8" x14ac:dyDescent="0.2">
      <c r="A57" t="s">
        <v>60</v>
      </c>
      <c r="B57" t="s">
        <v>58</v>
      </c>
      <c r="C57">
        <v>7</v>
      </c>
      <c r="D57">
        <v>-9.8121036880719006E-2</v>
      </c>
      <c r="E57">
        <v>6.4342224617672694E-2</v>
      </c>
      <c r="F57">
        <v>0.127262414671237</v>
      </c>
      <c r="G57">
        <v>0.26609413976713198</v>
      </c>
      <c r="H57" t="s">
        <v>42</v>
      </c>
    </row>
    <row r="58" spans="1:8" x14ac:dyDescent="0.2">
      <c r="A58" t="s">
        <v>60</v>
      </c>
      <c r="B58" t="s">
        <v>61</v>
      </c>
      <c r="C58">
        <v>48</v>
      </c>
      <c r="D58">
        <v>1.08992256076053E-2</v>
      </c>
      <c r="E58">
        <v>1.15918374670636E-2</v>
      </c>
      <c r="F58">
        <v>0.347089321110158</v>
      </c>
      <c r="G58">
        <v>0.532203625702242</v>
      </c>
      <c r="H58" t="s">
        <v>42</v>
      </c>
    </row>
    <row r="59" spans="1:8" x14ac:dyDescent="0.2">
      <c r="A59" t="s">
        <v>60</v>
      </c>
      <c r="B59" t="s">
        <v>19</v>
      </c>
      <c r="C59">
        <v>12</v>
      </c>
      <c r="D59">
        <v>-1.2051129787498701E-2</v>
      </c>
      <c r="E59">
        <v>4.9525726503894703E-2</v>
      </c>
      <c r="F59">
        <v>0.80774922239580504</v>
      </c>
      <c r="G59">
        <v>0.93948033240012097</v>
      </c>
      <c r="H59" t="s">
        <v>42</v>
      </c>
    </row>
    <row r="60" spans="1:8" x14ac:dyDescent="0.2">
      <c r="A60" t="s">
        <v>60</v>
      </c>
      <c r="B60" t="s">
        <v>40</v>
      </c>
      <c r="C60">
        <v>58</v>
      </c>
      <c r="D60">
        <v>-1.4826301976978399E-2</v>
      </c>
      <c r="E60">
        <v>1.2851044245520801E-2</v>
      </c>
      <c r="F60">
        <v>0.24862151705178101</v>
      </c>
      <c r="G60">
        <v>0.42110684814396698</v>
      </c>
      <c r="H60" t="s">
        <v>42</v>
      </c>
    </row>
    <row r="61" spans="1:8" x14ac:dyDescent="0.2">
      <c r="A61" t="s">
        <v>60</v>
      </c>
      <c r="B61" t="s">
        <v>29</v>
      </c>
      <c r="C61">
        <v>7</v>
      </c>
      <c r="D61">
        <v>-1.3562748252001201E-2</v>
      </c>
      <c r="E61">
        <v>7.0251896174799905E-2</v>
      </c>
      <c r="F61">
        <v>0.84691290194637303</v>
      </c>
      <c r="G61">
        <v>0.93948033240012097</v>
      </c>
      <c r="H61" t="s">
        <v>42</v>
      </c>
    </row>
    <row r="62" spans="1:8" x14ac:dyDescent="0.2">
      <c r="A62" t="s">
        <v>60</v>
      </c>
      <c r="B62" t="s">
        <v>65</v>
      </c>
      <c r="C62">
        <v>33</v>
      </c>
      <c r="D62">
        <v>9.0317367104658097E-3</v>
      </c>
      <c r="E62">
        <v>2.3900713715959601E-2</v>
      </c>
      <c r="F62">
        <v>0.70551554392565696</v>
      </c>
      <c r="G62">
        <v>0.93948033240012097</v>
      </c>
      <c r="H62" t="s">
        <v>42</v>
      </c>
    </row>
    <row r="63" spans="1:8" x14ac:dyDescent="0.2">
      <c r="A63" t="s">
        <v>60</v>
      </c>
      <c r="B63" t="s">
        <v>41</v>
      </c>
      <c r="C63">
        <v>14</v>
      </c>
      <c r="D63">
        <v>-1.54673875457392E-3</v>
      </c>
      <c r="E63">
        <v>3.9660961073107799E-2</v>
      </c>
      <c r="F63">
        <v>0.96889116712380097</v>
      </c>
      <c r="G63">
        <v>0.96889116712380097</v>
      </c>
      <c r="H63" t="s">
        <v>42</v>
      </c>
    </row>
    <row r="64" spans="1:8" x14ac:dyDescent="0.2">
      <c r="A64" t="s">
        <v>60</v>
      </c>
      <c r="B64" t="s">
        <v>23</v>
      </c>
      <c r="C64">
        <v>8</v>
      </c>
      <c r="D64">
        <v>8.6952848975941993E-2</v>
      </c>
      <c r="E64">
        <v>7.6602480003979803E-2</v>
      </c>
      <c r="F64">
        <v>0.25632590756589302</v>
      </c>
      <c r="G64">
        <v>0.42110684814396698</v>
      </c>
      <c r="H64" t="s">
        <v>42</v>
      </c>
    </row>
    <row r="65" spans="1:8" x14ac:dyDescent="0.2">
      <c r="A65" t="s">
        <v>60</v>
      </c>
      <c r="B65" t="s">
        <v>67</v>
      </c>
      <c r="C65">
        <v>4</v>
      </c>
      <c r="D65">
        <v>-1.5965213375622001E-2</v>
      </c>
      <c r="E65">
        <v>0.125327510980871</v>
      </c>
      <c r="F65">
        <v>0.89863336142620298</v>
      </c>
      <c r="G65">
        <v>0.93948033240012097</v>
      </c>
      <c r="H65" t="s">
        <v>42</v>
      </c>
    </row>
    <row r="66" spans="1:8" x14ac:dyDescent="0.2">
      <c r="A66" t="s">
        <v>60</v>
      </c>
      <c r="B66" t="s">
        <v>15</v>
      </c>
      <c r="C66">
        <v>6</v>
      </c>
      <c r="D66">
        <v>0.19335874751383</v>
      </c>
      <c r="E66">
        <v>6.7952845052848196E-2</v>
      </c>
      <c r="F66">
        <v>4.4343958133495299E-3</v>
      </c>
      <c r="G66">
        <v>7.23240965099302E-2</v>
      </c>
      <c r="H66" t="s">
        <v>50</v>
      </c>
    </row>
    <row r="67" spans="1:8" x14ac:dyDescent="0.2">
      <c r="A67" t="s">
        <v>60</v>
      </c>
      <c r="B67" t="s">
        <v>22</v>
      </c>
      <c r="C67">
        <v>8</v>
      </c>
      <c r="D67">
        <v>6.2888054447632E-3</v>
      </c>
      <c r="E67">
        <v>3.6277302253423502E-2</v>
      </c>
      <c r="F67">
        <v>0.86237339716449601</v>
      </c>
      <c r="G67">
        <v>0.93948033240012097</v>
      </c>
      <c r="H67" t="s">
        <v>42</v>
      </c>
    </row>
    <row r="68" spans="1:8" x14ac:dyDescent="0.2">
      <c r="A68" t="s">
        <v>60</v>
      </c>
      <c r="B68" t="s">
        <v>55</v>
      </c>
      <c r="C68">
        <v>27</v>
      </c>
      <c r="D68">
        <v>2.9663091067125998E-2</v>
      </c>
      <c r="E68">
        <v>1.70681701560241E-2</v>
      </c>
      <c r="F68">
        <v>8.2225150715930506E-2</v>
      </c>
      <c r="G68">
        <v>0.21013094071848901</v>
      </c>
      <c r="H68" t="s">
        <v>42</v>
      </c>
    </row>
    <row r="69" spans="1:8" x14ac:dyDescent="0.2">
      <c r="A69" t="s">
        <v>60</v>
      </c>
      <c r="B69" t="s">
        <v>54</v>
      </c>
      <c r="C69">
        <v>3</v>
      </c>
      <c r="D69">
        <v>0.16490174403966601</v>
      </c>
      <c r="E69">
        <v>0.127591829257719</v>
      </c>
      <c r="F69">
        <v>0.19621305782208301</v>
      </c>
      <c r="G69">
        <v>0.37607502749232602</v>
      </c>
      <c r="H69" t="s">
        <v>42</v>
      </c>
    </row>
    <row r="70" spans="1:8" x14ac:dyDescent="0.2">
      <c r="A70" t="s">
        <v>60</v>
      </c>
      <c r="B70" t="s">
        <v>37</v>
      </c>
      <c r="C70">
        <v>6</v>
      </c>
      <c r="D70">
        <v>0.14399192734354599</v>
      </c>
      <c r="E70">
        <v>7.4492523476066705E-2</v>
      </c>
      <c r="F70">
        <v>5.3239704646717297E-2</v>
      </c>
      <c r="G70">
        <v>0.21013094071848901</v>
      </c>
      <c r="H70" t="s">
        <v>42</v>
      </c>
    </row>
    <row r="71" spans="1:8" x14ac:dyDescent="0.2">
      <c r="A71" t="s">
        <v>60</v>
      </c>
      <c r="B71" t="s">
        <v>38</v>
      </c>
      <c r="C71">
        <v>65</v>
      </c>
      <c r="D71">
        <v>4.1295540558017901E-2</v>
      </c>
      <c r="E71">
        <v>1.51137420240385E-2</v>
      </c>
      <c r="F71">
        <v>6.2890518704287104E-3</v>
      </c>
      <c r="G71">
        <v>7.23240965099302E-2</v>
      </c>
      <c r="H71" t="s">
        <v>50</v>
      </c>
    </row>
    <row r="72" spans="1:8" x14ac:dyDescent="0.2">
      <c r="A72" t="s">
        <v>51</v>
      </c>
      <c r="B72" t="s">
        <v>56</v>
      </c>
      <c r="C72">
        <v>5</v>
      </c>
      <c r="D72">
        <v>3.25855700415352E-2</v>
      </c>
      <c r="E72">
        <v>0.117004270747928</v>
      </c>
      <c r="F72">
        <v>0.78062934803796902</v>
      </c>
      <c r="G72">
        <v>0.81611250022151305</v>
      </c>
      <c r="H72" t="s">
        <v>42</v>
      </c>
    </row>
    <row r="73" spans="1:8" x14ac:dyDescent="0.2">
      <c r="A73" t="s">
        <v>51</v>
      </c>
      <c r="B73" t="s">
        <v>51</v>
      </c>
      <c r="C73">
        <v>22</v>
      </c>
      <c r="D73">
        <v>1</v>
      </c>
      <c r="E73">
        <v>3.272802614268E-2</v>
      </c>
      <c r="F73" s="1">
        <v>4.87473596079133E-205</v>
      </c>
      <c r="G73" s="1">
        <v>1.12118927098201E-203</v>
      </c>
      <c r="H73" t="s">
        <v>53</v>
      </c>
    </row>
    <row r="74" spans="1:8" x14ac:dyDescent="0.2">
      <c r="A74" t="s">
        <v>51</v>
      </c>
      <c r="B74" t="s">
        <v>59</v>
      </c>
      <c r="C74">
        <v>13</v>
      </c>
      <c r="D74">
        <v>-4.1143453818928297E-2</v>
      </c>
      <c r="E74">
        <v>7.7236721598296601E-2</v>
      </c>
      <c r="F74">
        <v>0.59424617636533295</v>
      </c>
      <c r="G74">
        <v>0.68338310282013304</v>
      </c>
      <c r="H74" t="s">
        <v>42</v>
      </c>
    </row>
    <row r="75" spans="1:8" x14ac:dyDescent="0.2">
      <c r="A75" t="s">
        <v>51</v>
      </c>
      <c r="B75" t="s">
        <v>63</v>
      </c>
      <c r="C75">
        <v>48</v>
      </c>
      <c r="D75">
        <v>5.9537187479745401E-3</v>
      </c>
      <c r="E75">
        <v>1.3441888790614901E-2</v>
      </c>
      <c r="F75">
        <v>0.65782158993939499</v>
      </c>
      <c r="G75">
        <v>0.720471265171718</v>
      </c>
      <c r="H75" t="s">
        <v>42</v>
      </c>
    </row>
    <row r="76" spans="1:8" x14ac:dyDescent="0.2">
      <c r="A76" t="s">
        <v>51</v>
      </c>
      <c r="B76" t="s">
        <v>64</v>
      </c>
      <c r="C76">
        <v>56</v>
      </c>
      <c r="D76">
        <v>-2.55531433417777E-2</v>
      </c>
      <c r="E76">
        <v>1.18773835251426E-2</v>
      </c>
      <c r="F76">
        <v>3.1443708825263698E-2</v>
      </c>
      <c r="G76">
        <v>0.142852588416365</v>
      </c>
      <c r="H76" t="s">
        <v>50</v>
      </c>
    </row>
    <row r="77" spans="1:8" x14ac:dyDescent="0.2">
      <c r="A77" t="s">
        <v>51</v>
      </c>
      <c r="B77" t="s">
        <v>62</v>
      </c>
      <c r="C77">
        <v>7</v>
      </c>
      <c r="D77">
        <v>7.6845660215881698E-2</v>
      </c>
      <c r="E77">
        <v>6.6370677638392994E-2</v>
      </c>
      <c r="F77">
        <v>0.24693527215758601</v>
      </c>
      <c r="G77">
        <v>0.47329260496870701</v>
      </c>
      <c r="H77" t="s">
        <v>42</v>
      </c>
    </row>
    <row r="78" spans="1:8" x14ac:dyDescent="0.2">
      <c r="A78" t="s">
        <v>51</v>
      </c>
      <c r="B78" t="s">
        <v>66</v>
      </c>
      <c r="C78">
        <v>17</v>
      </c>
      <c r="D78">
        <v>5.41064109934268E-2</v>
      </c>
      <c r="E78">
        <v>4.4279573715899197E-2</v>
      </c>
      <c r="F78">
        <v>0.22173519711312201</v>
      </c>
      <c r="G78">
        <v>0.47329260496870701</v>
      </c>
      <c r="H78" t="s">
        <v>42</v>
      </c>
    </row>
    <row r="79" spans="1:8" x14ac:dyDescent="0.2">
      <c r="A79" t="s">
        <v>51</v>
      </c>
      <c r="B79" t="s">
        <v>57</v>
      </c>
      <c r="C79">
        <v>2</v>
      </c>
      <c r="D79">
        <v>-0.28593184967993801</v>
      </c>
      <c r="E79">
        <v>0.32006022141660501</v>
      </c>
      <c r="F79">
        <v>0.371659648735091</v>
      </c>
      <c r="G79">
        <v>0.53426074505669296</v>
      </c>
      <c r="H79" t="s">
        <v>42</v>
      </c>
    </row>
    <row r="80" spans="1:8" x14ac:dyDescent="0.2">
      <c r="A80" t="s">
        <v>51</v>
      </c>
      <c r="B80" t="s">
        <v>58</v>
      </c>
      <c r="C80">
        <v>7</v>
      </c>
      <c r="D80">
        <v>3.9747622057813597E-2</v>
      </c>
      <c r="E80">
        <v>6.8305016236350394E-2</v>
      </c>
      <c r="F80">
        <v>0.56062483832701704</v>
      </c>
      <c r="G80">
        <v>0.678651120080073</v>
      </c>
      <c r="H80" t="s">
        <v>42</v>
      </c>
    </row>
    <row r="81" spans="1:8" x14ac:dyDescent="0.2">
      <c r="A81" t="s">
        <v>51</v>
      </c>
      <c r="B81" t="s">
        <v>61</v>
      </c>
      <c r="C81">
        <v>48</v>
      </c>
      <c r="D81">
        <v>1.29623927237487E-2</v>
      </c>
      <c r="E81">
        <v>1.19942952368715E-2</v>
      </c>
      <c r="F81">
        <v>0.27982472672888098</v>
      </c>
      <c r="G81">
        <v>0.49507451652032802</v>
      </c>
      <c r="H81" t="s">
        <v>42</v>
      </c>
    </row>
    <row r="82" spans="1:8" x14ac:dyDescent="0.2">
      <c r="A82" t="s">
        <v>51</v>
      </c>
      <c r="B82" t="s">
        <v>19</v>
      </c>
      <c r="C82">
        <v>11</v>
      </c>
      <c r="D82">
        <v>0.14429335681625599</v>
      </c>
      <c r="E82">
        <v>5.4638251075784898E-2</v>
      </c>
      <c r="F82">
        <v>8.2689696525188594E-3</v>
      </c>
      <c r="G82">
        <v>4.75465755019834E-2</v>
      </c>
      <c r="H82" t="s">
        <v>53</v>
      </c>
    </row>
    <row r="83" spans="1:8" x14ac:dyDescent="0.2">
      <c r="A83" t="s">
        <v>51</v>
      </c>
      <c r="B83" t="s">
        <v>40</v>
      </c>
      <c r="C83">
        <v>58</v>
      </c>
      <c r="D83">
        <v>-8.0425228259680109E-3</v>
      </c>
      <c r="E83">
        <v>1.25588984464103E-2</v>
      </c>
      <c r="F83">
        <v>0.52192271296118997</v>
      </c>
      <c r="G83">
        <v>0.66690124433929798</v>
      </c>
      <c r="H83" t="s">
        <v>42</v>
      </c>
    </row>
    <row r="84" spans="1:8" x14ac:dyDescent="0.2">
      <c r="A84" t="s">
        <v>51</v>
      </c>
      <c r="B84" t="s">
        <v>29</v>
      </c>
      <c r="C84">
        <v>7</v>
      </c>
      <c r="D84">
        <v>-6.98057891695016E-2</v>
      </c>
      <c r="E84">
        <v>9.2572135084191695E-2</v>
      </c>
      <c r="F84">
        <v>0.45080771388492302</v>
      </c>
      <c r="G84">
        <v>0.60991631878548402</v>
      </c>
      <c r="H84" t="s">
        <v>42</v>
      </c>
    </row>
    <row r="85" spans="1:8" x14ac:dyDescent="0.2">
      <c r="A85" t="s">
        <v>51</v>
      </c>
      <c r="B85" t="s">
        <v>65</v>
      </c>
      <c r="C85">
        <v>33</v>
      </c>
      <c r="D85">
        <v>-9.5538762754217396E-2</v>
      </c>
      <c r="E85">
        <v>1.9733513924301001E-2</v>
      </c>
      <c r="F85" s="1">
        <v>1.2889702473054399E-6</v>
      </c>
      <c r="G85" s="1">
        <v>9.8821052293417092E-6</v>
      </c>
      <c r="H85" t="s">
        <v>53</v>
      </c>
    </row>
    <row r="86" spans="1:8" x14ac:dyDescent="0.2">
      <c r="A86" t="s">
        <v>51</v>
      </c>
      <c r="B86" t="s">
        <v>41</v>
      </c>
      <c r="C86">
        <v>14</v>
      </c>
      <c r="D86">
        <v>5.1555964100348399E-2</v>
      </c>
      <c r="E86">
        <v>4.2006475711549203E-2</v>
      </c>
      <c r="F86">
        <v>0.219697186758357</v>
      </c>
      <c r="G86">
        <v>0.47329260496870701</v>
      </c>
      <c r="H86" t="s">
        <v>42</v>
      </c>
    </row>
    <row r="87" spans="1:8" x14ac:dyDescent="0.2">
      <c r="A87" t="s">
        <v>51</v>
      </c>
      <c r="B87" t="s">
        <v>23</v>
      </c>
      <c r="C87">
        <v>8</v>
      </c>
      <c r="D87">
        <v>0.13086536087713799</v>
      </c>
      <c r="E87">
        <v>6.4813724298250303E-2</v>
      </c>
      <c r="F87">
        <v>4.3476874735415297E-2</v>
      </c>
      <c r="G87">
        <v>0.142852588416365</v>
      </c>
      <c r="H87" t="s">
        <v>50</v>
      </c>
    </row>
    <row r="88" spans="1:8" x14ac:dyDescent="0.2">
      <c r="A88" t="s">
        <v>51</v>
      </c>
      <c r="B88" t="s">
        <v>67</v>
      </c>
      <c r="C88">
        <v>4</v>
      </c>
      <c r="D88">
        <v>-1.9487269323221802E-2</v>
      </c>
      <c r="E88">
        <v>9.3038175491984801E-2</v>
      </c>
      <c r="F88">
        <v>0.83409341106336998</v>
      </c>
      <c r="G88">
        <v>0.83409341106336998</v>
      </c>
      <c r="H88" t="s">
        <v>42</v>
      </c>
    </row>
    <row r="89" spans="1:8" x14ac:dyDescent="0.2">
      <c r="A89" t="s">
        <v>51</v>
      </c>
      <c r="B89" t="s">
        <v>15</v>
      </c>
      <c r="C89">
        <v>6</v>
      </c>
      <c r="D89">
        <v>0.14854579161534301</v>
      </c>
      <c r="E89">
        <v>7.2078466969727001E-2</v>
      </c>
      <c r="F89">
        <v>3.9313535770362402E-2</v>
      </c>
      <c r="G89">
        <v>0.142852588416365</v>
      </c>
      <c r="H89" t="s">
        <v>50</v>
      </c>
    </row>
    <row r="90" spans="1:8" x14ac:dyDescent="0.2">
      <c r="A90" t="s">
        <v>51</v>
      </c>
      <c r="B90" t="s">
        <v>22</v>
      </c>
      <c r="C90">
        <v>8</v>
      </c>
      <c r="D90">
        <v>5.34126421841477E-2</v>
      </c>
      <c r="E90">
        <v>3.8211096402286399E-2</v>
      </c>
      <c r="F90">
        <v>0.16216392435360499</v>
      </c>
      <c r="G90">
        <v>0.46622128251661399</v>
      </c>
      <c r="H90" t="s">
        <v>42</v>
      </c>
    </row>
    <row r="91" spans="1:8" x14ac:dyDescent="0.2">
      <c r="A91" t="s">
        <v>51</v>
      </c>
      <c r="B91" t="s">
        <v>55</v>
      </c>
      <c r="C91">
        <v>27</v>
      </c>
      <c r="D91">
        <v>-1.6837978718460399E-2</v>
      </c>
      <c r="E91">
        <v>1.7924599782746801E-2</v>
      </c>
      <c r="F91">
        <v>0.34753658902278101</v>
      </c>
      <c r="G91">
        <v>0.53288943650159804</v>
      </c>
      <c r="H91" t="s">
        <v>42</v>
      </c>
    </row>
    <row r="92" spans="1:8" x14ac:dyDescent="0.2">
      <c r="A92" t="s">
        <v>51</v>
      </c>
      <c r="B92" t="s">
        <v>54</v>
      </c>
      <c r="C92">
        <v>3</v>
      </c>
      <c r="D92">
        <v>0.73560914923296405</v>
      </c>
      <c r="E92">
        <v>0.103160490919252</v>
      </c>
      <c r="F92" s="1">
        <v>9.98412152450401E-13</v>
      </c>
      <c r="G92" s="1">
        <v>1.14817397531796E-11</v>
      </c>
      <c r="H92" t="s">
        <v>53</v>
      </c>
    </row>
    <row r="93" spans="1:8" x14ac:dyDescent="0.2">
      <c r="A93" t="s">
        <v>51</v>
      </c>
      <c r="B93" t="s">
        <v>37</v>
      </c>
      <c r="C93">
        <v>6</v>
      </c>
      <c r="D93">
        <v>5.87729333913189E-2</v>
      </c>
      <c r="E93">
        <v>5.7191179685412201E-2</v>
      </c>
      <c r="F93">
        <v>0.30411105956045398</v>
      </c>
      <c r="G93">
        <v>0.49961102642074601</v>
      </c>
      <c r="H93" t="s">
        <v>42</v>
      </c>
    </row>
    <row r="94" spans="1:8" x14ac:dyDescent="0.2">
      <c r="A94" t="s">
        <v>51</v>
      </c>
      <c r="B94" t="s">
        <v>38</v>
      </c>
      <c r="C94">
        <v>64</v>
      </c>
      <c r="D94">
        <v>1.72489291309459E-2</v>
      </c>
      <c r="E94">
        <v>1.4519552479448E-2</v>
      </c>
      <c r="F94">
        <v>0.23484152875263301</v>
      </c>
      <c r="G94">
        <v>0.47329260496870701</v>
      </c>
      <c r="H94" t="s">
        <v>42</v>
      </c>
    </row>
    <row r="95" spans="1:8" x14ac:dyDescent="0.2">
      <c r="A95" t="s">
        <v>59</v>
      </c>
      <c r="B95" t="s">
        <v>56</v>
      </c>
      <c r="C95">
        <v>5</v>
      </c>
      <c r="D95">
        <v>-9.95380781084408E-2</v>
      </c>
      <c r="E95">
        <v>0.120112368623423</v>
      </c>
      <c r="F95">
        <v>0.407269670380212</v>
      </c>
      <c r="G95">
        <v>0.66920450901742401</v>
      </c>
      <c r="H95" t="s">
        <v>42</v>
      </c>
    </row>
    <row r="96" spans="1:8" x14ac:dyDescent="0.2">
      <c r="A96" t="s">
        <v>59</v>
      </c>
      <c r="B96" t="s">
        <v>51</v>
      </c>
      <c r="C96">
        <v>12</v>
      </c>
      <c r="D96">
        <v>-4.2653277962508999E-2</v>
      </c>
      <c r="E96">
        <v>8.8819800371116503E-2</v>
      </c>
      <c r="F96">
        <v>0.631069098421285</v>
      </c>
      <c r="G96">
        <v>0.85379936845232696</v>
      </c>
      <c r="H96" t="s">
        <v>42</v>
      </c>
    </row>
    <row r="97" spans="1:8" x14ac:dyDescent="0.2">
      <c r="A97" t="s">
        <v>59</v>
      </c>
      <c r="B97" t="s">
        <v>59</v>
      </c>
      <c r="C97">
        <v>13</v>
      </c>
      <c r="D97">
        <v>1</v>
      </c>
      <c r="E97">
        <v>3.8552048911819202E-2</v>
      </c>
      <c r="F97" s="1">
        <v>2.4224742257561201E-148</v>
      </c>
      <c r="G97" s="1">
        <v>5.5716907192390699E-147</v>
      </c>
      <c r="H97" t="s">
        <v>53</v>
      </c>
    </row>
    <row r="98" spans="1:8" x14ac:dyDescent="0.2">
      <c r="A98" t="s">
        <v>59</v>
      </c>
      <c r="B98" t="s">
        <v>63</v>
      </c>
      <c r="C98">
        <v>48</v>
      </c>
      <c r="D98">
        <v>2.0242568835594998E-2</v>
      </c>
      <c r="E98">
        <v>1.8637640919507099E-2</v>
      </c>
      <c r="F98">
        <v>0.27742936365404203</v>
      </c>
      <c r="G98">
        <v>0.66920450901742401</v>
      </c>
      <c r="H98" t="s">
        <v>42</v>
      </c>
    </row>
    <row r="99" spans="1:8" x14ac:dyDescent="0.2">
      <c r="A99" t="s">
        <v>59</v>
      </c>
      <c r="B99" t="s">
        <v>64</v>
      </c>
      <c r="C99">
        <v>38</v>
      </c>
      <c r="D99">
        <v>-5.9532991883704603E-3</v>
      </c>
      <c r="E99">
        <v>1.7821148522190602E-2</v>
      </c>
      <c r="F99">
        <v>0.73833570958134098</v>
      </c>
      <c r="G99">
        <v>0.897834731636446</v>
      </c>
      <c r="H99" t="s">
        <v>42</v>
      </c>
    </row>
    <row r="100" spans="1:8" x14ac:dyDescent="0.2">
      <c r="A100" t="s">
        <v>59</v>
      </c>
      <c r="B100" t="s">
        <v>62</v>
      </c>
      <c r="C100">
        <v>7</v>
      </c>
      <c r="D100">
        <v>7.8427532707544503E-2</v>
      </c>
      <c r="E100">
        <v>6.2482944058855301E-2</v>
      </c>
      <c r="F100">
        <v>0.20941231483351799</v>
      </c>
      <c r="G100">
        <v>0.66920450901742401</v>
      </c>
      <c r="H100" t="s">
        <v>42</v>
      </c>
    </row>
    <row r="101" spans="1:8" x14ac:dyDescent="0.2">
      <c r="A101" t="s">
        <v>59</v>
      </c>
      <c r="B101" t="s">
        <v>66</v>
      </c>
      <c r="C101">
        <v>17</v>
      </c>
      <c r="D101">
        <v>-6.7419784140034106E-2</v>
      </c>
      <c r="E101">
        <v>6.7147454079904106E-2</v>
      </c>
      <c r="F101">
        <v>0.315351765684041</v>
      </c>
      <c r="G101">
        <v>0.66920450901742401</v>
      </c>
      <c r="H101" t="s">
        <v>42</v>
      </c>
    </row>
    <row r="102" spans="1:8" x14ac:dyDescent="0.2">
      <c r="A102" t="s">
        <v>59</v>
      </c>
      <c r="B102" t="s">
        <v>57</v>
      </c>
      <c r="C102">
        <v>2</v>
      </c>
      <c r="D102">
        <v>-0.14422304557707999</v>
      </c>
      <c r="E102">
        <v>0.26284595867870197</v>
      </c>
      <c r="F102">
        <v>0.583212735288685</v>
      </c>
      <c r="G102">
        <v>0.83836830697748499</v>
      </c>
      <c r="H102" t="s">
        <v>42</v>
      </c>
    </row>
    <row r="103" spans="1:8" x14ac:dyDescent="0.2">
      <c r="A103" t="s">
        <v>59</v>
      </c>
      <c r="B103" t="s">
        <v>58</v>
      </c>
      <c r="C103">
        <v>7</v>
      </c>
      <c r="D103">
        <v>-9.5757738272848406E-2</v>
      </c>
      <c r="E103">
        <v>0.108546402095612</v>
      </c>
      <c r="F103">
        <v>0.37767811441558802</v>
      </c>
      <c r="G103">
        <v>0.66920450901742401</v>
      </c>
      <c r="H103" t="s">
        <v>42</v>
      </c>
    </row>
    <row r="104" spans="1:8" x14ac:dyDescent="0.2">
      <c r="A104" t="s">
        <v>59</v>
      </c>
      <c r="B104" t="s">
        <v>61</v>
      </c>
      <c r="C104">
        <v>47</v>
      </c>
      <c r="D104">
        <v>1.52656499958573E-2</v>
      </c>
      <c r="E104">
        <v>1.8369247486981499E-2</v>
      </c>
      <c r="F104">
        <v>0.40594886292261501</v>
      </c>
      <c r="G104">
        <v>0.66920450901742401</v>
      </c>
      <c r="H104" t="s">
        <v>42</v>
      </c>
    </row>
    <row r="105" spans="1:8" x14ac:dyDescent="0.2">
      <c r="A105" t="s">
        <v>59</v>
      </c>
      <c r="B105" t="s">
        <v>19</v>
      </c>
      <c r="C105">
        <v>12</v>
      </c>
      <c r="D105">
        <v>8.25254514433887E-2</v>
      </c>
      <c r="E105">
        <v>6.8333209756342203E-2</v>
      </c>
      <c r="F105">
        <v>0.227165865119414</v>
      </c>
      <c r="G105">
        <v>0.66920450901742401</v>
      </c>
      <c r="H105" t="s">
        <v>42</v>
      </c>
    </row>
    <row r="106" spans="1:8" x14ac:dyDescent="0.2">
      <c r="A106" t="s">
        <v>59</v>
      </c>
      <c r="B106" t="s">
        <v>40</v>
      </c>
      <c r="C106">
        <v>42</v>
      </c>
      <c r="D106">
        <v>-1.5663175262944199E-2</v>
      </c>
      <c r="E106">
        <v>2.2132558713859701E-2</v>
      </c>
      <c r="F106">
        <v>0.479132602854832</v>
      </c>
      <c r="G106">
        <v>0.73466999104407604</v>
      </c>
      <c r="H106" t="s">
        <v>42</v>
      </c>
    </row>
    <row r="107" spans="1:8" x14ac:dyDescent="0.2">
      <c r="A107" t="s">
        <v>59</v>
      </c>
      <c r="B107" t="s">
        <v>29</v>
      </c>
      <c r="C107">
        <v>8</v>
      </c>
      <c r="D107">
        <v>0.28056976526592697</v>
      </c>
      <c r="E107">
        <v>0.10088973906521501</v>
      </c>
      <c r="F107">
        <v>5.4199347127029803E-3</v>
      </c>
      <c r="G107">
        <v>4.15528327973895E-2</v>
      </c>
      <c r="H107" t="s">
        <v>53</v>
      </c>
    </row>
    <row r="108" spans="1:8" x14ac:dyDescent="0.2">
      <c r="A108" t="s">
        <v>59</v>
      </c>
      <c r="B108" t="s">
        <v>65</v>
      </c>
      <c r="C108">
        <v>32</v>
      </c>
      <c r="D108">
        <v>-7.3649833238362298E-3</v>
      </c>
      <c r="E108">
        <v>3.0464652491946499E-2</v>
      </c>
      <c r="F108">
        <v>0.80896997740575505</v>
      </c>
      <c r="G108">
        <v>0.897834731636446</v>
      </c>
      <c r="H108" t="s">
        <v>42</v>
      </c>
    </row>
    <row r="109" spans="1:8" x14ac:dyDescent="0.2">
      <c r="A109" t="s">
        <v>59</v>
      </c>
      <c r="B109" t="s">
        <v>41</v>
      </c>
      <c r="C109">
        <v>14</v>
      </c>
      <c r="D109">
        <v>1.9202578903956002E-2</v>
      </c>
      <c r="E109">
        <v>6.1988398270346398E-2</v>
      </c>
      <c r="F109">
        <v>0.75673055724291105</v>
      </c>
      <c r="G109">
        <v>0.897834731636446</v>
      </c>
      <c r="H109" t="s">
        <v>42</v>
      </c>
    </row>
    <row r="110" spans="1:8" x14ac:dyDescent="0.2">
      <c r="A110" t="s">
        <v>59</v>
      </c>
      <c r="B110" t="s">
        <v>23</v>
      </c>
      <c r="C110">
        <v>8</v>
      </c>
      <c r="D110">
        <v>-0.28381559504651299</v>
      </c>
      <c r="E110">
        <v>0.111810215314952</v>
      </c>
      <c r="F110">
        <v>1.1137045873562099E-2</v>
      </c>
      <c r="G110">
        <v>6.40380137729821E-2</v>
      </c>
      <c r="H110" t="s">
        <v>50</v>
      </c>
    </row>
    <row r="111" spans="1:8" x14ac:dyDescent="0.2">
      <c r="A111" t="s">
        <v>59</v>
      </c>
      <c r="B111" t="s">
        <v>67</v>
      </c>
      <c r="C111">
        <v>4</v>
      </c>
      <c r="D111">
        <v>1.20840790841038E-3</v>
      </c>
      <c r="E111">
        <v>0.19082562988923499</v>
      </c>
      <c r="F111">
        <v>0.99494741052413604</v>
      </c>
      <c r="G111">
        <v>0.99494741052413604</v>
      </c>
      <c r="H111" t="s">
        <v>42</v>
      </c>
    </row>
    <row r="112" spans="1:8" x14ac:dyDescent="0.2">
      <c r="A112" t="s">
        <v>59</v>
      </c>
      <c r="B112" t="s">
        <v>15</v>
      </c>
      <c r="C112">
        <v>6</v>
      </c>
      <c r="D112">
        <v>2.7180668171132599E-2</v>
      </c>
      <c r="E112">
        <v>0.11929146149789099</v>
      </c>
      <c r="F112">
        <v>0.81976214627675503</v>
      </c>
      <c r="G112">
        <v>0.897834731636446</v>
      </c>
      <c r="H112" t="s">
        <v>42</v>
      </c>
    </row>
    <row r="113" spans="1:8" x14ac:dyDescent="0.2">
      <c r="A113" t="s">
        <v>59</v>
      </c>
      <c r="B113" t="s">
        <v>22</v>
      </c>
      <c r="C113">
        <v>8</v>
      </c>
      <c r="D113">
        <v>0.37812224021149798</v>
      </c>
      <c r="E113">
        <v>0.11674116894355099</v>
      </c>
      <c r="F113">
        <v>1.1995824124154E-3</v>
      </c>
      <c r="G113">
        <v>1.3795197742777101E-2</v>
      </c>
      <c r="H113" t="s">
        <v>53</v>
      </c>
    </row>
    <row r="114" spans="1:8" x14ac:dyDescent="0.2">
      <c r="A114" t="s">
        <v>59</v>
      </c>
      <c r="B114" t="s">
        <v>55</v>
      </c>
      <c r="C114">
        <v>27</v>
      </c>
      <c r="D114">
        <v>2.3607776969470601E-2</v>
      </c>
      <c r="E114">
        <v>2.8491835662126399E-2</v>
      </c>
      <c r="F114">
        <v>0.40734187505408398</v>
      </c>
      <c r="G114">
        <v>0.66920450901742401</v>
      </c>
      <c r="H114" t="s">
        <v>42</v>
      </c>
    </row>
    <row r="115" spans="1:8" x14ac:dyDescent="0.2">
      <c r="A115" t="s">
        <v>59</v>
      </c>
      <c r="B115" t="s">
        <v>54</v>
      </c>
      <c r="C115">
        <v>3</v>
      </c>
      <c r="D115">
        <v>-0.28770829316041902</v>
      </c>
      <c r="E115">
        <v>0.25544707027459101</v>
      </c>
      <c r="F115">
        <v>0.26004144346831498</v>
      </c>
      <c r="G115">
        <v>0.66920450901742401</v>
      </c>
      <c r="H115" t="s">
        <v>42</v>
      </c>
    </row>
    <row r="116" spans="1:8" x14ac:dyDescent="0.2">
      <c r="A116" t="s">
        <v>59</v>
      </c>
      <c r="B116" t="s">
        <v>37</v>
      </c>
      <c r="C116">
        <v>6</v>
      </c>
      <c r="D116">
        <v>0.147184054951079</v>
      </c>
      <c r="E116">
        <v>6.4220285515762698E-2</v>
      </c>
      <c r="F116">
        <v>2.19135870062689E-2</v>
      </c>
      <c r="G116">
        <v>0.10080250022883699</v>
      </c>
      <c r="H116" t="s">
        <v>50</v>
      </c>
    </row>
    <row r="117" spans="1:8" x14ac:dyDescent="0.2">
      <c r="A117" t="s">
        <v>59</v>
      </c>
      <c r="B117" t="s">
        <v>38</v>
      </c>
      <c r="C117">
        <v>48</v>
      </c>
      <c r="D117">
        <v>-4.3349888163030804E-3</v>
      </c>
      <c r="E117">
        <v>2.6048935232013098E-2</v>
      </c>
      <c r="F117">
        <v>0.86782870091381104</v>
      </c>
      <c r="G117">
        <v>0.90727546004625703</v>
      </c>
      <c r="H117" t="s">
        <v>42</v>
      </c>
    </row>
    <row r="118" spans="1:8" x14ac:dyDescent="0.2">
      <c r="A118" t="s">
        <v>63</v>
      </c>
      <c r="B118" t="s">
        <v>56</v>
      </c>
      <c r="C118">
        <v>3</v>
      </c>
      <c r="D118">
        <v>-0.17942580573223099</v>
      </c>
      <c r="E118">
        <v>0.42755574563302201</v>
      </c>
      <c r="F118">
        <v>0.67473767528033601</v>
      </c>
      <c r="G118">
        <v>0.86216480730265199</v>
      </c>
      <c r="H118" t="s">
        <v>42</v>
      </c>
    </row>
    <row r="119" spans="1:8" x14ac:dyDescent="0.2">
      <c r="A119" t="s">
        <v>63</v>
      </c>
      <c r="B119" t="s">
        <v>51</v>
      </c>
      <c r="C119">
        <v>6</v>
      </c>
      <c r="D119">
        <v>-0.110761218416437</v>
      </c>
      <c r="E119">
        <v>0.17945144675198199</v>
      </c>
      <c r="F119">
        <v>0.53708890364624196</v>
      </c>
      <c r="G119">
        <v>0.82353631892423795</v>
      </c>
      <c r="H119" t="s">
        <v>42</v>
      </c>
    </row>
    <row r="120" spans="1:8" x14ac:dyDescent="0.2">
      <c r="A120" t="s">
        <v>63</v>
      </c>
      <c r="B120" t="s">
        <v>59</v>
      </c>
      <c r="C120">
        <v>7</v>
      </c>
      <c r="D120">
        <v>-5.2783581515910998E-2</v>
      </c>
      <c r="E120">
        <v>7.3003711460920995E-2</v>
      </c>
      <c r="F120">
        <v>0.46966391042038302</v>
      </c>
      <c r="G120">
        <v>0.77159070997634305</v>
      </c>
      <c r="H120" t="s">
        <v>42</v>
      </c>
    </row>
    <row r="121" spans="1:8" x14ac:dyDescent="0.2">
      <c r="A121" t="s">
        <v>63</v>
      </c>
      <c r="B121" t="s">
        <v>63</v>
      </c>
      <c r="C121">
        <v>48</v>
      </c>
      <c r="D121">
        <v>1</v>
      </c>
      <c r="E121">
        <v>1.3620052274617701E-2</v>
      </c>
      <c r="F121">
        <v>0</v>
      </c>
      <c r="G121">
        <v>0</v>
      </c>
      <c r="H121" t="s">
        <v>53</v>
      </c>
    </row>
    <row r="122" spans="1:8" x14ac:dyDescent="0.2">
      <c r="A122" t="s">
        <v>63</v>
      </c>
      <c r="B122" t="s">
        <v>64</v>
      </c>
      <c r="C122">
        <v>27</v>
      </c>
      <c r="D122">
        <v>-2.8781665674221099E-3</v>
      </c>
      <c r="E122">
        <v>1.8738723176624401E-2</v>
      </c>
      <c r="F122">
        <v>0.87792940018297605</v>
      </c>
      <c r="G122">
        <v>0.96154172400992599</v>
      </c>
      <c r="H122" t="s">
        <v>42</v>
      </c>
    </row>
    <row r="123" spans="1:8" x14ac:dyDescent="0.2">
      <c r="A123" t="s">
        <v>63</v>
      </c>
      <c r="B123" t="s">
        <v>62</v>
      </c>
      <c r="C123">
        <v>6</v>
      </c>
      <c r="D123">
        <v>3.4679931916270501E-2</v>
      </c>
      <c r="E123">
        <v>7.52264939025582E-2</v>
      </c>
      <c r="F123">
        <v>0.64479366267390303</v>
      </c>
      <c r="G123">
        <v>0.86216480730265199</v>
      </c>
      <c r="H123" t="s">
        <v>42</v>
      </c>
    </row>
    <row r="124" spans="1:8" x14ac:dyDescent="0.2">
      <c r="A124" t="s">
        <v>63</v>
      </c>
      <c r="B124" t="s">
        <v>66</v>
      </c>
      <c r="C124">
        <v>17</v>
      </c>
      <c r="D124">
        <v>0.112497580739312</v>
      </c>
      <c r="E124">
        <v>5.5704303012009598E-2</v>
      </c>
      <c r="F124">
        <v>4.3430168742592701E-2</v>
      </c>
      <c r="G124">
        <v>0.14269912586851899</v>
      </c>
      <c r="H124" t="s">
        <v>50</v>
      </c>
    </row>
    <row r="125" spans="1:8" x14ac:dyDescent="0.2">
      <c r="A125" t="s">
        <v>63</v>
      </c>
      <c r="B125" t="s">
        <v>57</v>
      </c>
      <c r="C125">
        <v>2</v>
      </c>
      <c r="D125">
        <v>-8.3980404277922596E-2</v>
      </c>
      <c r="E125">
        <v>0.26131870746682601</v>
      </c>
      <c r="F125">
        <v>0.74792882235163105</v>
      </c>
      <c r="G125">
        <v>0.90538752179408</v>
      </c>
      <c r="H125" t="s">
        <v>42</v>
      </c>
    </row>
    <row r="126" spans="1:8" x14ac:dyDescent="0.2">
      <c r="A126" t="s">
        <v>63</v>
      </c>
      <c r="B126" t="s">
        <v>58</v>
      </c>
      <c r="C126">
        <v>6</v>
      </c>
      <c r="D126">
        <v>-0.14206609649115401</v>
      </c>
      <c r="E126">
        <v>9.0713096843763302E-2</v>
      </c>
      <c r="F126">
        <v>0.117324393946637</v>
      </c>
      <c r="G126">
        <v>0.299829006752517</v>
      </c>
      <c r="H126" t="s">
        <v>42</v>
      </c>
    </row>
    <row r="127" spans="1:8" x14ac:dyDescent="0.2">
      <c r="A127" t="s">
        <v>63</v>
      </c>
      <c r="B127" t="s">
        <v>61</v>
      </c>
      <c r="C127">
        <v>26</v>
      </c>
      <c r="D127" s="1">
        <v>2.65336722639959E-5</v>
      </c>
      <c r="E127">
        <v>2.0425070757771099E-2</v>
      </c>
      <c r="F127">
        <v>0.998963489442103</v>
      </c>
      <c r="G127">
        <v>0.998963489442103</v>
      </c>
      <c r="H127" t="s">
        <v>42</v>
      </c>
    </row>
    <row r="128" spans="1:8" x14ac:dyDescent="0.2">
      <c r="A128" t="s">
        <v>63</v>
      </c>
      <c r="B128" t="s">
        <v>19</v>
      </c>
      <c r="C128">
        <v>9</v>
      </c>
      <c r="D128">
        <v>-7.5378161582654396E-2</v>
      </c>
      <c r="E128">
        <v>7.8967693497041802E-2</v>
      </c>
      <c r="F128">
        <v>0.33980819722371802</v>
      </c>
      <c r="G128">
        <v>0.710508048740501</v>
      </c>
      <c r="H128" t="s">
        <v>42</v>
      </c>
    </row>
    <row r="129" spans="1:8" x14ac:dyDescent="0.2">
      <c r="A129" t="s">
        <v>63</v>
      </c>
      <c r="B129" t="s">
        <v>40</v>
      </c>
      <c r="C129">
        <v>31</v>
      </c>
      <c r="D129">
        <v>-1.1509181999428499E-3</v>
      </c>
      <c r="E129">
        <v>1.9221537212280301E-2</v>
      </c>
      <c r="F129">
        <v>0.95225400375523594</v>
      </c>
      <c r="G129">
        <v>0.99553827665320105</v>
      </c>
      <c r="H129" t="s">
        <v>42</v>
      </c>
    </row>
    <row r="130" spans="1:8" x14ac:dyDescent="0.2">
      <c r="A130" t="s">
        <v>63</v>
      </c>
      <c r="B130" t="s">
        <v>29</v>
      </c>
      <c r="C130">
        <v>6</v>
      </c>
      <c r="D130">
        <v>-0.139936588094694</v>
      </c>
      <c r="E130">
        <v>9.8506531564403005E-2</v>
      </c>
      <c r="F130">
        <v>0.15543836617081699</v>
      </c>
      <c r="G130">
        <v>0.35750824219287902</v>
      </c>
      <c r="H130" t="s">
        <v>42</v>
      </c>
    </row>
    <row r="131" spans="1:8" x14ac:dyDescent="0.2">
      <c r="A131" t="s">
        <v>63</v>
      </c>
      <c r="B131" t="s">
        <v>65</v>
      </c>
      <c r="C131">
        <v>25</v>
      </c>
      <c r="D131">
        <v>-8.5813451931703005E-2</v>
      </c>
      <c r="E131">
        <v>2.6464579644246301E-2</v>
      </c>
      <c r="F131">
        <v>1.1845370449318599E-3</v>
      </c>
      <c r="G131">
        <v>5.4488704066865496E-3</v>
      </c>
      <c r="H131" t="s">
        <v>53</v>
      </c>
    </row>
    <row r="132" spans="1:8" x14ac:dyDescent="0.2">
      <c r="A132" t="s">
        <v>63</v>
      </c>
      <c r="B132" t="s">
        <v>41</v>
      </c>
      <c r="C132">
        <v>13</v>
      </c>
      <c r="D132">
        <v>8.7605792325645498E-2</v>
      </c>
      <c r="E132">
        <v>5.39934148445705E-2</v>
      </c>
      <c r="F132">
        <v>0.104690481811462</v>
      </c>
      <c r="G132">
        <v>0.299829006752517</v>
      </c>
      <c r="H132" t="s">
        <v>42</v>
      </c>
    </row>
    <row r="133" spans="1:8" x14ac:dyDescent="0.2">
      <c r="A133" t="s">
        <v>63</v>
      </c>
      <c r="B133" t="s">
        <v>23</v>
      </c>
      <c r="C133">
        <v>7</v>
      </c>
      <c r="D133">
        <v>0.361652208668857</v>
      </c>
      <c r="E133">
        <v>8.7156564810129594E-2</v>
      </c>
      <c r="F133" s="1">
        <v>3.3326837713505998E-5</v>
      </c>
      <c r="G133">
        <v>2.55505755803546E-4</v>
      </c>
      <c r="H133" t="s">
        <v>53</v>
      </c>
    </row>
    <row r="134" spans="1:8" x14ac:dyDescent="0.2">
      <c r="A134" t="s">
        <v>63</v>
      </c>
      <c r="B134" t="s">
        <v>67</v>
      </c>
      <c r="C134">
        <v>4</v>
      </c>
      <c r="D134">
        <v>6.5159831912858304E-2</v>
      </c>
      <c r="E134">
        <v>0.116872281757831</v>
      </c>
      <c r="F134">
        <v>0.57716520037804997</v>
      </c>
      <c r="G134">
        <v>0.82967497554344705</v>
      </c>
      <c r="H134" t="s">
        <v>42</v>
      </c>
    </row>
    <row r="135" spans="1:8" x14ac:dyDescent="0.2">
      <c r="A135" t="s">
        <v>63</v>
      </c>
      <c r="B135" t="s">
        <v>15</v>
      </c>
      <c r="C135">
        <v>5</v>
      </c>
      <c r="D135">
        <v>0.22453507615434101</v>
      </c>
      <c r="E135">
        <v>0.103403220147794</v>
      </c>
      <c r="F135">
        <v>2.9897060531228301E-2</v>
      </c>
      <c r="G135">
        <v>0.114605398703042</v>
      </c>
      <c r="H135" t="s">
        <v>50</v>
      </c>
    </row>
    <row r="136" spans="1:8" x14ac:dyDescent="0.2">
      <c r="A136" t="s">
        <v>63</v>
      </c>
      <c r="B136" t="s">
        <v>22</v>
      </c>
      <c r="C136">
        <v>7</v>
      </c>
      <c r="D136">
        <v>8.6293012805454802E-2</v>
      </c>
      <c r="E136">
        <v>0.116980061561928</v>
      </c>
      <c r="F136">
        <v>0.46071328785705301</v>
      </c>
      <c r="G136">
        <v>0.77159070997634305</v>
      </c>
      <c r="H136" t="s">
        <v>42</v>
      </c>
    </row>
    <row r="137" spans="1:8" x14ac:dyDescent="0.2">
      <c r="A137" t="s">
        <v>63</v>
      </c>
      <c r="B137" t="s">
        <v>55</v>
      </c>
      <c r="C137">
        <v>22</v>
      </c>
      <c r="D137">
        <v>6.6243976446279098E-3</v>
      </c>
      <c r="E137">
        <v>2.7531668982040399E-2</v>
      </c>
      <c r="F137">
        <v>0.80985732096724194</v>
      </c>
      <c r="G137">
        <v>0.93133591911232805</v>
      </c>
      <c r="H137" t="s">
        <v>42</v>
      </c>
    </row>
    <row r="138" spans="1:8" x14ac:dyDescent="0.2">
      <c r="A138" t="s">
        <v>63</v>
      </c>
      <c r="B138" t="s">
        <v>54</v>
      </c>
      <c r="C138">
        <v>3</v>
      </c>
      <c r="D138">
        <v>0.84840132437313598</v>
      </c>
      <c r="E138">
        <v>0.12806566000733899</v>
      </c>
      <c r="F138" s="1">
        <v>3.4786682424752302E-11</v>
      </c>
      <c r="G138" s="1">
        <v>4.0004684788465098E-10</v>
      </c>
      <c r="H138" t="s">
        <v>53</v>
      </c>
    </row>
    <row r="139" spans="1:8" x14ac:dyDescent="0.2">
      <c r="A139" t="s">
        <v>63</v>
      </c>
      <c r="B139" t="s">
        <v>37</v>
      </c>
      <c r="C139">
        <v>5</v>
      </c>
      <c r="D139">
        <v>8.4071065098044503E-2</v>
      </c>
      <c r="E139">
        <v>0.107272455412195</v>
      </c>
      <c r="F139">
        <v>0.43320718000974001</v>
      </c>
      <c r="G139">
        <v>0.77159070997634305</v>
      </c>
      <c r="H139" t="s">
        <v>42</v>
      </c>
    </row>
    <row r="140" spans="1:8" x14ac:dyDescent="0.2">
      <c r="A140" t="s">
        <v>63</v>
      </c>
      <c r="B140" t="s">
        <v>38</v>
      </c>
      <c r="C140">
        <v>36</v>
      </c>
      <c r="D140">
        <v>6.8362955445899307E-2</v>
      </c>
      <c r="E140">
        <v>2.0859561024793499E-2</v>
      </c>
      <c r="F140">
        <v>1.04806442691127E-3</v>
      </c>
      <c r="G140">
        <v>5.4488704066865496E-3</v>
      </c>
      <c r="H140" t="s">
        <v>53</v>
      </c>
    </row>
    <row r="141" spans="1:8" x14ac:dyDescent="0.2">
      <c r="A141" t="s">
        <v>64</v>
      </c>
      <c r="B141" t="s">
        <v>56</v>
      </c>
      <c r="C141">
        <v>5</v>
      </c>
      <c r="D141">
        <v>4.30770372541492E-2</v>
      </c>
      <c r="E141">
        <v>8.0153328268766894E-2</v>
      </c>
      <c r="F141">
        <v>0.59096860893662695</v>
      </c>
      <c r="G141">
        <v>0.749579677246073</v>
      </c>
      <c r="H141" t="s">
        <v>42</v>
      </c>
    </row>
    <row r="142" spans="1:8" x14ac:dyDescent="0.2">
      <c r="A142" t="s">
        <v>64</v>
      </c>
      <c r="B142" t="s">
        <v>51</v>
      </c>
      <c r="C142">
        <v>22</v>
      </c>
      <c r="D142">
        <v>4.6563328522580001E-2</v>
      </c>
      <c r="E142">
        <v>3.5671475536860099E-2</v>
      </c>
      <c r="F142">
        <v>0.19177781827023399</v>
      </c>
      <c r="G142">
        <v>0.37086095595378699</v>
      </c>
      <c r="H142" t="s">
        <v>42</v>
      </c>
    </row>
    <row r="143" spans="1:8" x14ac:dyDescent="0.2">
      <c r="A143" t="s">
        <v>64</v>
      </c>
      <c r="B143" t="s">
        <v>59</v>
      </c>
      <c r="C143">
        <v>13</v>
      </c>
      <c r="D143">
        <v>-4.5543131644708801E-2</v>
      </c>
      <c r="E143">
        <v>3.01012363257438E-2</v>
      </c>
      <c r="F143">
        <v>0.13027998725290499</v>
      </c>
      <c r="G143">
        <v>0.29964397068168103</v>
      </c>
      <c r="H143" t="s">
        <v>42</v>
      </c>
    </row>
    <row r="144" spans="1:8" x14ac:dyDescent="0.2">
      <c r="A144" t="s">
        <v>64</v>
      </c>
      <c r="B144" t="s">
        <v>63</v>
      </c>
      <c r="C144">
        <v>48</v>
      </c>
      <c r="D144">
        <v>1.96520414085831E-2</v>
      </c>
      <c r="E144">
        <v>1.1016133028899699E-2</v>
      </c>
      <c r="F144">
        <v>7.4434579908489298E-2</v>
      </c>
      <c r="G144">
        <v>0.21399941723690699</v>
      </c>
      <c r="H144" t="s">
        <v>42</v>
      </c>
    </row>
    <row r="145" spans="1:8" x14ac:dyDescent="0.2">
      <c r="A145" t="s">
        <v>64</v>
      </c>
      <c r="B145" t="s">
        <v>64</v>
      </c>
      <c r="C145">
        <v>56</v>
      </c>
      <c r="D145">
        <v>0.999999999999999</v>
      </c>
      <c r="E145">
        <v>1.1821460443794099E-2</v>
      </c>
      <c r="F145">
        <v>0</v>
      </c>
      <c r="G145">
        <v>0</v>
      </c>
      <c r="H145" t="s">
        <v>53</v>
      </c>
    </row>
    <row r="146" spans="1:8" x14ac:dyDescent="0.2">
      <c r="A146" t="s">
        <v>64</v>
      </c>
      <c r="B146" t="s">
        <v>62</v>
      </c>
      <c r="C146">
        <v>7</v>
      </c>
      <c r="D146">
        <v>0.224821913378557</v>
      </c>
      <c r="E146">
        <v>0.13200942170989299</v>
      </c>
      <c r="F146">
        <v>8.8554079833192204E-2</v>
      </c>
      <c r="G146">
        <v>0.22630487068482399</v>
      </c>
      <c r="H146" t="s">
        <v>42</v>
      </c>
    </row>
    <row r="147" spans="1:8" x14ac:dyDescent="0.2">
      <c r="A147" t="s">
        <v>64</v>
      </c>
      <c r="B147" t="s">
        <v>66</v>
      </c>
      <c r="C147">
        <v>17</v>
      </c>
      <c r="D147">
        <v>5.6208084140484303E-2</v>
      </c>
      <c r="E147">
        <v>4.4509565154815502E-2</v>
      </c>
      <c r="F147">
        <v>0.20664971569823401</v>
      </c>
      <c r="G147">
        <v>0.37086095595378699</v>
      </c>
      <c r="H147" t="s">
        <v>42</v>
      </c>
    </row>
    <row r="148" spans="1:8" x14ac:dyDescent="0.2">
      <c r="A148" t="s">
        <v>64</v>
      </c>
      <c r="B148" t="s">
        <v>57</v>
      </c>
      <c r="C148">
        <v>2</v>
      </c>
      <c r="D148">
        <v>-0.19880084667019499</v>
      </c>
      <c r="E148">
        <v>0.164108099682757</v>
      </c>
      <c r="F148">
        <v>0.225741451450131</v>
      </c>
      <c r="G148">
        <v>0.37086095595378699</v>
      </c>
      <c r="H148" t="s">
        <v>42</v>
      </c>
    </row>
    <row r="149" spans="1:8" x14ac:dyDescent="0.2">
      <c r="A149" t="s">
        <v>64</v>
      </c>
      <c r="B149" t="s">
        <v>58</v>
      </c>
      <c r="C149">
        <v>7</v>
      </c>
      <c r="D149">
        <v>9.5899189813612399E-3</v>
      </c>
      <c r="E149">
        <v>0.14267233108497501</v>
      </c>
      <c r="F149">
        <v>0.94640943767388397</v>
      </c>
      <c r="G149">
        <v>0.97921449103512803</v>
      </c>
      <c r="H149" t="s">
        <v>42</v>
      </c>
    </row>
    <row r="150" spans="1:8" x14ac:dyDescent="0.2">
      <c r="A150" t="s">
        <v>64</v>
      </c>
      <c r="B150" t="s">
        <v>61</v>
      </c>
      <c r="C150">
        <v>48</v>
      </c>
      <c r="D150">
        <v>2.6945679460608301E-3</v>
      </c>
      <c r="E150">
        <v>1.2039424130869799E-2</v>
      </c>
      <c r="F150">
        <v>0.82290356938494202</v>
      </c>
      <c r="G150">
        <v>0.94633910479268302</v>
      </c>
      <c r="H150" t="s">
        <v>42</v>
      </c>
    </row>
    <row r="151" spans="1:8" x14ac:dyDescent="0.2">
      <c r="A151" t="s">
        <v>64</v>
      </c>
      <c r="B151" t="s">
        <v>19</v>
      </c>
      <c r="C151">
        <v>12</v>
      </c>
      <c r="D151">
        <v>0.103151981318375</v>
      </c>
      <c r="E151">
        <v>5.3777264119153297E-2</v>
      </c>
      <c r="F151">
        <v>5.5094063339316199E-2</v>
      </c>
      <c r="G151">
        <v>0.21119390946737901</v>
      </c>
      <c r="H151" t="s">
        <v>42</v>
      </c>
    </row>
    <row r="152" spans="1:8" x14ac:dyDescent="0.2">
      <c r="A152" t="s">
        <v>64</v>
      </c>
      <c r="B152" t="s">
        <v>40</v>
      </c>
      <c r="C152">
        <v>58</v>
      </c>
      <c r="D152">
        <v>1.5449267510409599E-2</v>
      </c>
      <c r="E152">
        <v>1.38819005845246E-2</v>
      </c>
      <c r="F152">
        <v>0.26574827507773102</v>
      </c>
      <c r="G152">
        <v>0.39758169995495202</v>
      </c>
      <c r="H152" t="s">
        <v>42</v>
      </c>
    </row>
    <row r="153" spans="1:8" x14ac:dyDescent="0.2">
      <c r="A153" t="s">
        <v>64</v>
      </c>
      <c r="B153" t="s">
        <v>29</v>
      </c>
      <c r="C153">
        <v>7</v>
      </c>
      <c r="D153">
        <v>-4.3054077595178E-2</v>
      </c>
      <c r="E153">
        <v>8.6635077115762293E-2</v>
      </c>
      <c r="F153">
        <v>0.61921799424675605</v>
      </c>
      <c r="G153">
        <v>0.749579677246073</v>
      </c>
      <c r="H153" t="s">
        <v>42</v>
      </c>
    </row>
    <row r="154" spans="1:8" x14ac:dyDescent="0.2">
      <c r="A154" t="s">
        <v>64</v>
      </c>
      <c r="B154" t="s">
        <v>65</v>
      </c>
      <c r="C154">
        <v>33</v>
      </c>
      <c r="D154">
        <v>-5.4925971513477903E-2</v>
      </c>
      <c r="E154">
        <v>2.5582125312998302E-2</v>
      </c>
      <c r="F154">
        <v>3.17897077601711E-2</v>
      </c>
      <c r="G154">
        <v>0.14623265569678701</v>
      </c>
      <c r="H154" t="s">
        <v>50</v>
      </c>
    </row>
    <row r="155" spans="1:8" x14ac:dyDescent="0.2">
      <c r="A155" t="s">
        <v>64</v>
      </c>
      <c r="B155" t="s">
        <v>41</v>
      </c>
      <c r="C155">
        <v>14</v>
      </c>
      <c r="D155">
        <v>-2.2826552076466802E-2</v>
      </c>
      <c r="E155">
        <v>4.2188858024599901E-2</v>
      </c>
      <c r="F155">
        <v>0.58846870176827704</v>
      </c>
      <c r="G155">
        <v>0.749579677246073</v>
      </c>
      <c r="H155" t="s">
        <v>42</v>
      </c>
    </row>
    <row r="156" spans="1:8" x14ac:dyDescent="0.2">
      <c r="A156" t="s">
        <v>64</v>
      </c>
      <c r="B156" t="s">
        <v>23</v>
      </c>
      <c r="C156">
        <v>8</v>
      </c>
      <c r="D156">
        <v>0.336381168921492</v>
      </c>
      <c r="E156">
        <v>6.4991638722972103E-2</v>
      </c>
      <c r="F156" s="1">
        <v>2.26984247769051E-7</v>
      </c>
      <c r="G156" s="1">
        <v>2.6103188493440901E-6</v>
      </c>
      <c r="H156" t="s">
        <v>53</v>
      </c>
    </row>
    <row r="157" spans="1:8" x14ac:dyDescent="0.2">
      <c r="A157" t="s">
        <v>64</v>
      </c>
      <c r="B157" t="s">
        <v>67</v>
      </c>
      <c r="C157">
        <v>4</v>
      </c>
      <c r="D157">
        <v>-0.113508567560308</v>
      </c>
      <c r="E157">
        <v>9.3349173819331804E-2</v>
      </c>
      <c r="F157">
        <v>0.22400135903596299</v>
      </c>
      <c r="G157">
        <v>0.37086095595378699</v>
      </c>
      <c r="H157" t="s">
        <v>42</v>
      </c>
    </row>
    <row r="158" spans="1:8" x14ac:dyDescent="0.2">
      <c r="A158" t="s">
        <v>64</v>
      </c>
      <c r="B158" t="s">
        <v>15</v>
      </c>
      <c r="C158">
        <v>6</v>
      </c>
      <c r="D158">
        <v>1.05108980635665E-2</v>
      </c>
      <c r="E158">
        <v>7.2088301083358799E-2</v>
      </c>
      <c r="F158">
        <v>0.88407463519052498</v>
      </c>
      <c r="G158">
        <v>0.96827221949438502</v>
      </c>
      <c r="H158" t="s">
        <v>42</v>
      </c>
    </row>
    <row r="159" spans="1:8" x14ac:dyDescent="0.2">
      <c r="A159" t="s">
        <v>64</v>
      </c>
      <c r="B159" t="s">
        <v>22</v>
      </c>
      <c r="C159">
        <v>8</v>
      </c>
      <c r="D159">
        <v>-9.9764196622653006E-4</v>
      </c>
      <c r="E159">
        <v>3.8291729039659099E-2</v>
      </c>
      <c r="F159">
        <v>0.97921449103512803</v>
      </c>
      <c r="G159">
        <v>0.97921449103512803</v>
      </c>
      <c r="H159" t="s">
        <v>42</v>
      </c>
    </row>
    <row r="160" spans="1:8" x14ac:dyDescent="0.2">
      <c r="A160" t="s">
        <v>64</v>
      </c>
      <c r="B160" t="s">
        <v>55</v>
      </c>
      <c r="C160">
        <v>27</v>
      </c>
      <c r="D160">
        <v>2.06254372771273E-2</v>
      </c>
      <c r="E160">
        <v>1.8956550828266899E-2</v>
      </c>
      <c r="F160">
        <v>0.27657857388170598</v>
      </c>
      <c r="G160">
        <v>0.39758169995495202</v>
      </c>
      <c r="H160" t="s">
        <v>42</v>
      </c>
    </row>
    <row r="161" spans="1:8" x14ac:dyDescent="0.2">
      <c r="A161" t="s">
        <v>64</v>
      </c>
      <c r="B161" t="s">
        <v>54</v>
      </c>
      <c r="C161">
        <v>3</v>
      </c>
      <c r="D161">
        <v>0.29918210922034799</v>
      </c>
      <c r="E161">
        <v>0.10368274883734301</v>
      </c>
      <c r="F161">
        <v>3.90726161054431E-3</v>
      </c>
      <c r="G161">
        <v>2.2466754260629801E-2</v>
      </c>
      <c r="H161" t="s">
        <v>53</v>
      </c>
    </row>
    <row r="162" spans="1:8" x14ac:dyDescent="0.2">
      <c r="A162" t="s">
        <v>64</v>
      </c>
      <c r="B162" t="s">
        <v>37</v>
      </c>
      <c r="C162">
        <v>6</v>
      </c>
      <c r="D162">
        <v>0.105393706374178</v>
      </c>
      <c r="E162">
        <v>5.7762475101430101E-2</v>
      </c>
      <c r="F162">
        <v>6.8060644000718901E-2</v>
      </c>
      <c r="G162">
        <v>0.21399941723690699</v>
      </c>
      <c r="H162" t="s">
        <v>42</v>
      </c>
    </row>
    <row r="163" spans="1:8" x14ac:dyDescent="0.2">
      <c r="A163" t="s">
        <v>64</v>
      </c>
      <c r="B163" t="s">
        <v>38</v>
      </c>
      <c r="C163">
        <v>64</v>
      </c>
      <c r="D163">
        <v>4.2778256993979899E-2</v>
      </c>
      <c r="E163">
        <v>1.4514597812389301E-2</v>
      </c>
      <c r="F163">
        <v>3.2060612486194701E-3</v>
      </c>
      <c r="G163">
        <v>2.2466754260629801E-2</v>
      </c>
      <c r="H163" t="s">
        <v>53</v>
      </c>
    </row>
    <row r="164" spans="1:8" x14ac:dyDescent="0.2">
      <c r="A164" t="s">
        <v>62</v>
      </c>
      <c r="B164" t="s">
        <v>56</v>
      </c>
      <c r="C164">
        <v>5</v>
      </c>
      <c r="D164">
        <v>-0.17611152053340301</v>
      </c>
      <c r="E164">
        <v>0.127637447967058</v>
      </c>
      <c r="F164">
        <v>0.167654579180531</v>
      </c>
      <c r="G164">
        <v>0.36229881873840603</v>
      </c>
      <c r="H164" t="s">
        <v>42</v>
      </c>
    </row>
    <row r="165" spans="1:8" x14ac:dyDescent="0.2">
      <c r="A165" t="s">
        <v>62</v>
      </c>
      <c r="B165" t="s">
        <v>51</v>
      </c>
      <c r="C165">
        <v>8</v>
      </c>
      <c r="D165">
        <v>-2.0766067817265501E-2</v>
      </c>
      <c r="E165">
        <v>5.9814574007908301E-2</v>
      </c>
      <c r="F165">
        <v>0.72846056605129506</v>
      </c>
      <c r="G165">
        <v>0.95818621925129899</v>
      </c>
      <c r="H165" t="s">
        <v>42</v>
      </c>
    </row>
    <row r="166" spans="1:8" x14ac:dyDescent="0.2">
      <c r="A166" t="s">
        <v>62</v>
      </c>
      <c r="B166" t="s">
        <v>59</v>
      </c>
      <c r="C166">
        <v>8</v>
      </c>
      <c r="D166">
        <v>1.0930999963422901E-2</v>
      </c>
      <c r="E166">
        <v>4.8820765233944699E-2</v>
      </c>
      <c r="F166">
        <v>0.82283462757014703</v>
      </c>
      <c r="G166">
        <v>0.95818621925129899</v>
      </c>
      <c r="H166" t="s">
        <v>42</v>
      </c>
    </row>
    <row r="167" spans="1:8" x14ac:dyDescent="0.2">
      <c r="A167" t="s">
        <v>62</v>
      </c>
      <c r="B167" t="s">
        <v>63</v>
      </c>
      <c r="C167">
        <v>48</v>
      </c>
      <c r="D167">
        <v>2.20592117095679E-2</v>
      </c>
      <c r="E167">
        <v>1.42847251374716E-2</v>
      </c>
      <c r="F167">
        <v>0.12252735786414599</v>
      </c>
      <c r="G167">
        <v>0.32608941464779501</v>
      </c>
      <c r="H167" t="s">
        <v>42</v>
      </c>
    </row>
    <row r="168" spans="1:8" x14ac:dyDescent="0.2">
      <c r="A168" t="s">
        <v>62</v>
      </c>
      <c r="B168" t="s">
        <v>64</v>
      </c>
      <c r="C168">
        <v>34</v>
      </c>
      <c r="D168">
        <v>-2.9387292854150399E-2</v>
      </c>
      <c r="E168">
        <v>1.8838138606037801E-2</v>
      </c>
      <c r="F168">
        <v>0.11876243239720199</v>
      </c>
      <c r="G168">
        <v>0.32608941464779501</v>
      </c>
      <c r="H168" t="s">
        <v>42</v>
      </c>
    </row>
    <row r="169" spans="1:8" x14ac:dyDescent="0.2">
      <c r="A169" t="s">
        <v>62</v>
      </c>
      <c r="B169" t="s">
        <v>62</v>
      </c>
      <c r="C169">
        <v>7</v>
      </c>
      <c r="D169">
        <v>1</v>
      </c>
      <c r="E169">
        <v>6.8727858119208701E-2</v>
      </c>
      <c r="F169" s="1">
        <v>5.82831220032545E-48</v>
      </c>
      <c r="G169" s="1">
        <v>1.34051180607485E-46</v>
      </c>
      <c r="H169" t="s">
        <v>53</v>
      </c>
    </row>
    <row r="170" spans="1:8" x14ac:dyDescent="0.2">
      <c r="A170" t="s">
        <v>62</v>
      </c>
      <c r="B170" t="s">
        <v>66</v>
      </c>
      <c r="C170">
        <v>17</v>
      </c>
      <c r="D170">
        <v>0.195658830655702</v>
      </c>
      <c r="E170">
        <v>5.3798960264343103E-2</v>
      </c>
      <c r="F170">
        <v>2.7599090964647001E-4</v>
      </c>
      <c r="G170">
        <v>3.1738954609344E-3</v>
      </c>
      <c r="H170" t="s">
        <v>53</v>
      </c>
    </row>
    <row r="171" spans="1:8" x14ac:dyDescent="0.2">
      <c r="A171" t="s">
        <v>62</v>
      </c>
      <c r="B171" t="s">
        <v>57</v>
      </c>
      <c r="C171">
        <v>2</v>
      </c>
      <c r="D171">
        <v>-3.20610040851377E-2</v>
      </c>
      <c r="E171">
        <v>0.61150330520182605</v>
      </c>
      <c r="F171">
        <v>0.95818621925129899</v>
      </c>
      <c r="G171">
        <v>0.95818621925129899</v>
      </c>
      <c r="H171" t="s">
        <v>42</v>
      </c>
    </row>
    <row r="172" spans="1:8" x14ac:dyDescent="0.2">
      <c r="A172" t="s">
        <v>62</v>
      </c>
      <c r="B172" t="s">
        <v>58</v>
      </c>
      <c r="C172">
        <v>7</v>
      </c>
      <c r="D172">
        <v>-0.19882348641310199</v>
      </c>
      <c r="E172">
        <v>0.16888313795753901</v>
      </c>
      <c r="F172">
        <v>0.239082004974319</v>
      </c>
      <c r="G172">
        <v>0.392777579600667</v>
      </c>
      <c r="H172" t="s">
        <v>42</v>
      </c>
    </row>
    <row r="173" spans="1:8" x14ac:dyDescent="0.2">
      <c r="A173" t="s">
        <v>62</v>
      </c>
      <c r="B173" t="s">
        <v>61</v>
      </c>
      <c r="C173">
        <v>45</v>
      </c>
      <c r="D173">
        <v>-2.2395829143460499E-2</v>
      </c>
      <c r="E173">
        <v>1.7050920112566498E-2</v>
      </c>
      <c r="F173">
        <v>0.18902547064612499</v>
      </c>
      <c r="G173">
        <v>0.36229881873840603</v>
      </c>
      <c r="H173" t="s">
        <v>42</v>
      </c>
    </row>
    <row r="174" spans="1:8" x14ac:dyDescent="0.2">
      <c r="A174" t="s">
        <v>62</v>
      </c>
      <c r="B174" t="s">
        <v>19</v>
      </c>
      <c r="C174">
        <v>10</v>
      </c>
      <c r="D174">
        <v>-0.16058524067347099</v>
      </c>
      <c r="E174">
        <v>7.2581142485751093E-2</v>
      </c>
      <c r="F174">
        <v>2.69326469270669E-2</v>
      </c>
      <c r="G174">
        <v>0.16037014791325899</v>
      </c>
      <c r="H174" t="s">
        <v>50</v>
      </c>
    </row>
    <row r="175" spans="1:8" x14ac:dyDescent="0.2">
      <c r="A175" t="s">
        <v>62</v>
      </c>
      <c r="B175" t="s">
        <v>40</v>
      </c>
      <c r="C175">
        <v>36</v>
      </c>
      <c r="D175">
        <v>2.41314097957974E-2</v>
      </c>
      <c r="E175">
        <v>1.7768453846059701E-2</v>
      </c>
      <c r="F175">
        <v>0.17443065841615599</v>
      </c>
      <c r="G175">
        <v>0.36229881873840603</v>
      </c>
      <c r="H175" t="s">
        <v>42</v>
      </c>
    </row>
    <row r="176" spans="1:8" x14ac:dyDescent="0.2">
      <c r="A176" t="s">
        <v>62</v>
      </c>
      <c r="B176" t="s">
        <v>29</v>
      </c>
      <c r="C176">
        <v>6</v>
      </c>
      <c r="D176">
        <v>-1.8777015287127601E-2</v>
      </c>
      <c r="E176">
        <v>9.5142008700763003E-2</v>
      </c>
      <c r="F176">
        <v>0.84354756921924301</v>
      </c>
      <c r="G176">
        <v>0.95818621925129899</v>
      </c>
      <c r="H176" t="s">
        <v>42</v>
      </c>
    </row>
    <row r="177" spans="1:8" x14ac:dyDescent="0.2">
      <c r="A177" t="s">
        <v>62</v>
      </c>
      <c r="B177" t="s">
        <v>65</v>
      </c>
      <c r="C177">
        <v>32</v>
      </c>
      <c r="D177">
        <v>2.1485180472883902E-2</v>
      </c>
      <c r="E177">
        <v>2.48893737855212E-2</v>
      </c>
      <c r="F177">
        <v>0.38801264920647</v>
      </c>
      <c r="G177">
        <v>0.557768183234301</v>
      </c>
      <c r="H177" t="s">
        <v>42</v>
      </c>
    </row>
    <row r="178" spans="1:8" x14ac:dyDescent="0.2">
      <c r="A178" t="s">
        <v>62</v>
      </c>
      <c r="B178" t="s">
        <v>41</v>
      </c>
      <c r="C178">
        <v>14</v>
      </c>
      <c r="D178">
        <v>1.39953109270808E-2</v>
      </c>
      <c r="E178">
        <v>5.0933304804301902E-2</v>
      </c>
      <c r="F178">
        <v>0.78348741515337805</v>
      </c>
      <c r="G178">
        <v>0.95818621925129899</v>
      </c>
      <c r="H178" t="s">
        <v>42</v>
      </c>
    </row>
    <row r="179" spans="1:8" x14ac:dyDescent="0.2">
      <c r="A179" t="s">
        <v>62</v>
      </c>
      <c r="B179" t="s">
        <v>23</v>
      </c>
      <c r="C179">
        <v>8</v>
      </c>
      <c r="D179">
        <v>0.21071132775597201</v>
      </c>
      <c r="E179">
        <v>9.5829114270652799E-2</v>
      </c>
      <c r="F179">
        <v>2.7890460506653801E-2</v>
      </c>
      <c r="G179">
        <v>0.16037014791325899</v>
      </c>
      <c r="H179" t="s">
        <v>50</v>
      </c>
    </row>
    <row r="180" spans="1:8" x14ac:dyDescent="0.2">
      <c r="A180" t="s">
        <v>62</v>
      </c>
      <c r="B180" t="s">
        <v>67</v>
      </c>
      <c r="C180">
        <v>4</v>
      </c>
      <c r="D180">
        <v>-8.6799902652567804E-3</v>
      </c>
      <c r="E180">
        <v>0.14688571615880899</v>
      </c>
      <c r="F180">
        <v>0.95287764019667498</v>
      </c>
      <c r="G180">
        <v>0.95818621925129899</v>
      </c>
      <c r="H180" t="s">
        <v>42</v>
      </c>
    </row>
    <row r="181" spans="1:8" x14ac:dyDescent="0.2">
      <c r="A181" t="s">
        <v>62</v>
      </c>
      <c r="B181" t="s">
        <v>15</v>
      </c>
      <c r="C181">
        <v>6</v>
      </c>
      <c r="D181">
        <v>0.12955070909287</v>
      </c>
      <c r="E181">
        <v>8.5027456059114798E-2</v>
      </c>
      <c r="F181">
        <v>0.12760020573174599</v>
      </c>
      <c r="G181">
        <v>0.32608941464779501</v>
      </c>
      <c r="H181" t="s">
        <v>42</v>
      </c>
    </row>
    <row r="182" spans="1:8" x14ac:dyDescent="0.2">
      <c r="A182" t="s">
        <v>62</v>
      </c>
      <c r="B182" t="s">
        <v>22</v>
      </c>
      <c r="C182">
        <v>8</v>
      </c>
      <c r="D182">
        <v>4.9948654480486999E-3</v>
      </c>
      <c r="E182">
        <v>4.6181511749135103E-2</v>
      </c>
      <c r="F182">
        <v>0.91387095317590294</v>
      </c>
      <c r="G182">
        <v>0.95818621925129899</v>
      </c>
      <c r="H182" t="s">
        <v>42</v>
      </c>
    </row>
    <row r="183" spans="1:8" x14ac:dyDescent="0.2">
      <c r="A183" t="s">
        <v>62</v>
      </c>
      <c r="B183" t="s">
        <v>55</v>
      </c>
      <c r="C183">
        <v>25</v>
      </c>
      <c r="D183">
        <v>4.0764928912356897E-2</v>
      </c>
      <c r="E183">
        <v>2.14450007933705E-2</v>
      </c>
      <c r="F183">
        <v>5.7314336853775502E-2</v>
      </c>
      <c r="G183">
        <v>0.26364594952736697</v>
      </c>
      <c r="H183" t="s">
        <v>42</v>
      </c>
    </row>
    <row r="184" spans="1:8" x14ac:dyDescent="0.2">
      <c r="A184" t="s">
        <v>62</v>
      </c>
      <c r="B184" t="s">
        <v>54</v>
      </c>
      <c r="C184">
        <v>3</v>
      </c>
      <c r="D184">
        <v>0.109396394926597</v>
      </c>
      <c r="E184">
        <v>0.123723044387697</v>
      </c>
      <c r="F184">
        <v>0.37658616844906101</v>
      </c>
      <c r="G184">
        <v>0.557768183234301</v>
      </c>
      <c r="H184" t="s">
        <v>42</v>
      </c>
    </row>
    <row r="185" spans="1:8" x14ac:dyDescent="0.2">
      <c r="A185" t="s">
        <v>62</v>
      </c>
      <c r="B185" t="s">
        <v>37</v>
      </c>
      <c r="C185">
        <v>5</v>
      </c>
      <c r="D185">
        <v>0.13551048444720401</v>
      </c>
      <c r="E185">
        <v>8.4561041360613598E-2</v>
      </c>
      <c r="F185">
        <v>0.109041388488601</v>
      </c>
      <c r="G185">
        <v>0.32608941464779501</v>
      </c>
      <c r="H185" t="s">
        <v>42</v>
      </c>
    </row>
    <row r="186" spans="1:8" x14ac:dyDescent="0.2">
      <c r="A186" t="s">
        <v>62</v>
      </c>
      <c r="B186" t="s">
        <v>38</v>
      </c>
      <c r="C186">
        <v>40</v>
      </c>
      <c r="D186">
        <v>2.30688760457483E-2</v>
      </c>
      <c r="E186">
        <v>1.90171863545089E-2</v>
      </c>
      <c r="F186">
        <v>0.225109133859271</v>
      </c>
      <c r="G186">
        <v>0.392777579600667</v>
      </c>
      <c r="H186" t="s">
        <v>42</v>
      </c>
    </row>
    <row r="187" spans="1:8" x14ac:dyDescent="0.2">
      <c r="A187" t="s">
        <v>66</v>
      </c>
      <c r="B187" t="s">
        <v>56</v>
      </c>
      <c r="C187">
        <v>5</v>
      </c>
      <c r="D187">
        <v>5.9570359951073799E-2</v>
      </c>
      <c r="E187">
        <v>0.105550094102852</v>
      </c>
      <c r="F187">
        <v>0.57249556099135701</v>
      </c>
      <c r="G187">
        <v>0.78475845249266896</v>
      </c>
      <c r="H187" t="s">
        <v>42</v>
      </c>
    </row>
    <row r="188" spans="1:8" x14ac:dyDescent="0.2">
      <c r="A188" t="s">
        <v>66</v>
      </c>
      <c r="B188" t="s">
        <v>51</v>
      </c>
      <c r="C188">
        <v>9</v>
      </c>
      <c r="D188">
        <v>-6.5730000101013797E-3</v>
      </c>
      <c r="E188">
        <v>5.5446318382831102E-2</v>
      </c>
      <c r="F188">
        <v>0.90563418119774997</v>
      </c>
      <c r="G188">
        <v>0.936979152418429</v>
      </c>
      <c r="H188" t="s">
        <v>42</v>
      </c>
    </row>
    <row r="189" spans="1:8" x14ac:dyDescent="0.2">
      <c r="A189" t="s">
        <v>66</v>
      </c>
      <c r="B189" t="s">
        <v>59</v>
      </c>
      <c r="C189">
        <v>12</v>
      </c>
      <c r="D189">
        <v>-2.3812543831121E-2</v>
      </c>
      <c r="E189">
        <v>2.9871928117377499E-2</v>
      </c>
      <c r="F189">
        <v>0.42536127036147803</v>
      </c>
      <c r="G189">
        <v>0.74981908068709002</v>
      </c>
      <c r="H189" t="s">
        <v>42</v>
      </c>
    </row>
    <row r="190" spans="1:8" x14ac:dyDescent="0.2">
      <c r="A190" t="s">
        <v>66</v>
      </c>
      <c r="B190" t="s">
        <v>63</v>
      </c>
      <c r="C190">
        <v>48</v>
      </c>
      <c r="D190">
        <v>9.4976885781160002E-3</v>
      </c>
      <c r="E190">
        <v>1.2604931248259701E-2</v>
      </c>
      <c r="F190">
        <v>0.45115556915305</v>
      </c>
      <c r="G190">
        <v>0.74981908068709002</v>
      </c>
      <c r="H190" t="s">
        <v>42</v>
      </c>
    </row>
    <row r="191" spans="1:8" x14ac:dyDescent="0.2">
      <c r="A191" t="s">
        <v>66</v>
      </c>
      <c r="B191" t="s">
        <v>64</v>
      </c>
      <c r="C191">
        <v>36</v>
      </c>
      <c r="D191">
        <v>-2.54343939294452E-3</v>
      </c>
      <c r="E191">
        <v>1.5145442870331399E-2</v>
      </c>
      <c r="F191">
        <v>0.86663496340331003</v>
      </c>
      <c r="G191">
        <v>0.936979152418429</v>
      </c>
      <c r="H191" t="s">
        <v>42</v>
      </c>
    </row>
    <row r="192" spans="1:8" x14ac:dyDescent="0.2">
      <c r="A192" t="s">
        <v>66</v>
      </c>
      <c r="B192" t="s">
        <v>62</v>
      </c>
      <c r="C192">
        <v>7</v>
      </c>
      <c r="D192">
        <v>2.10753120995676E-2</v>
      </c>
      <c r="E192">
        <v>6.5408621299490793E-2</v>
      </c>
      <c r="F192">
        <v>0.74729360657116095</v>
      </c>
      <c r="G192">
        <v>0.90461857637561605</v>
      </c>
      <c r="H192" t="s">
        <v>42</v>
      </c>
    </row>
    <row r="193" spans="1:8" x14ac:dyDescent="0.2">
      <c r="A193" t="s">
        <v>66</v>
      </c>
      <c r="B193" t="s">
        <v>66</v>
      </c>
      <c r="C193">
        <v>17</v>
      </c>
      <c r="D193">
        <v>1</v>
      </c>
      <c r="E193">
        <v>5.1162102763217997E-2</v>
      </c>
      <c r="F193" s="1">
        <v>4.48640270608137E-85</v>
      </c>
      <c r="G193" s="1">
        <v>1.03187262239871E-83</v>
      </c>
      <c r="H193" t="s">
        <v>53</v>
      </c>
    </row>
    <row r="194" spans="1:8" x14ac:dyDescent="0.2">
      <c r="A194" t="s">
        <v>66</v>
      </c>
      <c r="B194" t="s">
        <v>57</v>
      </c>
      <c r="C194">
        <v>2</v>
      </c>
      <c r="D194">
        <v>-3.3457559865490101E-2</v>
      </c>
      <c r="E194">
        <v>0.34065701329907999</v>
      </c>
      <c r="F194">
        <v>0.92176173189772703</v>
      </c>
      <c r="G194">
        <v>0.936979152418429</v>
      </c>
      <c r="H194" t="s">
        <v>42</v>
      </c>
    </row>
    <row r="195" spans="1:8" x14ac:dyDescent="0.2">
      <c r="A195" t="s">
        <v>66</v>
      </c>
      <c r="B195" t="s">
        <v>58</v>
      </c>
      <c r="C195">
        <v>7</v>
      </c>
      <c r="D195">
        <v>-3.9208400868284199E-2</v>
      </c>
      <c r="E195">
        <v>7.7771918099179493E-2</v>
      </c>
      <c r="F195">
        <v>0.61415878890730602</v>
      </c>
      <c r="G195">
        <v>0.78475845249266896</v>
      </c>
      <c r="H195" t="s">
        <v>42</v>
      </c>
    </row>
    <row r="196" spans="1:8" x14ac:dyDescent="0.2">
      <c r="A196" t="s">
        <v>66</v>
      </c>
      <c r="B196" t="s">
        <v>61</v>
      </c>
      <c r="C196">
        <v>47</v>
      </c>
      <c r="D196">
        <v>-7.0867927811494704E-3</v>
      </c>
      <c r="E196">
        <v>1.3847486431413999E-2</v>
      </c>
      <c r="F196">
        <v>0.60880872083792903</v>
      </c>
      <c r="G196">
        <v>0.78475845249266896</v>
      </c>
      <c r="H196" t="s">
        <v>42</v>
      </c>
    </row>
    <row r="197" spans="1:8" x14ac:dyDescent="0.2">
      <c r="A197" t="s">
        <v>66</v>
      </c>
      <c r="B197" t="s">
        <v>19</v>
      </c>
      <c r="C197">
        <v>10</v>
      </c>
      <c r="D197">
        <v>-8.1741571790731105E-2</v>
      </c>
      <c r="E197">
        <v>6.9044773219202604E-2</v>
      </c>
      <c r="F197">
        <v>0.23645571912631799</v>
      </c>
      <c r="G197">
        <v>0.74981908068709002</v>
      </c>
      <c r="H197" t="s">
        <v>42</v>
      </c>
    </row>
    <row r="198" spans="1:8" x14ac:dyDescent="0.2">
      <c r="A198" t="s">
        <v>66</v>
      </c>
      <c r="B198" t="s">
        <v>40</v>
      </c>
      <c r="C198">
        <v>39</v>
      </c>
      <c r="D198">
        <v>-3.31610576495764E-2</v>
      </c>
      <c r="E198">
        <v>1.6668909435720299E-2</v>
      </c>
      <c r="F198">
        <v>4.6657537981695502E-2</v>
      </c>
      <c r="G198">
        <v>0.21462467471579899</v>
      </c>
      <c r="H198" t="s">
        <v>50</v>
      </c>
    </row>
    <row r="199" spans="1:8" x14ac:dyDescent="0.2">
      <c r="A199" t="s">
        <v>66</v>
      </c>
      <c r="B199" t="s">
        <v>29</v>
      </c>
      <c r="C199">
        <v>6</v>
      </c>
      <c r="D199">
        <v>6.74074257690533E-2</v>
      </c>
      <c r="E199">
        <v>9.0507877064560496E-2</v>
      </c>
      <c r="F199">
        <v>0.45641161433127198</v>
      </c>
      <c r="G199">
        <v>0.74981908068709002</v>
      </c>
      <c r="H199" t="s">
        <v>42</v>
      </c>
    </row>
    <row r="200" spans="1:8" x14ac:dyDescent="0.2">
      <c r="A200" t="s">
        <v>66</v>
      </c>
      <c r="B200" t="s">
        <v>65</v>
      </c>
      <c r="C200">
        <v>31</v>
      </c>
      <c r="D200">
        <v>-2.1549304702478699E-2</v>
      </c>
      <c r="E200">
        <v>2.3599337148652599E-2</v>
      </c>
      <c r="F200">
        <v>0.36117323864858197</v>
      </c>
      <c r="G200">
        <v>0.74981908068709002</v>
      </c>
      <c r="H200" t="s">
        <v>42</v>
      </c>
    </row>
    <row r="201" spans="1:8" x14ac:dyDescent="0.2">
      <c r="A201" t="s">
        <v>66</v>
      </c>
      <c r="B201" t="s">
        <v>41</v>
      </c>
      <c r="C201">
        <v>14</v>
      </c>
      <c r="D201">
        <v>0.13029314057054101</v>
      </c>
      <c r="E201">
        <v>4.8451893756521001E-2</v>
      </c>
      <c r="F201">
        <v>7.1639845557917997E-3</v>
      </c>
      <c r="G201">
        <v>5.4923881594403798E-2</v>
      </c>
      <c r="H201" t="s">
        <v>50</v>
      </c>
    </row>
    <row r="202" spans="1:8" x14ac:dyDescent="0.2">
      <c r="A202" t="s">
        <v>66</v>
      </c>
      <c r="B202" t="s">
        <v>23</v>
      </c>
      <c r="C202">
        <v>8</v>
      </c>
      <c r="D202">
        <v>0.27527887032185</v>
      </c>
      <c r="E202">
        <v>7.4136240963737499E-2</v>
      </c>
      <c r="F202">
        <v>2.0469671287931399E-4</v>
      </c>
      <c r="G202">
        <v>2.35401219811211E-3</v>
      </c>
      <c r="H202" t="s">
        <v>53</v>
      </c>
    </row>
    <row r="203" spans="1:8" x14ac:dyDescent="0.2">
      <c r="A203" t="s">
        <v>66</v>
      </c>
      <c r="B203" t="s">
        <v>67</v>
      </c>
      <c r="C203">
        <v>4</v>
      </c>
      <c r="D203">
        <v>-0.237687547881582</v>
      </c>
      <c r="E203">
        <v>0.107377133701185</v>
      </c>
      <c r="F203">
        <v>2.68578945469547E-2</v>
      </c>
      <c r="G203">
        <v>0.15443289364498999</v>
      </c>
      <c r="H203" t="s">
        <v>50</v>
      </c>
    </row>
    <row r="204" spans="1:8" x14ac:dyDescent="0.2">
      <c r="A204" t="s">
        <v>66</v>
      </c>
      <c r="B204" t="s">
        <v>15</v>
      </c>
      <c r="C204">
        <v>6</v>
      </c>
      <c r="D204">
        <v>7.1400494855120303E-2</v>
      </c>
      <c r="E204">
        <v>8.0887237857373895E-2</v>
      </c>
      <c r="F204">
        <v>0.377389495957906</v>
      </c>
      <c r="G204">
        <v>0.74981908068709002</v>
      </c>
      <c r="H204" t="s">
        <v>42</v>
      </c>
    </row>
    <row r="205" spans="1:8" x14ac:dyDescent="0.2">
      <c r="A205" t="s">
        <v>66</v>
      </c>
      <c r="B205" t="s">
        <v>22</v>
      </c>
      <c r="C205">
        <v>8</v>
      </c>
      <c r="D205">
        <v>-2.6949865093402602E-2</v>
      </c>
      <c r="E205">
        <v>4.3932471128257801E-2</v>
      </c>
      <c r="F205">
        <v>0.53958649745302101</v>
      </c>
      <c r="G205">
        <v>0.78475845249266896</v>
      </c>
      <c r="H205" t="s">
        <v>42</v>
      </c>
    </row>
    <row r="206" spans="1:8" x14ac:dyDescent="0.2">
      <c r="A206" t="s">
        <v>66</v>
      </c>
      <c r="B206" t="s">
        <v>55</v>
      </c>
      <c r="C206">
        <v>27</v>
      </c>
      <c r="D206">
        <v>1.8291666144218201E-2</v>
      </c>
      <c r="E206">
        <v>1.9833923423325801E-2</v>
      </c>
      <c r="F206">
        <v>0.35640265074838301</v>
      </c>
      <c r="G206">
        <v>0.74981908068709002</v>
      </c>
      <c r="H206" t="s">
        <v>42</v>
      </c>
    </row>
    <row r="207" spans="1:8" x14ac:dyDescent="0.2">
      <c r="A207" t="s">
        <v>66</v>
      </c>
      <c r="B207" t="s">
        <v>54</v>
      </c>
      <c r="C207">
        <v>3</v>
      </c>
      <c r="D207">
        <v>1.7916938216266699E-2</v>
      </c>
      <c r="E207">
        <v>0.22660385745952899</v>
      </c>
      <c r="F207">
        <v>0.936979152418429</v>
      </c>
      <c r="G207">
        <v>0.936979152418429</v>
      </c>
      <c r="H207" t="s">
        <v>42</v>
      </c>
    </row>
    <row r="208" spans="1:8" x14ac:dyDescent="0.2">
      <c r="A208" t="s">
        <v>66</v>
      </c>
      <c r="B208" t="s">
        <v>37</v>
      </c>
      <c r="C208">
        <v>5</v>
      </c>
      <c r="D208">
        <v>6.10201687778106E-2</v>
      </c>
      <c r="E208">
        <v>8.0442187089496103E-2</v>
      </c>
      <c r="F208">
        <v>0.448116229774009</v>
      </c>
      <c r="G208">
        <v>0.74981908068709002</v>
      </c>
      <c r="H208" t="s">
        <v>42</v>
      </c>
    </row>
    <row r="209" spans="1:8" x14ac:dyDescent="0.2">
      <c r="A209" t="s">
        <v>66</v>
      </c>
      <c r="B209" t="s">
        <v>38</v>
      </c>
      <c r="C209">
        <v>48</v>
      </c>
      <c r="D209">
        <v>2.1474810299839501E-2</v>
      </c>
      <c r="E209">
        <v>1.71341459761447E-2</v>
      </c>
      <c r="F209">
        <v>0.21008412484314801</v>
      </c>
      <c r="G209">
        <v>0.74981908068709002</v>
      </c>
      <c r="H209" t="s">
        <v>42</v>
      </c>
    </row>
    <row r="210" spans="1:8" x14ac:dyDescent="0.2">
      <c r="A210" t="s">
        <v>57</v>
      </c>
      <c r="B210" t="s">
        <v>56</v>
      </c>
      <c r="C210">
        <v>5</v>
      </c>
      <c r="D210">
        <v>2.4979518058083701E-3</v>
      </c>
      <c r="E210">
        <v>0.105646715377595</v>
      </c>
      <c r="F210">
        <v>0.98113626646477003</v>
      </c>
      <c r="G210">
        <v>0.98113626646477003</v>
      </c>
      <c r="H210" t="s">
        <v>42</v>
      </c>
    </row>
    <row r="211" spans="1:8" x14ac:dyDescent="0.2">
      <c r="A211" t="s">
        <v>57</v>
      </c>
      <c r="B211" t="s">
        <v>51</v>
      </c>
      <c r="C211">
        <v>22</v>
      </c>
      <c r="D211">
        <v>4.2030175158292597E-2</v>
      </c>
      <c r="E211">
        <v>3.61843862232522E-2</v>
      </c>
      <c r="F211">
        <v>0.24541604066088099</v>
      </c>
      <c r="G211">
        <v>0.67489411181742298</v>
      </c>
      <c r="H211" t="s">
        <v>42</v>
      </c>
    </row>
    <row r="212" spans="1:8" x14ac:dyDescent="0.2">
      <c r="A212" t="s">
        <v>57</v>
      </c>
      <c r="B212" t="s">
        <v>59</v>
      </c>
      <c r="C212">
        <v>13</v>
      </c>
      <c r="D212">
        <v>-1.8354214656022098E-2</v>
      </c>
      <c r="E212">
        <v>2.64678966521446E-2</v>
      </c>
      <c r="F212">
        <v>0.48802596753264199</v>
      </c>
      <c r="G212">
        <v>0.88768054742344504</v>
      </c>
      <c r="H212" t="s">
        <v>42</v>
      </c>
    </row>
    <row r="213" spans="1:8" x14ac:dyDescent="0.2">
      <c r="A213" t="s">
        <v>57</v>
      </c>
      <c r="B213" t="s">
        <v>63</v>
      </c>
      <c r="C213">
        <v>48</v>
      </c>
      <c r="D213">
        <v>2.0307921223783102E-3</v>
      </c>
      <c r="E213">
        <v>1.14210263089511E-2</v>
      </c>
      <c r="F213">
        <v>0.85887085722416401</v>
      </c>
      <c r="G213">
        <v>0.98113626646477003</v>
      </c>
      <c r="H213" t="s">
        <v>42</v>
      </c>
    </row>
    <row r="214" spans="1:8" x14ac:dyDescent="0.2">
      <c r="A214" t="s">
        <v>57</v>
      </c>
      <c r="B214" t="s">
        <v>64</v>
      </c>
      <c r="C214">
        <v>56</v>
      </c>
      <c r="D214">
        <v>-1.61898348453641E-3</v>
      </c>
      <c r="E214">
        <v>2.0135580417379902E-2</v>
      </c>
      <c r="F214">
        <v>0.93591585574432501</v>
      </c>
      <c r="G214">
        <v>0.98113626646477003</v>
      </c>
      <c r="H214" t="s">
        <v>42</v>
      </c>
    </row>
    <row r="215" spans="1:8" x14ac:dyDescent="0.2">
      <c r="A215" t="s">
        <v>57</v>
      </c>
      <c r="B215" t="s">
        <v>62</v>
      </c>
      <c r="C215">
        <v>7</v>
      </c>
      <c r="D215">
        <v>1.8187579438184699E-2</v>
      </c>
      <c r="E215">
        <v>8.34437436037513E-2</v>
      </c>
      <c r="F215">
        <v>0.82745858665530703</v>
      </c>
      <c r="G215">
        <v>0.98113626646477003</v>
      </c>
      <c r="H215" t="s">
        <v>42</v>
      </c>
    </row>
    <row r="216" spans="1:8" x14ac:dyDescent="0.2">
      <c r="A216" t="s">
        <v>57</v>
      </c>
      <c r="B216" t="s">
        <v>66</v>
      </c>
      <c r="C216">
        <v>17</v>
      </c>
      <c r="D216">
        <v>3.0668905274526499E-2</v>
      </c>
      <c r="E216">
        <v>4.8193885785401097E-2</v>
      </c>
      <c r="F216">
        <v>0.52453850529567203</v>
      </c>
      <c r="G216">
        <v>0.88768054742344504</v>
      </c>
      <c r="H216" t="s">
        <v>42</v>
      </c>
    </row>
    <row r="217" spans="1:8" x14ac:dyDescent="0.2">
      <c r="A217" t="s">
        <v>57</v>
      </c>
      <c r="B217" t="s">
        <v>57</v>
      </c>
      <c r="C217">
        <v>2</v>
      </c>
      <c r="D217">
        <v>1</v>
      </c>
      <c r="E217" t="s">
        <v>42</v>
      </c>
      <c r="F217" t="s">
        <v>42</v>
      </c>
      <c r="G217" t="s">
        <v>42</v>
      </c>
      <c r="H217" t="s">
        <v>42</v>
      </c>
    </row>
    <row r="218" spans="1:8" x14ac:dyDescent="0.2">
      <c r="A218" t="s">
        <v>57</v>
      </c>
      <c r="B218" t="s">
        <v>58</v>
      </c>
      <c r="C218">
        <v>7</v>
      </c>
      <c r="D218">
        <v>-3.83709212001891E-3</v>
      </c>
      <c r="E218">
        <v>7.0318416921957394E-2</v>
      </c>
      <c r="F218">
        <v>0.95648312312706796</v>
      </c>
      <c r="G218">
        <v>0.98113626646477003</v>
      </c>
      <c r="H218" t="s">
        <v>42</v>
      </c>
    </row>
    <row r="219" spans="1:8" x14ac:dyDescent="0.2">
      <c r="A219" t="s">
        <v>57</v>
      </c>
      <c r="B219" t="s">
        <v>61</v>
      </c>
      <c r="C219">
        <v>48</v>
      </c>
      <c r="D219">
        <v>9.7300446104054902E-3</v>
      </c>
      <c r="E219">
        <v>1.2572414981970899E-2</v>
      </c>
      <c r="F219">
        <v>0.43897804476415397</v>
      </c>
      <c r="G219">
        <v>0.88768054742344504</v>
      </c>
      <c r="H219" t="s">
        <v>42</v>
      </c>
    </row>
    <row r="220" spans="1:8" x14ac:dyDescent="0.2">
      <c r="A220" t="s">
        <v>57</v>
      </c>
      <c r="B220" t="s">
        <v>19</v>
      </c>
      <c r="C220">
        <v>12</v>
      </c>
      <c r="D220">
        <v>0.11852083746674701</v>
      </c>
      <c r="E220">
        <v>5.4928638282103003E-2</v>
      </c>
      <c r="F220">
        <v>3.0949301990887801E-2</v>
      </c>
      <c r="G220">
        <v>0.34044232189976598</v>
      </c>
      <c r="H220" t="s">
        <v>50</v>
      </c>
    </row>
    <row r="221" spans="1:8" x14ac:dyDescent="0.2">
      <c r="A221" t="s">
        <v>57</v>
      </c>
      <c r="B221" t="s">
        <v>40</v>
      </c>
      <c r="C221">
        <v>58</v>
      </c>
      <c r="D221">
        <v>2.0200832011710202E-3</v>
      </c>
      <c r="E221">
        <v>1.25985550437533E-2</v>
      </c>
      <c r="F221">
        <v>0.872611319984128</v>
      </c>
      <c r="G221">
        <v>0.98113626646477003</v>
      </c>
      <c r="H221" t="s">
        <v>42</v>
      </c>
    </row>
    <row r="222" spans="1:8" x14ac:dyDescent="0.2">
      <c r="A222" t="s">
        <v>57</v>
      </c>
      <c r="B222" t="s">
        <v>29</v>
      </c>
      <c r="C222">
        <v>7</v>
      </c>
      <c r="D222">
        <v>1.03741062728217E-2</v>
      </c>
      <c r="E222">
        <v>8.1240664981963903E-2</v>
      </c>
      <c r="F222">
        <v>0.89838957210756898</v>
      </c>
      <c r="G222">
        <v>0.98113626646477003</v>
      </c>
      <c r="H222" t="s">
        <v>42</v>
      </c>
    </row>
    <row r="223" spans="1:8" x14ac:dyDescent="0.2">
      <c r="A223" t="s">
        <v>57</v>
      </c>
      <c r="B223" t="s">
        <v>65</v>
      </c>
      <c r="C223">
        <v>33</v>
      </c>
      <c r="D223">
        <v>1.2421853046413999E-2</v>
      </c>
      <c r="E223">
        <v>2.2465606244979099E-2</v>
      </c>
      <c r="F223">
        <v>0.58031300858957402</v>
      </c>
      <c r="G223">
        <v>0.91192044206932998</v>
      </c>
      <c r="H223" t="s">
        <v>42</v>
      </c>
    </row>
    <row r="224" spans="1:8" x14ac:dyDescent="0.2">
      <c r="A224" t="s">
        <v>57</v>
      </c>
      <c r="B224" t="s">
        <v>41</v>
      </c>
      <c r="C224">
        <v>14</v>
      </c>
      <c r="D224">
        <v>-7.79467904362246E-2</v>
      </c>
      <c r="E224">
        <v>4.2827828968189999E-2</v>
      </c>
      <c r="F224">
        <v>6.8758500988373994E-2</v>
      </c>
      <c r="G224">
        <v>0.35981727924768397</v>
      </c>
      <c r="H224" t="s">
        <v>42</v>
      </c>
    </row>
    <row r="225" spans="1:8" x14ac:dyDescent="0.2">
      <c r="A225" t="s">
        <v>57</v>
      </c>
      <c r="B225" t="s">
        <v>23</v>
      </c>
      <c r="C225">
        <v>8</v>
      </c>
      <c r="D225">
        <v>0.11508084847373699</v>
      </c>
      <c r="E225">
        <v>6.6120586874203399E-2</v>
      </c>
      <c r="F225">
        <v>8.1776654374473706E-2</v>
      </c>
      <c r="G225">
        <v>0.35981727924768397</v>
      </c>
      <c r="H225" t="s">
        <v>42</v>
      </c>
    </row>
    <row r="226" spans="1:8" x14ac:dyDescent="0.2">
      <c r="A226" t="s">
        <v>57</v>
      </c>
      <c r="B226" t="s">
        <v>67</v>
      </c>
      <c r="C226">
        <v>4</v>
      </c>
      <c r="D226">
        <v>7.2725729531591303E-3</v>
      </c>
      <c r="E226">
        <v>9.4871065745381705E-2</v>
      </c>
      <c r="F226">
        <v>0.93889606347112298</v>
      </c>
      <c r="G226">
        <v>0.98113626646477003</v>
      </c>
      <c r="H226" t="s">
        <v>42</v>
      </c>
    </row>
    <row r="227" spans="1:8" x14ac:dyDescent="0.2">
      <c r="A227" t="s">
        <v>57</v>
      </c>
      <c r="B227" t="s">
        <v>15</v>
      </c>
      <c r="C227">
        <v>6</v>
      </c>
      <c r="D227">
        <v>0.13028741418691001</v>
      </c>
      <c r="E227">
        <v>7.3627683702663801E-2</v>
      </c>
      <c r="F227">
        <v>7.6803161363495201E-2</v>
      </c>
      <c r="G227">
        <v>0.35981727924768397</v>
      </c>
      <c r="H227" t="s">
        <v>42</v>
      </c>
    </row>
    <row r="228" spans="1:8" x14ac:dyDescent="0.2">
      <c r="A228" t="s">
        <v>57</v>
      </c>
      <c r="B228" t="s">
        <v>22</v>
      </c>
      <c r="C228">
        <v>8</v>
      </c>
      <c r="D228">
        <v>-2.7499264675321902E-2</v>
      </c>
      <c r="E228">
        <v>3.8978098237032403E-2</v>
      </c>
      <c r="F228">
        <v>0.48049567865607201</v>
      </c>
      <c r="G228">
        <v>0.88768054742344504</v>
      </c>
      <c r="H228" t="s">
        <v>42</v>
      </c>
    </row>
    <row r="229" spans="1:8" x14ac:dyDescent="0.2">
      <c r="A229" t="s">
        <v>57</v>
      </c>
      <c r="B229" t="s">
        <v>55</v>
      </c>
      <c r="C229">
        <v>27</v>
      </c>
      <c r="D229">
        <v>1.4087921608201E-2</v>
      </c>
      <c r="E229">
        <v>1.82943916014713E-2</v>
      </c>
      <c r="F229">
        <v>0.44125968471660199</v>
      </c>
      <c r="G229">
        <v>0.88768054742344504</v>
      </c>
      <c r="H229" t="s">
        <v>42</v>
      </c>
    </row>
    <row r="230" spans="1:8" x14ac:dyDescent="0.2">
      <c r="A230" t="s">
        <v>57</v>
      </c>
      <c r="B230" t="s">
        <v>54</v>
      </c>
      <c r="C230">
        <v>3</v>
      </c>
      <c r="D230">
        <v>0.20138875416233601</v>
      </c>
      <c r="E230">
        <v>0.13647997291115899</v>
      </c>
      <c r="F230">
        <v>0.140053458033429</v>
      </c>
      <c r="G230">
        <v>0.51352934612257295</v>
      </c>
      <c r="H230" t="s">
        <v>42</v>
      </c>
    </row>
    <row r="231" spans="1:8" x14ac:dyDescent="0.2">
      <c r="A231" t="s">
        <v>57</v>
      </c>
      <c r="B231" t="s">
        <v>37</v>
      </c>
      <c r="C231">
        <v>6</v>
      </c>
      <c r="D231">
        <v>7.8872176407388098E-2</v>
      </c>
      <c r="E231">
        <v>5.8882179688541703E-2</v>
      </c>
      <c r="F231">
        <v>0.18041073514682701</v>
      </c>
      <c r="G231">
        <v>0.56700516760431297</v>
      </c>
      <c r="H231" t="s">
        <v>42</v>
      </c>
    </row>
    <row r="232" spans="1:8" x14ac:dyDescent="0.2">
      <c r="A232" t="s">
        <v>57</v>
      </c>
      <c r="B232" t="s">
        <v>38</v>
      </c>
      <c r="C232">
        <v>64</v>
      </c>
      <c r="D232">
        <v>5.3743006530695102E-2</v>
      </c>
      <c r="E232">
        <v>1.5308561067025999E-2</v>
      </c>
      <c r="F232">
        <v>4.4701180300955699E-4</v>
      </c>
      <c r="G232">
        <v>9.8342596662102499E-3</v>
      </c>
      <c r="H232" t="s">
        <v>53</v>
      </c>
    </row>
    <row r="233" spans="1:8" x14ac:dyDescent="0.2">
      <c r="A233" t="s">
        <v>58</v>
      </c>
      <c r="B233" t="s">
        <v>56</v>
      </c>
      <c r="C233">
        <v>5</v>
      </c>
      <c r="D233">
        <v>-0.14842482581857999</v>
      </c>
      <c r="E233">
        <v>9.5616504360883203E-2</v>
      </c>
      <c r="F233">
        <v>0.12059214355272101</v>
      </c>
      <c r="G233">
        <v>0.252147209246598</v>
      </c>
      <c r="H233" t="s">
        <v>42</v>
      </c>
    </row>
    <row r="234" spans="1:8" x14ac:dyDescent="0.2">
      <c r="A234" t="s">
        <v>58</v>
      </c>
      <c r="B234" t="s">
        <v>51</v>
      </c>
      <c r="C234">
        <v>8</v>
      </c>
      <c r="D234">
        <v>6.5780923723968701E-3</v>
      </c>
      <c r="E234">
        <v>5.98143864433551E-2</v>
      </c>
      <c r="F234">
        <v>0.91242913248576396</v>
      </c>
      <c r="G234">
        <v>0.95390318396239004</v>
      </c>
      <c r="H234" t="s">
        <v>42</v>
      </c>
    </row>
    <row r="235" spans="1:8" x14ac:dyDescent="0.2">
      <c r="A235" t="s">
        <v>58</v>
      </c>
      <c r="B235" t="s">
        <v>59</v>
      </c>
      <c r="C235">
        <v>8</v>
      </c>
      <c r="D235">
        <v>-1.51145847072971E-2</v>
      </c>
      <c r="E235">
        <v>4.8820580610208802E-2</v>
      </c>
      <c r="F235">
        <v>0.75686931650331901</v>
      </c>
      <c r="G235">
        <v>0.87039971397881699</v>
      </c>
      <c r="H235" t="s">
        <v>42</v>
      </c>
    </row>
    <row r="236" spans="1:8" x14ac:dyDescent="0.2">
      <c r="A236" t="s">
        <v>58</v>
      </c>
      <c r="B236" t="s">
        <v>63</v>
      </c>
      <c r="C236">
        <v>48</v>
      </c>
      <c r="D236">
        <v>-5.1623896308646998E-3</v>
      </c>
      <c r="E236">
        <v>1.35274615144592E-2</v>
      </c>
      <c r="F236">
        <v>0.70274106630168598</v>
      </c>
      <c r="G236">
        <v>0.87039971397881699</v>
      </c>
      <c r="H236" t="s">
        <v>42</v>
      </c>
    </row>
    <row r="237" spans="1:8" x14ac:dyDescent="0.2">
      <c r="A237" t="s">
        <v>58</v>
      </c>
      <c r="B237" t="s">
        <v>64</v>
      </c>
      <c r="C237">
        <v>32</v>
      </c>
      <c r="D237">
        <v>-4.1074906003908403E-2</v>
      </c>
      <c r="E237">
        <v>1.6998666080896199E-2</v>
      </c>
      <c r="F237">
        <v>1.56765300562468E-2</v>
      </c>
      <c r="G237">
        <v>7.21120382587353E-2</v>
      </c>
      <c r="H237" t="s">
        <v>50</v>
      </c>
    </row>
    <row r="238" spans="1:8" x14ac:dyDescent="0.2">
      <c r="A238" t="s">
        <v>58</v>
      </c>
      <c r="B238" t="s">
        <v>62</v>
      </c>
      <c r="C238">
        <v>7</v>
      </c>
      <c r="D238">
        <v>-0.27807328753757998</v>
      </c>
      <c r="E238">
        <v>0.109794093788477</v>
      </c>
      <c r="F238">
        <v>1.13194288856977E-2</v>
      </c>
      <c r="G238">
        <v>6.5086716092761801E-2</v>
      </c>
      <c r="H238" t="s">
        <v>50</v>
      </c>
    </row>
    <row r="239" spans="1:8" x14ac:dyDescent="0.2">
      <c r="A239" t="s">
        <v>58</v>
      </c>
      <c r="B239" t="s">
        <v>66</v>
      </c>
      <c r="C239">
        <v>17</v>
      </c>
      <c r="D239">
        <v>0.18063023350631099</v>
      </c>
      <c r="E239">
        <v>5.37989297438871E-2</v>
      </c>
      <c r="F239">
        <v>7.8649014834490801E-4</v>
      </c>
      <c r="G239">
        <v>9.0446367059664398E-3</v>
      </c>
      <c r="H239" t="s">
        <v>53</v>
      </c>
    </row>
    <row r="240" spans="1:8" x14ac:dyDescent="0.2">
      <c r="A240" t="s">
        <v>58</v>
      </c>
      <c r="B240" t="s">
        <v>57</v>
      </c>
      <c r="C240">
        <v>2</v>
      </c>
      <c r="D240">
        <v>7.9594376883636506E-2</v>
      </c>
      <c r="E240">
        <v>0.23026422711212699</v>
      </c>
      <c r="F240">
        <v>0.72959418759112105</v>
      </c>
      <c r="G240">
        <v>0.87039971397881699</v>
      </c>
      <c r="H240" t="s">
        <v>42</v>
      </c>
    </row>
    <row r="241" spans="1:8" x14ac:dyDescent="0.2">
      <c r="A241" t="s">
        <v>58</v>
      </c>
      <c r="B241" t="s">
        <v>58</v>
      </c>
      <c r="C241">
        <v>7</v>
      </c>
      <c r="D241">
        <v>1</v>
      </c>
      <c r="E241">
        <v>8.1732048745768601E-2</v>
      </c>
      <c r="F241" s="1">
        <v>2.0184969498848898E-34</v>
      </c>
      <c r="G241" s="1">
        <v>4.6425429847352501E-33</v>
      </c>
      <c r="H241" t="s">
        <v>53</v>
      </c>
    </row>
    <row r="242" spans="1:8" x14ac:dyDescent="0.2">
      <c r="A242" t="s">
        <v>58</v>
      </c>
      <c r="B242" t="s">
        <v>61</v>
      </c>
      <c r="C242">
        <v>46</v>
      </c>
      <c r="D242">
        <v>-1.6605615841812499E-2</v>
      </c>
      <c r="E242">
        <v>1.7724500838837601E-2</v>
      </c>
      <c r="F242">
        <v>0.34882361149250601</v>
      </c>
      <c r="G242">
        <v>0.61714946648674096</v>
      </c>
      <c r="H242" t="s">
        <v>42</v>
      </c>
    </row>
    <row r="243" spans="1:8" x14ac:dyDescent="0.2">
      <c r="A243" t="s">
        <v>58</v>
      </c>
      <c r="B243" t="s">
        <v>19</v>
      </c>
      <c r="C243">
        <v>10</v>
      </c>
      <c r="D243">
        <v>-0.163544664678582</v>
      </c>
      <c r="E243">
        <v>7.2580824246617506E-2</v>
      </c>
      <c r="F243">
        <v>2.4241721347219199E-2</v>
      </c>
      <c r="G243">
        <v>9.2926598497673596E-2</v>
      </c>
      <c r="H243" t="s">
        <v>50</v>
      </c>
    </row>
    <row r="244" spans="1:8" x14ac:dyDescent="0.2">
      <c r="A244" t="s">
        <v>58</v>
      </c>
      <c r="B244" t="s">
        <v>40</v>
      </c>
      <c r="C244">
        <v>36</v>
      </c>
      <c r="D244">
        <v>2.6832535814645198E-3</v>
      </c>
      <c r="E244">
        <v>1.7768565811259102E-2</v>
      </c>
      <c r="F244">
        <v>0.87996683046421398</v>
      </c>
      <c r="G244">
        <v>0.95390318396239004</v>
      </c>
      <c r="H244" t="s">
        <v>42</v>
      </c>
    </row>
    <row r="245" spans="1:8" x14ac:dyDescent="0.2">
      <c r="A245" t="s">
        <v>58</v>
      </c>
      <c r="B245" t="s">
        <v>29</v>
      </c>
      <c r="C245">
        <v>6</v>
      </c>
      <c r="D245">
        <v>-6.4990724605091102E-2</v>
      </c>
      <c r="E245">
        <v>0.11747321131581499</v>
      </c>
      <c r="F245">
        <v>0.58009998250018602</v>
      </c>
      <c r="G245">
        <v>0.78484115279436895</v>
      </c>
      <c r="H245" t="s">
        <v>42</v>
      </c>
    </row>
    <row r="246" spans="1:8" x14ac:dyDescent="0.2">
      <c r="A246" t="s">
        <v>58</v>
      </c>
      <c r="B246" t="s">
        <v>65</v>
      </c>
      <c r="C246">
        <v>31</v>
      </c>
      <c r="D246" s="1">
        <v>2.3775068620932899E-5</v>
      </c>
      <c r="E246">
        <v>2.4296643782385899E-2</v>
      </c>
      <c r="F246">
        <v>0.999219243722416</v>
      </c>
      <c r="G246">
        <v>0.999219243722416</v>
      </c>
      <c r="H246" t="s">
        <v>42</v>
      </c>
    </row>
    <row r="247" spans="1:8" x14ac:dyDescent="0.2">
      <c r="A247" t="s">
        <v>58</v>
      </c>
      <c r="B247" t="s">
        <v>41</v>
      </c>
      <c r="C247">
        <v>14</v>
      </c>
      <c r="D247">
        <v>-8.3675342072264805E-2</v>
      </c>
      <c r="E247">
        <v>5.2700136708553703E-2</v>
      </c>
      <c r="F247">
        <v>0.11233987704085199</v>
      </c>
      <c r="G247">
        <v>0.252147209246598</v>
      </c>
      <c r="H247" t="s">
        <v>42</v>
      </c>
    </row>
    <row r="248" spans="1:8" x14ac:dyDescent="0.2">
      <c r="A248" t="s">
        <v>58</v>
      </c>
      <c r="B248" t="s">
        <v>23</v>
      </c>
      <c r="C248">
        <v>8</v>
      </c>
      <c r="D248">
        <v>0.13860592369031299</v>
      </c>
      <c r="E248">
        <v>7.7933937876359105E-2</v>
      </c>
      <c r="F248">
        <v>7.5320897777395701E-2</v>
      </c>
      <c r="G248">
        <v>0.219604968397139</v>
      </c>
      <c r="H248" t="s">
        <v>42</v>
      </c>
    </row>
    <row r="249" spans="1:8" x14ac:dyDescent="0.2">
      <c r="A249" t="s">
        <v>58</v>
      </c>
      <c r="B249" t="s">
        <v>67</v>
      </c>
      <c r="C249">
        <v>4</v>
      </c>
      <c r="D249">
        <v>-0.200026144768889</v>
      </c>
      <c r="E249">
        <v>0.112877649299769</v>
      </c>
      <c r="F249">
        <v>7.63843368337873E-2</v>
      </c>
      <c r="G249">
        <v>0.219604968397139</v>
      </c>
      <c r="H249" t="s">
        <v>42</v>
      </c>
    </row>
    <row r="250" spans="1:8" x14ac:dyDescent="0.2">
      <c r="A250" t="s">
        <v>58</v>
      </c>
      <c r="B250" t="s">
        <v>15</v>
      </c>
      <c r="C250">
        <v>6</v>
      </c>
      <c r="D250">
        <v>6.00064605017879E-2</v>
      </c>
      <c r="E250">
        <v>0.10343482607925999</v>
      </c>
      <c r="F250">
        <v>0.56182164219505903</v>
      </c>
      <c r="G250">
        <v>0.78484115279436895</v>
      </c>
      <c r="H250" t="s">
        <v>42</v>
      </c>
    </row>
    <row r="251" spans="1:8" x14ac:dyDescent="0.2">
      <c r="A251" t="s">
        <v>58</v>
      </c>
      <c r="B251" t="s">
        <v>22</v>
      </c>
      <c r="C251">
        <v>8</v>
      </c>
      <c r="D251">
        <v>2.91998055406297E-2</v>
      </c>
      <c r="E251">
        <v>4.6181392936551199E-2</v>
      </c>
      <c r="F251">
        <v>0.52720061374810401</v>
      </c>
      <c r="G251">
        <v>0.78484115279436895</v>
      </c>
      <c r="H251" t="s">
        <v>42</v>
      </c>
    </row>
    <row r="252" spans="1:8" x14ac:dyDescent="0.2">
      <c r="A252" t="s">
        <v>58</v>
      </c>
      <c r="B252" t="s">
        <v>55</v>
      </c>
      <c r="C252">
        <v>27</v>
      </c>
      <c r="D252">
        <v>4.00459245202947E-2</v>
      </c>
      <c r="E252">
        <v>2.7461445920239899E-2</v>
      </c>
      <c r="F252">
        <v>0.14476892737723701</v>
      </c>
      <c r="G252">
        <v>0.27747377747303797</v>
      </c>
      <c r="H252" t="s">
        <v>42</v>
      </c>
    </row>
    <row r="253" spans="1:8" x14ac:dyDescent="0.2">
      <c r="A253" t="s">
        <v>58</v>
      </c>
      <c r="B253" t="s">
        <v>54</v>
      </c>
      <c r="C253">
        <v>3</v>
      </c>
      <c r="D253">
        <v>0.39569213480586102</v>
      </c>
      <c r="E253">
        <v>0.123718718445846</v>
      </c>
      <c r="F253">
        <v>1.3823047545085999E-3</v>
      </c>
      <c r="G253">
        <v>1.0597669784565901E-2</v>
      </c>
      <c r="H253" t="s">
        <v>53</v>
      </c>
    </row>
    <row r="254" spans="1:8" x14ac:dyDescent="0.2">
      <c r="A254" t="s">
        <v>58</v>
      </c>
      <c r="B254" t="s">
        <v>37</v>
      </c>
      <c r="C254">
        <v>5</v>
      </c>
      <c r="D254">
        <v>-4.9385903421990403E-2</v>
      </c>
      <c r="E254">
        <v>8.4561636800697698E-2</v>
      </c>
      <c r="F254">
        <v>0.55920513538883498</v>
      </c>
      <c r="G254">
        <v>0.78484115279436895</v>
      </c>
      <c r="H254" t="s">
        <v>42</v>
      </c>
    </row>
    <row r="255" spans="1:8" x14ac:dyDescent="0.2">
      <c r="A255" t="s">
        <v>58</v>
      </c>
      <c r="B255" t="s">
        <v>38</v>
      </c>
      <c r="C255">
        <v>41</v>
      </c>
      <c r="D255">
        <v>4.4498040186981697E-2</v>
      </c>
      <c r="E255">
        <v>2.6209324882023401E-2</v>
      </c>
      <c r="F255">
        <v>8.9546607984741206E-2</v>
      </c>
      <c r="G255">
        <v>0.228841331516561</v>
      </c>
      <c r="H255" t="s">
        <v>42</v>
      </c>
    </row>
    <row r="256" spans="1:8" x14ac:dyDescent="0.2">
      <c r="A256" t="s">
        <v>61</v>
      </c>
      <c r="B256" t="s">
        <v>56</v>
      </c>
      <c r="C256">
        <v>5</v>
      </c>
      <c r="D256">
        <v>0.186162752516397</v>
      </c>
      <c r="E256">
        <v>0.11772960237989399</v>
      </c>
      <c r="F256">
        <v>0.11381541488722199</v>
      </c>
      <c r="G256">
        <v>0.31569328215752401</v>
      </c>
      <c r="H256" t="s">
        <v>42</v>
      </c>
    </row>
    <row r="257" spans="1:8" x14ac:dyDescent="0.2">
      <c r="A257" t="s">
        <v>61</v>
      </c>
      <c r="B257" t="s">
        <v>51</v>
      </c>
      <c r="C257">
        <v>9</v>
      </c>
      <c r="D257">
        <v>7.4668552739449306E-2</v>
      </c>
      <c r="E257">
        <v>5.55950125171496E-2</v>
      </c>
      <c r="F257">
        <v>0.17924605150978401</v>
      </c>
      <c r="G257">
        <v>0.348857885661704</v>
      </c>
      <c r="H257" t="s">
        <v>42</v>
      </c>
    </row>
    <row r="258" spans="1:8" x14ac:dyDescent="0.2">
      <c r="A258" t="s">
        <v>61</v>
      </c>
      <c r="B258" t="s">
        <v>59</v>
      </c>
      <c r="C258">
        <v>10</v>
      </c>
      <c r="D258">
        <v>-6.7173342322446997E-2</v>
      </c>
      <c r="E258">
        <v>3.2694554389376997E-2</v>
      </c>
      <c r="F258">
        <v>3.9920284603983898E-2</v>
      </c>
      <c r="G258">
        <v>0.15302775764860499</v>
      </c>
      <c r="H258" t="s">
        <v>50</v>
      </c>
    </row>
    <row r="259" spans="1:8" x14ac:dyDescent="0.2">
      <c r="A259" t="s">
        <v>61</v>
      </c>
      <c r="B259" t="s">
        <v>63</v>
      </c>
      <c r="C259">
        <v>48</v>
      </c>
      <c r="D259">
        <v>9.0723680977343995E-3</v>
      </c>
      <c r="E259">
        <v>1.28351511732236E-2</v>
      </c>
      <c r="F259">
        <v>0.47966737412181698</v>
      </c>
      <c r="G259">
        <v>0.68952185030011204</v>
      </c>
      <c r="H259" t="s">
        <v>42</v>
      </c>
    </row>
    <row r="260" spans="1:8" x14ac:dyDescent="0.2">
      <c r="A260" t="s">
        <v>61</v>
      </c>
      <c r="B260" t="s">
        <v>64</v>
      </c>
      <c r="C260">
        <v>37</v>
      </c>
      <c r="D260">
        <v>-2.3167379077622698E-2</v>
      </c>
      <c r="E260">
        <v>1.5194437164662501E-2</v>
      </c>
      <c r="F260">
        <v>0.127327032240343</v>
      </c>
      <c r="G260">
        <v>0.31569328215752401</v>
      </c>
      <c r="H260" t="s">
        <v>42</v>
      </c>
    </row>
    <row r="261" spans="1:8" x14ac:dyDescent="0.2">
      <c r="A261" t="s">
        <v>61</v>
      </c>
      <c r="B261" t="s">
        <v>62</v>
      </c>
      <c r="C261">
        <v>7</v>
      </c>
      <c r="D261">
        <v>-2.77935849552426E-2</v>
      </c>
      <c r="E261">
        <v>6.5575967152592798E-2</v>
      </c>
      <c r="F261">
        <v>0.67168398299388499</v>
      </c>
      <c r="G261">
        <v>0.784168509414649</v>
      </c>
      <c r="H261" t="s">
        <v>42</v>
      </c>
    </row>
    <row r="262" spans="1:8" x14ac:dyDescent="0.2">
      <c r="A262" t="s">
        <v>61</v>
      </c>
      <c r="B262" t="s">
        <v>66</v>
      </c>
      <c r="C262">
        <v>17</v>
      </c>
      <c r="D262">
        <v>4.5903281747460001E-2</v>
      </c>
      <c r="E262">
        <v>5.8671594968731602E-2</v>
      </c>
      <c r="F262">
        <v>0.43399329403799503</v>
      </c>
      <c r="G262">
        <v>0.66545638419159203</v>
      </c>
      <c r="H262" t="s">
        <v>42</v>
      </c>
    </row>
    <row r="263" spans="1:8" x14ac:dyDescent="0.2">
      <c r="A263" t="s">
        <v>61</v>
      </c>
      <c r="B263" t="s">
        <v>57</v>
      </c>
      <c r="C263">
        <v>2</v>
      </c>
      <c r="D263">
        <v>-0.15799751195796</v>
      </c>
      <c r="E263">
        <v>0.46893506609621699</v>
      </c>
      <c r="F263">
        <v>0.73617092318922195</v>
      </c>
      <c r="G263">
        <v>0.784168509414649</v>
      </c>
      <c r="H263" t="s">
        <v>42</v>
      </c>
    </row>
    <row r="264" spans="1:8" x14ac:dyDescent="0.2">
      <c r="A264" t="s">
        <v>61</v>
      </c>
      <c r="B264" t="s">
        <v>58</v>
      </c>
      <c r="C264">
        <v>7</v>
      </c>
      <c r="D264">
        <v>-2.5987599318101798E-2</v>
      </c>
      <c r="E264">
        <v>7.7970422585788096E-2</v>
      </c>
      <c r="F264">
        <v>0.73890728305751596</v>
      </c>
      <c r="G264">
        <v>0.784168509414649</v>
      </c>
      <c r="H264" t="s">
        <v>42</v>
      </c>
    </row>
    <row r="265" spans="1:8" x14ac:dyDescent="0.2">
      <c r="A265" t="s">
        <v>61</v>
      </c>
      <c r="B265" t="s">
        <v>61</v>
      </c>
      <c r="C265">
        <v>48</v>
      </c>
      <c r="D265">
        <v>1</v>
      </c>
      <c r="E265">
        <v>1.3786307317869201E-2</v>
      </c>
      <c r="F265">
        <v>0</v>
      </c>
      <c r="G265">
        <v>0</v>
      </c>
      <c r="H265" t="s">
        <v>53</v>
      </c>
    </row>
    <row r="266" spans="1:8" x14ac:dyDescent="0.2">
      <c r="A266" t="s">
        <v>61</v>
      </c>
      <c r="B266" t="s">
        <v>19</v>
      </c>
      <c r="C266">
        <v>10</v>
      </c>
      <c r="D266">
        <v>-3.1303270063867197E-2</v>
      </c>
      <c r="E266">
        <v>9.8270620498337596E-2</v>
      </c>
      <c r="F266">
        <v>0.75007422639662102</v>
      </c>
      <c r="G266">
        <v>0.784168509414649</v>
      </c>
      <c r="H266" t="s">
        <v>42</v>
      </c>
    </row>
    <row r="267" spans="1:8" x14ac:dyDescent="0.2">
      <c r="A267" t="s">
        <v>61</v>
      </c>
      <c r="B267" t="s">
        <v>40</v>
      </c>
      <c r="C267">
        <v>39</v>
      </c>
      <c r="D267">
        <v>-2.37691803363697E-2</v>
      </c>
      <c r="E267">
        <v>1.7810190403099401E-2</v>
      </c>
      <c r="F267">
        <v>0.18201280991045399</v>
      </c>
      <c r="G267">
        <v>0.348857885661704</v>
      </c>
      <c r="H267" t="s">
        <v>42</v>
      </c>
    </row>
    <row r="268" spans="1:8" x14ac:dyDescent="0.2">
      <c r="A268" t="s">
        <v>61</v>
      </c>
      <c r="B268" t="s">
        <v>29</v>
      </c>
      <c r="C268">
        <v>6</v>
      </c>
      <c r="D268">
        <v>2.2490141409698801E-2</v>
      </c>
      <c r="E268">
        <v>9.0739266421920997E-2</v>
      </c>
      <c r="F268">
        <v>0.80424693499117605</v>
      </c>
      <c r="G268">
        <v>0.80424693499117605</v>
      </c>
      <c r="H268" t="s">
        <v>42</v>
      </c>
    </row>
    <row r="269" spans="1:8" x14ac:dyDescent="0.2">
      <c r="A269" t="s">
        <v>61</v>
      </c>
      <c r="B269" t="s">
        <v>65</v>
      </c>
      <c r="C269">
        <v>32</v>
      </c>
      <c r="D269">
        <v>-5.4483248120001097E-2</v>
      </c>
      <c r="E269">
        <v>2.5202505693364699E-2</v>
      </c>
      <c r="F269">
        <v>3.06321534314371E-2</v>
      </c>
      <c r="G269">
        <v>0.14090790578461099</v>
      </c>
      <c r="H269" t="s">
        <v>50</v>
      </c>
    </row>
    <row r="270" spans="1:8" x14ac:dyDescent="0.2">
      <c r="A270" t="s">
        <v>61</v>
      </c>
      <c r="B270" t="s">
        <v>41</v>
      </c>
      <c r="C270">
        <v>14</v>
      </c>
      <c r="D270">
        <v>5.24476570231419E-2</v>
      </c>
      <c r="E270">
        <v>4.8576173734661603E-2</v>
      </c>
      <c r="F270">
        <v>0.280276140167664</v>
      </c>
      <c r="G270">
        <v>0.49587317106586698</v>
      </c>
      <c r="H270" t="s">
        <v>42</v>
      </c>
    </row>
    <row r="271" spans="1:8" x14ac:dyDescent="0.2">
      <c r="A271" t="s">
        <v>61</v>
      </c>
      <c r="B271" t="s">
        <v>23</v>
      </c>
      <c r="C271">
        <v>8</v>
      </c>
      <c r="D271">
        <v>0.18322746154255001</v>
      </c>
      <c r="E271">
        <v>8.3592573632738407E-2</v>
      </c>
      <c r="F271">
        <v>2.83859510341978E-2</v>
      </c>
      <c r="G271">
        <v>0.14090790578461099</v>
      </c>
      <c r="H271" t="s">
        <v>50</v>
      </c>
    </row>
    <row r="272" spans="1:8" x14ac:dyDescent="0.2">
      <c r="A272" t="s">
        <v>61</v>
      </c>
      <c r="B272" t="s">
        <v>67</v>
      </c>
      <c r="C272">
        <v>4</v>
      </c>
      <c r="D272">
        <v>-4.1598592199083198E-2</v>
      </c>
      <c r="E272">
        <v>0.10765345239959</v>
      </c>
      <c r="F272">
        <v>0.69919152058963996</v>
      </c>
      <c r="G272">
        <v>0.784168509414649</v>
      </c>
      <c r="H272" t="s">
        <v>42</v>
      </c>
    </row>
    <row r="273" spans="1:8" x14ac:dyDescent="0.2">
      <c r="A273" t="s">
        <v>61</v>
      </c>
      <c r="B273" t="s">
        <v>15</v>
      </c>
      <c r="C273">
        <v>6</v>
      </c>
      <c r="D273">
        <v>0.182647662097353</v>
      </c>
      <c r="E273">
        <v>0.103858398062269</v>
      </c>
      <c r="F273">
        <v>7.8641736358133693E-2</v>
      </c>
      <c r="G273">
        <v>0.25839427660529601</v>
      </c>
      <c r="H273" t="s">
        <v>42</v>
      </c>
    </row>
    <row r="274" spans="1:8" x14ac:dyDescent="0.2">
      <c r="A274" t="s">
        <v>61</v>
      </c>
      <c r="B274" t="s">
        <v>22</v>
      </c>
      <c r="C274">
        <v>8</v>
      </c>
      <c r="D274">
        <v>-2.73526700141868E-2</v>
      </c>
      <c r="E274">
        <v>4.4044789588664798E-2</v>
      </c>
      <c r="F274">
        <v>0.53458684075412799</v>
      </c>
      <c r="G274">
        <v>0.72326454925558503</v>
      </c>
      <c r="H274" t="s">
        <v>42</v>
      </c>
    </row>
    <row r="275" spans="1:8" x14ac:dyDescent="0.2">
      <c r="A275" t="s">
        <v>61</v>
      </c>
      <c r="B275" t="s">
        <v>55</v>
      </c>
      <c r="C275">
        <v>27</v>
      </c>
      <c r="D275">
        <v>4.8968671535526399E-2</v>
      </c>
      <c r="E275">
        <v>2.00575129322473E-2</v>
      </c>
      <c r="F275">
        <v>1.46299155105235E-2</v>
      </c>
      <c r="G275">
        <v>0.13267689948483899</v>
      </c>
      <c r="H275" t="s">
        <v>50</v>
      </c>
    </row>
    <row r="276" spans="1:8" x14ac:dyDescent="0.2">
      <c r="A276" t="s">
        <v>61</v>
      </c>
      <c r="B276" t="s">
        <v>54</v>
      </c>
      <c r="C276">
        <v>3</v>
      </c>
      <c r="D276">
        <v>0.17536983852888199</v>
      </c>
      <c r="E276">
        <v>0.118008339215723</v>
      </c>
      <c r="F276">
        <v>0.13725794876414099</v>
      </c>
      <c r="G276">
        <v>0.31569328215752401</v>
      </c>
      <c r="H276" t="s">
        <v>42</v>
      </c>
    </row>
    <row r="277" spans="1:8" x14ac:dyDescent="0.2">
      <c r="A277" t="s">
        <v>61</v>
      </c>
      <c r="B277" t="s">
        <v>37</v>
      </c>
      <c r="C277">
        <v>5</v>
      </c>
      <c r="D277">
        <v>6.3431928084359504E-2</v>
      </c>
      <c r="E277">
        <v>8.06477073325369E-2</v>
      </c>
      <c r="F277">
        <v>0.43155642010995598</v>
      </c>
      <c r="G277">
        <v>0.66545638419159203</v>
      </c>
      <c r="H277" t="s">
        <v>42</v>
      </c>
    </row>
    <row r="278" spans="1:8" x14ac:dyDescent="0.2">
      <c r="A278" t="s">
        <v>61</v>
      </c>
      <c r="B278" t="s">
        <v>38</v>
      </c>
      <c r="C278">
        <v>48</v>
      </c>
      <c r="D278">
        <v>4.0884756906479899E-2</v>
      </c>
      <c r="E278">
        <v>1.71774005910885E-2</v>
      </c>
      <c r="F278">
        <v>1.7305682541500798E-2</v>
      </c>
      <c r="G278">
        <v>0.13267689948483899</v>
      </c>
      <c r="H278" t="s">
        <v>50</v>
      </c>
    </row>
    <row r="279" spans="1:8" x14ac:dyDescent="0.2">
      <c r="A279" t="s">
        <v>52</v>
      </c>
      <c r="B279" t="s">
        <v>56</v>
      </c>
      <c r="C279">
        <v>5</v>
      </c>
      <c r="D279">
        <v>-1.2630988739701201E-2</v>
      </c>
      <c r="E279">
        <v>9.0835955074321698E-2</v>
      </c>
      <c r="F279">
        <v>0.88940847075390295</v>
      </c>
      <c r="G279">
        <v>0.91176486809858104</v>
      </c>
      <c r="H279" t="s">
        <v>42</v>
      </c>
    </row>
    <row r="280" spans="1:8" x14ac:dyDescent="0.2">
      <c r="A280" t="s">
        <v>52</v>
      </c>
      <c r="B280" t="s">
        <v>51</v>
      </c>
      <c r="C280">
        <v>9</v>
      </c>
      <c r="D280">
        <v>-2.5146728634779798E-2</v>
      </c>
      <c r="E280">
        <v>5.5376594846882898E-2</v>
      </c>
      <c r="F280">
        <v>0.649754034087758</v>
      </c>
      <c r="G280">
        <v>0.91176486809858104</v>
      </c>
      <c r="H280" t="s">
        <v>42</v>
      </c>
    </row>
    <row r="281" spans="1:8" x14ac:dyDescent="0.2">
      <c r="A281" t="s">
        <v>52</v>
      </c>
      <c r="B281" t="s">
        <v>59</v>
      </c>
      <c r="C281">
        <v>10</v>
      </c>
      <c r="D281">
        <v>2.25782675838434E-2</v>
      </c>
      <c r="E281">
        <v>3.2661623708107802E-2</v>
      </c>
      <c r="F281">
        <v>0.48939074542540401</v>
      </c>
      <c r="G281">
        <v>0.86584516498340702</v>
      </c>
      <c r="H281" t="s">
        <v>42</v>
      </c>
    </row>
    <row r="282" spans="1:8" x14ac:dyDescent="0.2">
      <c r="A282" t="s">
        <v>52</v>
      </c>
      <c r="B282" t="s">
        <v>63</v>
      </c>
      <c r="C282">
        <v>48</v>
      </c>
      <c r="D282">
        <v>-2.7915277476570298E-3</v>
      </c>
      <c r="E282">
        <v>1.25896898125652E-2</v>
      </c>
      <c r="F282">
        <v>0.82452309613154795</v>
      </c>
      <c r="G282">
        <v>0.91176486809858104</v>
      </c>
      <c r="H282" t="s">
        <v>42</v>
      </c>
    </row>
    <row r="283" spans="1:8" x14ac:dyDescent="0.2">
      <c r="A283" t="s">
        <v>52</v>
      </c>
      <c r="B283" t="s">
        <v>64</v>
      </c>
      <c r="C283">
        <v>38</v>
      </c>
      <c r="D283">
        <v>-3.7548889625410503E-2</v>
      </c>
      <c r="E283">
        <v>1.56221088657175E-2</v>
      </c>
      <c r="F283">
        <v>1.6235695070794798E-2</v>
      </c>
      <c r="G283">
        <v>0.18671049331414</v>
      </c>
      <c r="H283" t="s">
        <v>50</v>
      </c>
    </row>
    <row r="284" spans="1:8" x14ac:dyDescent="0.2">
      <c r="A284" t="s">
        <v>52</v>
      </c>
      <c r="B284" t="s">
        <v>62</v>
      </c>
      <c r="C284">
        <v>7</v>
      </c>
      <c r="D284">
        <v>6.6542116821168701E-2</v>
      </c>
      <c r="E284">
        <v>6.9220446476897804E-2</v>
      </c>
      <c r="F284">
        <v>0.33639770528880703</v>
      </c>
      <c r="G284">
        <v>0.64476226847021301</v>
      </c>
      <c r="H284" t="s">
        <v>42</v>
      </c>
    </row>
    <row r="285" spans="1:8" x14ac:dyDescent="0.2">
      <c r="A285" t="s">
        <v>52</v>
      </c>
      <c r="B285" t="s">
        <v>66</v>
      </c>
      <c r="C285">
        <v>17</v>
      </c>
      <c r="D285">
        <v>5.6632428730591898E-3</v>
      </c>
      <c r="E285">
        <v>5.1106438860689399E-2</v>
      </c>
      <c r="F285">
        <v>0.91176486809858104</v>
      </c>
      <c r="G285">
        <v>0.91176486809858104</v>
      </c>
      <c r="H285" t="s">
        <v>42</v>
      </c>
    </row>
    <row r="286" spans="1:8" x14ac:dyDescent="0.2">
      <c r="A286" t="s">
        <v>52</v>
      </c>
      <c r="B286" t="s">
        <v>57</v>
      </c>
      <c r="C286">
        <v>2</v>
      </c>
      <c r="D286">
        <v>-0.18768706999680401</v>
      </c>
      <c r="E286">
        <v>0.186109312817444</v>
      </c>
      <c r="F286">
        <v>0.31322524406289498</v>
      </c>
      <c r="G286">
        <v>0.64476226847021301</v>
      </c>
      <c r="H286" t="s">
        <v>42</v>
      </c>
    </row>
    <row r="287" spans="1:8" x14ac:dyDescent="0.2">
      <c r="A287" t="s">
        <v>52</v>
      </c>
      <c r="B287" t="s">
        <v>58</v>
      </c>
      <c r="C287">
        <v>7</v>
      </c>
      <c r="D287">
        <v>-8.4406531295001599E-2</v>
      </c>
      <c r="E287">
        <v>7.7664708516206105E-2</v>
      </c>
      <c r="F287">
        <v>0.27712221353362099</v>
      </c>
      <c r="G287">
        <v>0.63738109112732799</v>
      </c>
      <c r="H287" t="s">
        <v>42</v>
      </c>
    </row>
    <row r="288" spans="1:8" x14ac:dyDescent="0.2">
      <c r="A288" t="s">
        <v>52</v>
      </c>
      <c r="B288" t="s">
        <v>61</v>
      </c>
      <c r="C288">
        <v>46</v>
      </c>
      <c r="D288">
        <v>-1.53073032594346E-2</v>
      </c>
      <c r="E288">
        <v>1.3858694245435199E-2</v>
      </c>
      <c r="F288">
        <v>0.26936455785528401</v>
      </c>
      <c r="G288">
        <v>0.63738109112732799</v>
      </c>
      <c r="H288" t="s">
        <v>42</v>
      </c>
    </row>
    <row r="289" spans="1:8" x14ac:dyDescent="0.2">
      <c r="A289" t="s">
        <v>52</v>
      </c>
      <c r="B289" t="s">
        <v>19</v>
      </c>
      <c r="C289">
        <v>10</v>
      </c>
      <c r="D289">
        <v>4.3759188393931302E-2</v>
      </c>
      <c r="E289">
        <v>6.9271017827726294E-2</v>
      </c>
      <c r="F289">
        <v>0.52757645164931499</v>
      </c>
      <c r="G289">
        <v>0.86673274199530304</v>
      </c>
      <c r="H289" t="s">
        <v>42</v>
      </c>
    </row>
    <row r="290" spans="1:8" x14ac:dyDescent="0.2">
      <c r="A290" t="s">
        <v>52</v>
      </c>
      <c r="B290" t="s">
        <v>40</v>
      </c>
      <c r="C290">
        <v>39</v>
      </c>
      <c r="D290">
        <v>2.7485321845166701E-2</v>
      </c>
      <c r="E290">
        <v>1.82467884654792E-2</v>
      </c>
      <c r="F290">
        <v>0.131987585348154</v>
      </c>
      <c r="G290">
        <v>0.37946430787594299</v>
      </c>
      <c r="H290" t="s">
        <v>42</v>
      </c>
    </row>
    <row r="291" spans="1:8" x14ac:dyDescent="0.2">
      <c r="A291" t="s">
        <v>52</v>
      </c>
      <c r="B291" t="s">
        <v>29</v>
      </c>
      <c r="C291">
        <v>6</v>
      </c>
      <c r="D291">
        <v>0.15200615947065499</v>
      </c>
      <c r="E291">
        <v>9.0383412165553803E-2</v>
      </c>
      <c r="F291">
        <v>9.2609051883845495E-2</v>
      </c>
      <c r="G291">
        <v>0.30781518900323301</v>
      </c>
      <c r="H291" t="s">
        <v>42</v>
      </c>
    </row>
    <row r="292" spans="1:8" x14ac:dyDescent="0.2">
      <c r="A292" t="s">
        <v>52</v>
      </c>
      <c r="B292" t="s">
        <v>65</v>
      </c>
      <c r="C292">
        <v>31</v>
      </c>
      <c r="D292">
        <v>-4.1307921601902699E-2</v>
      </c>
      <c r="E292">
        <v>2.3114789884391002E-2</v>
      </c>
      <c r="F292">
        <v>7.3924958722469999E-2</v>
      </c>
      <c r="G292">
        <v>0.30781518900323301</v>
      </c>
      <c r="H292" t="s">
        <v>42</v>
      </c>
    </row>
    <row r="293" spans="1:8" x14ac:dyDescent="0.2">
      <c r="A293" t="s">
        <v>52</v>
      </c>
      <c r="B293" t="s">
        <v>41</v>
      </c>
      <c r="C293">
        <v>14</v>
      </c>
      <c r="D293">
        <v>9.2208197801554898E-2</v>
      </c>
      <c r="E293">
        <v>4.8385625350589698E-2</v>
      </c>
      <c r="F293">
        <v>5.66899131518619E-2</v>
      </c>
      <c r="G293">
        <v>0.30781518900323301</v>
      </c>
      <c r="H293" t="s">
        <v>42</v>
      </c>
    </row>
    <row r="294" spans="1:8" x14ac:dyDescent="0.2">
      <c r="A294" t="s">
        <v>52</v>
      </c>
      <c r="B294" t="s">
        <v>23</v>
      </c>
      <c r="C294">
        <v>8</v>
      </c>
      <c r="D294">
        <v>2.22921426689821E-2</v>
      </c>
      <c r="E294">
        <v>7.4035688121295504E-2</v>
      </c>
      <c r="F294">
        <v>0.76333827217469896</v>
      </c>
      <c r="G294">
        <v>0.91176486809858104</v>
      </c>
      <c r="H294" t="s">
        <v>42</v>
      </c>
    </row>
    <row r="295" spans="1:8" x14ac:dyDescent="0.2">
      <c r="A295" t="s">
        <v>52</v>
      </c>
      <c r="B295" t="s">
        <v>67</v>
      </c>
      <c r="C295">
        <v>4</v>
      </c>
      <c r="D295">
        <v>1.20718115437433E-2</v>
      </c>
      <c r="E295">
        <v>0.107231517071539</v>
      </c>
      <c r="F295">
        <v>0.91036585356416599</v>
      </c>
      <c r="G295">
        <v>0.91176486809858104</v>
      </c>
      <c r="H295" t="s">
        <v>42</v>
      </c>
    </row>
    <row r="296" spans="1:8" x14ac:dyDescent="0.2">
      <c r="A296" t="s">
        <v>52</v>
      </c>
      <c r="B296" t="s">
        <v>15</v>
      </c>
      <c r="C296">
        <v>6</v>
      </c>
      <c r="D296">
        <v>0.16736261242563799</v>
      </c>
      <c r="E296">
        <v>9.9832976971667806E-2</v>
      </c>
      <c r="F296">
        <v>9.3654751921271706E-2</v>
      </c>
      <c r="G296">
        <v>0.30781518900323301</v>
      </c>
      <c r="H296" t="s">
        <v>42</v>
      </c>
    </row>
    <row r="297" spans="1:8" x14ac:dyDescent="0.2">
      <c r="A297" t="s">
        <v>52</v>
      </c>
      <c r="B297" t="s">
        <v>22</v>
      </c>
      <c r="C297">
        <v>8</v>
      </c>
      <c r="D297">
        <v>1.83719720836629E-2</v>
      </c>
      <c r="E297">
        <v>4.38720836744965E-2</v>
      </c>
      <c r="F297">
        <v>0.67538990274579902</v>
      </c>
      <c r="G297">
        <v>0.91176486809858104</v>
      </c>
      <c r="H297" t="s">
        <v>42</v>
      </c>
    </row>
    <row r="298" spans="1:8" x14ac:dyDescent="0.2">
      <c r="A298" t="s">
        <v>52</v>
      </c>
      <c r="B298" t="s">
        <v>55</v>
      </c>
      <c r="C298">
        <v>27</v>
      </c>
      <c r="D298">
        <v>-1.27998828336608E-2</v>
      </c>
      <c r="E298">
        <v>2.47979342954683E-2</v>
      </c>
      <c r="F298">
        <v>0.60573756560573</v>
      </c>
      <c r="G298">
        <v>0.91176486809858104</v>
      </c>
      <c r="H298" t="s">
        <v>42</v>
      </c>
    </row>
    <row r="299" spans="1:8" x14ac:dyDescent="0.2">
      <c r="A299" t="s">
        <v>52</v>
      </c>
      <c r="B299" t="s">
        <v>54</v>
      </c>
      <c r="C299">
        <v>3</v>
      </c>
      <c r="D299">
        <v>0.19704036976944</v>
      </c>
      <c r="E299">
        <v>0.11754604447721299</v>
      </c>
      <c r="F299">
        <v>9.3682883609679496E-2</v>
      </c>
      <c r="G299">
        <v>0.30781518900323301</v>
      </c>
      <c r="H299" t="s">
        <v>42</v>
      </c>
    </row>
    <row r="300" spans="1:8" x14ac:dyDescent="0.2">
      <c r="A300" t="s">
        <v>52</v>
      </c>
      <c r="B300" t="s">
        <v>37</v>
      </c>
      <c r="C300">
        <v>5</v>
      </c>
      <c r="D300">
        <v>-2.0015648083509401E-2</v>
      </c>
      <c r="E300">
        <v>8.0331584264111994E-2</v>
      </c>
      <c r="F300">
        <v>0.80323479930003405</v>
      </c>
      <c r="G300">
        <v>0.91176486809858104</v>
      </c>
      <c r="H300" t="s">
        <v>42</v>
      </c>
    </row>
    <row r="301" spans="1:8" x14ac:dyDescent="0.2">
      <c r="A301" t="s">
        <v>52</v>
      </c>
      <c r="B301" t="s">
        <v>38</v>
      </c>
      <c r="C301">
        <v>48</v>
      </c>
      <c r="D301">
        <v>4.7725962251239297E-2</v>
      </c>
      <c r="E301">
        <v>1.8729783386835001E-2</v>
      </c>
      <c r="F301">
        <v>1.08301452558242E-2</v>
      </c>
      <c r="G301">
        <v>0.18671049331414</v>
      </c>
      <c r="H301" t="s">
        <v>50</v>
      </c>
    </row>
    <row r="302" spans="1:8" x14ac:dyDescent="0.2">
      <c r="A302" t="s">
        <v>19</v>
      </c>
      <c r="B302" t="s">
        <v>56</v>
      </c>
      <c r="C302">
        <v>5</v>
      </c>
      <c r="D302">
        <v>-3.08662468882261E-2</v>
      </c>
      <c r="E302">
        <v>0.12093704048588599</v>
      </c>
      <c r="F302">
        <v>0.79854874369031703</v>
      </c>
      <c r="G302">
        <v>0.862593163242936</v>
      </c>
      <c r="H302" t="s">
        <v>42</v>
      </c>
    </row>
    <row r="303" spans="1:8" x14ac:dyDescent="0.2">
      <c r="A303" t="s">
        <v>19</v>
      </c>
      <c r="B303" t="s">
        <v>51</v>
      </c>
      <c r="C303">
        <v>22</v>
      </c>
      <c r="D303">
        <v>8.0874092579522106E-2</v>
      </c>
      <c r="E303">
        <v>3.4158947037698E-2</v>
      </c>
      <c r="F303">
        <v>1.7904773922822501E-2</v>
      </c>
      <c r="G303">
        <v>8.2361960044983501E-2</v>
      </c>
      <c r="H303" t="s">
        <v>50</v>
      </c>
    </row>
    <row r="304" spans="1:8" x14ac:dyDescent="0.2">
      <c r="A304" t="s">
        <v>19</v>
      </c>
      <c r="B304" t="s">
        <v>59</v>
      </c>
      <c r="C304">
        <v>13</v>
      </c>
      <c r="D304">
        <v>-2.4635230845831298E-2</v>
      </c>
      <c r="E304">
        <v>2.5020295994961299E-2</v>
      </c>
      <c r="F304">
        <v>0.32481573063705499</v>
      </c>
      <c r="G304">
        <v>0.53362584318944795</v>
      </c>
      <c r="H304" t="s">
        <v>42</v>
      </c>
    </row>
    <row r="305" spans="1:8" x14ac:dyDescent="0.2">
      <c r="A305" t="s">
        <v>19</v>
      </c>
      <c r="B305" t="s">
        <v>63</v>
      </c>
      <c r="C305">
        <v>48</v>
      </c>
      <c r="D305">
        <v>1.5427823808892399E-2</v>
      </c>
      <c r="E305">
        <v>1.07180089579026E-2</v>
      </c>
      <c r="F305">
        <v>0.15002872500813799</v>
      </c>
      <c r="G305">
        <v>0.34677741150167002</v>
      </c>
      <c r="H305" t="s">
        <v>42</v>
      </c>
    </row>
    <row r="306" spans="1:8" x14ac:dyDescent="0.2">
      <c r="A306" t="s">
        <v>19</v>
      </c>
      <c r="B306" t="s">
        <v>64</v>
      </c>
      <c r="C306">
        <v>56</v>
      </c>
      <c r="D306">
        <v>5.6840825614319704E-3</v>
      </c>
      <c r="E306">
        <v>1.1672001791417801E-2</v>
      </c>
      <c r="F306">
        <v>0.62626939995325304</v>
      </c>
      <c r="G306">
        <v>0.862593163242936</v>
      </c>
      <c r="H306" t="s">
        <v>42</v>
      </c>
    </row>
    <row r="307" spans="1:8" x14ac:dyDescent="0.2">
      <c r="A307" t="s">
        <v>19</v>
      </c>
      <c r="B307" t="s">
        <v>62</v>
      </c>
      <c r="C307">
        <v>7</v>
      </c>
      <c r="D307">
        <v>7.0975880997979704E-3</v>
      </c>
      <c r="E307">
        <v>5.5875147183799399E-2</v>
      </c>
      <c r="F307">
        <v>0.89891993843699802</v>
      </c>
      <c r="G307">
        <v>0.89891993843699802</v>
      </c>
      <c r="H307" t="s">
        <v>42</v>
      </c>
    </row>
    <row r="308" spans="1:8" x14ac:dyDescent="0.2">
      <c r="A308" t="s">
        <v>19</v>
      </c>
      <c r="B308" t="s">
        <v>66</v>
      </c>
      <c r="C308">
        <v>17</v>
      </c>
      <c r="D308">
        <v>1.12429389855316E-2</v>
      </c>
      <c r="E308">
        <v>4.8120422091044002E-2</v>
      </c>
      <c r="F308">
        <v>0.81526312319639904</v>
      </c>
      <c r="G308">
        <v>0.862593163242936</v>
      </c>
      <c r="H308" t="s">
        <v>42</v>
      </c>
    </row>
    <row r="309" spans="1:8" x14ac:dyDescent="0.2">
      <c r="A309" t="s">
        <v>19</v>
      </c>
      <c r="B309" t="s">
        <v>57</v>
      </c>
      <c r="C309">
        <v>2</v>
      </c>
      <c r="D309">
        <v>8.9727572087194299E-2</v>
      </c>
      <c r="E309">
        <v>0.23448110076678499</v>
      </c>
      <c r="F309">
        <v>0.70196860616091095</v>
      </c>
      <c r="G309">
        <v>0.862593163242936</v>
      </c>
      <c r="H309" t="s">
        <v>42</v>
      </c>
    </row>
    <row r="310" spans="1:8" x14ac:dyDescent="0.2">
      <c r="A310" t="s">
        <v>19</v>
      </c>
      <c r="B310" t="s">
        <v>58</v>
      </c>
      <c r="C310">
        <v>7</v>
      </c>
      <c r="D310">
        <v>1.4757563801452401E-2</v>
      </c>
      <c r="E310">
        <v>6.6775018347528706E-2</v>
      </c>
      <c r="F310">
        <v>0.82508911266715601</v>
      </c>
      <c r="G310">
        <v>0.862593163242936</v>
      </c>
      <c r="H310" t="s">
        <v>42</v>
      </c>
    </row>
    <row r="311" spans="1:8" x14ac:dyDescent="0.2">
      <c r="A311" t="s">
        <v>19</v>
      </c>
      <c r="B311" t="s">
        <v>61</v>
      </c>
      <c r="C311">
        <v>48</v>
      </c>
      <c r="D311">
        <v>2.3477756066949199E-2</v>
      </c>
      <c r="E311">
        <v>1.1971555503391299E-2</v>
      </c>
      <c r="F311">
        <v>4.9864060403176903E-2</v>
      </c>
      <c r="G311">
        <v>0.16383905561043799</v>
      </c>
      <c r="H311" t="s">
        <v>50</v>
      </c>
    </row>
    <row r="312" spans="1:8" x14ac:dyDescent="0.2">
      <c r="A312" t="s">
        <v>19</v>
      </c>
      <c r="B312" t="s">
        <v>19</v>
      </c>
      <c r="C312">
        <v>12</v>
      </c>
      <c r="D312">
        <v>1</v>
      </c>
      <c r="E312">
        <v>5.1826833497933197E-2</v>
      </c>
      <c r="F312" s="1">
        <v>5.9137426481743499E-83</v>
      </c>
      <c r="G312" s="1">
        <v>1.3601608090800999E-81</v>
      </c>
      <c r="H312" t="s">
        <v>53</v>
      </c>
    </row>
    <row r="313" spans="1:8" x14ac:dyDescent="0.2">
      <c r="A313" t="s">
        <v>19</v>
      </c>
      <c r="B313" t="s">
        <v>40</v>
      </c>
      <c r="C313">
        <v>58</v>
      </c>
      <c r="D313">
        <v>-5.2108584951655402E-3</v>
      </c>
      <c r="E313">
        <v>1.2461286374186999E-2</v>
      </c>
      <c r="F313">
        <v>0.67582738254444297</v>
      </c>
      <c r="G313">
        <v>0.862593163242936</v>
      </c>
      <c r="H313" t="s">
        <v>42</v>
      </c>
    </row>
    <row r="314" spans="1:8" x14ac:dyDescent="0.2">
      <c r="A314" t="s">
        <v>19</v>
      </c>
      <c r="B314" t="s">
        <v>29</v>
      </c>
      <c r="C314">
        <v>7</v>
      </c>
      <c r="D314">
        <v>0.105438515807669</v>
      </c>
      <c r="E314">
        <v>7.3120384916337197E-2</v>
      </c>
      <c r="F314">
        <v>0.14930653747817199</v>
      </c>
      <c r="G314">
        <v>0.34677741150167002</v>
      </c>
      <c r="H314" t="s">
        <v>42</v>
      </c>
    </row>
    <row r="315" spans="1:8" x14ac:dyDescent="0.2">
      <c r="A315" t="s">
        <v>19</v>
      </c>
      <c r="B315" t="s">
        <v>65</v>
      </c>
      <c r="C315">
        <v>33</v>
      </c>
      <c r="D315">
        <v>-9.3730112471112306E-2</v>
      </c>
      <c r="E315">
        <v>2.5381192345896701E-2</v>
      </c>
      <c r="F315">
        <v>2.21714409083684E-4</v>
      </c>
      <c r="G315">
        <v>2.5497157044623701E-3</v>
      </c>
      <c r="H315" t="s">
        <v>53</v>
      </c>
    </row>
    <row r="316" spans="1:8" x14ac:dyDescent="0.2">
      <c r="A316" t="s">
        <v>19</v>
      </c>
      <c r="B316" t="s">
        <v>41</v>
      </c>
      <c r="C316">
        <v>14</v>
      </c>
      <c r="D316">
        <v>1.3944883214759901E-2</v>
      </c>
      <c r="E316">
        <v>4.1093457750668902E-2</v>
      </c>
      <c r="F316">
        <v>0.73434941035378698</v>
      </c>
      <c r="G316">
        <v>0.862593163242936</v>
      </c>
      <c r="H316" t="s">
        <v>42</v>
      </c>
    </row>
    <row r="317" spans="1:8" x14ac:dyDescent="0.2">
      <c r="A317" t="s">
        <v>19</v>
      </c>
      <c r="B317" t="s">
        <v>23</v>
      </c>
      <c r="C317">
        <v>8</v>
      </c>
      <c r="D317">
        <v>0.162623919216527</v>
      </c>
      <c r="E317">
        <v>6.3395851929262906E-2</v>
      </c>
      <c r="F317">
        <v>1.0311222395465201E-2</v>
      </c>
      <c r="G317">
        <v>5.9289528773924897E-2</v>
      </c>
      <c r="H317" t="s">
        <v>50</v>
      </c>
    </row>
    <row r="318" spans="1:8" x14ac:dyDescent="0.2">
      <c r="A318" t="s">
        <v>19</v>
      </c>
      <c r="B318" t="s">
        <v>67</v>
      </c>
      <c r="C318">
        <v>4</v>
      </c>
      <c r="D318">
        <v>0.134551008081333</v>
      </c>
      <c r="E318">
        <v>9.7102313350237099E-2</v>
      </c>
      <c r="F318">
        <v>0.16585006637036401</v>
      </c>
      <c r="G318">
        <v>0.34677741150167002</v>
      </c>
      <c r="H318" t="s">
        <v>42</v>
      </c>
    </row>
    <row r="319" spans="1:8" x14ac:dyDescent="0.2">
      <c r="A319" t="s">
        <v>19</v>
      </c>
      <c r="B319" t="s">
        <v>15</v>
      </c>
      <c r="C319">
        <v>6</v>
      </c>
      <c r="D319">
        <v>-8.7242048146411399E-2</v>
      </c>
      <c r="E319">
        <v>7.04741622413977E-2</v>
      </c>
      <c r="F319">
        <v>0.21574218324677899</v>
      </c>
      <c r="G319">
        <v>0.40227724401503001</v>
      </c>
      <c r="H319" t="s">
        <v>42</v>
      </c>
    </row>
    <row r="320" spans="1:8" x14ac:dyDescent="0.2">
      <c r="A320" t="s">
        <v>19</v>
      </c>
      <c r="B320" t="s">
        <v>22</v>
      </c>
      <c r="C320">
        <v>8</v>
      </c>
      <c r="D320">
        <v>-5.3477605402432203E-2</v>
      </c>
      <c r="E320">
        <v>3.7387718475332697E-2</v>
      </c>
      <c r="F320">
        <v>0.15261595970449601</v>
      </c>
      <c r="G320">
        <v>0.34677741150167002</v>
      </c>
      <c r="H320" t="s">
        <v>42</v>
      </c>
    </row>
    <row r="321" spans="1:8" x14ac:dyDescent="0.2">
      <c r="A321" t="s">
        <v>19</v>
      </c>
      <c r="B321" t="s">
        <v>55</v>
      </c>
      <c r="C321">
        <v>27</v>
      </c>
      <c r="D321">
        <v>1.09586748670309E-2</v>
      </c>
      <c r="E321">
        <v>1.8730557113892699E-2</v>
      </c>
      <c r="F321">
        <v>0.55850108717545599</v>
      </c>
      <c r="G321">
        <v>0.85636833366903298</v>
      </c>
      <c r="H321" t="s">
        <v>42</v>
      </c>
    </row>
    <row r="322" spans="1:8" x14ac:dyDescent="0.2">
      <c r="A322" t="s">
        <v>19</v>
      </c>
      <c r="B322" t="s">
        <v>54</v>
      </c>
      <c r="C322">
        <v>3</v>
      </c>
      <c r="D322">
        <v>-0.12178495075109801</v>
      </c>
      <c r="E322">
        <v>0.10088628205408</v>
      </c>
      <c r="F322">
        <v>0.227374094443278</v>
      </c>
      <c r="G322">
        <v>0.40227724401503001</v>
      </c>
      <c r="H322" t="s">
        <v>42</v>
      </c>
    </row>
    <row r="323" spans="1:8" x14ac:dyDescent="0.2">
      <c r="A323" t="s">
        <v>19</v>
      </c>
      <c r="B323" t="s">
        <v>37</v>
      </c>
      <c r="C323">
        <v>6</v>
      </c>
      <c r="D323">
        <v>0.162289137834397</v>
      </c>
      <c r="E323">
        <v>7.1272117178146993E-2</v>
      </c>
      <c r="F323">
        <v>2.27841084196675E-2</v>
      </c>
      <c r="G323">
        <v>8.7339082275392096E-2</v>
      </c>
      <c r="H323" t="s">
        <v>50</v>
      </c>
    </row>
    <row r="324" spans="1:8" x14ac:dyDescent="0.2">
      <c r="A324" t="s">
        <v>19</v>
      </c>
      <c r="B324" t="s">
        <v>38</v>
      </c>
      <c r="C324">
        <v>65</v>
      </c>
      <c r="D324">
        <v>4.62769889222963E-2</v>
      </c>
      <c r="E324">
        <v>1.41808574759261E-2</v>
      </c>
      <c r="F324">
        <v>1.10106529201745E-3</v>
      </c>
      <c r="G324">
        <v>8.4415005721337807E-3</v>
      </c>
      <c r="H324" t="s">
        <v>53</v>
      </c>
    </row>
    <row r="325" spans="1:8" x14ac:dyDescent="0.2">
      <c r="A325" t="s">
        <v>40</v>
      </c>
      <c r="B325" t="s">
        <v>56</v>
      </c>
      <c r="C325">
        <v>5</v>
      </c>
      <c r="D325">
        <v>6.4434792148125794E-2</v>
      </c>
      <c r="E325">
        <v>7.9834297234887094E-2</v>
      </c>
      <c r="F325">
        <v>0.41960504150442102</v>
      </c>
      <c r="G325">
        <v>0.77544576439261004</v>
      </c>
      <c r="H325" t="s">
        <v>42</v>
      </c>
    </row>
    <row r="326" spans="1:8" x14ac:dyDescent="0.2">
      <c r="A326" t="s">
        <v>40</v>
      </c>
      <c r="B326" t="s">
        <v>51</v>
      </c>
      <c r="C326">
        <v>22</v>
      </c>
      <c r="D326">
        <v>-2.56208935823116E-2</v>
      </c>
      <c r="E326">
        <v>3.2759426649520001E-2</v>
      </c>
      <c r="F326">
        <v>0.43416036307532102</v>
      </c>
      <c r="G326">
        <v>0.77544576439261004</v>
      </c>
      <c r="H326" t="s">
        <v>42</v>
      </c>
    </row>
    <row r="327" spans="1:8" x14ac:dyDescent="0.2">
      <c r="A327" t="s">
        <v>40</v>
      </c>
      <c r="B327" t="s">
        <v>59</v>
      </c>
      <c r="C327">
        <v>13</v>
      </c>
      <c r="D327">
        <v>9.3492112318941598E-3</v>
      </c>
      <c r="E327">
        <v>2.5913282788416401E-2</v>
      </c>
      <c r="F327">
        <v>0.71825765247154105</v>
      </c>
      <c r="G327">
        <v>0.82599630034227201</v>
      </c>
      <c r="H327" t="s">
        <v>42</v>
      </c>
    </row>
    <row r="328" spans="1:8" x14ac:dyDescent="0.2">
      <c r="A328" t="s">
        <v>40</v>
      </c>
      <c r="B328" t="s">
        <v>63</v>
      </c>
      <c r="C328">
        <v>48</v>
      </c>
      <c r="D328">
        <v>1.52829059406707E-2</v>
      </c>
      <c r="E328">
        <v>1.09547056161583E-2</v>
      </c>
      <c r="F328">
        <v>0.162985792559179</v>
      </c>
      <c r="G328">
        <v>0.41651924765123499</v>
      </c>
      <c r="H328" t="s">
        <v>42</v>
      </c>
    </row>
    <row r="329" spans="1:8" x14ac:dyDescent="0.2">
      <c r="A329" t="s">
        <v>40</v>
      </c>
      <c r="B329" t="s">
        <v>64</v>
      </c>
      <c r="C329">
        <v>56</v>
      </c>
      <c r="D329">
        <v>-4.7292751139067701E-3</v>
      </c>
      <c r="E329">
        <v>1.20761670004686E-2</v>
      </c>
      <c r="F329">
        <v>0.69533860463541397</v>
      </c>
      <c r="G329">
        <v>0.82599630034227201</v>
      </c>
      <c r="H329" t="s">
        <v>42</v>
      </c>
    </row>
    <row r="330" spans="1:8" x14ac:dyDescent="0.2">
      <c r="A330" t="s">
        <v>40</v>
      </c>
      <c r="B330" t="s">
        <v>62</v>
      </c>
      <c r="C330">
        <v>7</v>
      </c>
      <c r="D330">
        <v>3.4300128891760297E-2</v>
      </c>
      <c r="E330">
        <v>6.9447646586121806E-2</v>
      </c>
      <c r="F330">
        <v>0.62137745297718705</v>
      </c>
      <c r="G330">
        <v>0.82599630034227201</v>
      </c>
      <c r="H330" t="s">
        <v>42</v>
      </c>
    </row>
    <row r="331" spans="1:8" x14ac:dyDescent="0.2">
      <c r="A331" t="s">
        <v>40</v>
      </c>
      <c r="B331" t="s">
        <v>66</v>
      </c>
      <c r="C331">
        <v>17</v>
      </c>
      <c r="D331">
        <v>-3.3888949069545399E-2</v>
      </c>
      <c r="E331">
        <v>4.4257985096652699E-2</v>
      </c>
      <c r="F331">
        <v>0.44384662584853302</v>
      </c>
      <c r="G331">
        <v>0.77544576439261004</v>
      </c>
      <c r="H331" t="s">
        <v>42</v>
      </c>
    </row>
    <row r="332" spans="1:8" x14ac:dyDescent="0.2">
      <c r="A332" t="s">
        <v>40</v>
      </c>
      <c r="B332" t="s">
        <v>57</v>
      </c>
      <c r="C332">
        <v>2</v>
      </c>
      <c r="D332">
        <v>-0.10028499636966701</v>
      </c>
      <c r="E332">
        <v>0.16346112504767099</v>
      </c>
      <c r="F332">
        <v>0.53953932818573602</v>
      </c>
      <c r="G332">
        <v>0.82599630034227201</v>
      </c>
      <c r="H332" t="s">
        <v>42</v>
      </c>
    </row>
    <row r="333" spans="1:8" x14ac:dyDescent="0.2">
      <c r="A333" t="s">
        <v>40</v>
      </c>
      <c r="B333" t="s">
        <v>58</v>
      </c>
      <c r="C333">
        <v>7</v>
      </c>
      <c r="D333">
        <v>-0.124244869618944</v>
      </c>
      <c r="E333">
        <v>6.8270077078226299E-2</v>
      </c>
      <c r="F333">
        <v>6.8773886120496799E-2</v>
      </c>
      <c r="G333">
        <v>0.21219999563841899</v>
      </c>
      <c r="H333" t="s">
        <v>42</v>
      </c>
    </row>
    <row r="334" spans="1:8" x14ac:dyDescent="0.2">
      <c r="A334" t="s">
        <v>40</v>
      </c>
      <c r="B334" t="s">
        <v>61</v>
      </c>
      <c r="C334">
        <v>48</v>
      </c>
      <c r="D334">
        <v>5.9767132108058396E-3</v>
      </c>
      <c r="E334">
        <v>1.3072576817721501E-2</v>
      </c>
      <c r="F334">
        <v>0.64753108690560701</v>
      </c>
      <c r="G334">
        <v>0.82599630034227201</v>
      </c>
      <c r="H334" t="s">
        <v>42</v>
      </c>
    </row>
    <row r="335" spans="1:8" x14ac:dyDescent="0.2">
      <c r="A335" t="s">
        <v>40</v>
      </c>
      <c r="B335" t="s">
        <v>19</v>
      </c>
      <c r="C335">
        <v>12</v>
      </c>
      <c r="D335">
        <v>3.8425219230660501E-2</v>
      </c>
      <c r="E335">
        <v>5.3426851858569498E-2</v>
      </c>
      <c r="F335">
        <v>0.47201046528245799</v>
      </c>
      <c r="G335">
        <v>0.77544576439261004</v>
      </c>
      <c r="H335" t="s">
        <v>42</v>
      </c>
    </row>
    <row r="336" spans="1:8" x14ac:dyDescent="0.2">
      <c r="A336" t="s">
        <v>40</v>
      </c>
      <c r="B336" t="s">
        <v>40</v>
      </c>
      <c r="C336">
        <v>58</v>
      </c>
      <c r="D336">
        <v>1</v>
      </c>
      <c r="E336">
        <v>1.2219249345697999E-2</v>
      </c>
      <c r="F336">
        <v>0</v>
      </c>
      <c r="G336">
        <v>0</v>
      </c>
      <c r="H336" t="s">
        <v>53</v>
      </c>
    </row>
    <row r="337" spans="1:8" x14ac:dyDescent="0.2">
      <c r="A337" t="s">
        <v>40</v>
      </c>
      <c r="B337" t="s">
        <v>29</v>
      </c>
      <c r="C337">
        <v>7</v>
      </c>
      <c r="D337">
        <v>0.196946152484647</v>
      </c>
      <c r="E337">
        <v>7.5200377894626705E-2</v>
      </c>
      <c r="F337">
        <v>8.8200452098617307E-3</v>
      </c>
      <c r="G337">
        <v>6.7620346608939896E-2</v>
      </c>
      <c r="H337" t="s">
        <v>50</v>
      </c>
    </row>
    <row r="338" spans="1:8" x14ac:dyDescent="0.2">
      <c r="A338" t="s">
        <v>40</v>
      </c>
      <c r="B338" t="s">
        <v>65</v>
      </c>
      <c r="C338">
        <v>33</v>
      </c>
      <c r="D338">
        <v>3.9227004500462202E-2</v>
      </c>
      <c r="E338">
        <v>2.0898979638041101E-2</v>
      </c>
      <c r="F338">
        <v>6.0520587816132197E-2</v>
      </c>
      <c r="G338">
        <v>0.21219999563841899</v>
      </c>
      <c r="H338" t="s">
        <v>42</v>
      </c>
    </row>
    <row r="339" spans="1:8" x14ac:dyDescent="0.2">
      <c r="A339" t="s">
        <v>40</v>
      </c>
      <c r="B339" t="s">
        <v>41</v>
      </c>
      <c r="C339">
        <v>14</v>
      </c>
      <c r="D339">
        <v>-0.103025223045072</v>
      </c>
      <c r="E339">
        <v>5.2945443643351402E-2</v>
      </c>
      <c r="F339">
        <v>5.1669738740728902E-2</v>
      </c>
      <c r="G339">
        <v>0.21219999563841899</v>
      </c>
      <c r="H339" t="s">
        <v>42</v>
      </c>
    </row>
    <row r="340" spans="1:8" x14ac:dyDescent="0.2">
      <c r="A340" t="s">
        <v>40</v>
      </c>
      <c r="B340" t="s">
        <v>23</v>
      </c>
      <c r="C340">
        <v>8</v>
      </c>
      <c r="D340">
        <v>3.6229245515689797E-2</v>
      </c>
      <c r="E340">
        <v>6.4807661256417598E-2</v>
      </c>
      <c r="F340">
        <v>0.57614315594450405</v>
      </c>
      <c r="G340">
        <v>0.82599630034227201</v>
      </c>
      <c r="H340" t="s">
        <v>42</v>
      </c>
    </row>
    <row r="341" spans="1:8" x14ac:dyDescent="0.2">
      <c r="A341" t="s">
        <v>40</v>
      </c>
      <c r="B341" t="s">
        <v>67</v>
      </c>
      <c r="C341">
        <v>4</v>
      </c>
      <c r="D341">
        <v>-2.1170121328844101E-2</v>
      </c>
      <c r="E341">
        <v>9.3020079712018394E-2</v>
      </c>
      <c r="F341">
        <v>0.81996765784941805</v>
      </c>
      <c r="G341">
        <v>0.89805981573983895</v>
      </c>
      <c r="H341" t="s">
        <v>42</v>
      </c>
    </row>
    <row r="342" spans="1:8" x14ac:dyDescent="0.2">
      <c r="A342" t="s">
        <v>40</v>
      </c>
      <c r="B342" t="s">
        <v>15</v>
      </c>
      <c r="C342">
        <v>6</v>
      </c>
      <c r="D342">
        <v>-9.0055265818877794E-2</v>
      </c>
      <c r="E342">
        <v>7.2573874829252094E-2</v>
      </c>
      <c r="F342">
        <v>0.214651120552147</v>
      </c>
      <c r="G342">
        <v>0.49369757726993801</v>
      </c>
      <c r="H342" t="s">
        <v>42</v>
      </c>
    </row>
    <row r="343" spans="1:8" x14ac:dyDescent="0.2">
      <c r="A343" t="s">
        <v>40</v>
      </c>
      <c r="B343" t="s">
        <v>22</v>
      </c>
      <c r="C343">
        <v>8</v>
      </c>
      <c r="D343">
        <v>-7.9368150911877195E-4</v>
      </c>
      <c r="E343">
        <v>4.3494191630376898E-2</v>
      </c>
      <c r="F343">
        <v>0.98544101970364195</v>
      </c>
      <c r="G343">
        <v>0.98544101970364195</v>
      </c>
      <c r="H343" t="s">
        <v>42</v>
      </c>
    </row>
    <row r="344" spans="1:8" x14ac:dyDescent="0.2">
      <c r="A344" t="s">
        <v>40</v>
      </c>
      <c r="B344" t="s">
        <v>55</v>
      </c>
      <c r="C344">
        <v>27</v>
      </c>
      <c r="D344">
        <v>1.0495861945555799E-3</v>
      </c>
      <c r="E344">
        <v>1.7910081317334799E-2</v>
      </c>
      <c r="F344">
        <v>0.953268245572643</v>
      </c>
      <c r="G344">
        <v>0.98544101970364195</v>
      </c>
      <c r="H344" t="s">
        <v>42</v>
      </c>
    </row>
    <row r="345" spans="1:8" x14ac:dyDescent="0.2">
      <c r="A345" t="s">
        <v>40</v>
      </c>
      <c r="B345" t="s">
        <v>54</v>
      </c>
      <c r="C345">
        <v>3</v>
      </c>
      <c r="D345">
        <v>0.37139939174483999</v>
      </c>
      <c r="E345">
        <v>0.103127020463613</v>
      </c>
      <c r="F345">
        <v>3.1653484840426399E-4</v>
      </c>
      <c r="G345">
        <v>3.6401507566490398E-3</v>
      </c>
      <c r="H345" t="s">
        <v>53</v>
      </c>
    </row>
    <row r="346" spans="1:8" x14ac:dyDescent="0.2">
      <c r="A346" t="s">
        <v>40</v>
      </c>
      <c r="B346" t="s">
        <v>37</v>
      </c>
      <c r="C346">
        <v>6</v>
      </c>
      <c r="D346">
        <v>0.10213638914261</v>
      </c>
      <c r="E346">
        <v>5.7129732309139501E-2</v>
      </c>
      <c r="F346">
        <v>7.3808694135102104E-2</v>
      </c>
      <c r="G346">
        <v>0.21219999563841899</v>
      </c>
      <c r="H346" t="s">
        <v>42</v>
      </c>
    </row>
    <row r="347" spans="1:8" x14ac:dyDescent="0.2">
      <c r="A347" t="s">
        <v>40</v>
      </c>
      <c r="B347" t="s">
        <v>38</v>
      </c>
      <c r="C347">
        <v>64</v>
      </c>
      <c r="D347">
        <v>3.8714667576762701E-2</v>
      </c>
      <c r="E347">
        <v>1.5992596936812299E-2</v>
      </c>
      <c r="F347">
        <v>1.54869572677073E-2</v>
      </c>
      <c r="G347">
        <v>8.9050004289317003E-2</v>
      </c>
      <c r="H347" t="s">
        <v>50</v>
      </c>
    </row>
    <row r="348" spans="1:8" x14ac:dyDescent="0.2">
      <c r="A348" t="s">
        <v>29</v>
      </c>
      <c r="B348" t="s">
        <v>56</v>
      </c>
      <c r="C348">
        <v>5</v>
      </c>
      <c r="D348">
        <v>5.9570306438266697E-2</v>
      </c>
      <c r="E348">
        <v>0.12647011705915601</v>
      </c>
      <c r="F348">
        <v>0.63762446568666098</v>
      </c>
      <c r="G348">
        <v>0.77295464966813898</v>
      </c>
      <c r="H348" t="s">
        <v>42</v>
      </c>
    </row>
    <row r="349" spans="1:8" x14ac:dyDescent="0.2">
      <c r="A349" t="s">
        <v>29</v>
      </c>
      <c r="B349" t="s">
        <v>51</v>
      </c>
      <c r="C349">
        <v>11</v>
      </c>
      <c r="D349">
        <v>5.5710542648560901E-2</v>
      </c>
      <c r="E349">
        <v>6.4213368619943895E-2</v>
      </c>
      <c r="F349">
        <v>0.38562166981693902</v>
      </c>
      <c r="G349">
        <v>0.73910820048246695</v>
      </c>
      <c r="H349" t="s">
        <v>42</v>
      </c>
    </row>
    <row r="350" spans="1:8" x14ac:dyDescent="0.2">
      <c r="A350" t="s">
        <v>29</v>
      </c>
      <c r="B350" t="s">
        <v>59</v>
      </c>
      <c r="C350">
        <v>10</v>
      </c>
      <c r="D350">
        <v>6.4889302311939401E-2</v>
      </c>
      <c r="E350">
        <v>6.9777094390418695E-2</v>
      </c>
      <c r="F350">
        <v>0.35239628018906399</v>
      </c>
      <c r="G350">
        <v>0.736828585849861</v>
      </c>
      <c r="H350" t="s">
        <v>42</v>
      </c>
    </row>
    <row r="351" spans="1:8" x14ac:dyDescent="0.2">
      <c r="A351" t="s">
        <v>29</v>
      </c>
      <c r="B351" t="s">
        <v>63</v>
      </c>
      <c r="C351">
        <v>48</v>
      </c>
      <c r="D351">
        <v>-1.6935582958859299E-2</v>
      </c>
      <c r="E351">
        <v>1.6675554234654499E-2</v>
      </c>
      <c r="F351">
        <v>0.30982304516581399</v>
      </c>
      <c r="G351">
        <v>0.736828585849861</v>
      </c>
      <c r="H351" t="s">
        <v>42</v>
      </c>
    </row>
    <row r="352" spans="1:8" x14ac:dyDescent="0.2">
      <c r="A352" t="s">
        <v>29</v>
      </c>
      <c r="B352" t="s">
        <v>64</v>
      </c>
      <c r="C352">
        <v>34</v>
      </c>
      <c r="D352">
        <v>1.51979457218835E-2</v>
      </c>
      <c r="E352">
        <v>2.0502584396955001E-2</v>
      </c>
      <c r="F352">
        <v>0.45852989600385402</v>
      </c>
      <c r="G352">
        <v>0.77295464966813898</v>
      </c>
      <c r="H352" t="s">
        <v>42</v>
      </c>
    </row>
    <row r="353" spans="1:8" x14ac:dyDescent="0.2">
      <c r="A353" t="s">
        <v>29</v>
      </c>
      <c r="B353" t="s">
        <v>62</v>
      </c>
      <c r="C353">
        <v>7</v>
      </c>
      <c r="D353">
        <v>3.9569416225702397E-2</v>
      </c>
      <c r="E353">
        <v>8.7569098355095396E-2</v>
      </c>
      <c r="F353">
        <v>0.65136619387283801</v>
      </c>
      <c r="G353">
        <v>0.77295464966813898</v>
      </c>
      <c r="H353" t="s">
        <v>42</v>
      </c>
    </row>
    <row r="354" spans="1:8" x14ac:dyDescent="0.2">
      <c r="A354" t="s">
        <v>29</v>
      </c>
      <c r="B354" t="s">
        <v>66</v>
      </c>
      <c r="C354">
        <v>17</v>
      </c>
      <c r="D354">
        <v>9.2918478310468497E-2</v>
      </c>
      <c r="E354">
        <v>4.4174533376993501E-2</v>
      </c>
      <c r="F354">
        <v>3.5427329270679299E-2</v>
      </c>
      <c r="G354">
        <v>0.27160952440854103</v>
      </c>
      <c r="H354" t="s">
        <v>50</v>
      </c>
    </row>
    <row r="355" spans="1:8" x14ac:dyDescent="0.2">
      <c r="A355" t="s">
        <v>29</v>
      </c>
      <c r="B355" t="s">
        <v>57</v>
      </c>
      <c r="C355">
        <v>2</v>
      </c>
      <c r="D355">
        <v>0.23140505075812401</v>
      </c>
      <c r="E355">
        <v>0.207153376225994</v>
      </c>
      <c r="F355">
        <v>0.26396392425017901</v>
      </c>
      <c r="G355">
        <v>0.736828585849861</v>
      </c>
      <c r="H355" t="s">
        <v>42</v>
      </c>
    </row>
    <row r="356" spans="1:8" x14ac:dyDescent="0.2">
      <c r="A356" t="s">
        <v>29</v>
      </c>
      <c r="B356" t="s">
        <v>58</v>
      </c>
      <c r="C356">
        <v>7</v>
      </c>
      <c r="D356">
        <v>-0.107022497457629</v>
      </c>
      <c r="E356">
        <v>0.114893621524152</v>
      </c>
      <c r="F356">
        <v>0.351599084214964</v>
      </c>
      <c r="G356">
        <v>0.736828585849861</v>
      </c>
      <c r="H356" t="s">
        <v>42</v>
      </c>
    </row>
    <row r="357" spans="1:8" x14ac:dyDescent="0.2">
      <c r="A357" t="s">
        <v>29</v>
      </c>
      <c r="B357" t="s">
        <v>61</v>
      </c>
      <c r="C357">
        <v>46</v>
      </c>
      <c r="D357">
        <v>3.2539189351518498E-2</v>
      </c>
      <c r="E357">
        <v>1.93751720954153E-2</v>
      </c>
      <c r="F357">
        <v>9.3068832717274799E-2</v>
      </c>
      <c r="G357">
        <v>0.42811663049946402</v>
      </c>
      <c r="H357" t="s">
        <v>42</v>
      </c>
    </row>
    <row r="358" spans="1:8" x14ac:dyDescent="0.2">
      <c r="A358" t="s">
        <v>29</v>
      </c>
      <c r="B358" t="s">
        <v>19</v>
      </c>
      <c r="C358">
        <v>12</v>
      </c>
      <c r="D358">
        <v>9.5547213507976195E-2</v>
      </c>
      <c r="E358">
        <v>7.2516832979800994E-2</v>
      </c>
      <c r="F358">
        <v>0.18764204557709299</v>
      </c>
      <c r="G358">
        <v>0.61653814975330601</v>
      </c>
      <c r="H358" t="s">
        <v>42</v>
      </c>
    </row>
    <row r="359" spans="1:8" x14ac:dyDescent="0.2">
      <c r="A359" t="s">
        <v>29</v>
      </c>
      <c r="B359" t="s">
        <v>40</v>
      </c>
      <c r="C359">
        <v>37</v>
      </c>
      <c r="D359">
        <v>1.35700551313E-2</v>
      </c>
      <c r="E359">
        <v>2.8867354780023401E-2</v>
      </c>
      <c r="F359">
        <v>0.63829566006398897</v>
      </c>
      <c r="G359">
        <v>0.77295464966813898</v>
      </c>
      <c r="H359" t="s">
        <v>42</v>
      </c>
    </row>
    <row r="360" spans="1:8" x14ac:dyDescent="0.2">
      <c r="A360" t="s">
        <v>29</v>
      </c>
      <c r="B360" t="s">
        <v>29</v>
      </c>
      <c r="C360">
        <v>8</v>
      </c>
      <c r="D360">
        <v>1</v>
      </c>
      <c r="E360">
        <v>7.1589938220940105E-2</v>
      </c>
      <c r="F360" s="1">
        <v>2.4287711801342902E-44</v>
      </c>
      <c r="G360" s="1">
        <v>5.5861737143088703E-43</v>
      </c>
      <c r="H360" t="s">
        <v>53</v>
      </c>
    </row>
    <row r="361" spans="1:8" x14ac:dyDescent="0.2">
      <c r="A361" t="s">
        <v>29</v>
      </c>
      <c r="B361" t="s">
        <v>65</v>
      </c>
      <c r="C361">
        <v>32</v>
      </c>
      <c r="D361">
        <v>7.4752884260063698E-2</v>
      </c>
      <c r="E361">
        <v>3.3687194127958599E-2</v>
      </c>
      <c r="F361">
        <v>2.6484704078876601E-2</v>
      </c>
      <c r="G361">
        <v>0.27160952440854103</v>
      </c>
      <c r="H361" t="s">
        <v>50</v>
      </c>
    </row>
    <row r="362" spans="1:8" x14ac:dyDescent="0.2">
      <c r="A362" t="s">
        <v>29</v>
      </c>
      <c r="B362" t="s">
        <v>41</v>
      </c>
      <c r="C362">
        <v>14</v>
      </c>
      <c r="D362">
        <v>1.69832129154871E-2</v>
      </c>
      <c r="E362">
        <v>4.0128532724635103E-2</v>
      </c>
      <c r="F362">
        <v>0.67213447797229497</v>
      </c>
      <c r="G362">
        <v>0.77295464966813898</v>
      </c>
      <c r="H362" t="s">
        <v>42</v>
      </c>
    </row>
    <row r="363" spans="1:8" x14ac:dyDescent="0.2">
      <c r="A363" t="s">
        <v>29</v>
      </c>
      <c r="B363" t="s">
        <v>23</v>
      </c>
      <c r="C363">
        <v>8</v>
      </c>
      <c r="D363">
        <v>1.7059693687691099E-2</v>
      </c>
      <c r="E363">
        <v>0.10737869597986099</v>
      </c>
      <c r="F363">
        <v>0.87376806666249995</v>
      </c>
      <c r="G363">
        <v>0.87376806666249995</v>
      </c>
      <c r="H363" t="s">
        <v>42</v>
      </c>
    </row>
    <row r="364" spans="1:8" x14ac:dyDescent="0.2">
      <c r="A364" t="s">
        <v>29</v>
      </c>
      <c r="B364" t="s">
        <v>67</v>
      </c>
      <c r="C364">
        <v>4</v>
      </c>
      <c r="D364">
        <v>0.12708882707782301</v>
      </c>
      <c r="E364">
        <v>8.8816489530194498E-2</v>
      </c>
      <c r="F364">
        <v>0.15245464218457899</v>
      </c>
      <c r="G364">
        <v>0.58440946170755304</v>
      </c>
      <c r="H364" t="s">
        <v>42</v>
      </c>
    </row>
    <row r="365" spans="1:8" x14ac:dyDescent="0.2">
      <c r="A365" t="s">
        <v>29</v>
      </c>
      <c r="B365" t="s">
        <v>15</v>
      </c>
      <c r="C365">
        <v>6</v>
      </c>
      <c r="D365">
        <v>-7.2907713299663501E-2</v>
      </c>
      <c r="E365">
        <v>0.15167199426629599</v>
      </c>
      <c r="F365">
        <v>0.63073448497822004</v>
      </c>
      <c r="G365">
        <v>0.77295464966813898</v>
      </c>
      <c r="H365" t="s">
        <v>42</v>
      </c>
    </row>
    <row r="366" spans="1:8" x14ac:dyDescent="0.2">
      <c r="A366" t="s">
        <v>29</v>
      </c>
      <c r="B366" t="s">
        <v>22</v>
      </c>
      <c r="C366">
        <v>8</v>
      </c>
      <c r="D366">
        <v>-1.9714644320923399E-2</v>
      </c>
      <c r="E366">
        <v>9.5575873265512395E-2</v>
      </c>
      <c r="F366">
        <v>0.83657830358504204</v>
      </c>
      <c r="G366">
        <v>0.87376806666249995</v>
      </c>
      <c r="H366" t="s">
        <v>42</v>
      </c>
    </row>
    <row r="367" spans="1:8" x14ac:dyDescent="0.2">
      <c r="A367" t="s">
        <v>29</v>
      </c>
      <c r="B367" t="s">
        <v>55</v>
      </c>
      <c r="C367">
        <v>27</v>
      </c>
      <c r="D367">
        <v>-2.1141995349926501E-2</v>
      </c>
      <c r="E367">
        <v>3.0722674567657E-2</v>
      </c>
      <c r="F367">
        <v>0.49135449723890001</v>
      </c>
      <c r="G367">
        <v>0.77295464966813898</v>
      </c>
      <c r="H367" t="s">
        <v>42</v>
      </c>
    </row>
    <row r="368" spans="1:8" x14ac:dyDescent="0.2">
      <c r="A368" t="s">
        <v>29</v>
      </c>
      <c r="B368" t="s">
        <v>54</v>
      </c>
      <c r="C368">
        <v>3</v>
      </c>
      <c r="D368">
        <v>0.120420582219014</v>
      </c>
      <c r="E368">
        <v>0.180824957119224</v>
      </c>
      <c r="F368">
        <v>0.50544234578506297</v>
      </c>
      <c r="G368">
        <v>0.77295464966813898</v>
      </c>
      <c r="H368" t="s">
        <v>42</v>
      </c>
    </row>
    <row r="369" spans="1:8" x14ac:dyDescent="0.2">
      <c r="A369" t="s">
        <v>29</v>
      </c>
      <c r="B369" t="s">
        <v>37</v>
      </c>
      <c r="C369">
        <v>6</v>
      </c>
      <c r="D369">
        <v>0.122844463456467</v>
      </c>
      <c r="E369">
        <v>6.7512431694970496E-2</v>
      </c>
      <c r="F369">
        <v>6.8822554029356497E-2</v>
      </c>
      <c r="G369">
        <v>0.39572968566880001</v>
      </c>
      <c r="H369" t="s">
        <v>42</v>
      </c>
    </row>
    <row r="370" spans="1:8" x14ac:dyDescent="0.2">
      <c r="A370" t="s">
        <v>29</v>
      </c>
      <c r="B370" t="s">
        <v>38</v>
      </c>
      <c r="C370">
        <v>44</v>
      </c>
      <c r="D370">
        <v>5.63601280374822E-3</v>
      </c>
      <c r="E370">
        <v>2.63253653340614E-2</v>
      </c>
      <c r="F370">
        <v>0.83047641947794903</v>
      </c>
      <c r="G370">
        <v>0.87376806666249995</v>
      </c>
      <c r="H370" t="s">
        <v>42</v>
      </c>
    </row>
    <row r="371" spans="1:8" x14ac:dyDescent="0.2">
      <c r="A371" t="s">
        <v>65</v>
      </c>
      <c r="B371" t="s">
        <v>56</v>
      </c>
      <c r="C371">
        <v>5</v>
      </c>
      <c r="D371">
        <v>-0.100804481197285</v>
      </c>
      <c r="E371">
        <v>8.4843604403639195E-2</v>
      </c>
      <c r="F371">
        <v>0.23478568116115101</v>
      </c>
      <c r="G371">
        <v>0.60000785185627503</v>
      </c>
      <c r="H371" t="s">
        <v>42</v>
      </c>
    </row>
    <row r="372" spans="1:8" x14ac:dyDescent="0.2">
      <c r="A372" t="s">
        <v>65</v>
      </c>
      <c r="B372" t="s">
        <v>51</v>
      </c>
      <c r="C372">
        <v>22</v>
      </c>
      <c r="D372">
        <v>8.1424420499253605E-3</v>
      </c>
      <c r="E372">
        <v>3.2750331393034599E-2</v>
      </c>
      <c r="F372">
        <v>0.80365344530056704</v>
      </c>
      <c r="G372">
        <v>0.94050718571230996</v>
      </c>
      <c r="H372" t="s">
        <v>42</v>
      </c>
    </row>
    <row r="373" spans="1:8" x14ac:dyDescent="0.2">
      <c r="A373" t="s">
        <v>65</v>
      </c>
      <c r="B373" t="s">
        <v>59</v>
      </c>
      <c r="C373">
        <v>13</v>
      </c>
      <c r="D373">
        <v>3.2635618415352702E-3</v>
      </c>
      <c r="E373">
        <v>2.5871102791097601E-2</v>
      </c>
      <c r="F373">
        <v>0.89961556894220995</v>
      </c>
      <c r="G373">
        <v>0.94050718571230996</v>
      </c>
      <c r="H373" t="s">
        <v>42</v>
      </c>
    </row>
    <row r="374" spans="1:8" x14ac:dyDescent="0.2">
      <c r="A374" t="s">
        <v>65</v>
      </c>
      <c r="B374" t="s">
        <v>63</v>
      </c>
      <c r="C374">
        <v>48</v>
      </c>
      <c r="D374">
        <v>6.5572434210397802E-3</v>
      </c>
      <c r="E374">
        <v>1.09495369161115E-2</v>
      </c>
      <c r="F374">
        <v>0.54926601932137797</v>
      </c>
      <c r="G374">
        <v>0.84220789629278003</v>
      </c>
      <c r="H374" t="s">
        <v>42</v>
      </c>
    </row>
    <row r="375" spans="1:8" x14ac:dyDescent="0.2">
      <c r="A375" t="s">
        <v>65</v>
      </c>
      <c r="B375" t="s">
        <v>64</v>
      </c>
      <c r="C375">
        <v>56</v>
      </c>
      <c r="D375">
        <v>-9.0657926713676902E-3</v>
      </c>
      <c r="E375">
        <v>1.18595727109217E-2</v>
      </c>
      <c r="F375">
        <v>0.44461206621758997</v>
      </c>
      <c r="G375">
        <v>0.73043410878604098</v>
      </c>
      <c r="H375" t="s">
        <v>42</v>
      </c>
    </row>
    <row r="376" spans="1:8" x14ac:dyDescent="0.2">
      <c r="A376" t="s">
        <v>65</v>
      </c>
      <c r="B376" t="s">
        <v>62</v>
      </c>
      <c r="C376">
        <v>7</v>
      </c>
      <c r="D376">
        <v>-4.1351991243812697E-2</v>
      </c>
      <c r="E376">
        <v>7.7376483421773098E-2</v>
      </c>
      <c r="F376">
        <v>0.59304695332377599</v>
      </c>
      <c r="G376">
        <v>0.85250499540292801</v>
      </c>
      <c r="H376" t="s">
        <v>42</v>
      </c>
    </row>
    <row r="377" spans="1:8" x14ac:dyDescent="0.2">
      <c r="A377" t="s">
        <v>65</v>
      </c>
      <c r="B377" t="s">
        <v>66</v>
      </c>
      <c r="C377">
        <v>17</v>
      </c>
      <c r="D377">
        <v>-3.2415462638866899E-3</v>
      </c>
      <c r="E377">
        <v>6.2659781202895698E-2</v>
      </c>
      <c r="F377">
        <v>0.95874185167510895</v>
      </c>
      <c r="G377">
        <v>0.95874185167510895</v>
      </c>
      <c r="H377" t="s">
        <v>42</v>
      </c>
    </row>
    <row r="378" spans="1:8" x14ac:dyDescent="0.2">
      <c r="A378" t="s">
        <v>65</v>
      </c>
      <c r="B378" t="s">
        <v>57</v>
      </c>
      <c r="C378">
        <v>2</v>
      </c>
      <c r="D378">
        <v>-2.7495154298383E-2</v>
      </c>
      <c r="E378">
        <v>0.16338585403191799</v>
      </c>
      <c r="F378">
        <v>0.86636020120783797</v>
      </c>
      <c r="G378">
        <v>0.94050718571230996</v>
      </c>
      <c r="H378" t="s">
        <v>42</v>
      </c>
    </row>
    <row r="379" spans="1:8" x14ac:dyDescent="0.2">
      <c r="A379" t="s">
        <v>65</v>
      </c>
      <c r="B379" t="s">
        <v>58</v>
      </c>
      <c r="C379">
        <v>7</v>
      </c>
      <c r="D379">
        <v>-1.6554183045452399E-2</v>
      </c>
      <c r="E379">
        <v>6.8247111172054897E-2</v>
      </c>
      <c r="F379">
        <v>0.808344412215103</v>
      </c>
      <c r="G379">
        <v>0.94050718571230996</v>
      </c>
      <c r="H379" t="s">
        <v>42</v>
      </c>
    </row>
    <row r="380" spans="1:8" x14ac:dyDescent="0.2">
      <c r="A380" t="s">
        <v>65</v>
      </c>
      <c r="B380" t="s">
        <v>61</v>
      </c>
      <c r="C380">
        <v>48</v>
      </c>
      <c r="D380">
        <v>1.1619236605033801E-2</v>
      </c>
      <c r="E380">
        <v>1.29238556712542E-2</v>
      </c>
      <c r="F380">
        <v>0.36862420868045997</v>
      </c>
      <c r="G380">
        <v>0.65218129228081401</v>
      </c>
      <c r="H380" t="s">
        <v>42</v>
      </c>
    </row>
    <row r="381" spans="1:8" x14ac:dyDescent="0.2">
      <c r="A381" t="s">
        <v>65</v>
      </c>
      <c r="B381" t="s">
        <v>19</v>
      </c>
      <c r="C381">
        <v>12</v>
      </c>
      <c r="D381">
        <v>8.0190106105051104E-2</v>
      </c>
      <c r="E381">
        <v>5.33971489828741E-2</v>
      </c>
      <c r="F381">
        <v>0.13315714913247501</v>
      </c>
      <c r="G381">
        <v>0.51043573834115397</v>
      </c>
      <c r="H381" t="s">
        <v>42</v>
      </c>
    </row>
    <row r="382" spans="1:8" x14ac:dyDescent="0.2">
      <c r="A382" t="s">
        <v>65</v>
      </c>
      <c r="B382" t="s">
        <v>40</v>
      </c>
      <c r="C382">
        <v>58</v>
      </c>
      <c r="D382">
        <v>1.27861037656081E-2</v>
      </c>
      <c r="E382">
        <v>1.2606123192538701E-2</v>
      </c>
      <c r="F382">
        <v>0.31045048396028402</v>
      </c>
      <c r="G382">
        <v>0.64912373918968502</v>
      </c>
      <c r="H382" t="s">
        <v>42</v>
      </c>
    </row>
    <row r="383" spans="1:8" x14ac:dyDescent="0.2">
      <c r="A383" t="s">
        <v>65</v>
      </c>
      <c r="B383" t="s">
        <v>29</v>
      </c>
      <c r="C383">
        <v>7</v>
      </c>
      <c r="D383">
        <v>1.7759139713499301E-2</v>
      </c>
      <c r="E383">
        <v>8.7518197102049097E-2</v>
      </c>
      <c r="F383">
        <v>0.83919803367651702</v>
      </c>
      <c r="G383">
        <v>0.94050718571230996</v>
      </c>
      <c r="H383" t="s">
        <v>42</v>
      </c>
    </row>
    <row r="384" spans="1:8" x14ac:dyDescent="0.2">
      <c r="A384" t="s">
        <v>65</v>
      </c>
      <c r="B384" t="s">
        <v>65</v>
      </c>
      <c r="C384">
        <v>33</v>
      </c>
      <c r="D384">
        <v>1</v>
      </c>
      <c r="E384">
        <v>1.96733782358283E-2</v>
      </c>
      <c r="F384">
        <v>0</v>
      </c>
      <c r="G384">
        <v>0</v>
      </c>
      <c r="H384" t="s">
        <v>53</v>
      </c>
    </row>
    <row r="385" spans="1:8" x14ac:dyDescent="0.2">
      <c r="A385" t="s">
        <v>65</v>
      </c>
      <c r="B385" t="s">
        <v>41</v>
      </c>
      <c r="C385">
        <v>14</v>
      </c>
      <c r="D385">
        <v>5.4522270264909203E-2</v>
      </c>
      <c r="E385">
        <v>4.1974985096848001E-2</v>
      </c>
      <c r="F385">
        <v>0.19397038257556701</v>
      </c>
      <c r="G385">
        <v>0.55766484990475496</v>
      </c>
      <c r="H385" t="s">
        <v>42</v>
      </c>
    </row>
    <row r="386" spans="1:8" x14ac:dyDescent="0.2">
      <c r="A386" t="s">
        <v>65</v>
      </c>
      <c r="B386" t="s">
        <v>23</v>
      </c>
      <c r="C386">
        <v>8</v>
      </c>
      <c r="D386">
        <v>0.15191465728321699</v>
      </c>
      <c r="E386">
        <v>6.8289186373226493E-2</v>
      </c>
      <c r="F386">
        <v>2.6109545819877799E-2</v>
      </c>
      <c r="G386">
        <v>0.120103910771438</v>
      </c>
      <c r="H386" t="s">
        <v>50</v>
      </c>
    </row>
    <row r="387" spans="1:8" x14ac:dyDescent="0.2">
      <c r="A387" t="s">
        <v>65</v>
      </c>
      <c r="B387" t="s">
        <v>67</v>
      </c>
      <c r="C387">
        <v>4</v>
      </c>
      <c r="D387">
        <v>0.26597145088966401</v>
      </c>
      <c r="E387">
        <v>0.111902634209848</v>
      </c>
      <c r="F387">
        <v>1.7463016829449101E-2</v>
      </c>
      <c r="G387">
        <v>0.100412346769332</v>
      </c>
      <c r="H387" t="s">
        <v>50</v>
      </c>
    </row>
    <row r="388" spans="1:8" x14ac:dyDescent="0.2">
      <c r="A388" t="s">
        <v>65</v>
      </c>
      <c r="B388" t="s">
        <v>15</v>
      </c>
      <c r="C388">
        <v>6</v>
      </c>
      <c r="D388">
        <v>9.91837411275798E-2</v>
      </c>
      <c r="E388">
        <v>7.2539226598436202E-2</v>
      </c>
      <c r="F388">
        <v>0.17152759187381</v>
      </c>
      <c r="G388">
        <v>0.55766484990475496</v>
      </c>
      <c r="H388" t="s">
        <v>42</v>
      </c>
    </row>
    <row r="389" spans="1:8" x14ac:dyDescent="0.2">
      <c r="A389" t="s">
        <v>65</v>
      </c>
      <c r="B389" t="s">
        <v>22</v>
      </c>
      <c r="C389">
        <v>8</v>
      </c>
      <c r="D389">
        <v>3.9409567310595098E-2</v>
      </c>
      <c r="E389">
        <v>3.8189681591063597E-2</v>
      </c>
      <c r="F389">
        <v>0.30209890984160798</v>
      </c>
      <c r="G389">
        <v>0.64912373918968502</v>
      </c>
      <c r="H389" t="s">
        <v>42</v>
      </c>
    </row>
    <row r="390" spans="1:8" x14ac:dyDescent="0.2">
      <c r="A390" t="s">
        <v>65</v>
      </c>
      <c r="B390" t="s">
        <v>55</v>
      </c>
      <c r="C390">
        <v>27</v>
      </c>
      <c r="D390">
        <v>-2.71302343194429E-3</v>
      </c>
      <c r="E390">
        <v>1.9037077540122401E-2</v>
      </c>
      <c r="F390">
        <v>0.88667512695612305</v>
      </c>
      <c r="G390">
        <v>0.94050718571230996</v>
      </c>
      <c r="H390" t="s">
        <v>42</v>
      </c>
    </row>
    <row r="391" spans="1:8" x14ac:dyDescent="0.2">
      <c r="A391" t="s">
        <v>65</v>
      </c>
      <c r="B391" t="s">
        <v>54</v>
      </c>
      <c r="C391">
        <v>3</v>
      </c>
      <c r="D391">
        <v>0.39357795946103102</v>
      </c>
      <c r="E391">
        <v>0.103089062523066</v>
      </c>
      <c r="F391">
        <v>1.34622999180606E-4</v>
      </c>
      <c r="G391">
        <v>1.54816449057697E-3</v>
      </c>
      <c r="H391" t="s">
        <v>53</v>
      </c>
    </row>
    <row r="392" spans="1:8" x14ac:dyDescent="0.2">
      <c r="A392" t="s">
        <v>65</v>
      </c>
      <c r="B392" t="s">
        <v>37</v>
      </c>
      <c r="C392">
        <v>6</v>
      </c>
      <c r="D392">
        <v>5.3636795731513802E-2</v>
      </c>
      <c r="E392">
        <v>5.7110315556751098E-2</v>
      </c>
      <c r="F392">
        <v>0.34763896878919998</v>
      </c>
      <c r="G392">
        <v>0.65218129228081401</v>
      </c>
      <c r="H392" t="s">
        <v>42</v>
      </c>
    </row>
    <row r="393" spans="1:8" x14ac:dyDescent="0.2">
      <c r="A393" t="s">
        <v>65</v>
      </c>
      <c r="B393" t="s">
        <v>38</v>
      </c>
      <c r="C393">
        <v>64</v>
      </c>
      <c r="D393">
        <v>4.41852829913204E-2</v>
      </c>
      <c r="E393">
        <v>1.60258346353759E-2</v>
      </c>
      <c r="F393">
        <v>5.8311458178692301E-3</v>
      </c>
      <c r="G393">
        <v>4.47054512703308E-2</v>
      </c>
      <c r="H393" t="s">
        <v>53</v>
      </c>
    </row>
    <row r="394" spans="1:8" x14ac:dyDescent="0.2">
      <c r="A394" t="s">
        <v>41</v>
      </c>
      <c r="B394" t="s">
        <v>56</v>
      </c>
      <c r="C394">
        <v>5</v>
      </c>
      <c r="D394">
        <v>-0.15333093988966001</v>
      </c>
      <c r="E394">
        <v>9.5626277997769404E-2</v>
      </c>
      <c r="F394">
        <v>0.10883768267638</v>
      </c>
      <c r="G394">
        <v>0.48802226078767802</v>
      </c>
      <c r="H394" t="s">
        <v>42</v>
      </c>
    </row>
    <row r="395" spans="1:8" x14ac:dyDescent="0.2">
      <c r="A395" t="s">
        <v>41</v>
      </c>
      <c r="B395" t="s">
        <v>51</v>
      </c>
      <c r="C395">
        <v>8</v>
      </c>
      <c r="D395">
        <v>-3.9231920711128E-2</v>
      </c>
      <c r="E395">
        <v>5.9820317534983597E-2</v>
      </c>
      <c r="F395">
        <v>0.51193392177557095</v>
      </c>
      <c r="G395">
        <v>0.73590501255238305</v>
      </c>
      <c r="H395" t="s">
        <v>42</v>
      </c>
    </row>
    <row r="396" spans="1:8" x14ac:dyDescent="0.2">
      <c r="A396" t="s">
        <v>41</v>
      </c>
      <c r="B396" t="s">
        <v>59</v>
      </c>
      <c r="C396">
        <v>8</v>
      </c>
      <c r="D396">
        <v>1.6574702139179599E-2</v>
      </c>
      <c r="E396">
        <v>4.8825577619124802E-2</v>
      </c>
      <c r="F396">
        <v>0.73425749346867797</v>
      </c>
      <c r="G396">
        <v>0.81129791286735398</v>
      </c>
      <c r="H396" t="s">
        <v>42</v>
      </c>
    </row>
    <row r="397" spans="1:8" x14ac:dyDescent="0.2">
      <c r="A397" t="s">
        <v>41</v>
      </c>
      <c r="B397" t="s">
        <v>63</v>
      </c>
      <c r="C397">
        <v>47</v>
      </c>
      <c r="D397">
        <v>1.2675720822537999E-2</v>
      </c>
      <c r="E397">
        <v>1.3281050738571699E-2</v>
      </c>
      <c r="F397">
        <v>0.33987031017180103</v>
      </c>
      <c r="G397">
        <v>0.71063792126831105</v>
      </c>
      <c r="H397" t="s">
        <v>42</v>
      </c>
    </row>
    <row r="398" spans="1:8" x14ac:dyDescent="0.2">
      <c r="A398" t="s">
        <v>41</v>
      </c>
      <c r="B398" t="s">
        <v>64</v>
      </c>
      <c r="C398">
        <v>34</v>
      </c>
      <c r="D398">
        <v>5.8255235031833101E-3</v>
      </c>
      <c r="E398">
        <v>1.64371263248951E-2</v>
      </c>
      <c r="F398">
        <v>0.72302974669486098</v>
      </c>
      <c r="G398">
        <v>0.81129791286735398</v>
      </c>
      <c r="H398" t="s">
        <v>42</v>
      </c>
    </row>
    <row r="399" spans="1:8" x14ac:dyDescent="0.2">
      <c r="A399" t="s">
        <v>41</v>
      </c>
      <c r="B399" t="s">
        <v>62</v>
      </c>
      <c r="C399">
        <v>7</v>
      </c>
      <c r="D399">
        <v>8.5571012946678807E-2</v>
      </c>
      <c r="E399">
        <v>6.8765247598600199E-2</v>
      </c>
      <c r="F399">
        <v>0.21335484992582801</v>
      </c>
      <c r="G399">
        <v>0.60773837391388597</v>
      </c>
      <c r="H399" t="s">
        <v>42</v>
      </c>
    </row>
    <row r="400" spans="1:8" x14ac:dyDescent="0.2">
      <c r="A400" t="s">
        <v>41</v>
      </c>
      <c r="B400" t="s">
        <v>66</v>
      </c>
      <c r="C400">
        <v>17</v>
      </c>
      <c r="D400">
        <v>4.5841906636016998E-2</v>
      </c>
      <c r="E400">
        <v>6.3967520898222399E-2</v>
      </c>
      <c r="F400">
        <v>0.47359411012402802</v>
      </c>
      <c r="G400">
        <v>0.73590501255238305</v>
      </c>
      <c r="H400" t="s">
        <v>42</v>
      </c>
    </row>
    <row r="401" spans="1:8" x14ac:dyDescent="0.2">
      <c r="A401" t="s">
        <v>41</v>
      </c>
      <c r="B401" t="s">
        <v>57</v>
      </c>
      <c r="C401">
        <v>2</v>
      </c>
      <c r="D401">
        <v>-0.22420088401199201</v>
      </c>
      <c r="E401">
        <v>0.195930474050275</v>
      </c>
      <c r="F401">
        <v>0.25250423151447299</v>
      </c>
      <c r="G401">
        <v>0.60773837391388597</v>
      </c>
      <c r="H401" t="s">
        <v>42</v>
      </c>
    </row>
    <row r="402" spans="1:8" x14ac:dyDescent="0.2">
      <c r="A402" t="s">
        <v>41</v>
      </c>
      <c r="B402" t="s">
        <v>58</v>
      </c>
      <c r="C402">
        <v>7</v>
      </c>
      <c r="D402">
        <v>-5.4205786513062702E-2</v>
      </c>
      <c r="E402">
        <v>8.1762735721598298E-2</v>
      </c>
      <c r="F402">
        <v>0.50735332727359905</v>
      </c>
      <c r="G402">
        <v>0.73590501255238305</v>
      </c>
      <c r="H402" t="s">
        <v>42</v>
      </c>
    </row>
    <row r="403" spans="1:8" x14ac:dyDescent="0.2">
      <c r="A403" t="s">
        <v>41</v>
      </c>
      <c r="B403" t="s">
        <v>61</v>
      </c>
      <c r="C403">
        <v>44</v>
      </c>
      <c r="D403">
        <v>1.8116950495750201E-2</v>
      </c>
      <c r="E403">
        <v>1.62274367157558E-2</v>
      </c>
      <c r="F403">
        <v>0.264234075614733</v>
      </c>
      <c r="G403">
        <v>0.60773837391388597</v>
      </c>
      <c r="H403" t="s">
        <v>42</v>
      </c>
    </row>
    <row r="404" spans="1:8" x14ac:dyDescent="0.2">
      <c r="A404" t="s">
        <v>41</v>
      </c>
      <c r="B404" t="s">
        <v>19</v>
      </c>
      <c r="C404">
        <v>10</v>
      </c>
      <c r="D404">
        <v>2.4016700001173698E-2</v>
      </c>
      <c r="E404">
        <v>7.2588717232206904E-2</v>
      </c>
      <c r="F404">
        <v>0.74075026827019297</v>
      </c>
      <c r="G404">
        <v>0.81129791286735398</v>
      </c>
      <c r="H404" t="s">
        <v>42</v>
      </c>
    </row>
    <row r="405" spans="1:8" x14ac:dyDescent="0.2">
      <c r="A405" t="s">
        <v>41</v>
      </c>
      <c r="B405" t="s">
        <v>40</v>
      </c>
      <c r="C405">
        <v>36</v>
      </c>
      <c r="D405">
        <v>-2.1688883524882099E-2</v>
      </c>
      <c r="E405">
        <v>1.7770278017927799E-2</v>
      </c>
      <c r="F405">
        <v>0.22226986346973601</v>
      </c>
      <c r="G405">
        <v>0.60773837391388597</v>
      </c>
      <c r="H405" t="s">
        <v>42</v>
      </c>
    </row>
    <row r="406" spans="1:8" x14ac:dyDescent="0.2">
      <c r="A406" t="s">
        <v>41</v>
      </c>
      <c r="B406" t="s">
        <v>29</v>
      </c>
      <c r="C406">
        <v>6</v>
      </c>
      <c r="D406">
        <v>-1.3339499277280399E-2</v>
      </c>
      <c r="E406">
        <v>9.5151940669101404E-2</v>
      </c>
      <c r="F406">
        <v>0.88850863788855206</v>
      </c>
      <c r="G406">
        <v>0.88850863788855206</v>
      </c>
      <c r="H406" t="s">
        <v>42</v>
      </c>
    </row>
    <row r="407" spans="1:8" x14ac:dyDescent="0.2">
      <c r="A407" t="s">
        <v>41</v>
      </c>
      <c r="B407" t="s">
        <v>65</v>
      </c>
      <c r="C407">
        <v>32</v>
      </c>
      <c r="D407">
        <v>-1.35005936212484E-2</v>
      </c>
      <c r="E407">
        <v>3.2707848639597199E-2</v>
      </c>
      <c r="F407">
        <v>0.67978017503430799</v>
      </c>
      <c r="G407">
        <v>0.81129791286735398</v>
      </c>
      <c r="H407" t="s">
        <v>42</v>
      </c>
    </row>
    <row r="408" spans="1:8" x14ac:dyDescent="0.2">
      <c r="A408" t="s">
        <v>41</v>
      </c>
      <c r="B408" t="s">
        <v>41</v>
      </c>
      <c r="C408">
        <v>14</v>
      </c>
      <c r="D408">
        <v>1</v>
      </c>
      <c r="E408">
        <v>5.0916658052375198E-2</v>
      </c>
      <c r="F408" s="1">
        <v>7.0484384208781304E-86</v>
      </c>
      <c r="G408" s="1">
        <v>1.6211408368019701E-84</v>
      </c>
      <c r="H408" t="s">
        <v>53</v>
      </c>
    </row>
    <row r="409" spans="1:8" x14ac:dyDescent="0.2">
      <c r="A409" t="s">
        <v>41</v>
      </c>
      <c r="B409" t="s">
        <v>23</v>
      </c>
      <c r="C409">
        <v>8</v>
      </c>
      <c r="D409">
        <v>6.1398264950462002E-2</v>
      </c>
      <c r="E409">
        <v>7.7942205418063307E-2</v>
      </c>
      <c r="F409">
        <v>0.430848262368905</v>
      </c>
      <c r="G409">
        <v>0.73590501255238305</v>
      </c>
      <c r="H409" t="s">
        <v>42</v>
      </c>
    </row>
    <row r="410" spans="1:8" x14ac:dyDescent="0.2">
      <c r="A410" t="s">
        <v>41</v>
      </c>
      <c r="B410" t="s">
        <v>67</v>
      </c>
      <c r="C410">
        <v>4</v>
      </c>
      <c r="D410">
        <v>0.10081275205380399</v>
      </c>
      <c r="E410">
        <v>0.117113234523265</v>
      </c>
      <c r="F410">
        <v>0.38934030402564201</v>
      </c>
      <c r="G410">
        <v>0.73590501255238305</v>
      </c>
      <c r="H410" t="s">
        <v>42</v>
      </c>
    </row>
    <row r="411" spans="1:8" x14ac:dyDescent="0.2">
      <c r="A411" t="s">
        <v>41</v>
      </c>
      <c r="B411" t="s">
        <v>15</v>
      </c>
      <c r="C411">
        <v>5</v>
      </c>
      <c r="D411">
        <v>0.15450682228858001</v>
      </c>
      <c r="E411">
        <v>9.76519517539641E-2</v>
      </c>
      <c r="F411">
        <v>0.11359947025082801</v>
      </c>
      <c r="G411">
        <v>0.48802226078767802</v>
      </c>
      <c r="H411" t="s">
        <v>42</v>
      </c>
    </row>
    <row r="412" spans="1:8" x14ac:dyDescent="0.2">
      <c r="A412" t="s">
        <v>41</v>
      </c>
      <c r="B412" t="s">
        <v>22</v>
      </c>
      <c r="C412">
        <v>8</v>
      </c>
      <c r="D412">
        <v>-7.5131159031191497E-2</v>
      </c>
      <c r="E412">
        <v>4.9272946691741398E-2</v>
      </c>
      <c r="F412">
        <v>0.12731015498809001</v>
      </c>
      <c r="G412">
        <v>0.48802226078767802</v>
      </c>
      <c r="H412" t="s">
        <v>42</v>
      </c>
    </row>
    <row r="413" spans="1:8" x14ac:dyDescent="0.2">
      <c r="A413" t="s">
        <v>41</v>
      </c>
      <c r="B413" t="s">
        <v>55</v>
      </c>
      <c r="C413">
        <v>26</v>
      </c>
      <c r="D413">
        <v>6.1399171095604901E-2</v>
      </c>
      <c r="E413">
        <v>2.5568881088723201E-2</v>
      </c>
      <c r="F413">
        <v>1.6335859532997099E-2</v>
      </c>
      <c r="G413">
        <v>0.125241589752978</v>
      </c>
      <c r="H413" t="s">
        <v>50</v>
      </c>
    </row>
    <row r="414" spans="1:8" x14ac:dyDescent="0.2">
      <c r="A414" t="s">
        <v>41</v>
      </c>
      <c r="B414" t="s">
        <v>54</v>
      </c>
      <c r="C414">
        <v>3</v>
      </c>
      <c r="D414">
        <v>0.71167586542715799</v>
      </c>
      <c r="E414">
        <v>0.123719494104144</v>
      </c>
      <c r="F414" s="1">
        <v>8.8019626771316603E-9</v>
      </c>
      <c r="G414" s="1">
        <v>1.01222570787014E-7</v>
      </c>
      <c r="H414" t="s">
        <v>53</v>
      </c>
    </row>
    <row r="415" spans="1:8" x14ac:dyDescent="0.2">
      <c r="A415" t="s">
        <v>41</v>
      </c>
      <c r="B415" t="s">
        <v>37</v>
      </c>
      <c r="C415">
        <v>5</v>
      </c>
      <c r="D415">
        <v>5.7424264663115003E-2</v>
      </c>
      <c r="E415">
        <v>0.120736282314232</v>
      </c>
      <c r="F415">
        <v>0.63434704779332096</v>
      </c>
      <c r="G415">
        <v>0.81129791286735398</v>
      </c>
      <c r="H415" t="s">
        <v>42</v>
      </c>
    </row>
    <row r="416" spans="1:8" x14ac:dyDescent="0.2">
      <c r="A416" t="s">
        <v>41</v>
      </c>
      <c r="B416" t="s">
        <v>38</v>
      </c>
      <c r="C416">
        <v>42</v>
      </c>
      <c r="D416">
        <v>3.32391753893531E-3</v>
      </c>
      <c r="E416">
        <v>2.1781950632854801E-2</v>
      </c>
      <c r="F416">
        <v>0.87871401927269299</v>
      </c>
      <c r="G416">
        <v>0.88850863788855206</v>
      </c>
      <c r="H416" t="s">
        <v>42</v>
      </c>
    </row>
    <row r="417" spans="1:8" x14ac:dyDescent="0.2">
      <c r="A417" t="s">
        <v>23</v>
      </c>
      <c r="B417" t="s">
        <v>56</v>
      </c>
      <c r="C417">
        <v>5</v>
      </c>
      <c r="D417">
        <v>-5.7685673715977201E-2</v>
      </c>
      <c r="E417">
        <v>0.121264519342623</v>
      </c>
      <c r="F417">
        <v>0.63428728736478301</v>
      </c>
      <c r="G417">
        <v>0.85815338878764802</v>
      </c>
      <c r="H417" t="s">
        <v>42</v>
      </c>
    </row>
    <row r="418" spans="1:8" x14ac:dyDescent="0.2">
      <c r="A418" t="s">
        <v>23</v>
      </c>
      <c r="B418" t="s">
        <v>51</v>
      </c>
      <c r="C418">
        <v>8</v>
      </c>
      <c r="D418">
        <v>4.3960472976197901E-2</v>
      </c>
      <c r="E418">
        <v>5.9853220535812698E-2</v>
      </c>
      <c r="F418">
        <v>0.46266154280162503</v>
      </c>
      <c r="G418">
        <v>0.75812947800543795</v>
      </c>
      <c r="H418" t="s">
        <v>42</v>
      </c>
    </row>
    <row r="419" spans="1:8" x14ac:dyDescent="0.2">
      <c r="A419" t="s">
        <v>23</v>
      </c>
      <c r="B419" t="s">
        <v>59</v>
      </c>
      <c r="C419">
        <v>9</v>
      </c>
      <c r="D419">
        <v>-6.6949974998797707E-2</v>
      </c>
      <c r="E419">
        <v>4.7558990343432903E-2</v>
      </c>
      <c r="F419">
        <v>0.15921254524849399</v>
      </c>
      <c r="G419">
        <v>0.45773606758941998</v>
      </c>
      <c r="H419" t="s">
        <v>42</v>
      </c>
    </row>
    <row r="420" spans="1:8" x14ac:dyDescent="0.2">
      <c r="A420" t="s">
        <v>23</v>
      </c>
      <c r="B420" t="s">
        <v>63</v>
      </c>
      <c r="C420">
        <v>48</v>
      </c>
      <c r="D420">
        <v>2.4467125414208198E-2</v>
      </c>
      <c r="E420">
        <v>1.3576509402688701E-2</v>
      </c>
      <c r="F420">
        <v>7.1519271753785293E-2</v>
      </c>
      <c r="G420">
        <v>0.32898865006741201</v>
      </c>
      <c r="H420" t="s">
        <v>42</v>
      </c>
    </row>
    <row r="421" spans="1:8" x14ac:dyDescent="0.2">
      <c r="A421" t="s">
        <v>23</v>
      </c>
      <c r="B421" t="s">
        <v>64</v>
      </c>
      <c r="C421">
        <v>35</v>
      </c>
      <c r="D421">
        <v>-2.1034030031452801E-2</v>
      </c>
      <c r="E421">
        <v>1.8971200826785699E-2</v>
      </c>
      <c r="F421">
        <v>0.26754461657631401</v>
      </c>
      <c r="G421">
        <v>0.615352618125522</v>
      </c>
      <c r="H421" t="s">
        <v>42</v>
      </c>
    </row>
    <row r="422" spans="1:8" x14ac:dyDescent="0.2">
      <c r="A422" t="s">
        <v>23</v>
      </c>
      <c r="B422" t="s">
        <v>62</v>
      </c>
      <c r="C422">
        <v>7</v>
      </c>
      <c r="D422">
        <v>1.7568665991652001E-2</v>
      </c>
      <c r="E422">
        <v>6.8802986470721E-2</v>
      </c>
      <c r="F422">
        <v>0.79845476744041199</v>
      </c>
      <c r="G422">
        <v>0.88661583912272102</v>
      </c>
      <c r="H422" t="s">
        <v>42</v>
      </c>
    </row>
    <row r="423" spans="1:8" x14ac:dyDescent="0.2">
      <c r="A423" t="s">
        <v>23</v>
      </c>
      <c r="B423" t="s">
        <v>66</v>
      </c>
      <c r="C423">
        <v>17</v>
      </c>
      <c r="D423">
        <v>4.9146356958022802E-2</v>
      </c>
      <c r="E423">
        <v>5.3834541248895598E-2</v>
      </c>
      <c r="F423">
        <v>0.36128727974201802</v>
      </c>
      <c r="G423">
        <v>0.69246728617220099</v>
      </c>
      <c r="H423" t="s">
        <v>42</v>
      </c>
    </row>
    <row r="424" spans="1:8" x14ac:dyDescent="0.2">
      <c r="A424" t="s">
        <v>23</v>
      </c>
      <c r="B424" t="s">
        <v>57</v>
      </c>
      <c r="C424">
        <v>2</v>
      </c>
      <c r="D424">
        <v>-0.122468349836864</v>
      </c>
      <c r="E424">
        <v>0.48783760200232601</v>
      </c>
      <c r="F424">
        <v>0.80178065073605698</v>
      </c>
      <c r="G424">
        <v>0.88661583912272102</v>
      </c>
      <c r="H424" t="s">
        <v>42</v>
      </c>
    </row>
    <row r="425" spans="1:8" x14ac:dyDescent="0.2">
      <c r="A425" t="s">
        <v>23</v>
      </c>
      <c r="B425" t="s">
        <v>58</v>
      </c>
      <c r="C425">
        <v>7</v>
      </c>
      <c r="D425">
        <v>9.5444003138889094E-2</v>
      </c>
      <c r="E425">
        <v>8.1807568717830806E-2</v>
      </c>
      <c r="F425">
        <v>0.243335924440995</v>
      </c>
      <c r="G425">
        <v>0.615352618125522</v>
      </c>
      <c r="H425" t="s">
        <v>42</v>
      </c>
    </row>
    <row r="426" spans="1:8" x14ac:dyDescent="0.2">
      <c r="A426" t="s">
        <v>23</v>
      </c>
      <c r="B426" t="s">
        <v>61</v>
      </c>
      <c r="C426">
        <v>45</v>
      </c>
      <c r="D426">
        <v>1.0117135137637401E-2</v>
      </c>
      <c r="E426">
        <v>1.7672324824096398E-2</v>
      </c>
      <c r="F426">
        <v>0.56699366505815196</v>
      </c>
      <c r="G426">
        <v>0.81505339352109296</v>
      </c>
      <c r="H426" t="s">
        <v>42</v>
      </c>
    </row>
    <row r="427" spans="1:8" x14ac:dyDescent="0.2">
      <c r="A427" t="s">
        <v>23</v>
      </c>
      <c r="B427" t="s">
        <v>19</v>
      </c>
      <c r="C427">
        <v>10</v>
      </c>
      <c r="D427">
        <v>0.11791883475728</v>
      </c>
      <c r="E427">
        <v>7.2628661602710406E-2</v>
      </c>
      <c r="F427">
        <v>0.104464323038801</v>
      </c>
      <c r="G427">
        <v>0.40044657164873698</v>
      </c>
      <c r="H427" t="s">
        <v>42</v>
      </c>
    </row>
    <row r="428" spans="1:8" x14ac:dyDescent="0.2">
      <c r="A428" t="s">
        <v>23</v>
      </c>
      <c r="B428" t="s">
        <v>40</v>
      </c>
      <c r="C428">
        <v>35</v>
      </c>
      <c r="D428">
        <v>1.2184190848675201E-2</v>
      </c>
      <c r="E428">
        <v>1.78320115622605E-2</v>
      </c>
      <c r="F428">
        <v>0.494432268264416</v>
      </c>
      <c r="G428">
        <v>0.75812947800543795</v>
      </c>
      <c r="H428" t="s">
        <v>42</v>
      </c>
    </row>
    <row r="429" spans="1:8" x14ac:dyDescent="0.2">
      <c r="A429" t="s">
        <v>23</v>
      </c>
      <c r="B429" t="s">
        <v>29</v>
      </c>
      <c r="C429">
        <v>6</v>
      </c>
      <c r="D429">
        <v>-7.8123323481403602E-3</v>
      </c>
      <c r="E429">
        <v>9.5204211873229999E-2</v>
      </c>
      <c r="F429">
        <v>0.93460004757845905</v>
      </c>
      <c r="G429">
        <v>0.93460004757845905</v>
      </c>
      <c r="H429" t="s">
        <v>42</v>
      </c>
    </row>
    <row r="430" spans="1:8" x14ac:dyDescent="0.2">
      <c r="A430" t="s">
        <v>23</v>
      </c>
      <c r="B430" t="s">
        <v>65</v>
      </c>
      <c r="C430">
        <v>32</v>
      </c>
      <c r="D430">
        <v>-7.1348102156982396E-2</v>
      </c>
      <c r="E430">
        <v>2.51009092676154E-2</v>
      </c>
      <c r="F430">
        <v>4.4768126163739104E-3</v>
      </c>
      <c r="G430">
        <v>3.4322230058866601E-2</v>
      </c>
      <c r="H430" t="s">
        <v>53</v>
      </c>
    </row>
    <row r="431" spans="1:8" x14ac:dyDescent="0.2">
      <c r="A431" t="s">
        <v>23</v>
      </c>
      <c r="B431" t="s">
        <v>41</v>
      </c>
      <c r="C431">
        <v>14</v>
      </c>
      <c r="D431">
        <v>7.4656786106806705E-2</v>
      </c>
      <c r="E431">
        <v>5.0966346304512203E-2</v>
      </c>
      <c r="F431">
        <v>0.142968627045509</v>
      </c>
      <c r="G431">
        <v>0.45773606758941998</v>
      </c>
      <c r="H431" t="s">
        <v>42</v>
      </c>
    </row>
    <row r="432" spans="1:8" x14ac:dyDescent="0.2">
      <c r="A432" t="s">
        <v>23</v>
      </c>
      <c r="B432" t="s">
        <v>23</v>
      </c>
      <c r="C432">
        <v>8</v>
      </c>
      <c r="D432">
        <v>1</v>
      </c>
      <c r="E432">
        <v>7.7964788841189001E-2</v>
      </c>
      <c r="F432" s="1">
        <v>1.16806299304251E-37</v>
      </c>
      <c r="G432" s="1">
        <v>2.6865448839977701E-36</v>
      </c>
      <c r="H432" t="s">
        <v>53</v>
      </c>
    </row>
    <row r="433" spans="1:8" x14ac:dyDescent="0.2">
      <c r="A433" t="s">
        <v>23</v>
      </c>
      <c r="B433" t="s">
        <v>67</v>
      </c>
      <c r="C433">
        <v>4</v>
      </c>
      <c r="D433">
        <v>7.7886063401014005E-2</v>
      </c>
      <c r="E433">
        <v>0.112952453005931</v>
      </c>
      <c r="F433">
        <v>0.490478893710526</v>
      </c>
      <c r="G433">
        <v>0.75812947800543795</v>
      </c>
      <c r="H433" t="s">
        <v>42</v>
      </c>
    </row>
    <row r="434" spans="1:8" x14ac:dyDescent="0.2">
      <c r="A434" t="s">
        <v>23</v>
      </c>
      <c r="B434" t="s">
        <v>15</v>
      </c>
      <c r="C434">
        <v>6</v>
      </c>
      <c r="D434">
        <v>3.36886197564914E-2</v>
      </c>
      <c r="E434">
        <v>8.5083599893570103E-2</v>
      </c>
      <c r="F434">
        <v>0.69214392258105195</v>
      </c>
      <c r="G434">
        <v>0.88440612329801105</v>
      </c>
      <c r="H434" t="s">
        <v>42</v>
      </c>
    </row>
    <row r="435" spans="1:8" x14ac:dyDescent="0.2">
      <c r="A435" t="s">
        <v>23</v>
      </c>
      <c r="B435" t="s">
        <v>22</v>
      </c>
      <c r="C435">
        <v>8</v>
      </c>
      <c r="D435">
        <v>-1.1139201166411299E-2</v>
      </c>
      <c r="E435">
        <v>4.6211769188616997E-2</v>
      </c>
      <c r="F435">
        <v>0.80951880963378897</v>
      </c>
      <c r="G435">
        <v>0.88661583912272102</v>
      </c>
      <c r="H435" t="s">
        <v>42</v>
      </c>
    </row>
    <row r="436" spans="1:8" x14ac:dyDescent="0.2">
      <c r="A436" t="s">
        <v>23</v>
      </c>
      <c r="B436" t="s">
        <v>55</v>
      </c>
      <c r="C436">
        <v>25</v>
      </c>
      <c r="D436">
        <v>4.1331302999399197E-3</v>
      </c>
      <c r="E436">
        <v>2.4599547179005501E-2</v>
      </c>
      <c r="F436">
        <v>0.86657028308926698</v>
      </c>
      <c r="G436">
        <v>0.90595984141150598</v>
      </c>
      <c r="H436" t="s">
        <v>42</v>
      </c>
    </row>
    <row r="437" spans="1:8" x14ac:dyDescent="0.2">
      <c r="A437" t="s">
        <v>23</v>
      </c>
      <c r="B437" t="s">
        <v>54</v>
      </c>
      <c r="C437">
        <v>3</v>
      </c>
      <c r="D437">
        <v>0.65277135341867898</v>
      </c>
      <c r="E437">
        <v>0.12379013647696201</v>
      </c>
      <c r="F437" s="1">
        <v>1.3405820594376101E-7</v>
      </c>
      <c r="G437" s="1">
        <v>1.5416693683532501E-6</v>
      </c>
      <c r="H437" t="s">
        <v>53</v>
      </c>
    </row>
    <row r="438" spans="1:8" x14ac:dyDescent="0.2">
      <c r="A438" t="s">
        <v>23</v>
      </c>
      <c r="B438" t="s">
        <v>37</v>
      </c>
      <c r="C438">
        <v>5</v>
      </c>
      <c r="D438">
        <v>9.09419521382792E-2</v>
      </c>
      <c r="E438">
        <v>8.9645728094325805E-2</v>
      </c>
      <c r="F438">
        <v>0.31036358975540501</v>
      </c>
      <c r="G438">
        <v>0.64894205130675597</v>
      </c>
      <c r="H438" t="s">
        <v>42</v>
      </c>
    </row>
    <row r="439" spans="1:8" x14ac:dyDescent="0.2">
      <c r="A439" t="s">
        <v>23</v>
      </c>
      <c r="B439" t="s">
        <v>38</v>
      </c>
      <c r="C439">
        <v>42</v>
      </c>
      <c r="D439">
        <v>3.6271482335469597E-2</v>
      </c>
      <c r="E439">
        <v>1.9108033749138199E-2</v>
      </c>
      <c r="F439">
        <v>5.7665518787339699E-2</v>
      </c>
      <c r="G439">
        <v>0.32898865006741201</v>
      </c>
      <c r="H439" t="s">
        <v>42</v>
      </c>
    </row>
    <row r="440" spans="1:8" x14ac:dyDescent="0.2">
      <c r="A440" t="s">
        <v>67</v>
      </c>
      <c r="B440" t="s">
        <v>56</v>
      </c>
      <c r="C440">
        <v>5</v>
      </c>
      <c r="D440">
        <v>-0.106155344977181</v>
      </c>
      <c r="E440">
        <v>8.22839447385455E-2</v>
      </c>
      <c r="F440">
        <v>0.19701244709107099</v>
      </c>
      <c r="G440">
        <v>0.41193511664496701</v>
      </c>
      <c r="H440" t="s">
        <v>42</v>
      </c>
    </row>
    <row r="441" spans="1:8" x14ac:dyDescent="0.2">
      <c r="A441" t="s">
        <v>67</v>
      </c>
      <c r="B441" t="s">
        <v>51</v>
      </c>
      <c r="C441">
        <v>22</v>
      </c>
      <c r="D441">
        <v>5.0719807947743698E-3</v>
      </c>
      <c r="E441">
        <v>3.41783590540818E-2</v>
      </c>
      <c r="F441">
        <v>0.88202912472760497</v>
      </c>
      <c r="G441">
        <v>0.91785307736345201</v>
      </c>
      <c r="H441" t="s">
        <v>42</v>
      </c>
    </row>
    <row r="442" spans="1:8" x14ac:dyDescent="0.2">
      <c r="A442" t="s">
        <v>67</v>
      </c>
      <c r="B442" t="s">
        <v>59</v>
      </c>
      <c r="C442">
        <v>13</v>
      </c>
      <c r="D442">
        <v>3.8290384473524203E-2</v>
      </c>
      <c r="E442">
        <v>2.6581822005104901E-2</v>
      </c>
      <c r="F442">
        <v>0.14973375556446</v>
      </c>
      <c r="G442">
        <v>0.38265293088695301</v>
      </c>
      <c r="H442" t="s">
        <v>42</v>
      </c>
    </row>
    <row r="443" spans="1:8" x14ac:dyDescent="0.2">
      <c r="A443" t="s">
        <v>67</v>
      </c>
      <c r="B443" t="s">
        <v>63</v>
      </c>
      <c r="C443">
        <v>48</v>
      </c>
      <c r="D443">
        <v>-1.1378875427303699E-2</v>
      </c>
      <c r="E443">
        <v>1.1694684328633799E-2</v>
      </c>
      <c r="F443">
        <v>0.330555530056034</v>
      </c>
      <c r="G443">
        <v>0.48837462350969602</v>
      </c>
      <c r="H443" t="s">
        <v>42</v>
      </c>
    </row>
    <row r="444" spans="1:8" x14ac:dyDescent="0.2">
      <c r="A444" t="s">
        <v>67</v>
      </c>
      <c r="B444" t="s">
        <v>64</v>
      </c>
      <c r="C444">
        <v>56</v>
      </c>
      <c r="D444">
        <v>-3.4492224386423999E-2</v>
      </c>
      <c r="E444">
        <v>1.22340261390518E-2</v>
      </c>
      <c r="F444">
        <v>4.8118285718916198E-3</v>
      </c>
      <c r="G444">
        <v>3.17783959032783E-2</v>
      </c>
      <c r="H444" t="s">
        <v>53</v>
      </c>
    </row>
    <row r="445" spans="1:8" x14ac:dyDescent="0.2">
      <c r="A445" t="s">
        <v>67</v>
      </c>
      <c r="B445" t="s">
        <v>62</v>
      </c>
      <c r="C445">
        <v>7</v>
      </c>
      <c r="D445">
        <v>5.7610725927484598E-2</v>
      </c>
      <c r="E445">
        <v>6.63536033252414E-2</v>
      </c>
      <c r="F445">
        <v>0.38526400532321198</v>
      </c>
      <c r="G445">
        <v>0.52123953661375699</v>
      </c>
      <c r="H445" t="s">
        <v>42</v>
      </c>
    </row>
    <row r="446" spans="1:8" x14ac:dyDescent="0.2">
      <c r="A446" t="s">
        <v>67</v>
      </c>
      <c r="B446" t="s">
        <v>66</v>
      </c>
      <c r="C446">
        <v>17</v>
      </c>
      <c r="D446">
        <v>1.6185976801413898E-2</v>
      </c>
      <c r="E446">
        <v>4.55740074862667E-2</v>
      </c>
      <c r="F446">
        <v>0.72247117069016897</v>
      </c>
      <c r="G446">
        <v>0.80560743421260494</v>
      </c>
      <c r="H446" t="s">
        <v>42</v>
      </c>
    </row>
    <row r="447" spans="1:8" x14ac:dyDescent="0.2">
      <c r="A447" t="s">
        <v>67</v>
      </c>
      <c r="B447" t="s">
        <v>57</v>
      </c>
      <c r="C447">
        <v>2</v>
      </c>
      <c r="D447">
        <v>0.254408404824218</v>
      </c>
      <c r="E447">
        <v>0.26648515463999101</v>
      </c>
      <c r="F447">
        <v>0.33973886852848401</v>
      </c>
      <c r="G447">
        <v>0.48837462350969602</v>
      </c>
      <c r="H447" t="s">
        <v>42</v>
      </c>
    </row>
    <row r="448" spans="1:8" x14ac:dyDescent="0.2">
      <c r="A448" t="s">
        <v>67</v>
      </c>
      <c r="B448" t="s">
        <v>58</v>
      </c>
      <c r="C448">
        <v>7</v>
      </c>
      <c r="D448">
        <v>-2.37648961244145E-2</v>
      </c>
      <c r="E448">
        <v>7.0363222068389797E-2</v>
      </c>
      <c r="F448">
        <v>0.73555461384629095</v>
      </c>
      <c r="G448">
        <v>0.80560743421260494</v>
      </c>
      <c r="H448" t="s">
        <v>42</v>
      </c>
    </row>
    <row r="449" spans="1:8" x14ac:dyDescent="0.2">
      <c r="A449" t="s">
        <v>67</v>
      </c>
      <c r="B449" t="s">
        <v>61</v>
      </c>
      <c r="C449">
        <v>48</v>
      </c>
      <c r="D449">
        <v>1.6122692258980199E-2</v>
      </c>
      <c r="E449">
        <v>1.2366038525635699E-2</v>
      </c>
      <c r="F449">
        <v>0.19230588564922699</v>
      </c>
      <c r="G449">
        <v>0.41193511664496701</v>
      </c>
      <c r="H449" t="s">
        <v>42</v>
      </c>
    </row>
    <row r="450" spans="1:8" x14ac:dyDescent="0.2">
      <c r="A450" t="s">
        <v>67</v>
      </c>
      <c r="B450" t="s">
        <v>19</v>
      </c>
      <c r="C450">
        <v>12</v>
      </c>
      <c r="D450">
        <v>0.121779741134871</v>
      </c>
      <c r="E450">
        <v>5.5691469264914299E-2</v>
      </c>
      <c r="F450">
        <v>2.87654740363123E-2</v>
      </c>
      <c r="G450">
        <v>0.11026765047253</v>
      </c>
      <c r="H450" t="s">
        <v>50</v>
      </c>
    </row>
    <row r="451" spans="1:8" x14ac:dyDescent="0.2">
      <c r="A451" t="s">
        <v>67</v>
      </c>
      <c r="B451" t="s">
        <v>40</v>
      </c>
      <c r="C451">
        <v>58</v>
      </c>
      <c r="D451">
        <v>-2.2206985711864701E-2</v>
      </c>
      <c r="E451">
        <v>1.26735963884619E-2</v>
      </c>
      <c r="F451">
        <v>7.9735217614870804E-2</v>
      </c>
      <c r="G451">
        <v>0.22923875064275401</v>
      </c>
      <c r="H451" t="s">
        <v>42</v>
      </c>
    </row>
    <row r="452" spans="1:8" x14ac:dyDescent="0.2">
      <c r="A452" t="s">
        <v>67</v>
      </c>
      <c r="B452" t="s">
        <v>29</v>
      </c>
      <c r="C452">
        <v>7</v>
      </c>
      <c r="D452">
        <v>0.103121941410874</v>
      </c>
      <c r="E452">
        <v>9.0983829576847502E-2</v>
      </c>
      <c r="F452">
        <v>0.25704230514797999</v>
      </c>
      <c r="G452">
        <v>0.454767155261811</v>
      </c>
      <c r="H452" t="s">
        <v>42</v>
      </c>
    </row>
    <row r="453" spans="1:8" x14ac:dyDescent="0.2">
      <c r="A453" t="s">
        <v>67</v>
      </c>
      <c r="B453" t="s">
        <v>65</v>
      </c>
      <c r="C453">
        <v>33</v>
      </c>
      <c r="D453">
        <v>2.1131356717919501E-3</v>
      </c>
      <c r="E453">
        <v>2.04883374755136E-2</v>
      </c>
      <c r="F453">
        <v>0.91785307736345201</v>
      </c>
      <c r="G453">
        <v>0.91785307736345201</v>
      </c>
      <c r="H453" t="s">
        <v>42</v>
      </c>
    </row>
    <row r="454" spans="1:8" x14ac:dyDescent="0.2">
      <c r="A454" t="s">
        <v>67</v>
      </c>
      <c r="B454" t="s">
        <v>41</v>
      </c>
      <c r="C454">
        <v>14</v>
      </c>
      <c r="D454">
        <v>-0.119987023113328</v>
      </c>
      <c r="E454">
        <v>4.3244537680135697E-2</v>
      </c>
      <c r="F454">
        <v>5.5266775483962301E-3</v>
      </c>
      <c r="G454">
        <v>3.17783959032783E-2</v>
      </c>
      <c r="H454" t="s">
        <v>53</v>
      </c>
    </row>
    <row r="455" spans="1:8" x14ac:dyDescent="0.2">
      <c r="A455" t="s">
        <v>67</v>
      </c>
      <c r="B455" t="s">
        <v>23</v>
      </c>
      <c r="C455">
        <v>8</v>
      </c>
      <c r="D455">
        <v>6.7074963098652102E-2</v>
      </c>
      <c r="E455">
        <v>6.6777769540166204E-2</v>
      </c>
      <c r="F455">
        <v>0.31516152565858702</v>
      </c>
      <c r="G455">
        <v>0.48837462350969602</v>
      </c>
      <c r="H455" t="s">
        <v>42</v>
      </c>
    </row>
    <row r="456" spans="1:8" x14ac:dyDescent="0.2">
      <c r="A456" t="s">
        <v>67</v>
      </c>
      <c r="B456" t="s">
        <v>67</v>
      </c>
      <c r="C456">
        <v>4</v>
      </c>
      <c r="D456">
        <v>1</v>
      </c>
      <c r="E456">
        <v>9.5769924034629098E-2</v>
      </c>
      <c r="F456" s="1">
        <v>1.59935172297426E-25</v>
      </c>
      <c r="G456" s="1">
        <v>3.6785089628408003E-24</v>
      </c>
      <c r="H456" t="s">
        <v>53</v>
      </c>
    </row>
    <row r="457" spans="1:8" x14ac:dyDescent="0.2">
      <c r="A457" t="s">
        <v>67</v>
      </c>
      <c r="B457" t="s">
        <v>15</v>
      </c>
      <c r="C457">
        <v>6</v>
      </c>
      <c r="D457">
        <v>4.4073424988007801E-2</v>
      </c>
      <c r="E457">
        <v>7.4758210074270706E-2</v>
      </c>
      <c r="F457">
        <v>0.55549487303705303</v>
      </c>
      <c r="G457">
        <v>0.67244116209748495</v>
      </c>
      <c r="H457" t="s">
        <v>42</v>
      </c>
    </row>
    <row r="458" spans="1:8" x14ac:dyDescent="0.2">
      <c r="A458" t="s">
        <v>67</v>
      </c>
      <c r="B458" t="s">
        <v>22</v>
      </c>
      <c r="C458">
        <v>8</v>
      </c>
      <c r="D458">
        <v>3.1385274035254103E-2</v>
      </c>
      <c r="E458">
        <v>3.9361297671032899E-2</v>
      </c>
      <c r="F458">
        <v>0.42523977461886397</v>
      </c>
      <c r="G458">
        <v>0.54336193423521495</v>
      </c>
      <c r="H458" t="s">
        <v>42</v>
      </c>
    </row>
    <row r="459" spans="1:8" x14ac:dyDescent="0.2">
      <c r="A459" t="s">
        <v>67</v>
      </c>
      <c r="B459" t="s">
        <v>55</v>
      </c>
      <c r="C459">
        <v>27</v>
      </c>
      <c r="D459">
        <v>4.5597171972929298E-2</v>
      </c>
      <c r="E459">
        <v>1.84945869379315E-2</v>
      </c>
      <c r="F459">
        <v>1.3684762087572499E-2</v>
      </c>
      <c r="G459">
        <v>6.2949905602833506E-2</v>
      </c>
      <c r="H459" t="s">
        <v>50</v>
      </c>
    </row>
    <row r="460" spans="1:8" x14ac:dyDescent="0.2">
      <c r="A460" t="s">
        <v>67</v>
      </c>
      <c r="B460" t="s">
        <v>54</v>
      </c>
      <c r="C460">
        <v>3</v>
      </c>
      <c r="D460">
        <v>0.312636200264785</v>
      </c>
      <c r="E460">
        <v>0.150158853818747</v>
      </c>
      <c r="F460">
        <v>3.7339144522686003E-2</v>
      </c>
      <c r="G460">
        <v>0.12268576057454</v>
      </c>
      <c r="H460" t="s">
        <v>50</v>
      </c>
    </row>
    <row r="461" spans="1:8" x14ac:dyDescent="0.2">
      <c r="A461" t="s">
        <v>67</v>
      </c>
      <c r="B461" t="s">
        <v>37</v>
      </c>
      <c r="C461">
        <v>6</v>
      </c>
      <c r="D461">
        <v>0.10038289885257901</v>
      </c>
      <c r="E461">
        <v>8.4492809919391398E-2</v>
      </c>
      <c r="F461">
        <v>0.234808041681354</v>
      </c>
      <c r="G461">
        <v>0.45004874655592902</v>
      </c>
      <c r="H461" t="s">
        <v>42</v>
      </c>
    </row>
    <row r="462" spans="1:8" x14ac:dyDescent="0.2">
      <c r="A462" t="s">
        <v>67</v>
      </c>
      <c r="B462" t="s">
        <v>38</v>
      </c>
      <c r="C462">
        <v>64</v>
      </c>
      <c r="D462">
        <v>4.4552880547171402E-2</v>
      </c>
      <c r="E462">
        <v>1.4925036880697001E-2</v>
      </c>
      <c r="F462">
        <v>2.8347613360606701E-3</v>
      </c>
      <c r="G462">
        <v>3.17783959032783E-2</v>
      </c>
      <c r="H462" t="s">
        <v>53</v>
      </c>
    </row>
    <row r="463" spans="1:8" x14ac:dyDescent="0.2">
      <c r="A463" t="s">
        <v>15</v>
      </c>
      <c r="B463" t="s">
        <v>56</v>
      </c>
      <c r="C463">
        <v>5</v>
      </c>
      <c r="D463">
        <v>-0.18835559373925101</v>
      </c>
      <c r="E463">
        <v>9.5851106507658698E-2</v>
      </c>
      <c r="F463">
        <v>4.9404373725486402E-2</v>
      </c>
      <c r="G463">
        <v>0.51644174441600899</v>
      </c>
      <c r="H463" t="s">
        <v>50</v>
      </c>
    </row>
    <row r="464" spans="1:8" x14ac:dyDescent="0.2">
      <c r="A464" t="s">
        <v>15</v>
      </c>
      <c r="B464" t="s">
        <v>51</v>
      </c>
      <c r="C464">
        <v>8</v>
      </c>
      <c r="D464">
        <v>7.5481078207924004E-2</v>
      </c>
      <c r="E464">
        <v>5.9960823556869998E-2</v>
      </c>
      <c r="F464">
        <v>0.20808815884162701</v>
      </c>
      <c r="G464">
        <v>0.52066201873977702</v>
      </c>
      <c r="H464" t="s">
        <v>42</v>
      </c>
    </row>
    <row r="465" spans="1:8" x14ac:dyDescent="0.2">
      <c r="A465" t="s">
        <v>15</v>
      </c>
      <c r="B465" t="s">
        <v>59</v>
      </c>
      <c r="C465">
        <v>9</v>
      </c>
      <c r="D465">
        <v>1.7586023970331599E-2</v>
      </c>
      <c r="E465">
        <v>5.6166204795832099E-2</v>
      </c>
      <c r="F465">
        <v>0.75419947813038002</v>
      </c>
      <c r="G465">
        <v>0.96546390583508801</v>
      </c>
      <c r="H465" t="s">
        <v>42</v>
      </c>
    </row>
    <row r="466" spans="1:8" x14ac:dyDescent="0.2">
      <c r="A466" t="s">
        <v>15</v>
      </c>
      <c r="B466" t="s">
        <v>63</v>
      </c>
      <c r="C466">
        <v>48</v>
      </c>
      <c r="D466">
        <v>-1.3035786835067001E-2</v>
      </c>
      <c r="E466">
        <v>1.32818081482525E-2</v>
      </c>
      <c r="F466">
        <v>0.32635765944069101</v>
      </c>
      <c r="G466">
        <v>0.57740201285660697</v>
      </c>
      <c r="H466" t="s">
        <v>42</v>
      </c>
    </row>
    <row r="467" spans="1:8" x14ac:dyDescent="0.2">
      <c r="A467" t="s">
        <v>15</v>
      </c>
      <c r="B467" t="s">
        <v>64</v>
      </c>
      <c r="C467">
        <v>33</v>
      </c>
      <c r="D467">
        <v>7.55161352228944E-4</v>
      </c>
      <c r="E467">
        <v>1.74409813212201E-2</v>
      </c>
      <c r="F467">
        <v>0.96546390583508801</v>
      </c>
      <c r="G467">
        <v>0.96546390583508801</v>
      </c>
      <c r="H467" t="s">
        <v>42</v>
      </c>
    </row>
    <row r="468" spans="1:8" x14ac:dyDescent="0.2">
      <c r="A468" t="s">
        <v>15</v>
      </c>
      <c r="B468" t="s">
        <v>62</v>
      </c>
      <c r="C468">
        <v>7</v>
      </c>
      <c r="D468">
        <v>9.6847998893217394E-2</v>
      </c>
      <c r="E468">
        <v>9.4759186393399503E-2</v>
      </c>
      <c r="F468">
        <v>0.30676037053522598</v>
      </c>
      <c r="G468">
        <v>0.57740201285660697</v>
      </c>
      <c r="H468" t="s">
        <v>42</v>
      </c>
    </row>
    <row r="469" spans="1:8" x14ac:dyDescent="0.2">
      <c r="A469" t="s">
        <v>15</v>
      </c>
      <c r="B469" t="s">
        <v>66</v>
      </c>
      <c r="C469">
        <v>17</v>
      </c>
      <c r="D469">
        <v>4.6982370772619297E-2</v>
      </c>
      <c r="E469">
        <v>5.3931472703408402E-2</v>
      </c>
      <c r="F469">
        <v>0.38367257705990698</v>
      </c>
      <c r="G469">
        <v>0.63031923374127596</v>
      </c>
      <c r="H469" t="s">
        <v>42</v>
      </c>
    </row>
    <row r="470" spans="1:8" x14ac:dyDescent="0.2">
      <c r="A470" t="s">
        <v>15</v>
      </c>
      <c r="B470" t="s">
        <v>57</v>
      </c>
      <c r="C470">
        <v>2</v>
      </c>
      <c r="D470">
        <v>0.22238830430715101</v>
      </c>
      <c r="E470">
        <v>0.278548839650541</v>
      </c>
      <c r="F470">
        <v>0.42464900261239003</v>
      </c>
      <c r="G470">
        <v>0.65112847067233104</v>
      </c>
      <c r="H470" t="s">
        <v>42</v>
      </c>
    </row>
    <row r="471" spans="1:8" x14ac:dyDescent="0.2">
      <c r="A471" t="s">
        <v>15</v>
      </c>
      <c r="B471" t="s">
        <v>58</v>
      </c>
      <c r="C471">
        <v>7</v>
      </c>
      <c r="D471">
        <v>-0.14573685398285899</v>
      </c>
      <c r="E471">
        <v>0.10269826269628</v>
      </c>
      <c r="F471">
        <v>0.15587625221720899</v>
      </c>
      <c r="G471">
        <v>0.51644174441600899</v>
      </c>
      <c r="H471" t="s">
        <v>42</v>
      </c>
    </row>
    <row r="472" spans="1:8" x14ac:dyDescent="0.2">
      <c r="A472" t="s">
        <v>15</v>
      </c>
      <c r="B472" t="s">
        <v>61</v>
      </c>
      <c r="C472">
        <v>45</v>
      </c>
      <c r="D472">
        <v>-2.28015622145912E-2</v>
      </c>
      <c r="E472">
        <v>1.4648850798045799E-2</v>
      </c>
      <c r="F472">
        <v>0.119579090020436</v>
      </c>
      <c r="G472">
        <v>0.51644174441600899</v>
      </c>
      <c r="H472" t="s">
        <v>42</v>
      </c>
    </row>
    <row r="473" spans="1:8" x14ac:dyDescent="0.2">
      <c r="A473" t="s">
        <v>15</v>
      </c>
      <c r="B473" t="s">
        <v>19</v>
      </c>
      <c r="C473">
        <v>10</v>
      </c>
      <c r="D473">
        <v>-7.4718399291110798E-3</v>
      </c>
      <c r="E473">
        <v>7.4102469161082193E-2</v>
      </c>
      <c r="F473">
        <v>0.91968446930882297</v>
      </c>
      <c r="G473">
        <v>0.96546390583508801</v>
      </c>
      <c r="H473" t="s">
        <v>42</v>
      </c>
    </row>
    <row r="474" spans="1:8" x14ac:dyDescent="0.2">
      <c r="A474" t="s">
        <v>15</v>
      </c>
      <c r="B474" t="s">
        <v>40</v>
      </c>
      <c r="C474">
        <v>35</v>
      </c>
      <c r="D474">
        <v>-2.4726499803453799E-3</v>
      </c>
      <c r="E474">
        <v>1.7864081936701401E-2</v>
      </c>
      <c r="F474">
        <v>0.88991274900706896</v>
      </c>
      <c r="G474">
        <v>0.96546390583508801</v>
      </c>
      <c r="H474" t="s">
        <v>42</v>
      </c>
    </row>
    <row r="475" spans="1:8" x14ac:dyDescent="0.2">
      <c r="A475" t="s">
        <v>15</v>
      </c>
      <c r="B475" t="s">
        <v>29</v>
      </c>
      <c r="C475">
        <v>6</v>
      </c>
      <c r="D475">
        <v>-0.134919387875857</v>
      </c>
      <c r="E475">
        <v>9.5374539693933905E-2</v>
      </c>
      <c r="F475">
        <v>0.15717792221356799</v>
      </c>
      <c r="G475">
        <v>0.51644174441600899</v>
      </c>
      <c r="H475" t="s">
        <v>42</v>
      </c>
    </row>
    <row r="476" spans="1:8" x14ac:dyDescent="0.2">
      <c r="A476" t="s">
        <v>15</v>
      </c>
      <c r="B476" t="s">
        <v>65</v>
      </c>
      <c r="C476">
        <v>30</v>
      </c>
      <c r="D476">
        <v>-3.0022409053782399E-2</v>
      </c>
      <c r="E476">
        <v>2.4713304807167401E-2</v>
      </c>
      <c r="F476">
        <v>0.22443178563581201</v>
      </c>
      <c r="G476">
        <v>0.52066201873977702</v>
      </c>
      <c r="H476" t="s">
        <v>42</v>
      </c>
    </row>
    <row r="477" spans="1:8" x14ac:dyDescent="0.2">
      <c r="A477" t="s">
        <v>15</v>
      </c>
      <c r="B477" t="s">
        <v>41</v>
      </c>
      <c r="C477">
        <v>14</v>
      </c>
      <c r="D477">
        <v>6.1767477556791399E-2</v>
      </c>
      <c r="E477">
        <v>5.1058046160151901E-2</v>
      </c>
      <c r="F477">
        <v>0.226374790756425</v>
      </c>
      <c r="G477">
        <v>0.52066201873977702</v>
      </c>
      <c r="H477" t="s">
        <v>42</v>
      </c>
    </row>
    <row r="478" spans="1:8" x14ac:dyDescent="0.2">
      <c r="A478" t="s">
        <v>15</v>
      </c>
      <c r="B478" t="s">
        <v>23</v>
      </c>
      <c r="C478">
        <v>8</v>
      </c>
      <c r="D478">
        <v>-1.8483892240143102E-2</v>
      </c>
      <c r="E478">
        <v>8.3429439431349103E-2</v>
      </c>
      <c r="F478">
        <v>0.82466327677215401</v>
      </c>
      <c r="G478">
        <v>0.96546390583508801</v>
      </c>
      <c r="H478" t="s">
        <v>42</v>
      </c>
    </row>
    <row r="479" spans="1:8" x14ac:dyDescent="0.2">
      <c r="A479" t="s">
        <v>15</v>
      </c>
      <c r="B479" t="s">
        <v>67</v>
      </c>
      <c r="C479">
        <v>4</v>
      </c>
      <c r="D479">
        <v>0.197982881271245</v>
      </c>
      <c r="E479">
        <v>0.113154647092768</v>
      </c>
      <c r="F479">
        <v>8.0175898957268898E-2</v>
      </c>
      <c r="G479">
        <v>0.51644174441600899</v>
      </c>
      <c r="H479" t="s">
        <v>42</v>
      </c>
    </row>
    <row r="480" spans="1:8" x14ac:dyDescent="0.2">
      <c r="A480" t="s">
        <v>15</v>
      </c>
      <c r="B480" t="s">
        <v>15</v>
      </c>
      <c r="C480">
        <v>6</v>
      </c>
      <c r="D480">
        <v>1</v>
      </c>
      <c r="E480">
        <v>8.5210642134284503E-2</v>
      </c>
      <c r="F480" s="1">
        <v>8.3707344895620199E-32</v>
      </c>
      <c r="G480" s="1">
        <v>1.92526893259926E-30</v>
      </c>
      <c r="H480" t="s">
        <v>53</v>
      </c>
    </row>
    <row r="481" spans="1:8" x14ac:dyDescent="0.2">
      <c r="A481" t="s">
        <v>15</v>
      </c>
      <c r="B481" t="s">
        <v>22</v>
      </c>
      <c r="C481">
        <v>8</v>
      </c>
      <c r="D481">
        <v>-5.1993494843991302E-2</v>
      </c>
      <c r="E481">
        <v>4.6294579190031097E-2</v>
      </c>
      <c r="F481">
        <v>0.26139454037883297</v>
      </c>
      <c r="G481">
        <v>0.54655222079210497</v>
      </c>
      <c r="H481" t="s">
        <v>42</v>
      </c>
    </row>
    <row r="482" spans="1:8" x14ac:dyDescent="0.2">
      <c r="A482" t="s">
        <v>15</v>
      </c>
      <c r="B482" t="s">
        <v>55</v>
      </c>
      <c r="C482">
        <v>26</v>
      </c>
      <c r="D482">
        <v>1.3204641666957201E-3</v>
      </c>
      <c r="E482">
        <v>2.1341277862691199E-2</v>
      </c>
      <c r="F482">
        <v>0.95066339893281904</v>
      </c>
      <c r="G482">
        <v>0.96546390583508801</v>
      </c>
      <c r="H482" t="s">
        <v>42</v>
      </c>
    </row>
    <row r="483" spans="1:8" x14ac:dyDescent="0.2">
      <c r="A483" t="s">
        <v>15</v>
      </c>
      <c r="B483" t="s">
        <v>54</v>
      </c>
      <c r="C483">
        <v>3</v>
      </c>
      <c r="D483">
        <v>-4.7847674654505401E-2</v>
      </c>
      <c r="E483">
        <v>0.124026598696711</v>
      </c>
      <c r="F483">
        <v>0.69965546765522302</v>
      </c>
      <c r="G483">
        <v>0.96546390583508801</v>
      </c>
      <c r="H483" t="s">
        <v>42</v>
      </c>
    </row>
    <row r="484" spans="1:8" x14ac:dyDescent="0.2">
      <c r="A484" t="s">
        <v>15</v>
      </c>
      <c r="B484" t="s">
        <v>37</v>
      </c>
      <c r="C484">
        <v>5</v>
      </c>
      <c r="D484">
        <v>-2.42024705384636E-2</v>
      </c>
      <c r="E484">
        <v>8.4768197822502306E-2</v>
      </c>
      <c r="F484">
        <v>0.77525071173327098</v>
      </c>
      <c r="G484">
        <v>0.96546390583508801</v>
      </c>
      <c r="H484" t="s">
        <v>42</v>
      </c>
    </row>
    <row r="485" spans="1:8" x14ac:dyDescent="0.2">
      <c r="A485" t="s">
        <v>15</v>
      </c>
      <c r="B485" t="s">
        <v>38</v>
      </c>
      <c r="C485">
        <v>43</v>
      </c>
      <c r="D485">
        <v>2.9251305207276802E-2</v>
      </c>
      <c r="E485">
        <v>1.87712806669206E-2</v>
      </c>
      <c r="F485">
        <v>0.119161914897549</v>
      </c>
      <c r="G485">
        <v>0.51644174441600899</v>
      </c>
      <c r="H485" t="s">
        <v>42</v>
      </c>
    </row>
    <row r="486" spans="1:8" x14ac:dyDescent="0.2">
      <c r="A486" t="s">
        <v>33</v>
      </c>
      <c r="B486" t="s">
        <v>56</v>
      </c>
      <c r="C486">
        <v>5</v>
      </c>
      <c r="D486" s="1">
        <v>4.3748475446449103E-6</v>
      </c>
      <c r="E486">
        <v>0.10664330689021601</v>
      </c>
      <c r="F486">
        <v>0.99996726823827398</v>
      </c>
      <c r="G486">
        <v>0.99996726823827398</v>
      </c>
      <c r="H486" t="s">
        <v>42</v>
      </c>
    </row>
    <row r="487" spans="1:8" x14ac:dyDescent="0.2">
      <c r="A487" t="s">
        <v>33</v>
      </c>
      <c r="B487" t="s">
        <v>51</v>
      </c>
      <c r="C487">
        <v>22</v>
      </c>
      <c r="D487">
        <v>8.71681672347287E-2</v>
      </c>
      <c r="E487">
        <v>3.11813623431993E-2</v>
      </c>
      <c r="F487">
        <v>5.1816063331228297E-3</v>
      </c>
      <c r="G487">
        <v>5.9588472830912502E-2</v>
      </c>
      <c r="H487" t="s">
        <v>50</v>
      </c>
    </row>
    <row r="488" spans="1:8" x14ac:dyDescent="0.2">
      <c r="A488" t="s">
        <v>33</v>
      </c>
      <c r="B488" t="s">
        <v>59</v>
      </c>
      <c r="C488">
        <v>13</v>
      </c>
      <c r="D488">
        <v>-5.3221816825082403E-2</v>
      </c>
      <c r="E488">
        <v>2.4512430511272301E-2</v>
      </c>
      <c r="F488">
        <v>2.99147390244759E-2</v>
      </c>
      <c r="G488">
        <v>0.12636213448399899</v>
      </c>
      <c r="H488" t="s">
        <v>50</v>
      </c>
    </row>
    <row r="489" spans="1:8" x14ac:dyDescent="0.2">
      <c r="A489" t="s">
        <v>33</v>
      </c>
      <c r="B489" t="s">
        <v>63</v>
      </c>
      <c r="C489">
        <v>48</v>
      </c>
      <c r="D489">
        <v>2.1773066204512598E-2</v>
      </c>
      <c r="E489">
        <v>1.0518698560569801E-2</v>
      </c>
      <c r="F489">
        <v>3.8458040929912701E-2</v>
      </c>
      <c r="G489">
        <v>0.12636213448399899</v>
      </c>
      <c r="H489" t="s">
        <v>50</v>
      </c>
    </row>
    <row r="490" spans="1:8" x14ac:dyDescent="0.2">
      <c r="A490" t="s">
        <v>33</v>
      </c>
      <c r="B490" t="s">
        <v>64</v>
      </c>
      <c r="C490">
        <v>56</v>
      </c>
      <c r="D490">
        <v>1.96418376141686E-2</v>
      </c>
      <c r="E490">
        <v>1.1443874330198899E-2</v>
      </c>
      <c r="F490">
        <v>8.6095701886532594E-2</v>
      </c>
      <c r="G490">
        <v>0.22002234926558301</v>
      </c>
      <c r="H490" t="s">
        <v>42</v>
      </c>
    </row>
    <row r="491" spans="1:8" x14ac:dyDescent="0.2">
      <c r="A491" t="s">
        <v>33</v>
      </c>
      <c r="B491" t="s">
        <v>62</v>
      </c>
      <c r="C491">
        <v>7</v>
      </c>
      <c r="D491">
        <v>-1.7502362422227699E-3</v>
      </c>
      <c r="E491">
        <v>5.4826536634470201E-2</v>
      </c>
      <c r="F491">
        <v>0.97453332989940999</v>
      </c>
      <c r="G491">
        <v>0.99996726823827398</v>
      </c>
      <c r="H491" t="s">
        <v>42</v>
      </c>
    </row>
    <row r="492" spans="1:8" x14ac:dyDescent="0.2">
      <c r="A492" t="s">
        <v>33</v>
      </c>
      <c r="B492" t="s">
        <v>66</v>
      </c>
      <c r="C492">
        <v>17</v>
      </c>
      <c r="D492">
        <v>0.10917174601320299</v>
      </c>
      <c r="E492">
        <v>5.2193465601742803E-2</v>
      </c>
      <c r="F492">
        <v>3.64676346210034E-2</v>
      </c>
      <c r="G492">
        <v>0.12636213448399899</v>
      </c>
      <c r="H492" t="s">
        <v>50</v>
      </c>
    </row>
    <row r="493" spans="1:8" x14ac:dyDescent="0.2">
      <c r="A493" t="s">
        <v>33</v>
      </c>
      <c r="B493" t="s">
        <v>57</v>
      </c>
      <c r="C493">
        <v>2</v>
      </c>
      <c r="D493">
        <v>-1.65892172437772E-2</v>
      </c>
      <c r="E493">
        <v>0.197246937871011</v>
      </c>
      <c r="F493">
        <v>0.93297390245902001</v>
      </c>
      <c r="G493">
        <v>0.99996726823827398</v>
      </c>
      <c r="H493" t="s">
        <v>42</v>
      </c>
    </row>
    <row r="494" spans="1:8" x14ac:dyDescent="0.2">
      <c r="A494" t="s">
        <v>33</v>
      </c>
      <c r="B494" t="s">
        <v>58</v>
      </c>
      <c r="C494">
        <v>7</v>
      </c>
      <c r="D494">
        <v>5.0469100361297502E-2</v>
      </c>
      <c r="E494">
        <v>6.5509302118027704E-2</v>
      </c>
      <c r="F494">
        <v>0.44105600901257602</v>
      </c>
      <c r="G494">
        <v>0.72459201480637503</v>
      </c>
      <c r="H494" t="s">
        <v>42</v>
      </c>
    </row>
    <row r="495" spans="1:8" x14ac:dyDescent="0.2">
      <c r="A495" t="s">
        <v>33</v>
      </c>
      <c r="B495" t="s">
        <v>61</v>
      </c>
      <c r="C495">
        <v>48</v>
      </c>
      <c r="D495">
        <v>5.3059964505416703E-3</v>
      </c>
      <c r="E495">
        <v>1.2032769136520899E-2</v>
      </c>
      <c r="F495">
        <v>0.65924035654396496</v>
      </c>
      <c r="G495">
        <v>0.891913423559482</v>
      </c>
      <c r="H495" t="s">
        <v>42</v>
      </c>
    </row>
    <row r="496" spans="1:8" x14ac:dyDescent="0.2">
      <c r="A496" t="s">
        <v>33</v>
      </c>
      <c r="B496" t="s">
        <v>19</v>
      </c>
      <c r="C496">
        <v>12</v>
      </c>
      <c r="D496">
        <v>7.1091013879199597E-2</v>
      </c>
      <c r="E496">
        <v>5.0642161521143501E-2</v>
      </c>
      <c r="F496">
        <v>0.16038107527863099</v>
      </c>
      <c r="G496">
        <v>0.36887647314085098</v>
      </c>
      <c r="H496" t="s">
        <v>42</v>
      </c>
    </row>
    <row r="497" spans="1:8" x14ac:dyDescent="0.2">
      <c r="A497" t="s">
        <v>33</v>
      </c>
      <c r="B497" t="s">
        <v>40</v>
      </c>
      <c r="C497">
        <v>58</v>
      </c>
      <c r="D497">
        <v>4.6449536751274499E-3</v>
      </c>
      <c r="E497">
        <v>1.36499298836638E-2</v>
      </c>
      <c r="F497">
        <v>0.73363709707479496</v>
      </c>
      <c r="G497">
        <v>0.93742517959557103</v>
      </c>
      <c r="H497" t="s">
        <v>42</v>
      </c>
    </row>
    <row r="498" spans="1:8" x14ac:dyDescent="0.2">
      <c r="A498" t="s">
        <v>33</v>
      </c>
      <c r="B498" t="s">
        <v>29</v>
      </c>
      <c r="C498">
        <v>7</v>
      </c>
      <c r="D498">
        <v>-1.49546994519223E-2</v>
      </c>
      <c r="E498">
        <v>7.1390396768961403E-2</v>
      </c>
      <c r="F498">
        <v>0.83407530557797105</v>
      </c>
      <c r="G498">
        <v>0.97465935960727901</v>
      </c>
      <c r="H498" t="s">
        <v>42</v>
      </c>
    </row>
    <row r="499" spans="1:8" x14ac:dyDescent="0.2">
      <c r="A499" t="s">
        <v>33</v>
      </c>
      <c r="B499" t="s">
        <v>65</v>
      </c>
      <c r="C499">
        <v>33</v>
      </c>
      <c r="D499">
        <v>-1.60531444712276E-2</v>
      </c>
      <c r="E499">
        <v>1.8963652777883901E-2</v>
      </c>
      <c r="F499">
        <v>0.39726174757426003</v>
      </c>
      <c r="G499">
        <v>0.70284770724676804</v>
      </c>
      <c r="H499" t="s">
        <v>42</v>
      </c>
    </row>
    <row r="500" spans="1:8" x14ac:dyDescent="0.2">
      <c r="A500" t="s">
        <v>33</v>
      </c>
      <c r="B500" t="s">
        <v>41</v>
      </c>
      <c r="C500">
        <v>14</v>
      </c>
      <c r="D500">
        <v>7.8287206865525205E-2</v>
      </c>
      <c r="E500">
        <v>4.0334356471807199E-2</v>
      </c>
      <c r="F500">
        <v>5.2263627603947101E-2</v>
      </c>
      <c r="G500">
        <v>0.15025792936134799</v>
      </c>
      <c r="H500" t="s">
        <v>42</v>
      </c>
    </row>
    <row r="501" spans="1:8" x14ac:dyDescent="0.2">
      <c r="A501" t="s">
        <v>33</v>
      </c>
      <c r="B501" t="s">
        <v>23</v>
      </c>
      <c r="C501">
        <v>8</v>
      </c>
      <c r="D501">
        <v>0.28082232743636099</v>
      </c>
      <c r="E501">
        <v>6.2207779773152901E-2</v>
      </c>
      <c r="F501" s="1">
        <v>6.3537094351588096E-6</v>
      </c>
      <c r="G501">
        <v>1.4613531700865301E-4</v>
      </c>
      <c r="H501" t="s">
        <v>53</v>
      </c>
    </row>
    <row r="502" spans="1:8" x14ac:dyDescent="0.2">
      <c r="A502" t="s">
        <v>33</v>
      </c>
      <c r="B502" t="s">
        <v>67</v>
      </c>
      <c r="C502">
        <v>4</v>
      </c>
      <c r="D502">
        <v>2.1284871344623198E-2</v>
      </c>
      <c r="E502">
        <v>0.11070241237053299</v>
      </c>
      <c r="F502">
        <v>0.84752987791937295</v>
      </c>
      <c r="G502">
        <v>0.97465935960727901</v>
      </c>
      <c r="H502" t="s">
        <v>42</v>
      </c>
    </row>
    <row r="503" spans="1:8" x14ac:dyDescent="0.2">
      <c r="A503" t="s">
        <v>33</v>
      </c>
      <c r="B503" t="s">
        <v>15</v>
      </c>
      <c r="C503">
        <v>6</v>
      </c>
      <c r="D503">
        <v>5.0881359269520102E-2</v>
      </c>
      <c r="E503">
        <v>7.9536643261840206E-2</v>
      </c>
      <c r="F503">
        <v>0.522353196640018</v>
      </c>
      <c r="G503">
        <v>0.78256723786191196</v>
      </c>
      <c r="H503" t="s">
        <v>42</v>
      </c>
    </row>
    <row r="504" spans="1:8" x14ac:dyDescent="0.2">
      <c r="A504" t="s">
        <v>33</v>
      </c>
      <c r="B504" t="s">
        <v>22</v>
      </c>
      <c r="C504">
        <v>8</v>
      </c>
      <c r="D504">
        <v>-4.57382679955688E-2</v>
      </c>
      <c r="E504">
        <v>3.66945832221909E-2</v>
      </c>
      <c r="F504">
        <v>0.212596187505352</v>
      </c>
      <c r="G504">
        <v>0.444519301147554</v>
      </c>
      <c r="H504" t="s">
        <v>42</v>
      </c>
    </row>
    <row r="505" spans="1:8" x14ac:dyDescent="0.2">
      <c r="A505" t="s">
        <v>33</v>
      </c>
      <c r="B505" t="s">
        <v>55</v>
      </c>
      <c r="C505">
        <v>27</v>
      </c>
      <c r="D505">
        <v>-1.03880521814584E-2</v>
      </c>
      <c r="E505">
        <v>1.7136883224995701E-2</v>
      </c>
      <c r="F505">
        <v>0.544394600251765</v>
      </c>
      <c r="G505">
        <v>0.78256723786191196</v>
      </c>
      <c r="H505" t="s">
        <v>42</v>
      </c>
    </row>
    <row r="506" spans="1:8" x14ac:dyDescent="0.2">
      <c r="A506" t="s">
        <v>33</v>
      </c>
      <c r="B506" t="s">
        <v>54</v>
      </c>
      <c r="C506">
        <v>3</v>
      </c>
      <c r="D506">
        <v>-0.23811551193172401</v>
      </c>
      <c r="E506">
        <v>0.105659542927434</v>
      </c>
      <c r="F506">
        <v>2.4220648489693401E-2</v>
      </c>
      <c r="G506">
        <v>0.12636213448399899</v>
      </c>
      <c r="H506" t="s">
        <v>50</v>
      </c>
    </row>
    <row r="507" spans="1:8" x14ac:dyDescent="0.2">
      <c r="A507" t="s">
        <v>33</v>
      </c>
      <c r="B507" t="s">
        <v>37</v>
      </c>
      <c r="C507">
        <v>6</v>
      </c>
      <c r="D507">
        <v>5.1438958358685401E-2</v>
      </c>
      <c r="E507">
        <v>5.3814793360862097E-2</v>
      </c>
      <c r="F507">
        <v>0.33914719562387702</v>
      </c>
      <c r="G507">
        <v>0.65003212494576401</v>
      </c>
      <c r="H507" t="s">
        <v>42</v>
      </c>
    </row>
    <row r="508" spans="1:8" x14ac:dyDescent="0.2">
      <c r="A508" t="s">
        <v>33</v>
      </c>
      <c r="B508" t="s">
        <v>38</v>
      </c>
      <c r="C508">
        <v>64</v>
      </c>
      <c r="D508">
        <v>3.8076517642038898E-2</v>
      </c>
      <c r="E508">
        <v>1.52488487479905E-2</v>
      </c>
      <c r="F508">
        <v>1.25245660275608E-2</v>
      </c>
      <c r="G508">
        <v>9.6021672877966105E-2</v>
      </c>
      <c r="H508" t="s">
        <v>50</v>
      </c>
    </row>
    <row r="509" spans="1:8" x14ac:dyDescent="0.2">
      <c r="A509" t="s">
        <v>22</v>
      </c>
      <c r="B509" t="s">
        <v>56</v>
      </c>
      <c r="C509">
        <v>5</v>
      </c>
      <c r="D509">
        <v>9.8658685145662006E-2</v>
      </c>
      <c r="E509">
        <v>0.157742172741616</v>
      </c>
      <c r="F509">
        <v>0.53168056653099305</v>
      </c>
      <c r="G509">
        <v>0.85364439978860396</v>
      </c>
      <c r="H509" t="s">
        <v>42</v>
      </c>
    </row>
    <row r="510" spans="1:8" x14ac:dyDescent="0.2">
      <c r="A510" t="s">
        <v>22</v>
      </c>
      <c r="B510" t="s">
        <v>51</v>
      </c>
      <c r="C510">
        <v>7</v>
      </c>
      <c r="D510">
        <v>-1.75869861687629E-3</v>
      </c>
      <c r="E510">
        <v>6.1691986443466698E-2</v>
      </c>
      <c r="F510">
        <v>0.97725720128224003</v>
      </c>
      <c r="G510">
        <v>0.99479881721535102</v>
      </c>
      <c r="H510" t="s">
        <v>42</v>
      </c>
    </row>
    <row r="511" spans="1:8" x14ac:dyDescent="0.2">
      <c r="A511" t="s">
        <v>22</v>
      </c>
      <c r="B511" t="s">
        <v>59</v>
      </c>
      <c r="C511">
        <v>9</v>
      </c>
      <c r="D511">
        <v>7.5673383600459401E-2</v>
      </c>
      <c r="E511">
        <v>9.5419289582774E-2</v>
      </c>
      <c r="F511">
        <v>0.42774187834995198</v>
      </c>
      <c r="G511">
        <v>0.76463628597665301</v>
      </c>
      <c r="H511" t="s">
        <v>42</v>
      </c>
    </row>
    <row r="512" spans="1:8" x14ac:dyDescent="0.2">
      <c r="A512" t="s">
        <v>22</v>
      </c>
      <c r="B512" t="s">
        <v>63</v>
      </c>
      <c r="C512">
        <v>47</v>
      </c>
      <c r="D512">
        <v>1.28877022215679E-2</v>
      </c>
      <c r="E512">
        <v>1.64079048888627E-2</v>
      </c>
      <c r="F512">
        <v>0.43218572685636902</v>
      </c>
      <c r="G512">
        <v>0.76463628597665301</v>
      </c>
      <c r="H512" t="s">
        <v>42</v>
      </c>
    </row>
    <row r="513" spans="1:8" x14ac:dyDescent="0.2">
      <c r="A513" t="s">
        <v>22</v>
      </c>
      <c r="B513" t="s">
        <v>64</v>
      </c>
      <c r="C513">
        <v>33</v>
      </c>
      <c r="D513">
        <v>1.7631338428706098E-2</v>
      </c>
      <c r="E513">
        <v>1.6836816426385699E-2</v>
      </c>
      <c r="F513">
        <v>0.29501215819111398</v>
      </c>
      <c r="G513">
        <v>0.76463628597665301</v>
      </c>
      <c r="H513" t="s">
        <v>42</v>
      </c>
    </row>
    <row r="514" spans="1:8" x14ac:dyDescent="0.2">
      <c r="A514" t="s">
        <v>22</v>
      </c>
      <c r="B514" t="s">
        <v>62</v>
      </c>
      <c r="C514">
        <v>7</v>
      </c>
      <c r="D514">
        <v>6.1894656390173997E-4</v>
      </c>
      <c r="E514">
        <v>9.4948481941881394E-2</v>
      </c>
      <c r="F514">
        <v>0.99479881721535102</v>
      </c>
      <c r="G514">
        <v>0.99479881721535102</v>
      </c>
      <c r="H514" t="s">
        <v>42</v>
      </c>
    </row>
    <row r="515" spans="1:8" x14ac:dyDescent="0.2">
      <c r="A515" t="s">
        <v>22</v>
      </c>
      <c r="B515" t="s">
        <v>66</v>
      </c>
      <c r="C515">
        <v>17</v>
      </c>
      <c r="D515">
        <v>0.14807483790203901</v>
      </c>
      <c r="E515">
        <v>5.3986052293841201E-2</v>
      </c>
      <c r="F515">
        <v>6.0911269392097903E-3</v>
      </c>
      <c r="G515">
        <v>3.5023979900456297E-2</v>
      </c>
      <c r="H515" t="s">
        <v>53</v>
      </c>
    </row>
    <row r="516" spans="1:8" x14ac:dyDescent="0.2">
      <c r="A516" t="s">
        <v>22</v>
      </c>
      <c r="B516" t="s">
        <v>57</v>
      </c>
      <c r="C516">
        <v>2</v>
      </c>
      <c r="D516">
        <v>0.15644642690605501</v>
      </c>
      <c r="E516">
        <v>0.267037846981941</v>
      </c>
      <c r="F516">
        <v>0.55797052085501497</v>
      </c>
      <c r="G516">
        <v>0.85364439978860396</v>
      </c>
      <c r="H516" t="s">
        <v>42</v>
      </c>
    </row>
    <row r="517" spans="1:8" x14ac:dyDescent="0.2">
      <c r="A517" t="s">
        <v>22</v>
      </c>
      <c r="B517" t="s">
        <v>58</v>
      </c>
      <c r="C517">
        <v>7</v>
      </c>
      <c r="D517">
        <v>-4.1883575672034797E-3</v>
      </c>
      <c r="E517">
        <v>8.2038211461701802E-2</v>
      </c>
      <c r="F517">
        <v>0.95928269754153095</v>
      </c>
      <c r="G517">
        <v>0.99479881721535102</v>
      </c>
      <c r="H517" t="s">
        <v>42</v>
      </c>
    </row>
    <row r="518" spans="1:8" x14ac:dyDescent="0.2">
      <c r="A518" t="s">
        <v>22</v>
      </c>
      <c r="B518" t="s">
        <v>61</v>
      </c>
      <c r="C518">
        <v>45</v>
      </c>
      <c r="D518">
        <v>1.78742916258158E-3</v>
      </c>
      <c r="E518">
        <v>1.46707333319942E-2</v>
      </c>
      <c r="F518">
        <v>0.90302859493240295</v>
      </c>
      <c r="G518">
        <v>0.99479881721535102</v>
      </c>
      <c r="H518" t="s">
        <v>42</v>
      </c>
    </row>
    <row r="519" spans="1:8" x14ac:dyDescent="0.2">
      <c r="A519" t="s">
        <v>22</v>
      </c>
      <c r="B519" t="s">
        <v>19</v>
      </c>
      <c r="C519">
        <v>10</v>
      </c>
      <c r="D519">
        <v>0.222111132033944</v>
      </c>
      <c r="E519">
        <v>7.2832332674455505E-2</v>
      </c>
      <c r="F519">
        <v>2.2912904757679499E-3</v>
      </c>
      <c r="G519">
        <v>1.7566560314220998E-2</v>
      </c>
      <c r="H519" t="s">
        <v>53</v>
      </c>
    </row>
    <row r="520" spans="1:8" x14ac:dyDescent="0.2">
      <c r="A520" t="s">
        <v>22</v>
      </c>
      <c r="B520" t="s">
        <v>40</v>
      </c>
      <c r="C520">
        <v>36</v>
      </c>
      <c r="D520">
        <v>1.8065043619302602E-2</v>
      </c>
      <c r="E520">
        <v>2.1079886656273601E-2</v>
      </c>
      <c r="F520">
        <v>0.39145587619746097</v>
      </c>
      <c r="G520">
        <v>0.76463628597665301</v>
      </c>
      <c r="H520" t="s">
        <v>42</v>
      </c>
    </row>
    <row r="521" spans="1:8" x14ac:dyDescent="0.2">
      <c r="A521" t="s">
        <v>22</v>
      </c>
      <c r="B521" t="s">
        <v>29</v>
      </c>
      <c r="C521">
        <v>5</v>
      </c>
      <c r="D521">
        <v>-5.1480857892147E-2</v>
      </c>
      <c r="E521">
        <v>0.102358714779045</v>
      </c>
      <c r="F521">
        <v>0.61500257013596504</v>
      </c>
      <c r="G521">
        <v>0.85364439978860396</v>
      </c>
      <c r="H521" t="s">
        <v>42</v>
      </c>
    </row>
    <row r="522" spans="1:8" x14ac:dyDescent="0.2">
      <c r="A522" t="s">
        <v>22</v>
      </c>
      <c r="B522" t="s">
        <v>65</v>
      </c>
      <c r="C522">
        <v>32</v>
      </c>
      <c r="D522">
        <v>-1.27469320866053E-2</v>
      </c>
      <c r="E522">
        <v>2.6534895149766698E-2</v>
      </c>
      <c r="F522">
        <v>0.63095455636549003</v>
      </c>
      <c r="G522">
        <v>0.85364439978860396</v>
      </c>
      <c r="H522" t="s">
        <v>42</v>
      </c>
    </row>
    <row r="523" spans="1:8" x14ac:dyDescent="0.2">
      <c r="A523" t="s">
        <v>22</v>
      </c>
      <c r="B523" t="s">
        <v>41</v>
      </c>
      <c r="C523">
        <v>14</v>
      </c>
      <c r="D523">
        <v>0.13566714892947801</v>
      </c>
      <c r="E523">
        <v>5.1109859421347201E-2</v>
      </c>
      <c r="F523">
        <v>7.9444341164317794E-3</v>
      </c>
      <c r="G523">
        <v>3.6544396935586199E-2</v>
      </c>
      <c r="H523" t="s">
        <v>53</v>
      </c>
    </row>
    <row r="524" spans="1:8" x14ac:dyDescent="0.2">
      <c r="A524" t="s">
        <v>22</v>
      </c>
      <c r="B524" t="s">
        <v>23</v>
      </c>
      <c r="C524">
        <v>8</v>
      </c>
      <c r="D524">
        <v>0.41839972389220997</v>
      </c>
      <c r="E524">
        <v>7.8201103319266302E-2</v>
      </c>
      <c r="F524" s="1">
        <v>8.7806307801955694E-8</v>
      </c>
      <c r="G524" s="1">
        <v>1.00977253972249E-6</v>
      </c>
      <c r="H524" t="s">
        <v>53</v>
      </c>
    </row>
    <row r="525" spans="1:8" x14ac:dyDescent="0.2">
      <c r="A525" t="s">
        <v>22</v>
      </c>
      <c r="B525" t="s">
        <v>67</v>
      </c>
      <c r="C525">
        <v>4</v>
      </c>
      <c r="D525">
        <v>3.7161414404640598E-3</v>
      </c>
      <c r="E525">
        <v>0.14929264047865501</v>
      </c>
      <c r="F525">
        <v>0.98014138063560396</v>
      </c>
      <c r="G525">
        <v>0.99479881721535102</v>
      </c>
      <c r="H525" t="s">
        <v>42</v>
      </c>
    </row>
    <row r="526" spans="1:8" x14ac:dyDescent="0.2">
      <c r="A526" t="s">
        <v>22</v>
      </c>
      <c r="B526" t="s">
        <v>15</v>
      </c>
      <c r="C526">
        <v>5</v>
      </c>
      <c r="D526">
        <v>0.183976564604174</v>
      </c>
      <c r="E526">
        <v>9.8467790063730007E-2</v>
      </c>
      <c r="F526">
        <v>6.1707262667968998E-2</v>
      </c>
      <c r="G526">
        <v>0.20275243448047001</v>
      </c>
      <c r="H526" t="s">
        <v>42</v>
      </c>
    </row>
    <row r="527" spans="1:8" x14ac:dyDescent="0.2">
      <c r="A527" t="s">
        <v>22</v>
      </c>
      <c r="B527" t="s">
        <v>22</v>
      </c>
      <c r="C527">
        <v>8</v>
      </c>
      <c r="D527">
        <v>1</v>
      </c>
      <c r="E527">
        <v>4.62923208500165E-2</v>
      </c>
      <c r="F527" s="1">
        <v>1.7254604115239201E-103</v>
      </c>
      <c r="G527" s="1">
        <v>3.9685589465050101E-102</v>
      </c>
      <c r="H527" t="s">
        <v>53</v>
      </c>
    </row>
    <row r="528" spans="1:8" x14ac:dyDescent="0.2">
      <c r="A528" t="s">
        <v>22</v>
      </c>
      <c r="B528" t="s">
        <v>55</v>
      </c>
      <c r="C528">
        <v>27</v>
      </c>
      <c r="D528">
        <v>1.9614309598083499E-2</v>
      </c>
      <c r="E528">
        <v>2.1081851159654701E-2</v>
      </c>
      <c r="F528">
        <v>0.35217002660971802</v>
      </c>
      <c r="G528">
        <v>0.76463628597665301</v>
      </c>
      <c r="H528" t="s">
        <v>42</v>
      </c>
    </row>
    <row r="529" spans="1:8" x14ac:dyDescent="0.2">
      <c r="A529" t="s">
        <v>22</v>
      </c>
      <c r="B529" t="s">
        <v>54</v>
      </c>
      <c r="C529">
        <v>3</v>
      </c>
      <c r="D529">
        <v>1.7209037005605901E-2</v>
      </c>
      <c r="E529">
        <v>0.12415251316923701</v>
      </c>
      <c r="F529">
        <v>0.88975670389401695</v>
      </c>
      <c r="G529">
        <v>0.99479881721535102</v>
      </c>
      <c r="H529" t="s">
        <v>42</v>
      </c>
    </row>
    <row r="530" spans="1:8" x14ac:dyDescent="0.2">
      <c r="A530" t="s">
        <v>22</v>
      </c>
      <c r="B530" t="s">
        <v>37</v>
      </c>
      <c r="C530">
        <v>5</v>
      </c>
      <c r="D530">
        <v>0.10381284998054401</v>
      </c>
      <c r="E530">
        <v>0.118430619694484</v>
      </c>
      <c r="F530">
        <v>0.38071968160973602</v>
      </c>
      <c r="G530">
        <v>0.76463628597665301</v>
      </c>
      <c r="H530" t="s">
        <v>42</v>
      </c>
    </row>
    <row r="531" spans="1:8" x14ac:dyDescent="0.2">
      <c r="A531" t="s">
        <v>22</v>
      </c>
      <c r="B531" t="s">
        <v>38</v>
      </c>
      <c r="C531">
        <v>41</v>
      </c>
      <c r="D531">
        <v>5.6354111428044001E-2</v>
      </c>
      <c r="E531">
        <v>2.1808342940849101E-2</v>
      </c>
      <c r="F531">
        <v>9.7644224731010792E-3</v>
      </c>
      <c r="G531">
        <v>3.7430286146887502E-2</v>
      </c>
      <c r="H531" t="s">
        <v>53</v>
      </c>
    </row>
    <row r="532" spans="1:8" x14ac:dyDescent="0.2">
      <c r="A532" t="s">
        <v>34</v>
      </c>
      <c r="B532" t="s">
        <v>56</v>
      </c>
      <c r="C532">
        <v>5</v>
      </c>
      <c r="D532">
        <v>0.15393763512589501</v>
      </c>
      <c r="E532">
        <v>8.3286775128185095E-2</v>
      </c>
      <c r="F532">
        <v>6.4561232234034302E-2</v>
      </c>
      <c r="G532">
        <v>0.51449413002246402</v>
      </c>
      <c r="H532" t="s">
        <v>42</v>
      </c>
    </row>
    <row r="533" spans="1:8" x14ac:dyDescent="0.2">
      <c r="A533" t="s">
        <v>34</v>
      </c>
      <c r="B533" t="s">
        <v>51</v>
      </c>
      <c r="C533">
        <v>22</v>
      </c>
      <c r="D533">
        <v>3.6786785728014103E-2</v>
      </c>
      <c r="E533">
        <v>3.1220442472030398E-2</v>
      </c>
      <c r="F533">
        <v>0.23868036757790401</v>
      </c>
      <c r="G533">
        <v>0.60996093936575502</v>
      </c>
      <c r="H533" t="s">
        <v>42</v>
      </c>
    </row>
    <row r="534" spans="1:8" x14ac:dyDescent="0.2">
      <c r="A534" t="s">
        <v>34</v>
      </c>
      <c r="B534" t="s">
        <v>59</v>
      </c>
      <c r="C534">
        <v>13</v>
      </c>
      <c r="D534">
        <v>-3.24609358491375E-2</v>
      </c>
      <c r="E534">
        <v>2.5776414238386398E-2</v>
      </c>
      <c r="F534">
        <v>0.20791222466750101</v>
      </c>
      <c r="G534">
        <v>0.59774764591906504</v>
      </c>
      <c r="H534" t="s">
        <v>42</v>
      </c>
    </row>
    <row r="535" spans="1:8" x14ac:dyDescent="0.2">
      <c r="A535" t="s">
        <v>34</v>
      </c>
      <c r="B535" t="s">
        <v>63</v>
      </c>
      <c r="C535">
        <v>48</v>
      </c>
      <c r="D535">
        <v>1.4999111688184699E-2</v>
      </c>
      <c r="E535">
        <v>1.05189406156015E-2</v>
      </c>
      <c r="F535">
        <v>0.15389297566169999</v>
      </c>
      <c r="G535">
        <v>0.51449413002246402</v>
      </c>
      <c r="H535" t="s">
        <v>42</v>
      </c>
    </row>
    <row r="536" spans="1:8" x14ac:dyDescent="0.2">
      <c r="A536" t="s">
        <v>34</v>
      </c>
      <c r="B536" t="s">
        <v>64</v>
      </c>
      <c r="C536">
        <v>56</v>
      </c>
      <c r="D536">
        <v>9.9371038829675004E-3</v>
      </c>
      <c r="E536">
        <v>1.1446220994530101E-2</v>
      </c>
      <c r="F536">
        <v>0.38530901202429801</v>
      </c>
      <c r="G536">
        <v>0.80564611605080505</v>
      </c>
      <c r="H536" t="s">
        <v>42</v>
      </c>
    </row>
    <row r="537" spans="1:8" x14ac:dyDescent="0.2">
      <c r="A537" t="s">
        <v>34</v>
      </c>
      <c r="B537" t="s">
        <v>62</v>
      </c>
      <c r="C537">
        <v>7</v>
      </c>
      <c r="D537">
        <v>2.1774088375608E-2</v>
      </c>
      <c r="E537">
        <v>5.4827762329463701E-2</v>
      </c>
      <c r="F537">
        <v>0.691267037435081</v>
      </c>
      <c r="G537">
        <v>0.81368095598266699</v>
      </c>
      <c r="H537" t="s">
        <v>42</v>
      </c>
    </row>
    <row r="538" spans="1:8" x14ac:dyDescent="0.2">
      <c r="A538" t="s">
        <v>34</v>
      </c>
      <c r="B538" t="s">
        <v>66</v>
      </c>
      <c r="C538">
        <v>17</v>
      </c>
      <c r="D538">
        <v>1.1969971564351801E-2</v>
      </c>
      <c r="E538">
        <v>4.25174918392291E-2</v>
      </c>
      <c r="F538">
        <v>0.77830352311385498</v>
      </c>
      <c r="G538">
        <v>0.81368095598266699</v>
      </c>
      <c r="H538" t="s">
        <v>42</v>
      </c>
    </row>
    <row r="539" spans="1:8" x14ac:dyDescent="0.2">
      <c r="A539" t="s">
        <v>34</v>
      </c>
      <c r="B539" t="s">
        <v>57</v>
      </c>
      <c r="C539">
        <v>2</v>
      </c>
      <c r="D539">
        <v>0.22222370352416401</v>
      </c>
      <c r="E539">
        <v>0.15686559370096001</v>
      </c>
      <c r="F539">
        <v>0.156585170006837</v>
      </c>
      <c r="G539">
        <v>0.51449413002246402</v>
      </c>
      <c r="H539" t="s">
        <v>42</v>
      </c>
    </row>
    <row r="540" spans="1:8" x14ac:dyDescent="0.2">
      <c r="A540" t="s">
        <v>34</v>
      </c>
      <c r="B540" t="s">
        <v>58</v>
      </c>
      <c r="C540">
        <v>7</v>
      </c>
      <c r="D540">
        <v>0.102001273127101</v>
      </c>
      <c r="E540">
        <v>6.5510467905449801E-2</v>
      </c>
      <c r="F540">
        <v>0.119465141288481</v>
      </c>
      <c r="G540">
        <v>0.51449413002246402</v>
      </c>
      <c r="H540" t="s">
        <v>42</v>
      </c>
    </row>
    <row r="541" spans="1:8" x14ac:dyDescent="0.2">
      <c r="A541" t="s">
        <v>34</v>
      </c>
      <c r="B541" t="s">
        <v>61</v>
      </c>
      <c r="C541">
        <v>48</v>
      </c>
      <c r="D541">
        <v>1.03602147834126E-2</v>
      </c>
      <c r="E541">
        <v>1.1515640587496901E-2</v>
      </c>
      <c r="F541">
        <v>0.36829873985796702</v>
      </c>
      <c r="G541">
        <v>0.80564611605080505</v>
      </c>
      <c r="H541" t="s">
        <v>42</v>
      </c>
    </row>
    <row r="542" spans="1:8" x14ac:dyDescent="0.2">
      <c r="A542" t="s">
        <v>34</v>
      </c>
      <c r="B542" t="s">
        <v>19</v>
      </c>
      <c r="C542">
        <v>12</v>
      </c>
      <c r="D542">
        <v>2.61863973043732E-2</v>
      </c>
      <c r="E542">
        <v>5.0553503601786197E-2</v>
      </c>
      <c r="F542">
        <v>0.60446265212749495</v>
      </c>
      <c r="G542">
        <v>0.81368095598266699</v>
      </c>
      <c r="H542" t="s">
        <v>42</v>
      </c>
    </row>
    <row r="543" spans="1:8" x14ac:dyDescent="0.2">
      <c r="A543" t="s">
        <v>34</v>
      </c>
      <c r="B543" t="s">
        <v>40</v>
      </c>
      <c r="C543">
        <v>58</v>
      </c>
      <c r="D543">
        <v>-5.1489902321009504E-3</v>
      </c>
      <c r="E543">
        <v>1.21429488902215E-2</v>
      </c>
      <c r="F543">
        <v>0.67154299687080199</v>
      </c>
      <c r="G543">
        <v>0.81368095598266699</v>
      </c>
      <c r="H543" t="s">
        <v>42</v>
      </c>
    </row>
    <row r="544" spans="1:8" x14ac:dyDescent="0.2">
      <c r="A544" t="s">
        <v>34</v>
      </c>
      <c r="B544" t="s">
        <v>29</v>
      </c>
      <c r="C544">
        <v>7</v>
      </c>
      <c r="D544">
        <v>-2.13287976401134E-2</v>
      </c>
      <c r="E544">
        <v>7.1392118310906999E-2</v>
      </c>
      <c r="F544">
        <v>0.76512650386289005</v>
      </c>
      <c r="G544">
        <v>0.81368095598266699</v>
      </c>
      <c r="H544" t="s">
        <v>42</v>
      </c>
    </row>
    <row r="545" spans="1:8" x14ac:dyDescent="0.2">
      <c r="A545" t="s">
        <v>34</v>
      </c>
      <c r="B545" t="s">
        <v>65</v>
      </c>
      <c r="C545">
        <v>33</v>
      </c>
      <c r="D545">
        <v>8.8711108811430298E-3</v>
      </c>
      <c r="E545">
        <v>1.8966260383513799E-2</v>
      </c>
      <c r="F545">
        <v>0.63997685831356299</v>
      </c>
      <c r="G545">
        <v>0.81368095598266699</v>
      </c>
      <c r="H545" t="s">
        <v>42</v>
      </c>
    </row>
    <row r="546" spans="1:8" x14ac:dyDescent="0.2">
      <c r="A546" t="s">
        <v>34</v>
      </c>
      <c r="B546" t="s">
        <v>41</v>
      </c>
      <c r="C546">
        <v>14</v>
      </c>
      <c r="D546">
        <v>-9.6202939648709407E-2</v>
      </c>
      <c r="E546">
        <v>4.9120745570219303E-2</v>
      </c>
      <c r="F546">
        <v>5.0171467814241498E-2</v>
      </c>
      <c r="G546">
        <v>0.51449413002246402</v>
      </c>
      <c r="H546" t="s">
        <v>42</v>
      </c>
    </row>
    <row r="547" spans="1:8" x14ac:dyDescent="0.2">
      <c r="A547" t="s">
        <v>34</v>
      </c>
      <c r="B547" t="s">
        <v>23</v>
      </c>
      <c r="C547">
        <v>8</v>
      </c>
      <c r="D547">
        <v>0.11248864939443801</v>
      </c>
      <c r="E547">
        <v>6.2210392494076699E-2</v>
      </c>
      <c r="F547">
        <v>7.0575834583136501E-2</v>
      </c>
      <c r="G547">
        <v>0.51449413002246402</v>
      </c>
      <c r="H547" t="s">
        <v>42</v>
      </c>
    </row>
    <row r="548" spans="1:8" x14ac:dyDescent="0.2">
      <c r="A548" t="s">
        <v>34</v>
      </c>
      <c r="B548" t="s">
        <v>67</v>
      </c>
      <c r="C548">
        <v>4</v>
      </c>
      <c r="D548">
        <v>5.0902672726200002E-3</v>
      </c>
      <c r="E548">
        <v>0.145814856548728</v>
      </c>
      <c r="F548">
        <v>0.97215221409391805</v>
      </c>
      <c r="G548">
        <v>0.97215221409391805</v>
      </c>
      <c r="H548" t="s">
        <v>42</v>
      </c>
    </row>
    <row r="549" spans="1:8" x14ac:dyDescent="0.2">
      <c r="A549" t="s">
        <v>34</v>
      </c>
      <c r="B549" t="s">
        <v>15</v>
      </c>
      <c r="C549">
        <v>6</v>
      </c>
      <c r="D549">
        <v>-4.1322515926259601E-2</v>
      </c>
      <c r="E549">
        <v>6.9109397815521403E-2</v>
      </c>
      <c r="F549">
        <v>0.54988728166815304</v>
      </c>
      <c r="G549">
        <v>0.81368095598266699</v>
      </c>
      <c r="H549" t="s">
        <v>42</v>
      </c>
    </row>
    <row r="550" spans="1:8" x14ac:dyDescent="0.2">
      <c r="A550" t="s">
        <v>34</v>
      </c>
      <c r="B550" t="s">
        <v>22</v>
      </c>
      <c r="C550">
        <v>8</v>
      </c>
      <c r="D550">
        <v>-1.41292960148269E-2</v>
      </c>
      <c r="E550">
        <v>4.1268005034164397E-2</v>
      </c>
      <c r="F550">
        <v>0.73206573175419398</v>
      </c>
      <c r="G550">
        <v>0.81368095598266699</v>
      </c>
      <c r="H550" t="s">
        <v>42</v>
      </c>
    </row>
    <row r="551" spans="1:8" x14ac:dyDescent="0.2">
      <c r="A551" t="s">
        <v>34</v>
      </c>
      <c r="B551" t="s">
        <v>55</v>
      </c>
      <c r="C551">
        <v>27</v>
      </c>
      <c r="D551">
        <v>-9.7431079804336709E-3</v>
      </c>
      <c r="E551">
        <v>2.0574160177914101E-2</v>
      </c>
      <c r="F551">
        <v>0.63581340413368503</v>
      </c>
      <c r="G551">
        <v>0.81368095598266699</v>
      </c>
      <c r="H551" t="s">
        <v>42</v>
      </c>
    </row>
    <row r="552" spans="1:8" x14ac:dyDescent="0.2">
      <c r="A552" t="s">
        <v>34</v>
      </c>
      <c r="B552" t="s">
        <v>54</v>
      </c>
      <c r="C552">
        <v>3</v>
      </c>
      <c r="D552">
        <v>-7.4620925598242294E-2</v>
      </c>
      <c r="E552">
        <v>9.8985323662085206E-2</v>
      </c>
      <c r="F552">
        <v>0.45093420446105198</v>
      </c>
      <c r="G552">
        <v>0.81368095598266699</v>
      </c>
      <c r="H552" t="s">
        <v>42</v>
      </c>
    </row>
    <row r="553" spans="1:8" x14ac:dyDescent="0.2">
      <c r="A553" t="s">
        <v>34</v>
      </c>
      <c r="B553" t="s">
        <v>37</v>
      </c>
      <c r="C553">
        <v>6</v>
      </c>
      <c r="D553">
        <v>7.9173811499059193E-2</v>
      </c>
      <c r="E553">
        <v>5.38158681055112E-2</v>
      </c>
      <c r="F553">
        <v>0.14123750771374599</v>
      </c>
      <c r="G553">
        <v>0.51449413002246402</v>
      </c>
      <c r="H553" t="s">
        <v>42</v>
      </c>
    </row>
    <row r="554" spans="1:8" x14ac:dyDescent="0.2">
      <c r="A554" t="s">
        <v>34</v>
      </c>
      <c r="B554" t="s">
        <v>38</v>
      </c>
      <c r="C554">
        <v>65</v>
      </c>
      <c r="D554">
        <v>7.35807682881895E-3</v>
      </c>
      <c r="E554">
        <v>1.5686243895003602E-2</v>
      </c>
      <c r="F554">
        <v>0.63901365975888802</v>
      </c>
      <c r="G554">
        <v>0.81368095598266699</v>
      </c>
      <c r="H554" t="s">
        <v>42</v>
      </c>
    </row>
    <row r="555" spans="1:8" x14ac:dyDescent="0.2">
      <c r="A555" t="s">
        <v>55</v>
      </c>
      <c r="B555" t="s">
        <v>56</v>
      </c>
      <c r="C555">
        <v>5</v>
      </c>
      <c r="D555">
        <v>-9.4421130462660999E-2</v>
      </c>
      <c r="E555">
        <v>9.5620679701164502E-2</v>
      </c>
      <c r="F555">
        <v>0.32341957051284098</v>
      </c>
      <c r="G555">
        <v>0.67624092016321302</v>
      </c>
      <c r="H555" t="s">
        <v>42</v>
      </c>
    </row>
    <row r="556" spans="1:8" x14ac:dyDescent="0.2">
      <c r="A556" t="s">
        <v>55</v>
      </c>
      <c r="B556" t="s">
        <v>51</v>
      </c>
      <c r="C556">
        <v>8</v>
      </c>
      <c r="D556">
        <v>8.5146384625721203E-2</v>
      </c>
      <c r="E556">
        <v>5.98166393246857E-2</v>
      </c>
      <c r="F556">
        <v>0.15460386095714801</v>
      </c>
      <c r="G556">
        <v>0.408849223510724</v>
      </c>
      <c r="H556" t="s">
        <v>42</v>
      </c>
    </row>
    <row r="557" spans="1:8" x14ac:dyDescent="0.2">
      <c r="A557" t="s">
        <v>55</v>
      </c>
      <c r="B557" t="s">
        <v>59</v>
      </c>
      <c r="C557">
        <v>9</v>
      </c>
      <c r="D557">
        <v>-2.7740120294879902E-4</v>
      </c>
      <c r="E557">
        <v>5.2302011626011398E-2</v>
      </c>
      <c r="F557">
        <v>0.99576817234381898</v>
      </c>
      <c r="G557">
        <v>0.99576817234381898</v>
      </c>
      <c r="H557" t="s">
        <v>42</v>
      </c>
    </row>
    <row r="558" spans="1:8" x14ac:dyDescent="0.2">
      <c r="A558" t="s">
        <v>55</v>
      </c>
      <c r="B558" t="s">
        <v>63</v>
      </c>
      <c r="C558">
        <v>47</v>
      </c>
      <c r="D558">
        <v>6.27507649198025E-3</v>
      </c>
      <c r="E558">
        <v>1.3280215780264001E-2</v>
      </c>
      <c r="F558">
        <v>0.63656056312293696</v>
      </c>
      <c r="G558">
        <v>0.96661593293756098</v>
      </c>
      <c r="H558" t="s">
        <v>42</v>
      </c>
    </row>
    <row r="559" spans="1:8" x14ac:dyDescent="0.2">
      <c r="A559" t="s">
        <v>55</v>
      </c>
      <c r="B559" t="s">
        <v>64</v>
      </c>
      <c r="C559">
        <v>33</v>
      </c>
      <c r="D559">
        <v>-1.1463897900927099E-2</v>
      </c>
      <c r="E559">
        <v>1.6867752314594298E-2</v>
      </c>
      <c r="F559">
        <v>0.49673623859174898</v>
      </c>
      <c r="G559">
        <v>0.95207779063418596</v>
      </c>
      <c r="H559" t="s">
        <v>42</v>
      </c>
    </row>
    <row r="560" spans="1:8" x14ac:dyDescent="0.2">
      <c r="A560" t="s">
        <v>55</v>
      </c>
      <c r="B560" t="s">
        <v>62</v>
      </c>
      <c r="C560">
        <v>7</v>
      </c>
      <c r="D560">
        <v>3.1333629987817399E-2</v>
      </c>
      <c r="E560">
        <v>6.8760985797237606E-2</v>
      </c>
      <c r="F560">
        <v>0.64861357949745202</v>
      </c>
      <c r="G560">
        <v>0.96661593293756098</v>
      </c>
      <c r="H560" t="s">
        <v>42</v>
      </c>
    </row>
    <row r="561" spans="1:8" x14ac:dyDescent="0.2">
      <c r="A561" t="s">
        <v>55</v>
      </c>
      <c r="B561" t="s">
        <v>66</v>
      </c>
      <c r="C561">
        <v>17</v>
      </c>
      <c r="D561">
        <v>3.9654775304108396E-3</v>
      </c>
      <c r="E561">
        <v>5.7180329935733E-2</v>
      </c>
      <c r="F561">
        <v>0.94471072589515603</v>
      </c>
      <c r="G561">
        <v>0.99576817234381898</v>
      </c>
      <c r="H561" t="s">
        <v>42</v>
      </c>
    </row>
    <row r="562" spans="1:8" x14ac:dyDescent="0.2">
      <c r="A562" t="s">
        <v>55</v>
      </c>
      <c r="B562" t="s">
        <v>57</v>
      </c>
      <c r="C562">
        <v>2</v>
      </c>
      <c r="D562">
        <v>-5.8238866584773598E-2</v>
      </c>
      <c r="E562">
        <v>0.43097931087278102</v>
      </c>
      <c r="F562">
        <v>0.89250793117272598</v>
      </c>
      <c r="G562">
        <v>0.99576817234381898</v>
      </c>
      <c r="H562" t="s">
        <v>42</v>
      </c>
    </row>
    <row r="563" spans="1:8" x14ac:dyDescent="0.2">
      <c r="A563" t="s">
        <v>55</v>
      </c>
      <c r="B563" t="s">
        <v>58</v>
      </c>
      <c r="C563">
        <v>7</v>
      </c>
      <c r="D563">
        <v>-9.1075660837362196E-2</v>
      </c>
      <c r="E563">
        <v>8.1757893985840699E-2</v>
      </c>
      <c r="F563">
        <v>0.265293003231512</v>
      </c>
      <c r="G563">
        <v>0.61017390743247801</v>
      </c>
      <c r="H563" t="s">
        <v>42</v>
      </c>
    </row>
    <row r="564" spans="1:8" x14ac:dyDescent="0.2">
      <c r="A564" t="s">
        <v>55</v>
      </c>
      <c r="B564" t="s">
        <v>61</v>
      </c>
      <c r="C564">
        <v>46</v>
      </c>
      <c r="D564">
        <v>2.0499443519973602E-2</v>
      </c>
      <c r="E564">
        <v>1.4589066136016699E-2</v>
      </c>
      <c r="F564">
        <v>0.159984478765066</v>
      </c>
      <c r="G564">
        <v>0.408849223510724</v>
      </c>
      <c r="H564" t="s">
        <v>42</v>
      </c>
    </row>
    <row r="565" spans="1:8" x14ac:dyDescent="0.2">
      <c r="A565" t="s">
        <v>55</v>
      </c>
      <c r="B565" t="s">
        <v>19</v>
      </c>
      <c r="C565">
        <v>10</v>
      </c>
      <c r="D565">
        <v>2.6352565484835E-2</v>
      </c>
      <c r="E565">
        <v>7.2583960424125807E-2</v>
      </c>
      <c r="F565">
        <v>0.71655766819333599</v>
      </c>
      <c r="G565">
        <v>0.96661593293756098</v>
      </c>
      <c r="H565" t="s">
        <v>42</v>
      </c>
    </row>
    <row r="566" spans="1:8" x14ac:dyDescent="0.2">
      <c r="A566" t="s">
        <v>55</v>
      </c>
      <c r="B566" t="s">
        <v>40</v>
      </c>
      <c r="C566">
        <v>36</v>
      </c>
      <c r="D566">
        <v>2.7054349144761101E-2</v>
      </c>
      <c r="E566">
        <v>1.7769163227590999E-2</v>
      </c>
      <c r="F566">
        <v>0.12787259978433399</v>
      </c>
      <c r="G566">
        <v>0.408849223510724</v>
      </c>
      <c r="H566" t="s">
        <v>42</v>
      </c>
    </row>
    <row r="567" spans="1:8" x14ac:dyDescent="0.2">
      <c r="A567" t="s">
        <v>55</v>
      </c>
      <c r="B567" t="s">
        <v>29</v>
      </c>
      <c r="C567">
        <v>6</v>
      </c>
      <c r="D567">
        <v>3.2965193165640901E-2</v>
      </c>
      <c r="E567">
        <v>0.12274962937981899</v>
      </c>
      <c r="F567">
        <v>0.78827110159135305</v>
      </c>
      <c r="G567">
        <v>0.96661593293756098</v>
      </c>
      <c r="H567" t="s">
        <v>42</v>
      </c>
    </row>
    <row r="568" spans="1:8" x14ac:dyDescent="0.2">
      <c r="A568" t="s">
        <v>55</v>
      </c>
      <c r="B568" t="s">
        <v>65</v>
      </c>
      <c r="C568">
        <v>32</v>
      </c>
      <c r="D568">
        <v>-5.0371082945117301E-2</v>
      </c>
      <c r="E568">
        <v>2.4860027075072798E-2</v>
      </c>
      <c r="F568">
        <v>4.2745545927101197E-2</v>
      </c>
      <c r="G568">
        <v>0.19662951126466499</v>
      </c>
      <c r="H568" t="s">
        <v>50</v>
      </c>
    </row>
    <row r="569" spans="1:8" x14ac:dyDescent="0.2">
      <c r="A569" t="s">
        <v>55</v>
      </c>
      <c r="B569" t="s">
        <v>41</v>
      </c>
      <c r="C569">
        <v>14</v>
      </c>
      <c r="D569">
        <v>0.123861865667722</v>
      </c>
      <c r="E569">
        <v>5.09346017133573E-2</v>
      </c>
      <c r="F569">
        <v>1.5024732598812301E-2</v>
      </c>
      <c r="G569">
        <v>0.11084007448182499</v>
      </c>
      <c r="H569" t="s">
        <v>50</v>
      </c>
    </row>
    <row r="570" spans="1:8" x14ac:dyDescent="0.2">
      <c r="A570" t="s">
        <v>55</v>
      </c>
      <c r="B570" t="s">
        <v>23</v>
      </c>
      <c r="C570">
        <v>8</v>
      </c>
      <c r="D570">
        <v>0.13247833445701199</v>
      </c>
      <c r="E570">
        <v>7.7937126118776207E-2</v>
      </c>
      <c r="F570">
        <v>8.9166602076706306E-2</v>
      </c>
      <c r="G570">
        <v>0.34180530796070802</v>
      </c>
      <c r="H570" t="s">
        <v>42</v>
      </c>
    </row>
    <row r="571" spans="1:8" x14ac:dyDescent="0.2">
      <c r="A571" t="s">
        <v>55</v>
      </c>
      <c r="B571" t="s">
        <v>67</v>
      </c>
      <c r="C571">
        <v>4</v>
      </c>
      <c r="D571">
        <v>-2.8816555841635599E-2</v>
      </c>
      <c r="E571">
        <v>0.112883279203427</v>
      </c>
      <c r="F571">
        <v>0.79850881416581099</v>
      </c>
      <c r="G571">
        <v>0.96661593293756098</v>
      </c>
      <c r="H571" t="s">
        <v>42</v>
      </c>
    </row>
    <row r="572" spans="1:8" x14ac:dyDescent="0.2">
      <c r="A572" t="s">
        <v>55</v>
      </c>
      <c r="B572" t="s">
        <v>15</v>
      </c>
      <c r="C572">
        <v>6</v>
      </c>
      <c r="D572">
        <v>1.0015332914700701E-3</v>
      </c>
      <c r="E572">
        <v>8.5031739645630405E-2</v>
      </c>
      <c r="F572">
        <v>0.99060245647713596</v>
      </c>
      <c r="G572">
        <v>0.99576817234381898</v>
      </c>
      <c r="H572" t="s">
        <v>42</v>
      </c>
    </row>
    <row r="573" spans="1:8" x14ac:dyDescent="0.2">
      <c r="A573" t="s">
        <v>55</v>
      </c>
      <c r="B573" t="s">
        <v>22</v>
      </c>
      <c r="C573">
        <v>8</v>
      </c>
      <c r="D573">
        <v>-2.1796760551864001E-2</v>
      </c>
      <c r="E573">
        <v>5.2539962503907502E-2</v>
      </c>
      <c r="F573">
        <v>0.67824395155427897</v>
      </c>
      <c r="G573">
        <v>0.96661593293756098</v>
      </c>
      <c r="H573" t="s">
        <v>42</v>
      </c>
    </row>
    <row r="574" spans="1:8" x14ac:dyDescent="0.2">
      <c r="A574" t="s">
        <v>55</v>
      </c>
      <c r="B574" t="s">
        <v>55</v>
      </c>
      <c r="C574">
        <v>27</v>
      </c>
      <c r="D574">
        <v>1</v>
      </c>
      <c r="E574">
        <v>2.0605179393036101E-2</v>
      </c>
      <c r="F574">
        <v>0</v>
      </c>
      <c r="G574">
        <v>0</v>
      </c>
      <c r="H574" t="s">
        <v>53</v>
      </c>
    </row>
    <row r="575" spans="1:8" x14ac:dyDescent="0.2">
      <c r="A575" t="s">
        <v>55</v>
      </c>
      <c r="B575" t="s">
        <v>54</v>
      </c>
      <c r="C575">
        <v>3</v>
      </c>
      <c r="D575">
        <v>0.71180864390687404</v>
      </c>
      <c r="E575">
        <v>0.12371136575501</v>
      </c>
      <c r="F575" s="1">
        <v>8.7266950017702704E-9</v>
      </c>
      <c r="G575" s="1">
        <v>1.00356992520358E-7</v>
      </c>
      <c r="H575" t="s">
        <v>53</v>
      </c>
    </row>
    <row r="576" spans="1:8" x14ac:dyDescent="0.2">
      <c r="A576" t="s">
        <v>55</v>
      </c>
      <c r="B576" t="s">
        <v>37</v>
      </c>
      <c r="C576">
        <v>5</v>
      </c>
      <c r="D576">
        <v>2.89945402821607E-2</v>
      </c>
      <c r="E576">
        <v>8.8878976963522205E-2</v>
      </c>
      <c r="F576">
        <v>0.74425416172777803</v>
      </c>
      <c r="G576">
        <v>0.96661593293756098</v>
      </c>
      <c r="H576" t="s">
        <v>42</v>
      </c>
    </row>
    <row r="577" spans="1:8" x14ac:dyDescent="0.2">
      <c r="A577" t="s">
        <v>55</v>
      </c>
      <c r="B577" t="s">
        <v>38</v>
      </c>
      <c r="C577">
        <v>41</v>
      </c>
      <c r="D577">
        <v>4.4385540299523803E-2</v>
      </c>
      <c r="E577">
        <v>1.8967048329954699E-2</v>
      </c>
      <c r="F577">
        <v>1.9276534692491298E-2</v>
      </c>
      <c r="G577">
        <v>0.11084007448182499</v>
      </c>
      <c r="H577" t="s">
        <v>50</v>
      </c>
    </row>
    <row r="578" spans="1:8" x14ac:dyDescent="0.2">
      <c r="A578" t="s">
        <v>74</v>
      </c>
      <c r="B578" t="s">
        <v>56</v>
      </c>
      <c r="C578">
        <v>5</v>
      </c>
      <c r="D578">
        <v>-0.208361760919204</v>
      </c>
      <c r="E578">
        <v>0.175406544249954</v>
      </c>
      <c r="F578">
        <v>0.23488106062949299</v>
      </c>
      <c r="G578">
        <v>0.54022643944783399</v>
      </c>
      <c r="H578" t="s">
        <v>42</v>
      </c>
    </row>
    <row r="579" spans="1:8" x14ac:dyDescent="0.2">
      <c r="A579" t="s">
        <v>74</v>
      </c>
      <c r="B579" t="s">
        <v>51</v>
      </c>
      <c r="C579">
        <v>8</v>
      </c>
      <c r="D579">
        <v>2.64306928016762E-2</v>
      </c>
      <c r="E579">
        <v>5.99921536359155E-2</v>
      </c>
      <c r="F579">
        <v>0.65952493275942603</v>
      </c>
      <c r="G579">
        <v>0.84272630297037798</v>
      </c>
      <c r="H579" t="s">
        <v>42</v>
      </c>
    </row>
    <row r="580" spans="1:8" x14ac:dyDescent="0.2">
      <c r="A580" t="s">
        <v>74</v>
      </c>
      <c r="B580" t="s">
        <v>59</v>
      </c>
      <c r="C580">
        <v>9</v>
      </c>
      <c r="D580">
        <v>-3.78476665907281E-2</v>
      </c>
      <c r="E580">
        <v>4.7669031350051398E-2</v>
      </c>
      <c r="F580">
        <v>0.42721429144456402</v>
      </c>
      <c r="G580">
        <v>0.70185205023035502</v>
      </c>
      <c r="H580" t="s">
        <v>42</v>
      </c>
    </row>
    <row r="581" spans="1:8" x14ac:dyDescent="0.2">
      <c r="A581" t="s">
        <v>74</v>
      </c>
      <c r="B581" t="s">
        <v>63</v>
      </c>
      <c r="C581">
        <v>48</v>
      </c>
      <c r="D581">
        <v>3.37493552177743E-2</v>
      </c>
      <c r="E581">
        <v>1.37670879133734E-2</v>
      </c>
      <c r="F581">
        <v>1.42281161062346E-2</v>
      </c>
      <c r="G581">
        <v>6.5449334088679201E-2</v>
      </c>
      <c r="H581" t="s">
        <v>50</v>
      </c>
    </row>
    <row r="582" spans="1:8" x14ac:dyDescent="0.2">
      <c r="A582" t="s">
        <v>74</v>
      </c>
      <c r="B582" t="s">
        <v>64</v>
      </c>
      <c r="C582">
        <v>33</v>
      </c>
      <c r="D582">
        <v>-2.3096651441940501E-2</v>
      </c>
      <c r="E582">
        <v>1.6921173641976501E-2</v>
      </c>
      <c r="F582">
        <v>0.17226699202243501</v>
      </c>
      <c r="G582">
        <v>0.53032759328868195</v>
      </c>
      <c r="H582" t="s">
        <v>42</v>
      </c>
    </row>
    <row r="583" spans="1:8" x14ac:dyDescent="0.2">
      <c r="A583" t="s">
        <v>74</v>
      </c>
      <c r="B583" t="s">
        <v>62</v>
      </c>
      <c r="C583">
        <v>7</v>
      </c>
      <c r="D583">
        <v>4.1395034704455401E-2</v>
      </c>
      <c r="E583">
        <v>7.8585756096803905E-2</v>
      </c>
      <c r="F583">
        <v>0.59836731768838702</v>
      </c>
      <c r="G583">
        <v>0.80955578275487705</v>
      </c>
      <c r="H583" t="s">
        <v>42</v>
      </c>
    </row>
    <row r="584" spans="1:8" x14ac:dyDescent="0.2">
      <c r="A584" t="s">
        <v>74</v>
      </c>
      <c r="B584" t="s">
        <v>66</v>
      </c>
      <c r="C584">
        <v>17</v>
      </c>
      <c r="D584">
        <v>6.6656142732078399E-2</v>
      </c>
      <c r="E584">
        <v>5.3959296823483001E-2</v>
      </c>
      <c r="F584">
        <v>0.21671733371079799</v>
      </c>
      <c r="G584">
        <v>0.54022643944783399</v>
      </c>
      <c r="H584" t="s">
        <v>42</v>
      </c>
    </row>
    <row r="585" spans="1:8" x14ac:dyDescent="0.2">
      <c r="A585" t="s">
        <v>74</v>
      </c>
      <c r="B585" t="s">
        <v>57</v>
      </c>
      <c r="C585">
        <v>2</v>
      </c>
      <c r="D585">
        <v>4.8665926957259402E-2</v>
      </c>
      <c r="E585">
        <v>0.39201898864469398</v>
      </c>
      <c r="F585">
        <v>0.90120303467399099</v>
      </c>
      <c r="G585">
        <v>0.91857142410578896</v>
      </c>
      <c r="H585" t="s">
        <v>42</v>
      </c>
    </row>
    <row r="586" spans="1:8" x14ac:dyDescent="0.2">
      <c r="A586" t="s">
        <v>74</v>
      </c>
      <c r="B586" t="s">
        <v>58</v>
      </c>
      <c r="C586">
        <v>7</v>
      </c>
      <c r="D586">
        <v>1.0624778459052299E-2</v>
      </c>
      <c r="E586">
        <v>8.1997309075947294E-2</v>
      </c>
      <c r="F586">
        <v>0.89690290420295105</v>
      </c>
      <c r="G586">
        <v>0.91857142410578896</v>
      </c>
      <c r="H586" t="s">
        <v>42</v>
      </c>
    </row>
    <row r="587" spans="1:8" x14ac:dyDescent="0.2">
      <c r="A587" t="s">
        <v>74</v>
      </c>
      <c r="B587" t="s">
        <v>61</v>
      </c>
      <c r="C587">
        <v>46</v>
      </c>
      <c r="D587">
        <v>7.8264879702052408E-3</v>
      </c>
      <c r="E587">
        <v>1.4677969727772799E-2</v>
      </c>
      <c r="F587">
        <v>0.59388596914643199</v>
      </c>
      <c r="G587">
        <v>0.80955578275487705</v>
      </c>
      <c r="H587" t="s">
        <v>42</v>
      </c>
    </row>
    <row r="588" spans="1:8" x14ac:dyDescent="0.2">
      <c r="A588" t="s">
        <v>74</v>
      </c>
      <c r="B588" t="s">
        <v>19</v>
      </c>
      <c r="C588">
        <v>10</v>
      </c>
      <c r="D588">
        <v>6.1793285976913602E-2</v>
      </c>
      <c r="E588">
        <v>7.2796682955900194E-2</v>
      </c>
      <c r="F588">
        <v>0.39596612737987402</v>
      </c>
      <c r="G588">
        <v>0.70055545613362302</v>
      </c>
      <c r="H588" t="s">
        <v>42</v>
      </c>
    </row>
    <row r="589" spans="1:8" x14ac:dyDescent="0.2">
      <c r="A589" t="s">
        <v>74</v>
      </c>
      <c r="B589" t="s">
        <v>40</v>
      </c>
      <c r="C589">
        <v>35</v>
      </c>
      <c r="D589">
        <v>6.7518742922256696E-3</v>
      </c>
      <c r="E589">
        <v>1.8018939783405401E-2</v>
      </c>
      <c r="F589">
        <v>0.70787626306138596</v>
      </c>
      <c r="G589">
        <v>0.85690284475851997</v>
      </c>
      <c r="H589" t="s">
        <v>42</v>
      </c>
    </row>
    <row r="590" spans="1:8" x14ac:dyDescent="0.2">
      <c r="A590" t="s">
        <v>74</v>
      </c>
      <c r="B590" t="s">
        <v>29</v>
      </c>
      <c r="C590">
        <v>5</v>
      </c>
      <c r="D590">
        <v>-0.12872103142890301</v>
      </c>
      <c r="E590">
        <v>0.116400473724437</v>
      </c>
      <c r="F590">
        <v>0.26879305759515698</v>
      </c>
      <c r="G590">
        <v>0.56202184769896502</v>
      </c>
      <c r="H590" t="s">
        <v>42</v>
      </c>
    </row>
    <row r="591" spans="1:8" x14ac:dyDescent="0.2">
      <c r="A591" t="s">
        <v>74</v>
      </c>
      <c r="B591" t="s">
        <v>65</v>
      </c>
      <c r="C591">
        <v>31</v>
      </c>
      <c r="D591">
        <v>-0.107786190028945</v>
      </c>
      <c r="E591">
        <v>2.4548241069258101E-2</v>
      </c>
      <c r="F591" s="1">
        <v>1.12939182426917E-5</v>
      </c>
      <c r="G591">
        <v>1.2988005979095501E-4</v>
      </c>
      <c r="H591" t="s">
        <v>53</v>
      </c>
    </row>
    <row r="592" spans="1:8" x14ac:dyDescent="0.2">
      <c r="A592" t="s">
        <v>74</v>
      </c>
      <c r="B592" t="s">
        <v>41</v>
      </c>
      <c r="C592">
        <v>14</v>
      </c>
      <c r="D592">
        <v>6.7796096813596399E-2</v>
      </c>
      <c r="E592">
        <v>5.1084289156877002E-2</v>
      </c>
      <c r="F592">
        <v>0.184461771578672</v>
      </c>
      <c r="G592">
        <v>0.53032759328868195</v>
      </c>
      <c r="H592" t="s">
        <v>42</v>
      </c>
    </row>
    <row r="593" spans="1:8" x14ac:dyDescent="0.2">
      <c r="A593" t="s">
        <v>74</v>
      </c>
      <c r="B593" t="s">
        <v>23</v>
      </c>
      <c r="C593">
        <v>8</v>
      </c>
      <c r="D593">
        <v>0.32073009419348802</v>
      </c>
      <c r="E593">
        <v>7.8163708325422201E-2</v>
      </c>
      <c r="F593" s="1">
        <v>4.07277153335965E-5</v>
      </c>
      <c r="G593">
        <v>3.1224581755757302E-4</v>
      </c>
      <c r="H593" t="s">
        <v>53</v>
      </c>
    </row>
    <row r="594" spans="1:8" x14ac:dyDescent="0.2">
      <c r="A594" t="s">
        <v>74</v>
      </c>
      <c r="B594" t="s">
        <v>67</v>
      </c>
      <c r="C594">
        <v>4</v>
      </c>
      <c r="D594">
        <v>3.2887189748961897E-2</v>
      </c>
      <c r="E594">
        <v>0.118414326212572</v>
      </c>
      <c r="F594">
        <v>0.78121976614785604</v>
      </c>
      <c r="G594">
        <v>0.89840273107003399</v>
      </c>
      <c r="H594" t="s">
        <v>42</v>
      </c>
    </row>
    <row r="595" spans="1:8" x14ac:dyDescent="0.2">
      <c r="A595" t="s">
        <v>74</v>
      </c>
      <c r="B595" t="s">
        <v>15</v>
      </c>
      <c r="C595">
        <v>6</v>
      </c>
      <c r="D595">
        <v>0.180032280470833</v>
      </c>
      <c r="E595">
        <v>9.3928188602937293E-2</v>
      </c>
      <c r="F595">
        <v>5.5275891013968501E-2</v>
      </c>
      <c r="G595">
        <v>0.211890915553546</v>
      </c>
      <c r="H595" t="s">
        <v>42</v>
      </c>
    </row>
    <row r="596" spans="1:8" x14ac:dyDescent="0.2">
      <c r="A596" t="s">
        <v>74</v>
      </c>
      <c r="B596" t="s">
        <v>22</v>
      </c>
      <c r="C596">
        <v>8</v>
      </c>
      <c r="D596">
        <v>4.7352931975219196E-3</v>
      </c>
      <c r="E596">
        <v>4.6318459490683202E-2</v>
      </c>
      <c r="F596">
        <v>0.91857142410578896</v>
      </c>
      <c r="G596">
        <v>0.91857142410578896</v>
      </c>
      <c r="H596" t="s">
        <v>42</v>
      </c>
    </row>
    <row r="597" spans="1:8" x14ac:dyDescent="0.2">
      <c r="A597" t="s">
        <v>74</v>
      </c>
      <c r="B597" t="s">
        <v>55</v>
      </c>
      <c r="C597">
        <v>25</v>
      </c>
      <c r="D597">
        <v>1.9245966341059899E-2</v>
      </c>
      <c r="E597">
        <v>2.7124182614700398E-2</v>
      </c>
      <c r="F597">
        <v>0.47798317630895099</v>
      </c>
      <c r="G597">
        <v>0.73290753700705802</v>
      </c>
      <c r="H597" t="s">
        <v>42</v>
      </c>
    </row>
    <row r="598" spans="1:8" x14ac:dyDescent="0.2">
      <c r="A598" t="s">
        <v>74</v>
      </c>
      <c r="B598" t="s">
        <v>54</v>
      </c>
      <c r="C598">
        <v>3</v>
      </c>
      <c r="D598">
        <v>0.72982280123281495</v>
      </c>
      <c r="E598">
        <v>0.12407205597497201</v>
      </c>
      <c r="F598" s="1">
        <v>4.0472737665120704E-9</v>
      </c>
      <c r="G598" s="1">
        <v>9.3087296629777606E-8</v>
      </c>
      <c r="H598" t="s">
        <v>53</v>
      </c>
    </row>
    <row r="599" spans="1:8" x14ac:dyDescent="0.2">
      <c r="A599" t="s">
        <v>74</v>
      </c>
      <c r="B599" t="s">
        <v>37</v>
      </c>
      <c r="C599">
        <v>5</v>
      </c>
      <c r="D599">
        <v>7.6841616642600502E-2</v>
      </c>
      <c r="E599">
        <v>8.8770201708282995E-2</v>
      </c>
      <c r="F599">
        <v>0.38669639255993699</v>
      </c>
      <c r="G599">
        <v>0.70055545613362302</v>
      </c>
      <c r="H599" t="s">
        <v>42</v>
      </c>
    </row>
    <row r="600" spans="1:8" x14ac:dyDescent="0.2">
      <c r="A600" t="s">
        <v>74</v>
      </c>
      <c r="B600" t="s">
        <v>38</v>
      </c>
      <c r="C600">
        <v>39</v>
      </c>
      <c r="D600">
        <v>7.9454214345607399E-2</v>
      </c>
      <c r="E600">
        <v>2.0530140187109601E-2</v>
      </c>
      <c r="F600">
        <v>1.08779443049368E-4</v>
      </c>
      <c r="G600">
        <v>6.2548179753386599E-4</v>
      </c>
      <c r="H600" t="s">
        <v>53</v>
      </c>
    </row>
    <row r="601" spans="1:8" x14ac:dyDescent="0.2">
      <c r="A601" t="s">
        <v>54</v>
      </c>
      <c r="B601" t="s">
        <v>56</v>
      </c>
      <c r="C601">
        <v>3</v>
      </c>
      <c r="D601">
        <v>-0.173959200320948</v>
      </c>
      <c r="E601">
        <v>0.118187637213945</v>
      </c>
      <c r="F601">
        <v>0.141050586761232</v>
      </c>
      <c r="G601">
        <v>0.38788911359338801</v>
      </c>
      <c r="H601" t="s">
        <v>42</v>
      </c>
    </row>
    <row r="602" spans="1:8" x14ac:dyDescent="0.2">
      <c r="A602" t="s">
        <v>54</v>
      </c>
      <c r="B602" t="s">
        <v>51</v>
      </c>
      <c r="C602">
        <v>5</v>
      </c>
      <c r="D602">
        <v>-6.9923805565516695E-2</v>
      </c>
      <c r="E602">
        <v>7.5193692334420095E-2</v>
      </c>
      <c r="F602">
        <v>0.35241466099934299</v>
      </c>
      <c r="G602">
        <v>0.48632777280233802</v>
      </c>
      <c r="H602" t="s">
        <v>42</v>
      </c>
    </row>
    <row r="603" spans="1:8" x14ac:dyDescent="0.2">
      <c r="A603" t="s">
        <v>54</v>
      </c>
      <c r="B603" t="s">
        <v>59</v>
      </c>
      <c r="C603">
        <v>3</v>
      </c>
      <c r="D603">
        <v>-0.101818031452408</v>
      </c>
      <c r="E603">
        <v>0.10928787044406101</v>
      </c>
      <c r="F603">
        <v>0.35151749592002002</v>
      </c>
      <c r="G603">
        <v>0.48632777280233802</v>
      </c>
      <c r="H603" t="s">
        <v>42</v>
      </c>
    </row>
    <row r="604" spans="1:8" x14ac:dyDescent="0.2">
      <c r="A604" t="s">
        <v>54</v>
      </c>
      <c r="B604" t="s">
        <v>63</v>
      </c>
      <c r="C604">
        <v>35</v>
      </c>
      <c r="D604">
        <v>6.3580765312127696E-2</v>
      </c>
      <c r="E604">
        <v>2.21342370261376E-2</v>
      </c>
      <c r="F604">
        <v>4.0722821198063801E-3</v>
      </c>
      <c r="G604">
        <v>2.9863402211913501E-2</v>
      </c>
      <c r="H604" t="s">
        <v>53</v>
      </c>
    </row>
    <row r="605" spans="1:8" x14ac:dyDescent="0.2">
      <c r="A605" t="s">
        <v>54</v>
      </c>
      <c r="B605" t="s">
        <v>64</v>
      </c>
      <c r="C605">
        <v>12</v>
      </c>
      <c r="D605">
        <v>-1.11458124111485E-2</v>
      </c>
      <c r="E605">
        <v>2.8734835445674699E-2</v>
      </c>
      <c r="F605">
        <v>0.69810111936922803</v>
      </c>
      <c r="G605">
        <v>0.69810111936922803</v>
      </c>
      <c r="H605" t="s">
        <v>42</v>
      </c>
    </row>
    <row r="606" spans="1:8" x14ac:dyDescent="0.2">
      <c r="A606" t="s">
        <v>54</v>
      </c>
      <c r="B606" t="s">
        <v>62</v>
      </c>
      <c r="C606">
        <v>4</v>
      </c>
      <c r="D606">
        <v>4.53680105135741E-2</v>
      </c>
      <c r="E606">
        <v>9.4884162771876807E-2</v>
      </c>
      <c r="F606">
        <v>0.63254983683855603</v>
      </c>
      <c r="G606">
        <v>0.66267125764039203</v>
      </c>
      <c r="H606" t="s">
        <v>42</v>
      </c>
    </row>
    <row r="607" spans="1:8" x14ac:dyDescent="0.2">
      <c r="A607" t="s">
        <v>54</v>
      </c>
      <c r="B607" t="s">
        <v>66</v>
      </c>
      <c r="C607">
        <v>14</v>
      </c>
      <c r="D607">
        <v>5.2318657511267901E-2</v>
      </c>
      <c r="E607">
        <v>6.0271388222300201E-2</v>
      </c>
      <c r="F607">
        <v>0.38536624406396502</v>
      </c>
      <c r="G607">
        <v>0.48632777280233802</v>
      </c>
      <c r="H607" t="s">
        <v>42</v>
      </c>
    </row>
    <row r="608" spans="1:8" x14ac:dyDescent="0.2">
      <c r="A608" t="s">
        <v>54</v>
      </c>
      <c r="B608" t="s">
        <v>58</v>
      </c>
      <c r="C608">
        <v>6</v>
      </c>
      <c r="D608">
        <v>-7.6952965368373594E-2</v>
      </c>
      <c r="E608">
        <v>9.0137656380070694E-2</v>
      </c>
      <c r="F608">
        <v>0.39325618184259198</v>
      </c>
      <c r="G608">
        <v>0.48632777280233802</v>
      </c>
      <c r="H608" t="s">
        <v>42</v>
      </c>
    </row>
    <row r="609" spans="1:8" x14ac:dyDescent="0.2">
      <c r="A609" t="s">
        <v>54</v>
      </c>
      <c r="B609" t="s">
        <v>61</v>
      </c>
      <c r="C609">
        <v>15</v>
      </c>
      <c r="D609">
        <v>-2.1377565292261001E-2</v>
      </c>
      <c r="E609">
        <v>2.1520511094513001E-2</v>
      </c>
      <c r="F609">
        <v>0.32053567037768599</v>
      </c>
      <c r="G609">
        <v>0.48632777280233802</v>
      </c>
      <c r="H609" t="s">
        <v>42</v>
      </c>
    </row>
    <row r="610" spans="1:8" x14ac:dyDescent="0.2">
      <c r="A610" t="s">
        <v>54</v>
      </c>
      <c r="B610" t="s">
        <v>19</v>
      </c>
      <c r="C610">
        <v>7</v>
      </c>
      <c r="D610">
        <v>6.3239540568245101E-2</v>
      </c>
      <c r="E610">
        <v>8.8012374911412894E-2</v>
      </c>
      <c r="F610">
        <v>0.47243049528803199</v>
      </c>
      <c r="G610">
        <v>0.54702478401772103</v>
      </c>
      <c r="H610" t="s">
        <v>42</v>
      </c>
    </row>
    <row r="611" spans="1:8" x14ac:dyDescent="0.2">
      <c r="A611" t="s">
        <v>54</v>
      </c>
      <c r="B611" t="s">
        <v>40</v>
      </c>
      <c r="C611">
        <v>24</v>
      </c>
      <c r="D611">
        <v>2.1082305406648402E-2</v>
      </c>
      <c r="E611">
        <v>2.4938567353954302E-2</v>
      </c>
      <c r="F611">
        <v>0.39790454138373099</v>
      </c>
      <c r="G611">
        <v>0.48632777280233802</v>
      </c>
      <c r="H611" t="s">
        <v>42</v>
      </c>
    </row>
    <row r="612" spans="1:8" x14ac:dyDescent="0.2">
      <c r="A612" t="s">
        <v>54</v>
      </c>
      <c r="B612" t="s">
        <v>29</v>
      </c>
      <c r="C612">
        <v>2</v>
      </c>
      <c r="D612">
        <v>-0.14758145600671199</v>
      </c>
      <c r="E612">
        <v>0.14567850610351299</v>
      </c>
      <c r="F612">
        <v>0.31103022865978402</v>
      </c>
      <c r="G612">
        <v>0.48632777280233802</v>
      </c>
      <c r="H612" t="s">
        <v>42</v>
      </c>
    </row>
    <row r="613" spans="1:8" x14ac:dyDescent="0.2">
      <c r="A613" t="s">
        <v>54</v>
      </c>
      <c r="B613" t="s">
        <v>65</v>
      </c>
      <c r="C613">
        <v>20</v>
      </c>
      <c r="D613">
        <v>-0.103267734181022</v>
      </c>
      <c r="E613">
        <v>3.1538401620951201E-2</v>
      </c>
      <c r="F613">
        <v>1.0590571896057E-3</v>
      </c>
      <c r="G613">
        <v>1.1649629085662701E-2</v>
      </c>
      <c r="H613" t="s">
        <v>53</v>
      </c>
    </row>
    <row r="614" spans="1:8" x14ac:dyDescent="0.2">
      <c r="A614" t="s">
        <v>54</v>
      </c>
      <c r="B614" t="s">
        <v>41</v>
      </c>
      <c r="C614">
        <v>12</v>
      </c>
      <c r="D614">
        <v>6.7157038997091995E-2</v>
      </c>
      <c r="E614">
        <v>5.5631380773202399E-2</v>
      </c>
      <c r="F614">
        <v>0.227363185650096</v>
      </c>
      <c r="G614">
        <v>0.48632777280233802</v>
      </c>
      <c r="H614" t="s">
        <v>42</v>
      </c>
    </row>
    <row r="615" spans="1:8" x14ac:dyDescent="0.2">
      <c r="A615" t="s">
        <v>54</v>
      </c>
      <c r="B615" t="s">
        <v>23</v>
      </c>
      <c r="C615">
        <v>7</v>
      </c>
      <c r="D615">
        <v>0.15991795065001399</v>
      </c>
      <c r="E615">
        <v>8.6606170345617794E-2</v>
      </c>
      <c r="F615">
        <v>6.4820213724833195E-2</v>
      </c>
      <c r="G615">
        <v>0.20372067170661901</v>
      </c>
      <c r="H615" t="s">
        <v>42</v>
      </c>
    </row>
    <row r="616" spans="1:8" x14ac:dyDescent="0.2">
      <c r="A616" t="s">
        <v>54</v>
      </c>
      <c r="B616" t="s">
        <v>67</v>
      </c>
      <c r="C616">
        <v>3</v>
      </c>
      <c r="D616">
        <v>0.14905996013554701</v>
      </c>
      <c r="E616">
        <v>0.13785349836705901</v>
      </c>
      <c r="F616">
        <v>0.27956700239895099</v>
      </c>
      <c r="G616">
        <v>0.48632777280233802</v>
      </c>
      <c r="H616" t="s">
        <v>42</v>
      </c>
    </row>
    <row r="617" spans="1:8" x14ac:dyDescent="0.2">
      <c r="A617" t="s">
        <v>54</v>
      </c>
      <c r="B617" t="s">
        <v>15</v>
      </c>
      <c r="C617">
        <v>6</v>
      </c>
      <c r="D617">
        <v>5.66011304382898E-2</v>
      </c>
      <c r="E617">
        <v>8.74765034790871E-2</v>
      </c>
      <c r="F617">
        <v>0.51760358740241097</v>
      </c>
      <c r="G617">
        <v>0.56936394614265196</v>
      </c>
      <c r="H617" t="s">
        <v>42</v>
      </c>
    </row>
    <row r="618" spans="1:8" x14ac:dyDescent="0.2">
      <c r="A618" t="s">
        <v>54</v>
      </c>
      <c r="B618" t="s">
        <v>22</v>
      </c>
      <c r="C618">
        <v>4</v>
      </c>
      <c r="D618">
        <v>-0.12346719233120799</v>
      </c>
      <c r="E618">
        <v>6.2679838285332801E-2</v>
      </c>
      <c r="F618">
        <v>4.8860479179463297E-2</v>
      </c>
      <c r="G618">
        <v>0.17915509032469901</v>
      </c>
      <c r="H618" t="s">
        <v>50</v>
      </c>
    </row>
    <row r="619" spans="1:8" x14ac:dyDescent="0.2">
      <c r="A619" t="s">
        <v>54</v>
      </c>
      <c r="B619" t="s">
        <v>55</v>
      </c>
      <c r="C619">
        <v>16</v>
      </c>
      <c r="D619">
        <v>8.1439267027227993E-2</v>
      </c>
      <c r="E619">
        <v>6.1329628180005501E-2</v>
      </c>
      <c r="F619">
        <v>0.18421301000663301</v>
      </c>
      <c r="G619">
        <v>0.450298468905103</v>
      </c>
      <c r="H619" t="s">
        <v>42</v>
      </c>
    </row>
    <row r="620" spans="1:8" x14ac:dyDescent="0.2">
      <c r="A620" t="s">
        <v>54</v>
      </c>
      <c r="B620" t="s">
        <v>54</v>
      </c>
      <c r="C620">
        <v>3</v>
      </c>
      <c r="D620">
        <v>1</v>
      </c>
      <c r="E620">
        <v>0.127245243480514</v>
      </c>
      <c r="F620" s="1">
        <v>3.8770731603570802E-15</v>
      </c>
      <c r="G620" s="1">
        <v>8.52956095278558E-14</v>
      </c>
      <c r="H620" t="s">
        <v>53</v>
      </c>
    </row>
    <row r="621" spans="1:8" x14ac:dyDescent="0.2">
      <c r="A621" t="s">
        <v>54</v>
      </c>
      <c r="B621" t="s">
        <v>37</v>
      </c>
      <c r="C621">
        <v>2</v>
      </c>
      <c r="D621">
        <v>0.34503411632860798</v>
      </c>
      <c r="E621">
        <v>0.17462127250044401</v>
      </c>
      <c r="F621">
        <v>4.8166140538832398E-2</v>
      </c>
      <c r="G621">
        <v>0.17915509032469901</v>
      </c>
      <c r="H621" t="s">
        <v>50</v>
      </c>
    </row>
    <row r="622" spans="1:8" x14ac:dyDescent="0.2">
      <c r="A622" t="s">
        <v>54</v>
      </c>
      <c r="B622" t="s">
        <v>38</v>
      </c>
      <c r="C622">
        <v>28</v>
      </c>
      <c r="D622">
        <v>4.8358422754521901E-2</v>
      </c>
      <c r="E622">
        <v>2.2372604068997999E-2</v>
      </c>
      <c r="F622">
        <v>3.0656602239438301E-2</v>
      </c>
      <c r="G622">
        <v>0.16861131231691101</v>
      </c>
      <c r="H622" t="s">
        <v>50</v>
      </c>
    </row>
    <row r="623" spans="1:8" x14ac:dyDescent="0.2">
      <c r="A623" t="s">
        <v>37</v>
      </c>
      <c r="B623" t="s">
        <v>56</v>
      </c>
      <c r="C623">
        <v>5</v>
      </c>
      <c r="D623">
        <v>-7.4998102837406794E-2</v>
      </c>
      <c r="E623">
        <v>8.3940974588875603E-2</v>
      </c>
      <c r="F623">
        <v>0.37160961038352303</v>
      </c>
      <c r="G623">
        <v>0.76403056326080798</v>
      </c>
      <c r="H623" t="s">
        <v>42</v>
      </c>
    </row>
    <row r="624" spans="1:8" x14ac:dyDescent="0.2">
      <c r="A624" t="s">
        <v>37</v>
      </c>
      <c r="B624" t="s">
        <v>51</v>
      </c>
      <c r="C624">
        <v>22</v>
      </c>
      <c r="D624">
        <v>-1.04538913919935E-2</v>
      </c>
      <c r="E624">
        <v>3.8978710874085498E-2</v>
      </c>
      <c r="F624">
        <v>0.78854930189845795</v>
      </c>
      <c r="G624">
        <v>0.94893052578981096</v>
      </c>
      <c r="H624" t="s">
        <v>42</v>
      </c>
    </row>
    <row r="625" spans="1:8" x14ac:dyDescent="0.2">
      <c r="A625" t="s">
        <v>37</v>
      </c>
      <c r="B625" t="s">
        <v>59</v>
      </c>
      <c r="C625">
        <v>13</v>
      </c>
      <c r="D625">
        <v>4.41375482006449E-3</v>
      </c>
      <c r="E625">
        <v>2.6238906979767301E-2</v>
      </c>
      <c r="F625">
        <v>0.86641482789504498</v>
      </c>
      <c r="G625">
        <v>0.94893052578981096</v>
      </c>
      <c r="H625" t="s">
        <v>42</v>
      </c>
    </row>
    <row r="626" spans="1:8" x14ac:dyDescent="0.2">
      <c r="A626" t="s">
        <v>37</v>
      </c>
      <c r="B626" t="s">
        <v>63</v>
      </c>
      <c r="C626">
        <v>48</v>
      </c>
      <c r="D626">
        <v>3.6450170374212998E-2</v>
      </c>
      <c r="E626">
        <v>1.08150247832125E-2</v>
      </c>
      <c r="F626">
        <v>7.5079023493553596E-4</v>
      </c>
      <c r="G626">
        <v>5.75605846783911E-3</v>
      </c>
      <c r="H626" t="s">
        <v>53</v>
      </c>
    </row>
    <row r="627" spans="1:8" x14ac:dyDescent="0.2">
      <c r="A627" t="s">
        <v>37</v>
      </c>
      <c r="B627" t="s">
        <v>64</v>
      </c>
      <c r="C627">
        <v>56</v>
      </c>
      <c r="D627">
        <v>-1.79379059273891E-2</v>
      </c>
      <c r="E627">
        <v>1.18731251947919E-2</v>
      </c>
      <c r="F627">
        <v>0.13083966408330699</v>
      </c>
      <c r="G627">
        <v>0.42990175341657999</v>
      </c>
      <c r="H627" t="s">
        <v>42</v>
      </c>
    </row>
    <row r="628" spans="1:8" x14ac:dyDescent="0.2">
      <c r="A628" t="s">
        <v>37</v>
      </c>
      <c r="B628" t="s">
        <v>62</v>
      </c>
      <c r="C628">
        <v>7</v>
      </c>
      <c r="D628">
        <v>-7.6051269335121799E-4</v>
      </c>
      <c r="E628">
        <v>7.0253636608631195E-2</v>
      </c>
      <c r="F628">
        <v>0.99136287437356996</v>
      </c>
      <c r="G628">
        <v>0.99136287437356996</v>
      </c>
      <c r="H628" t="s">
        <v>42</v>
      </c>
    </row>
    <row r="629" spans="1:8" x14ac:dyDescent="0.2">
      <c r="A629" t="s">
        <v>37</v>
      </c>
      <c r="B629" t="s">
        <v>66</v>
      </c>
      <c r="C629">
        <v>17</v>
      </c>
      <c r="D629">
        <v>7.8536346638239992E-3</v>
      </c>
      <c r="E629">
        <v>4.3707463733103101E-2</v>
      </c>
      <c r="F629">
        <v>0.857398809464332</v>
      </c>
      <c r="G629">
        <v>0.94893052578981096</v>
      </c>
      <c r="H629" t="s">
        <v>42</v>
      </c>
    </row>
    <row r="630" spans="1:8" x14ac:dyDescent="0.2">
      <c r="A630" t="s">
        <v>37</v>
      </c>
      <c r="B630" t="s">
        <v>57</v>
      </c>
      <c r="C630">
        <v>2</v>
      </c>
      <c r="D630">
        <v>6.9502009162872205E-2</v>
      </c>
      <c r="E630">
        <v>0.161372633529661</v>
      </c>
      <c r="F630">
        <v>0.666691854836713</v>
      </c>
      <c r="G630">
        <v>0.94849406030330397</v>
      </c>
      <c r="H630" t="s">
        <v>42</v>
      </c>
    </row>
    <row r="631" spans="1:8" x14ac:dyDescent="0.2">
      <c r="A631" t="s">
        <v>37</v>
      </c>
      <c r="B631" t="s">
        <v>58</v>
      </c>
      <c r="C631">
        <v>7</v>
      </c>
      <c r="D631">
        <v>2.2779619195549602E-3</v>
      </c>
      <c r="E631">
        <v>6.7396516556826797E-2</v>
      </c>
      <c r="F631">
        <v>0.97303711324653697</v>
      </c>
      <c r="G631">
        <v>0.99136287437356996</v>
      </c>
      <c r="H631" t="s">
        <v>42</v>
      </c>
    </row>
    <row r="632" spans="1:8" x14ac:dyDescent="0.2">
      <c r="A632" t="s">
        <v>37</v>
      </c>
      <c r="B632" t="s">
        <v>61</v>
      </c>
      <c r="C632">
        <v>48</v>
      </c>
      <c r="D632">
        <v>-4.0287235567178503E-3</v>
      </c>
      <c r="E632">
        <v>1.22524557155195E-2</v>
      </c>
      <c r="F632">
        <v>0.74229969936780305</v>
      </c>
      <c r="G632">
        <v>0.94849406030330397</v>
      </c>
      <c r="H632" t="s">
        <v>42</v>
      </c>
    </row>
    <row r="633" spans="1:8" x14ac:dyDescent="0.2">
      <c r="A633" t="s">
        <v>37</v>
      </c>
      <c r="B633" t="s">
        <v>19</v>
      </c>
      <c r="C633">
        <v>12</v>
      </c>
      <c r="D633">
        <v>-7.9902129878396996E-2</v>
      </c>
      <c r="E633">
        <v>5.2503445454807299E-2</v>
      </c>
      <c r="F633">
        <v>0.12804780875611099</v>
      </c>
      <c r="G633">
        <v>0.42990175341657999</v>
      </c>
      <c r="H633" t="s">
        <v>42</v>
      </c>
    </row>
    <row r="634" spans="1:8" x14ac:dyDescent="0.2">
      <c r="A634" t="s">
        <v>37</v>
      </c>
      <c r="B634" t="s">
        <v>40</v>
      </c>
      <c r="C634">
        <v>58</v>
      </c>
      <c r="D634">
        <v>1.2191435899972E-2</v>
      </c>
      <c r="E634">
        <v>1.41838869143224E-2</v>
      </c>
      <c r="F634">
        <v>0.39004974749650201</v>
      </c>
      <c r="G634">
        <v>0.76403056326080798</v>
      </c>
      <c r="H634" t="s">
        <v>42</v>
      </c>
    </row>
    <row r="635" spans="1:8" x14ac:dyDescent="0.2">
      <c r="A635" t="s">
        <v>37</v>
      </c>
      <c r="B635" t="s">
        <v>29</v>
      </c>
      <c r="C635">
        <v>7</v>
      </c>
      <c r="D635">
        <v>-6.2446644348478297E-2</v>
      </c>
      <c r="E635">
        <v>7.3981892999240295E-2</v>
      </c>
      <c r="F635">
        <v>0.39862464170129103</v>
      </c>
      <c r="G635">
        <v>0.76403056326080798</v>
      </c>
      <c r="H635" t="s">
        <v>42</v>
      </c>
    </row>
    <row r="636" spans="1:8" x14ac:dyDescent="0.2">
      <c r="A636" t="s">
        <v>37</v>
      </c>
      <c r="B636" t="s">
        <v>65</v>
      </c>
      <c r="C636">
        <v>33</v>
      </c>
      <c r="D636">
        <v>-3.00859647852313E-2</v>
      </c>
      <c r="E636">
        <v>1.9489415777368499E-2</v>
      </c>
      <c r="F636">
        <v>0.122659115559656</v>
      </c>
      <c r="G636">
        <v>0.42990175341657999</v>
      </c>
      <c r="H636" t="s">
        <v>42</v>
      </c>
    </row>
    <row r="637" spans="1:8" x14ac:dyDescent="0.2">
      <c r="A637" t="s">
        <v>37</v>
      </c>
      <c r="B637" t="s">
        <v>41</v>
      </c>
      <c r="C637">
        <v>14</v>
      </c>
      <c r="D637">
        <v>5.38237300623709E-2</v>
      </c>
      <c r="E637">
        <v>4.14674793497831E-2</v>
      </c>
      <c r="F637">
        <v>0.194296103557733</v>
      </c>
      <c r="G637">
        <v>0.55860129772848199</v>
      </c>
      <c r="H637" t="s">
        <v>42</v>
      </c>
    </row>
    <row r="638" spans="1:8" x14ac:dyDescent="0.2">
      <c r="A638" t="s">
        <v>37</v>
      </c>
      <c r="B638" t="s">
        <v>23</v>
      </c>
      <c r="C638">
        <v>8</v>
      </c>
      <c r="D638">
        <v>0.164663882295293</v>
      </c>
      <c r="E638">
        <v>6.3984889491256497E-2</v>
      </c>
      <c r="F638">
        <v>1.0068124342099E-2</v>
      </c>
      <c r="G638">
        <v>5.7891714967069199E-2</v>
      </c>
      <c r="H638" t="s">
        <v>50</v>
      </c>
    </row>
    <row r="639" spans="1:8" x14ac:dyDescent="0.2">
      <c r="A639" t="s">
        <v>37</v>
      </c>
      <c r="B639" t="s">
        <v>67</v>
      </c>
      <c r="C639">
        <v>4</v>
      </c>
      <c r="D639">
        <v>3.1914143229061498E-2</v>
      </c>
      <c r="E639">
        <v>9.1860679055334807E-2</v>
      </c>
      <c r="F639">
        <v>0.72827657790175804</v>
      </c>
      <c r="G639">
        <v>0.94849406030330397</v>
      </c>
      <c r="H639" t="s">
        <v>42</v>
      </c>
    </row>
    <row r="640" spans="1:8" x14ac:dyDescent="0.2">
      <c r="A640" t="s">
        <v>37</v>
      </c>
      <c r="B640" t="s">
        <v>15</v>
      </c>
      <c r="C640">
        <v>6</v>
      </c>
      <c r="D640">
        <v>7.5195502768994393E-2</v>
      </c>
      <c r="E640">
        <v>7.0911213793307407E-2</v>
      </c>
      <c r="F640">
        <v>0.28895463549092698</v>
      </c>
      <c r="G640">
        <v>0.73843962403236896</v>
      </c>
      <c r="H640" t="s">
        <v>42</v>
      </c>
    </row>
    <row r="641" spans="1:8" x14ac:dyDescent="0.2">
      <c r="A641" t="s">
        <v>37</v>
      </c>
      <c r="B641" t="s">
        <v>22</v>
      </c>
      <c r="C641">
        <v>8</v>
      </c>
      <c r="D641">
        <v>-1.62981565306273E-2</v>
      </c>
      <c r="E641">
        <v>3.7757485157606401E-2</v>
      </c>
      <c r="F641">
        <v>0.66599315455791996</v>
      </c>
      <c r="G641">
        <v>0.94849406030330397</v>
      </c>
      <c r="H641" t="s">
        <v>42</v>
      </c>
    </row>
    <row r="642" spans="1:8" x14ac:dyDescent="0.2">
      <c r="A642" t="s">
        <v>37</v>
      </c>
      <c r="B642" t="s">
        <v>55</v>
      </c>
      <c r="C642">
        <v>27</v>
      </c>
      <c r="D642">
        <v>1.0962332317650999E-2</v>
      </c>
      <c r="E642">
        <v>1.7570943217547302E-2</v>
      </c>
      <c r="F642">
        <v>0.53269995688030403</v>
      </c>
      <c r="G642">
        <v>0.87514992916049905</v>
      </c>
      <c r="H642" t="s">
        <v>42</v>
      </c>
    </row>
    <row r="643" spans="1:8" x14ac:dyDescent="0.2">
      <c r="A643" t="s">
        <v>37</v>
      </c>
      <c r="B643" t="s">
        <v>54</v>
      </c>
      <c r="C643">
        <v>3</v>
      </c>
      <c r="D643">
        <v>0.58621659101416501</v>
      </c>
      <c r="E643">
        <v>0.10181238958152899</v>
      </c>
      <c r="F643" s="1">
        <v>8.5211214752805806E-9</v>
      </c>
      <c r="G643" s="1">
        <v>9.7992896965726697E-8</v>
      </c>
      <c r="H643" t="s">
        <v>53</v>
      </c>
    </row>
    <row r="644" spans="1:8" x14ac:dyDescent="0.2">
      <c r="A644" t="s">
        <v>37</v>
      </c>
      <c r="B644" t="s">
        <v>37</v>
      </c>
      <c r="C644">
        <v>6</v>
      </c>
      <c r="D644">
        <v>1</v>
      </c>
      <c r="E644">
        <v>5.5994117792717298E-2</v>
      </c>
      <c r="F644" s="1">
        <v>2.4592464443777899E-71</v>
      </c>
      <c r="G644" s="1">
        <v>5.65626682206892E-70</v>
      </c>
      <c r="H644" t="s">
        <v>53</v>
      </c>
    </row>
    <row r="645" spans="1:8" x14ac:dyDescent="0.2">
      <c r="A645" t="s">
        <v>37</v>
      </c>
      <c r="B645" t="s">
        <v>38</v>
      </c>
      <c r="C645">
        <v>65</v>
      </c>
      <c r="D645">
        <v>1.1945245139494701E-2</v>
      </c>
      <c r="E645">
        <v>1.64014859450358E-2</v>
      </c>
      <c r="F645">
        <v>0.466428360594142</v>
      </c>
      <c r="G645">
        <v>0.82521940720501996</v>
      </c>
      <c r="H645" t="s">
        <v>42</v>
      </c>
    </row>
    <row r="646" spans="1:8" x14ac:dyDescent="0.2">
      <c r="A646" t="s">
        <v>38</v>
      </c>
      <c r="B646" t="s">
        <v>56</v>
      </c>
      <c r="C646">
        <v>5</v>
      </c>
      <c r="D646">
        <v>-2.5188162036976901E-2</v>
      </c>
      <c r="E646">
        <v>0.11644229758499899</v>
      </c>
      <c r="F646">
        <v>0.82874257608850399</v>
      </c>
      <c r="G646">
        <v>0.96966928258727203</v>
      </c>
      <c r="H646" t="s">
        <v>42</v>
      </c>
    </row>
    <row r="647" spans="1:8" x14ac:dyDescent="0.2">
      <c r="A647" t="s">
        <v>38</v>
      </c>
      <c r="B647" t="s">
        <v>51</v>
      </c>
      <c r="C647">
        <v>22</v>
      </c>
      <c r="D647">
        <v>-3.1931871992752902E-4</v>
      </c>
      <c r="E647">
        <v>3.3312034844070103E-2</v>
      </c>
      <c r="F647">
        <v>0.99235184592895098</v>
      </c>
      <c r="G647">
        <v>0.99235184592895098</v>
      </c>
      <c r="H647" t="s">
        <v>42</v>
      </c>
    </row>
    <row r="648" spans="1:8" x14ac:dyDescent="0.2">
      <c r="A648" t="s">
        <v>38</v>
      </c>
      <c r="B648" t="s">
        <v>59</v>
      </c>
      <c r="C648">
        <v>13</v>
      </c>
      <c r="D648">
        <v>9.5242469873561102E-3</v>
      </c>
      <c r="E648">
        <v>2.95731727740993E-2</v>
      </c>
      <c r="F648">
        <v>0.74740952127657401</v>
      </c>
      <c r="G648">
        <v>0.96966928258727203</v>
      </c>
      <c r="H648" t="s">
        <v>42</v>
      </c>
    </row>
    <row r="649" spans="1:8" x14ac:dyDescent="0.2">
      <c r="A649" t="s">
        <v>38</v>
      </c>
      <c r="B649" t="s">
        <v>63</v>
      </c>
      <c r="C649">
        <v>48</v>
      </c>
      <c r="D649">
        <v>6.6351974026429101E-3</v>
      </c>
      <c r="E649">
        <v>1.0828565927173199E-2</v>
      </c>
      <c r="F649">
        <v>0.54004204517738996</v>
      </c>
      <c r="G649">
        <v>0.88721193136285503</v>
      </c>
      <c r="H649" t="s">
        <v>42</v>
      </c>
    </row>
    <row r="650" spans="1:8" x14ac:dyDescent="0.2">
      <c r="A650" t="s">
        <v>38</v>
      </c>
      <c r="B650" t="s">
        <v>64</v>
      </c>
      <c r="C650">
        <v>56</v>
      </c>
      <c r="D650">
        <v>-3.2702364655719698E-2</v>
      </c>
      <c r="E650">
        <v>1.17797165669429E-2</v>
      </c>
      <c r="F650">
        <v>5.5005323060780499E-3</v>
      </c>
      <c r="G650">
        <v>3.72408453848148E-2</v>
      </c>
      <c r="H650" t="s">
        <v>53</v>
      </c>
    </row>
    <row r="651" spans="1:8" x14ac:dyDescent="0.2">
      <c r="A651" t="s">
        <v>38</v>
      </c>
      <c r="B651" t="s">
        <v>62</v>
      </c>
      <c r="C651">
        <v>7</v>
      </c>
      <c r="D651">
        <v>9.3550487431031601E-2</v>
      </c>
      <c r="E651">
        <v>5.64336455780328E-2</v>
      </c>
      <c r="F651">
        <v>9.7376483839841793E-2</v>
      </c>
      <c r="G651">
        <v>0.31995130404519401</v>
      </c>
      <c r="H651" t="s">
        <v>42</v>
      </c>
    </row>
    <row r="652" spans="1:8" x14ac:dyDescent="0.2">
      <c r="A652" t="s">
        <v>38</v>
      </c>
      <c r="B652" t="s">
        <v>66</v>
      </c>
      <c r="C652">
        <v>17</v>
      </c>
      <c r="D652">
        <v>3.8320736723850897E-2</v>
      </c>
      <c r="E652">
        <v>4.3740432279113797E-2</v>
      </c>
      <c r="F652">
        <v>0.38097885418366401</v>
      </c>
      <c r="G652">
        <v>0.67403951124802097</v>
      </c>
      <c r="H652" t="s">
        <v>42</v>
      </c>
    </row>
    <row r="653" spans="1:8" x14ac:dyDescent="0.2">
      <c r="A653" t="s">
        <v>38</v>
      </c>
      <c r="B653" t="s">
        <v>57</v>
      </c>
      <c r="C653">
        <v>2</v>
      </c>
      <c r="D653">
        <v>4.7724581119759697E-2</v>
      </c>
      <c r="E653">
        <v>0.33098333974344302</v>
      </c>
      <c r="F653">
        <v>0.88535021453620499</v>
      </c>
      <c r="G653">
        <v>0.96966928258727203</v>
      </c>
      <c r="H653" t="s">
        <v>42</v>
      </c>
    </row>
    <row r="654" spans="1:8" x14ac:dyDescent="0.2">
      <c r="A654" t="s">
        <v>38</v>
      </c>
      <c r="B654" t="s">
        <v>58</v>
      </c>
      <c r="C654">
        <v>7</v>
      </c>
      <c r="D654">
        <v>3.4655634760953298E-2</v>
      </c>
      <c r="E654">
        <v>6.7449048687108798E-2</v>
      </c>
      <c r="F654">
        <v>0.60738857751910602</v>
      </c>
      <c r="G654">
        <v>0.93132915219596302</v>
      </c>
      <c r="H654" t="s">
        <v>42</v>
      </c>
    </row>
    <row r="655" spans="1:8" x14ac:dyDescent="0.2">
      <c r="A655" t="s">
        <v>38</v>
      </c>
      <c r="B655" t="s">
        <v>61</v>
      </c>
      <c r="C655">
        <v>48</v>
      </c>
      <c r="D655">
        <v>1.6503946000453702E-2</v>
      </c>
      <c r="E655">
        <v>1.2431139551289201E-2</v>
      </c>
      <c r="F655">
        <v>0.18430057623707599</v>
      </c>
      <c r="G655">
        <v>0.47099036149474999</v>
      </c>
      <c r="H655" t="s">
        <v>42</v>
      </c>
    </row>
    <row r="656" spans="1:8" x14ac:dyDescent="0.2">
      <c r="A656" t="s">
        <v>38</v>
      </c>
      <c r="B656" t="s">
        <v>19</v>
      </c>
      <c r="C656">
        <v>12</v>
      </c>
      <c r="D656">
        <v>7.5595043035851406E-2</v>
      </c>
      <c r="E656">
        <v>5.54180766486587E-2</v>
      </c>
      <c r="F656">
        <v>0.17254038386110901</v>
      </c>
      <c r="G656">
        <v>0.47099036149474999</v>
      </c>
      <c r="H656" t="s">
        <v>42</v>
      </c>
    </row>
    <row r="657" spans="1:8" x14ac:dyDescent="0.2">
      <c r="A657" t="s">
        <v>38</v>
      </c>
      <c r="B657" t="s">
        <v>40</v>
      </c>
      <c r="C657">
        <v>58</v>
      </c>
      <c r="D657">
        <v>7.4402336167823696E-4</v>
      </c>
      <c r="E657">
        <v>1.5462468467841601E-2</v>
      </c>
      <c r="F657">
        <v>0.96162218522992304</v>
      </c>
      <c r="G657">
        <v>0.99235184592895098</v>
      </c>
      <c r="H657" t="s">
        <v>42</v>
      </c>
    </row>
    <row r="658" spans="1:8" x14ac:dyDescent="0.2">
      <c r="A658" t="s">
        <v>38</v>
      </c>
      <c r="B658" t="s">
        <v>29</v>
      </c>
      <c r="C658">
        <v>7</v>
      </c>
      <c r="D658">
        <v>3.1983298622495403E-2</v>
      </c>
      <c r="E658">
        <v>7.4053978096641895E-2</v>
      </c>
      <c r="F658">
        <v>0.66582012621282605</v>
      </c>
      <c r="G658">
        <v>0.95711643143093705</v>
      </c>
      <c r="H658" t="s">
        <v>42</v>
      </c>
    </row>
    <row r="659" spans="1:8" x14ac:dyDescent="0.2">
      <c r="A659" t="s">
        <v>38</v>
      </c>
      <c r="B659" t="s">
        <v>65</v>
      </c>
      <c r="C659">
        <v>33</v>
      </c>
      <c r="D659">
        <v>-5.26417013186435E-2</v>
      </c>
      <c r="E659">
        <v>1.9879446565817801E-2</v>
      </c>
      <c r="F659">
        <v>8.0958359532206092E-3</v>
      </c>
      <c r="G659">
        <v>3.72408453848148E-2</v>
      </c>
      <c r="H659" t="s">
        <v>53</v>
      </c>
    </row>
    <row r="660" spans="1:8" x14ac:dyDescent="0.2">
      <c r="A660" t="s">
        <v>38</v>
      </c>
      <c r="B660" t="s">
        <v>41</v>
      </c>
      <c r="C660">
        <v>14</v>
      </c>
      <c r="D660">
        <v>6.5968367173340802E-3</v>
      </c>
      <c r="E660">
        <v>4.1498490197106698E-2</v>
      </c>
      <c r="F660">
        <v>0.87369589427707495</v>
      </c>
      <c r="G660">
        <v>0.96966928258727203</v>
      </c>
      <c r="H660" t="s">
        <v>42</v>
      </c>
    </row>
    <row r="661" spans="1:8" x14ac:dyDescent="0.2">
      <c r="A661" t="s">
        <v>38</v>
      </c>
      <c r="B661" t="s">
        <v>23</v>
      </c>
      <c r="C661">
        <v>8</v>
      </c>
      <c r="D661">
        <v>0.17208584281327799</v>
      </c>
      <c r="E661">
        <v>6.4032727308138998E-2</v>
      </c>
      <c r="F661">
        <v>7.1996211735521299E-3</v>
      </c>
      <c r="G661">
        <v>3.72408453848148E-2</v>
      </c>
      <c r="H661" t="s">
        <v>53</v>
      </c>
    </row>
    <row r="662" spans="1:8" x14ac:dyDescent="0.2">
      <c r="A662" t="s">
        <v>38</v>
      </c>
      <c r="B662" t="s">
        <v>67</v>
      </c>
      <c r="C662">
        <v>4</v>
      </c>
      <c r="D662">
        <v>9.0237101660767594E-2</v>
      </c>
      <c r="E662">
        <v>9.1927989847786995E-2</v>
      </c>
      <c r="F662">
        <v>0.32629380140765901</v>
      </c>
      <c r="G662">
        <v>0.67403951124802097</v>
      </c>
      <c r="H662" t="s">
        <v>42</v>
      </c>
    </row>
    <row r="663" spans="1:8" x14ac:dyDescent="0.2">
      <c r="A663" t="s">
        <v>38</v>
      </c>
      <c r="B663" t="s">
        <v>15</v>
      </c>
      <c r="C663">
        <v>6</v>
      </c>
      <c r="D663">
        <v>8.5037968811164905E-2</v>
      </c>
      <c r="E663">
        <v>7.5940640495523196E-2</v>
      </c>
      <c r="F663">
        <v>0.26280102220866502</v>
      </c>
      <c r="G663">
        <v>0.60444235107993005</v>
      </c>
      <c r="H663" t="s">
        <v>42</v>
      </c>
    </row>
    <row r="664" spans="1:8" x14ac:dyDescent="0.2">
      <c r="A664" t="s">
        <v>38</v>
      </c>
      <c r="B664" t="s">
        <v>22</v>
      </c>
      <c r="C664">
        <v>8</v>
      </c>
      <c r="D664">
        <v>8.7886229217934195E-2</v>
      </c>
      <c r="E664">
        <v>3.7759502201552303E-2</v>
      </c>
      <c r="F664">
        <v>1.9937278249427301E-2</v>
      </c>
      <c r="G664">
        <v>7.6426233289471304E-2</v>
      </c>
      <c r="H664" t="s">
        <v>50</v>
      </c>
    </row>
    <row r="665" spans="1:8" x14ac:dyDescent="0.2">
      <c r="A665" t="s">
        <v>38</v>
      </c>
      <c r="B665" t="s">
        <v>55</v>
      </c>
      <c r="C665">
        <v>27</v>
      </c>
      <c r="D665">
        <v>1.8774922589585501E-2</v>
      </c>
      <c r="E665">
        <v>2.0962081693261199E-2</v>
      </c>
      <c r="F665">
        <v>0.37043375553555402</v>
      </c>
      <c r="G665">
        <v>0.67403951124802097</v>
      </c>
      <c r="H665" t="s">
        <v>42</v>
      </c>
    </row>
    <row r="666" spans="1:8" x14ac:dyDescent="0.2">
      <c r="A666" t="s">
        <v>38</v>
      </c>
      <c r="B666" t="s">
        <v>54</v>
      </c>
      <c r="C666">
        <v>3</v>
      </c>
      <c r="D666">
        <v>0.32599073075577201</v>
      </c>
      <c r="E666">
        <v>0.101897427616775</v>
      </c>
      <c r="F666">
        <v>1.37807276965828E-3</v>
      </c>
      <c r="G666">
        <v>1.5847836851070201E-2</v>
      </c>
      <c r="H666" t="s">
        <v>53</v>
      </c>
    </row>
    <row r="667" spans="1:8" x14ac:dyDescent="0.2">
      <c r="A667" t="s">
        <v>38</v>
      </c>
      <c r="B667" t="s">
        <v>37</v>
      </c>
      <c r="C667">
        <v>6</v>
      </c>
      <c r="D667">
        <v>1.6770469740535299E-2</v>
      </c>
      <c r="E667">
        <v>5.6126105875854503E-2</v>
      </c>
      <c r="F667">
        <v>0.76509279634253102</v>
      </c>
      <c r="G667">
        <v>0.96966928258727203</v>
      </c>
      <c r="H667" t="s">
        <v>42</v>
      </c>
    </row>
    <row r="668" spans="1:8" x14ac:dyDescent="0.2">
      <c r="A668" t="s">
        <v>38</v>
      </c>
      <c r="B668" t="s">
        <v>38</v>
      </c>
      <c r="C668">
        <v>65</v>
      </c>
      <c r="D668">
        <v>1</v>
      </c>
      <c r="E668">
        <v>1.42078281661381E-2</v>
      </c>
      <c r="F668">
        <v>0</v>
      </c>
      <c r="G668">
        <v>0</v>
      </c>
      <c r="H668" t="s">
        <v>53</v>
      </c>
    </row>
  </sheetData>
  <autoFilter ref="A2:H668" xr:uid="{47661E89-A546-EE41-AEB6-F7E28F147FDD}">
    <sortState xmlns:xlrd2="http://schemas.microsoft.com/office/spreadsheetml/2017/richdata2" ref="A3:H668">
      <sortCondition ref="A2:A668"/>
    </sortState>
  </autoFilter>
  <mergeCells count="1">
    <mergeCell ref="A1:H1"/>
  </mergeCells>
  <pageMargins left="0.25" right="0.25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11</vt:i4>
      </vt:variant>
      <vt:variant>
        <vt:lpstr>Benannte Bereiche</vt:lpstr>
      </vt:variant>
      <vt:variant>
        <vt:i4>8</vt:i4>
      </vt:variant>
    </vt:vector>
  </HeadingPairs>
  <TitlesOfParts>
    <vt:vector size="19" baseType="lpstr">
      <vt:lpstr>S6 LDSC correlation</vt:lpstr>
      <vt:lpstr>S6 LDSC pvalue</vt:lpstr>
      <vt:lpstr>S6 MR_ivw_analysis</vt:lpstr>
      <vt:lpstr>S6 MR_median_analysis</vt:lpstr>
      <vt:lpstr>S6 MR_egger_analysis</vt:lpstr>
      <vt:lpstr>S6 MR_HetPval0.05_ivw</vt:lpstr>
      <vt:lpstr>S6 MR_HetPval0.05_med</vt:lpstr>
      <vt:lpstr>S6 MR_HetPval0.05_egg</vt:lpstr>
      <vt:lpstr>S6 MR_steiger_filt_ivw</vt:lpstr>
      <vt:lpstr>S6 MR_steiger_filt_median</vt:lpstr>
      <vt:lpstr>S6 MR_steiger_filt_egger</vt:lpstr>
      <vt:lpstr>'S6 MR_steiger_filt_egger'!Druckbereich</vt:lpstr>
      <vt:lpstr>'S6 MR_steiger_filt_ivw'!Druckbereich</vt:lpstr>
      <vt:lpstr>'S6 MR_steiger_filt_median'!Druckbereich</vt:lpstr>
      <vt:lpstr>'S6 MR_egger_analysis'!MR_total_egg</vt:lpstr>
      <vt:lpstr>'S6 MR_steiger_filt_egger'!MR_total_egg</vt:lpstr>
      <vt:lpstr>'S6 MR_steiger_filt_ivw'!MR_total_ivw</vt:lpstr>
      <vt:lpstr>'S6 MR_median_analysis'!MR_total_med</vt:lpstr>
      <vt:lpstr>'S6 MR_steiger_filt_median'!MR_total_m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ek Janusz Konieczny</dc:creator>
  <cp:keywords/>
  <dc:description/>
  <cp:lastModifiedBy>Marek Konieczny</cp:lastModifiedBy>
  <cp:revision/>
  <cp:lastPrinted>2024-09-16T21:19:25Z</cp:lastPrinted>
  <dcterms:created xsi:type="dcterms:W3CDTF">2023-03-31T17:11:25Z</dcterms:created>
  <dcterms:modified xsi:type="dcterms:W3CDTF">2024-12-24T15:27:50Z</dcterms:modified>
  <cp:category/>
  <cp:contentStatus/>
</cp:coreProperties>
</file>